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21" uniqueCount="5835">
  <si>
    <t xml:space="preserve">Genome</t>
  </si>
  <si>
    <t xml:space="preserve">Loci</t>
  </si>
  <si>
    <t xml:space="preserve">6H </t>
  </si>
  <si>
    <t xml:space="preserve">9H</t>
  </si>
  <si>
    <t xml:space="preserve">11H</t>
  </si>
  <si>
    <t xml:space="preserve">13H</t>
  </si>
  <si>
    <t xml:space="preserve">15H</t>
  </si>
  <si>
    <t xml:space="preserve">17H</t>
  </si>
  <si>
    <t xml:space="preserve">21H</t>
  </si>
  <si>
    <t xml:space="preserve">24H</t>
  </si>
  <si>
    <t xml:space="preserve">NA</t>
  </si>
  <si>
    <t xml:space="preserve">Coordinates</t>
  </si>
  <si>
    <t xml:space="preserve">Protein ID</t>
  </si>
  <si>
    <t xml:space="preserve">fold change 9H vs 6H</t>
  </si>
  <si>
    <t xml:space="preserve">log2 fold change 9H vs 6H</t>
  </si>
  <si>
    <t xml:space="preserve">CP000964</t>
  </si>
  <si>
    <t xml:space="preserve">conserved hypothetical protein</t>
  </si>
  <si>
    <t xml:space="preserve">Klebsiella pneumoniae 342</t>
  </si>
  <si>
    <t xml:space="preserve">complement(3405457..3405807)</t>
  </si>
  <si>
    <t xml:space="preserve">protein_id:ACI07360.1</t>
  </si>
  <si>
    <t xml:space="preserve">aspartate 1-decarboxylase</t>
  </si>
  <si>
    <t xml:space="preserve">4630960..4631340</t>
  </si>
  <si>
    <t xml:space="preserve">protein_id:ACI11430.1</t>
  </si>
  <si>
    <t xml:space="preserve">tRNA guanosine-2'-O-methyltransferase</t>
  </si>
  <si>
    <t xml:space="preserve">complement(102412..103101)</t>
  </si>
  <si>
    <t xml:space="preserve">protein_id:ACI08228.1</t>
  </si>
  <si>
    <t xml:space="preserve">urease accessory protein UreE</t>
  </si>
  <si>
    <t xml:space="preserve">complement(665028..665504)</t>
  </si>
  <si>
    <t xml:space="preserve">protein_id:ACI11666.1</t>
  </si>
  <si>
    <t xml:space="preserve">complement(1323999..1324190)</t>
  </si>
  <si>
    <t xml:space="preserve">protein_id:ACI09310.1</t>
  </si>
  <si>
    <t xml:space="preserve">complement(2096044..2096655)</t>
  </si>
  <si>
    <t xml:space="preserve">protein_id:ACI08513.1</t>
  </si>
  <si>
    <t xml:space="preserve">hypothetical protein</t>
  </si>
  <si>
    <t xml:space="preserve">1697428..1697541</t>
  </si>
  <si>
    <t xml:space="preserve">protein_id:ACI08847.1</t>
  </si>
  <si>
    <t xml:space="preserve">putative lipoprotein</t>
  </si>
  <si>
    <t xml:space="preserve">5137360..5137668</t>
  </si>
  <si>
    <t xml:space="preserve">protein_id:ACI09308.1</t>
  </si>
  <si>
    <t xml:space="preserve">ribbon-helix-helix protein, CopG family</t>
  </si>
  <si>
    <t xml:space="preserve">3907758..3908051</t>
  </si>
  <si>
    <t xml:space="preserve">protein_id:ACI10182.1</t>
  </si>
  <si>
    <t xml:space="preserve">conserved hypothetical protein TIGR00726</t>
  </si>
  <si>
    <t xml:space="preserve">2277667..2278428</t>
  </si>
  <si>
    <t xml:space="preserve">protein_id:ACI10847.1</t>
  </si>
  <si>
    <t xml:space="preserve">2-oxo-hepta-3-ene-1,7-dioic acid hydratase</t>
  </si>
  <si>
    <t xml:space="preserve">4884467..4885270</t>
  </si>
  <si>
    <t xml:space="preserve">protein_id:ACI08205.1</t>
  </si>
  <si>
    <t xml:space="preserve">multifunctional CCA protein</t>
  </si>
  <si>
    <t xml:space="preserve">complement(671213..672454)</t>
  </si>
  <si>
    <t xml:space="preserve">protein_id:ACI11534.1</t>
  </si>
  <si>
    <t xml:space="preserve">acetyltransferase, GNAT family</t>
  </si>
  <si>
    <t xml:space="preserve">1388157..1388582</t>
  </si>
  <si>
    <t xml:space="preserve">protein_id:ACI08264.1</t>
  </si>
  <si>
    <t xml:space="preserve">1924788..1924979</t>
  </si>
  <si>
    <t xml:space="preserve">protein_id:ACI11855.1</t>
  </si>
  <si>
    <t xml:space="preserve">putative amino acid ABC transporter, permease protein</t>
  </si>
  <si>
    <t xml:space="preserve">4426301..4426990</t>
  </si>
  <si>
    <t xml:space="preserve">protein_id:ACI10045.1</t>
  </si>
  <si>
    <t xml:space="preserve">cold shock-like protein CspA</t>
  </si>
  <si>
    <t xml:space="preserve">complement(195150..195362)</t>
  </si>
  <si>
    <t xml:space="preserve">protein_id:ACI06616.1</t>
  </si>
  <si>
    <t xml:space="preserve">cyclic diguanylate phosphodiesterase (EAL) domain protein</t>
  </si>
  <si>
    <t xml:space="preserve">3585304..3586839</t>
  </si>
  <si>
    <t xml:space="preserve">protein_id:ACI11350.1</t>
  </si>
  <si>
    <t xml:space="preserve">putative molybdenum transport ATP-binding protein ModF</t>
  </si>
  <si>
    <t xml:space="preserve">3852625..3854097</t>
  </si>
  <si>
    <t xml:space="preserve">protein_id:ACI09526.1</t>
  </si>
  <si>
    <t xml:space="preserve">zinc-containing alcohol dehydrogenase family protein</t>
  </si>
  <si>
    <t xml:space="preserve">complement(3057154..3058128)</t>
  </si>
  <si>
    <t xml:space="preserve">protein_id:ACI11512.1</t>
  </si>
  <si>
    <t xml:space="preserve">cytochrome c assembly protein</t>
  </si>
  <si>
    <t xml:space="preserve">complement(1202934..1203725)</t>
  </si>
  <si>
    <t xml:space="preserve">protein_id:ACI10609.1</t>
  </si>
  <si>
    <t xml:space="preserve">4640811..4641158</t>
  </si>
  <si>
    <t xml:space="preserve">protein_id:ACI09726.1</t>
  </si>
  <si>
    <t xml:space="preserve">transcriptional regulatory protein RstA</t>
  </si>
  <si>
    <t xml:space="preserve">2985087..2985809</t>
  </si>
  <si>
    <t xml:space="preserve">protein_id:ACI11717.1</t>
  </si>
  <si>
    <t xml:space="preserve">IS903, transposase</t>
  </si>
  <si>
    <t xml:space="preserve">complement(2878719..2879642)</t>
  </si>
  <si>
    <t xml:space="preserve">protein_id:ACI07002.1</t>
  </si>
  <si>
    <t xml:space="preserve">outer membrane lipoprotein LolB</t>
  </si>
  <si>
    <t xml:space="preserve">complement(2133672..2134283)</t>
  </si>
  <si>
    <t xml:space="preserve">protein_id:ACI07819.1</t>
  </si>
  <si>
    <t xml:space="preserve">2259932..2260063</t>
  </si>
  <si>
    <t xml:space="preserve">protein_id:ACI08745.1</t>
  </si>
  <si>
    <t xml:space="preserve">nucleoside permease NupG</t>
  </si>
  <si>
    <t xml:space="preserve">complement(725530..726783)</t>
  </si>
  <si>
    <t xml:space="preserve">protein_id:ACI06886.1</t>
  </si>
  <si>
    <t xml:space="preserve">transcriptional regulator TtuA</t>
  </si>
  <si>
    <t xml:space="preserve">3242525..3243433</t>
  </si>
  <si>
    <t xml:space="preserve">protein_id:ACI07442.1</t>
  </si>
  <si>
    <t xml:space="preserve">ribonuclease HII</t>
  </si>
  <si>
    <t xml:space="preserve">complement(4565262..4565861)</t>
  </si>
  <si>
    <t xml:space="preserve">protein_id:ACI10343.1</t>
  </si>
  <si>
    <t xml:space="preserve">serine-type D-Ala-D-Ala carboxypeptidase</t>
  </si>
  <si>
    <t xml:space="preserve">3954412..3955611</t>
  </si>
  <si>
    <t xml:space="preserve">protein_id:ACI08328.1</t>
  </si>
  <si>
    <t xml:space="preserve">C-terminal processing peptidase</t>
  </si>
  <si>
    <t xml:space="preserve">2005292..2007340</t>
  </si>
  <si>
    <t xml:space="preserve">protein_id:ACI07906.1</t>
  </si>
  <si>
    <t xml:space="preserve">ribosomal RNA large subunit methyltransferase A</t>
  </si>
  <si>
    <t xml:space="preserve">2014790..2015584</t>
  </si>
  <si>
    <t xml:space="preserve">protein_id:ACI10547.1</t>
  </si>
  <si>
    <t xml:space="preserve">proline/betaine transporter</t>
  </si>
  <si>
    <t xml:space="preserve">complement(5217892..5219394)</t>
  </si>
  <si>
    <t xml:space="preserve">protein_id:ACI08802.1</t>
  </si>
  <si>
    <t xml:space="preserve">type VI secretion lipoprotein, VC_A0113 family</t>
  </si>
  <si>
    <t xml:space="preserve">complement(943023..943556)</t>
  </si>
  <si>
    <t xml:space="preserve">protein_id:ACI09902.1</t>
  </si>
  <si>
    <t xml:space="preserve">dimethyladenosine transferase</t>
  </si>
  <si>
    <t xml:space="preserve">4743192..4744013</t>
  </si>
  <si>
    <t xml:space="preserve">protein_id:ACI09362.1</t>
  </si>
  <si>
    <t xml:space="preserve">1-deoxy-D-xylulose 5-phosphate reductoisomerase</t>
  </si>
  <si>
    <t xml:space="preserve">complement(4575689..4576891)</t>
  </si>
  <si>
    <t xml:space="preserve">protein_id:ACI10238.1</t>
  </si>
  <si>
    <t xml:space="preserve">nitroreductase family protein</t>
  </si>
  <si>
    <t xml:space="preserve">complement(3293226..3293777)</t>
  </si>
  <si>
    <t xml:space="preserve">protein_id:ACI09388.1</t>
  </si>
  <si>
    <t xml:space="preserve">lipoprotein NlpA</t>
  </si>
  <si>
    <t xml:space="preserve">67430..68239</t>
  </si>
  <si>
    <t xml:space="preserve">protein_id:ACI08613.1</t>
  </si>
  <si>
    <t xml:space="preserve">complement(5187316..5187669)</t>
  </si>
  <si>
    <t xml:space="preserve">protein_id:ACI08752.1</t>
  </si>
  <si>
    <t xml:space="preserve">complement(2012108..2012314)</t>
  </si>
  <si>
    <t xml:space="preserve">protein_id:ACI09228.1</t>
  </si>
  <si>
    <t xml:space="preserve">DNA repair protein RadC</t>
  </si>
  <si>
    <t xml:space="preserve">121974..122639</t>
  </si>
  <si>
    <t xml:space="preserve">protein_id:ACI10169.1</t>
  </si>
  <si>
    <t xml:space="preserve">formate dehydrogenase accessory protein FdhD</t>
  </si>
  <si>
    <t xml:space="preserve">complement(5556648..5557484)</t>
  </si>
  <si>
    <t xml:space="preserve">protein_id:ACI07551.1</t>
  </si>
  <si>
    <t xml:space="preserve">putative membrane protein</t>
  </si>
  <si>
    <t xml:space="preserve">complement(4774457..4774822)</t>
  </si>
  <si>
    <t xml:space="preserve">protein_id:ACI10213.1</t>
  </si>
  <si>
    <t xml:space="preserve">exodeoxyribonuclease V, alpha subunit</t>
  </si>
  <si>
    <t xml:space="preserve">900458..902302</t>
  </si>
  <si>
    <t xml:space="preserve">protein_id:ACI06860.1</t>
  </si>
  <si>
    <t xml:space="preserve">flavodoxin</t>
  </si>
  <si>
    <t xml:space="preserve">complement(783713..784234)</t>
  </si>
  <si>
    <t xml:space="preserve">protein_id:ACI10696.1</t>
  </si>
  <si>
    <t xml:space="preserve">MioC protein</t>
  </si>
  <si>
    <t xml:space="preserve">5606166..5606606</t>
  </si>
  <si>
    <t xml:space="preserve">protein_id:ACI10297.1</t>
  </si>
  <si>
    <t xml:space="preserve">GTP-binding protein Era</t>
  </si>
  <si>
    <t xml:space="preserve">1249168..1250073</t>
  </si>
  <si>
    <t xml:space="preserve">protein_id:ACI10180.1</t>
  </si>
  <si>
    <t xml:space="preserve">3871215..3871409</t>
  </si>
  <si>
    <t xml:space="preserve">protein_id:ACI10326.1</t>
  </si>
  <si>
    <t xml:space="preserve">647218..647850</t>
  </si>
  <si>
    <t xml:space="preserve">protein_id:ACI09297.1</t>
  </si>
  <si>
    <t xml:space="preserve">L-lactate dehydrogenase</t>
  </si>
  <si>
    <t xml:space="preserve">2802385..2803329</t>
  </si>
  <si>
    <t xml:space="preserve">protein_id:ACI09009.1</t>
  </si>
  <si>
    <t xml:space="preserve">putative HdeD protein</t>
  </si>
  <si>
    <t xml:space="preserve">complement(646375..646950)</t>
  </si>
  <si>
    <t xml:space="preserve">protein_id:ACI10023.1</t>
  </si>
  <si>
    <t xml:space="preserve">methylglyoxal synthase</t>
  </si>
  <si>
    <t xml:space="preserve">3597269..3597727</t>
  </si>
  <si>
    <t xml:space="preserve">protein_id:ACI06689.1</t>
  </si>
  <si>
    <t xml:space="preserve">3128861..3129049</t>
  </si>
  <si>
    <t xml:space="preserve">protein_id:ACI07472.1</t>
  </si>
  <si>
    <t xml:space="preserve">fatty acid/phospholipid synthesis protein PlsX</t>
  </si>
  <si>
    <t xml:space="preserve">complement(3487064..3488161)</t>
  </si>
  <si>
    <t xml:space="preserve">protein_id:ACI10178.1</t>
  </si>
  <si>
    <t xml:space="preserve">complement(3903954..3904391)</t>
  </si>
  <si>
    <t xml:space="preserve">protein_id:ACI10897.1</t>
  </si>
  <si>
    <t xml:space="preserve">alpha,alpha-phosphotrehalase</t>
  </si>
  <si>
    <t xml:space="preserve">5068215..5069870</t>
  </si>
  <si>
    <t xml:space="preserve">protein_id:ACI08082.1</t>
  </si>
  <si>
    <t xml:space="preserve">ATP-dependent RNA helicase RhlB</t>
  </si>
  <si>
    <t xml:space="preserve">5463487..5464752</t>
  </si>
  <si>
    <t xml:space="preserve">protein_id:ACI09038.1</t>
  </si>
  <si>
    <t xml:space="preserve">hydrolase, alpha/beta fold family</t>
  </si>
  <si>
    <t xml:space="preserve">1508932..1509690</t>
  </si>
  <si>
    <t xml:space="preserve">protein_id:ACI09689.1</t>
  </si>
  <si>
    <t xml:space="preserve">SH3 domain protein</t>
  </si>
  <si>
    <t xml:space="preserve">complement(672516..673136)</t>
  </si>
  <si>
    <t xml:space="preserve">protein_id:ACI07071.1</t>
  </si>
  <si>
    <t xml:space="preserve">diaminopimelate decarboxylase</t>
  </si>
  <si>
    <t xml:space="preserve">868366..869628</t>
  </si>
  <si>
    <t xml:space="preserve">protein_id:ACI06695.1</t>
  </si>
  <si>
    <t xml:space="preserve">putative oligogalacturonate-specific porin</t>
  </si>
  <si>
    <t xml:space="preserve">851048..851743</t>
  </si>
  <si>
    <t xml:space="preserve">protein_id:ACI08294.1</t>
  </si>
  <si>
    <t xml:space="preserve">O-succinylhomoserine (thiol)-lyase</t>
  </si>
  <si>
    <t xml:space="preserve">complement(5514614..5515774)</t>
  </si>
  <si>
    <t xml:space="preserve">protein_id:ACI08767.1</t>
  </si>
  <si>
    <t xml:space="preserve">complement(2977570..2977791)</t>
  </si>
  <si>
    <t xml:space="preserve">protein_id:ACI08743.1</t>
  </si>
  <si>
    <t xml:space="preserve">chromosomal replication initiator protein DnaA</t>
  </si>
  <si>
    <t xml:space="preserve">19..1422</t>
  </si>
  <si>
    <t xml:space="preserve">protein_id:ACI11822.1</t>
  </si>
  <si>
    <t xml:space="preserve">lipopolysaccharide core biosynthesis glycosyltransferase RfaQ</t>
  </si>
  <si>
    <t xml:space="preserve">complement(130215..131291)</t>
  </si>
  <si>
    <t xml:space="preserve">protein_id:ACI09924.1</t>
  </si>
  <si>
    <t xml:space="preserve">trehalase</t>
  </si>
  <si>
    <t xml:space="preserve">complement(2053615..2055348)</t>
  </si>
  <si>
    <t xml:space="preserve">protein_id:ACI11695.1</t>
  </si>
  <si>
    <t xml:space="preserve">ribosomal protein S20</t>
  </si>
  <si>
    <t xml:space="preserve">4789644..4789907</t>
  </si>
  <si>
    <t xml:space="preserve">protein_id:ACI11305.1</t>
  </si>
  <si>
    <t xml:space="preserve">lipoprotein Spr</t>
  </si>
  <si>
    <t xml:space="preserve">complement(1580634..1581203)</t>
  </si>
  <si>
    <t xml:space="preserve">protein_id:ACI07417.1</t>
  </si>
  <si>
    <t xml:space="preserve">transcriptional activator AaeR</t>
  </si>
  <si>
    <t xml:space="preserve">complement(487380..488309)</t>
  </si>
  <si>
    <t xml:space="preserve">protein_id:ACI11280.1</t>
  </si>
  <si>
    <t xml:space="preserve">PP-loop family protein</t>
  </si>
  <si>
    <t xml:space="preserve">3084132..3085067</t>
  </si>
  <si>
    <t xml:space="preserve">protein_id:ACI09522.1</t>
  </si>
  <si>
    <t xml:space="preserve">811609..811908</t>
  </si>
  <si>
    <t xml:space="preserve">protein_id:ACI11788.1</t>
  </si>
  <si>
    <t xml:space="preserve">allophanate hydrolase, subunit 1</t>
  </si>
  <si>
    <t xml:space="preserve">complement(3890910..3891566)</t>
  </si>
  <si>
    <t xml:space="preserve">protein_id:ACI09650.1</t>
  </si>
  <si>
    <t xml:space="preserve">CP000966</t>
  </si>
  <si>
    <t xml:space="preserve">auxiliary transport protein, membrane fusion protein (MFP) family</t>
  </si>
  <si>
    <t xml:space="preserve">complement(15161..16024)</t>
  </si>
  <si>
    <t xml:space="preserve">protein_id:ACI12208.1</t>
  </si>
  <si>
    <t xml:space="preserve">ribonuclease P protein component</t>
  </si>
  <si>
    <t xml:space="preserve">complement(5640121..5640480)</t>
  </si>
  <si>
    <t xml:space="preserve">protein_id:ACI07395.1</t>
  </si>
  <si>
    <t xml:space="preserve">xanthine phosphoribosyltransferase</t>
  </si>
  <si>
    <t xml:space="preserve">complement(4511205..4511663)</t>
  </si>
  <si>
    <t xml:space="preserve">protein_id:ACI07675.1</t>
  </si>
  <si>
    <t xml:space="preserve">complement(3060144..3060818)</t>
  </si>
  <si>
    <t xml:space="preserve">protein_id:ACI06743.1</t>
  </si>
  <si>
    <t xml:space="preserve">chloride transporter, chloride channel (ClC) family</t>
  </si>
  <si>
    <t xml:space="preserve">complement(1421926..1423161)</t>
  </si>
  <si>
    <t xml:space="preserve">protein_id:ACI09677.1</t>
  </si>
  <si>
    <t xml:space="preserve">inosine-5'-monophosphate dehydrogenase</t>
  </si>
  <si>
    <t xml:space="preserve">1305639..1307105</t>
  </si>
  <si>
    <t xml:space="preserve">protein_id:ACI11401.1</t>
  </si>
  <si>
    <t xml:space="preserve">3002840..3004051</t>
  </si>
  <si>
    <t xml:space="preserve">protein_id:ACI09048.1</t>
  </si>
  <si>
    <t xml:space="preserve">complement(596310..596615)</t>
  </si>
  <si>
    <t xml:space="preserve">protein_id:ACI07954.1</t>
  </si>
  <si>
    <t xml:space="preserve">acetate kinase</t>
  </si>
  <si>
    <t xml:space="preserve">complement(1479555..1480757)</t>
  </si>
  <si>
    <t xml:space="preserve">protein_id:ACI11150.1</t>
  </si>
  <si>
    <t xml:space="preserve">zinc transporter ZitB</t>
  </si>
  <si>
    <t xml:space="preserve">3861547..3862491</t>
  </si>
  <si>
    <t xml:space="preserve">protein_id:ACI09932.1</t>
  </si>
  <si>
    <t xml:space="preserve">septum site-determining protein MinC</t>
  </si>
  <si>
    <t xml:space="preserve">complement(2035459..2036160)</t>
  </si>
  <si>
    <t xml:space="preserve">protein_id:ACI09817.1</t>
  </si>
  <si>
    <t xml:space="preserve">ABC-2 type transporter, permease protein</t>
  </si>
  <si>
    <t xml:space="preserve">3797100..3798233</t>
  </si>
  <si>
    <t xml:space="preserve">protein_id:ACI07793.1</t>
  </si>
  <si>
    <t xml:space="preserve">thiamine-monophosphate kinase</t>
  </si>
  <si>
    <t xml:space="preserve">complement(4352350..4353321)</t>
  </si>
  <si>
    <t xml:space="preserve">protein_id:ACI11185.1</t>
  </si>
  <si>
    <t xml:space="preserve">ubiquinone/menaquinone biosynthesis methyltransferase UbiE</t>
  </si>
  <si>
    <t xml:space="preserve">complement(5407336..5408091)</t>
  </si>
  <si>
    <t xml:space="preserve">protein_id:ACI09788.1</t>
  </si>
  <si>
    <t xml:space="preserve">tRNA-modifying protein YgfZ</t>
  </si>
  <si>
    <t xml:space="preserve">complement(781820..782803)</t>
  </si>
  <si>
    <t xml:space="preserve">protein_id:ACI06714.1</t>
  </si>
  <si>
    <t xml:space="preserve">phenylalanyl-tRNA synthetase, alpha subunit</t>
  </si>
  <si>
    <t xml:space="preserve">2210173..2211156</t>
  </si>
  <si>
    <t xml:space="preserve">protein_id:ACI09484.1</t>
  </si>
  <si>
    <t xml:space="preserve">acetyl-CoA carboxylase, carboxyl transferase, alpha subunit</t>
  </si>
  <si>
    <t xml:space="preserve">complement(4560790..4561749)</t>
  </si>
  <si>
    <t xml:space="preserve">protein_id:ACI07958.1</t>
  </si>
  <si>
    <t xml:space="preserve">2027814..2029724</t>
  </si>
  <si>
    <t xml:space="preserve">protein_id:ACI10400.1</t>
  </si>
  <si>
    <t xml:space="preserve">pantothenate kinase</t>
  </si>
  <si>
    <t xml:space="preserve">5383287..5384237</t>
  </si>
  <si>
    <t xml:space="preserve">protein_id:ACI11207.1</t>
  </si>
  <si>
    <t xml:space="preserve">3360685..3360801</t>
  </si>
  <si>
    <t xml:space="preserve">protein_id:ACI06628.1</t>
  </si>
  <si>
    <t xml:space="preserve">sucrose operon repressor</t>
  </si>
  <si>
    <t xml:space="preserve">4134223..4135227</t>
  </si>
  <si>
    <t xml:space="preserve">protein_id:ACI11071.1</t>
  </si>
  <si>
    <t xml:space="preserve">glycyl-tRNA synthetase, alpha subunit</t>
  </si>
  <si>
    <t xml:space="preserve">189661..190572</t>
  </si>
  <si>
    <t xml:space="preserve">protein_id:ACI10469.1</t>
  </si>
  <si>
    <t xml:space="preserve">acetyl-CoA C-acyltransferase FadI</t>
  </si>
  <si>
    <t xml:space="preserve">1438002..1439312</t>
  </si>
  <si>
    <t xml:space="preserve">protein_id:ACI10560.1</t>
  </si>
  <si>
    <t xml:space="preserve">undecaprenyl-phosphate 4-deoxy-4-formamido-L-arabinose transferase</t>
  </si>
  <si>
    <t xml:space="preserve">294052..295035</t>
  </si>
  <si>
    <t xml:space="preserve">protein_id:ACI11621.1</t>
  </si>
  <si>
    <t xml:space="preserve">putative transport protein</t>
  </si>
  <si>
    <t xml:space="preserve">complement(50116..51018)</t>
  </si>
  <si>
    <t xml:space="preserve">protein_id:ACI09218.1</t>
  </si>
  <si>
    <t xml:space="preserve">transcriptional regulator, LysR family</t>
  </si>
  <si>
    <t xml:space="preserve">complement(1885040..1885960)</t>
  </si>
  <si>
    <t xml:space="preserve">protein_id:ACI08508.1</t>
  </si>
  <si>
    <t xml:space="preserve">complement(3403222..3403542)</t>
  </si>
  <si>
    <t xml:space="preserve">protein_id:ACI07685.1</t>
  </si>
  <si>
    <t xml:space="preserve">transcriptional regulatory protein PhoP</t>
  </si>
  <si>
    <t xml:space="preserve">3433107..3433778</t>
  </si>
  <si>
    <t xml:space="preserve">protein_id:ACI10565.1</t>
  </si>
  <si>
    <t xml:space="preserve">methionine synthase, vitamin-B12 independent family protein</t>
  </si>
  <si>
    <t xml:space="preserve">complement(2823929..2825032)</t>
  </si>
  <si>
    <t xml:space="preserve">protein_id:ACI08229.1</t>
  </si>
  <si>
    <t xml:space="preserve">histidine operon leader peptide</t>
  </si>
  <si>
    <t xml:space="preserve">complement(1744772..1744822)</t>
  </si>
  <si>
    <t xml:space="preserve">protein_id:ACI09959.1</t>
  </si>
  <si>
    <t xml:space="preserve">YbiS protein</t>
  </si>
  <si>
    <t xml:space="preserve">3764600..3765514</t>
  </si>
  <si>
    <t xml:space="preserve">protein_id:ACI06990.1</t>
  </si>
  <si>
    <t xml:space="preserve">putative transporter</t>
  </si>
  <si>
    <t xml:space="preserve">3725280..3726965</t>
  </si>
  <si>
    <t xml:space="preserve">protein_id:ACI08822.1</t>
  </si>
  <si>
    <t xml:space="preserve">periplasmic glucan biosynthesis protein, MdoG</t>
  </si>
  <si>
    <t xml:space="preserve">2461667..2463322</t>
  </si>
  <si>
    <t xml:space="preserve">protein_id:ACI10427.1</t>
  </si>
  <si>
    <t xml:space="preserve">rod shape-determining protein MreB</t>
  </si>
  <si>
    <t xml:space="preserve">477320..478363</t>
  </si>
  <si>
    <t xml:space="preserve">protein_id:ACI08295.1</t>
  </si>
  <si>
    <t xml:space="preserve">2Fe-2S iron-sulfur cluster-binding protein</t>
  </si>
  <si>
    <t xml:space="preserve">complement(1528168..1528422)</t>
  </si>
  <si>
    <t xml:space="preserve">protein_id:ACI08842.1</t>
  </si>
  <si>
    <t xml:space="preserve">537067..537849</t>
  </si>
  <si>
    <t xml:space="preserve">protein_id:ACI10071.1</t>
  </si>
  <si>
    <t xml:space="preserve">glutathione ABC transporter, periplasmic glutathione-binding protein</t>
  </si>
  <si>
    <t xml:space="preserve">complement(3743906..3745447)</t>
  </si>
  <si>
    <t xml:space="preserve">protein_id:ACI08305.1</t>
  </si>
  <si>
    <t xml:space="preserve">complement(3474803..3475450)</t>
  </si>
  <si>
    <t xml:space="preserve">protein_id:ACI11544.1</t>
  </si>
  <si>
    <t xml:space="preserve">ribosomal protein S9</t>
  </si>
  <si>
    <t xml:space="preserve">509977..510369</t>
  </si>
  <si>
    <t xml:space="preserve">protein_id:ACI08273.1</t>
  </si>
  <si>
    <t xml:space="preserve">cation efflux system protein CusA</t>
  </si>
  <si>
    <t xml:space="preserve">4954190..4957339</t>
  </si>
  <si>
    <t xml:space="preserve">protein_id:ACI07181.1</t>
  </si>
  <si>
    <t xml:space="preserve">enoyl-(acyl-carrier-protein) reductase (NADH)</t>
  </si>
  <si>
    <t xml:space="preserve">3205862..3206650</t>
  </si>
  <si>
    <t xml:space="preserve">protein_id:ACI11842.1</t>
  </si>
  <si>
    <t xml:space="preserve">complement(5634013..5634972)</t>
  </si>
  <si>
    <t xml:space="preserve">protein_id:ACI08446.1</t>
  </si>
  <si>
    <t xml:space="preserve">inosine kinase</t>
  </si>
  <si>
    <t xml:space="preserve">complement(4257675..4258979)</t>
  </si>
  <si>
    <t xml:space="preserve">protein_id:ACI09422.1</t>
  </si>
  <si>
    <t xml:space="preserve">ribosomal protein L34</t>
  </si>
  <si>
    <t xml:space="preserve">complement(5640496..5640636)</t>
  </si>
  <si>
    <t xml:space="preserve">protein_id:ACI10046.1</t>
  </si>
  <si>
    <t xml:space="preserve">sulfurtransferase TusE</t>
  </si>
  <si>
    <t xml:space="preserve">3592887..3593216</t>
  </si>
  <si>
    <t xml:space="preserve">protein_id:ACI07804.1</t>
  </si>
  <si>
    <t xml:space="preserve">twin arginine-targeting protein translocase TatC</t>
  </si>
  <si>
    <t xml:space="preserve">complement(5403377..5404156)</t>
  </si>
  <si>
    <t xml:space="preserve">protein_id:ACI06985.1</t>
  </si>
  <si>
    <t xml:space="preserve">LrgA family protein  control cell lysis on biofilm</t>
  </si>
  <si>
    <t xml:space="preserve">complement(5255342..5255752)</t>
  </si>
  <si>
    <t xml:space="preserve">protein_id:ACI09929.1</t>
  </si>
  <si>
    <t xml:space="preserve">3-deoxy-8-phosphooctulonate synthase</t>
  </si>
  <si>
    <t xml:space="preserve">2139032..2139886</t>
  </si>
  <si>
    <t xml:space="preserve">protein_id:ACI08156.1</t>
  </si>
  <si>
    <t xml:space="preserve">exodeoxyribonuclease VII, large subunit</t>
  </si>
  <si>
    <t xml:space="preserve">complement(1304089..1305480)</t>
  </si>
  <si>
    <t xml:space="preserve">protein_id:ACI10185.1</t>
  </si>
  <si>
    <t xml:space="preserve">A/G-specific adenine glycosylase</t>
  </si>
  <si>
    <t xml:space="preserve">complement(728410..729468)</t>
  </si>
  <si>
    <t xml:space="preserve">protein_id:ACI10831.1</t>
  </si>
  <si>
    <t xml:space="preserve">integrase</t>
  </si>
  <si>
    <t xml:space="preserve">complement(1912830..1914098)</t>
  </si>
  <si>
    <t xml:space="preserve">protein_id:ACI11653.1</t>
  </si>
  <si>
    <t xml:space="preserve">nucleoside transporter NupC</t>
  </si>
  <si>
    <t xml:space="preserve">complement(1415763..1416965)</t>
  </si>
  <si>
    <t xml:space="preserve">protein_id:ACI08845.1</t>
  </si>
  <si>
    <t xml:space="preserve">nitrogen regulatory protein P-II 1</t>
  </si>
  <si>
    <t xml:space="preserve">1264338..1264676</t>
  </si>
  <si>
    <t xml:space="preserve">protein_id:ACI08337.1</t>
  </si>
  <si>
    <t xml:space="preserve">D-alanine--D-alanine ligase A</t>
  </si>
  <si>
    <t xml:space="preserve">4398162..4399259</t>
  </si>
  <si>
    <t xml:space="preserve">protein_id:ACI11582.1</t>
  </si>
  <si>
    <t xml:space="preserve">electron transport protein HydN</t>
  </si>
  <si>
    <t xml:space="preserve">1092041..1092568</t>
  </si>
  <si>
    <t xml:space="preserve">protein_id:ACI06597.1</t>
  </si>
  <si>
    <t xml:space="preserve">pectinesterase</t>
  </si>
  <si>
    <t xml:space="preserve">3830689..3831972</t>
  </si>
  <si>
    <t xml:space="preserve">protein_id:ACI11411.1</t>
  </si>
  <si>
    <t xml:space="preserve">complement(2187412..2187741)</t>
  </si>
  <si>
    <t xml:space="preserve">protein_id:ACI07186.1</t>
  </si>
  <si>
    <t xml:space="preserve">CDP-diacylglycerol--serine O-phosphatidyltransferase</t>
  </si>
  <si>
    <t xml:space="preserve">complement(1230223..1231578)</t>
  </si>
  <si>
    <t xml:space="preserve">protein_id:ACI11467.1</t>
  </si>
  <si>
    <t xml:space="preserve">uridine kinase</t>
  </si>
  <si>
    <t xml:space="preserve">1688849..1689490</t>
  </si>
  <si>
    <t xml:space="preserve">protein_id:ACI11953.1</t>
  </si>
  <si>
    <t xml:space="preserve">ribosomal large subunit L3 protein glutamine methyltransferase</t>
  </si>
  <si>
    <t xml:space="preserve">1442889..1443821</t>
  </si>
  <si>
    <t xml:space="preserve">protein_id:ACI08142.1</t>
  </si>
  <si>
    <t xml:space="preserve">transcriptional regulator, MarR family</t>
  </si>
  <si>
    <t xml:space="preserve">complement(4913661..4914125)</t>
  </si>
  <si>
    <t xml:space="preserve">protein_id:ACI07026.1</t>
  </si>
  <si>
    <t xml:space="preserve">3250101..3250844</t>
  </si>
  <si>
    <t xml:space="preserve">protein_id:ACI11138.1</t>
  </si>
  <si>
    <t xml:space="preserve">DNA adenine methylase</t>
  </si>
  <si>
    <t xml:space="preserve">395287..396114</t>
  </si>
  <si>
    <t xml:space="preserve">protein_id:ACI09845.1</t>
  </si>
  <si>
    <t xml:space="preserve">phosphoenolpyruvate carboxykinase (ATP)</t>
  </si>
  <si>
    <t xml:space="preserve">complement(378842..380464)</t>
  </si>
  <si>
    <t xml:space="preserve">protein_id:ACI10502.1</t>
  </si>
  <si>
    <t xml:space="preserve">phage lysozyme</t>
  </si>
  <si>
    <t xml:space="preserve">complement(3405804..3406307)</t>
  </si>
  <si>
    <t xml:space="preserve">protein_id:ACI07408.1</t>
  </si>
  <si>
    <t xml:space="preserve">ABC transporter, permease protein</t>
  </si>
  <si>
    <t xml:space="preserve">4055372..4056205</t>
  </si>
  <si>
    <t xml:space="preserve">protein_id:ACI11176.1</t>
  </si>
  <si>
    <t xml:space="preserve">complement(744226..744396)</t>
  </si>
  <si>
    <t xml:space="preserve">protein_id:ACI08034.1</t>
  </si>
  <si>
    <t xml:space="preserve">alanyl-tRNA synthetase</t>
  </si>
  <si>
    <t xml:space="preserve">1116897..1119524</t>
  </si>
  <si>
    <t xml:space="preserve">protein_id:ACI09585.1</t>
  </si>
  <si>
    <t xml:space="preserve">OmpA family protein</t>
  </si>
  <si>
    <t xml:space="preserve">complement(1209571..1210053)</t>
  </si>
  <si>
    <t xml:space="preserve">protein_id:ACI11817.1</t>
  </si>
  <si>
    <t xml:space="preserve">transporter, major facilitator family</t>
  </si>
  <si>
    <t xml:space="preserve">complement(2700324..2701532)</t>
  </si>
  <si>
    <t xml:space="preserve">protein_id:ACI08424.1</t>
  </si>
  <si>
    <t xml:space="preserve">complement(3851466..3851615)</t>
  </si>
  <si>
    <t xml:space="preserve">protein_id:ACI08188.1</t>
  </si>
  <si>
    <t xml:space="preserve">TPR repeat protein</t>
  </si>
  <si>
    <t xml:space="preserve">783049..783315</t>
  </si>
  <si>
    <t xml:space="preserve">protein_id:ACI07291.1</t>
  </si>
  <si>
    <t xml:space="preserve">iojap family protein</t>
  </si>
  <si>
    <t xml:space="preserve">3949274..3949591</t>
  </si>
  <si>
    <t xml:space="preserve">protein_id:ACI06927.1</t>
  </si>
  <si>
    <t xml:space="preserve">744780..744911</t>
  </si>
  <si>
    <t xml:space="preserve">protein_id:ACI10480.1</t>
  </si>
  <si>
    <t xml:space="preserve">1058470..1058811</t>
  </si>
  <si>
    <t xml:space="preserve">protein_id:ACI07435.1</t>
  </si>
  <si>
    <t xml:space="preserve">molybdopterin oxidoreductase, alpha subunit</t>
  </si>
  <si>
    <t xml:space="preserve">2585100..2587379</t>
  </si>
  <si>
    <t xml:space="preserve">protein_id:ACI09679.1</t>
  </si>
  <si>
    <t xml:space="preserve">multidrug resistance protein MdtL</t>
  </si>
  <si>
    <t xml:space="preserve">complement(5634947..5636125)</t>
  </si>
  <si>
    <t xml:space="preserve">protein_id:ACI08431.1</t>
  </si>
  <si>
    <t xml:space="preserve">multidrug resistance protein A</t>
  </si>
  <si>
    <t xml:space="preserve">complement(1129559..1130731)</t>
  </si>
  <si>
    <t xml:space="preserve">protein_id:ACI08874.1</t>
  </si>
  <si>
    <t xml:space="preserve">LPS-assembly protein</t>
  </si>
  <si>
    <t xml:space="preserve">4738511..4740859</t>
  </si>
  <si>
    <t xml:space="preserve">protein_id:ACI09813.1</t>
  </si>
  <si>
    <t xml:space="preserve">3-deoxy-7-phosphoheptulonate synthase, Trp-sensitive</t>
  </si>
  <si>
    <t xml:space="preserve">complement(2224145..2225191)</t>
  </si>
  <si>
    <t xml:space="preserve">protein_id:ACI07447.1</t>
  </si>
  <si>
    <t xml:space="preserve">molybdopterin biosynthesis protein MoeA</t>
  </si>
  <si>
    <t xml:space="preserve">3748534..3749769</t>
  </si>
  <si>
    <t xml:space="preserve">protein_id:ACI11137.1</t>
  </si>
  <si>
    <t xml:space="preserve">sugar efflux transporter SotB</t>
  </si>
  <si>
    <t xml:space="preserve">2812004..2813203</t>
  </si>
  <si>
    <t xml:space="preserve">protein_id:ACI11809.1</t>
  </si>
  <si>
    <t xml:space="preserve">putative sugar ABC transporter, periplasmic sugar-binding protein</t>
  </si>
  <si>
    <t xml:space="preserve">complement(5093610..5094566)</t>
  </si>
  <si>
    <t xml:space="preserve">protein_id:ACI07626.1</t>
  </si>
  <si>
    <t xml:space="preserve">iron(III) ABC transporter, ATP-binding protein</t>
  </si>
  <si>
    <t xml:space="preserve">complement(3581259..3582287)</t>
  </si>
  <si>
    <t xml:space="preserve">protein_id:ACI06950.1</t>
  </si>
  <si>
    <t xml:space="preserve">ATPase, AFG1 family</t>
  </si>
  <si>
    <t xml:space="preserve">508136..509266</t>
  </si>
  <si>
    <t xml:space="preserve">protein_id:ACI09868.1</t>
  </si>
  <si>
    <t xml:space="preserve">ATPase RavA</t>
  </si>
  <si>
    <t xml:space="preserve">5601516..5603015</t>
  </si>
  <si>
    <t xml:space="preserve">protein_id:ACI08569.1</t>
  </si>
  <si>
    <t xml:space="preserve">4851551..4852045</t>
  </si>
  <si>
    <t xml:space="preserve">protein_id:ACI06761.1</t>
  </si>
  <si>
    <t xml:space="preserve">ribosomal protein S21</t>
  </si>
  <si>
    <t xml:space="preserve">complement(660455..660670)</t>
  </si>
  <si>
    <t xml:space="preserve">protein_id:ACI07695.1</t>
  </si>
  <si>
    <t xml:space="preserve">ribosome small subunit-dependent GTPase A</t>
  </si>
  <si>
    <t xml:space="preserve">5159635..5160696</t>
  </si>
  <si>
    <t xml:space="preserve">protein_id:ACI09796.1</t>
  </si>
  <si>
    <t xml:space="preserve">complement(2757174..2757302)</t>
  </si>
  <si>
    <t xml:space="preserve">protein_id:ACI08744.1</t>
  </si>
  <si>
    <t xml:space="preserve">aerobic respiration control protein ArcA</t>
  </si>
  <si>
    <t xml:space="preserve">4810413..4811129</t>
  </si>
  <si>
    <t xml:space="preserve">protein_id:ACI06858.1</t>
  </si>
  <si>
    <t xml:space="preserve">triosephosphate isomerase</t>
  </si>
  <si>
    <t xml:space="preserve">complement(96349..97116)</t>
  </si>
  <si>
    <t xml:space="preserve">protein_id:ACI11956.1</t>
  </si>
  <si>
    <t xml:space="preserve">4279456..4279926</t>
  </si>
  <si>
    <t xml:space="preserve">protein_id:ACI09424.1</t>
  </si>
  <si>
    <t xml:space="preserve">complement(683771..684442)</t>
  </si>
  <si>
    <t xml:space="preserve">protein_id:ACI10230.1</t>
  </si>
  <si>
    <t xml:space="preserve">ABC transporter, CydDC cysteine exporter family, permease/ATP-binding protein CydC</t>
  </si>
  <si>
    <t xml:space="preserve">3683281..3685002</t>
  </si>
  <si>
    <t xml:space="preserve">protein_id:ACI08792.1</t>
  </si>
  <si>
    <t xml:space="preserve">complement(1575905..1576999)</t>
  </si>
  <si>
    <t xml:space="preserve">protein_id:ACI07105.1</t>
  </si>
  <si>
    <t xml:space="preserve">acyltransferase domain protein</t>
  </si>
  <si>
    <t xml:space="preserve">5581458..5582357</t>
  </si>
  <si>
    <t xml:space="preserve">protein_id:ACI08220.1</t>
  </si>
  <si>
    <t xml:space="preserve">TENA/THI-4 family protein</t>
  </si>
  <si>
    <t xml:space="preserve">2714276..2714920</t>
  </si>
  <si>
    <t xml:space="preserve">protein_id:ACI09155.1</t>
  </si>
  <si>
    <t xml:space="preserve">complement(5095877..5096221)</t>
  </si>
  <si>
    <t xml:space="preserve">protein_id:ACI07932.1</t>
  </si>
  <si>
    <t xml:space="preserve">chaperone, TorD family</t>
  </si>
  <si>
    <t xml:space="preserve">complement(3518298..3518852)</t>
  </si>
  <si>
    <t xml:space="preserve">protein_id:ACI06872.1</t>
  </si>
  <si>
    <t xml:space="preserve">geranyltranstransferase</t>
  </si>
  <si>
    <t xml:space="preserve">4347993..4348892</t>
  </si>
  <si>
    <t xml:space="preserve">protein_id:ACI07436.1</t>
  </si>
  <si>
    <t xml:space="preserve">sugar binding transcriptional regulator, LacI family</t>
  </si>
  <si>
    <t xml:space="preserve">complement(202885..203901)</t>
  </si>
  <si>
    <t xml:space="preserve">protein_id:ACI09803.1</t>
  </si>
  <si>
    <t xml:space="preserve">2-ketogluconate reductase</t>
  </si>
  <si>
    <t xml:space="preserve">complement(198704..199675)</t>
  </si>
  <si>
    <t xml:space="preserve">protein_id:ACI11687.1</t>
  </si>
  <si>
    <t xml:space="preserve">2-amino-3-ketobutyrate coenzyme A ligase</t>
  </si>
  <si>
    <t xml:space="preserve">138750..139943</t>
  </si>
  <si>
    <t xml:space="preserve">protein_id:ACI08552.1</t>
  </si>
  <si>
    <t xml:space="preserve">peptidase, M48 family</t>
  </si>
  <si>
    <t xml:space="preserve">complement(1345303..1346766)</t>
  </si>
  <si>
    <t xml:space="preserve">protein_id:ACI08451.1</t>
  </si>
  <si>
    <t xml:space="preserve">porin, LamB family</t>
  </si>
  <si>
    <t xml:space="preserve">complement(2516824..2518434)</t>
  </si>
  <si>
    <t xml:space="preserve">protein_id:ACI09777.1</t>
  </si>
  <si>
    <t xml:space="preserve">conserved hypothetical protein TIGR00258</t>
  </si>
  <si>
    <t xml:space="preserve">4817047..4817562</t>
  </si>
  <si>
    <t xml:space="preserve">protein_id:ACI09978.1</t>
  </si>
  <si>
    <t xml:space="preserve">AMP nucleosidase</t>
  </si>
  <si>
    <t xml:space="preserve">complement(1802108..1803562)</t>
  </si>
  <si>
    <t xml:space="preserve">protein_id:ACI11101.1</t>
  </si>
  <si>
    <t xml:space="preserve">ribonuclease E</t>
  </si>
  <si>
    <t xml:space="preserve">3491493..3494720</t>
  </si>
  <si>
    <t xml:space="preserve">protein_id:ACI08320.1</t>
  </si>
  <si>
    <t xml:space="preserve">ribose-phosphate pyrophosphokinase</t>
  </si>
  <si>
    <t xml:space="preserve">complement(2131693..2132640)</t>
  </si>
  <si>
    <t xml:space="preserve">protein_id:ACI07991.1</t>
  </si>
  <si>
    <t xml:space="preserve">helix-turn-helix domain protein</t>
  </si>
  <si>
    <t xml:space="preserve">complement(4357863..4358558)</t>
  </si>
  <si>
    <t xml:space="preserve">protein_id:ACI08783.1</t>
  </si>
  <si>
    <t xml:space="preserve">cyclic diguanylate phosphodiesterase</t>
  </si>
  <si>
    <t xml:space="preserve">complement(3371353..3372024)</t>
  </si>
  <si>
    <t xml:space="preserve">protein_id:ACI11208.1</t>
  </si>
  <si>
    <t xml:space="preserve">dihydrofolate reductase</t>
  </si>
  <si>
    <t xml:space="preserve">complement(4745539..4746018)</t>
  </si>
  <si>
    <t xml:space="preserve">protein_id:ACI08560.1</t>
  </si>
  <si>
    <t xml:space="preserve">stationary phase-inducible protein CsiE</t>
  </si>
  <si>
    <t xml:space="preserve">complement(1269432..1270709)</t>
  </si>
  <si>
    <t xml:space="preserve">protein_id:ACI07524.1</t>
  </si>
  <si>
    <t xml:space="preserve">outer membrane protein X</t>
  </si>
  <si>
    <t xml:space="preserve">complement(3772960..3773475)</t>
  </si>
  <si>
    <t xml:space="preserve">protein_id:ACI09669.1</t>
  </si>
  <si>
    <t xml:space="preserve">lipoyltransferase</t>
  </si>
  <si>
    <t xml:space="preserve">3956092..3956736</t>
  </si>
  <si>
    <t xml:space="preserve">protein_id:ACI07917.1</t>
  </si>
  <si>
    <t xml:space="preserve">complement(5174839..5175237)</t>
  </si>
  <si>
    <t xml:space="preserve">protein_id:ACI09203.1</t>
  </si>
  <si>
    <t xml:space="preserve">prolyl-tRNA synthetase</t>
  </si>
  <si>
    <t xml:space="preserve">4551614..4553332</t>
  </si>
  <si>
    <t xml:space="preserve">protein_id:ACI10346.1</t>
  </si>
  <si>
    <t xml:space="preserve">ATP-dependent DNA helicase RecG</t>
  </si>
  <si>
    <t xml:space="preserve">complement(100325..102406)</t>
  </si>
  <si>
    <t xml:space="preserve">protein_id:ACI08225.1</t>
  </si>
  <si>
    <t xml:space="preserve">11901..12758</t>
  </si>
  <si>
    <t xml:space="preserve">protein_id:ACI12207.1</t>
  </si>
  <si>
    <t xml:space="preserve">class I glutamine amidotransferase family protein</t>
  </si>
  <si>
    <t xml:space="preserve">complement(2635134..2635859)</t>
  </si>
  <si>
    <t xml:space="preserve">protein_id:ACI08196.1</t>
  </si>
  <si>
    <t xml:space="preserve">5175262..5176185</t>
  </si>
  <si>
    <t xml:space="preserve">protein_id:ACI11144.1</t>
  </si>
  <si>
    <t xml:space="preserve">DNA polymerase III, tau subunit</t>
  </si>
  <si>
    <t xml:space="preserve">complement(4263983..4265890)</t>
  </si>
  <si>
    <t xml:space="preserve">protein_id:ACI07290.1</t>
  </si>
  <si>
    <t xml:space="preserve">protein TolR</t>
  </si>
  <si>
    <t xml:space="preserve">complement(3870021..3870449)</t>
  </si>
  <si>
    <t xml:space="preserve">protein_id:ACI11881.1</t>
  </si>
  <si>
    <t xml:space="preserve">oxidoreductase, zinc-binding dehydrogenase family</t>
  </si>
  <si>
    <t xml:space="preserve">complement(71587..72636)</t>
  </si>
  <si>
    <t xml:space="preserve">protein_id:ACI07676.1</t>
  </si>
  <si>
    <t xml:space="preserve">divalent cation transporter, MgtE family</t>
  </si>
  <si>
    <t xml:space="preserve">complement(284280..285293)</t>
  </si>
  <si>
    <t xml:space="preserve">protein_id:ACI07785.1</t>
  </si>
  <si>
    <t xml:space="preserve">transcriptional regulator, AraC family</t>
  </si>
  <si>
    <t xml:space="preserve">2825647..2826744</t>
  </si>
  <si>
    <t xml:space="preserve">protein_id:ACI10363.1</t>
  </si>
  <si>
    <t xml:space="preserve">regulator of ribonuclease activity A</t>
  </si>
  <si>
    <t xml:space="preserve">5524406..5524891</t>
  </si>
  <si>
    <t xml:space="preserve">protein_id:ACI09286.1</t>
  </si>
  <si>
    <t xml:space="preserve">cold shock protein CspC</t>
  </si>
  <si>
    <t xml:space="preserve">2012584..2012793</t>
  </si>
  <si>
    <t xml:space="preserve">protein_id:ACI11648.1</t>
  </si>
  <si>
    <t xml:space="preserve">ribosomal protein L27</t>
  </si>
  <si>
    <t xml:space="preserve">543141..543398</t>
  </si>
  <si>
    <t xml:space="preserve">protein_id:ACI10917.1</t>
  </si>
  <si>
    <t xml:space="preserve">ethanolamine utilization protein EutD</t>
  </si>
  <si>
    <t xml:space="preserve">1373536..1374552</t>
  </si>
  <si>
    <t xml:space="preserve">protein_id:ACI09765.1</t>
  </si>
  <si>
    <t xml:space="preserve">carbon storage regulator</t>
  </si>
  <si>
    <t xml:space="preserve">1119889..1120074</t>
  </si>
  <si>
    <t xml:space="preserve">protein_id:ACI11501.1</t>
  </si>
  <si>
    <t xml:space="preserve">GAF domain/diguanylate cyclase (GGDEF) domain protein</t>
  </si>
  <si>
    <t xml:space="preserve">1796791..1797762</t>
  </si>
  <si>
    <t xml:space="preserve">protein_id:ACI11307.1</t>
  </si>
  <si>
    <t xml:space="preserve">DNA polymerase III, psi subunit</t>
  </si>
  <si>
    <t xml:space="preserve">complement(4838180..4838593)</t>
  </si>
  <si>
    <t xml:space="preserve">protein_id:ACI08409.1</t>
  </si>
  <si>
    <t xml:space="preserve">outer membrane assembly lipoprotein YfiO</t>
  </si>
  <si>
    <t xml:space="preserve">complement(1217290..1218027)</t>
  </si>
  <si>
    <t xml:space="preserve">protein_id:ACI07638.1</t>
  </si>
  <si>
    <t xml:space="preserve">34479..34931</t>
  </si>
  <si>
    <t xml:space="preserve">protein_id:ACI08620.1</t>
  </si>
  <si>
    <t xml:space="preserve">transcription termination factor Rho</t>
  </si>
  <si>
    <t xml:space="preserve">complement(5461224..5462483)</t>
  </si>
  <si>
    <t xml:space="preserve">protein_id:ACI07783.1</t>
  </si>
  <si>
    <t xml:space="preserve">regulatory protein PocR</t>
  </si>
  <si>
    <t xml:space="preserve">925138..926049</t>
  </si>
  <si>
    <t xml:space="preserve">protein_id:ACI11206.1</t>
  </si>
  <si>
    <t xml:space="preserve">glycosyl transferase, group 2 family protein</t>
  </si>
  <si>
    <t xml:space="preserve">141151..141939</t>
  </si>
  <si>
    <t xml:space="preserve">protein_id:ACI10069.1</t>
  </si>
  <si>
    <t xml:space="preserve">3-phosphoshikimate 1-carboxyvinyltransferase</t>
  </si>
  <si>
    <t xml:space="preserve">complement(3656101..3657384)</t>
  </si>
  <si>
    <t xml:space="preserve">protein_id:ACI11715.1</t>
  </si>
  <si>
    <t xml:space="preserve">97938..98366</t>
  </si>
  <si>
    <t xml:space="preserve">protein_id:ACI11141.1</t>
  </si>
  <si>
    <t xml:space="preserve">3659544..3661304</t>
  </si>
  <si>
    <t xml:space="preserve">protein_id:ACI08275.1</t>
  </si>
  <si>
    <t xml:space="preserve">ribosomal protein L32</t>
  </si>
  <si>
    <t xml:space="preserve">complement(3488365..3488538)</t>
  </si>
  <si>
    <t xml:space="preserve">protein_id:ACI10634.1</t>
  </si>
  <si>
    <t xml:space="preserve">complement(1864670..1865920)</t>
  </si>
  <si>
    <t xml:space="preserve">protein_id:ACI10811.1</t>
  </si>
  <si>
    <t xml:space="preserve">protein BolA</t>
  </si>
  <si>
    <t xml:space="preserve">complement(4323973..4324290)</t>
  </si>
  <si>
    <t xml:space="preserve">protein_id:ACI11558.1</t>
  </si>
  <si>
    <t xml:space="preserve">quinone oxidoreductase, YhdH family</t>
  </si>
  <si>
    <t xml:space="preserve">complement(1806792..1807769)</t>
  </si>
  <si>
    <t xml:space="preserve">protein_id:ACI11359.1</t>
  </si>
  <si>
    <t xml:space="preserve">lipid A export permease/ATP-binding protein MsbA</t>
  </si>
  <si>
    <t xml:space="preserve">complement(3648742..3650490)</t>
  </si>
  <si>
    <t xml:space="preserve">protein_id:ACI09486.1</t>
  </si>
  <si>
    <t xml:space="preserve">naphthoate synthase</t>
  </si>
  <si>
    <t xml:space="preserve">1509705..1510562</t>
  </si>
  <si>
    <t xml:space="preserve">protein_id:ACI08261.1</t>
  </si>
  <si>
    <t xml:space="preserve">558238..558690</t>
  </si>
  <si>
    <t xml:space="preserve">protein_id:ACI08725.1</t>
  </si>
  <si>
    <t xml:space="preserve">sucrose porin ScrY</t>
  </si>
  <si>
    <t xml:space="preserve">4129801..4131318</t>
  </si>
  <si>
    <t xml:space="preserve">protein_id:ACI09850.1</t>
  </si>
  <si>
    <t xml:space="preserve">conserved hypothetical protein TIGR00255</t>
  </si>
  <si>
    <t xml:space="preserve">complement(110340..111203)</t>
  </si>
  <si>
    <t xml:space="preserve">protein_id:ACI10738.1</t>
  </si>
  <si>
    <t xml:space="preserve">68264..69118</t>
  </si>
  <si>
    <t xml:space="preserve">protein_id:ACI09176.1</t>
  </si>
  <si>
    <t xml:space="preserve">lipoic acid synthetase</t>
  </si>
  <si>
    <t xml:space="preserve">3958006..3958971</t>
  </si>
  <si>
    <t xml:space="preserve">protein_id:ACI11403.1</t>
  </si>
  <si>
    <t xml:space="preserve">5120258..5121082</t>
  </si>
  <si>
    <t xml:space="preserve">protein_id:ACI08012.1</t>
  </si>
  <si>
    <t xml:space="preserve">SmtA protein</t>
  </si>
  <si>
    <t xml:space="preserve">complement(3642781..3643581)</t>
  </si>
  <si>
    <t xml:space="preserve">protein_id:ACI10319.1</t>
  </si>
  <si>
    <t xml:space="preserve">MTA/SAH nucleosidase</t>
  </si>
  <si>
    <t xml:space="preserve">4590193..4590891</t>
  </si>
  <si>
    <t xml:space="preserve">protein_id:ACI06817.1</t>
  </si>
  <si>
    <t xml:space="preserve">phosphopantothenoylcysteine decarboxylase/phosphopantothenate--cysteine ligase</t>
  </si>
  <si>
    <t xml:space="preserve">complement(120587..121804)</t>
  </si>
  <si>
    <t xml:space="preserve">protein_id:ACI11072.1</t>
  </si>
  <si>
    <t xml:space="preserve">FKBP-type peptidyl-prolyl cis-trans isomerase SlyD</t>
  </si>
  <si>
    <t xml:space="preserve">419996..420592</t>
  </si>
  <si>
    <t xml:space="preserve">protein_id:ACI10158.1</t>
  </si>
  <si>
    <t xml:space="preserve">UDP-N-acetylmuramoyl-tripeptide--D-alanyl-D- alanine ligase</t>
  </si>
  <si>
    <t xml:space="preserve">complement(4688262..4689620)</t>
  </si>
  <si>
    <t xml:space="preserve">protein_id:ACI08590.1</t>
  </si>
  <si>
    <t xml:space="preserve">respiratory nitrate reductase 1, gamma subunit</t>
  </si>
  <si>
    <t xml:space="preserve">2166612..2167289</t>
  </si>
  <si>
    <t xml:space="preserve">protein_id:ACI10003.1</t>
  </si>
  <si>
    <t xml:space="preserve">complement(1211283..1211792)</t>
  </si>
  <si>
    <t xml:space="preserve">protein_id:ACI10888.1</t>
  </si>
  <si>
    <t xml:space="preserve">peptidylprolyl isomerase</t>
  </si>
  <si>
    <t xml:space="preserve">4233449..4233943</t>
  </si>
  <si>
    <t xml:space="preserve">protein_id:ACI09028.1</t>
  </si>
  <si>
    <t xml:space="preserve">oxidoreductase, NAD binding</t>
  </si>
  <si>
    <t xml:space="preserve">complement(607598..608587)</t>
  </si>
  <si>
    <t xml:space="preserve">protein_id:ACI08982.1</t>
  </si>
  <si>
    <t xml:space="preserve">cold shock protein CspE</t>
  </si>
  <si>
    <t xml:space="preserve">complement(3960942..3961151)</t>
  </si>
  <si>
    <t xml:space="preserve">protein_id:ACI10537.1</t>
  </si>
  <si>
    <t xml:space="preserve">formate hydrogenlyase, subunit B</t>
  </si>
  <si>
    <t xml:space="preserve">1079817..1080425</t>
  </si>
  <si>
    <t xml:space="preserve">protein_id:ACI07348.1</t>
  </si>
  <si>
    <t xml:space="preserve">transcriptional regulatory protein BaeR</t>
  </si>
  <si>
    <t xml:space="preserve">complement(1669506..1670228)</t>
  </si>
  <si>
    <t xml:space="preserve">protein_id:ACI09639.1</t>
  </si>
  <si>
    <t xml:space="preserve">translation elongation factor P</t>
  </si>
  <si>
    <t xml:space="preserve">complement(5173063..5173629)</t>
  </si>
  <si>
    <t xml:space="preserve">protein_id:ACI07640.1</t>
  </si>
  <si>
    <t xml:space="preserve">tryptophanyl-tRNA synthetase</t>
  </si>
  <si>
    <t xml:space="preserve">397556..398560</t>
  </si>
  <si>
    <t xml:space="preserve">protein_id:ACI10655.1</t>
  </si>
  <si>
    <t xml:space="preserve">multidrug resistance protein MdtM</t>
  </si>
  <si>
    <t xml:space="preserve">4904067..4905311</t>
  </si>
  <si>
    <t xml:space="preserve">protein_id:ACI10719.1</t>
  </si>
  <si>
    <t xml:space="preserve">intracellular protease, PfpI family</t>
  </si>
  <si>
    <t xml:space="preserve">complement(576704..577240)</t>
  </si>
  <si>
    <t xml:space="preserve">protein_id:ACI07178.1</t>
  </si>
  <si>
    <t xml:space="preserve">complement(3361106..3361369)</t>
  </si>
  <si>
    <t xml:space="preserve">protein_id:ACI10384.1</t>
  </si>
  <si>
    <t xml:space="preserve">response regulator UvrY</t>
  </si>
  <si>
    <t xml:space="preserve">1933286..1933942</t>
  </si>
  <si>
    <t xml:space="preserve">protein_id:ACI09250.1</t>
  </si>
  <si>
    <t xml:space="preserve">excinuclease ABC, C subunit</t>
  </si>
  <si>
    <t xml:space="preserve">1933939..1935771</t>
  </si>
  <si>
    <t xml:space="preserve">protein_id:ACI07210.1</t>
  </si>
  <si>
    <t xml:space="preserve">tol-pal system protein YbgF</t>
  </si>
  <si>
    <t xml:space="preserve">complement(3865793..3866593)</t>
  </si>
  <si>
    <t xml:space="preserve">protein_id:ACI07628.1</t>
  </si>
  <si>
    <t xml:space="preserve">2981357..2982307</t>
  </si>
  <si>
    <t xml:space="preserve">protein_id:ACI09847.1</t>
  </si>
  <si>
    <t xml:space="preserve">Fe-S protein assembly co-chaperone HscB</t>
  </si>
  <si>
    <t xml:space="preserve">1278051..1278566</t>
  </si>
  <si>
    <t xml:space="preserve">protein_id:ACI07262.1</t>
  </si>
  <si>
    <t xml:space="preserve">site-specific recombinase, phage integrase family</t>
  </si>
  <si>
    <t xml:space="preserve">1309011..1310261</t>
  </si>
  <si>
    <t xml:space="preserve">protein_id:ACI08515.1</t>
  </si>
  <si>
    <t xml:space="preserve">conserved hypothetical protein TIGR02099</t>
  </si>
  <si>
    <t xml:space="preserve">482013..485810</t>
  </si>
  <si>
    <t xml:space="preserve">protein_id:ACI09441.1</t>
  </si>
  <si>
    <t xml:space="preserve">ABC transporter, periplasmic substrate-binding protein</t>
  </si>
  <si>
    <t xml:space="preserve">complement(2360177..2361160)</t>
  </si>
  <si>
    <t xml:space="preserve">protein_id:ACI07633.1</t>
  </si>
  <si>
    <t xml:space="preserve">pseudouridine synthase, RluA family</t>
  </si>
  <si>
    <t xml:space="preserve">2095320..2096018</t>
  </si>
  <si>
    <t xml:space="preserve">protein_id:ACI10457.1</t>
  </si>
  <si>
    <t xml:space="preserve">guanosine-3',5'-bis(diphosphate) 3'-diphosphatase</t>
  </si>
  <si>
    <t xml:space="preserve">complement(103106..105226)</t>
  </si>
  <si>
    <t xml:space="preserve">protein_id:ACI10548.1</t>
  </si>
  <si>
    <t xml:space="preserve">pyruvate kinase I</t>
  </si>
  <si>
    <t xml:space="preserve">complement(2258382..2259794)</t>
  </si>
  <si>
    <t xml:space="preserve">protein_id:ACI06791.1</t>
  </si>
  <si>
    <t xml:space="preserve">complement(3187542..3187964)</t>
  </si>
  <si>
    <t xml:space="preserve">protein_id:ACI09211.1</t>
  </si>
  <si>
    <t xml:space="preserve">calcium/proton antiporter</t>
  </si>
  <si>
    <t xml:space="preserve">complement(2139974..2141074)</t>
  </si>
  <si>
    <t xml:space="preserve">protein_id:ACI07383.1</t>
  </si>
  <si>
    <t xml:space="preserve">phenylacetic acid degradation operon negative regulatory protein PaaX</t>
  </si>
  <si>
    <t xml:space="preserve">complement(3041513..3042439)</t>
  </si>
  <si>
    <t xml:space="preserve">protein_id:ACI09178.1</t>
  </si>
  <si>
    <t xml:space="preserve">periplasmic murein peptide-binding protein</t>
  </si>
  <si>
    <t xml:space="preserve">complement(3162273..3163889)</t>
  </si>
  <si>
    <t xml:space="preserve">protein_id:ACI08239.1</t>
  </si>
  <si>
    <t xml:space="preserve">transcriptional regulator, RpiR family</t>
  </si>
  <si>
    <t xml:space="preserve">11017..11901</t>
  </si>
  <si>
    <t xml:space="preserve">protein_id:ACI12244.1</t>
  </si>
  <si>
    <t xml:space="preserve">putative RNA-binding protein</t>
  </si>
  <si>
    <t xml:space="preserve">complement(548000..548293)</t>
  </si>
  <si>
    <t xml:space="preserve">protein_id:ACI09103.1</t>
  </si>
  <si>
    <t xml:space="preserve">formate hydrogenlyase regulatory protein</t>
  </si>
  <si>
    <t xml:space="preserve">1079285..1079734</t>
  </si>
  <si>
    <t xml:space="preserve">protein_id:ACI08809.1</t>
  </si>
  <si>
    <t xml:space="preserve">thiol:disulfide interchange protein DsbA</t>
  </si>
  <si>
    <t xml:space="preserve">complement(5582407..5583030)</t>
  </si>
  <si>
    <t xml:space="preserve">protein_id:ACI08793.1</t>
  </si>
  <si>
    <t xml:space="preserve">69836..70615</t>
  </si>
  <si>
    <t xml:space="preserve">protein_id:ACI07945.1</t>
  </si>
  <si>
    <t xml:space="preserve">penicillin-binding protein AmpH</t>
  </si>
  <si>
    <t xml:space="preserve">4403242..4404402</t>
  </si>
  <si>
    <t xml:space="preserve">protein_id:ACI07913.1</t>
  </si>
  <si>
    <t xml:space="preserve">iron-sulfur cluster assembly transcription factor IscR</t>
  </si>
  <si>
    <t xml:space="preserve">1275336..1275827</t>
  </si>
  <si>
    <t xml:space="preserve">protein_id:ACI09948.1</t>
  </si>
  <si>
    <t xml:space="preserve">glyceraldehyde-3-phosphate dehydrogenase (phosphorylating)</t>
  </si>
  <si>
    <t xml:space="preserve">3005414..3006412</t>
  </si>
  <si>
    <t xml:space="preserve">protein_id:ACI07911.1</t>
  </si>
  <si>
    <t xml:space="preserve">protein TolQ</t>
  </si>
  <si>
    <t xml:space="preserve">complement(3870453..3871145)</t>
  </si>
  <si>
    <t xml:space="preserve">protein_id:ACI11281.1</t>
  </si>
  <si>
    <t xml:space="preserve">GTP cyclohydrolase I</t>
  </si>
  <si>
    <t xml:space="preserve">1604265..1604933</t>
  </si>
  <si>
    <t xml:space="preserve">protein_id:ACI09700.1</t>
  </si>
  <si>
    <t xml:space="preserve">penicillin-binding protein 2</t>
  </si>
  <si>
    <t xml:space="preserve">3950090..3951991</t>
  </si>
  <si>
    <t xml:space="preserve">protein_id:ACI11075.1</t>
  </si>
  <si>
    <t xml:space="preserve">DNA primase</t>
  </si>
  <si>
    <t xml:space="preserve">complement(658598..660343)</t>
  </si>
  <si>
    <t xml:space="preserve">protein_id:ACI06934.1</t>
  </si>
  <si>
    <t xml:space="preserve">thiol:disulfide interchange protein DsbD</t>
  </si>
  <si>
    <t xml:space="preserve">5195534..5197330</t>
  </si>
  <si>
    <t xml:space="preserve">protein_id:ACI06702.1</t>
  </si>
  <si>
    <t xml:space="preserve">carbamoyltransferase HypF</t>
  </si>
  <si>
    <t xml:space="preserve">1092577..1094811</t>
  </si>
  <si>
    <t xml:space="preserve">protein_id:ACI07431.1</t>
  </si>
  <si>
    <t xml:space="preserve">3127644..3128558</t>
  </si>
  <si>
    <t xml:space="preserve">protein_id:ACI11322.1</t>
  </si>
  <si>
    <t xml:space="preserve">anaerobic C4-dicarboxylate transporter</t>
  </si>
  <si>
    <t xml:space="preserve">3962203..3963576</t>
  </si>
  <si>
    <t xml:space="preserve">protein_id:ACI11959.1</t>
  </si>
  <si>
    <t xml:space="preserve">isochorismatase family protein</t>
  </si>
  <si>
    <t xml:space="preserve">complement(4402510..4403070)</t>
  </si>
  <si>
    <t xml:space="preserve">protein_id:ACI07109.1</t>
  </si>
  <si>
    <t xml:space="preserve">dihydrodipicolinate synthase</t>
  </si>
  <si>
    <t xml:space="preserve">1349308..1350186</t>
  </si>
  <si>
    <t xml:space="preserve">protein_id:ACI10142.1</t>
  </si>
  <si>
    <t xml:space="preserve">sulfatase family protein</t>
  </si>
  <si>
    <t xml:space="preserve">complement(1561357..1563117)</t>
  </si>
  <si>
    <t xml:space="preserve">protein_id:ACI10217.1</t>
  </si>
  <si>
    <t xml:space="preserve">deoxyribose operon repressor</t>
  </si>
  <si>
    <t xml:space="preserve">3732102..3732860</t>
  </si>
  <si>
    <t xml:space="preserve">protein_id:ACI09292.1</t>
  </si>
  <si>
    <t xml:space="preserve">complement(1947370..1947492)</t>
  </si>
  <si>
    <t xml:space="preserve">protein_id:ACI11483.1</t>
  </si>
  <si>
    <t xml:space="preserve">class II aldolase/adducin domain protein</t>
  </si>
  <si>
    <t xml:space="preserve">complement(1164047..1164775)</t>
  </si>
  <si>
    <t xml:space="preserve">protein_id:ACI06626.1</t>
  </si>
  <si>
    <t xml:space="preserve">UDP-4-amino-4-deoxy-L-arabinose--oxoglutarate aminotransferase</t>
  </si>
  <si>
    <t xml:space="preserve">292911..294050</t>
  </si>
  <si>
    <t xml:space="preserve">protein_id:ACI09401.1</t>
  </si>
  <si>
    <t xml:space="preserve">CP000965</t>
  </si>
  <si>
    <t xml:space="preserve">133029..133952</t>
  </si>
  <si>
    <t xml:space="preserve">protein_id:ACI12009.1</t>
  </si>
  <si>
    <t xml:space="preserve">phosphoadenosine phosphosulfate reductase</t>
  </si>
  <si>
    <t xml:space="preserve">1024870..1025604</t>
  </si>
  <si>
    <t xml:space="preserve">protein_id:ACI06726.1</t>
  </si>
  <si>
    <t xml:space="preserve">putative monothiol glutaredoxin</t>
  </si>
  <si>
    <t xml:space="preserve">2416401..2416748</t>
  </si>
  <si>
    <t xml:space="preserve">protein_id:ACI09582.1</t>
  </si>
  <si>
    <t xml:space="preserve">glutaminyl-tRNA synthetase</t>
  </si>
  <si>
    <t xml:space="preserve">complement(3916780..3918447)</t>
  </si>
  <si>
    <t xml:space="preserve">protein_id:ACI09936.1</t>
  </si>
  <si>
    <t xml:space="preserve">putative endoribonuclease L-PSP</t>
  </si>
  <si>
    <t xml:space="preserve">5062119..5062505</t>
  </si>
  <si>
    <t xml:space="preserve">protein_id:ACI07704.1</t>
  </si>
  <si>
    <t xml:space="preserve">5042125..5042982</t>
  </si>
  <si>
    <t xml:space="preserve">protein_id:ACI09527.1</t>
  </si>
  <si>
    <t xml:space="preserve">exoribonuclease II</t>
  </si>
  <si>
    <t xml:space="preserve">3208080..3210014</t>
  </si>
  <si>
    <t xml:space="preserve">protein_id:ACI09438.1</t>
  </si>
  <si>
    <t xml:space="preserve">16S rRNA processing protein RimM</t>
  </si>
  <si>
    <t xml:space="preserve">1205827..1206375</t>
  </si>
  <si>
    <t xml:space="preserve">protein_id:ACI07934.1</t>
  </si>
  <si>
    <t xml:space="preserve">exopolyphosphatase</t>
  </si>
  <si>
    <t xml:space="preserve">complement(1326827..1328359)</t>
  </si>
  <si>
    <t xml:space="preserve">protein_id:ACI10792.1</t>
  </si>
  <si>
    <t xml:space="preserve">nucleoside-specific channel-forming protein</t>
  </si>
  <si>
    <t xml:space="preserve">4356936..4357820</t>
  </si>
  <si>
    <t xml:space="preserve">protein_id:ACI06862.1</t>
  </si>
  <si>
    <t xml:space="preserve">complement(3402791..3403222)</t>
  </si>
  <si>
    <t xml:space="preserve">protein_id:ACI10402.1</t>
  </si>
  <si>
    <t xml:space="preserve">4054350..4055372</t>
  </si>
  <si>
    <t xml:space="preserve">protein_id:ACI07673.1</t>
  </si>
  <si>
    <t xml:space="preserve">PTS system sucrose-specific EIIBC component</t>
  </si>
  <si>
    <t xml:space="preserve">4131423..4132793</t>
  </si>
  <si>
    <t xml:space="preserve">protein_id:ACI09861.1</t>
  </si>
  <si>
    <t xml:space="preserve">selenide, water dikinase</t>
  </si>
  <si>
    <t xml:space="preserve">complement(3290616..3291659)</t>
  </si>
  <si>
    <t xml:space="preserve">protein_id:ACI09394.1</t>
  </si>
  <si>
    <t xml:space="preserve">1447165..1447446</t>
  </si>
  <si>
    <t xml:space="preserve">protein_id:ACI10391.1</t>
  </si>
  <si>
    <t xml:space="preserve">alpha-acetolactate decarboxylase</t>
  </si>
  <si>
    <t xml:space="preserve">complement(2339890..2340669)</t>
  </si>
  <si>
    <t xml:space="preserve">protein_id:ACI11389.1</t>
  </si>
  <si>
    <t xml:space="preserve">oxygen-independent coproporphyrinogen III oxidase</t>
  </si>
  <si>
    <t xml:space="preserve">complement(5574636..5576009)</t>
  </si>
  <si>
    <t xml:space="preserve">protein_id:ACI07922.1</t>
  </si>
  <si>
    <t xml:space="preserve">nickel ABC transporter, ATP-binding protein NikE</t>
  </si>
  <si>
    <t xml:space="preserve">complement(286016..286807)</t>
  </si>
  <si>
    <t xml:space="preserve">protein_id:ACI09231.1</t>
  </si>
  <si>
    <t xml:space="preserve">isocitrate dehydrogenase kinase/phosphatase</t>
  </si>
  <si>
    <t xml:space="preserve">complement(5334726..5336510)</t>
  </si>
  <si>
    <t xml:space="preserve">protein_id:ACI07745.1</t>
  </si>
  <si>
    <t xml:space="preserve">ribosomal protein S16</t>
  </si>
  <si>
    <t xml:space="preserve">1205560..1205808</t>
  </si>
  <si>
    <t xml:space="preserve">protein_id:ACI08732.1</t>
  </si>
  <si>
    <t xml:space="preserve">ABC transporter, ATP-binding protein</t>
  </si>
  <si>
    <t xml:space="preserve">complement(2386725..2387768)</t>
  </si>
  <si>
    <t xml:space="preserve">protein_id:ACI09705.1</t>
  </si>
  <si>
    <t xml:space="preserve">2777536..2778480</t>
  </si>
  <si>
    <t xml:space="preserve">protein_id:ACI11392.1</t>
  </si>
  <si>
    <t xml:space="preserve">ribosomal protein S15</t>
  </si>
  <si>
    <t xml:space="preserve">564517..564786</t>
  </si>
  <si>
    <t xml:space="preserve">protein_id:ACI11044.1</t>
  </si>
  <si>
    <t xml:space="preserve">cellulase</t>
  </si>
  <si>
    <t xml:space="preserve">242308..243414</t>
  </si>
  <si>
    <t xml:space="preserve">protein_id:ACI11355.1</t>
  </si>
  <si>
    <t xml:space="preserve">complement(4912587..4913654)</t>
  </si>
  <si>
    <t xml:space="preserve">protein_id:ACI10826.1</t>
  </si>
  <si>
    <t xml:space="preserve">phospho-N-acetylmuramoyl-pentapeptide- transferase</t>
  </si>
  <si>
    <t xml:space="preserve">complement(4687186..4688268)</t>
  </si>
  <si>
    <t xml:space="preserve">protein_id:ACI11896.1</t>
  </si>
  <si>
    <t xml:space="preserve">beta-hydroxyacyl-(acyl-carrier-protein) dehydratase FabZ</t>
  </si>
  <si>
    <t xml:space="preserve">complement(4567801..4568256)</t>
  </si>
  <si>
    <t xml:space="preserve">protein_id:ACI07478.1</t>
  </si>
  <si>
    <t xml:space="preserve">dUTP diphosphatase</t>
  </si>
  <si>
    <t xml:space="preserve">complement(120151..120609)</t>
  </si>
  <si>
    <t xml:space="preserve">protein_id:ACI11304.1</t>
  </si>
  <si>
    <t xml:space="preserve">complement(3488555..3489076)</t>
  </si>
  <si>
    <t xml:space="preserve">protein_id:ACI11390.1</t>
  </si>
  <si>
    <t xml:space="preserve">DNA replication and repair protein RecF</t>
  </si>
  <si>
    <t xml:space="preserve">2674..3747</t>
  </si>
  <si>
    <t xml:space="preserve">protein_id:ACI10296.1</t>
  </si>
  <si>
    <t xml:space="preserve">3908203..3908733</t>
  </si>
  <si>
    <t xml:space="preserve">protein_id:ACI07100.1</t>
  </si>
  <si>
    <t xml:space="preserve">glutamate-1-semialdehyde-2,1-aminomutase</t>
  </si>
  <si>
    <t xml:space="preserve">4594455..4595735</t>
  </si>
  <si>
    <t xml:space="preserve">protein_id:ACI11303.1</t>
  </si>
  <si>
    <t xml:space="preserve">multidrug efflux transporter EefC</t>
  </si>
  <si>
    <t xml:space="preserve">complement(54899..56263)</t>
  </si>
  <si>
    <t xml:space="preserve">protein_id:ACI10915.1</t>
  </si>
  <si>
    <t xml:space="preserve">transcriptional regulator, TetR family</t>
  </si>
  <si>
    <t xml:space="preserve">2243972..2244586</t>
  </si>
  <si>
    <t xml:space="preserve">protein_id:ACI08701.1</t>
  </si>
  <si>
    <t xml:space="preserve">lytic murein transglycosylase B</t>
  </si>
  <si>
    <t xml:space="preserve">1109963..1111042</t>
  </si>
  <si>
    <t xml:space="preserve">protein_id:ACI06615.1</t>
  </si>
  <si>
    <t xml:space="preserve">methyltransferase, UbiE/COQ5 family</t>
  </si>
  <si>
    <t xml:space="preserve">complement(4536127..4536897)</t>
  </si>
  <si>
    <t xml:space="preserve">protein_id:ACI11673.1</t>
  </si>
  <si>
    <t xml:space="preserve">regulatory protein AsnC</t>
  </si>
  <si>
    <t xml:space="preserve">5605609..5606067</t>
  </si>
  <si>
    <t xml:space="preserve">protein_id:ACI10691.1</t>
  </si>
  <si>
    <t xml:space="preserve">protein serine/threonine kinase RdoA</t>
  </si>
  <si>
    <t xml:space="preserve">complement(5583058..5584044)</t>
  </si>
  <si>
    <t xml:space="preserve">protein_id:ACI09733.1</t>
  </si>
  <si>
    <t xml:space="preserve">endonuclease III</t>
  </si>
  <si>
    <t xml:space="preserve">complement(2435306..2435941)</t>
  </si>
  <si>
    <t xml:space="preserve">protein_id:ACI07914.1</t>
  </si>
  <si>
    <t xml:space="preserve">sodium-dependent inorganic phosphate transporter</t>
  </si>
  <si>
    <t xml:space="preserve">complement(5328205..5329836)</t>
  </si>
  <si>
    <t xml:space="preserve">protein_id:ACI10793.1</t>
  </si>
  <si>
    <t xml:space="preserve">heat shock protein HslJ</t>
  </si>
  <si>
    <t xml:space="preserve">3076906..3077346</t>
  </si>
  <si>
    <t xml:space="preserve">protein_id:ACI08403.1</t>
  </si>
  <si>
    <t xml:space="preserve">met repressor</t>
  </si>
  <si>
    <t xml:space="preserve">5516042..5516359</t>
  </si>
  <si>
    <t xml:space="preserve">protein_id:ACI11345.1</t>
  </si>
  <si>
    <t xml:space="preserve">complement(5239050..5239190)</t>
  </si>
  <si>
    <t xml:space="preserve">protein_id:ACI08714.1</t>
  </si>
  <si>
    <t xml:space="preserve">cytidylate kinase</t>
  </si>
  <si>
    <t xml:space="preserve">complement(3655243..3655926)</t>
  </si>
  <si>
    <t xml:space="preserve">protein_id:ACI10680.1</t>
  </si>
  <si>
    <t xml:space="preserve">tRNA(Ile)-lysidine synthase</t>
  </si>
  <si>
    <t xml:space="preserve">complement(4556720..4558033)</t>
  </si>
  <si>
    <t xml:space="preserve">protein_id:ACI08877.1</t>
  </si>
  <si>
    <t xml:space="preserve">sulfate-binding protein</t>
  </si>
  <si>
    <t xml:space="preserve">92964..93953</t>
  </si>
  <si>
    <t xml:space="preserve">protein_id:ACI07430.1</t>
  </si>
  <si>
    <t xml:space="preserve">lipid-A-disaccharide synthase</t>
  </si>
  <si>
    <t xml:space="preserve">complement(4565858..4567009)</t>
  </si>
  <si>
    <t xml:space="preserve">protein_id:ACI11127.1</t>
  </si>
  <si>
    <t xml:space="preserve">DNA utilization protein YhiR</t>
  </si>
  <si>
    <t xml:space="preserve">complement(265979..266821)</t>
  </si>
  <si>
    <t xml:space="preserve">protein_id:ACI10505.1</t>
  </si>
  <si>
    <t xml:space="preserve">S-adenosyl-methyltransferase MraW</t>
  </si>
  <si>
    <t xml:space="preserve">complement(4693235..4694176)</t>
  </si>
  <si>
    <t xml:space="preserve">protein_id:ACI11533.1</t>
  </si>
  <si>
    <t xml:space="preserve">L-serine ammonia-lyase 1</t>
  </si>
  <si>
    <t xml:space="preserve">complement(2023581..2024945)</t>
  </si>
  <si>
    <t xml:space="preserve">protein_id:ACI09829.1</t>
  </si>
  <si>
    <t xml:space="preserve">3813274..3813441</t>
  </si>
  <si>
    <t xml:space="preserve">protein_id:ACI10713.1</t>
  </si>
  <si>
    <t xml:space="preserve">prolipoprotein diacylglyceryl transferase</t>
  </si>
  <si>
    <t xml:space="preserve">886851..887726</t>
  </si>
  <si>
    <t xml:space="preserve">protein_id:ACI08253.1</t>
  </si>
  <si>
    <t xml:space="preserve">complement(3942779..3943264)</t>
  </si>
  <si>
    <t xml:space="preserve">protein_id:ACI10386.1</t>
  </si>
  <si>
    <t xml:space="preserve">536247..537059</t>
  </si>
  <si>
    <t xml:space="preserve">protein_id:ACI11402.1</t>
  </si>
  <si>
    <t xml:space="preserve">Zapa family protein</t>
  </si>
  <si>
    <t xml:space="preserve">complement(763616..763945)</t>
  </si>
  <si>
    <t xml:space="preserve">protein_id:ACI09723.1</t>
  </si>
  <si>
    <t xml:space="preserve">ribosomal protein L28</t>
  </si>
  <si>
    <t xml:space="preserve">122856..123092</t>
  </si>
  <si>
    <t xml:space="preserve">protein_id:ACI09033.1</t>
  </si>
  <si>
    <t xml:space="preserve">TonB-dependent vitamin B12 receptor</t>
  </si>
  <si>
    <t xml:space="preserve">complement(5491250..5493106)</t>
  </si>
  <si>
    <t xml:space="preserve">protein_id:ACI09004.1</t>
  </si>
  <si>
    <t xml:space="preserve">sugar ABC transporter, ATP-binding protein</t>
  </si>
  <si>
    <t xml:space="preserve">5032088..5033161</t>
  </si>
  <si>
    <t xml:space="preserve">protein_id:ACI11450.1</t>
  </si>
  <si>
    <t xml:space="preserve">recombination protein RecR</t>
  </si>
  <si>
    <t xml:space="preserve">complement(4262988..4263593)</t>
  </si>
  <si>
    <t xml:space="preserve">protein_id:ACI08525.1</t>
  </si>
  <si>
    <t xml:space="preserve">sugar-binding domain protein, LacI family</t>
  </si>
  <si>
    <t xml:space="preserve">3990565..3991548</t>
  </si>
  <si>
    <t xml:space="preserve">protein_id:ACI08969.1</t>
  </si>
  <si>
    <t xml:space="preserve">poly(A) polymerase</t>
  </si>
  <si>
    <t xml:space="preserve">4627252..4628613</t>
  </si>
  <si>
    <t xml:space="preserve">protein_id:ACI09082.1</t>
  </si>
  <si>
    <t xml:space="preserve">phosphoheptose isomerase</t>
  </si>
  <si>
    <t xml:space="preserve">complement(4524422..4525003)</t>
  </si>
  <si>
    <t xml:space="preserve">protein_id:ACI11585.1</t>
  </si>
  <si>
    <t xml:space="preserve">glutamate racemase</t>
  </si>
  <si>
    <t xml:space="preserve">complement(5490454..5491305)</t>
  </si>
  <si>
    <t xml:space="preserve">protein_id:ACI08429.1</t>
  </si>
  <si>
    <t xml:space="preserve">complement(1201628..1202914)</t>
  </si>
  <si>
    <t xml:space="preserve">protein_id:ACI10994.1</t>
  </si>
  <si>
    <t xml:space="preserve">carbon starvation family protein</t>
  </si>
  <si>
    <t xml:space="preserve">4893774..4895924</t>
  </si>
  <si>
    <t xml:space="preserve">protein_id:ACI11203.1</t>
  </si>
  <si>
    <t xml:space="preserve">antioxidant, AhpC/TSA family</t>
  </si>
  <si>
    <t xml:space="preserve">4365562..4366164</t>
  </si>
  <si>
    <t xml:space="preserve">protein_id:ACI07634.1</t>
  </si>
  <si>
    <t xml:space="preserve">outer membrane assembly lipoprotein YfgL</t>
  </si>
  <si>
    <t xml:space="preserve">1299870..1301048</t>
  </si>
  <si>
    <t xml:space="preserve">protein_id:ACI08459.1</t>
  </si>
  <si>
    <t xml:space="preserve">guanylate kinase</t>
  </si>
  <si>
    <t xml:space="preserve">complement(105575..106198)</t>
  </si>
  <si>
    <t xml:space="preserve">protein_id:ACI11705.1</t>
  </si>
  <si>
    <t xml:space="preserve">complement(1577009..1578814)</t>
  </si>
  <si>
    <t xml:space="preserve">protein_id:ACI06610.1</t>
  </si>
  <si>
    <t xml:space="preserve">DNA helicase II</t>
  </si>
  <si>
    <t xml:space="preserve">complement(5432419..5434581)</t>
  </si>
  <si>
    <t xml:space="preserve">protein_id:ACI10047.1</t>
  </si>
  <si>
    <t xml:space="preserve">transcriptional repressor CytR</t>
  </si>
  <si>
    <t xml:space="preserve">5519273..5520301</t>
  </si>
  <si>
    <t xml:space="preserve">protein_id:ACI08903.1</t>
  </si>
  <si>
    <t xml:space="preserve">complement(1644045..1644506)</t>
  </si>
  <si>
    <t xml:space="preserve">protein_id:ACI09693.1</t>
  </si>
  <si>
    <t xml:space="preserve">197885..198595</t>
  </si>
  <si>
    <t xml:space="preserve">protein_id:ACI11122.1</t>
  </si>
  <si>
    <t xml:space="preserve">HNH endonuclease domain protein</t>
  </si>
  <si>
    <t xml:space="preserve">complement(3403494..3403856)</t>
  </si>
  <si>
    <t xml:space="preserve">protein_id:ACI11481.1</t>
  </si>
  <si>
    <t xml:space="preserve">haemolysin expression modulating protein</t>
  </si>
  <si>
    <t xml:space="preserve">complement(2442336..2442551)</t>
  </si>
  <si>
    <t xml:space="preserve">protein_id:ACI11770.1</t>
  </si>
  <si>
    <t xml:space="preserve">leucyl-tRNA synthetase</t>
  </si>
  <si>
    <t xml:space="preserve">3943488..3946070</t>
  </si>
  <si>
    <t xml:space="preserve">protein_id:ACI08827.1</t>
  </si>
  <si>
    <t xml:space="preserve">carbamoyl-phosphate synthase, small subunit</t>
  </si>
  <si>
    <t xml:space="preserve">complement(4757911..4759059)</t>
  </si>
  <si>
    <t xml:space="preserve">protein_id:ACI10285.1</t>
  </si>
  <si>
    <t xml:space="preserve">branched-chain amino acid transport system II carrier protein</t>
  </si>
  <si>
    <t xml:space="preserve">complement(4378498..4379817)</t>
  </si>
  <si>
    <t xml:space="preserve">protein_id:ACI07957.1</t>
  </si>
  <si>
    <t xml:space="preserve">S-Ribosylhomocysteinase (LuxS)</t>
  </si>
  <si>
    <t xml:space="preserve">1124878..1125393</t>
  </si>
  <si>
    <t xml:space="preserve">protein_id:ACI11857.1</t>
  </si>
  <si>
    <t xml:space="preserve">delta-aminolevulinic acid dehydratase</t>
  </si>
  <si>
    <t xml:space="preserve">4404508..4405482</t>
  </si>
  <si>
    <t xml:space="preserve">protein_id:ACI10643.1</t>
  </si>
  <si>
    <t xml:space="preserve">complement(595909..596307)</t>
  </si>
  <si>
    <t xml:space="preserve">protein_id:ACI10310.1</t>
  </si>
  <si>
    <t xml:space="preserve">tyrosyl-tRNA synthetase</t>
  </si>
  <si>
    <t xml:space="preserve">2430241..2431521</t>
  </si>
  <si>
    <t xml:space="preserve">protein_id:ACI11739.1</t>
  </si>
  <si>
    <t xml:space="preserve">complement(564858..565070)</t>
  </si>
  <si>
    <t xml:space="preserve">protein_id:ACI10300.1</t>
  </si>
  <si>
    <t xml:space="preserve">putative aspartate-semialdehyde dehydrogenase</t>
  </si>
  <si>
    <t xml:space="preserve">2654877..2655995</t>
  </si>
  <si>
    <t xml:space="preserve">protein_id:ACI08705.1</t>
  </si>
  <si>
    <t xml:space="preserve">melibiose operon regulatory protein</t>
  </si>
  <si>
    <t xml:space="preserve">5216904..5217842</t>
  </si>
  <si>
    <t xml:space="preserve">protein_id:ACI08203.1</t>
  </si>
  <si>
    <t xml:space="preserve">1780990..1782048</t>
  </si>
  <si>
    <t xml:space="preserve">protein_id:ACI07580.1</t>
  </si>
  <si>
    <t xml:space="preserve">hydroxypyruvate reductase TtuD</t>
  </si>
  <si>
    <t xml:space="preserve">complement(3238721..3239980)</t>
  </si>
  <si>
    <t xml:space="preserve">protein_id:ACI06984.1</t>
  </si>
  <si>
    <t xml:space="preserve">6-phosphogluconolactonase</t>
  </si>
  <si>
    <t xml:space="preserve">complement(3846757..3847752)</t>
  </si>
  <si>
    <t xml:space="preserve">protein_id:ACI10293.1</t>
  </si>
  <si>
    <t xml:space="preserve">peptidoglycan-associated lipoprotein</t>
  </si>
  <si>
    <t xml:space="preserve">complement(3866603..3867127)</t>
  </si>
  <si>
    <t xml:space="preserve">protein_id:ACI07041.1</t>
  </si>
  <si>
    <t xml:space="preserve">inner membrane protein OxaA</t>
  </si>
  <si>
    <t xml:space="preserve">complement(5638251..5639897)</t>
  </si>
  <si>
    <t xml:space="preserve">protein_id:ACI06621.1</t>
  </si>
  <si>
    <t xml:space="preserve">phosphoglycerate dehydrogenase</t>
  </si>
  <si>
    <t xml:space="preserve">761380..762612</t>
  </si>
  <si>
    <t xml:space="preserve">protein_id:ACI09413.1</t>
  </si>
  <si>
    <t xml:space="preserve">exodeoxyribonuclease I</t>
  </si>
  <si>
    <t xml:space="preserve">complement(1777473..1778897)</t>
  </si>
  <si>
    <t xml:space="preserve">protein_id:ACI09644.1</t>
  </si>
  <si>
    <t xml:space="preserve">sodium/bile acid symporter family protein</t>
  </si>
  <si>
    <t xml:space="preserve">5318225..5319154</t>
  </si>
  <si>
    <t xml:space="preserve">protein_id:ACI06674.1</t>
  </si>
  <si>
    <t xml:space="preserve">N-acetyl-gamma-glutamyl-phosphate reductase</t>
  </si>
  <si>
    <t xml:space="preserve">complement(5500650..5501654)</t>
  </si>
  <si>
    <t xml:space="preserve">protein_id:ACI11458.1</t>
  </si>
  <si>
    <t xml:space="preserve">2-polyprenylphenol 6-hydroxylase</t>
  </si>
  <si>
    <t xml:space="preserve">complement(5405080..5406720)</t>
  </si>
  <si>
    <t xml:space="preserve">protein_id:ACI09363.1</t>
  </si>
  <si>
    <t xml:space="preserve">metalloprotease, opacity-associated protein A family</t>
  </si>
  <si>
    <t xml:space="preserve">1973003..1974322</t>
  </si>
  <si>
    <t xml:space="preserve">protein_id:ACI08825.1</t>
  </si>
  <si>
    <t xml:space="preserve">PTS system mannose-specific EIIAB component</t>
  </si>
  <si>
    <t xml:space="preserve">complement(2018816..2019787)</t>
  </si>
  <si>
    <t xml:space="preserve">protein_id:ACI06631.1</t>
  </si>
  <si>
    <t xml:space="preserve">DNA polymerase III, beta subunit</t>
  </si>
  <si>
    <t xml:space="preserve">1427..2527</t>
  </si>
  <si>
    <t xml:space="preserve">protein_id:ACI09745.1</t>
  </si>
  <si>
    <t xml:space="preserve">protein TolA</t>
  </si>
  <si>
    <t xml:space="preserve">complement(3868584..3869921)</t>
  </si>
  <si>
    <t xml:space="preserve">protein_id:ACI11473.1</t>
  </si>
  <si>
    <t xml:space="preserve">S-adenosylmethionine:tRNA ribosyltransferase-isomerase</t>
  </si>
  <si>
    <t xml:space="preserve">complement(4363533..4364597)</t>
  </si>
  <si>
    <t xml:space="preserve">protein_id:ACI08618.1</t>
  </si>
  <si>
    <t xml:space="preserve">thioredoxin-disulfide reductase</t>
  </si>
  <si>
    <t xml:space="preserve">3680431..3681399</t>
  </si>
  <si>
    <t xml:space="preserve">protein_id:ACI10557.1</t>
  </si>
  <si>
    <t xml:space="preserve">complement(996154..997521)</t>
  </si>
  <si>
    <t xml:space="preserve">protein_id:ACI11714.1</t>
  </si>
  <si>
    <t xml:space="preserve">octaprenyl-diphosphate synthase</t>
  </si>
  <si>
    <t xml:space="preserve">complement(541577..542548)</t>
  </si>
  <si>
    <t xml:space="preserve">protein_id:ACI09606.1</t>
  </si>
  <si>
    <t xml:space="preserve">formate dehydrogenase accessory protein FdhE</t>
  </si>
  <si>
    <t xml:space="preserve">5562235..5563164</t>
  </si>
  <si>
    <t xml:space="preserve">protein_id:ACI08865.1</t>
  </si>
  <si>
    <t xml:space="preserve">4-hydroxythreonine-4-phosphate dehydrogenase</t>
  </si>
  <si>
    <t xml:space="preserve">4742206..4743195</t>
  </si>
  <si>
    <t xml:space="preserve">protein_id:ACI11632.1</t>
  </si>
  <si>
    <t xml:space="preserve">sulfate ABC transporter, permease protein CysW</t>
  </si>
  <si>
    <t xml:space="preserve">1393158..1394033</t>
  </si>
  <si>
    <t xml:space="preserve">protein_id:ACI07883.1</t>
  </si>
  <si>
    <t xml:space="preserve">complement(3472383..3472925)</t>
  </si>
  <si>
    <t xml:space="preserve">protein_id:ACI10325.1</t>
  </si>
  <si>
    <t xml:space="preserve">rare lipoprotein A</t>
  </si>
  <si>
    <t xml:space="preserve">3953115..3954272</t>
  </si>
  <si>
    <t xml:space="preserve">protein_id:ACI10313.1</t>
  </si>
  <si>
    <t xml:space="preserve">18675..19037</t>
  </si>
  <si>
    <t xml:space="preserve">protein_id:ACI07420.1</t>
  </si>
  <si>
    <t xml:space="preserve">peptide chain release factor 2</t>
  </si>
  <si>
    <t xml:space="preserve">join(787792..787866,787868..788890)</t>
  </si>
  <si>
    <t xml:space="preserve">protein_id:ACI09062.1</t>
  </si>
  <si>
    <t xml:space="preserve">S-adenosylmethionine synthetase</t>
  </si>
  <si>
    <t xml:space="preserve">complement(742924..744078)</t>
  </si>
  <si>
    <t xml:space="preserve">protein_id:ACI08672.1</t>
  </si>
  <si>
    <t xml:space="preserve">complement(4388955..4389239)</t>
  </si>
  <si>
    <t xml:space="preserve">protein_id:ACI06730.1</t>
  </si>
  <si>
    <t xml:space="preserve">phosphocarrier protein HPr</t>
  </si>
  <si>
    <t xml:space="preserve">complement(1401569..1401826)</t>
  </si>
  <si>
    <t xml:space="preserve">protein_id:ACI08348.1</t>
  </si>
  <si>
    <t xml:space="preserve">tyrosine-protein kinase Etk</t>
  </si>
  <si>
    <t xml:space="preserve">1700848..1703019</t>
  </si>
  <si>
    <t xml:space="preserve">protein_id:ACI11276.1</t>
  </si>
  <si>
    <t xml:space="preserve">PHP domain protein</t>
  </si>
  <si>
    <t xml:space="preserve">complement(3518875..3519612)</t>
  </si>
  <si>
    <t xml:space="preserve">protein_id:ACI06930.1</t>
  </si>
  <si>
    <t xml:space="preserve">ImcF-related family protein</t>
  </si>
  <si>
    <t xml:space="preserve">2116315..2119281</t>
  </si>
  <si>
    <t xml:space="preserve">protein_id:ACI10055.1</t>
  </si>
  <si>
    <t xml:space="preserve">GAF domain protein</t>
  </si>
  <si>
    <t xml:space="preserve">2004000..2004497</t>
  </si>
  <si>
    <t xml:space="preserve">protein_id:ACI08977.1</t>
  </si>
  <si>
    <t xml:space="preserve">complement(5494628..5494987)</t>
  </si>
  <si>
    <t xml:space="preserve">protein_id:ACI11125.1</t>
  </si>
  <si>
    <t xml:space="preserve">formate dehydrogenase H, alpha subunit, selenocysteine-containing</t>
  </si>
  <si>
    <t xml:space="preserve">5239144..5241291</t>
  </si>
  <si>
    <t xml:space="preserve">protein_id:ACI10946.1</t>
  </si>
  <si>
    <t xml:space="preserve">3,4-dihydroxy-2-butanone 4-phosphate synthase</t>
  </si>
  <si>
    <t xml:space="preserve">680101..680754</t>
  </si>
  <si>
    <t xml:space="preserve">protein_id:ACI07195.1</t>
  </si>
  <si>
    <t xml:space="preserve">periplasmic protein CpxP</t>
  </si>
  <si>
    <t xml:space="preserve">complement(5527173..5527676)</t>
  </si>
  <si>
    <t xml:space="preserve">protein_id:ACI08006.1</t>
  </si>
  <si>
    <t xml:space="preserve">nicotinamide mononucleotide transporter PnuC</t>
  </si>
  <si>
    <t xml:space="preserve">complement(3862488..3863207)</t>
  </si>
  <si>
    <t xml:space="preserve">protein_id:ACI10467.1</t>
  </si>
  <si>
    <t xml:space="preserve">ferrienterobactin receptor</t>
  </si>
  <si>
    <t xml:space="preserve">complement(5279746..5282004)</t>
  </si>
  <si>
    <t xml:space="preserve">protein_id:ACI08235.1</t>
  </si>
  <si>
    <t xml:space="preserve">D,D-heptose 1,7-bisphosphate phosphatase</t>
  </si>
  <si>
    <t xml:space="preserve">complement(4546990..4547556)</t>
  </si>
  <si>
    <t xml:space="preserve">protein_id:ACI09981.1</t>
  </si>
  <si>
    <t xml:space="preserve">urocanate hydratase</t>
  </si>
  <si>
    <t xml:space="preserve">complement(3825644..3827332)</t>
  </si>
  <si>
    <t xml:space="preserve">protein_id:ACI09126.1</t>
  </si>
  <si>
    <t xml:space="preserve">phosphoglycerol transferase I</t>
  </si>
  <si>
    <t xml:space="preserve">4852303..4854594</t>
  </si>
  <si>
    <t xml:space="preserve">protein_id:ACI11579.1</t>
  </si>
  <si>
    <t xml:space="preserve">cell division protein FtsL</t>
  </si>
  <si>
    <t xml:space="preserve">complement(4692873..4693238)</t>
  </si>
  <si>
    <t xml:space="preserve">protein_id:ACI08731.1</t>
  </si>
  <si>
    <t xml:space="preserve">ribosomal RNA small subunit methyltransferase RsmE</t>
  </si>
  <si>
    <t xml:space="preserve">complement(738948..739679)</t>
  </si>
  <si>
    <t xml:space="preserve">protein_id:ACI07563.1</t>
  </si>
  <si>
    <t xml:space="preserve">protein YbbN</t>
  </si>
  <si>
    <t xml:space="preserve">4243957..4244811</t>
  </si>
  <si>
    <t xml:space="preserve">protein_id:ACI08147.1</t>
  </si>
  <si>
    <t xml:space="preserve">carbonic anhydrase family protein</t>
  </si>
  <si>
    <t xml:space="preserve">complement(453653..454207)</t>
  </si>
  <si>
    <t xml:space="preserve">protein_id:ACI09070.1</t>
  </si>
  <si>
    <t xml:space="preserve">3-oxoacyl-[acyl-carrier-protein] synthase 1</t>
  </si>
  <si>
    <t xml:space="preserve">1449655..1450875</t>
  </si>
  <si>
    <t xml:space="preserve">protein_id:ACI07947.1</t>
  </si>
  <si>
    <t xml:space="preserve">lactoylglutathione lyase</t>
  </si>
  <si>
    <t xml:space="preserve">complement(2417581..2417988)</t>
  </si>
  <si>
    <t xml:space="preserve">protein_id:ACI07251.1</t>
  </si>
  <si>
    <t xml:space="preserve">complement(3286046..3286171)</t>
  </si>
  <si>
    <t xml:space="preserve">protein_id:ACI10086.1</t>
  </si>
  <si>
    <t xml:space="preserve">cell division protein FtsQ</t>
  </si>
  <si>
    <t xml:space="preserve">complement(4680257..4681087)</t>
  </si>
  <si>
    <t xml:space="preserve">protein_id:ACI07684.1</t>
  </si>
  <si>
    <t xml:space="preserve">2786972..2787397</t>
  </si>
  <si>
    <t xml:space="preserve">protein_id:ACI10846.1</t>
  </si>
  <si>
    <t xml:space="preserve">4324593..4325171</t>
  </si>
  <si>
    <t xml:space="preserve">protein_id:ACI08706.1</t>
  </si>
  <si>
    <t xml:space="preserve">rhodanese domain protein</t>
  </si>
  <si>
    <t xml:space="preserve">145976..146407</t>
  </si>
  <si>
    <t xml:space="preserve">protein_id:ACI09180.1</t>
  </si>
  <si>
    <t xml:space="preserve">complement(4555518..4556063)</t>
  </si>
  <si>
    <t xml:space="preserve">protein_id:ACI10413.1</t>
  </si>
  <si>
    <t xml:space="preserve">conserved hypothetical protein TIGR00103</t>
  </si>
  <si>
    <t xml:space="preserve">complement(4263593..4263925)</t>
  </si>
  <si>
    <t xml:space="preserve">protein_id:ACI08954.1</t>
  </si>
  <si>
    <t xml:space="preserve">chaperone protein Skp</t>
  </si>
  <si>
    <t xml:space="preserve">complement(4569391..4569876)</t>
  </si>
  <si>
    <t xml:space="preserve">protein_id:ACI07931.1</t>
  </si>
  <si>
    <t xml:space="preserve">complement(4470506..4471429)</t>
  </si>
  <si>
    <t xml:space="preserve">protein_id:ACI10506.1</t>
  </si>
  <si>
    <t xml:space="preserve">glucans biosynthesis glucosyltransferase H</t>
  </si>
  <si>
    <t xml:space="preserve">complement(3510851..3513379)</t>
  </si>
  <si>
    <t xml:space="preserve">protein_id:ACI08650.1</t>
  </si>
  <si>
    <t xml:space="preserve">molybdenum cofactor biosynthesis protein A</t>
  </si>
  <si>
    <t xml:space="preserve">complement(3807577..3808566)</t>
  </si>
  <si>
    <t xml:space="preserve">protein_id:ACI10554.1</t>
  </si>
  <si>
    <t xml:space="preserve">potassium efflux protein</t>
  </si>
  <si>
    <t xml:space="preserve">complement(4268860..4272207)</t>
  </si>
  <si>
    <t xml:space="preserve">protein_id:ACI10663.1</t>
  </si>
  <si>
    <t xml:space="preserve">putative shikimate 5-dehydrogenase</t>
  </si>
  <si>
    <t xml:space="preserve">5327308..5328117</t>
  </si>
  <si>
    <t xml:space="preserve">protein_id:ACI10206.1</t>
  </si>
  <si>
    <t xml:space="preserve">propionate kinase, PduW</t>
  </si>
  <si>
    <t xml:space="preserve">complement(907782..908996)</t>
  </si>
  <si>
    <t xml:space="preserve">protein_id:ACI07162.1</t>
  </si>
  <si>
    <t xml:space="preserve">serine transporter</t>
  </si>
  <si>
    <t xml:space="preserve">complement(994355..995644)</t>
  </si>
  <si>
    <t xml:space="preserve">protein_id:ACI10820.1</t>
  </si>
  <si>
    <t xml:space="preserve">osmotically-inducible lipoprotein E</t>
  </si>
  <si>
    <t xml:space="preserve">complement(3267339..3267677)</t>
  </si>
  <si>
    <t xml:space="preserve">protein_id:ACI10014.1</t>
  </si>
  <si>
    <t xml:space="preserve">GumN family protein</t>
  </si>
  <si>
    <t xml:space="preserve">4251014..4251808</t>
  </si>
  <si>
    <t xml:space="preserve">protein_id:ACI08287.1</t>
  </si>
  <si>
    <t xml:space="preserve">tRNA 2-selenouridine synthase</t>
  </si>
  <si>
    <t xml:space="preserve">4236897..4237973</t>
  </si>
  <si>
    <t xml:space="preserve">protein_id:ACI06624.1</t>
  </si>
  <si>
    <t xml:space="preserve">complement(881319..881537)</t>
  </si>
  <si>
    <t xml:space="preserve">protein_id:ACI08789.1</t>
  </si>
  <si>
    <t xml:space="preserve">AP endonuclease, family 2</t>
  </si>
  <si>
    <t xml:space="preserve">complement(202024..202773)</t>
  </si>
  <si>
    <t xml:space="preserve">protein_id:ACI08076.1</t>
  </si>
  <si>
    <t xml:space="preserve">arabinose 5-phosphate isomerase</t>
  </si>
  <si>
    <t xml:space="preserve">complement(534059..535045)</t>
  </si>
  <si>
    <t xml:space="preserve">protein_id:ACI07803.1</t>
  </si>
  <si>
    <t xml:space="preserve">2348840..2348956</t>
  </si>
  <si>
    <t xml:space="preserve">protein_id:ACI10884.1</t>
  </si>
  <si>
    <t xml:space="preserve">thiol peroxidase</t>
  </si>
  <si>
    <t xml:space="preserve">3165847..3166353</t>
  </si>
  <si>
    <t xml:space="preserve">protein_id:ACI08059.1</t>
  </si>
  <si>
    <t xml:space="preserve">glutamate 5-kinase</t>
  </si>
  <si>
    <t xml:space="preserve">4442624..4443727</t>
  </si>
  <si>
    <t xml:space="preserve">protein_id:ACI06566.1</t>
  </si>
  <si>
    <t xml:space="preserve">adenylate kinase</t>
  </si>
  <si>
    <t xml:space="preserve">complement(4260134..4260778)</t>
  </si>
  <si>
    <t xml:space="preserve">protein_id:ACI10278.1</t>
  </si>
  <si>
    <t xml:space="preserve">ribosomal protein L33</t>
  </si>
  <si>
    <t xml:space="preserve">123113..123280</t>
  </si>
  <si>
    <t xml:space="preserve">protein_id:ACI11756.1</t>
  </si>
  <si>
    <t xml:space="preserve">N-acetylglucosamine kinase</t>
  </si>
  <si>
    <t xml:space="preserve">complement(3457368..3458279)</t>
  </si>
  <si>
    <t xml:space="preserve">protein_id:ACI09136.1</t>
  </si>
  <si>
    <t xml:space="preserve">Exu regulon transcriptional regulator</t>
  </si>
  <si>
    <t xml:space="preserve">complement(598570..599346)</t>
  </si>
  <si>
    <t xml:space="preserve">protein_id:ACI11952.1</t>
  </si>
  <si>
    <t xml:space="preserve">putative transcriptional regulator/PTS system, IIA component</t>
  </si>
  <si>
    <t xml:space="preserve">complement(5073126..5075036)</t>
  </si>
  <si>
    <t xml:space="preserve">protein_id:ACI09189.1</t>
  </si>
  <si>
    <t xml:space="preserve">lipopolysaccharide heptosyltransferase I</t>
  </si>
  <si>
    <t xml:space="preserve">complement(135562..136533)</t>
  </si>
  <si>
    <t xml:space="preserve">protein_id:ACI08579.1</t>
  </si>
  <si>
    <t xml:space="preserve">exodeoxyribonuclease-9</t>
  </si>
  <si>
    <t xml:space="preserve">complement(979213..979968)</t>
  </si>
  <si>
    <t xml:space="preserve">protein_id:ACI09758.1</t>
  </si>
  <si>
    <t xml:space="preserve">IlvGEDA operon leader peptide</t>
  </si>
  <si>
    <t xml:space="preserve">complement(5481160..5481258)</t>
  </si>
  <si>
    <t xml:space="preserve">protein_id:ACI11527.1</t>
  </si>
  <si>
    <t xml:space="preserve">tellurite resistance protein TehB</t>
  </si>
  <si>
    <t xml:space="preserve">2466033..2466629</t>
  </si>
  <si>
    <t xml:space="preserve">protein_id:ACI07253.1</t>
  </si>
  <si>
    <t xml:space="preserve">DNA repair protein RadA</t>
  </si>
  <si>
    <t xml:space="preserve">complement(4823312..4824694)</t>
  </si>
  <si>
    <t xml:space="preserve">protein_id:ACI11235.1</t>
  </si>
  <si>
    <t xml:space="preserve">coenzyme PQQ biosynthesis protein A</t>
  </si>
  <si>
    <t xml:space="preserve">complement(2602846..2602917)</t>
  </si>
  <si>
    <t xml:space="preserve">protein_id:ACI09106.1</t>
  </si>
  <si>
    <t xml:space="preserve">o-succinylbenzoic acid (OSB) synthetase</t>
  </si>
  <si>
    <t xml:space="preserve">1510562..1511527</t>
  </si>
  <si>
    <t xml:space="preserve">protein_id:ACI07304.1</t>
  </si>
  <si>
    <t xml:space="preserve">glutaredoxin 3</t>
  </si>
  <si>
    <t xml:space="preserve">146512..146763</t>
  </si>
  <si>
    <t xml:space="preserve">protein_id:ACI07030.1</t>
  </si>
  <si>
    <t xml:space="preserve">propanediol utilization dehydratase, small subunit</t>
  </si>
  <si>
    <t xml:space="preserve">complement(919594..920118)</t>
  </si>
  <si>
    <t xml:space="preserve">protein_id:ACI10814.1</t>
  </si>
  <si>
    <t xml:space="preserve">stringent starvation protein B</t>
  </si>
  <si>
    <t xml:space="preserve">511323..511817</t>
  </si>
  <si>
    <t xml:space="preserve">protein_id:ACI10985.1</t>
  </si>
  <si>
    <t xml:space="preserve">leucyl aminopeptidase</t>
  </si>
  <si>
    <t xml:space="preserve">5051462..5052973</t>
  </si>
  <si>
    <t xml:space="preserve">protein_id:ACI09530.1</t>
  </si>
  <si>
    <t xml:space="preserve">putative formate transporter FocA</t>
  </si>
  <si>
    <t xml:space="preserve">3661690..3662547</t>
  </si>
  <si>
    <t xml:space="preserve">protein_id:ACI09674.1</t>
  </si>
  <si>
    <t xml:space="preserve">cell division protein FtsX</t>
  </si>
  <si>
    <t xml:space="preserve">311201..312256</t>
  </si>
  <si>
    <t xml:space="preserve">protein_id:ACI10912.1</t>
  </si>
  <si>
    <t xml:space="preserve">amino-acid N-acetyltransferase</t>
  </si>
  <si>
    <t xml:space="preserve">complement(902914..904245)</t>
  </si>
  <si>
    <t xml:space="preserve">protein_id:ACI07943.1</t>
  </si>
  <si>
    <t xml:space="preserve">peptidoglycan synthetase FtsI</t>
  </si>
  <si>
    <t xml:space="preserve">complement(4691091..4692857)</t>
  </si>
  <si>
    <t xml:space="preserve">protein_id:ACI09561.1</t>
  </si>
  <si>
    <t xml:space="preserve">translation initiation factor IF-1</t>
  </si>
  <si>
    <t xml:space="preserve">3686098..3686316</t>
  </si>
  <si>
    <t xml:space="preserve">protein_id:ACI09764.1</t>
  </si>
  <si>
    <t xml:space="preserve">ferric uptake regulation protein</t>
  </si>
  <si>
    <t xml:space="preserve">3909025..3909477</t>
  </si>
  <si>
    <t xml:space="preserve">protein_id:ACI08631.1</t>
  </si>
  <si>
    <t xml:space="preserve">DNA polymerase III, chi subunit</t>
  </si>
  <si>
    <t xml:space="preserve">5053095..5053538</t>
  </si>
  <si>
    <t xml:space="preserve">protein_id:ACI11299.1</t>
  </si>
  <si>
    <t xml:space="preserve">complement(1316353..1316562)</t>
  </si>
  <si>
    <t xml:space="preserve">protein_id:ACI09778.1</t>
  </si>
  <si>
    <t xml:space="preserve">aspartate transaminase</t>
  </si>
  <si>
    <t xml:space="preserve">3631561..3632751</t>
  </si>
  <si>
    <t xml:space="preserve">protein_id:ACI10753.1</t>
  </si>
  <si>
    <t xml:space="preserve">N-acetylmuramoyl-L-alanine amidase</t>
  </si>
  <si>
    <t xml:space="preserve">complement(1387073..1387945)</t>
  </si>
  <si>
    <t xml:space="preserve">protein_id:ACI07502.1</t>
  </si>
  <si>
    <t xml:space="preserve">AsmA protein</t>
  </si>
  <si>
    <t xml:space="preserve">1690193..1692040</t>
  </si>
  <si>
    <t xml:space="preserve">protein_id:ACI07392.1</t>
  </si>
  <si>
    <t xml:space="preserve">complement(4209737..4210240)</t>
  </si>
  <si>
    <t xml:space="preserve">protein_id:ACI11338.1</t>
  </si>
  <si>
    <t xml:space="preserve">sensor kinase CusS</t>
  </si>
  <si>
    <t xml:space="preserve">complement(4948845..4950278)</t>
  </si>
  <si>
    <t xml:space="preserve">protein_id:ACI10786.1</t>
  </si>
  <si>
    <t xml:space="preserve">ribonuclease D</t>
  </si>
  <si>
    <t xml:space="preserve">2033146..2034273</t>
  </si>
  <si>
    <t xml:space="preserve">protein_id:ACI07801.1</t>
  </si>
  <si>
    <t xml:space="preserve">3-oxoacyl-[acyl-carrier-protein] synthase 3</t>
  </si>
  <si>
    <t xml:space="preserve">complement(3486056..3487009)</t>
  </si>
  <si>
    <t xml:space="preserve">protein_id:ACI10411.1</t>
  </si>
  <si>
    <t xml:space="preserve">mannose-1-phosphate guanylyltransferase</t>
  </si>
  <si>
    <t xml:space="preserve">1725642..1727057</t>
  </si>
  <si>
    <t xml:space="preserve">protein_id:ACI08404.1</t>
  </si>
  <si>
    <t xml:space="preserve">complement(2656541..2656927)</t>
  </si>
  <si>
    <t xml:space="preserve">protein_id:ACI11969.1</t>
  </si>
  <si>
    <t xml:space="preserve">glutamyl-tRNA synthetase</t>
  </si>
  <si>
    <t xml:space="preserve">1410701..1412119</t>
  </si>
  <si>
    <t xml:space="preserve">protein_id:ACI08095.1</t>
  </si>
  <si>
    <t xml:space="preserve">4973947..4974816</t>
  </si>
  <si>
    <t xml:space="preserve">protein_id:ACI08216.1</t>
  </si>
  <si>
    <t xml:space="preserve">IS3 family element, transposase orfB</t>
  </si>
  <si>
    <t xml:space="preserve">32268..33071</t>
  </si>
  <si>
    <t xml:space="preserve">protein_id:ACI12098.1</t>
  </si>
  <si>
    <t xml:space="preserve">complement(204005..204667)</t>
  </si>
  <si>
    <t xml:space="preserve">protein_id:ACI09831.1</t>
  </si>
  <si>
    <t xml:space="preserve">ABC transporter, iron chelate uptake transporter (FeCT) family, periplasmic substrate-binding protein</t>
  </si>
  <si>
    <t xml:space="preserve">4123168..4124286</t>
  </si>
  <si>
    <t xml:space="preserve">protein_id:ACI08443.1</t>
  </si>
  <si>
    <t xml:space="preserve">hydrogenase isoenzymes nickel incorporation protein HypB</t>
  </si>
  <si>
    <t xml:space="preserve">complement(1077855..1078727)</t>
  </si>
  <si>
    <t xml:space="preserve">protein_id:ACI10298.1</t>
  </si>
  <si>
    <t xml:space="preserve">queuosine biosynthesis protein QueC</t>
  </si>
  <si>
    <t xml:space="preserve">4312920..4313621</t>
  </si>
  <si>
    <t xml:space="preserve">protein_id:ACI08678.1</t>
  </si>
  <si>
    <t xml:space="preserve">ornithine carbamoyltransferase</t>
  </si>
  <si>
    <t xml:space="preserve">5058702..5059706</t>
  </si>
  <si>
    <t xml:space="preserve">protein_id:ACI10120.1</t>
  </si>
  <si>
    <t xml:space="preserve">cyclic AMP phosphodiesterase</t>
  </si>
  <si>
    <t xml:space="preserve">687352..688179</t>
  </si>
  <si>
    <t xml:space="preserve">protein_id:ACI09989.1</t>
  </si>
  <si>
    <t xml:space="preserve">complement(4127831..4128598)</t>
  </si>
  <si>
    <t xml:space="preserve">protein_id:ACI08677.1</t>
  </si>
  <si>
    <t xml:space="preserve">propanediol utilization protein PduX</t>
  </si>
  <si>
    <t xml:space="preserve">complement(906824..907726)</t>
  </si>
  <si>
    <t xml:space="preserve">protein_id:ACI07960.1</t>
  </si>
  <si>
    <t xml:space="preserve">ATP synthase F1, epsilon subunit</t>
  </si>
  <si>
    <t xml:space="preserve">5616692..5617111</t>
  </si>
  <si>
    <t xml:space="preserve">protein_id:ACI08823.1</t>
  </si>
  <si>
    <t xml:space="preserve">glyoxalase family protein</t>
  </si>
  <si>
    <t xml:space="preserve">complement(4558087..4558476)</t>
  </si>
  <si>
    <t xml:space="preserve">protein_id:ACI06705.1</t>
  </si>
  <si>
    <t xml:space="preserve">spermidine/putrescine ABC transporter, ATP-binding protein</t>
  </si>
  <si>
    <t xml:space="preserve">3438854..3439990</t>
  </si>
  <si>
    <t xml:space="preserve">protein_id:ACI08392.1</t>
  </si>
  <si>
    <t xml:space="preserve">2917088..2917429</t>
  </si>
  <si>
    <t xml:space="preserve">protein_id:ACI06696.1</t>
  </si>
  <si>
    <t xml:space="preserve">magnesium and cobalt efflux protein CorC</t>
  </si>
  <si>
    <t xml:space="preserve">3932716..3933594</t>
  </si>
  <si>
    <t xml:space="preserve">protein_id:ACI11081.1</t>
  </si>
  <si>
    <t xml:space="preserve">tRNA U-34 5-methylaminomethyl-2-thiouridine biosynthesis protein MnmC</t>
  </si>
  <si>
    <t xml:space="preserve">complement(1447508..1449496)</t>
  </si>
  <si>
    <t xml:space="preserve">protein_id:ACI09071.1</t>
  </si>
  <si>
    <t xml:space="preserve">putative peroxiredoxin</t>
  </si>
  <si>
    <t xml:space="preserve">complement(1348114..1348584)</t>
  </si>
  <si>
    <t xml:space="preserve">protein_id:ACI06744.1</t>
  </si>
  <si>
    <t xml:space="preserve">sigma-E factor regulatory protein RseB</t>
  </si>
  <si>
    <t xml:space="preserve">1243836..1244792</t>
  </si>
  <si>
    <t xml:space="preserve">protein_id:ACI08609.1</t>
  </si>
  <si>
    <t xml:space="preserve">lipopolysaccharide biosynthesis protein WzzE</t>
  </si>
  <si>
    <t xml:space="preserve">complement(5458820..5459866)</t>
  </si>
  <si>
    <t xml:space="preserve">protein_id:ACI11335.1</t>
  </si>
  <si>
    <t xml:space="preserve">ImcF domain protein</t>
  </si>
  <si>
    <t xml:space="preserve">complement(946468..949803)</t>
  </si>
  <si>
    <t xml:space="preserve">protein_id:ACI07094.1</t>
  </si>
  <si>
    <t xml:space="preserve">urease accessory protein UreF</t>
  </si>
  <si>
    <t xml:space="preserve">complement(664352..665026)</t>
  </si>
  <si>
    <t xml:space="preserve">protein_id:ACI10204.1</t>
  </si>
  <si>
    <t xml:space="preserve">ECA biosynthesis protein WzyE</t>
  </si>
  <si>
    <t xml:space="preserve">complement(5448955..5450301)</t>
  </si>
  <si>
    <t xml:space="preserve">protein_id:ACI08512.1</t>
  </si>
  <si>
    <t xml:space="preserve">replicative DNA helicase</t>
  </si>
  <si>
    <t xml:space="preserve">complement(5292210..5293625)</t>
  </si>
  <si>
    <t xml:space="preserve">protein_id:ACI11183.1</t>
  </si>
  <si>
    <t xml:space="preserve">504124..504834</t>
  </si>
  <si>
    <t xml:space="preserve">protein_id:ACI06667.1</t>
  </si>
  <si>
    <t xml:space="preserve">sensor protein CreC</t>
  </si>
  <si>
    <t xml:space="preserve">complement(4812611..4814035)</t>
  </si>
  <si>
    <t xml:space="preserve">protein_id:ACI07375.1</t>
  </si>
  <si>
    <t xml:space="preserve">ATP synthase F0, C subunit</t>
  </si>
  <si>
    <t xml:space="preserve">5611486..5611725</t>
  </si>
  <si>
    <t xml:space="preserve">protein_id:ACI07743.1</t>
  </si>
  <si>
    <t xml:space="preserve">deoxycytidine triphosphate deaminase</t>
  </si>
  <si>
    <t xml:space="preserve">1689581..1690162</t>
  </si>
  <si>
    <t xml:space="preserve">protein_id:ACI08240.1</t>
  </si>
  <si>
    <t xml:space="preserve">ribosomal protein L10</t>
  </si>
  <si>
    <t xml:space="preserve">complement(5377654..5378151)</t>
  </si>
  <si>
    <t xml:space="preserve">protein_id:ACI07920.1</t>
  </si>
  <si>
    <t xml:space="preserve">ProP effector</t>
  </si>
  <si>
    <t xml:space="preserve">2004595..2005272</t>
  </si>
  <si>
    <t xml:space="preserve">protein_id:ACI08393.1</t>
  </si>
  <si>
    <t xml:space="preserve">NAD-dependent glycerol-3-phosphate dehydrogenase</t>
  </si>
  <si>
    <t xml:space="preserve">147291..148310</t>
  </si>
  <si>
    <t xml:space="preserve">protein_id:ACI07836.1</t>
  </si>
  <si>
    <t xml:space="preserve">2,3,4,5-tetrahydropyridine-2,6-dicarboxylate N-succinyltransferase</t>
  </si>
  <si>
    <t xml:space="preserve">4584266..4585090</t>
  </si>
  <si>
    <t xml:space="preserve">protein_id:ACI10370.1</t>
  </si>
  <si>
    <t xml:space="preserve">complement(1480783..1480908)</t>
  </si>
  <si>
    <t xml:space="preserve">protein_id:ACI10566.1</t>
  </si>
  <si>
    <t xml:space="preserve">ribosomal protein L35</t>
  </si>
  <si>
    <t xml:space="preserve">2209262..2209459</t>
  </si>
  <si>
    <t xml:space="preserve">protein_id:ACI07278.1</t>
  </si>
  <si>
    <t xml:space="preserve">chaperone/peptidyl-prolyl cis-trans isomerase SurA</t>
  </si>
  <si>
    <t xml:space="preserve">4740914..4742200</t>
  </si>
  <si>
    <t xml:space="preserve">protein_id:ACI11923.1</t>
  </si>
  <si>
    <t xml:space="preserve">peptide deformylase</t>
  </si>
  <si>
    <t xml:space="preserve">complement(449247..449756)</t>
  </si>
  <si>
    <t xml:space="preserve">protein_id:ACI10925.1</t>
  </si>
  <si>
    <t xml:space="preserve">4294255..4295814</t>
  </si>
  <si>
    <t xml:space="preserve">protein_id:ACI09821.1</t>
  </si>
  <si>
    <t xml:space="preserve">transcriptional regulator, GntR family/aminotransferase, classes I and II</t>
  </si>
  <si>
    <t xml:space="preserve">complement(4065961..4067295)</t>
  </si>
  <si>
    <t xml:space="preserve">protein_id:ACI07076.1</t>
  </si>
  <si>
    <t xml:space="preserve">AsmA family protein</t>
  </si>
  <si>
    <t xml:space="preserve">complement(84909..86606)</t>
  </si>
  <si>
    <t xml:space="preserve">protein_id:ACI10607.1</t>
  </si>
  <si>
    <t xml:space="preserve">ribosomal protein L20</t>
  </si>
  <si>
    <t xml:space="preserve">2209510..2209866</t>
  </si>
  <si>
    <t xml:space="preserve">protein_id:ACI11045.1</t>
  </si>
  <si>
    <t xml:space="preserve">cupin family protein</t>
  </si>
  <si>
    <t xml:space="preserve">4947660..4948781</t>
  </si>
  <si>
    <t xml:space="preserve">protein_id:ACI09226.1</t>
  </si>
  <si>
    <t xml:space="preserve">integral membrane protein, PqiA family</t>
  </si>
  <si>
    <t xml:space="preserve">complement(3611165..3612433)</t>
  </si>
  <si>
    <t xml:space="preserve">protein_id:ACI06975.1</t>
  </si>
  <si>
    <t xml:space="preserve">DNA polymerase III, alpha subunit</t>
  </si>
  <si>
    <t xml:space="preserve">complement(4561762..4565244)</t>
  </si>
  <si>
    <t xml:space="preserve">protein_id:ACI10242.1</t>
  </si>
  <si>
    <t xml:space="preserve">malate dehydrogenase, NAD-dependent</t>
  </si>
  <si>
    <t xml:space="preserve">495189..496127</t>
  </si>
  <si>
    <t xml:space="preserve">protein_id:ACI09474.1</t>
  </si>
  <si>
    <t xml:space="preserve">ribosomal large subunit pseudouridine synthase F</t>
  </si>
  <si>
    <t xml:space="preserve">complement(5320351..5321226)</t>
  </si>
  <si>
    <t xml:space="preserve">protein_id:ACI09574.1</t>
  </si>
  <si>
    <t xml:space="preserve">outer membrane protein TolC</t>
  </si>
  <si>
    <t xml:space="preserve">complement(684610..686085)</t>
  </si>
  <si>
    <t xml:space="preserve">protein_id:ACI07818.1</t>
  </si>
  <si>
    <t xml:space="preserve">gab operon transcriptional repressor CsiR</t>
  </si>
  <si>
    <t xml:space="preserve">4508621..4509313</t>
  </si>
  <si>
    <t xml:space="preserve">protein_id:ACI07714.1</t>
  </si>
  <si>
    <t xml:space="preserve">complement(3692866..3694524)</t>
  </si>
  <si>
    <t xml:space="preserve">protein_id:ACI10212.1</t>
  </si>
  <si>
    <t xml:space="preserve">3992590..3993948</t>
  </si>
  <si>
    <t xml:space="preserve">protein_id:ACI09509.1</t>
  </si>
  <si>
    <t xml:space="preserve">chromosome partition protein MukE</t>
  </si>
  <si>
    <t xml:space="preserve">complement(3640777..3641481)</t>
  </si>
  <si>
    <t xml:space="preserve">protein_id:ACI09692.1</t>
  </si>
  <si>
    <t xml:space="preserve">ABC transporter, quaternary amine uptake transporter (QAT) family, permease protein</t>
  </si>
  <si>
    <t xml:space="preserve">1634586..1635743</t>
  </si>
  <si>
    <t xml:space="preserve">protein_id:ACI10861.1</t>
  </si>
  <si>
    <t xml:space="preserve">5051062..5051181</t>
  </si>
  <si>
    <t xml:space="preserve">protein_id:ACI08283.1</t>
  </si>
  <si>
    <t xml:space="preserve">alanine racemase family</t>
  </si>
  <si>
    <t xml:space="preserve">complement(734070..734771)</t>
  </si>
  <si>
    <t xml:space="preserve">protein_id:ACI10359.1</t>
  </si>
  <si>
    <t xml:space="preserve">ATP synthase F0, I subunit</t>
  </si>
  <si>
    <t xml:space="preserve">5610234..5610614</t>
  </si>
  <si>
    <t xml:space="preserve">protein_id:ACI08872.1</t>
  </si>
  <si>
    <t xml:space="preserve">glycosyl transferase, group 1 family protein</t>
  </si>
  <si>
    <t xml:space="preserve">1736432..1737547</t>
  </si>
  <si>
    <t xml:space="preserve">protein_id:ACI07135.1</t>
  </si>
  <si>
    <t xml:space="preserve">leucine-responsive regulatory protein</t>
  </si>
  <si>
    <t xml:space="preserve">complement(3679404..3679898)</t>
  </si>
  <si>
    <t xml:space="preserve">protein_id:ACI11925.1</t>
  </si>
  <si>
    <t xml:space="preserve">L-asparagine permease</t>
  </si>
  <si>
    <t xml:space="preserve">complement(2499133..2500587)</t>
  </si>
  <si>
    <t xml:space="preserve">protein_id:ACI09595.1</t>
  </si>
  <si>
    <t xml:space="preserve">propanediol utilization diol dehydratase reactivation protein</t>
  </si>
  <si>
    <t xml:space="preserve">complement(917749..919581)</t>
  </si>
  <si>
    <t xml:space="preserve">protein_id:ACI10532.1</t>
  </si>
  <si>
    <t xml:space="preserve">glutamine synthetase</t>
  </si>
  <si>
    <t xml:space="preserve">5570310..5571719</t>
  </si>
  <si>
    <t xml:space="preserve">protein_id:ACI11014.1</t>
  </si>
  <si>
    <t xml:space="preserve">transcriptional repressor MprA</t>
  </si>
  <si>
    <t xml:space="preserve">complement(1130857..1131387)</t>
  </si>
  <si>
    <t xml:space="preserve">protein_id:ACI08256.1</t>
  </si>
  <si>
    <t xml:space="preserve">cell volume regulation protein A</t>
  </si>
  <si>
    <t xml:space="preserve">complement(2045790..2047523)</t>
  </si>
  <si>
    <t xml:space="preserve">protein_id:ACI09508.1</t>
  </si>
  <si>
    <t xml:space="preserve">complement(1111521..1111661)</t>
  </si>
  <si>
    <t xml:space="preserve">protein_id:ACI07379.1</t>
  </si>
  <si>
    <t xml:space="preserve">complement(5576198..5576704)</t>
  </si>
  <si>
    <t xml:space="preserve">protein_id:ACI08693.1</t>
  </si>
  <si>
    <t xml:space="preserve">complement(1062481..1063443)</t>
  </si>
  <si>
    <t xml:space="preserve">protein_id:ACI06793.1</t>
  </si>
  <si>
    <t xml:space="preserve">Tat (twin-arginine translocation) pathway signal sequence domain/peptidase M15 family protein</t>
  </si>
  <si>
    <t xml:space="preserve">complement(3633489..3634040)</t>
  </si>
  <si>
    <t xml:space="preserve">protein_id:ACI06709.1</t>
  </si>
  <si>
    <t xml:space="preserve">3680106..3680264</t>
  </si>
  <si>
    <t xml:space="preserve">protein_id:ACI09973.1</t>
  </si>
  <si>
    <t xml:space="preserve">2234279..2234527</t>
  </si>
  <si>
    <t xml:space="preserve">protein_id:ACI10403.1</t>
  </si>
  <si>
    <t xml:space="preserve">complement(24849..25682)</t>
  </si>
  <si>
    <t xml:space="preserve">protein_id:ACI08627.1</t>
  </si>
  <si>
    <t xml:space="preserve">sulfate adenylyltransferase subunit 2</t>
  </si>
  <si>
    <t xml:space="preserve">1028386..1029294</t>
  </si>
  <si>
    <t xml:space="preserve">protein_id:ACI11521.1</t>
  </si>
  <si>
    <t xml:space="preserve">2110992..2111915</t>
  </si>
  <si>
    <t xml:space="preserve">protein_id:ACI07648.1</t>
  </si>
  <si>
    <t xml:space="preserve">complement(5437824..5438027)</t>
  </si>
  <si>
    <t xml:space="preserve">protein_id:ACI09731.1</t>
  </si>
  <si>
    <t xml:space="preserve">spermidine synthase</t>
  </si>
  <si>
    <t xml:space="preserve">4643912..4644772</t>
  </si>
  <si>
    <t xml:space="preserve">protein_id:ACI09580.1</t>
  </si>
  <si>
    <t xml:space="preserve">1404153..1404296</t>
  </si>
  <si>
    <t xml:space="preserve">protein_id:ACI10841.1</t>
  </si>
  <si>
    <t xml:space="preserve">3224047..3224298</t>
  </si>
  <si>
    <t xml:space="preserve">protein_id:ACI10350.1</t>
  </si>
  <si>
    <t xml:space="preserve">urease accessory protein UreD</t>
  </si>
  <si>
    <t xml:space="preserve">complement(667852..668676)</t>
  </si>
  <si>
    <t xml:space="preserve">protein_id:ACI11694.1</t>
  </si>
  <si>
    <t xml:space="preserve">L-threonine 3-dehydrogenase</t>
  </si>
  <si>
    <t xml:space="preserve">139956..140981</t>
  </si>
  <si>
    <t xml:space="preserve">protein_id:ACI10459.1</t>
  </si>
  <si>
    <t xml:space="preserve">multiple antibiotic resistance protein MarC</t>
  </si>
  <si>
    <t xml:space="preserve">complement(2813274..2813942)</t>
  </si>
  <si>
    <t xml:space="preserve">protein_id:ACI09851.1</t>
  </si>
  <si>
    <t xml:space="preserve">methionine synthase</t>
  </si>
  <si>
    <t xml:space="preserve">complement(5329967..5333650)</t>
  </si>
  <si>
    <t xml:space="preserve">protein_id:ACI07164.1</t>
  </si>
  <si>
    <t xml:space="preserve">ribosomal protein S6</t>
  </si>
  <si>
    <t xml:space="preserve">complement(5127313..5127708)</t>
  </si>
  <si>
    <t xml:space="preserve">protein_id:ACI10195.1</t>
  </si>
  <si>
    <t xml:space="preserve">complement(2305870..2307069)</t>
  </si>
  <si>
    <t xml:space="preserve">protein_id:ACI10854.1</t>
  </si>
  <si>
    <t xml:space="preserve">tripeptide permease TppB</t>
  </si>
  <si>
    <t xml:space="preserve">complement(2433199..2434704)</t>
  </si>
  <si>
    <t xml:space="preserve">protein_id:ACI09792.1</t>
  </si>
  <si>
    <t xml:space="preserve">iron-sulfur cluster assembly protein IscA</t>
  </si>
  <si>
    <t xml:space="preserve">1277653..1277976</t>
  </si>
  <si>
    <t xml:space="preserve">protein_id:ACI08241.1</t>
  </si>
  <si>
    <t xml:space="preserve">ribosomal protein S10</t>
  </si>
  <si>
    <t xml:space="preserve">430159..430470</t>
  </si>
  <si>
    <t xml:space="preserve">protein_id:ACI06646.1</t>
  </si>
  <si>
    <t xml:space="preserve">CTP synthase</t>
  </si>
  <si>
    <t xml:space="preserve">1015200..1016837</t>
  </si>
  <si>
    <t xml:space="preserve">protein_id:ACI09005.1</t>
  </si>
  <si>
    <t xml:space="preserve">complement(595616..595912)</t>
  </si>
  <si>
    <t xml:space="preserve">protein_id:ACI07108.1</t>
  </si>
  <si>
    <t xml:space="preserve">membrane-bound lytic murein transglycosylase E</t>
  </si>
  <si>
    <t xml:space="preserve">2048706..2049317</t>
  </si>
  <si>
    <t xml:space="preserve">protein_id:ACI08685.1</t>
  </si>
  <si>
    <t xml:space="preserve">threonine efflux protein</t>
  </si>
  <si>
    <t xml:space="preserve">complement(5426074..5426694)</t>
  </si>
  <si>
    <t xml:space="preserve">protein_id:ACI09146.1</t>
  </si>
  <si>
    <t xml:space="preserve">putative dethiobiotin synthase</t>
  </si>
  <si>
    <t xml:space="preserve">complement(2925248..2925943)</t>
  </si>
  <si>
    <t xml:space="preserve">protein_id:ACI09856.1</t>
  </si>
  <si>
    <t xml:space="preserve">transcriptional regulator, DeoR family</t>
  </si>
  <si>
    <t xml:space="preserve">complement(2369618..2370400)</t>
  </si>
  <si>
    <t xml:space="preserve">protein_id:ACI09539.1</t>
  </si>
  <si>
    <t xml:space="preserve">tRNA (guanine-N(7)-)-methyltransferase</t>
  </si>
  <si>
    <t xml:space="preserve">729605..730324</t>
  </si>
  <si>
    <t xml:space="preserve">protein_id:ACI07124.1</t>
  </si>
  <si>
    <t xml:space="preserve">Inhibitor of vertebrate lysozyme</t>
  </si>
  <si>
    <t xml:space="preserve">4042390..4042836</t>
  </si>
  <si>
    <t xml:space="preserve">protein_id:ACI11484.1</t>
  </si>
  <si>
    <t xml:space="preserve">major facilitator family transporter TsgA</t>
  </si>
  <si>
    <t xml:space="preserve">complement(404586..405773)</t>
  </si>
  <si>
    <t xml:space="preserve">protein_id:ACI07765.1</t>
  </si>
  <si>
    <t xml:space="preserve">D-isomer specific 2-hydroxyacid dehydrogenase family protein</t>
  </si>
  <si>
    <t xml:space="preserve">complement(3983129..3984157)</t>
  </si>
  <si>
    <t xml:space="preserve">protein_id:ACI11095.1</t>
  </si>
  <si>
    <t xml:space="preserve">formate dehydrogenase, alpha subunit</t>
  </si>
  <si>
    <t xml:space="preserve">complement(2308566..2310716)</t>
  </si>
  <si>
    <t xml:space="preserve">protein_id:ACI06966.1</t>
  </si>
  <si>
    <t xml:space="preserve">complement(960544..961884)</t>
  </si>
  <si>
    <t xml:space="preserve">protein_id:ACI08824.1</t>
  </si>
  <si>
    <t xml:space="preserve">phosphoribulokinase/uridine kinase family protein</t>
  </si>
  <si>
    <t xml:space="preserve">complement(412912..413781)</t>
  </si>
  <si>
    <t xml:space="preserve">protein_id:ACI08182.1</t>
  </si>
  <si>
    <t xml:space="preserve">cysteine desulfuration protein SufE</t>
  </si>
  <si>
    <t xml:space="preserve">2256268..2256684</t>
  </si>
  <si>
    <t xml:space="preserve">protein_id:ACI07201.1</t>
  </si>
  <si>
    <t xml:space="preserve">dihydroxyacetone kinase</t>
  </si>
  <si>
    <t xml:space="preserve">complement(629088..630737)</t>
  </si>
  <si>
    <t xml:space="preserve">protein_id:ACI07693.1</t>
  </si>
  <si>
    <t xml:space="preserve">92567..92812</t>
  </si>
  <si>
    <t xml:space="preserve">protein_id:ACI07703.1</t>
  </si>
  <si>
    <t xml:space="preserve">thymidylate synthase</t>
  </si>
  <si>
    <t xml:space="preserve">887733..888527</t>
  </si>
  <si>
    <t xml:space="preserve">protein_id:ACI08665.1</t>
  </si>
  <si>
    <t xml:space="preserve">glycine cleavage system transcriptional repressor</t>
  </si>
  <si>
    <t xml:space="preserve">complement(1348588..1349154)</t>
  </si>
  <si>
    <t xml:space="preserve">protein_id:ACI07308.1</t>
  </si>
  <si>
    <t xml:space="preserve">siroheme synthase</t>
  </si>
  <si>
    <t xml:space="preserve">complement(398636..400009)</t>
  </si>
  <si>
    <t xml:space="preserve">protein_id:ACI08490.1</t>
  </si>
  <si>
    <t xml:space="preserve">fructose repressor</t>
  </si>
  <si>
    <t xml:space="preserve">complement(4695278..4696282)</t>
  </si>
  <si>
    <t xml:space="preserve">protein_id:ACI07582.1</t>
  </si>
  <si>
    <t xml:space="preserve">DNA topoisomerase IV, A subunit</t>
  </si>
  <si>
    <t xml:space="preserve">695468..697726</t>
  </si>
  <si>
    <t xml:space="preserve">protein_id:ACI10249.1</t>
  </si>
  <si>
    <t xml:space="preserve">malate/L-lactate dehydrogenase</t>
  </si>
  <si>
    <t xml:space="preserve">complement(2310963..2312042)</t>
  </si>
  <si>
    <t xml:space="preserve">protein_id:ACI08607.1</t>
  </si>
  <si>
    <t xml:space="preserve">sensor-like histidine kinase YojN</t>
  </si>
  <si>
    <t xml:space="preserve">complement(1539476..1542133)</t>
  </si>
  <si>
    <t xml:space="preserve">protein_id:ACI08881.1</t>
  </si>
  <si>
    <t xml:space="preserve">YecA family protein</t>
  </si>
  <si>
    <t xml:space="preserve">764112..764690</t>
  </si>
  <si>
    <t xml:space="preserve">protein_id:ACI09153.1</t>
  </si>
  <si>
    <t xml:space="preserve">aspartate racemase family protein</t>
  </si>
  <si>
    <t xml:space="preserve">866623..867336</t>
  </si>
  <si>
    <t xml:space="preserve">protein_id:ACI10351.1</t>
  </si>
  <si>
    <t xml:space="preserve">967865..968089</t>
  </si>
  <si>
    <t xml:space="preserve">protein_id:ACI08502.1</t>
  </si>
  <si>
    <t xml:space="preserve">protein TldD</t>
  </si>
  <si>
    <t xml:space="preserve">485899..487344</t>
  </si>
  <si>
    <t xml:space="preserve">protein_id:ACI10304.1</t>
  </si>
  <si>
    <t xml:space="preserve">RarD protein</t>
  </si>
  <si>
    <t xml:space="preserve">5430176..5431069</t>
  </si>
  <si>
    <t xml:space="preserve">protein_id:ACI11592.1</t>
  </si>
  <si>
    <t xml:space="preserve">Trk system potassium uptake protein TrkA</t>
  </si>
  <si>
    <t xml:space="preserve">complement(445547..446923)</t>
  </si>
  <si>
    <t xml:space="preserve">protein_id:ACI07662.1</t>
  </si>
  <si>
    <t xml:space="preserve">GTP-binding protein EngD</t>
  </si>
  <si>
    <t xml:space="preserve">complement(2126151..2127245)</t>
  </si>
  <si>
    <t xml:space="preserve">protein_id:ACI11895.1</t>
  </si>
  <si>
    <t xml:space="preserve">aspartyl-tRNA synthetase</t>
  </si>
  <si>
    <t xml:space="preserve">1965098..1966885</t>
  </si>
  <si>
    <t xml:space="preserve">protein_id:ACI11929.1</t>
  </si>
  <si>
    <t xml:space="preserve">4939493..4940617</t>
  </si>
  <si>
    <t xml:space="preserve">protein_id:ACI10377.1</t>
  </si>
  <si>
    <t xml:space="preserve">arsenical resistance protein ArsH</t>
  </si>
  <si>
    <t xml:space="preserve">complement(41059..41772)</t>
  </si>
  <si>
    <t xml:space="preserve">protein_id:ACI12125.1</t>
  </si>
  <si>
    <t xml:space="preserve">chromosome partition protein MukF</t>
  </si>
  <si>
    <t xml:space="preserve">complement(3641462..3642784)</t>
  </si>
  <si>
    <t xml:space="preserve">protein_id:ACI09820.1</t>
  </si>
  <si>
    <t xml:space="preserve">glucans biosynthesis protein G</t>
  </si>
  <si>
    <t xml:space="preserve">complement(3513372..3514907)</t>
  </si>
  <si>
    <t xml:space="preserve">protein_id:ACI08380.1</t>
  </si>
  <si>
    <t xml:space="preserve">stringent starvation protein A</t>
  </si>
  <si>
    <t xml:space="preserve">510681..511319</t>
  </si>
  <si>
    <t xml:space="preserve">protein_id:ACI11760.1</t>
  </si>
  <si>
    <t xml:space="preserve">dATP pyrophosphohydrolase</t>
  </si>
  <si>
    <t xml:space="preserve">1966887..1967330</t>
  </si>
  <si>
    <t xml:space="preserve">protein_id:ACI11222.1</t>
  </si>
  <si>
    <t xml:space="preserve">oxidoreductase, short chain dehydrogenase/reductase family</t>
  </si>
  <si>
    <t xml:space="preserve">4243089..4243898</t>
  </si>
  <si>
    <t xml:space="preserve">protein_id:ACI10868.1</t>
  </si>
  <si>
    <t xml:space="preserve">1527715..1527861</t>
  </si>
  <si>
    <t xml:space="preserve">protein_id:ACI09722.1</t>
  </si>
  <si>
    <t xml:space="preserve">lysine decarboxylase, constitutive</t>
  </si>
  <si>
    <t xml:space="preserve">complement(4558523..4560676)</t>
  </si>
  <si>
    <t xml:space="preserve">protein_id:ACI08366.1</t>
  </si>
  <si>
    <t xml:space="preserve">putative esterase YbfF</t>
  </si>
  <si>
    <t xml:space="preserve">3906851..3907624</t>
  </si>
  <si>
    <t xml:space="preserve">protein_id:ACI09983.1</t>
  </si>
  <si>
    <t xml:space="preserve">FKBP-type 16 kDa peptidyl-prolyl cis-trans isomerase</t>
  </si>
  <si>
    <t xml:space="preserve">complement(4784449..4784898)</t>
  </si>
  <si>
    <t xml:space="preserve">protein_id:ACI09006.1</t>
  </si>
  <si>
    <t xml:space="preserve">2494906..2495205</t>
  </si>
  <si>
    <t xml:space="preserve">protein_id:ACI08325.1</t>
  </si>
  <si>
    <t xml:space="preserve">3-octaprenyl-4-hydroxybenzoate carboxy-lyase family protein</t>
  </si>
  <si>
    <t xml:space="preserve">3369235..3370737</t>
  </si>
  <si>
    <t xml:space="preserve">protein_id:ACI10174.1</t>
  </si>
  <si>
    <t xml:space="preserve">UDP-3-O-[3-hydroxymyristoyl] glucosamine N-acyltransferase</t>
  </si>
  <si>
    <t xml:space="preserve">complement(4568362..4569387)</t>
  </si>
  <si>
    <t xml:space="preserve">protein_id:ACI07503.1</t>
  </si>
  <si>
    <t xml:space="preserve">NADP-specific glutamate dehydrogenase</t>
  </si>
  <si>
    <t xml:space="preserve">3286127..3287470</t>
  </si>
  <si>
    <t xml:space="preserve">protein_id:ACI08761.1</t>
  </si>
  <si>
    <t xml:space="preserve">GTP-binding protein LepA</t>
  </si>
  <si>
    <t xml:space="preserve">1245454..1247253</t>
  </si>
  <si>
    <t xml:space="preserve">protein_id:ACI09939.1</t>
  </si>
  <si>
    <t xml:space="preserve">alanine racemase</t>
  </si>
  <si>
    <t xml:space="preserve">2044703..2045773</t>
  </si>
  <si>
    <t xml:space="preserve">protein_id:ACI11636.1</t>
  </si>
  <si>
    <t xml:space="preserve">apolipoprotein N-acyltransferase</t>
  </si>
  <si>
    <t xml:space="preserve">3933723..3935261</t>
  </si>
  <si>
    <t xml:space="preserve">protein_id:ACI10491.1</t>
  </si>
  <si>
    <t xml:space="preserve">tRNA (5-methylaminomethyl-2-thiouridylate)-methyltransferase</t>
  </si>
  <si>
    <t xml:space="preserve">3428340..3429446</t>
  </si>
  <si>
    <t xml:space="preserve">protein_id:ACI07780.1</t>
  </si>
  <si>
    <t xml:space="preserve">HflK protein</t>
  </si>
  <si>
    <t xml:space="preserve">complement(5146902..5148164)</t>
  </si>
  <si>
    <t xml:space="preserve">protein_id:ACI09712.1</t>
  </si>
  <si>
    <t xml:space="preserve">vitamin B12 transport periplasmic protein BtuE</t>
  </si>
  <si>
    <t xml:space="preserve">2220378..2220929</t>
  </si>
  <si>
    <t xml:space="preserve">protein_id:ACI07084.1</t>
  </si>
  <si>
    <t xml:space="preserve">2632084..2632851</t>
  </si>
  <si>
    <t xml:space="preserve">protein_id:ACI11897.1</t>
  </si>
  <si>
    <t xml:space="preserve">glucose-6-phosphate isomerase</t>
  </si>
  <si>
    <t xml:space="preserve">complement(5314322..5315971)</t>
  </si>
  <si>
    <t xml:space="preserve">protein_id:ACI10999.1</t>
  </si>
  <si>
    <t xml:space="preserve">acetyl-CoA carboxylase, biotin carboxyl carrier protein</t>
  </si>
  <si>
    <t xml:space="preserve">complement(471799..472266)</t>
  </si>
  <si>
    <t xml:space="preserve">protein_id:ACI10117.1</t>
  </si>
  <si>
    <t xml:space="preserve">6-phospho-beta-glucosidase BglA</t>
  </si>
  <si>
    <t xml:space="preserve">complement(778198..779631)</t>
  </si>
  <si>
    <t xml:space="preserve">protein_id:ACI09754.1</t>
  </si>
  <si>
    <t xml:space="preserve">complement(5584120..5584389)</t>
  </si>
  <si>
    <t xml:space="preserve">protein_id:ACI10334.1</t>
  </si>
  <si>
    <t xml:space="preserve">dihydrodipicolinate reductase</t>
  </si>
  <si>
    <t xml:space="preserve">complement(4759517..4760338)</t>
  </si>
  <si>
    <t xml:space="preserve">protein_id:ACI08405.1</t>
  </si>
  <si>
    <t xml:space="preserve">ferrous iron transport protein A</t>
  </si>
  <si>
    <t xml:space="preserve">complement(372914..373141)</t>
  </si>
  <si>
    <t xml:space="preserve">protein_id:ACI08399.1</t>
  </si>
  <si>
    <t xml:space="preserve">glutathione S-transferase family protein</t>
  </si>
  <si>
    <t xml:space="preserve">3734358..3734984</t>
  </si>
  <si>
    <t xml:space="preserve">protein_id:ACI10872.1</t>
  </si>
  <si>
    <t xml:space="preserve">aminotransferase, classes I and II</t>
  </si>
  <si>
    <t xml:space="preserve">complement(1485440..1486657)</t>
  </si>
  <si>
    <t xml:space="preserve">protein_id:ACI09857.1</t>
  </si>
  <si>
    <t xml:space="preserve">phosphoribosylaminoimidazole carboxylase, ATPase subunit</t>
  </si>
  <si>
    <t xml:space="preserve">4235718..4236785</t>
  </si>
  <si>
    <t xml:space="preserve">protein_id:ACI07389.1</t>
  </si>
  <si>
    <t xml:space="preserve">ACT domain protein</t>
  </si>
  <si>
    <t xml:space="preserve">3386840..3387232</t>
  </si>
  <si>
    <t xml:space="preserve">protein_id:ACI10891.1</t>
  </si>
  <si>
    <t xml:space="preserve">long-chain-fatty-acid--CoA ligase</t>
  </si>
  <si>
    <t xml:space="preserve">2031391..2033076</t>
  </si>
  <si>
    <t xml:space="preserve">protein_id:ACI06571.1</t>
  </si>
  <si>
    <t xml:space="preserve">glutamyl-tRNA reductase</t>
  </si>
  <si>
    <t xml:space="preserve">2134555..2135811</t>
  </si>
  <si>
    <t xml:space="preserve">protein_id:ACI11725.1</t>
  </si>
  <si>
    <t xml:space="preserve">mannosyltransferase B</t>
  </si>
  <si>
    <t xml:space="preserve">1735277..1736422</t>
  </si>
  <si>
    <t xml:space="preserve">protein_id:ACI11314.1</t>
  </si>
  <si>
    <t xml:space="preserve">thr operon leader peptide</t>
  </si>
  <si>
    <t xml:space="preserve">complement(4808814..4808882)</t>
  </si>
  <si>
    <t xml:space="preserve">protein_id:ACI11826.1</t>
  </si>
  <si>
    <t xml:space="preserve">complement(5436260..5436967)</t>
  </si>
  <si>
    <t xml:space="preserve">protein_id:ACI08548.1</t>
  </si>
  <si>
    <t xml:space="preserve">sulfite reductase [NADPH] flavoprotein, alpha-component</t>
  </si>
  <si>
    <t xml:space="preserve">1021260..1023059</t>
  </si>
  <si>
    <t xml:space="preserve">protein_id:ACI07928.1</t>
  </si>
  <si>
    <t xml:space="preserve">D-methionine ABC transporter, periplasmic D-methionine-binding lipoprotein</t>
  </si>
  <si>
    <t xml:space="preserve">4549466..4550281</t>
  </si>
  <si>
    <t xml:space="preserve">protein_id:ACI09219.1</t>
  </si>
  <si>
    <t xml:space="preserve">methionine aminopeptidase, type I</t>
  </si>
  <si>
    <t xml:space="preserve">4580720..4581514</t>
  </si>
  <si>
    <t xml:space="preserve">protein_id:ACI11073.1</t>
  </si>
  <si>
    <t xml:space="preserve">acetyl-CoA carboxylase, carboxyl transferase, beta subunit</t>
  </si>
  <si>
    <t xml:space="preserve">1462050..1462970</t>
  </si>
  <si>
    <t xml:space="preserve">protein_id:ACI10199.1</t>
  </si>
  <si>
    <t xml:space="preserve">complement(4314762..4316636)</t>
  </si>
  <si>
    <t xml:space="preserve">protein_id:ACI09806.1</t>
  </si>
  <si>
    <t xml:space="preserve">pyruvate kinase II</t>
  </si>
  <si>
    <t xml:space="preserve">complement(1980734..1982176)</t>
  </si>
  <si>
    <t xml:space="preserve">protein_id:ACI09093.1</t>
  </si>
  <si>
    <t xml:space="preserve">YGGT family protein</t>
  </si>
  <si>
    <t xml:space="preserve">complement(733483..734049)</t>
  </si>
  <si>
    <t xml:space="preserve">protein_id:ACI08863.1</t>
  </si>
  <si>
    <t xml:space="preserve">GTP-binding protein TypA/BipA</t>
  </si>
  <si>
    <t xml:space="preserve">complement(5568108..5569931)</t>
  </si>
  <si>
    <t xml:space="preserve">protein_id:ACI10259.1</t>
  </si>
  <si>
    <t xml:space="preserve">complement(5291099..5292178)</t>
  </si>
  <si>
    <t xml:space="preserve">protein_id:ACI11918.1</t>
  </si>
  <si>
    <t xml:space="preserve">ATP phosphoribosyltransferase</t>
  </si>
  <si>
    <t xml:space="preserve">complement(1743727..1744626)</t>
  </si>
  <si>
    <t xml:space="preserve">protein_id:ACI07752.1</t>
  </si>
  <si>
    <t xml:space="preserve">seryl-tRNA synthetase</t>
  </si>
  <si>
    <t xml:space="preserve">complement(3671533..3672825)</t>
  </si>
  <si>
    <t xml:space="preserve">protein_id:ACI08195.1</t>
  </si>
  <si>
    <t xml:space="preserve">adenine phosphoribosyltransferase</t>
  </si>
  <si>
    <t xml:space="preserve">complement(4265983..4266534)</t>
  </si>
  <si>
    <t xml:space="preserve">protein_id:ACI07786.1</t>
  </si>
  <si>
    <t xml:space="preserve">septum formation protein Maf</t>
  </si>
  <si>
    <t xml:space="preserve">479922..480503</t>
  </si>
  <si>
    <t xml:space="preserve">protein_id:ACI08950.1</t>
  </si>
  <si>
    <t xml:space="preserve">NADH-quinone oxidoreductase, A subunit</t>
  </si>
  <si>
    <t xml:space="preserve">1489115..1489555</t>
  </si>
  <si>
    <t xml:space="preserve">protein_id:ACI06723.1</t>
  </si>
  <si>
    <t xml:space="preserve">aspartokinase III, lysine-sensitive</t>
  </si>
  <si>
    <t xml:space="preserve">5316736..5318085</t>
  </si>
  <si>
    <t xml:space="preserve">protein_id:ACI11939.1</t>
  </si>
  <si>
    <t xml:space="preserve">phosphate acetyltransferase</t>
  </si>
  <si>
    <t xml:space="preserve">complement(1477207..1479354)</t>
  </si>
  <si>
    <t xml:space="preserve">protein_id:ACI11357.1</t>
  </si>
  <si>
    <t xml:space="preserve">4-hydroxyphenylacetate catabolism regulatory protein HpaA</t>
  </si>
  <si>
    <t xml:space="preserve">4887577..4888467</t>
  </si>
  <si>
    <t xml:space="preserve">protein_id:ACI06639.1</t>
  </si>
  <si>
    <t xml:space="preserve">phosphoenolpyruvate-protein phosphotransferase</t>
  </si>
  <si>
    <t xml:space="preserve">884359..886605</t>
  </si>
  <si>
    <t xml:space="preserve">protein_id:ACI10190.1</t>
  </si>
  <si>
    <t xml:space="preserve">ribosome recycling factor</t>
  </si>
  <si>
    <t xml:space="preserve">complement(4577119..4577676)</t>
  </si>
  <si>
    <t xml:space="preserve">protein_id:ACI09483.1</t>
  </si>
  <si>
    <t xml:space="preserve">superoxide dismutase (Fe)</t>
  </si>
  <si>
    <t xml:space="preserve">complement(2413684..2414265)</t>
  </si>
  <si>
    <t xml:space="preserve">protein_id:ACI09001.1</t>
  </si>
  <si>
    <t xml:space="preserve">ribosomal subunit interface protein</t>
  </si>
  <si>
    <t xml:space="preserve">complement(529869..530156)</t>
  </si>
  <si>
    <t xml:space="preserve">protein_id:ACI08762.1</t>
  </si>
  <si>
    <t xml:space="preserve">3554381..3554503</t>
  </si>
  <si>
    <t xml:space="preserve">protein_id:ACI08426.1</t>
  </si>
  <si>
    <t xml:space="preserve">phosphoserine aminotransferase</t>
  </si>
  <si>
    <t xml:space="preserve">complement(3657458..3658546)</t>
  </si>
  <si>
    <t xml:space="preserve">protein_id:ACI09769.1</t>
  </si>
  <si>
    <t xml:space="preserve">riboflavin biosynthesis protein RibF</t>
  </si>
  <si>
    <t xml:space="preserve">complement(4788376..4789314)</t>
  </si>
  <si>
    <t xml:space="preserve">protein_id:ACI10796.1</t>
  </si>
  <si>
    <t xml:space="preserve">acyl-CoA dehydrogenase family protein</t>
  </si>
  <si>
    <t xml:space="preserve">complement(5138072..5139709)</t>
  </si>
  <si>
    <t xml:space="preserve">protein_id:ACI11573.1</t>
  </si>
  <si>
    <t xml:space="preserve">cell division protein FtsW</t>
  </si>
  <si>
    <t xml:space="preserve">complement(4684593..4685867)</t>
  </si>
  <si>
    <t xml:space="preserve">protein_id:ACI10712.1</t>
  </si>
  <si>
    <t xml:space="preserve">uracil phosphoribosyltransferase</t>
  </si>
  <si>
    <t xml:space="preserve">1341099..1341725</t>
  </si>
  <si>
    <t xml:space="preserve">protein_id:ACI09578.1</t>
  </si>
  <si>
    <t xml:space="preserve">KamA family protein</t>
  </si>
  <si>
    <t xml:space="preserve">5173671..5174699</t>
  </si>
  <si>
    <t xml:space="preserve">protein_id:ACI08598.1</t>
  </si>
  <si>
    <t xml:space="preserve">715008..716189</t>
  </si>
  <si>
    <t xml:space="preserve">protein_id:ACI07974.1</t>
  </si>
  <si>
    <t xml:space="preserve">complement(679451..679723)</t>
  </si>
  <si>
    <t xml:space="preserve">protein_id:ACI09098.1</t>
  </si>
  <si>
    <t xml:space="preserve">low-specificity L-threonine aldolase</t>
  </si>
  <si>
    <t xml:space="preserve">3701980..3702981</t>
  </si>
  <si>
    <t xml:space="preserve">protein_id:ACI07027.1</t>
  </si>
  <si>
    <t xml:space="preserve">DNA topoisomerase 3</t>
  </si>
  <si>
    <t xml:space="preserve">complement(3288665..3290611)</t>
  </si>
  <si>
    <t xml:space="preserve">protein_id:ACI07482.1</t>
  </si>
  <si>
    <t xml:space="preserve">arginine repressor</t>
  </si>
  <si>
    <t xml:space="preserve">complement(494304..494774)</t>
  </si>
  <si>
    <t xml:space="preserve">protein_id:ACI08418.1</t>
  </si>
  <si>
    <t xml:space="preserve">transcriptional regulator, LacI family</t>
  </si>
  <si>
    <t xml:space="preserve">41160..42104</t>
  </si>
  <si>
    <t xml:space="preserve">protein_id:ACI11418.1</t>
  </si>
  <si>
    <t xml:space="preserve">glucose-1-phosphate thymidylyltransferase</t>
  </si>
  <si>
    <t xml:space="preserve">complement(5454410..5455291)</t>
  </si>
  <si>
    <t xml:space="preserve">protein_id:ACI08654.1</t>
  </si>
  <si>
    <t xml:space="preserve">complement(5354723..5355313)</t>
  </si>
  <si>
    <t xml:space="preserve">protein_id:ACI10441.1</t>
  </si>
  <si>
    <t xml:space="preserve">low-affinity inorganic phosphate transporter</t>
  </si>
  <si>
    <t xml:space="preserve">complement(274361..275857)</t>
  </si>
  <si>
    <t xml:space="preserve">protein_id:ACI07631.1</t>
  </si>
  <si>
    <t xml:space="preserve">ferrous-iron efflux pump FieF</t>
  </si>
  <si>
    <t xml:space="preserve">complement(5526112..5527014)</t>
  </si>
  <si>
    <t xml:space="preserve">protein_id:ACI10079.1</t>
  </si>
  <si>
    <t xml:space="preserve">UDP-N-acetylglucosamine 2-epimerase</t>
  </si>
  <si>
    <t xml:space="preserve">complement(5457633..5458763)</t>
  </si>
  <si>
    <t xml:space="preserve">protein_id:ACI10856.1</t>
  </si>
  <si>
    <t xml:space="preserve">1-deoxy-D-xylulose-5-phosphate synthase</t>
  </si>
  <si>
    <t xml:space="preserve">4348911..4350773</t>
  </si>
  <si>
    <t xml:space="preserve">protein_id:ACI10567.1</t>
  </si>
  <si>
    <t xml:space="preserve">transcriptional activator CadC</t>
  </si>
  <si>
    <t xml:space="preserve">complement(4154413..4155993)</t>
  </si>
  <si>
    <t xml:space="preserve">protein_id:ACI09270.1</t>
  </si>
  <si>
    <t xml:space="preserve">purine nucleoside phosphoramidase</t>
  </si>
  <si>
    <t xml:space="preserve">complement(3475842..3476198)</t>
  </si>
  <si>
    <t xml:space="preserve">protein_id:ACI09481.1</t>
  </si>
  <si>
    <t xml:space="preserve">transcriptional regulator, LuxR family</t>
  </si>
  <si>
    <t xml:space="preserve">736117..736770</t>
  </si>
  <si>
    <t xml:space="preserve">protein_id:ACI08820.1</t>
  </si>
  <si>
    <t xml:space="preserve">catabolite gene activator</t>
  </si>
  <si>
    <t xml:space="preserve">complement(411513..412145)</t>
  </si>
  <si>
    <t xml:space="preserve">protein_id:ACI09691.1</t>
  </si>
  <si>
    <t xml:space="preserve">complement(413818..414036)</t>
  </si>
  <si>
    <t xml:space="preserve">protein_id:ACI09115.1</t>
  </si>
  <si>
    <t xml:space="preserve">DNA polymerase III, delta subunit</t>
  </si>
  <si>
    <t xml:space="preserve">3946672..3947706</t>
  </si>
  <si>
    <t xml:space="preserve">protein_id:ACI07799.1</t>
  </si>
  <si>
    <t xml:space="preserve">ribosomal protein S18</t>
  </si>
  <si>
    <t xml:space="preserve">complement(5126761..5126988)</t>
  </si>
  <si>
    <t xml:space="preserve">protein_id:ACI10462.1</t>
  </si>
  <si>
    <t xml:space="preserve">3-oxoacyl-[acyl-carrier-protein] reductase</t>
  </si>
  <si>
    <t xml:space="preserve">complement(3484364..3485098)</t>
  </si>
  <si>
    <t xml:space="preserve">protein_id:ACI08645.1</t>
  </si>
  <si>
    <t xml:space="preserve">NlpC/P60 family protein</t>
  </si>
  <si>
    <t xml:space="preserve">4440671..4441237</t>
  </si>
  <si>
    <t xml:space="preserve">protein_id:ACI10724.1</t>
  </si>
  <si>
    <t xml:space="preserve">pullulanase</t>
  </si>
  <si>
    <t xml:space="preserve">complement(4606504..4609812)</t>
  </si>
  <si>
    <t xml:space="preserve">protein_id:ACI10956.1</t>
  </si>
  <si>
    <t xml:space="preserve">complement(2419218..2419817)</t>
  </si>
  <si>
    <t xml:space="preserve">protein_id:ACI11472.1</t>
  </si>
  <si>
    <t xml:space="preserve">ATP synthase F1, delta subunit</t>
  </si>
  <si>
    <t xml:space="preserve">5612261..5612794</t>
  </si>
  <si>
    <t xml:space="preserve">protein_id:ACI11319.1</t>
  </si>
  <si>
    <t xml:space="preserve">arsenical pump membrane protein</t>
  </si>
  <si>
    <t xml:space="preserve">35866..37155</t>
  </si>
  <si>
    <t xml:space="preserve">protein_id:ACI11987.1</t>
  </si>
  <si>
    <t xml:space="preserve">protease Do</t>
  </si>
  <si>
    <t xml:space="preserve">complement(4587027..4588460)</t>
  </si>
  <si>
    <t xml:space="preserve">protein_id:ACI10931.1</t>
  </si>
  <si>
    <t xml:space="preserve">thioesterase family protein</t>
  </si>
  <si>
    <t xml:space="preserve">complement(4313732..4314133)</t>
  </si>
  <si>
    <t xml:space="preserve">protein_id:ACI08074.1</t>
  </si>
  <si>
    <t xml:space="preserve">preprotein translocase, YajC subunit</t>
  </si>
  <si>
    <t xml:space="preserve">complement(4361941..4362273)</t>
  </si>
  <si>
    <t xml:space="preserve">protein_id:ACI09763.1</t>
  </si>
  <si>
    <t xml:space="preserve">protein UmuD homolog</t>
  </si>
  <si>
    <t xml:space="preserve">complement(2890263..2890745)</t>
  </si>
  <si>
    <t xml:space="preserve">protein_id:ACI09170.1</t>
  </si>
  <si>
    <t xml:space="preserve">2492589..2493626</t>
  </si>
  <si>
    <t xml:space="preserve">protein_id:ACI10353.1</t>
  </si>
  <si>
    <t xml:space="preserve">di-trans,poly-cis-decaprenylcistransferase</t>
  </si>
  <si>
    <t xml:space="preserve">complement(4574693..4575469)</t>
  </si>
  <si>
    <t xml:space="preserve">protein_id:ACI10638.1</t>
  </si>
  <si>
    <t xml:space="preserve">outer membrane lipoprotein Blc</t>
  </si>
  <si>
    <t xml:space="preserve">complement(4957769..4958302)</t>
  </si>
  <si>
    <t xml:space="preserve">protein_id:ACI08830.1</t>
  </si>
  <si>
    <t xml:space="preserve">cell division protein ZipA</t>
  </si>
  <si>
    <t xml:space="preserve">1404347..1405411</t>
  </si>
  <si>
    <t xml:space="preserve">protein_id:ACI07365.1</t>
  </si>
  <si>
    <t xml:space="preserve">putative transcriptional regulator</t>
  </si>
  <si>
    <t xml:space="preserve">complement(2351288..2351749)</t>
  </si>
  <si>
    <t xml:space="preserve">protein_id:ACI08427.1</t>
  </si>
  <si>
    <t xml:space="preserve">malate dehydrogenase (oxaloacetate-decarboxylating)</t>
  </si>
  <si>
    <t xml:space="preserve">complement(2568119..2569816)</t>
  </si>
  <si>
    <t xml:space="preserve">protein_id:ACI11794.1</t>
  </si>
  <si>
    <t xml:space="preserve">454261..454413</t>
  </si>
  <si>
    <t xml:space="preserve">protein_id:ACI07832.1</t>
  </si>
  <si>
    <t xml:space="preserve">complement(3665979..3667127)</t>
  </si>
  <si>
    <t xml:space="preserve">protein_id:ACI11090.1</t>
  </si>
  <si>
    <t xml:space="preserve">14114..15037</t>
  </si>
  <si>
    <t xml:space="preserve">protein_id:ACI12290.1</t>
  </si>
  <si>
    <t xml:space="preserve">1728468..1729253</t>
  </si>
  <si>
    <t xml:space="preserve">protein_id:ACI11119.1</t>
  </si>
  <si>
    <t xml:space="preserve">2928449..2929699</t>
  </si>
  <si>
    <t xml:space="preserve">protein_id:ACI10385.1</t>
  </si>
  <si>
    <t xml:space="preserve">ribosomal protein L1</t>
  </si>
  <si>
    <t xml:space="preserve">complement(5378565..5379269)</t>
  </si>
  <si>
    <t xml:space="preserve">protein_id:ACI06756.1</t>
  </si>
  <si>
    <t xml:space="preserve">trehalose operon repressor</t>
  </si>
  <si>
    <t xml:space="preserve">5065665..5066612</t>
  </si>
  <si>
    <t xml:space="preserve">protein_id:ACI11951.1</t>
  </si>
  <si>
    <t xml:space="preserve">complement(2869043..2869627)</t>
  </si>
  <si>
    <t xml:space="preserve">protein_id:ACI11342.1</t>
  </si>
  <si>
    <t xml:space="preserve">peptidase, M16 (pitrilysin) family</t>
  </si>
  <si>
    <t xml:space="preserve">250789..252291</t>
  </si>
  <si>
    <t xml:space="preserve">protein_id:ACI10114.1</t>
  </si>
  <si>
    <t xml:space="preserve">high affinity ribose transport protein RbsD</t>
  </si>
  <si>
    <t xml:space="preserve">complement(5598827..5599246)</t>
  </si>
  <si>
    <t xml:space="preserve">protein_id:ACI08748.1</t>
  </si>
  <si>
    <t xml:space="preserve">3-demethylubiquinone-9 3-O-methyltransferase</t>
  </si>
  <si>
    <t xml:space="preserve">complement(1532284..1533012)</t>
  </si>
  <si>
    <t xml:space="preserve">protein_id:ACI06549.1</t>
  </si>
  <si>
    <t xml:space="preserve">mannose-1-phosphate guanylyltransferase/mannose-6-phosphate isomerase</t>
  </si>
  <si>
    <t xml:space="preserve">1716930..1718345</t>
  </si>
  <si>
    <t xml:space="preserve">protein_id:ACI10787.1</t>
  </si>
  <si>
    <t xml:space="preserve">putative ATP-dependent RNA helicase RhlE</t>
  </si>
  <si>
    <t xml:space="preserve">complement(3786754..3788109)</t>
  </si>
  <si>
    <t xml:space="preserve">protein_id:ACI10225.1</t>
  </si>
  <si>
    <t xml:space="preserve">fructose-1,6-bisphosphatase, class II</t>
  </si>
  <si>
    <t xml:space="preserve">complement(99264..100274)</t>
  </si>
  <si>
    <t xml:space="preserve">protein_id:ACI08653.1</t>
  </si>
  <si>
    <t xml:space="preserve">complement(705827..706486)</t>
  </si>
  <si>
    <t xml:space="preserve">protein_id:ACI07798.1</t>
  </si>
  <si>
    <t xml:space="preserve">ribosomal L25p family</t>
  </si>
  <si>
    <t xml:space="preserve">complement(1568373..1568657)</t>
  </si>
  <si>
    <t xml:space="preserve">protein_id:ACI08687.1</t>
  </si>
  <si>
    <t xml:space="preserve">bis(5'-nucleosyl)-tetraphosphatase (symmetrical)</t>
  </si>
  <si>
    <t xml:space="preserve">4744398..4745246</t>
  </si>
  <si>
    <t xml:space="preserve">protein_id:ACI10507.1</t>
  </si>
  <si>
    <t xml:space="preserve">queuine tRNA-ribosyltransferase</t>
  </si>
  <si>
    <t xml:space="preserve">complement(4362296..4363423)</t>
  </si>
  <si>
    <t xml:space="preserve">protein_id:ACI08462.1</t>
  </si>
  <si>
    <t xml:space="preserve">agmatinase</t>
  </si>
  <si>
    <t xml:space="preserve">747130..748050</t>
  </si>
  <si>
    <t xml:space="preserve">protein_id:ACI11642.1</t>
  </si>
  <si>
    <t xml:space="preserve">channel protein, hemolysin III family</t>
  </si>
  <si>
    <t xml:space="preserve">781005..781664</t>
  </si>
  <si>
    <t xml:space="preserve">protein_id:ACI11945.1</t>
  </si>
  <si>
    <t xml:space="preserve">complement(2180473..2180595)</t>
  </si>
  <si>
    <t xml:space="preserve">protein_id:ACI07244.1</t>
  </si>
  <si>
    <t xml:space="preserve">RNA methyltransferase, TrmH family, group 1</t>
  </si>
  <si>
    <t xml:space="preserve">1274349..1275083</t>
  </si>
  <si>
    <t xml:space="preserve">protein_id:ACI09133.1</t>
  </si>
  <si>
    <t xml:space="preserve">putative oxidase, FAD-binding</t>
  </si>
  <si>
    <t xml:space="preserve">2230612..2233668</t>
  </si>
  <si>
    <t xml:space="preserve">protein_id:ACI08871.1</t>
  </si>
  <si>
    <t xml:space="preserve">phosphoribosylaminoimidazolecarboxamide formyltransferase/IMP cyclohydrolase</t>
  </si>
  <si>
    <t xml:space="preserve">5347253..5348842</t>
  </si>
  <si>
    <t xml:space="preserve">protein_id:ACI06763.1</t>
  </si>
  <si>
    <t xml:space="preserve">conserved hypothetical protein TIGR01033</t>
  </si>
  <si>
    <t xml:space="preserve">1967358..1968098</t>
  </si>
  <si>
    <t xml:space="preserve">protein_id:ACI09686.1</t>
  </si>
  <si>
    <t xml:space="preserve">glutathione-regulated potassium-efflux system ancillary protein KefF</t>
  </si>
  <si>
    <t xml:space="preserve">complement(4748051..4748584)</t>
  </si>
  <si>
    <t xml:space="preserve">protein_id:ACI06906.1</t>
  </si>
  <si>
    <t xml:space="preserve">2711577..2712530</t>
  </si>
  <si>
    <t xml:space="preserve">protein_id:ACI10222.1</t>
  </si>
  <si>
    <t xml:space="preserve">4-hydroxy-3-methylbut-2-enyl diphosphate reductase</t>
  </si>
  <si>
    <t xml:space="preserve">complement(4783497..4784447)</t>
  </si>
  <si>
    <t xml:space="preserve">protein_id:ACI09114.1</t>
  </si>
  <si>
    <t xml:space="preserve">cytochrome c-type biogenesis protein CcmE</t>
  </si>
  <si>
    <t xml:space="preserve">2324635..2325093</t>
  </si>
  <si>
    <t xml:space="preserve">protein_id:ACI06863.1</t>
  </si>
  <si>
    <t xml:space="preserve">type VI secretion ATPase, ClpV1 family</t>
  </si>
  <si>
    <t xml:space="preserve">complement(3116187..3118841)</t>
  </si>
  <si>
    <t xml:space="preserve">protein_id:ACI09800.1</t>
  </si>
  <si>
    <t xml:space="preserve">Na+/H+ antiporter</t>
  </si>
  <si>
    <t xml:space="preserve">complement(5256902..5258548)</t>
  </si>
  <si>
    <t xml:space="preserve">protein_id:ACI07226.1</t>
  </si>
  <si>
    <t xml:space="preserve">tRNA-dihydrouridine synthase B</t>
  </si>
  <si>
    <t xml:space="preserve">complement(466429..467394)</t>
  </si>
  <si>
    <t xml:space="preserve">protein_id:ACI11321.1</t>
  </si>
  <si>
    <t xml:space="preserve">D-alanine--D-alanine ligase B</t>
  </si>
  <si>
    <t xml:space="preserve">complement(4681089..4682009)</t>
  </si>
  <si>
    <t xml:space="preserve">protein_id:ACI10393.1</t>
  </si>
  <si>
    <t xml:space="preserve">1724520..1724669</t>
  </si>
  <si>
    <t xml:space="preserve">protein_id:ACI07172.1</t>
  </si>
  <si>
    <t xml:space="preserve">acriflavine resistance protein A</t>
  </si>
  <si>
    <t xml:space="preserve">4273130..4274323</t>
  </si>
  <si>
    <t xml:space="preserve">protein_id:ACI09096.1</t>
  </si>
  <si>
    <t xml:space="preserve">preprotein translocase, SecA subunit</t>
  </si>
  <si>
    <t xml:space="preserve">complement(4673177..4675882)</t>
  </si>
  <si>
    <t xml:space="preserve">protein_id:ACI10966.1</t>
  </si>
  <si>
    <t xml:space="preserve">sodium/calcium exchanger protein</t>
  </si>
  <si>
    <t xml:space="preserve">complement(535060..536037)</t>
  </si>
  <si>
    <t xml:space="preserve">protein_id:ACI11274.1</t>
  </si>
  <si>
    <t xml:space="preserve">L-serine ammonia-lyase 2</t>
  </si>
  <si>
    <t xml:space="preserve">complement(992922..994289)</t>
  </si>
  <si>
    <t xml:space="preserve">protein_id:ACI10528.1</t>
  </si>
  <si>
    <t xml:space="preserve">tRNA delta(2)-isopentenylpyrophosphate transferase</t>
  </si>
  <si>
    <t xml:space="preserve">complement(5149987..5150937)</t>
  </si>
  <si>
    <t xml:space="preserve">protein_id:ACI08698.1</t>
  </si>
  <si>
    <t xml:space="preserve">potassium uptake protein</t>
  </si>
  <si>
    <t xml:space="preserve">complement(5599430..5601298)</t>
  </si>
  <si>
    <t xml:space="preserve">protein_id:ACI09200.1</t>
  </si>
  <si>
    <t xml:space="preserve">4-diphosphocytidyl-2C-methyl-D-erythritol kinase</t>
  </si>
  <si>
    <t xml:space="preserve">complement(2132824..2133672)</t>
  </si>
  <si>
    <t xml:space="preserve">protein_id:ACI06971.1</t>
  </si>
  <si>
    <t xml:space="preserve">complement(1163109..1164041)</t>
  </si>
  <si>
    <t xml:space="preserve">protein_id:ACI11563.1</t>
  </si>
  <si>
    <t xml:space="preserve">complement(1644481..1644798)</t>
  </si>
  <si>
    <t xml:space="preserve">protein_id:ACI08127.1</t>
  </si>
  <si>
    <t xml:space="preserve">MASE2 domain/diguanylate cyclase</t>
  </si>
  <si>
    <t xml:space="preserve">complement(3391350..3392408)</t>
  </si>
  <si>
    <t xml:space="preserve">protein_id:ACI07114.1</t>
  </si>
  <si>
    <t xml:space="preserve">ribosomal protein L21</t>
  </si>
  <si>
    <t xml:space="preserve">542809..543120</t>
  </si>
  <si>
    <t xml:space="preserve">protein_id:ACI10176.1</t>
  </si>
  <si>
    <t xml:space="preserve">peptide chain release factor 1</t>
  </si>
  <si>
    <t xml:space="preserve">2135854..2136936</t>
  </si>
  <si>
    <t xml:space="preserve">protein_id:ACI11112.1</t>
  </si>
  <si>
    <t xml:space="preserve">RNA polymerase sigma-54 factor</t>
  </si>
  <si>
    <t xml:space="preserve">complement(530179..531612)</t>
  </si>
  <si>
    <t xml:space="preserve">protein_id:ACI08306.1</t>
  </si>
  <si>
    <t xml:space="preserve">thiamine biosynthesis/tRNA modification protein ThiI</t>
  </si>
  <si>
    <t xml:space="preserve">complement(4346119..4347567)</t>
  </si>
  <si>
    <t xml:space="preserve">protein_id:ACI10479.1</t>
  </si>
  <si>
    <t xml:space="preserve">transketolase</t>
  </si>
  <si>
    <t xml:space="preserve">750867..752858</t>
  </si>
  <si>
    <t xml:space="preserve">protein_id:ACI06587.1</t>
  </si>
  <si>
    <t xml:space="preserve">D-erythrose-4-phosphate dehydrogenase</t>
  </si>
  <si>
    <t xml:space="preserve">753243..754271</t>
  </si>
  <si>
    <t xml:space="preserve">protein_id:ACI08746.1</t>
  </si>
  <si>
    <t xml:space="preserve">5'-nucleotidase</t>
  </si>
  <si>
    <t xml:space="preserve">complement(1484759..1485358)</t>
  </si>
  <si>
    <t xml:space="preserve">protein_id:ACI11793.1</t>
  </si>
  <si>
    <t xml:space="preserve">putative 4-aminobutyrate transaminase</t>
  </si>
  <si>
    <t xml:space="preserve">315075..316340</t>
  </si>
  <si>
    <t xml:space="preserve">protein_id:ACI07595.1</t>
  </si>
  <si>
    <t xml:space="preserve">amino acid/peptide transporter</t>
  </si>
  <si>
    <t xml:space="preserve">complement(4148947..4150422)</t>
  </si>
  <si>
    <t xml:space="preserve">protein_id:ACI09408.1</t>
  </si>
  <si>
    <t xml:space="preserve">putative excisionase</t>
  </si>
  <si>
    <t xml:space="preserve">3424196..3424441</t>
  </si>
  <si>
    <t xml:space="preserve">protein_id:ACI07918.1</t>
  </si>
  <si>
    <t xml:space="preserve">pyridoxine 5'-phosphate synthase</t>
  </si>
  <si>
    <t xml:space="preserve">1250834..1251565</t>
  </si>
  <si>
    <t xml:space="preserve">protein_id:ACI11352.1</t>
  </si>
  <si>
    <t xml:space="preserve">NADPH-dependent FMN reductase</t>
  </si>
  <si>
    <t xml:space="preserve">complement(5632531..5633097)</t>
  </si>
  <si>
    <t xml:space="preserve">protein_id:ACI07088.1</t>
  </si>
  <si>
    <t xml:space="preserve">rare lipoprotein B family protein</t>
  </si>
  <si>
    <t xml:space="preserve">3946085..3946675</t>
  </si>
  <si>
    <t xml:space="preserve">protein_id:ACI09619.1</t>
  </si>
  <si>
    <t xml:space="preserve">adenylosuccinate synthetase</t>
  </si>
  <si>
    <t xml:space="preserve">complement(5143700..5144998)</t>
  </si>
  <si>
    <t xml:space="preserve">protein_id:ACI09914.1</t>
  </si>
  <si>
    <t xml:space="preserve">2222338..2223780</t>
  </si>
  <si>
    <t xml:space="preserve">protein_id:ACI10253.1</t>
  </si>
  <si>
    <t xml:space="preserve">trigger factor</t>
  </si>
  <si>
    <t xml:space="preserve">complement(4322329..4323627)</t>
  </si>
  <si>
    <t xml:space="preserve">protein_id:ACI06561.1</t>
  </si>
  <si>
    <t xml:space="preserve">5095575..5095775</t>
  </si>
  <si>
    <t xml:space="preserve">protein_id:ACI08893.1</t>
  </si>
  <si>
    <t xml:space="preserve">isoleucyl-tRNA synthetase</t>
  </si>
  <si>
    <t xml:space="preserve">complement(4785516..4788332)</t>
  </si>
  <si>
    <t xml:space="preserve">protein_id:ACI10800.1</t>
  </si>
  <si>
    <t xml:space="preserve">PhoH family protein</t>
  </si>
  <si>
    <t xml:space="preserve">3931052..3932098</t>
  </si>
  <si>
    <t xml:space="preserve">protein_id:ACI11468.1</t>
  </si>
  <si>
    <t xml:space="preserve">phosphatidylserine decarboxylase</t>
  </si>
  <si>
    <t xml:space="preserve">5160857..5161819</t>
  </si>
  <si>
    <t xml:space="preserve">protein_id:ACI09352.1</t>
  </si>
  <si>
    <t xml:space="preserve">complement(3243477..3243935)</t>
  </si>
  <si>
    <t xml:space="preserve">protein_id:ACI08054.1</t>
  </si>
  <si>
    <t xml:space="preserve">ribonuclease G</t>
  </si>
  <si>
    <t xml:space="preserve">480506..481975</t>
  </si>
  <si>
    <t xml:space="preserve">protein_id:ACI09143.1</t>
  </si>
  <si>
    <t xml:space="preserve">complement(1252275..1253123)</t>
  </si>
  <si>
    <t xml:space="preserve">protein_id:ACI07807.1</t>
  </si>
  <si>
    <t xml:space="preserve">SsrA-binding protein</t>
  </si>
  <si>
    <t xml:space="preserve">complement(1196260..1196742)</t>
  </si>
  <si>
    <t xml:space="preserve">protein_id:ACI06601.1</t>
  </si>
  <si>
    <t xml:space="preserve">formyltetrahydrofolate deformylase</t>
  </si>
  <si>
    <t xml:space="preserve">complement(2169923..2170765)</t>
  </si>
  <si>
    <t xml:space="preserve">protein_id:ACI11873.1</t>
  </si>
  <si>
    <t xml:space="preserve">1142850..1143212</t>
  </si>
  <si>
    <t xml:space="preserve">protein_id:ACI09054.1</t>
  </si>
  <si>
    <t xml:space="preserve">endonuclease/exonuclease/phosphatase family protein</t>
  </si>
  <si>
    <t xml:space="preserve">complement(4536985..4537782)</t>
  </si>
  <si>
    <t xml:space="preserve">protein_id:ACI10605.1</t>
  </si>
  <si>
    <t xml:space="preserve">NADH-quinone oxidoreductase, E subunit</t>
  </si>
  <si>
    <t xml:space="preserve">1492144..1492644</t>
  </si>
  <si>
    <t xml:space="preserve">protein_id:ACI10378.1</t>
  </si>
  <si>
    <t xml:space="preserve">multidrug resistance protein MdtH</t>
  </si>
  <si>
    <t xml:space="preserve">3501122..3502330</t>
  </si>
  <si>
    <t xml:space="preserve">protein_id:ACI11034.1</t>
  </si>
  <si>
    <t xml:space="preserve">D-lactate dehydrogenase</t>
  </si>
  <si>
    <t xml:space="preserve">complement(1629287..1631032)</t>
  </si>
  <si>
    <t xml:space="preserve">protein_id:ACI06875.1</t>
  </si>
  <si>
    <t xml:space="preserve">pyruvate formate-lyase 1-activating enzyme</t>
  </si>
  <si>
    <t xml:space="preserve">3665073..3665813</t>
  </si>
  <si>
    <t xml:space="preserve">protein_id:ACI11869.1</t>
  </si>
  <si>
    <t xml:space="preserve">putative lipopolysaccharide core biosynthesis protein RfaG</t>
  </si>
  <si>
    <t xml:space="preserve">complement(129091..130218)</t>
  </si>
  <si>
    <t xml:space="preserve">protein_id:ACI10520.1</t>
  </si>
  <si>
    <t xml:space="preserve">fatty acid biosynthesis regulator</t>
  </si>
  <si>
    <t xml:space="preserve">complement(5495003..5495638)</t>
  </si>
  <si>
    <t xml:space="preserve">protein_id:ACI08351.1</t>
  </si>
  <si>
    <t xml:space="preserve">thiosulfate sulfurtransferase homolog</t>
  </si>
  <si>
    <t xml:space="preserve">3283474..3284781</t>
  </si>
  <si>
    <t xml:space="preserve">protein_id:ACI07597.1</t>
  </si>
  <si>
    <t xml:space="preserve">peptidase, U32 family</t>
  </si>
  <si>
    <t xml:space="preserve">complement(573734..574729)</t>
  </si>
  <si>
    <t xml:space="preserve">protein_id:ACI09516.1</t>
  </si>
  <si>
    <t xml:space="preserve">protocatechuate 4,5-dioxygenase, alpha subunit</t>
  </si>
  <si>
    <t xml:space="preserve">43700..44962</t>
  </si>
  <si>
    <t xml:space="preserve">protein_id:ACI10806.1</t>
  </si>
  <si>
    <t xml:space="preserve">transporter, small conductance mechanosensitive ion channel (MscS) family</t>
  </si>
  <si>
    <t xml:space="preserve">5161844..5165173</t>
  </si>
  <si>
    <t xml:space="preserve">protein_id:ACI08292.1</t>
  </si>
  <si>
    <t xml:space="preserve">thioredoxin</t>
  </si>
  <si>
    <t xml:space="preserve">complement(5462816..5463145)</t>
  </si>
  <si>
    <t xml:space="preserve">protein_id:ACI08417.1</t>
  </si>
  <si>
    <t xml:space="preserve">cellulose synthase operon protein C</t>
  </si>
  <si>
    <t xml:space="preserve">243396..246875</t>
  </si>
  <si>
    <t xml:space="preserve">protein_id:ACI08084.1</t>
  </si>
  <si>
    <t xml:space="preserve">3299177..3299521</t>
  </si>
  <si>
    <t xml:space="preserve">protein_id:ACI10687.1</t>
  </si>
  <si>
    <t xml:space="preserve">guanosine monophosphate reductase</t>
  </si>
  <si>
    <t xml:space="preserve">complement(4669720..4670763)</t>
  </si>
  <si>
    <t xml:space="preserve">protein_id:ACI06948.1</t>
  </si>
  <si>
    <t xml:space="preserve">putative multidrug resistance protein MdtD</t>
  </si>
  <si>
    <t xml:space="preserve">complement(1671724..1673139)</t>
  </si>
  <si>
    <t xml:space="preserve">protein_id:ACI08805.1</t>
  </si>
  <si>
    <t xml:space="preserve">UTP--glucose-1-phosphate uridylyltransferase</t>
  </si>
  <si>
    <t xml:space="preserve">1694798..1695694</t>
  </si>
  <si>
    <t xml:space="preserve">protein_id:ACI10171.1</t>
  </si>
  <si>
    <t xml:space="preserve">alpha-galactosidase</t>
  </si>
  <si>
    <t xml:space="preserve">complement(5546102..5548225)</t>
  </si>
  <si>
    <t xml:space="preserve">protein_id:ACI08838.1</t>
  </si>
  <si>
    <t xml:space="preserve">integral membrane protein, YccS/YhfK family</t>
  </si>
  <si>
    <t xml:space="preserve">complement(409383..411461)</t>
  </si>
  <si>
    <t xml:space="preserve">protein_id:ACI11898.1</t>
  </si>
  <si>
    <t xml:space="preserve">undecaprenyl-phosphate alpha-N-acetylglucosaminyl 1-phosphatetransferase</t>
  </si>
  <si>
    <t xml:space="preserve">complement(5459880..5460983)</t>
  </si>
  <si>
    <t xml:space="preserve">protein_id:ACI06574.1</t>
  </si>
  <si>
    <t xml:space="preserve">Xaa-Pro dipeptidase</t>
  </si>
  <si>
    <t xml:space="preserve">complement(5394659..5395990)</t>
  </si>
  <si>
    <t xml:space="preserve">protein_id:ACI09188.1</t>
  </si>
  <si>
    <t xml:space="preserve">ecotin  -a protease inhibitor</t>
  </si>
  <si>
    <t xml:space="preserve">complement(1553434..1553925)</t>
  </si>
  <si>
    <t xml:space="preserve">protein_id:ACI10583.1</t>
  </si>
  <si>
    <t xml:space="preserve">sensor protein KdpD</t>
  </si>
  <si>
    <t xml:space="preserve">3900611..3903298</t>
  </si>
  <si>
    <t xml:space="preserve">protein_id:ACI06968.1</t>
  </si>
  <si>
    <t xml:space="preserve">cytidine deaminase</t>
  </si>
  <si>
    <t xml:space="preserve">complement(1613972..1614856)</t>
  </si>
  <si>
    <t xml:space="preserve">protein_id:ACI09875.1</t>
  </si>
  <si>
    <t xml:space="preserve">glutamate synthase (NADPH), small subunit</t>
  </si>
  <si>
    <t xml:space="preserve">complement(512696..514114)</t>
  </si>
  <si>
    <t xml:space="preserve">protein_id:ACI07491.1</t>
  </si>
  <si>
    <t xml:space="preserve">protein-export chaperone SecB</t>
  </si>
  <si>
    <t xml:space="preserve">146824..147291</t>
  </si>
  <si>
    <t xml:space="preserve">protein_id:ACI07060.1</t>
  </si>
  <si>
    <t xml:space="preserve">hydrogenase nickel insertion protein HypA</t>
  </si>
  <si>
    <t xml:space="preserve">complement(1078731..1079075)</t>
  </si>
  <si>
    <t xml:space="preserve">protein_id:ACI08166.1</t>
  </si>
  <si>
    <t xml:space="preserve">conserved domain protein</t>
  </si>
  <si>
    <t xml:space="preserve">3196003..3196317</t>
  </si>
  <si>
    <t xml:space="preserve">protein_id:ACI08169.1</t>
  </si>
  <si>
    <t xml:space="preserve">complement(712217..712777)</t>
  </si>
  <si>
    <t xml:space="preserve">protein_id:ACI07496.1</t>
  </si>
  <si>
    <t xml:space="preserve">lysophospholipid transporter</t>
  </si>
  <si>
    <t xml:space="preserve">878761..879954</t>
  </si>
  <si>
    <t xml:space="preserve">protein_id:ACI07544.1</t>
  </si>
  <si>
    <t xml:space="preserve">3-octaprenyl-4-hydroxybenzoate carboxy-lyase</t>
  </si>
  <si>
    <t xml:space="preserve">1467415..1467999</t>
  </si>
  <si>
    <t xml:space="preserve">protein_id:ACI08559.1</t>
  </si>
  <si>
    <t xml:space="preserve">complement(869621..870631)</t>
  </si>
  <si>
    <t xml:space="preserve">protein_id:ACI07277.1</t>
  </si>
  <si>
    <t xml:space="preserve">989141..990562</t>
  </si>
  <si>
    <t xml:space="preserve">protein_id:ACI11093.1</t>
  </si>
  <si>
    <t xml:space="preserve">preprotein translocase, SecG subunit</t>
  </si>
  <si>
    <t xml:space="preserve">553587..553916</t>
  </si>
  <si>
    <t xml:space="preserve">protein_id:ACI11792.1</t>
  </si>
  <si>
    <t xml:space="preserve">nicotinate phosphoribosyltransferase</t>
  </si>
  <si>
    <t xml:space="preserve">3626919..3628136</t>
  </si>
  <si>
    <t xml:space="preserve">protein_id:ACI09584.1</t>
  </si>
  <si>
    <t xml:space="preserve">multidrug resistance protein MdtC</t>
  </si>
  <si>
    <t xml:space="preserve">complement(1673141..1676218)</t>
  </si>
  <si>
    <t xml:space="preserve">protein_id:ACI06627.1</t>
  </si>
  <si>
    <t xml:space="preserve">RND transporter, hydrophobe/amphiphile efflux-1 (HAE1) family</t>
  </si>
  <si>
    <t xml:space="preserve">complement(4078351..4081443)</t>
  </si>
  <si>
    <t xml:space="preserve">protein_id:ACI08711.1</t>
  </si>
  <si>
    <t xml:space="preserve">complement(3106689..3107567)</t>
  </si>
  <si>
    <t xml:space="preserve">protein_id:ACI07188.1</t>
  </si>
  <si>
    <t xml:space="preserve">complement(2726093..2727073)</t>
  </si>
  <si>
    <t xml:space="preserve">protein_id:ACI07104.1</t>
  </si>
  <si>
    <t xml:space="preserve">DNA-binding protein fis</t>
  </si>
  <si>
    <t xml:space="preserve">complement(466108..466404)</t>
  </si>
  <si>
    <t xml:space="preserve">protein_id:ACI06859.1</t>
  </si>
  <si>
    <t xml:space="preserve">cobyric acid synthase CobQ</t>
  </si>
  <si>
    <t xml:space="preserve">939208..940731</t>
  </si>
  <si>
    <t xml:space="preserve">protein_id:ACI06774.1</t>
  </si>
  <si>
    <t xml:space="preserve">oligopeptide ABC transporter, periplasmic oligopeptide-binding protein</t>
  </si>
  <si>
    <t xml:space="preserve">2180877..2182511</t>
  </si>
  <si>
    <t xml:space="preserve">protein_id:ACI11889.1</t>
  </si>
  <si>
    <t xml:space="preserve">ribosomal protein L24</t>
  </si>
  <si>
    <t xml:space="preserve">435660..435974</t>
  </si>
  <si>
    <t xml:space="preserve">protein_id:ACI09410.1</t>
  </si>
  <si>
    <t xml:space="preserve">2701636..2702538</t>
  </si>
  <si>
    <t xml:space="preserve">protein_id:ACI11700.1</t>
  </si>
  <si>
    <t xml:space="preserve">peptide chain release factor 3</t>
  </si>
  <si>
    <t xml:space="preserve">complement(4835393..4836982)</t>
  </si>
  <si>
    <t xml:space="preserve">protein_id:ACI09632.1</t>
  </si>
  <si>
    <t xml:space="preserve">4585198..4585584</t>
  </si>
  <si>
    <t xml:space="preserve">protein_id:ACI09399.1</t>
  </si>
  <si>
    <t xml:space="preserve">phospholipase A1</t>
  </si>
  <si>
    <t xml:space="preserve">complement(5428650..5429510)</t>
  </si>
  <si>
    <t xml:space="preserve">protein_id:ACI07562.1</t>
  </si>
  <si>
    <t xml:space="preserve">protein AaeX</t>
  </si>
  <si>
    <t xml:space="preserve">488441..488644</t>
  </si>
  <si>
    <t xml:space="preserve">protein_id:ACI11506.1</t>
  </si>
  <si>
    <t xml:space="preserve">ribosomal protein L17</t>
  </si>
  <si>
    <t xml:space="preserve">443430..443816</t>
  </si>
  <si>
    <t xml:space="preserve">protein_id:ACI10461.1</t>
  </si>
  <si>
    <t xml:space="preserve">complement(302687..303244)</t>
  </si>
  <si>
    <t xml:space="preserve">protein_id:ACI08518.1</t>
  </si>
  <si>
    <t xml:space="preserve">ethanolamine utilization protein EutE</t>
  </si>
  <si>
    <t xml:space="preserve">1375309..1376712</t>
  </si>
  <si>
    <t xml:space="preserve">protein_id:ACI11669.1</t>
  </si>
  <si>
    <t xml:space="preserve">ribonuclease III</t>
  </si>
  <si>
    <t xml:space="preserve">1248491..1249171</t>
  </si>
  <si>
    <t xml:space="preserve">protein_id:ACI11105.1</t>
  </si>
  <si>
    <t xml:space="preserve">glutathione-disulfide reductase</t>
  </si>
  <si>
    <t xml:space="preserve">complement(264554..265906)</t>
  </si>
  <si>
    <t xml:space="preserve">protein_id:ACI09628.1</t>
  </si>
  <si>
    <t xml:space="preserve">dihydrolipoamide dehydrogenase</t>
  </si>
  <si>
    <t xml:space="preserve">complement(4652244..4653671)</t>
  </si>
  <si>
    <t xml:space="preserve">protein_id:ACI10382.1</t>
  </si>
  <si>
    <t xml:space="preserve">2-octaprenyl-6-methoxyphenol hydroxylase</t>
  </si>
  <si>
    <t xml:space="preserve">766027..767205</t>
  </si>
  <si>
    <t xml:space="preserve">protein_id:ACI09623.1</t>
  </si>
  <si>
    <t xml:space="preserve">transcriptional regulator AcrR</t>
  </si>
  <si>
    <t xml:space="preserve">complement(4272337..4272987)</t>
  </si>
  <si>
    <t xml:space="preserve">protein_id:ACI11233.1</t>
  </si>
  <si>
    <t xml:space="preserve">ATP synthase F0, B subunit</t>
  </si>
  <si>
    <t xml:space="preserve">5611776..5612246</t>
  </si>
  <si>
    <t xml:space="preserve">protein_id:ACI06661.1</t>
  </si>
  <si>
    <t xml:space="preserve">sigma-E factor negative regulatory protein</t>
  </si>
  <si>
    <t xml:space="preserve">1243186..1243836</t>
  </si>
  <si>
    <t xml:space="preserve">protein_id:ACI10022.1</t>
  </si>
  <si>
    <t xml:space="preserve">argininosuccinate synthase</t>
  </si>
  <si>
    <t xml:space="preserve">complement(556302..557645)</t>
  </si>
  <si>
    <t xml:space="preserve">protein_id:ACI10084.1</t>
  </si>
  <si>
    <t xml:space="preserve">PAP2 family protein</t>
  </si>
  <si>
    <t xml:space="preserve">1696088..1696717</t>
  </si>
  <si>
    <t xml:space="preserve">protein_id:ACI09002.1</t>
  </si>
  <si>
    <t xml:space="preserve">25274..26332</t>
  </si>
  <si>
    <t xml:space="preserve">protein_id:ACI12124.1</t>
  </si>
  <si>
    <t xml:space="preserve">3291885..3292631</t>
  </si>
  <si>
    <t xml:space="preserve">protein_id:ACI09963.1</t>
  </si>
  <si>
    <t xml:space="preserve">enterobactin synthetase, (2,3-dihydroxybenzoyl)adenylate synthase component</t>
  </si>
  <si>
    <t xml:space="preserve">complement(4010749..4012356)</t>
  </si>
  <si>
    <t xml:space="preserve">protein_id:ACI11482.1</t>
  </si>
  <si>
    <t xml:space="preserve">2204996..2205754</t>
  </si>
  <si>
    <t xml:space="preserve">protein_id:ACI11747.1</t>
  </si>
  <si>
    <t xml:space="preserve">complement(3761843..3763435)</t>
  </si>
  <si>
    <t xml:space="preserve">protein_id:ACI11638.1</t>
  </si>
  <si>
    <t xml:space="preserve">phenylacetaldehyde dehydrogenase</t>
  </si>
  <si>
    <t xml:space="preserve">complement(3069149..3070648)</t>
  </si>
  <si>
    <t xml:space="preserve">protein_id:ACI11104.1</t>
  </si>
  <si>
    <t xml:space="preserve">exodeoxyribonuclease V, beta subunit</t>
  </si>
  <si>
    <t xml:space="preserve">896925..900461</t>
  </si>
  <si>
    <t xml:space="preserve">protein_id:ACI07550.1</t>
  </si>
  <si>
    <t xml:space="preserve">5108419..5109756</t>
  </si>
  <si>
    <t xml:space="preserve">protein_id:ACI11864.1</t>
  </si>
  <si>
    <t xml:space="preserve">3-deoxy-7-phosphoheptulonate synthase, Phe-sensitive</t>
  </si>
  <si>
    <t xml:space="preserve">complement(3859684..3860736)</t>
  </si>
  <si>
    <t xml:space="preserve">protein_id:ACI08680.1</t>
  </si>
  <si>
    <t xml:space="preserve">1941364..1941603</t>
  </si>
  <si>
    <t xml:space="preserve">protein_id:ACI11604.1</t>
  </si>
  <si>
    <t xml:space="preserve">arginyl-tRNA synthetase</t>
  </si>
  <si>
    <t xml:space="preserve">complement(1957777..1959510)</t>
  </si>
  <si>
    <t xml:space="preserve">protein_id:ACI06945.1</t>
  </si>
  <si>
    <t xml:space="preserve">inorganic diphosphatase</t>
  </si>
  <si>
    <t xml:space="preserve">5094970..5095500</t>
  </si>
  <si>
    <t xml:space="preserve">protein_id:ACI07036.1</t>
  </si>
  <si>
    <t xml:space="preserve">2,3-bisphosphoglycerate-independent phosphoglycerate mutase</t>
  </si>
  <si>
    <t xml:space="preserve">complement(144186..145730)</t>
  </si>
  <si>
    <t xml:space="preserve">protein_id:ACI08109.1</t>
  </si>
  <si>
    <t xml:space="preserve">methylenetetrahydrofolate dehydrogenase/methenyltetrahydrofolate cyclohydrolase</t>
  </si>
  <si>
    <t xml:space="preserve">4230762..4231628</t>
  </si>
  <si>
    <t xml:space="preserve">protein_id:ACI07517.1</t>
  </si>
  <si>
    <t xml:space="preserve">preprotein translocase, SecY subunit</t>
  </si>
  <si>
    <t xml:space="preserve">439330..440661</t>
  </si>
  <si>
    <t xml:space="preserve">protein_id:ACI11147.1</t>
  </si>
  <si>
    <t xml:space="preserve">protein SeqA</t>
  </si>
  <si>
    <t xml:space="preserve">complement(3906119..3906667)</t>
  </si>
  <si>
    <t xml:space="preserve">protein_id:ACI11583.1</t>
  </si>
  <si>
    <t xml:space="preserve">18342..19148</t>
  </si>
  <si>
    <t xml:space="preserve">protein_id:ACI12270.1</t>
  </si>
  <si>
    <t xml:space="preserve">inner membrane protein YdiK</t>
  </si>
  <si>
    <t xml:space="preserve">complement(2229281..2230393)</t>
  </si>
  <si>
    <t xml:space="preserve">protein_id:ACI07305.1</t>
  </si>
  <si>
    <t xml:space="preserve">glycine betaine/L-proline ABC transporter, permease protein</t>
  </si>
  <si>
    <t xml:space="preserve">complement(1133810..1134877)</t>
  </si>
  <si>
    <t xml:space="preserve">protein_id:ACI11193.1</t>
  </si>
  <si>
    <t xml:space="preserve">5,10-methylenetetrahydrofolate reductase</t>
  </si>
  <si>
    <t xml:space="preserve">complement(5509654..5510541)</t>
  </si>
  <si>
    <t xml:space="preserve">protein_id:ACI10936.1</t>
  </si>
  <si>
    <t xml:space="preserve">polyribonucleotide nucleotidyltransferase</t>
  </si>
  <si>
    <t xml:space="preserve">565029..567164</t>
  </si>
  <si>
    <t xml:space="preserve">protein_id:ACI09874.1</t>
  </si>
  <si>
    <t xml:space="preserve">aminoacyl-histidine dipeptidase</t>
  </si>
  <si>
    <t xml:space="preserve">4511921..4513378</t>
  </si>
  <si>
    <t xml:space="preserve">protein_id:ACI06933.1</t>
  </si>
  <si>
    <t xml:space="preserve">4-hydroxy-3-methylbut-2-en-1-yl diphosphate synthase</t>
  </si>
  <si>
    <t xml:space="preserve">1296717..1297838</t>
  </si>
  <si>
    <t xml:space="preserve">protein_id:ACI09355.1</t>
  </si>
  <si>
    <t xml:space="preserve">radical SAM enzyme, Cfr family</t>
  </si>
  <si>
    <t xml:space="preserve">1294255..1295421</t>
  </si>
  <si>
    <t xml:space="preserve">protein_id:ACI10845.1</t>
  </si>
  <si>
    <t xml:space="preserve">glutamate/aspartate ABC transporter, periplasmic glutamate/aspartate-binding protein</t>
  </si>
  <si>
    <t xml:space="preserve">3935616..3936527</t>
  </si>
  <si>
    <t xml:space="preserve">protein_id:ACI09888.1</t>
  </si>
  <si>
    <t xml:space="preserve">Appr-1-p processing enzyme domain protein</t>
  </si>
  <si>
    <t xml:space="preserve">complement(3517032..3517559)</t>
  </si>
  <si>
    <t xml:space="preserve">protein_id:ACI08499.1</t>
  </si>
  <si>
    <t xml:space="preserve">TDP-4-keto-6-deoxy-D-glucose transaminase</t>
  </si>
  <si>
    <t xml:space="preserve">complement(5452623..5453753)</t>
  </si>
  <si>
    <t xml:space="preserve">protein_id:ACI07440.1</t>
  </si>
  <si>
    <t xml:space="preserve">RNA methyltransferase, TrmH family</t>
  </si>
  <si>
    <t xml:space="preserve">1235782..1236867</t>
  </si>
  <si>
    <t xml:space="preserve">protein_id:ACI07859.1</t>
  </si>
  <si>
    <t xml:space="preserve">putative metal-dependent phosphohydrolase</t>
  </si>
  <si>
    <t xml:space="preserve">3365151..3366359</t>
  </si>
  <si>
    <t xml:space="preserve">protein_id:ACI09878.1</t>
  </si>
  <si>
    <t xml:space="preserve">type VI secretion protein, VC_A0110 family</t>
  </si>
  <si>
    <t xml:space="preserve">complement(944583..946343)</t>
  </si>
  <si>
    <t xml:space="preserve">protein_id:ACI07871.1</t>
  </si>
  <si>
    <t xml:space="preserve">putative inner membrane protein</t>
  </si>
  <si>
    <t xml:space="preserve">complement(1963001..1963396)</t>
  </si>
  <si>
    <t xml:space="preserve">protein_id:ACI09979.1</t>
  </si>
  <si>
    <t xml:space="preserve">G/U mismatch-specific DNA glycosylase</t>
  </si>
  <si>
    <t xml:space="preserve">655932..656438</t>
  </si>
  <si>
    <t xml:space="preserve">protein_id:ACI06905.1</t>
  </si>
  <si>
    <t xml:space="preserve">complement(4095769..4096749)</t>
  </si>
  <si>
    <t xml:space="preserve">protein_id:ACI07813.1</t>
  </si>
  <si>
    <t xml:space="preserve">protoheme IX farnesyltransferase</t>
  </si>
  <si>
    <t xml:space="preserve">4331067..4331954</t>
  </si>
  <si>
    <t xml:space="preserve">protein_id:ACI10710.1</t>
  </si>
  <si>
    <t xml:space="preserve">NADP(H)-dependent aldo-keto reductase Tas</t>
  </si>
  <si>
    <t xml:space="preserve">complement(880058..881098)</t>
  </si>
  <si>
    <t xml:space="preserve">protein_id:ACI06679.1</t>
  </si>
  <si>
    <t xml:space="preserve">nicotinate-nucleotide--dimethylbenzimidazole phosphoribosyltransferase</t>
  </si>
  <si>
    <t xml:space="preserve">941314..942369</t>
  </si>
  <si>
    <t xml:space="preserve">protein_id:ACI10986.1</t>
  </si>
  <si>
    <t xml:space="preserve">copper homeostasis protein CutF</t>
  </si>
  <si>
    <t xml:space="preserve">complement(4554367..4555065)</t>
  </si>
  <si>
    <t xml:space="preserve">protein_id:ACI11933.1</t>
  </si>
  <si>
    <t xml:space="preserve">complement(4501265..4501522)</t>
  </si>
  <si>
    <t xml:space="preserve">protein_id:ACI06614.1</t>
  </si>
  <si>
    <t xml:space="preserve">ribosomal protein S13</t>
  </si>
  <si>
    <t xml:space="preserve">440958..441314</t>
  </si>
  <si>
    <t xml:space="preserve">protein_id:ACI08675.1</t>
  </si>
  <si>
    <t xml:space="preserve">NAD+ synthetase</t>
  </si>
  <si>
    <t xml:space="preserve">3267960..3268787</t>
  </si>
  <si>
    <t xml:space="preserve">protein_id:ACI09637.1</t>
  </si>
  <si>
    <t xml:space="preserve">guanosine-5'-triphosphate,3'-diphosphate diphosphatase</t>
  </si>
  <si>
    <t xml:space="preserve">5464880..5466379</t>
  </si>
  <si>
    <t xml:space="preserve">protein_id:ACI11046.1</t>
  </si>
  <si>
    <t xml:space="preserve">1,4-dihydroxy-2-naphthoate octaprenyltransferase</t>
  </si>
  <si>
    <t xml:space="preserve">5523393..5524313</t>
  </si>
  <si>
    <t xml:space="preserve">protein_id:ACI11211.1</t>
  </si>
  <si>
    <t xml:space="preserve">putative permease</t>
  </si>
  <si>
    <t xml:space="preserve">complement(5048893..5049975)</t>
  </si>
  <si>
    <t xml:space="preserve">protein_id:ACI06629.1</t>
  </si>
  <si>
    <t xml:space="preserve">GMP synthase (glutamine-hydrolyzing)</t>
  </si>
  <si>
    <t xml:space="preserve">1307173..1308750</t>
  </si>
  <si>
    <t xml:space="preserve">protein_id:ACI10630.1</t>
  </si>
  <si>
    <t xml:space="preserve">complement(4891271..4892194)</t>
  </si>
  <si>
    <t xml:space="preserve">protein_id:ACI11228.1</t>
  </si>
  <si>
    <t xml:space="preserve">fructose-bisphosphatase</t>
  </si>
  <si>
    <t xml:space="preserve">5088913..5089911</t>
  </si>
  <si>
    <t xml:space="preserve">protein_id:ACI09303.1</t>
  </si>
  <si>
    <t xml:space="preserve">2466890..2467558</t>
  </si>
  <si>
    <t xml:space="preserve">protein_id:ACI08021.1</t>
  </si>
  <si>
    <t xml:space="preserve">arginine ABC transporter, ATP-binding protein ArtP</t>
  </si>
  <si>
    <t xml:space="preserve">3709164..3709892</t>
  </si>
  <si>
    <t xml:space="preserve">protein_id:ACI11607.1</t>
  </si>
  <si>
    <t xml:space="preserve">ribonucleoside-diphosphate reductase, beta subunit</t>
  </si>
  <si>
    <t xml:space="preserve">complement(1528422..1529552)</t>
  </si>
  <si>
    <t xml:space="preserve">protein_id:ACI08259.1</t>
  </si>
  <si>
    <t xml:space="preserve">lipoprotein, SmpA/OmlA family</t>
  </si>
  <si>
    <t xml:space="preserve">complement(1197679..1198020)</t>
  </si>
  <si>
    <t xml:space="preserve">protein_id:ACI09809.1</t>
  </si>
  <si>
    <t xml:space="preserve">HAD family hydrolase, family IA</t>
  </si>
  <si>
    <t xml:space="preserve">complement(5434645..5435361)</t>
  </si>
  <si>
    <t xml:space="preserve">protein_id:ACI09311.1</t>
  </si>
  <si>
    <t xml:space="preserve">soluble cytochrome b562</t>
  </si>
  <si>
    <t xml:space="preserve">complement(5082183..5082569)</t>
  </si>
  <si>
    <t xml:space="preserve">protein_id:ACI10113.1</t>
  </si>
  <si>
    <t xml:space="preserve">exodeoxyribonuclease VII, small subunit</t>
  </si>
  <si>
    <t xml:space="preserve">4347749..4347991</t>
  </si>
  <si>
    <t xml:space="preserve">protein_id:ACI08092.1</t>
  </si>
  <si>
    <t xml:space="preserve">DNA translocase FtsK</t>
  </si>
  <si>
    <t xml:space="preserve">complement(3675003..3679268)</t>
  </si>
  <si>
    <t xml:space="preserve">protein_id:ACI10672.1</t>
  </si>
  <si>
    <t xml:space="preserve">peptide ABC transporter, ATP-binding protein SapD</t>
  </si>
  <si>
    <t xml:space="preserve">3198468..3199460</t>
  </si>
  <si>
    <t xml:space="preserve">protein_id:ACI11540.1</t>
  </si>
  <si>
    <t xml:space="preserve">ribosomal protein L2</t>
  </si>
  <si>
    <t xml:space="preserve">432065..432886</t>
  </si>
  <si>
    <t xml:space="preserve">protein_id:ACI10051.1</t>
  </si>
  <si>
    <t xml:space="preserve">HTH-type transcriptional regulator RafR</t>
  </si>
  <si>
    <t xml:space="preserve">complement(5548341..5549336)</t>
  </si>
  <si>
    <t xml:space="preserve">protein_id:ACI09119.1</t>
  </si>
  <si>
    <t xml:space="preserve">5028336..5029355</t>
  </si>
  <si>
    <t xml:space="preserve">protein_id:ACI10431.1</t>
  </si>
  <si>
    <t xml:space="preserve">phage portal protein, HK97 family</t>
  </si>
  <si>
    <t xml:space="preserve">complement(3398870..3400129)</t>
  </si>
  <si>
    <t xml:space="preserve">protein_id:ACI10369.1</t>
  </si>
  <si>
    <t xml:space="preserve">cold shock domain protein CspD</t>
  </si>
  <si>
    <t xml:space="preserve">3689388..3689609</t>
  </si>
  <si>
    <t xml:space="preserve">protein_id:ACI11198.1</t>
  </si>
  <si>
    <t xml:space="preserve">single-stranded-DNA-specific exonuclease RecJ</t>
  </si>
  <si>
    <t xml:space="preserve">785973..787706</t>
  </si>
  <si>
    <t xml:space="preserve">protein_id:ACI08461.1</t>
  </si>
  <si>
    <t xml:space="preserve">3798363..3799469</t>
  </si>
  <si>
    <t xml:space="preserve">protein_id:ACI11405.1</t>
  </si>
  <si>
    <t xml:space="preserve">glucose-6-phosphate 1-dehydrogenase</t>
  </si>
  <si>
    <t xml:space="preserve">1983527..1985002</t>
  </si>
  <si>
    <t xml:space="preserve">protein_id:ACI09794.1</t>
  </si>
  <si>
    <t xml:space="preserve">membrane-bound lytic murein transglycosylase D</t>
  </si>
  <si>
    <t xml:space="preserve">4534700..4536067</t>
  </si>
  <si>
    <t xml:space="preserve">protein_id:ACI11043.1</t>
  </si>
  <si>
    <t xml:space="preserve">putative methyltransferase</t>
  </si>
  <si>
    <t xml:space="preserve">complement(1961217..1962221)</t>
  </si>
  <si>
    <t xml:space="preserve">protein_id:ACI11525.1</t>
  </si>
  <si>
    <t xml:space="preserve">putative phage terminase, small subunit, P27 family</t>
  </si>
  <si>
    <t xml:space="preserve">complement(3402023..3402457)</t>
  </si>
  <si>
    <t xml:space="preserve">protein_id:ACI11910.1</t>
  </si>
  <si>
    <t xml:space="preserve">thymidine phosphorylase</t>
  </si>
  <si>
    <t xml:space="preserve">complement(4829621..4830943)</t>
  </si>
  <si>
    <t xml:space="preserve">protein_id:ACI08495.1</t>
  </si>
  <si>
    <t xml:space="preserve">Fe-S protein assembly chaperone HscA</t>
  </si>
  <si>
    <t xml:space="preserve">1278582..1280432</t>
  </si>
  <si>
    <t xml:space="preserve">protein_id:ACI08935.1</t>
  </si>
  <si>
    <t xml:space="preserve">hydrogenase expression/formation protein HypD</t>
  </si>
  <si>
    <t xml:space="preserve">complement(1076471..1077592)</t>
  </si>
  <si>
    <t xml:space="preserve">protein_id:ACI11462.1</t>
  </si>
  <si>
    <t xml:space="preserve">lipopolysaccharide ABC transporter, ATP-binding protein</t>
  </si>
  <si>
    <t xml:space="preserve">complement(531660..532385)</t>
  </si>
  <si>
    <t xml:space="preserve">protein_id:ACI07895.1</t>
  </si>
  <si>
    <t xml:space="preserve">cytochrome o ubiquinol oxidase, subunit II</t>
  </si>
  <si>
    <t xml:space="preserve">4327170..4328114</t>
  </si>
  <si>
    <t xml:space="preserve">protein_id:ACI08554.1</t>
  </si>
  <si>
    <t xml:space="preserve">shikimate transporter</t>
  </si>
  <si>
    <t xml:space="preserve">complement(1789003..1790322)</t>
  </si>
  <si>
    <t xml:space="preserve">protein_id:ACI09353.1</t>
  </si>
  <si>
    <t xml:space="preserve">amidohydrolase family protein</t>
  </si>
  <si>
    <t xml:space="preserve">2307366..2308523</t>
  </si>
  <si>
    <t xml:space="preserve">protein_id:ACI07694.1</t>
  </si>
  <si>
    <t xml:space="preserve">3429501..3430142</t>
  </si>
  <si>
    <t xml:space="preserve">protein_id:ACI07475.1</t>
  </si>
  <si>
    <t xml:space="preserve">metallo-beta-lactamase domain protein</t>
  </si>
  <si>
    <t xml:space="preserve">complement(3632828..3633475)</t>
  </si>
  <si>
    <t xml:space="preserve">protein_id:ACI11845.1</t>
  </si>
  <si>
    <t xml:space="preserve">NAD(P)H-flavin reductase</t>
  </si>
  <si>
    <t xml:space="preserve">complement(5399651..5400352)</t>
  </si>
  <si>
    <t xml:space="preserve">protein_id:ACI11370.1</t>
  </si>
  <si>
    <t xml:space="preserve">excinuclease ABC, A subunit</t>
  </si>
  <si>
    <t xml:space="preserve">5285089..5287914</t>
  </si>
  <si>
    <t xml:space="preserve">protein_id:ACI08747.1</t>
  </si>
  <si>
    <t xml:space="preserve">2587528..2588409</t>
  </si>
  <si>
    <t xml:space="preserve">protein_id:ACI11749.1</t>
  </si>
  <si>
    <t xml:space="preserve">magnesium transporter</t>
  </si>
  <si>
    <t xml:space="preserve">1548817..1550253</t>
  </si>
  <si>
    <t xml:space="preserve">protein_id:ACI11922.1</t>
  </si>
  <si>
    <t xml:space="preserve">50S ribosomal protein L31</t>
  </si>
  <si>
    <t xml:space="preserve">complement(5516462..5516674)</t>
  </si>
  <si>
    <t xml:space="preserve">protein_id:ACI09500.1</t>
  </si>
  <si>
    <t xml:space="preserve">3522482..3523054</t>
  </si>
  <si>
    <t xml:space="preserve">protein_id:ACI10052.1</t>
  </si>
  <si>
    <t xml:space="preserve">FMN-dependent NADH-azoreductase</t>
  </si>
  <si>
    <t xml:space="preserve">3039407..3040012</t>
  </si>
  <si>
    <t xml:space="preserve">protein_id:ACI07287.1</t>
  </si>
  <si>
    <t xml:space="preserve">histidine ABC transporter, periplasmic histidine-binding protein</t>
  </si>
  <si>
    <t xml:space="preserve">1469322..1470104</t>
  </si>
  <si>
    <t xml:space="preserve">protein_id:ACI07381.1</t>
  </si>
  <si>
    <t xml:space="preserve">protoporphyrinogen oxidase</t>
  </si>
  <si>
    <t xml:space="preserve">complement(5392009..5392542)</t>
  </si>
  <si>
    <t xml:space="preserve">protein_id:ACI06750.1</t>
  </si>
  <si>
    <t xml:space="preserve">acyl carrier protein</t>
  </si>
  <si>
    <t xml:space="preserve">complement(3483917..3484153)</t>
  </si>
  <si>
    <t xml:space="preserve">protein_id:ACI08211.1</t>
  </si>
  <si>
    <t xml:space="preserve">3107726..3108481</t>
  </si>
  <si>
    <t xml:space="preserve">protein_id:ACI09912.1</t>
  </si>
  <si>
    <t xml:space="preserve">M23 peptidase domain protein</t>
  </si>
  <si>
    <t xml:space="preserve">complement(142905..144176)</t>
  </si>
  <si>
    <t xml:space="preserve">protein_id:ACI10220.1</t>
  </si>
  <si>
    <t xml:space="preserve">ribosomal protein L5</t>
  </si>
  <si>
    <t xml:space="preserve">435989..436528</t>
  </si>
  <si>
    <t xml:space="preserve">protein_id:ACI09997.1</t>
  </si>
  <si>
    <t xml:space="preserve">3414220..3414909</t>
  </si>
  <si>
    <t xml:space="preserve">protein_id:ACI10572.1</t>
  </si>
  <si>
    <t xml:space="preserve">2635952..2636752</t>
  </si>
  <si>
    <t xml:space="preserve">protein_id:ACI08804.1</t>
  </si>
  <si>
    <t xml:space="preserve">anaerobic dimethyl sulfoxide reductase, A subunit</t>
  </si>
  <si>
    <t xml:space="preserve">complement(3668896..3671334)</t>
  </si>
  <si>
    <t xml:space="preserve">protein_id:ACI08655.1</t>
  </si>
  <si>
    <t xml:space="preserve">nitrogen regulation protein NR(II)</t>
  </si>
  <si>
    <t xml:space="preserve">5571908..5572957</t>
  </si>
  <si>
    <t xml:space="preserve">protein_id:ACI09113.1</t>
  </si>
  <si>
    <t xml:space="preserve">conserved hypothetical protein TIGR00023</t>
  </si>
  <si>
    <t xml:space="preserve">complement(669074..669691)</t>
  </si>
  <si>
    <t xml:space="preserve">protein_id:ACI07446.1</t>
  </si>
  <si>
    <t xml:space="preserve">K+-transporting ATPase, B subunit</t>
  </si>
  <si>
    <t xml:space="preserve">3897976..3900024</t>
  </si>
  <si>
    <t xml:space="preserve">protein_id:ACI09999.1</t>
  </si>
  <si>
    <t xml:space="preserve">type VI secretion system Vgr family protein</t>
  </si>
  <si>
    <t xml:space="preserve">complement(955480..957960)</t>
  </si>
  <si>
    <t xml:space="preserve">protein_id:ACI09291.1</t>
  </si>
  <si>
    <t xml:space="preserve">UDP-glucose 6-dehydrogenase</t>
  </si>
  <si>
    <t xml:space="preserve">1719902..1721068</t>
  </si>
  <si>
    <t xml:space="preserve">protein_id:ACI08208.1</t>
  </si>
  <si>
    <t xml:space="preserve">5056515..5057018</t>
  </si>
  <si>
    <t xml:space="preserve">protein_id:ACI07215.1</t>
  </si>
  <si>
    <t xml:space="preserve">1295425..1295574</t>
  </si>
  <si>
    <t xml:space="preserve">protein_id:ACI07821.1</t>
  </si>
  <si>
    <t xml:space="preserve">fimbrial protein</t>
  </si>
  <si>
    <t xml:space="preserve">complement(5248601..5249701)</t>
  </si>
  <si>
    <t xml:space="preserve">protein_id:ACI10049.1</t>
  </si>
  <si>
    <t xml:space="preserve">adenylate cyclase</t>
  </si>
  <si>
    <t xml:space="preserve">673351..674649</t>
  </si>
  <si>
    <t xml:space="preserve">protein_id:ACI11413.1</t>
  </si>
  <si>
    <t xml:space="preserve">RNA chaperone Hfq</t>
  </si>
  <si>
    <t xml:space="preserve">complement(5149586..5149894)</t>
  </si>
  <si>
    <t xml:space="preserve">protein_id:ACI11051.1</t>
  </si>
  <si>
    <t xml:space="preserve">DNA topoisomerase IV, B subunit</t>
  </si>
  <si>
    <t xml:space="preserve">688785..690680</t>
  </si>
  <si>
    <t xml:space="preserve">protein_id:ACI09458.1</t>
  </si>
  <si>
    <t xml:space="preserve">cyd operon protein YbgE</t>
  </si>
  <si>
    <t xml:space="preserve">complement(3871696..3871980)</t>
  </si>
  <si>
    <t xml:space="preserve">protein_id:ACI09746.1</t>
  </si>
  <si>
    <t xml:space="preserve">tRNA-i(6)A37 thiotransferase enzyme MiaB</t>
  </si>
  <si>
    <t xml:space="preserve">3929474..3930898</t>
  </si>
  <si>
    <t xml:space="preserve">protein_id:ACI09011.1</t>
  </si>
  <si>
    <t xml:space="preserve">1604949..1606106</t>
  </si>
  <si>
    <t xml:space="preserve">protein_id:ACI06691.1</t>
  </si>
  <si>
    <t xml:space="preserve">carbonate dehydratase</t>
  </si>
  <si>
    <t xml:space="preserve">2393641..2394276</t>
  </si>
  <si>
    <t xml:space="preserve">protein_id:ACI08756.1</t>
  </si>
  <si>
    <t xml:space="preserve">plasmid stabilization system protein, RelE/ParE family</t>
  </si>
  <si>
    <t xml:space="preserve">4005095..4005397</t>
  </si>
  <si>
    <t xml:space="preserve">protein_id:ACI07591.1</t>
  </si>
  <si>
    <t xml:space="preserve">3424422..3425549</t>
  </si>
  <si>
    <t xml:space="preserve">protein_id:ACI08130.1</t>
  </si>
  <si>
    <t xml:space="preserve">sigma-E factor regulatory protein RseC</t>
  </si>
  <si>
    <t xml:space="preserve">1244789..1245268</t>
  </si>
  <si>
    <t xml:space="preserve">protein_id:ACI08002.1</t>
  </si>
  <si>
    <t xml:space="preserve">TDP-Fuc4NAc:lipid II Fuc4Nac transferase</t>
  </si>
  <si>
    <t xml:space="preserve">complement(5450298..5451374)</t>
  </si>
  <si>
    <t xml:space="preserve">protein_id:ACI10389.1</t>
  </si>
  <si>
    <t xml:space="preserve">complement(308234..308830)</t>
  </si>
  <si>
    <t xml:space="preserve">protein_id:ACI11625.1</t>
  </si>
  <si>
    <t xml:space="preserve">PTS IIA-like nitrogen-regulatory protein PtsN</t>
  </si>
  <si>
    <t xml:space="preserve">complement(529310..529798)</t>
  </si>
  <si>
    <t xml:space="preserve">protein_id:ACI09824.1</t>
  </si>
  <si>
    <t xml:space="preserve">sider</t>
  </si>
  <si>
    <t xml:space="preserve">complement(3363799..3364842)</t>
  </si>
  <si>
    <t xml:space="preserve">protein_id:ACI07794.1</t>
  </si>
  <si>
    <t xml:space="preserve">lipoprotein NlpI</t>
  </si>
  <si>
    <t xml:space="preserve">567273..568157</t>
  </si>
  <si>
    <t xml:space="preserve">protein_id:ACI08576.1</t>
  </si>
  <si>
    <t xml:space="preserve">glycerol dehydratase, medium subunit</t>
  </si>
  <si>
    <t xml:space="preserve">642282..642866</t>
  </si>
  <si>
    <t xml:space="preserve">protein_id:ACI10186.1</t>
  </si>
  <si>
    <t xml:space="preserve">deoxyribonuclease TatD</t>
  </si>
  <si>
    <t xml:space="preserve">complement(5402541..5403332)</t>
  </si>
  <si>
    <t xml:space="preserve">protein_id:ACI10303.1</t>
  </si>
  <si>
    <t xml:space="preserve">CoA binding domain/acetyltransferase domain protein</t>
  </si>
  <si>
    <t xml:space="preserve">complement(1231699..1234350)</t>
  </si>
  <si>
    <t xml:space="preserve">protein_id:ACI08183.1</t>
  </si>
  <si>
    <t xml:space="preserve">putative urate catabolism protein</t>
  </si>
  <si>
    <t xml:space="preserve">2630163..2631095</t>
  </si>
  <si>
    <t xml:space="preserve">protein_id:ACI07254.1</t>
  </si>
  <si>
    <t xml:space="preserve">fumarate and nitrate reduction regulatory protein</t>
  </si>
  <si>
    <t xml:space="preserve">2975611..2976363</t>
  </si>
  <si>
    <t xml:space="preserve">protein_id:ACI10598.1</t>
  </si>
  <si>
    <t xml:space="preserve">sugar phosphatase SupH</t>
  </si>
  <si>
    <t xml:space="preserve">3754196..3755011</t>
  </si>
  <si>
    <t xml:space="preserve">protein_id:ACI06565.1</t>
  </si>
  <si>
    <t xml:space="preserve">1729256..1730551</t>
  </si>
  <si>
    <t xml:space="preserve">protein_id:ACI11711.1</t>
  </si>
  <si>
    <t xml:space="preserve">D-methionine ABC transporter, permease protein</t>
  </si>
  <si>
    <t xml:space="preserve">4548769..4549422</t>
  </si>
  <si>
    <t xml:space="preserve">protein_id:ACI11170.1</t>
  </si>
  <si>
    <t xml:space="preserve">1000853..1001296</t>
  </si>
  <si>
    <t xml:space="preserve">protein_id:ACI07349.1</t>
  </si>
  <si>
    <t xml:space="preserve">ABC transporter, ATP binding protein</t>
  </si>
  <si>
    <t xml:space="preserve">4936749..4939493</t>
  </si>
  <si>
    <t xml:space="preserve">protein_id:ACI11265.1</t>
  </si>
  <si>
    <t xml:space="preserve">putative phage terminase, large subunit</t>
  </si>
  <si>
    <t xml:space="preserve">complement(3400302..3402023)</t>
  </si>
  <si>
    <t xml:space="preserve">protein_id:ACI11196.1</t>
  </si>
  <si>
    <t xml:space="preserve">complement(127994..129088)</t>
  </si>
  <si>
    <t xml:space="preserve">protein_id:ACI08053.1</t>
  </si>
  <si>
    <t xml:space="preserve">ornithine decarboxylase, constitutive</t>
  </si>
  <si>
    <t xml:space="preserve">723348..725486</t>
  </si>
  <si>
    <t xml:space="preserve">protein_id:ACI11630.1</t>
  </si>
  <si>
    <t xml:space="preserve">dihydrolipoyllysine-residue succinyltransferase, E2 component of oxoglutarate dehydrogenase (succinyl-transferring) complex</t>
  </si>
  <si>
    <t xml:space="preserve">complement(3877972..3879198)</t>
  </si>
  <si>
    <t xml:space="preserve">protein_id:ACI08679.1</t>
  </si>
  <si>
    <t xml:space="preserve">amino acid permease family protein</t>
  </si>
  <si>
    <t xml:space="preserve">1747042..1748400</t>
  </si>
  <si>
    <t xml:space="preserve">protein_id:ACI11238.1</t>
  </si>
  <si>
    <t xml:space="preserve">polysaccharide deacetylase family protein</t>
  </si>
  <si>
    <t xml:space="preserve">complement(141945..142901)</t>
  </si>
  <si>
    <t xml:space="preserve">protein_id:ACI09350.1</t>
  </si>
  <si>
    <t xml:space="preserve">ATP-dependent Clp protease adaptor protein ClpS</t>
  </si>
  <si>
    <t xml:space="preserve">complement(3688745..3689062)</t>
  </si>
  <si>
    <t xml:space="preserve">protein_id:ACI06891.1</t>
  </si>
  <si>
    <t xml:space="preserve">transcriptional regulator, GntR family</t>
  </si>
  <si>
    <t xml:space="preserve">complement(14251..14997)</t>
  </si>
  <si>
    <t xml:space="preserve">protein_id:ACI08818.1</t>
  </si>
  <si>
    <t xml:space="preserve">complement(5483158..5483496)</t>
  </si>
  <si>
    <t xml:space="preserve">protein_id:ACI08961.1</t>
  </si>
  <si>
    <t xml:space="preserve">complement(4754267..4754500)</t>
  </si>
  <si>
    <t xml:space="preserve">protein_id:ACI11306.1</t>
  </si>
  <si>
    <t xml:space="preserve">phosphogluconate dehydratase</t>
  </si>
  <si>
    <t xml:space="preserve">1985225..1987036</t>
  </si>
  <si>
    <t xml:space="preserve">protein_id:ACI09398.1</t>
  </si>
  <si>
    <t xml:space="preserve">(R)-2-hydroxyglutaryl-CoA dehydratase activator</t>
  </si>
  <si>
    <t xml:space="preserve">4906835..4907602</t>
  </si>
  <si>
    <t xml:space="preserve">protein_id:ACI11275.1</t>
  </si>
  <si>
    <t xml:space="preserve">5186398..5187261</t>
  </si>
  <si>
    <t xml:space="preserve">protein_id:ACI11926.1</t>
  </si>
  <si>
    <t xml:space="preserve">diaminobutyrate--2-oxoglutarate aminotransferase</t>
  </si>
  <si>
    <t xml:space="preserve">complement(2611748..2613133)</t>
  </si>
  <si>
    <t xml:space="preserve">protein_id:ACI11218.1</t>
  </si>
  <si>
    <t xml:space="preserve">ribosomal protein L18</t>
  </si>
  <si>
    <t xml:space="preserve">437830..438183</t>
  </si>
  <si>
    <t xml:space="preserve">protein_id:ACI11934.1</t>
  </si>
  <si>
    <t xml:space="preserve">HAD-superfamily hydrolase, subfamily IA</t>
  </si>
  <si>
    <t xml:space="preserve">1122100..1122666</t>
  </si>
  <si>
    <t xml:space="preserve">protein_id:ACI09466.1</t>
  </si>
  <si>
    <t xml:space="preserve">transcriptional regulator, MerR family</t>
  </si>
  <si>
    <t xml:space="preserve">4958419..4959147</t>
  </si>
  <si>
    <t xml:space="preserve">protein_id:ACI09776.1</t>
  </si>
  <si>
    <t xml:space="preserve">NAD(P)H dehydrogenase (quinone) family</t>
  </si>
  <si>
    <t xml:space="preserve">4918276..4919058</t>
  </si>
  <si>
    <t xml:space="preserve">protein_id:ACI08718.1</t>
  </si>
  <si>
    <t xml:space="preserve">sulfate/thiosulfate ABC transporter, periplasmic thiosulfate-binding protein</t>
  </si>
  <si>
    <t xml:space="preserve">1391309..1392325</t>
  </si>
  <si>
    <t xml:space="preserve">protein_id:ACI10799.1</t>
  </si>
  <si>
    <t xml:space="preserve">complement(1982302..1983171)</t>
  </si>
  <si>
    <t xml:space="preserve">protein_id:ACI09360.1</t>
  </si>
  <si>
    <t xml:space="preserve">cytochrome o ubiquinol oxidase, subunit IV</t>
  </si>
  <si>
    <t xml:space="preserve">4330726..4331055</t>
  </si>
  <si>
    <t xml:space="preserve">protein_id:ACI07250.1</t>
  </si>
  <si>
    <t xml:space="preserve">chorismate synthase</t>
  </si>
  <si>
    <t xml:space="preserve">1443864..1444949</t>
  </si>
  <si>
    <t xml:space="preserve">protein_id:ACI07293.1</t>
  </si>
  <si>
    <t xml:space="preserve">gIyceraldehyde-3-phosphate dehydrogenase (phosphorylating)</t>
  </si>
  <si>
    <t xml:space="preserve">3300691..3301686</t>
  </si>
  <si>
    <t xml:space="preserve">protein_id:ACI11017.1</t>
  </si>
  <si>
    <t xml:space="preserve">ribosome-binding factor A</t>
  </si>
  <si>
    <t xml:space="preserve">563023..563424</t>
  </si>
  <si>
    <t xml:space="preserve">protein_id:ACI06779.1</t>
  </si>
  <si>
    <t xml:space="preserve">oxidoreductase, NAD-binding</t>
  </si>
  <si>
    <t xml:space="preserve">2444584..2445624</t>
  </si>
  <si>
    <t xml:space="preserve">protein_id:ACI09141.1</t>
  </si>
  <si>
    <t xml:space="preserve">2-acyl-glycerophospho-ethanolamine acyltransferase/acyl-acyl-carrier protein synthetase</t>
  </si>
  <si>
    <t xml:space="preserve">876609..878768</t>
  </si>
  <si>
    <t xml:space="preserve">protein_id:ACI11143.1</t>
  </si>
  <si>
    <t xml:space="preserve">cyclopropane-fatty-acyl-phospholipid synthase</t>
  </si>
  <si>
    <t xml:space="preserve">complement(2407210..2408358)</t>
  </si>
  <si>
    <t xml:space="preserve">protein_id:ACI06752.1</t>
  </si>
  <si>
    <t xml:space="preserve">protein SbmA</t>
  </si>
  <si>
    <t xml:space="preserve">complement(4401172..4402392)</t>
  </si>
  <si>
    <t xml:space="preserve">protein_id:ACI09109.1</t>
  </si>
  <si>
    <t xml:space="preserve">L-sorbose 1-phosphate reductase</t>
  </si>
  <si>
    <t xml:space="preserve">5326083..5327315</t>
  </si>
  <si>
    <t xml:space="preserve">protein_id:ACI08924.1</t>
  </si>
  <si>
    <t xml:space="preserve">dienelactone hydrolase family protein</t>
  </si>
  <si>
    <t xml:space="preserve">5410780..5411592</t>
  </si>
  <si>
    <t xml:space="preserve">protein_id:ACI11954.1</t>
  </si>
  <si>
    <t xml:space="preserve">translation initiation factor IF-3</t>
  </si>
  <si>
    <t xml:space="preserve">2208698..2209165</t>
  </si>
  <si>
    <t xml:space="preserve">protein_id:ACI06687.1</t>
  </si>
  <si>
    <t xml:space="preserve">transcriptional activator RhaR</t>
  </si>
  <si>
    <t xml:space="preserve">complement(5532682..5533527)</t>
  </si>
  <si>
    <t xml:space="preserve">protein_id:ACI11057.1</t>
  </si>
  <si>
    <t xml:space="preserve">protease III</t>
  </si>
  <si>
    <t xml:space="preserve">894076..896928</t>
  </si>
  <si>
    <t xml:space="preserve">protein_id:ACI09517.1</t>
  </si>
  <si>
    <t xml:space="preserve">422091..422813</t>
  </si>
  <si>
    <t xml:space="preserve">protein_id:ACI07053.1</t>
  </si>
  <si>
    <t xml:space="preserve">NIF3 family protein</t>
  </si>
  <si>
    <t xml:space="preserve">complement(3891581..3892324)</t>
  </si>
  <si>
    <t xml:space="preserve">protein_id:ACI11908.1</t>
  </si>
  <si>
    <t xml:space="preserve">complement(3446288..3448291)</t>
  </si>
  <si>
    <t xml:space="preserve">protein_id:ACI10105.1</t>
  </si>
  <si>
    <t xml:space="preserve">2,5-didehydrogluconate reductase A</t>
  </si>
  <si>
    <t xml:space="preserve">complement(702545..703372)</t>
  </si>
  <si>
    <t xml:space="preserve">protein_id:ACI06608.1</t>
  </si>
  <si>
    <t xml:space="preserve">class II aldolase/adducin N-terminal domain protein</t>
  </si>
  <si>
    <t xml:space="preserve">3067384..3068115</t>
  </si>
  <si>
    <t xml:space="preserve">protein_id:ACI09003.1</t>
  </si>
  <si>
    <t xml:space="preserve">3090335..3090529</t>
  </si>
  <si>
    <t xml:space="preserve">protein_id:ACI07173.1</t>
  </si>
  <si>
    <t xml:space="preserve">ViaA family protein</t>
  </si>
  <si>
    <t xml:space="preserve">5603012..5604460</t>
  </si>
  <si>
    <t xml:space="preserve">protein_id:ACI10336.1</t>
  </si>
  <si>
    <t xml:space="preserve">complement(3685726..3685866)</t>
  </si>
  <si>
    <t xml:space="preserve">protein_id:ACI08234.1</t>
  </si>
  <si>
    <t xml:space="preserve">sigma-54 dependent DNA-binding response regulator</t>
  </si>
  <si>
    <t xml:space="preserve">1262935..1264272</t>
  </si>
  <si>
    <t xml:space="preserve">protein_id:ACI10573.1</t>
  </si>
  <si>
    <t xml:space="preserve">septum site-determining protein MinD</t>
  </si>
  <si>
    <t xml:space="preserve">complement(2034623..2035435)</t>
  </si>
  <si>
    <t xml:space="preserve">protein_id:ACI07274.1</t>
  </si>
  <si>
    <t xml:space="preserve">transcriptional regulator GntR</t>
  </si>
  <si>
    <t xml:space="preserve">339182..340177</t>
  </si>
  <si>
    <t xml:space="preserve">protein_id:ACI11620.1</t>
  </si>
  <si>
    <t xml:space="preserve">fusaric acid resistance domain protein</t>
  </si>
  <si>
    <t xml:space="preserve">complement(16226..18265)</t>
  </si>
  <si>
    <t xml:space="preserve">protein_id:ACI12211.1</t>
  </si>
  <si>
    <t xml:space="preserve">DNA-directed RNA polymerase, omega subunit</t>
  </si>
  <si>
    <t xml:space="preserve">complement(105245..105520)</t>
  </si>
  <si>
    <t xml:space="preserve">protein_id:ACI11567.1</t>
  </si>
  <si>
    <t xml:space="preserve">urease, alpha subunit</t>
  </si>
  <si>
    <t xml:space="preserve">complement(665514..667217)</t>
  </si>
  <si>
    <t xml:space="preserve">protein_id:ACI11499.1</t>
  </si>
  <si>
    <t xml:space="preserve">carbamoyl-phosphate synthase, large subunit</t>
  </si>
  <si>
    <t xml:space="preserve">complement(4754669..4757893)</t>
  </si>
  <si>
    <t xml:space="preserve">protein_id:ACI09904.1</t>
  </si>
  <si>
    <t xml:space="preserve">peptide ABC transporter, permease protein SapC</t>
  </si>
  <si>
    <t xml:space="preserve">3197578..3198468</t>
  </si>
  <si>
    <t xml:space="preserve">protein_id:ACI07709.1</t>
  </si>
  <si>
    <t xml:space="preserve">5113248..5114120</t>
  </si>
  <si>
    <t xml:space="preserve">protein_id:ACI08051.1</t>
  </si>
  <si>
    <t xml:space="preserve">complement(2089730..2090206)</t>
  </si>
  <si>
    <t xml:space="preserve">protein_id:ACI07213.1</t>
  </si>
  <si>
    <t xml:space="preserve">purine nucleoside phosphorylase</t>
  </si>
  <si>
    <t xml:space="preserve">complement(4827523..4828242)</t>
  </si>
  <si>
    <t xml:space="preserve">protein_id:ACI09257.1</t>
  </si>
  <si>
    <t xml:space="preserve">initiator replication protein RepB</t>
  </si>
  <si>
    <t xml:space="preserve">14947..15957</t>
  </si>
  <si>
    <t xml:space="preserve">protein_id:ACI12134.1</t>
  </si>
  <si>
    <t xml:space="preserve">glutathione ABC transporter, permease protein GsiD</t>
  </si>
  <si>
    <t xml:space="preserve">complement(3742000..3742911)</t>
  </si>
  <si>
    <t xml:space="preserve">protein_id:ACI11631.1</t>
  </si>
  <si>
    <t xml:space="preserve">high-affinity choline transport protein</t>
  </si>
  <si>
    <t xml:space="preserve">complement(4042882..4044915)</t>
  </si>
  <si>
    <t xml:space="preserve">protein_id:ACI09411.1</t>
  </si>
  <si>
    <t xml:space="preserve">phosphoglucomutase, alpha-D-glucose phosphate-specific</t>
  </si>
  <si>
    <t xml:space="preserve">complement(3904446..3906086)</t>
  </si>
  <si>
    <t xml:space="preserve">protein_id:ACI09427.1</t>
  </si>
  <si>
    <t xml:space="preserve">putative 2-dehydropantoate 2-reductase</t>
  </si>
  <si>
    <t xml:space="preserve">complement(3068134..3069024)</t>
  </si>
  <si>
    <t xml:space="preserve">protein_id:ACI08900.1</t>
  </si>
  <si>
    <t xml:space="preserve">YfbU domain protein</t>
  </si>
  <si>
    <t xml:space="preserve">1481639..1482133</t>
  </si>
  <si>
    <t xml:space="preserve">protein_id:ACI09841.1</t>
  </si>
  <si>
    <t xml:space="preserve">multifunctional protein SurE</t>
  </si>
  <si>
    <t xml:space="preserve">1034407..1035168</t>
  </si>
  <si>
    <t xml:space="preserve">protein_id:ACI11010.1</t>
  </si>
  <si>
    <t xml:space="preserve">lysine-specific permease</t>
  </si>
  <si>
    <t xml:space="preserve">1599258..1600727</t>
  </si>
  <si>
    <t xml:space="preserve">protein_id:ACI07740.1</t>
  </si>
  <si>
    <t xml:space="preserve">aldehyde dehydrogenase (NAD) family protein</t>
  </si>
  <si>
    <t xml:space="preserve">complement(4898515..4899885)</t>
  </si>
  <si>
    <t xml:space="preserve">protein_id:ACI10689.1</t>
  </si>
  <si>
    <t xml:space="preserve">complement(2349893..2351110)</t>
  </si>
  <si>
    <t xml:space="preserve">protein_id:ACI07613.1</t>
  </si>
  <si>
    <t xml:space="preserve">complement(108700..109182)</t>
  </si>
  <si>
    <t xml:space="preserve">protein_id:ACI12014.1</t>
  </si>
  <si>
    <t xml:space="preserve">complement(434840..435661)</t>
  </si>
  <si>
    <t xml:space="preserve">protein_id:ACI07421.1</t>
  </si>
  <si>
    <t xml:space="preserve">transcriptional activator RamA</t>
  </si>
  <si>
    <t xml:space="preserve">complement(4086080..4086421)</t>
  </si>
  <si>
    <t xml:space="preserve">protein_id:ACI09501.1</t>
  </si>
  <si>
    <t xml:space="preserve">2-succinyl-6-hydroxy-2, 4-cyclohexadiene-1-carboxylic acid synthase/2-oxoglutarate decarboxylase</t>
  </si>
  <si>
    <t xml:space="preserve">1507265..1508935</t>
  </si>
  <si>
    <t xml:space="preserve">protein_id:ACI10445.1</t>
  </si>
  <si>
    <t xml:space="preserve">protein YbeD</t>
  </si>
  <si>
    <t xml:space="preserve">3955724..3955987</t>
  </si>
  <si>
    <t xml:space="preserve">protein_id:ACI07133.1</t>
  </si>
  <si>
    <t xml:space="preserve">4008341..4008454</t>
  </si>
  <si>
    <t xml:space="preserve">protein_id:ACI08120.1</t>
  </si>
  <si>
    <t xml:space="preserve">complement(5049975..5051072)</t>
  </si>
  <si>
    <t xml:space="preserve">protein_id:ACI08766.1</t>
  </si>
  <si>
    <t xml:space="preserve">multidrug resistance protein MdtB</t>
  </si>
  <si>
    <t xml:space="preserve">complement(1676219..1679341)</t>
  </si>
  <si>
    <t xml:space="preserve">protein_id:ACI07243.1</t>
  </si>
  <si>
    <t xml:space="preserve">acyl-[acyl-carrier-protein]-UDP-N- acetylglucosamine O-acyltransferase</t>
  </si>
  <si>
    <t xml:space="preserve">complement(4567009..4567797)</t>
  </si>
  <si>
    <t xml:space="preserve">protein_id:ACI06722.1</t>
  </si>
  <si>
    <t xml:space="preserve">cysteinyl-tRNA synthetase</t>
  </si>
  <si>
    <t xml:space="preserve">complement(4231888..4233273)</t>
  </si>
  <si>
    <t xml:space="preserve">protein_id:ACI09301.1</t>
  </si>
  <si>
    <t xml:space="preserve">succinate dehydrogenase, hydrophobic membrane anchor protein</t>
  </si>
  <si>
    <t xml:space="preserve">complement(3885025..3885372)</t>
  </si>
  <si>
    <t xml:space="preserve">protein_id:ACI11759.1</t>
  </si>
  <si>
    <t xml:space="preserve">5-nucleotidase YjjG</t>
  </si>
  <si>
    <t xml:space="preserve">complement(4837073..4837750)</t>
  </si>
  <si>
    <t xml:space="preserve">protein_id:ACI09069.1</t>
  </si>
  <si>
    <t xml:space="preserve">glutamate synthase (NADPH), large subunit</t>
  </si>
  <si>
    <t xml:space="preserve">complement(514124..518584)</t>
  </si>
  <si>
    <t xml:space="preserve">protein_id:ACI07134.1</t>
  </si>
  <si>
    <t xml:space="preserve">ferredoxin, 2Fe-2S type, ISC system</t>
  </si>
  <si>
    <t xml:space="preserve">1280434..1280769</t>
  </si>
  <si>
    <t xml:space="preserve">protein_id:ACI08143.1</t>
  </si>
  <si>
    <t xml:space="preserve">arsenate reductase</t>
  </si>
  <si>
    <t xml:space="preserve">37168..37593</t>
  </si>
  <si>
    <t xml:space="preserve">protein_id:ACI12055.1</t>
  </si>
  <si>
    <t xml:space="preserve">complement(3372674..3373306)</t>
  </si>
  <si>
    <t xml:space="preserve">protein_id:ACI07333.1</t>
  </si>
  <si>
    <t xml:space="preserve">phosphoribosylformimino-5-aminoimidazole carboxamide ribotide isomerase</t>
  </si>
  <si>
    <t xml:space="preserve">complement(1738934..1739671)</t>
  </si>
  <si>
    <t xml:space="preserve">protein_id:ACI08364.1</t>
  </si>
  <si>
    <t xml:space="preserve">putative DNA recombination-associated ATPase RarA</t>
  </si>
  <si>
    <t xml:space="preserve">complement(3672917..3674260)</t>
  </si>
  <si>
    <t xml:space="preserve">protein_id:ACI07429.1</t>
  </si>
  <si>
    <t xml:space="preserve">S1 RNA binding domain protein</t>
  </si>
  <si>
    <t xml:space="preserve">complement(373561..375891)</t>
  </si>
  <si>
    <t xml:space="preserve">protein_id:ACI07335.1</t>
  </si>
  <si>
    <t xml:space="preserve">NADH:ubiquinone oxidoreductase, na(+)-translocating, B subunit</t>
  </si>
  <si>
    <t xml:space="preserve">complement(4519872..4521110)</t>
  </si>
  <si>
    <t xml:space="preserve">protein_id:ACI07191.1</t>
  </si>
  <si>
    <t xml:space="preserve">sensor protein CpxA</t>
  </si>
  <si>
    <t xml:space="preserve">5528521..5529894</t>
  </si>
  <si>
    <t xml:space="preserve">protein_id:ACI11001.1</t>
  </si>
  <si>
    <t xml:space="preserve">gluconate 2-dehydrogenase, cytochrome c subunit</t>
  </si>
  <si>
    <t xml:space="preserve">2320934..2322274</t>
  </si>
  <si>
    <t xml:space="preserve">protein_id:ACI10882.1</t>
  </si>
  <si>
    <t xml:space="preserve">valyl-tRNA synthetase</t>
  </si>
  <si>
    <t xml:space="preserve">5053538..5056393</t>
  </si>
  <si>
    <t xml:space="preserve">protein_id:ACI07835.1</t>
  </si>
  <si>
    <t xml:space="preserve">putative peroxidase</t>
  </si>
  <si>
    <t xml:space="preserve">complement(65744..66280)</t>
  </si>
  <si>
    <t xml:space="preserve">protein_id:ACI08173.1</t>
  </si>
  <si>
    <t xml:space="preserve">complement(1637379..1637492)</t>
  </si>
  <si>
    <t xml:space="preserve">protein_id:ACI11128.1</t>
  </si>
  <si>
    <t xml:space="preserve">propanediol utilization dehydratase, medium subunit</t>
  </si>
  <si>
    <t xml:space="preserve">complement(920133..920813)</t>
  </si>
  <si>
    <t xml:space="preserve">protein_id:ACI11708.1</t>
  </si>
  <si>
    <t xml:space="preserve">putative 2-deoxy-D-gluconate 3-dehydrogenase</t>
  </si>
  <si>
    <t xml:space="preserve">3255964..3256725</t>
  </si>
  <si>
    <t xml:space="preserve">protein_id:ACI08308.1</t>
  </si>
  <si>
    <t xml:space="preserve">phosphate ABC transporter, periplasmic phosphate-binding protein PstS</t>
  </si>
  <si>
    <t xml:space="preserve">5621526..5622566</t>
  </si>
  <si>
    <t xml:space="preserve">protein_id:ACI11796.1</t>
  </si>
  <si>
    <t xml:space="preserve">mrkF protein</t>
  </si>
  <si>
    <t xml:space="preserve">837605..838213</t>
  </si>
  <si>
    <t xml:space="preserve">protein_id:ACI09593.1</t>
  </si>
  <si>
    <t xml:space="preserve">dihydrolipoamide acetyltransferase, acetoin dehydrogenase complex</t>
  </si>
  <si>
    <t xml:space="preserve">4489643..4491178</t>
  </si>
  <si>
    <t xml:space="preserve">protein_id:ACI09444.1</t>
  </si>
  <si>
    <t xml:space="preserve">adenylate cyclase, class I</t>
  </si>
  <si>
    <t xml:space="preserve">complement(5438620..5441172)</t>
  </si>
  <si>
    <t xml:space="preserve">protein_id:ACI06625.1</t>
  </si>
  <si>
    <t xml:space="preserve">oligopeptide ABC transporter, ATP-binding protein OppD</t>
  </si>
  <si>
    <t xml:space="preserve">2184452..2185465</t>
  </si>
  <si>
    <t xml:space="preserve">protein_id:ACI09757.1</t>
  </si>
  <si>
    <t xml:space="preserve">complement(126975..127964)</t>
  </si>
  <si>
    <t xml:space="preserve">protein_id:ACI08648.1</t>
  </si>
  <si>
    <t xml:space="preserve">complement(5236377..5237252)</t>
  </si>
  <si>
    <t xml:space="preserve">protein_id:ACI08386.1</t>
  </si>
  <si>
    <t xml:space="preserve">5171562..5172095</t>
  </si>
  <si>
    <t xml:space="preserve">protein_id:ACI10944.1</t>
  </si>
  <si>
    <t xml:space="preserve">mrp protein</t>
  </si>
  <si>
    <t xml:space="preserve">1642939..1644048</t>
  </si>
  <si>
    <t xml:space="preserve">protein_id:ACI10412.1</t>
  </si>
  <si>
    <t xml:space="preserve">capsular synthesis regulator component B</t>
  </si>
  <si>
    <t xml:space="preserve">complement(1538810..1539460)</t>
  </si>
  <si>
    <t xml:space="preserve">protein_id:ACI08132.1</t>
  </si>
  <si>
    <t xml:space="preserve">NADH-quinone oxidoreductase, K subunit</t>
  </si>
  <si>
    <t xml:space="preserve">1498829..1499131</t>
  </si>
  <si>
    <t xml:space="preserve">protein_id:ACI11217.1</t>
  </si>
  <si>
    <t xml:space="preserve">UTP-glucose-1-phosphate uridylyltransferase</t>
  </si>
  <si>
    <t xml:space="preserve">2173582..2174484</t>
  </si>
  <si>
    <t xml:space="preserve">protein_id:ACI09477.1</t>
  </si>
  <si>
    <t xml:space="preserve">oxidoreductase family protein</t>
  </si>
  <si>
    <t xml:space="preserve">complement(4097419..4098570)</t>
  </si>
  <si>
    <t xml:space="preserve">protein_id:ACI08986.1</t>
  </si>
  <si>
    <t xml:space="preserve">fructokinase</t>
  </si>
  <si>
    <t xml:space="preserve">4128711..4129634</t>
  </si>
  <si>
    <t xml:space="preserve">protein_id:ACI10606.1</t>
  </si>
  <si>
    <t xml:space="preserve">phosphopyruvate hydratase</t>
  </si>
  <si>
    <t xml:space="preserve">1016918..1018216</t>
  </si>
  <si>
    <t xml:space="preserve">protein_id:ACI09996.1</t>
  </si>
  <si>
    <t xml:space="preserve">UDP-glucuronic acid decarboxylase/UDP-4-amino-4-deoxy-L-arabinose formyltransferase</t>
  </si>
  <si>
    <t xml:space="preserve">295032..297017</t>
  </si>
  <si>
    <t xml:space="preserve">protein_id:ACI10935.1</t>
  </si>
  <si>
    <t xml:space="preserve">UMP kinase</t>
  </si>
  <si>
    <t xml:space="preserve">complement(4577827..4578552)</t>
  </si>
  <si>
    <t xml:space="preserve">protein_id:ACI07522.1</t>
  </si>
  <si>
    <t xml:space="preserve">tautomerase domain protein</t>
  </si>
  <si>
    <t xml:space="preserve">2351810..2352058</t>
  </si>
  <si>
    <t xml:space="preserve">protein_id:ACI08466.1</t>
  </si>
  <si>
    <t xml:space="preserve">transcriptional regulator, ArsR family</t>
  </si>
  <si>
    <t xml:space="preserve">3387229..3387942</t>
  </si>
  <si>
    <t xml:space="preserve">protein_id:ACI08534.1</t>
  </si>
  <si>
    <t xml:space="preserve">surface polymer ligase WaaL</t>
  </si>
  <si>
    <t xml:space="preserve">complement(133507..134589)</t>
  </si>
  <si>
    <t xml:space="preserve">protein_id:ACI07015.1</t>
  </si>
  <si>
    <t xml:space="preserve">glutamine ABC transporter, periplasmic glutamine-binding protein</t>
  </si>
  <si>
    <t xml:space="preserve">3775886..3776632</t>
  </si>
  <si>
    <t xml:space="preserve">protein_id:ACI09934.1</t>
  </si>
  <si>
    <t xml:space="preserve">putative membrane-bound diguanylate cyclase</t>
  </si>
  <si>
    <t xml:space="preserve">3366433..3368217</t>
  </si>
  <si>
    <t xml:space="preserve">protein_id:ACI08972.1</t>
  </si>
  <si>
    <t xml:space="preserve">694477..695346</t>
  </si>
  <si>
    <t xml:space="preserve">protein_id:ACI10305.1</t>
  </si>
  <si>
    <t xml:space="preserve">LexA repressor</t>
  </si>
  <si>
    <t xml:space="preserve">complement(5299621..5300229)</t>
  </si>
  <si>
    <t xml:space="preserve">protein_id:ACI11706.1</t>
  </si>
  <si>
    <t xml:space="preserve">NAD dependent epimerase/dehydratase family protein</t>
  </si>
  <si>
    <t xml:space="preserve">4004168..4004911</t>
  </si>
  <si>
    <t xml:space="preserve">protein_id:ACI06999.1</t>
  </si>
  <si>
    <t xml:space="preserve">DNA polymerase II</t>
  </si>
  <si>
    <t xml:space="preserve">4726522..4728879</t>
  </si>
  <si>
    <t xml:space="preserve">protein_id:ACI08073.1</t>
  </si>
  <si>
    <t xml:space="preserve">succinyl-diaminopimelate desuccinylase</t>
  </si>
  <si>
    <t xml:space="preserve">complement(1356226..1357353)</t>
  </si>
  <si>
    <t xml:space="preserve">protein_id:ACI09547.1</t>
  </si>
  <si>
    <t xml:space="preserve">dihydrolipoyl dehydrogenase</t>
  </si>
  <si>
    <t xml:space="preserve">4491168..4492565</t>
  </si>
  <si>
    <t xml:space="preserve">protein_id:ACI11055.1</t>
  </si>
  <si>
    <t xml:space="preserve">874532..875011</t>
  </si>
  <si>
    <t xml:space="preserve">protein_id:ACI10759.1</t>
  </si>
  <si>
    <t xml:space="preserve">complement(1143289..1143738)</t>
  </si>
  <si>
    <t xml:space="preserve">protein_id:ACI08533.1</t>
  </si>
  <si>
    <t xml:space="preserve">ribokinase</t>
  </si>
  <si>
    <t xml:space="preserve">complement(5594389..5595318)</t>
  </si>
  <si>
    <t xml:space="preserve">protein_id:ACI11718.1</t>
  </si>
  <si>
    <t xml:space="preserve">type VI secretion system lysozyme-related protein</t>
  </si>
  <si>
    <t xml:space="preserve">complement(942594..943019)</t>
  </si>
  <si>
    <t xml:space="preserve">protein_id:ACI11740.1</t>
  </si>
  <si>
    <t xml:space="preserve">phosphoenolpyruvate carboxylase</t>
  </si>
  <si>
    <t xml:space="preserve">5503178..5505829</t>
  </si>
  <si>
    <t xml:space="preserve">protein_id:ACI08563.1</t>
  </si>
  <si>
    <t xml:space="preserve">246942..247082</t>
  </si>
  <si>
    <t xml:space="preserve">protein_id:ACI10542.1</t>
  </si>
  <si>
    <t xml:space="preserve">aminopeptidase N</t>
  </si>
  <si>
    <t xml:space="preserve">complement(3623992..3626607)</t>
  </si>
  <si>
    <t xml:space="preserve">protein_id:ACI08309.1</t>
  </si>
  <si>
    <t xml:space="preserve">fumarate hydratase</t>
  </si>
  <si>
    <t xml:space="preserve">2958328..2959980</t>
  </si>
  <si>
    <t xml:space="preserve">protein_id:ACI06803.1</t>
  </si>
  <si>
    <t xml:space="preserve">quinol monooxygenase YgiN</t>
  </si>
  <si>
    <t xml:space="preserve">complement(690753..691067)</t>
  </si>
  <si>
    <t xml:space="preserve">protein_id:ACI10001.1</t>
  </si>
  <si>
    <t xml:space="preserve">complement(1390746..1391108)</t>
  </si>
  <si>
    <t xml:space="preserve">protein_id:ACI10751.1</t>
  </si>
  <si>
    <t xml:space="preserve">1,4-alpha-glucan branching enzyme</t>
  </si>
  <si>
    <t xml:space="preserve">344036..346222</t>
  </si>
  <si>
    <t xml:space="preserve">protein_id:ACI09992.1</t>
  </si>
  <si>
    <t xml:space="preserve">very short patch repair protein</t>
  </si>
  <si>
    <t xml:space="preserve">1919864..1920358</t>
  </si>
  <si>
    <t xml:space="preserve">protein_id:ACI06781.1</t>
  </si>
  <si>
    <t xml:space="preserve">membrane protein, DedA family</t>
  </si>
  <si>
    <t xml:space="preserve">1461204..1461863</t>
  </si>
  <si>
    <t xml:space="preserve">protein_id:ACI09577.1</t>
  </si>
  <si>
    <t xml:space="preserve">4052661..4054229</t>
  </si>
  <si>
    <t xml:space="preserve">protein_id:ACI09405.1</t>
  </si>
  <si>
    <t xml:space="preserve">glutamine-fructose-6-phosphate transaminase (isomerizing)</t>
  </si>
  <si>
    <t xml:space="preserve">5619359..5621188</t>
  </si>
  <si>
    <t xml:space="preserve">protein_id:ACI11133.1</t>
  </si>
  <si>
    <t xml:space="preserve">NADH-quinone oxidoreductase, B subunit</t>
  </si>
  <si>
    <t xml:space="preserve">1489571..1490245</t>
  </si>
  <si>
    <t xml:space="preserve">protein_id:ACI07509.1</t>
  </si>
  <si>
    <t xml:space="preserve">1272543..1273379</t>
  </si>
  <si>
    <t xml:space="preserve">protein_id:ACI10323.1</t>
  </si>
  <si>
    <t xml:space="preserve">phosphate ABC transporter, ATP-binding protein</t>
  </si>
  <si>
    <t xml:space="preserve">5624592..5625365</t>
  </si>
  <si>
    <t xml:space="preserve">protein_id:ACI08736.1</t>
  </si>
  <si>
    <t xml:space="preserve">complement(5152800..5154155)</t>
  </si>
  <si>
    <t xml:space="preserve">protein_id:ACI10518.1</t>
  </si>
  <si>
    <t xml:space="preserve">capsule polysaccharide biosynthesis/export protein GfcE</t>
  </si>
  <si>
    <t xml:space="preserve">1699259..1700392</t>
  </si>
  <si>
    <t xml:space="preserve">protein_id:ACI07229.1</t>
  </si>
  <si>
    <t xml:space="preserve">putative molybdate ABC transporter, periplasmic molybdate-binding protein</t>
  </si>
  <si>
    <t xml:space="preserve">2265451..2266194</t>
  </si>
  <si>
    <t xml:space="preserve">protein_id:ACI06887.1</t>
  </si>
  <si>
    <t xml:space="preserve">575469..575972</t>
  </si>
  <si>
    <t xml:space="preserve">protein_id:ACI09050.1</t>
  </si>
  <si>
    <t xml:space="preserve">4425559..4426311</t>
  </si>
  <si>
    <t xml:space="preserve">protein_id:ACI09287.1</t>
  </si>
  <si>
    <t xml:space="preserve">complement(4500458..4501207)</t>
  </si>
  <si>
    <t xml:space="preserve">protein_id:ACI08932.1</t>
  </si>
  <si>
    <t xml:space="preserve">complement(572850..573728)</t>
  </si>
  <si>
    <t xml:space="preserve">protein_id:ACI11598.1</t>
  </si>
  <si>
    <t xml:space="preserve">complement(4395449..4395709)</t>
  </si>
  <si>
    <t xml:space="preserve">protein_id:ACI09830.1</t>
  </si>
  <si>
    <t xml:space="preserve">CvpA protein</t>
  </si>
  <si>
    <t xml:space="preserve">1465240..1465728</t>
  </si>
  <si>
    <t xml:space="preserve">protein_id:ACI09743.1</t>
  </si>
  <si>
    <t xml:space="preserve">complement(1162254..1163048)</t>
  </si>
  <si>
    <t xml:space="preserve">protein_id:ACI08956.1</t>
  </si>
  <si>
    <t xml:space="preserve">pyruvate dehydrogenase complex repressor</t>
  </si>
  <si>
    <t xml:space="preserve">complement(4658583..4659362)</t>
  </si>
  <si>
    <t xml:space="preserve">protein_id:ACI11296.1</t>
  </si>
  <si>
    <t xml:space="preserve">complement(4633252..4634022)</t>
  </si>
  <si>
    <t xml:space="preserve">protein_id:ACI11948.1</t>
  </si>
  <si>
    <t xml:space="preserve">outer membrane lipoprotein carrier protein LolA</t>
  </si>
  <si>
    <t xml:space="preserve">complement(3674269..3674880)</t>
  </si>
  <si>
    <t xml:space="preserve">protein_id:ACI08657.1</t>
  </si>
  <si>
    <t xml:space="preserve">isochorismate synthase, menaquinone-specific</t>
  </si>
  <si>
    <t xml:space="preserve">1505893..1507182</t>
  </si>
  <si>
    <t xml:space="preserve">protein_id:ACI11214.1</t>
  </si>
  <si>
    <t xml:space="preserve">ribosomal protein L3</t>
  </si>
  <si>
    <t xml:space="preserve">430503..431132</t>
  </si>
  <si>
    <t xml:space="preserve">protein_id:ACI06870.1</t>
  </si>
  <si>
    <t xml:space="preserve">phosphoserine phosphatase</t>
  </si>
  <si>
    <t xml:space="preserve">complement(4824704..4825675)</t>
  </si>
  <si>
    <t xml:space="preserve">protein_id:ACI07683.1</t>
  </si>
  <si>
    <t xml:space="preserve">tRNA (guanine-N1)-methyltransferase</t>
  </si>
  <si>
    <t xml:space="preserve">1206407..1207174</t>
  </si>
  <si>
    <t xml:space="preserve">protein_id:ACI11451.1</t>
  </si>
  <si>
    <t xml:space="preserve">cell division protein FtsA</t>
  </si>
  <si>
    <t xml:space="preserve">complement(4678998..4680260)</t>
  </si>
  <si>
    <t xml:space="preserve">protein_id:ACI08920.1</t>
  </si>
  <si>
    <t xml:space="preserve">arginine/ornithine antiporter</t>
  </si>
  <si>
    <t xml:space="preserve">2982485..2983867</t>
  </si>
  <si>
    <t xml:space="preserve">protein_id:ACI11102.1</t>
  </si>
  <si>
    <t xml:space="preserve">GTP-binding proten HflX</t>
  </si>
  <si>
    <t xml:space="preserve">complement(5148230..5149510)</t>
  </si>
  <si>
    <t xml:space="preserve">protein_id:ACI11675.1</t>
  </si>
  <si>
    <t xml:space="preserve">UDP-N-acetyl-D-mannosamine dehydrogenase</t>
  </si>
  <si>
    <t xml:space="preserve">complement(5456374..5457636)</t>
  </si>
  <si>
    <t xml:space="preserve">protein_id:ACI10080.1</t>
  </si>
  <si>
    <t xml:space="preserve">complement(1749879..1750016)</t>
  </si>
  <si>
    <t xml:space="preserve">protein_id:ACI11820.1</t>
  </si>
  <si>
    <t xml:space="preserve">lipoprotein, VacJ family</t>
  </si>
  <si>
    <t xml:space="preserve">1435042..1435803</t>
  </si>
  <si>
    <t xml:space="preserve">protein_id:ACI11361.1</t>
  </si>
  <si>
    <t xml:space="preserve">putative pyridoxal phosphate-dependent enzyme</t>
  </si>
  <si>
    <t xml:space="preserve">complement(5077076..5078194)</t>
  </si>
  <si>
    <t xml:space="preserve">protein_id:ACI07824.1</t>
  </si>
  <si>
    <t xml:space="preserve">complement(109170..109436)</t>
  </si>
  <si>
    <t xml:space="preserve">protein_id:ACI12068.1</t>
  </si>
  <si>
    <t xml:space="preserve">protease 4</t>
  </si>
  <si>
    <t xml:space="preserve">3293943..3295796</t>
  </si>
  <si>
    <t xml:space="preserve">protein_id:ACI08455.1</t>
  </si>
  <si>
    <t xml:space="preserve">HAD-hydrolase, family IB, TIGR01490</t>
  </si>
  <si>
    <t xml:space="preserve">complement(4438629..4439294)</t>
  </si>
  <si>
    <t xml:space="preserve">protein_id:ACI10734.1</t>
  </si>
  <si>
    <t xml:space="preserve">6,7-dimethyl-8-ribityllumazine synthase</t>
  </si>
  <si>
    <t xml:space="preserve">complement(4353834..4354304)</t>
  </si>
  <si>
    <t xml:space="preserve">protein_id:ACI07466.1</t>
  </si>
  <si>
    <t xml:space="preserve">protein-export membrane protein SecF</t>
  </si>
  <si>
    <t xml:space="preserve">complement(4359085..4360056)</t>
  </si>
  <si>
    <t xml:space="preserve">protein_id:ACI10007.1</t>
  </si>
  <si>
    <t xml:space="preserve">signal transduction histidine-protein kinase BarA</t>
  </si>
  <si>
    <t xml:space="preserve">complement(1007191..1009941)</t>
  </si>
  <si>
    <t xml:space="preserve">protein_id:ACI09406.1</t>
  </si>
  <si>
    <t xml:space="preserve">DNA mismatch repair protein MutL</t>
  </si>
  <si>
    <t xml:space="preserve">complement(5150930..5152789)</t>
  </si>
  <si>
    <t xml:space="preserve">protein_id:ACI08108.1</t>
  </si>
  <si>
    <t xml:space="preserve">altronate dehydratase</t>
  </si>
  <si>
    <t xml:space="preserve">602689..604176</t>
  </si>
  <si>
    <t xml:space="preserve">protein_id:ACI11136.1</t>
  </si>
  <si>
    <t xml:space="preserve">amidophosphoribosyltransferase</t>
  </si>
  <si>
    <t xml:space="preserve">1465762..1467279</t>
  </si>
  <si>
    <t xml:space="preserve">protein_id:ACI10267.1</t>
  </si>
  <si>
    <t xml:space="preserve">complement(2463940..2464920)</t>
  </si>
  <si>
    <t xml:space="preserve">protein_id:ACI07860.1</t>
  </si>
  <si>
    <t xml:space="preserve">vagD protein</t>
  </si>
  <si>
    <t xml:space="preserve">complement(119339..119755)</t>
  </si>
  <si>
    <t xml:space="preserve">protein_id:ACI12197.1</t>
  </si>
  <si>
    <t xml:space="preserve">complement(4241819..4242505)</t>
  </si>
  <si>
    <t xml:space="preserve">protein_id:ACI09335.1</t>
  </si>
  <si>
    <t xml:space="preserve">complement(1686396..1687748)</t>
  </si>
  <si>
    <t xml:space="preserve">protein_id:ACI10302.1</t>
  </si>
  <si>
    <t xml:space="preserve">ribosomal protein L13</t>
  </si>
  <si>
    <t xml:space="preserve">509533..509961</t>
  </si>
  <si>
    <t xml:space="preserve">protein_id:ACI08812.1</t>
  </si>
  <si>
    <t xml:space="preserve">polysaccharide deacetylase domain protein</t>
  </si>
  <si>
    <t xml:space="preserve">297014..297916</t>
  </si>
  <si>
    <t xml:space="preserve">protein_id:ACI06567.1</t>
  </si>
  <si>
    <t xml:space="preserve">putative inner membrane protein YfbV</t>
  </si>
  <si>
    <t xml:space="preserve">1481096..1481551</t>
  </si>
  <si>
    <t xml:space="preserve">protein_id:ACI08968.1</t>
  </si>
  <si>
    <t xml:space="preserve">lipoprotein, NlpB/DapX family</t>
  </si>
  <si>
    <t xml:space="preserve">1350203..1351237</t>
  </si>
  <si>
    <t xml:space="preserve">protein_id:ACI08186.1</t>
  </si>
  <si>
    <t xml:space="preserve">tetrahydrofolate synthase/dihydrofolate synthase</t>
  </si>
  <si>
    <t xml:space="preserve">1463046..1464314</t>
  </si>
  <si>
    <t xml:space="preserve">protein_id:ACI10664.1</t>
  </si>
  <si>
    <t xml:space="preserve">phosphoenolpyruvate synthase</t>
  </si>
  <si>
    <t xml:space="preserve">2226519..2228897</t>
  </si>
  <si>
    <t xml:space="preserve">protein_id:ACI11088.1</t>
  </si>
  <si>
    <t xml:space="preserve">urease accessory protein UreG</t>
  </si>
  <si>
    <t xml:space="preserve">complement(663726..664343)</t>
  </si>
  <si>
    <t xml:space="preserve">protein_id:ACI09375.1</t>
  </si>
  <si>
    <t xml:space="preserve">UDP-N-acetylmuramate--alanine ligase</t>
  </si>
  <si>
    <t xml:space="preserve">complement(4682002..4683477)</t>
  </si>
  <si>
    <t xml:space="preserve">protein_id:ACI09479.1</t>
  </si>
  <si>
    <t xml:space="preserve">putative P-loop ATPase</t>
  </si>
  <si>
    <t xml:space="preserve">complement(528410..529264)</t>
  </si>
  <si>
    <t xml:space="preserve">protein_id:ACI09450.1</t>
  </si>
  <si>
    <t xml:space="preserve">uroporphyrinogen decarboxylase</t>
  </si>
  <si>
    <t xml:space="preserve">complement(5356040..5357104)</t>
  </si>
  <si>
    <t xml:space="preserve">protein_id:ACI09344.1</t>
  </si>
  <si>
    <t xml:space="preserve">putative inner membrane protein YhaH</t>
  </si>
  <si>
    <t xml:space="preserve">complement(593329..593697)</t>
  </si>
  <si>
    <t xml:space="preserve">protein_id:ACI10116.1</t>
  </si>
  <si>
    <t xml:space="preserve">complement(415257..417161)</t>
  </si>
  <si>
    <t xml:space="preserve">protein_id:ACI07886.1</t>
  </si>
  <si>
    <t xml:space="preserve">outer membrane protein assembly complex, YaeT protein</t>
  </si>
  <si>
    <t xml:space="preserve">complement(4569998..4572427)</t>
  </si>
  <si>
    <t xml:space="preserve">protein_id:ACI09166.1</t>
  </si>
  <si>
    <t xml:space="preserve">hydrogen peroxide-inducible genes activator</t>
  </si>
  <si>
    <t xml:space="preserve">complement(5497218..5498135)</t>
  </si>
  <si>
    <t xml:space="preserve">protein_id:ACI09898.1</t>
  </si>
  <si>
    <t xml:space="preserve">precorrin-4 C11-methyltransferase</t>
  </si>
  <si>
    <t xml:space="preserve">931866..932639</t>
  </si>
  <si>
    <t xml:space="preserve">protein_id:ACI08958.1</t>
  </si>
  <si>
    <t xml:space="preserve">ribosomal protein L11</t>
  </si>
  <si>
    <t xml:space="preserve">complement(5379273..5379701)</t>
  </si>
  <si>
    <t xml:space="preserve">protein_id:ACI08722.1</t>
  </si>
  <si>
    <t xml:space="preserve">co-chaperone GrpE</t>
  </si>
  <si>
    <t xml:space="preserve">1200919..1201509</t>
  </si>
  <si>
    <t xml:space="preserve">protein_id:ACI09549.1</t>
  </si>
  <si>
    <t xml:space="preserve">2412455..2413621</t>
  </si>
  <si>
    <t xml:space="preserve">protein_id:ACI07651.1</t>
  </si>
  <si>
    <t xml:space="preserve">thiamine pyrophosphate enzyme</t>
  </si>
  <si>
    <t xml:space="preserve">complement(5037614..5039554)</t>
  </si>
  <si>
    <t xml:space="preserve">protein_id:ACI07448.1</t>
  </si>
  <si>
    <t xml:space="preserve">complement(4215084..4216016)</t>
  </si>
  <si>
    <t xml:space="preserve">protein_id:ACI08594.1</t>
  </si>
  <si>
    <t xml:space="preserve">lipopolysaccharide ABC transporter, periplasmic lipopolysaccharide-binding protein</t>
  </si>
  <si>
    <t xml:space="preserve">complement(532392..532937)</t>
  </si>
  <si>
    <t xml:space="preserve">protein_id:ACI11736.1</t>
  </si>
  <si>
    <t xml:space="preserve">ribosomal protein S2</t>
  </si>
  <si>
    <t xml:space="preserve">complement(4579671..4580396)</t>
  </si>
  <si>
    <t xml:space="preserve">protein_id:ACI11846.1</t>
  </si>
  <si>
    <t xml:space="preserve">ribosomal protein S14</t>
  </si>
  <si>
    <t xml:space="preserve">436543..436848</t>
  </si>
  <si>
    <t xml:space="preserve">protein_id:ACI10909.1</t>
  </si>
  <si>
    <t xml:space="preserve">large conductance mechanosensitive channel protein</t>
  </si>
  <si>
    <t xml:space="preserve">complement(444993..445406)</t>
  </si>
  <si>
    <t xml:space="preserve">protein_id:ACI07211.1</t>
  </si>
  <si>
    <t xml:space="preserve">transcriptional regulatory protein CusR</t>
  </si>
  <si>
    <t xml:space="preserve">complement(4950268..4950951)</t>
  </si>
  <si>
    <t xml:space="preserve">protein_id:ACI10008.1</t>
  </si>
  <si>
    <t xml:space="preserve">KDP operon transcriptional regulatory protein KdpE</t>
  </si>
  <si>
    <t xml:space="preserve">3903295..3903972</t>
  </si>
  <si>
    <t xml:space="preserve">protein_id:ACI07636.1</t>
  </si>
  <si>
    <t xml:space="preserve">dTDP-glucose 4,6-dehydratase</t>
  </si>
  <si>
    <t xml:space="preserve">complement(5455310..5456377)</t>
  </si>
  <si>
    <t xml:space="preserve">protein_id:ACI08174.1</t>
  </si>
  <si>
    <t xml:space="preserve">nucleoid-associated protein NdpA</t>
  </si>
  <si>
    <t xml:space="preserve">1563550..1564557</t>
  </si>
  <si>
    <t xml:space="preserve">protein_id:ACI09041.1</t>
  </si>
  <si>
    <t xml:space="preserve">glycerol-3-phosphate acyltransferase</t>
  </si>
  <si>
    <t xml:space="preserve">5300849..5303272</t>
  </si>
  <si>
    <t xml:space="preserve">protein_id:ACI07938.1</t>
  </si>
  <si>
    <t xml:space="preserve">sulfate permease, SulP family</t>
  </si>
  <si>
    <t xml:space="preserve">complement(2129763..2131415)</t>
  </si>
  <si>
    <t xml:space="preserve">protein_id:ACI08771.1</t>
  </si>
  <si>
    <t xml:space="preserve">ATP-dependent helicase HrpA</t>
  </si>
  <si>
    <t xml:space="preserve">complement(3035301..3039203)</t>
  </si>
  <si>
    <t xml:space="preserve">protein_id:ACI06850.1</t>
  </si>
  <si>
    <t xml:space="preserve">complement(806184..806756)</t>
  </si>
  <si>
    <t xml:space="preserve">protein_id:ACI10563.1</t>
  </si>
  <si>
    <t xml:space="preserve">sensor histidine kinase</t>
  </si>
  <si>
    <t xml:space="preserve">1637722..1639410</t>
  </si>
  <si>
    <t xml:space="preserve">protein_id:ACI07247.1</t>
  </si>
  <si>
    <t xml:space="preserve">ATP-dependent RNA helicase SrmB</t>
  </si>
  <si>
    <t xml:space="preserve">complement(1238355..1239686)</t>
  </si>
  <si>
    <t xml:space="preserve">protein_id:ACI10290.1</t>
  </si>
  <si>
    <t xml:space="preserve">thioesterase/acetyltransferase domain protein</t>
  </si>
  <si>
    <t xml:space="preserve">complement(5565100..5566041)</t>
  </si>
  <si>
    <t xml:space="preserve">protein_id:ACI08760.1</t>
  </si>
  <si>
    <t xml:space="preserve">asparagine synthase (glutamine-hydrolyzing)</t>
  </si>
  <si>
    <t xml:space="preserve">3925348..3927012</t>
  </si>
  <si>
    <t xml:space="preserve">protein_id:ACI06732.1</t>
  </si>
  <si>
    <t xml:space="preserve">topoisomerase DNA-binding C4 zinc finger domain protein</t>
  </si>
  <si>
    <t xml:space="preserve">451482..452024</t>
  </si>
  <si>
    <t xml:space="preserve">protein_id:ACI11815.1</t>
  </si>
  <si>
    <t xml:space="preserve">methionyl-tRNA synthetase</t>
  </si>
  <si>
    <t xml:space="preserve">complement(1640752..1642785)</t>
  </si>
  <si>
    <t xml:space="preserve">protein_id:ACI11950.1</t>
  </si>
  <si>
    <t xml:space="preserve">alpha,alpha-trehalose-phosphate synthase (UDP-forming)</t>
  </si>
  <si>
    <t xml:space="preserve">1952765..1954189</t>
  </si>
  <si>
    <t xml:space="preserve">protein_id:ACI10276.1</t>
  </si>
  <si>
    <t xml:space="preserve">beta-1,4-xylosidase</t>
  </si>
  <si>
    <t xml:space="preserve">4971367..4973046</t>
  </si>
  <si>
    <t xml:space="preserve">protein_id:ACI06688.1</t>
  </si>
  <si>
    <t xml:space="preserve">rof protein</t>
  </si>
  <si>
    <t xml:space="preserve">4556447..4556707</t>
  </si>
  <si>
    <t xml:space="preserve">protein_id:ACI08131.1</t>
  </si>
  <si>
    <t xml:space="preserve">beta-fructofuranosidase</t>
  </si>
  <si>
    <t xml:space="preserve">858514..859950</t>
  </si>
  <si>
    <t xml:space="preserve">protein_id:ACI09078.1</t>
  </si>
  <si>
    <t xml:space="preserve">L-2,4-diaminobutyrate decarboxylase</t>
  </si>
  <si>
    <t xml:space="preserve">complement(2610257..2611738)</t>
  </si>
  <si>
    <t xml:space="preserve">protein_id:ACI06595.1</t>
  </si>
  <si>
    <t xml:space="preserve">fumarate reductase, flavoprotein subunit</t>
  </si>
  <si>
    <t xml:space="preserve">5168155..5169945</t>
  </si>
  <si>
    <t xml:space="preserve">protein_id:ACI10657.1</t>
  </si>
  <si>
    <t xml:space="preserve">major outer membrane lipoprotein</t>
  </si>
  <si>
    <t xml:space="preserve">complement(2257833..2258069)</t>
  </si>
  <si>
    <t xml:space="preserve">protein_id:ACI06707.1</t>
  </si>
  <si>
    <t xml:space="preserve">complement(5096224..5100000)</t>
  </si>
  <si>
    <t xml:space="preserve">protein_id:ACI11066.1</t>
  </si>
  <si>
    <t xml:space="preserve">penicillin-binding protein 1B</t>
  </si>
  <si>
    <t xml:space="preserve">complement(4602115..4604688)</t>
  </si>
  <si>
    <t xml:space="preserve">protein_id:ACI09459.1</t>
  </si>
  <si>
    <t xml:space="preserve">putative oxygen-independent coproporphyrinogen III oxidase</t>
  </si>
  <si>
    <t xml:space="preserve">complement(731461..732597)</t>
  </si>
  <si>
    <t xml:space="preserve">protein_id:ACI09123.1</t>
  </si>
  <si>
    <t xml:space="preserve">hydrogenase maturation peptidase HycI</t>
  </si>
  <si>
    <t xml:space="preserve">1086774..1087244</t>
  </si>
  <si>
    <t xml:space="preserve">protein_id:ACI09667.1</t>
  </si>
  <si>
    <t xml:space="preserve">PTS system mannitol-specific EIICBA component</t>
  </si>
  <si>
    <t xml:space="preserve">complement(156530..158437)</t>
  </si>
  <si>
    <t xml:space="preserve">protein_id:ACI07122.1</t>
  </si>
  <si>
    <t xml:space="preserve">3101023..3101571</t>
  </si>
  <si>
    <t xml:space="preserve">protein_id:ACI06917.1</t>
  </si>
  <si>
    <t xml:space="preserve">oligoribonuclease</t>
  </si>
  <si>
    <t xml:space="preserve">complement(5158995..5159540)</t>
  </si>
  <si>
    <t xml:space="preserve">protein_id:ACI10219.1</t>
  </si>
  <si>
    <t xml:space="preserve">secretion monitor protein</t>
  </si>
  <si>
    <t xml:space="preserve">complement(4675945..4676562)</t>
  </si>
  <si>
    <t xml:space="preserve">protein_id:ACI09685.1</t>
  </si>
  <si>
    <t xml:space="preserve">alcohol dehydrogenase yqhD</t>
  </si>
  <si>
    <t xml:space="preserve">complement(703518..704681)</t>
  </si>
  <si>
    <t xml:space="preserve">protein_id:ACI08934.1</t>
  </si>
  <si>
    <t xml:space="preserve">complement(4343346..4343837)</t>
  </si>
  <si>
    <t xml:space="preserve">protein_id:ACI09400.1</t>
  </si>
  <si>
    <t xml:space="preserve">transporter, cation channel family</t>
  </si>
  <si>
    <t xml:space="preserve">2186521..2187348</t>
  </si>
  <si>
    <t xml:space="preserve">protein_id:ACI11546.1</t>
  </si>
  <si>
    <t xml:space="preserve">ribosomal protein S4</t>
  </si>
  <si>
    <t xml:space="preserve">441754..442374</t>
  </si>
  <si>
    <t xml:space="preserve">protein_id:ACI06576.1</t>
  </si>
  <si>
    <t xml:space="preserve">precorrin-8X methylmutase</t>
  </si>
  <si>
    <t xml:space="preserve">928944..929579</t>
  </si>
  <si>
    <t xml:space="preserve">protein_id:ACI07400.1</t>
  </si>
  <si>
    <t xml:space="preserve">positive transcription regulator EvgA</t>
  </si>
  <si>
    <t xml:space="preserve">complement(651188..651802)</t>
  </si>
  <si>
    <t xml:space="preserve">protein_id:ACI10838.1</t>
  </si>
  <si>
    <t xml:space="preserve">lipid A biosynthesis lauroyl acyltransferase</t>
  </si>
  <si>
    <t xml:space="preserve">complement(4156660..4157580)</t>
  </si>
  <si>
    <t xml:space="preserve">protein_id:ACI07720.1</t>
  </si>
  <si>
    <t xml:space="preserve">acriflavine resistance protein B</t>
  </si>
  <si>
    <t xml:space="preserve">4274346..4277492</t>
  </si>
  <si>
    <t xml:space="preserve">protein_id:ACI06931.1</t>
  </si>
  <si>
    <t xml:space="preserve">protein UmuD</t>
  </si>
  <si>
    <t xml:space="preserve">complement(3186571..3187053)</t>
  </si>
  <si>
    <t xml:space="preserve">protein_id:ACI07614.1</t>
  </si>
  <si>
    <t xml:space="preserve">hydrolase, NUDIX family</t>
  </si>
  <si>
    <t xml:space="preserve">1363790..1364386</t>
  </si>
  <si>
    <t xml:space="preserve">protein_id:ACI06699.1</t>
  </si>
  <si>
    <t xml:space="preserve">complement(3521..3646)</t>
  </si>
  <si>
    <t xml:space="preserve">protein_id:ACI12223.1</t>
  </si>
  <si>
    <t xml:space="preserve">43703..43828</t>
  </si>
  <si>
    <t xml:space="preserve">protein_id:ACI12264.1</t>
  </si>
  <si>
    <t xml:space="preserve">complement(3605503..3605955)</t>
  </si>
  <si>
    <t xml:space="preserve">protein_id:ACI10415.1</t>
  </si>
  <si>
    <t xml:space="preserve">PTS system, lactose/cellobiose family IIC component</t>
  </si>
  <si>
    <t xml:space="preserve">1066627..1067898</t>
  </si>
  <si>
    <t xml:space="preserve">protein_id:ACI07717.1</t>
  </si>
  <si>
    <t xml:space="preserve">complement(3972283..3973443)</t>
  </si>
  <si>
    <t xml:space="preserve">protein_id:ACI06866.1</t>
  </si>
  <si>
    <t xml:space="preserve">ribose ABC transporter, ATP-binding protein</t>
  </si>
  <si>
    <t xml:space="preserve">complement(5597311..5598816)</t>
  </si>
  <si>
    <t xml:space="preserve">protein_id:ACI06826.1</t>
  </si>
  <si>
    <t xml:space="preserve">glycosyl hydrolase, family 42</t>
  </si>
  <si>
    <t xml:space="preserve">5111208..5113217</t>
  </si>
  <si>
    <t xml:space="preserve">protein_id:ACI07063.1</t>
  </si>
  <si>
    <t xml:space="preserve">propanediol utilization dehydratase, large subunit</t>
  </si>
  <si>
    <t xml:space="preserve">complement(920824..922488)</t>
  </si>
  <si>
    <t xml:space="preserve">protein_id:ACI06582.1</t>
  </si>
  <si>
    <t xml:space="preserve">oligopeptide ABC transporter, permease protein OppB</t>
  </si>
  <si>
    <t xml:space="preserve">2182597..2183517</t>
  </si>
  <si>
    <t xml:space="preserve">protein_id:ACI08258.1</t>
  </si>
  <si>
    <t xml:space="preserve">transcriptional activator RfaH</t>
  </si>
  <si>
    <t xml:space="preserve">5402056..5402544</t>
  </si>
  <si>
    <t xml:space="preserve">protein_id:ACI07800.1</t>
  </si>
  <si>
    <t xml:space="preserve">3-oxoacyl-[acyl-carrier-protein] synthase II</t>
  </si>
  <si>
    <t xml:space="preserve">complement(3482586..3483827)</t>
  </si>
  <si>
    <t xml:space="preserve">protein_id:ACI07136.1</t>
  </si>
  <si>
    <t xml:space="preserve">lysyl-tRNA synthetase LysS</t>
  </si>
  <si>
    <t xml:space="preserve">788900..790417</t>
  </si>
  <si>
    <t xml:space="preserve">protein_id:ACI09662.1</t>
  </si>
  <si>
    <t xml:space="preserve">glpE family protein</t>
  </si>
  <si>
    <t xml:space="preserve">complement(2278441..2280021)</t>
  </si>
  <si>
    <t xml:space="preserve">protein_id:ACI11466.1</t>
  </si>
  <si>
    <t xml:space="preserve">putative manganese containing catalase</t>
  </si>
  <si>
    <t xml:space="preserve">complement(3380643..3381530)</t>
  </si>
  <si>
    <t xml:space="preserve">protein_id:ACI07095.1</t>
  </si>
  <si>
    <t xml:space="preserve">curved DNA-binding protein</t>
  </si>
  <si>
    <t xml:space="preserve">5210647..5211564</t>
  </si>
  <si>
    <t xml:space="preserve">protein_id:ACI06899.1</t>
  </si>
  <si>
    <t xml:space="preserve">543491..544456</t>
  </si>
  <si>
    <t xml:space="preserve">protein_id:ACI11313.1</t>
  </si>
  <si>
    <t xml:space="preserve">aspartate-semialdehyde dehydrogenase family protein</t>
  </si>
  <si>
    <t xml:space="preserve">1459352..1460365</t>
  </si>
  <si>
    <t xml:space="preserve">protein_id:ACI10742.1</t>
  </si>
  <si>
    <t xml:space="preserve">riboflavin biosynthesis protein RibD</t>
  </si>
  <si>
    <t xml:space="preserve">complement(4354392..4355495)</t>
  </si>
  <si>
    <t xml:space="preserve">protein_id:ACI09393.1</t>
  </si>
  <si>
    <t xml:space="preserve">recombinase, RecT family</t>
  </si>
  <si>
    <t xml:space="preserve">3193674..3194783</t>
  </si>
  <si>
    <t xml:space="preserve">protein_id:ACI11649.1</t>
  </si>
  <si>
    <t xml:space="preserve">threonine synthase</t>
  </si>
  <si>
    <t xml:space="preserve">complement(4804055..4805335)</t>
  </si>
  <si>
    <t xml:space="preserve">protein_id:ACI09279.1</t>
  </si>
  <si>
    <t xml:space="preserve">ribosomal protein L6</t>
  </si>
  <si>
    <t xml:space="preserve">437287..437820</t>
  </si>
  <si>
    <t xml:space="preserve">protein_id:ACI10082.1</t>
  </si>
  <si>
    <t xml:space="preserve">glycyl-tRNA synthetase, beta subunit</t>
  </si>
  <si>
    <t xml:space="preserve">190582..192651</t>
  </si>
  <si>
    <t xml:space="preserve">protein_id:ACI09901.1</t>
  </si>
  <si>
    <t xml:space="preserve">UDP-N-acetylglucosamine 1-carboxyvinyltransferase</t>
  </si>
  <si>
    <t xml:space="preserve">539794..541053</t>
  </si>
  <si>
    <t xml:space="preserve">protein_id:ACI10433.1</t>
  </si>
  <si>
    <t xml:space="preserve">molybdenum cofactor biosynthesis protein C</t>
  </si>
  <si>
    <t xml:space="preserve">complement(3806549..3807037)</t>
  </si>
  <si>
    <t xml:space="preserve">protein_id:ACI09075.1</t>
  </si>
  <si>
    <t xml:space="preserve">glutamine amidotransferase, class II</t>
  </si>
  <si>
    <t xml:space="preserve">complement(4523580..4524347)</t>
  </si>
  <si>
    <t xml:space="preserve">protein_id:ACI11121.1</t>
  </si>
  <si>
    <t xml:space="preserve">N-methyl-L-tryptophan oxidase</t>
  </si>
  <si>
    <t xml:space="preserve">3505189..3506307</t>
  </si>
  <si>
    <t xml:space="preserve">protein_id:ACI11545.1</t>
  </si>
  <si>
    <t xml:space="preserve">diacylglycerol kinase catalytic domain protein</t>
  </si>
  <si>
    <t xml:space="preserve">complement(1666687..1667580)</t>
  </si>
  <si>
    <t xml:space="preserve">protein_id:ACI11192.1</t>
  </si>
  <si>
    <t xml:space="preserve">Sec-independent protein translocase protein TatA</t>
  </si>
  <si>
    <t xml:space="preserve">complement(5404699..5404950)</t>
  </si>
  <si>
    <t xml:space="preserve">protein_id:ACI08952.1</t>
  </si>
  <si>
    <t xml:space="preserve">modulator of drug activity B</t>
  </si>
  <si>
    <t xml:space="preserve">complement(691149..691730)</t>
  </si>
  <si>
    <t xml:space="preserve">protein_id:ACI07898.1</t>
  </si>
  <si>
    <t xml:space="preserve">complement(639760..640191)</t>
  </si>
  <si>
    <t xml:space="preserve">protein_id:ACI11023.1</t>
  </si>
  <si>
    <t xml:space="preserve">ribosomal large subunit pseudouridine synthase C</t>
  </si>
  <si>
    <t xml:space="preserve">complement(3489840..3490793)</t>
  </si>
  <si>
    <t xml:space="preserve">protein_id:ACI07891.1</t>
  </si>
  <si>
    <t xml:space="preserve">putative nicotinate-nucleotide--dimethylbenzimidazole phosphoribosyltransferase</t>
  </si>
  <si>
    <t xml:space="preserve">1783619..1784686</t>
  </si>
  <si>
    <t xml:space="preserve">protein_id:ACI09951.1</t>
  </si>
  <si>
    <t xml:space="preserve">protein-export membrane protein SecD</t>
  </si>
  <si>
    <t xml:space="preserve">complement(4360067..4361914)</t>
  </si>
  <si>
    <t xml:space="preserve">protein_id:ACI09822.1</t>
  </si>
  <si>
    <t xml:space="preserve">protein PmbA</t>
  </si>
  <si>
    <t xml:space="preserve">complement(5082606..5083958)</t>
  </si>
  <si>
    <t xml:space="preserve">protein_id:ACI11803.1</t>
  </si>
  <si>
    <t xml:space="preserve">complement(3612448..3614355)</t>
  </si>
  <si>
    <t xml:space="preserve">protein_id:ACI09280.1</t>
  </si>
  <si>
    <t xml:space="preserve">lipoprotein, YaeC family</t>
  </si>
  <si>
    <t xml:space="preserve">complement(2219341..2220141)</t>
  </si>
  <si>
    <t xml:space="preserve">protein_id:ACI07872.1</t>
  </si>
  <si>
    <t xml:space="preserve">L-asparaginase</t>
  </si>
  <si>
    <t xml:space="preserve">complement(3747357..3748298)</t>
  </si>
  <si>
    <t xml:space="preserve">protein_id:ACI09786.1</t>
  </si>
  <si>
    <t xml:space="preserve">fumarate reductase, D subunit</t>
  </si>
  <si>
    <t xml:space="preserve">5171089..5171448</t>
  </si>
  <si>
    <t xml:space="preserve">protein_id:ACI09285.1</t>
  </si>
  <si>
    <t xml:space="preserve">antimicrobial peptide resistance and lipid A acylation protein PagP</t>
  </si>
  <si>
    <t xml:space="preserve">complement(3961346..3961915)</t>
  </si>
  <si>
    <t xml:space="preserve">protein_id:ACI11191.1</t>
  </si>
  <si>
    <t xml:space="preserve">peptide ABC transporter, periplasmic peptide-binding protein</t>
  </si>
  <si>
    <t xml:space="preserve">3181830..3183473</t>
  </si>
  <si>
    <t xml:space="preserve">protein_id:ACI10594.1</t>
  </si>
  <si>
    <t xml:space="preserve">3595025..3596296</t>
  </si>
  <si>
    <t xml:space="preserve">protein_id:ACI10309.1</t>
  </si>
  <si>
    <t xml:space="preserve">enterobactin synthetase, component EntF</t>
  </si>
  <si>
    <t xml:space="preserve">complement(4019369..4023250)</t>
  </si>
  <si>
    <t xml:space="preserve">protein_id:ACI11302.1</t>
  </si>
  <si>
    <t xml:space="preserve">Holliday junction DNA helicase RuvA</t>
  </si>
  <si>
    <t xml:space="preserve">1968734..1969345</t>
  </si>
  <si>
    <t xml:space="preserve">protein_id:ACI11157.1</t>
  </si>
  <si>
    <t xml:space="preserve">4820133..4821800</t>
  </si>
  <si>
    <t xml:space="preserve">protein_id:ACI09750.1</t>
  </si>
  <si>
    <t xml:space="preserve">3-dehydroquinate synthase</t>
  </si>
  <si>
    <t xml:space="preserve">392740..393834</t>
  </si>
  <si>
    <t xml:space="preserve">protein_id:ACI10245.1</t>
  </si>
  <si>
    <t xml:space="preserve">helix-turn-helix DNA-binding domain protein</t>
  </si>
  <si>
    <t xml:space="preserve">complement(35061..35384)</t>
  </si>
  <si>
    <t xml:space="preserve">protein_id:ACI08031.1</t>
  </si>
  <si>
    <t xml:space="preserve">ribosomal large subunit pseudouridine synthase B</t>
  </si>
  <si>
    <t xml:space="preserve">complement(3227057..3227959)</t>
  </si>
  <si>
    <t xml:space="preserve">protein_id:ACI06840.1</t>
  </si>
  <si>
    <t xml:space="preserve">putative RNA methylase family UPF0020</t>
  </si>
  <si>
    <t xml:space="preserve">complement(3614368..3616473)</t>
  </si>
  <si>
    <t xml:space="preserve">protein_id:ACI08993.1</t>
  </si>
  <si>
    <t xml:space="preserve">polyphosphate kinase</t>
  </si>
  <si>
    <t xml:space="preserve">complement(1328363..1330423)</t>
  </si>
  <si>
    <t xml:space="preserve">protein_id:ACI06952.1</t>
  </si>
  <si>
    <t xml:space="preserve">RIP metalloprotease RseP</t>
  </si>
  <si>
    <t xml:space="preserve">complement(4572459..4573811)</t>
  </si>
  <si>
    <t xml:space="preserve">protein_id:ACI09431.1</t>
  </si>
  <si>
    <t xml:space="preserve">tRNA pseudouridine synthase D</t>
  </si>
  <si>
    <t xml:space="preserve">1033377..1034426</t>
  </si>
  <si>
    <t xml:space="preserve">protein_id:ACI09111.1</t>
  </si>
  <si>
    <t xml:space="preserve">Xaa-Pro aminopeptidase</t>
  </si>
  <si>
    <t xml:space="preserve">764714..766030</t>
  </si>
  <si>
    <t xml:space="preserve">protein_id:ACI10203.1</t>
  </si>
  <si>
    <t xml:space="preserve">putative ethanolamine ammonia-lyase, large subunit</t>
  </si>
  <si>
    <t xml:space="preserve">4415932..4417320</t>
  </si>
  <si>
    <t xml:space="preserve">protein_id:ACI08434.1</t>
  </si>
  <si>
    <t xml:space="preserve">TonB-system energizer ExbB</t>
  </si>
  <si>
    <t xml:space="preserve">708056..708787</t>
  </si>
  <si>
    <t xml:space="preserve">protein_id:ACI11124.1</t>
  </si>
  <si>
    <t xml:space="preserve">dyp-type peroxidase family protein</t>
  </si>
  <si>
    <t xml:space="preserve">1389750..1390649</t>
  </si>
  <si>
    <t xml:space="preserve">protein_id:ACI10141.1</t>
  </si>
  <si>
    <t xml:space="preserve">transcriptional regulatory protein OmpR</t>
  </si>
  <si>
    <t xml:space="preserve">376693..377412</t>
  </si>
  <si>
    <t xml:space="preserve">protein_id:ACI11746.1</t>
  </si>
  <si>
    <t xml:space="preserve">bifunctional protein PutA</t>
  </si>
  <si>
    <t xml:space="preserve">3535362..3539324</t>
  </si>
  <si>
    <t xml:space="preserve">protein_id:ACI06849.1</t>
  </si>
  <si>
    <t xml:space="preserve">353684..354031</t>
  </si>
  <si>
    <t xml:space="preserve">protein_id:ACI11561.1</t>
  </si>
  <si>
    <t xml:space="preserve">phenolic acid decarboxylase</t>
  </si>
  <si>
    <t xml:space="preserve">292008..292514</t>
  </si>
  <si>
    <t xml:space="preserve">protein_id:ACI10591.1</t>
  </si>
  <si>
    <t xml:space="preserve">anaerobic nitric oxide reductase flavorubredoxin</t>
  </si>
  <si>
    <t xml:space="preserve">complement(1101555..1103003)</t>
  </si>
  <si>
    <t xml:space="preserve">protein_id:ACI08110.1</t>
  </si>
  <si>
    <t xml:space="preserve">transcriptional regulator, MarR family/acetyltransferase, GNAT family</t>
  </si>
  <si>
    <t xml:space="preserve">2564125..2565078</t>
  </si>
  <si>
    <t xml:space="preserve">protein_id:ACI08889.1</t>
  </si>
  <si>
    <t xml:space="preserve">galactokinase</t>
  </si>
  <si>
    <t xml:space="preserve">3856379..3857530</t>
  </si>
  <si>
    <t xml:space="preserve">protein_id:ACI06895.1</t>
  </si>
  <si>
    <t xml:space="preserve">3148454..3149338</t>
  </si>
  <si>
    <t xml:space="preserve">protein_id:ACI07687.1</t>
  </si>
  <si>
    <t xml:space="preserve">complement(5058116..5058538)</t>
  </si>
  <si>
    <t xml:space="preserve">protein_id:ACI11924.1</t>
  </si>
  <si>
    <t xml:space="preserve">undecaprenyldiphospho-muramoylpentapeptide beta-N-acetylglucosaminyltransferase</t>
  </si>
  <si>
    <t xml:space="preserve">complement(4683526..4684596)</t>
  </si>
  <si>
    <t xml:space="preserve">protein_id:ACI11633.1</t>
  </si>
  <si>
    <t xml:space="preserve">3'(2'),5'-bisphosphate nucleotidase</t>
  </si>
  <si>
    <t xml:space="preserve">complement(5115259..5116002)</t>
  </si>
  <si>
    <t xml:space="preserve">protein_id:ACI06812.1</t>
  </si>
  <si>
    <t xml:space="preserve">glucosamine-6-phosphate isomerase</t>
  </si>
  <si>
    <t xml:space="preserve">3920897..3921697</t>
  </si>
  <si>
    <t xml:space="preserve">protein_id:ACI10519.1</t>
  </si>
  <si>
    <t xml:space="preserve">periplasmic dipeptide transport protein</t>
  </si>
  <si>
    <t xml:space="preserve">2488958..2490556</t>
  </si>
  <si>
    <t xml:space="preserve">protein_id:ACI11250.1</t>
  </si>
  <si>
    <t xml:space="preserve">ribosomal large subunit pseudouridine synthase D</t>
  </si>
  <si>
    <t xml:space="preserve">1218159..1219139</t>
  </si>
  <si>
    <t xml:space="preserve">protein_id:ACI08584.1</t>
  </si>
  <si>
    <t xml:space="preserve">D-serine/D-alanine/glycine transporter</t>
  </si>
  <si>
    <t xml:space="preserve">complement(5122942..5124345)</t>
  </si>
  <si>
    <t xml:space="preserve">protein_id:ACI07526.1</t>
  </si>
  <si>
    <t xml:space="preserve">stable plasmid inheritance protein homolog</t>
  </si>
  <si>
    <t xml:space="preserve">complement(5212190..5212561)</t>
  </si>
  <si>
    <t xml:space="preserve">protein_id:ACI10345.1</t>
  </si>
  <si>
    <t xml:space="preserve">ribosomal RNA large subunit methyltransferase J</t>
  </si>
  <si>
    <t xml:space="preserve">548417..549046</t>
  </si>
  <si>
    <t xml:space="preserve">protein_id:ACI08339.1</t>
  </si>
  <si>
    <t xml:space="preserve">outer membrane protein A</t>
  </si>
  <si>
    <t xml:space="preserve">3604340..3605392</t>
  </si>
  <si>
    <t xml:space="preserve">protein_id:ACI08342.1</t>
  </si>
  <si>
    <t xml:space="preserve">outer membrane porin, OmpF family</t>
  </si>
  <si>
    <t xml:space="preserve">3630294..3631373</t>
  </si>
  <si>
    <t xml:space="preserve">protein_id:ACI10755.1</t>
  </si>
  <si>
    <t xml:space="preserve">PTS-dependent dihydroxyacetone kinase, phosphotransferase subunit DhaM</t>
  </si>
  <si>
    <t xml:space="preserve">complement(630813..632234)</t>
  </si>
  <si>
    <t xml:space="preserve">protein_id:ACI06958.1</t>
  </si>
  <si>
    <t xml:space="preserve">complement(5400408..5401877)</t>
  </si>
  <si>
    <t xml:space="preserve">protein_id:ACI10791.1</t>
  </si>
  <si>
    <t xml:space="preserve">sugar-phosphatase, YidA</t>
  </si>
  <si>
    <t xml:space="preserve">6391..7203</t>
  </si>
  <si>
    <t xml:space="preserve">protein_id:ACI08376.1</t>
  </si>
  <si>
    <t xml:space="preserve">complement(2142927..2143049)</t>
  </si>
  <si>
    <t xml:space="preserve">protein_id:ACI08684.1</t>
  </si>
  <si>
    <t xml:space="preserve">phosphoribosyl-AMP cyclohydrolase/phosphoribosyl-ATP diphosphatase</t>
  </si>
  <si>
    <t xml:space="preserve">complement(1737586..1738182)</t>
  </si>
  <si>
    <t xml:space="preserve">protein_id:ACI07907.1</t>
  </si>
  <si>
    <t xml:space="preserve">complement(3393186..3394724)</t>
  </si>
  <si>
    <t xml:space="preserve">protein_id:ACI08260.1</t>
  </si>
  <si>
    <t xml:space="preserve">D-methionine ABC transporter, ATP-binding protein</t>
  </si>
  <si>
    <t xml:space="preserve">4547745..4548776</t>
  </si>
  <si>
    <t xml:space="preserve">protein_id:ACI10749.1</t>
  </si>
  <si>
    <t xml:space="preserve">complement(5563721..5563945)</t>
  </si>
  <si>
    <t xml:space="preserve">protein_id:ACI07332.1</t>
  </si>
  <si>
    <t xml:space="preserve">galactose-1-phosphate uridylyltransferase</t>
  </si>
  <si>
    <t xml:space="preserve">3855333..3856379</t>
  </si>
  <si>
    <t xml:space="preserve">protein_id:ACI07658.1</t>
  </si>
  <si>
    <t xml:space="preserve">glycine cleavage system T protein</t>
  </si>
  <si>
    <t xml:space="preserve">768808..769935</t>
  </si>
  <si>
    <t xml:space="preserve">protein_id:ACI10717.1</t>
  </si>
  <si>
    <t xml:space="preserve">transcriptional regulator KdgR</t>
  </si>
  <si>
    <t xml:space="preserve">2010078..2010869</t>
  </si>
  <si>
    <t xml:space="preserve">protein_id:ACI11557.1</t>
  </si>
  <si>
    <t xml:space="preserve">oxoglutarate dehydrogenase (succinyl-transferring), E1 component</t>
  </si>
  <si>
    <t xml:space="preserve">complement(3879213..3882020)</t>
  </si>
  <si>
    <t xml:space="preserve">protein_id:ACI06798.1</t>
  </si>
  <si>
    <t xml:space="preserve">formate hydrogenlyase, subunit D</t>
  </si>
  <si>
    <t xml:space="preserve">1082251..1083174</t>
  </si>
  <si>
    <t xml:space="preserve">protein_id:ACI11332.1</t>
  </si>
  <si>
    <t xml:space="preserve">putative lipopolysaccharide core biosynthesis protein RfaZ</t>
  </si>
  <si>
    <t xml:space="preserve">complement(134654..135562)</t>
  </si>
  <si>
    <t xml:space="preserve">protein_id:ACI06572.1</t>
  </si>
  <si>
    <t xml:space="preserve">transcription termination/antitermination factor NusG</t>
  </si>
  <si>
    <t xml:space="preserve">complement(5379858..5380403)</t>
  </si>
  <si>
    <t xml:space="preserve">protein_id:ACI10621.1</t>
  </si>
  <si>
    <t xml:space="preserve">DNA protecting protein DprA</t>
  </si>
  <si>
    <t xml:space="preserve">449885..450967</t>
  </si>
  <si>
    <t xml:space="preserve">protein_id:ACI10028.1</t>
  </si>
  <si>
    <t xml:space="preserve">complement(532906..533481)</t>
  </si>
  <si>
    <t xml:space="preserve">protein_id:ACI06937.1</t>
  </si>
  <si>
    <t xml:space="preserve">5445618..5445791</t>
  </si>
  <si>
    <t xml:space="preserve">protein_id:ACI10711.1</t>
  </si>
  <si>
    <t xml:space="preserve">pyridine nucleotide-disulfide oxidoreductase family protein</t>
  </si>
  <si>
    <t xml:space="preserve">276087..277280</t>
  </si>
  <si>
    <t xml:space="preserve">protein_id:ACI07046.1</t>
  </si>
  <si>
    <t xml:space="preserve">heat shock protein HslVU, ATPase subunit HslU</t>
  </si>
  <si>
    <t xml:space="preserve">5521989..5523323</t>
  </si>
  <si>
    <t xml:space="preserve">protein_id:ACI08098.1</t>
  </si>
  <si>
    <t xml:space="preserve">ATP-dependent helicase HrpB</t>
  </si>
  <si>
    <t xml:space="preserve">complement(4621849..4624272)</t>
  </si>
  <si>
    <t xml:space="preserve">protein_id:ACI10971.1</t>
  </si>
  <si>
    <t xml:space="preserve">galactose mutarotase</t>
  </si>
  <si>
    <t xml:space="preserve">3857524..3858567</t>
  </si>
  <si>
    <t xml:space="preserve">protein_id:ACI09243.1</t>
  </si>
  <si>
    <t xml:space="preserve">DNA gyrase, A subunit</t>
  </si>
  <si>
    <t xml:space="preserve">1533159..1535792</t>
  </si>
  <si>
    <t xml:space="preserve">protein_id:ACI09783.1</t>
  </si>
  <si>
    <t xml:space="preserve">gluconate 2-dehydrogenase, flavoprotein subunit</t>
  </si>
  <si>
    <t xml:space="preserve">2319139..2320923</t>
  </si>
  <si>
    <t xml:space="preserve">protein_id:ACI09282.1</t>
  </si>
  <si>
    <t xml:space="preserve">cell division protein FtsY</t>
  </si>
  <si>
    <t xml:space="preserve">309014..310537</t>
  </si>
  <si>
    <t xml:space="preserve">protein_id:ACI09382.1</t>
  </si>
  <si>
    <t xml:space="preserve">aromatic-amino-acid transaminase</t>
  </si>
  <si>
    <t xml:space="preserve">complement(5289729..5290922)</t>
  </si>
  <si>
    <t xml:space="preserve">protein_id:ACI07003.1</t>
  </si>
  <si>
    <t xml:space="preserve">precorrin-3B C17-methyltransferase</t>
  </si>
  <si>
    <t xml:space="preserve">933675..934400</t>
  </si>
  <si>
    <t xml:space="preserve">protein_id:ACI07696.1</t>
  </si>
  <si>
    <t xml:space="preserve">complement(271417..272889)</t>
  </si>
  <si>
    <t xml:space="preserve">protein_id:ACI11668.1</t>
  </si>
  <si>
    <t xml:space="preserve">starch synthase</t>
  </si>
  <si>
    <t xml:space="preserve">349571..351004</t>
  </si>
  <si>
    <t xml:space="preserve">protein_id:ACI07338.1</t>
  </si>
  <si>
    <t xml:space="preserve">carbon starvation protein A</t>
  </si>
  <si>
    <t xml:space="preserve">complement(4006063..4008168)</t>
  </si>
  <si>
    <t xml:space="preserve">protein_id:ACI07622.1</t>
  </si>
  <si>
    <t xml:space="preserve">ybaK/ebsC protein</t>
  </si>
  <si>
    <t xml:space="preserve">4252010..4252489</t>
  </si>
  <si>
    <t xml:space="preserve">protein_id:ACI07653.1</t>
  </si>
  <si>
    <t xml:space="preserve">preprotein translocase subunit secE</t>
  </si>
  <si>
    <t xml:space="preserve">complement(5380405..5380788)</t>
  </si>
  <si>
    <t xml:space="preserve">protein_id:ACI11194.1</t>
  </si>
  <si>
    <t xml:space="preserve">complement(16763..17503)</t>
  </si>
  <si>
    <t xml:space="preserve">protein_id:ACI12097.1</t>
  </si>
  <si>
    <t xml:space="preserve">686905..687327</t>
  </si>
  <si>
    <t xml:space="preserve">protein_id:ACI07043.1</t>
  </si>
  <si>
    <t xml:space="preserve">competence/damage-inducible protein CinA domain protein</t>
  </si>
  <si>
    <t xml:space="preserve">1114428..1114925</t>
  </si>
  <si>
    <t xml:space="preserve">protein_id:ACI11478.1</t>
  </si>
  <si>
    <t xml:space="preserve">complement(1216683..1217018)</t>
  </si>
  <si>
    <t xml:space="preserve">protein_id:ACI06885.1</t>
  </si>
  <si>
    <t xml:space="preserve">complement(2616554..2616694)</t>
  </si>
  <si>
    <t xml:space="preserve">protein_id:ACI08383.1</t>
  </si>
  <si>
    <t xml:space="preserve">complement(1684250..1686106)</t>
  </si>
  <si>
    <t xml:space="preserve">protein_id:ACI11224.1</t>
  </si>
  <si>
    <t xml:space="preserve">putative universal stress family protein</t>
  </si>
  <si>
    <t xml:space="preserve">complement(1650060..1650482)</t>
  </si>
  <si>
    <t xml:space="preserve">protein_id:ACI08379.1</t>
  </si>
  <si>
    <t xml:space="preserve">complement(3147145..3148281)</t>
  </si>
  <si>
    <t xml:space="preserve">protein_id:ACI08488.1</t>
  </si>
  <si>
    <t xml:space="preserve">1959746..1960315</t>
  </si>
  <si>
    <t xml:space="preserve">protein_id:ACI07716.1</t>
  </si>
  <si>
    <t xml:space="preserve">glycine cleavage system transcriptional activator</t>
  </si>
  <si>
    <t xml:space="preserve">968441..969358</t>
  </si>
  <si>
    <t xml:space="preserve">protein_id:ACI08139.1</t>
  </si>
  <si>
    <t xml:space="preserve">HflC protein</t>
  </si>
  <si>
    <t xml:space="preserve">complement(5145895..5146899)</t>
  </si>
  <si>
    <t xml:space="preserve">protein_id:ACI10970.1</t>
  </si>
  <si>
    <t xml:space="preserve">hydroxyethylthiazole kinase</t>
  </si>
  <si>
    <t xml:space="preserve">1650799..1651572</t>
  </si>
  <si>
    <t xml:space="preserve">protein_id:ACI07032.1</t>
  </si>
  <si>
    <t xml:space="preserve">ATP synthase F1, gamma subunit</t>
  </si>
  <si>
    <t xml:space="preserve">5614399..5615262</t>
  </si>
  <si>
    <t xml:space="preserve">protein_id:ACI07887.1</t>
  </si>
  <si>
    <t xml:space="preserve">gluconate 2-dehydrogenase, subunit 3</t>
  </si>
  <si>
    <t xml:space="preserve">2318381..2319136</t>
  </si>
  <si>
    <t xml:space="preserve">protein_id:ACI06598.1</t>
  </si>
  <si>
    <t xml:space="preserve">complement(1983207..1983395)</t>
  </si>
  <si>
    <t xml:space="preserve">protein_id:ACI10288.1</t>
  </si>
  <si>
    <t xml:space="preserve">histidinol-phosphatase/imidazoleglycerol- phosphate dehydratase</t>
  </si>
  <si>
    <t xml:space="preserve">complement(1740261..1741328)</t>
  </si>
  <si>
    <t xml:space="preserve">protein_id:ACI10012.1</t>
  </si>
  <si>
    <t xml:space="preserve">lipoprotein releasing system, transmembrane protein LolE</t>
  </si>
  <si>
    <t xml:space="preserve">complement(3458328..3459572)</t>
  </si>
  <si>
    <t xml:space="preserve">protein_id:ACI08543.1</t>
  </si>
  <si>
    <t xml:space="preserve">3794383..3795378</t>
  </si>
  <si>
    <t xml:space="preserve">protein_id:ACI09620.1</t>
  </si>
  <si>
    <t xml:space="preserve">cobyrinic acid a,c-diamide synthase</t>
  </si>
  <si>
    <t xml:space="preserve">926601..927977</t>
  </si>
  <si>
    <t xml:space="preserve">protein_id:ACI08891.1</t>
  </si>
  <si>
    <t xml:space="preserve">ribosomal protein L9</t>
  </si>
  <si>
    <t xml:space="preserve">complement(5126270..5126719)</t>
  </si>
  <si>
    <t xml:space="preserve">protein_id:ACI08338.1</t>
  </si>
  <si>
    <t xml:space="preserve">histidyl-tRNA synthetase</t>
  </si>
  <si>
    <t xml:space="preserve">1297930..1299204</t>
  </si>
  <si>
    <t xml:space="preserve">protein_id:ACI11587.1</t>
  </si>
  <si>
    <t xml:space="preserve">fimbrial usher family protein</t>
  </si>
  <si>
    <t xml:space="preserve">5178372..5180915</t>
  </si>
  <si>
    <t xml:space="preserve">protein_id:ACI08146.1</t>
  </si>
  <si>
    <t xml:space="preserve">transcriptional regulator AcoK</t>
  </si>
  <si>
    <t xml:space="preserve">complement(4484630..4487395)</t>
  </si>
  <si>
    <t xml:space="preserve">protein_id:ACI07890.1</t>
  </si>
  <si>
    <t xml:space="preserve">mannitol-1-phosphate 5-dehydrogenase</t>
  </si>
  <si>
    <t xml:space="preserve">complement(155279..156427)</t>
  </si>
  <si>
    <t xml:space="preserve">protein_id:ACI07884.1</t>
  </si>
  <si>
    <t xml:space="preserve">DNA mismatch repair protein MutS</t>
  </si>
  <si>
    <t xml:space="preserve">complement(1044292..1046853)</t>
  </si>
  <si>
    <t xml:space="preserve">protein_id:ACI10181.1</t>
  </si>
  <si>
    <t xml:space="preserve">chorismate mutase/prephenate dehydrogenase</t>
  </si>
  <si>
    <t xml:space="preserve">1213215..1214336</t>
  </si>
  <si>
    <t xml:space="preserve">protein_id:ACI10089.1</t>
  </si>
  <si>
    <t xml:space="preserve">cysteine synthase A</t>
  </si>
  <si>
    <t xml:space="preserve">complement(1402207..1403178)</t>
  </si>
  <si>
    <t xml:space="preserve">protein_id:ACI09449.1</t>
  </si>
  <si>
    <t xml:space="preserve">IS3 family element, transposase OrfB</t>
  </si>
  <si>
    <t xml:space="preserve">complement(33065..33898)</t>
  </si>
  <si>
    <t xml:space="preserve">protein_id:ACI12274.1</t>
  </si>
  <si>
    <t xml:space="preserve">LexA DNA binding domain protein</t>
  </si>
  <si>
    <t xml:space="preserve">complement(3412813..3413310)</t>
  </si>
  <si>
    <t xml:space="preserve">protein_id:ACI09383.1</t>
  </si>
  <si>
    <t xml:space="preserve">lysophospholipase L2</t>
  </si>
  <si>
    <t xml:space="preserve">complement(5423236..5424228)</t>
  </si>
  <si>
    <t xml:space="preserve">protein_id:ACI09814.1</t>
  </si>
  <si>
    <t xml:space="preserve">complement(3308159..3308722)</t>
  </si>
  <si>
    <t xml:space="preserve">protein_id:ACI10485.1</t>
  </si>
  <si>
    <t xml:space="preserve">complement(2825181..2825579)</t>
  </si>
  <si>
    <t xml:space="preserve">protein_id:ACI08595.1</t>
  </si>
  <si>
    <t xml:space="preserve">complement(2093634..2094533)</t>
  </si>
  <si>
    <t xml:space="preserve">protein_id:ACI10704.1</t>
  </si>
  <si>
    <t xml:space="preserve">heme ABC exporter, ATP-binding protein CcmA</t>
  </si>
  <si>
    <t xml:space="preserve">2322358..2322981</t>
  </si>
  <si>
    <t xml:space="preserve">protein_id:ACI07374.1</t>
  </si>
  <si>
    <t xml:space="preserve">malonyl CoA-acyl carrier protein transacylase</t>
  </si>
  <si>
    <t xml:space="preserve">complement(3485111..3486040)</t>
  </si>
  <si>
    <t xml:space="preserve">protein_id:ACI09671.1</t>
  </si>
  <si>
    <t xml:space="preserve">putative sugar-binding domain protein</t>
  </si>
  <si>
    <t xml:space="preserve">4030052..4031002</t>
  </si>
  <si>
    <t xml:space="preserve">protein_id:ACI07724.1</t>
  </si>
  <si>
    <t xml:space="preserve">NAD-dependent deacetylase</t>
  </si>
  <si>
    <t xml:space="preserve">complement(3456523..3457353)</t>
  </si>
  <si>
    <t xml:space="preserve">protein_id:ACI10218.1</t>
  </si>
  <si>
    <t xml:space="preserve">Hok/Gef family protein</t>
  </si>
  <si>
    <t xml:space="preserve">1044021..1044173</t>
  </si>
  <si>
    <t xml:space="preserve">protein_id:ACI09617.1</t>
  </si>
  <si>
    <t xml:space="preserve">transporter, monovalent cation:proton antiporter-2 family</t>
  </si>
  <si>
    <t xml:space="preserve">4255963..4257639</t>
  </si>
  <si>
    <t xml:space="preserve">protein_id:ACI07232.1</t>
  </si>
  <si>
    <t xml:space="preserve">ADP-glyceromanno-heptose 6-epimerase</t>
  </si>
  <si>
    <t xml:space="preserve">complement(137604..138536)</t>
  </si>
  <si>
    <t xml:space="preserve">protein_id:ACI08981.1</t>
  </si>
  <si>
    <t xml:space="preserve">phosphatidylglycerophosphatase A</t>
  </si>
  <si>
    <t xml:space="preserve">complement(4351854..4352357)</t>
  </si>
  <si>
    <t xml:space="preserve">protein_id:ACI11659.1</t>
  </si>
  <si>
    <t xml:space="preserve">cobalamin biosynthesis protein CbiD</t>
  </si>
  <si>
    <t xml:space="preserve">929576..930715</t>
  </si>
  <si>
    <t xml:space="preserve">protein_id:ACI08091.1</t>
  </si>
  <si>
    <t xml:space="preserve">DNA-binding protein HU, alpha subunit</t>
  </si>
  <si>
    <t xml:space="preserve">complement(5354264..5354536)</t>
  </si>
  <si>
    <t xml:space="preserve">protein_id:ACI11529.1</t>
  </si>
  <si>
    <t xml:space="preserve">3103490..3104413</t>
  </si>
  <si>
    <t xml:space="preserve">protein_id:ACI11004.1</t>
  </si>
  <si>
    <t xml:space="preserve">complement(2706209..2706964)</t>
  </si>
  <si>
    <t xml:space="preserve">protein_id:ACI08336.1</t>
  </si>
  <si>
    <t xml:space="preserve">myo-inositol catabolism protein</t>
  </si>
  <si>
    <t xml:space="preserve">complement(5043732..5044541)</t>
  </si>
  <si>
    <t xml:space="preserve">protein_id:ACI10093.1</t>
  </si>
  <si>
    <t xml:space="preserve">peptidase, M48B family</t>
  </si>
  <si>
    <t xml:space="preserve">complement(749828..750586)</t>
  </si>
  <si>
    <t xml:space="preserve">protein_id:ACI08896.1</t>
  </si>
  <si>
    <t xml:space="preserve">lead, cadmium, zinc and mercury-transporting ATPase</t>
  </si>
  <si>
    <t xml:space="preserve">complement(304539..306749)</t>
  </si>
  <si>
    <t xml:space="preserve">protein_id:ACI10099.1</t>
  </si>
  <si>
    <t xml:space="preserve">galactose-proton symporter</t>
  </si>
  <si>
    <t xml:space="preserve">complement(741151..742545)</t>
  </si>
  <si>
    <t xml:space="preserve">protein_id:ACI11223.1</t>
  </si>
  <si>
    <t xml:space="preserve">complement(2317509..2317880)</t>
  </si>
  <si>
    <t xml:space="preserve">protein_id:ACI09793.1</t>
  </si>
  <si>
    <t xml:space="preserve">23S rRNA (uracil-5-)-methyltransferase RumA</t>
  </si>
  <si>
    <t xml:space="preserve">1010054..1011358</t>
  </si>
  <si>
    <t xml:space="preserve">protein_id:ACI07590.1</t>
  </si>
  <si>
    <t xml:space="preserve">complement(5237300..5238058)</t>
  </si>
  <si>
    <t xml:space="preserve">protein_id:ACI07144.1</t>
  </si>
  <si>
    <t xml:space="preserve">complement(4427673..4429316)</t>
  </si>
  <si>
    <t xml:space="preserve">protein_id:ACI07581.1</t>
  </si>
  <si>
    <t xml:space="preserve">NADH-quinone oxidoreductase, L subunit</t>
  </si>
  <si>
    <t xml:space="preserve">1499128..1500969</t>
  </si>
  <si>
    <t xml:space="preserve">protein_id:ACI11805.1</t>
  </si>
  <si>
    <t xml:space="preserve">vanillate O-demethylase oxidoreductase</t>
  </si>
  <si>
    <t xml:space="preserve">complement(2363802..2364770)</t>
  </si>
  <si>
    <t xml:space="preserve">protein_id:ACI10797.1</t>
  </si>
  <si>
    <t xml:space="preserve">acetoin:2,6-dichlorophenolindophenol oxidoreductase, beta subunit</t>
  </si>
  <si>
    <t xml:space="preserve">4488620..4489639</t>
  </si>
  <si>
    <t xml:space="preserve">protein_id:ACI10017.1</t>
  </si>
  <si>
    <t xml:space="preserve">beta-galactosidase</t>
  </si>
  <si>
    <t xml:space="preserve">2828948..2832055</t>
  </si>
  <si>
    <t xml:space="preserve">protein_id:ACI08231.1</t>
  </si>
  <si>
    <t xml:space="preserve">cytochrome c-type biogenesis protein CcmF</t>
  </si>
  <si>
    <t xml:space="preserve">2325090..2327042</t>
  </si>
  <si>
    <t xml:space="preserve">protein_id:ACI09563.1</t>
  </si>
  <si>
    <t xml:space="preserve">spermidine/putrescine ABC transporter, permease protein PotB</t>
  </si>
  <si>
    <t xml:space="preserve">3439974..3440831</t>
  </si>
  <si>
    <t xml:space="preserve">protein_id:ACI08769.1</t>
  </si>
  <si>
    <t xml:space="preserve">1649152..1650063</t>
  </si>
  <si>
    <t xml:space="preserve">protein_id:ACI10490.1</t>
  </si>
  <si>
    <t xml:space="preserve">DNA topoisomerase I</t>
  </si>
  <si>
    <t xml:space="preserve">complement(3221043..3223640)</t>
  </si>
  <si>
    <t xml:space="preserve">protein_id:ACI11847.1</t>
  </si>
  <si>
    <t xml:space="preserve">glutathione synthase</t>
  </si>
  <si>
    <t xml:space="preserve">complement(737977..738927)</t>
  </si>
  <si>
    <t xml:space="preserve">protein_id:ACI08551.1</t>
  </si>
  <si>
    <t xml:space="preserve">S-methyl-5-thioribose-1-phosphate isomerase</t>
  </si>
  <si>
    <t xml:space="preserve">complement(3995304..3996332)</t>
  </si>
  <si>
    <t xml:space="preserve">protein_id:ACI10456.1</t>
  </si>
  <si>
    <t xml:space="preserve">putative glycerol kinase</t>
  </si>
  <si>
    <t xml:space="preserve">4031352..4032872</t>
  </si>
  <si>
    <t xml:space="preserve">protein_id:ACI06953.1</t>
  </si>
  <si>
    <t xml:space="preserve">cyclic di-GMP binding protein</t>
  </si>
  <si>
    <t xml:space="preserve">239956..242301</t>
  </si>
  <si>
    <t xml:space="preserve">protein_id:ACI09491.1</t>
  </si>
  <si>
    <t xml:space="preserve">type VI secretion protein, VC_A0111 family</t>
  </si>
  <si>
    <t xml:space="preserve">complement(943537..944619)</t>
  </si>
  <si>
    <t xml:space="preserve">protein_id:ACI10685.1</t>
  </si>
  <si>
    <t xml:space="preserve">acetolactate synthase, catabolic</t>
  </si>
  <si>
    <t xml:space="preserve">complement(2338201..2339880)</t>
  </si>
  <si>
    <t xml:space="preserve">protein_id:ACI09610.1</t>
  </si>
  <si>
    <t xml:space="preserve">ATP-dependent Clp protease, proteolytic subunit ClpP</t>
  </si>
  <si>
    <t xml:space="preserve">complement(4321396..4322019)</t>
  </si>
  <si>
    <t xml:space="preserve">protein_id:ACI09309.1</t>
  </si>
  <si>
    <t xml:space="preserve">3075794..3076783</t>
  </si>
  <si>
    <t xml:space="preserve">protein_id:ACI09641.1</t>
  </si>
  <si>
    <t xml:space="preserve">FeS cluster assembly scaffold IscU</t>
  </si>
  <si>
    <t xml:space="preserve">1277247..1277633</t>
  </si>
  <si>
    <t xml:space="preserve">protein_id:ACI09163.1</t>
  </si>
  <si>
    <t xml:space="preserve">DNA-directed RNA polymerase, alpha subunit</t>
  </si>
  <si>
    <t xml:space="preserve">442400..443389</t>
  </si>
  <si>
    <t xml:space="preserve">protein_id:ACI09869.1</t>
  </si>
  <si>
    <t xml:space="preserve">plasmid segregation protein ParM</t>
  </si>
  <si>
    <t xml:space="preserve">complement(5212571..5213527)</t>
  </si>
  <si>
    <t xml:space="preserve">protein_id:ACI11932.1</t>
  </si>
  <si>
    <t xml:space="preserve">66397..67302</t>
  </si>
  <si>
    <t xml:space="preserve">protein_id:ACI09110.1</t>
  </si>
  <si>
    <t xml:space="preserve">dipeptide ABC transporter, periplasmic dipeptide-binding protein</t>
  </si>
  <si>
    <t xml:space="preserve">215073..216680</t>
  </si>
  <si>
    <t xml:space="preserve">protein_id:ACI09998.1</t>
  </si>
  <si>
    <t xml:space="preserve">dipeptide ABC transporter, permease protein DppC</t>
  </si>
  <si>
    <t xml:space="preserve">217844..218746</t>
  </si>
  <si>
    <t xml:space="preserve">protein_id:ACI08503.1</t>
  </si>
  <si>
    <t xml:space="preserve">hydrolase, Cof family</t>
  </si>
  <si>
    <t xml:space="preserve">complement(5422391..5423191)</t>
  </si>
  <si>
    <t xml:space="preserve">protein_id:ACI09249.1</t>
  </si>
  <si>
    <t xml:space="preserve">hexuronate transporter</t>
  </si>
  <si>
    <t xml:space="preserve">complement(599474..600775)</t>
  </si>
  <si>
    <t xml:space="preserve">protein_id:ACI06922.1</t>
  </si>
  <si>
    <t xml:space="preserve">ribosomal RNA small subunit methyltransferase C</t>
  </si>
  <si>
    <t xml:space="preserve">4838696..4839724</t>
  </si>
  <si>
    <t xml:space="preserve">protein_id:ACI10152.1</t>
  </si>
  <si>
    <t xml:space="preserve">complement(303318..303983)</t>
  </si>
  <si>
    <t xml:space="preserve">protein_id:ACI09208.1</t>
  </si>
  <si>
    <t xml:space="preserve">L-seryl-tRNA selenium transferase</t>
  </si>
  <si>
    <t xml:space="preserve">161305..162693</t>
  </si>
  <si>
    <t xml:space="preserve">protein_id:ACI10056.1</t>
  </si>
  <si>
    <t xml:space="preserve">cobalt ABC transporter, ATP-binding protein</t>
  </si>
  <si>
    <t xml:space="preserve">938387..939211</t>
  </si>
  <si>
    <t xml:space="preserve">protein_id:ACI08738.1</t>
  </si>
  <si>
    <t xml:space="preserve">amino acid ABC transporter, periplasmic amino acid-binding protein</t>
  </si>
  <si>
    <t xml:space="preserve">2661334..2662119</t>
  </si>
  <si>
    <t xml:space="preserve">protein_id:ACI07350.1</t>
  </si>
  <si>
    <t xml:space="preserve">FKBP-type peptidyl-prolyl cis-trans isomerase FkpA</t>
  </si>
  <si>
    <t xml:space="preserve">421092..421922</t>
  </si>
  <si>
    <t xml:space="preserve">protein_id:ACI11936.1</t>
  </si>
  <si>
    <t xml:space="preserve">phosphate ABC transporter, permease protein PstC</t>
  </si>
  <si>
    <t xml:space="preserve">5622695..5623654</t>
  </si>
  <si>
    <t xml:space="preserve">protein_id:ACI07896.1</t>
  </si>
  <si>
    <t xml:space="preserve">transcriptional regulator, IclR family</t>
  </si>
  <si>
    <t xml:space="preserve">172372..173199</t>
  </si>
  <si>
    <t xml:space="preserve">protein_id:ACI09807.1</t>
  </si>
  <si>
    <t xml:space="preserve">OmpA domain protein</t>
  </si>
  <si>
    <t xml:space="preserve">complement(958176..959879)</t>
  </si>
  <si>
    <t xml:space="preserve">protein_id:ACI11419.1</t>
  </si>
  <si>
    <t xml:space="preserve">(Di)nucleoside polyphosphate hydrolase</t>
  </si>
  <si>
    <t xml:space="preserve">883816..884346</t>
  </si>
  <si>
    <t xml:space="preserve">protein_id:ACI08782.1</t>
  </si>
  <si>
    <t xml:space="preserve">ribosomal protein S1</t>
  </si>
  <si>
    <t xml:space="preserve">complement(3653436..3655109)</t>
  </si>
  <si>
    <t xml:space="preserve">protein_id:ACI11393.1</t>
  </si>
  <si>
    <t xml:space="preserve">complement(10044..10940)</t>
  </si>
  <si>
    <t xml:space="preserve">protein_id:ACI12222.1</t>
  </si>
  <si>
    <t xml:space="preserve">glycerol dehydratase, small subunit</t>
  </si>
  <si>
    <t xml:space="preserve">642869..643294</t>
  </si>
  <si>
    <t xml:space="preserve">protein_id:ACI08826.1</t>
  </si>
  <si>
    <t xml:space="preserve">4522869..4523609</t>
  </si>
  <si>
    <t xml:space="preserve">protein_id:ACI10869.1</t>
  </si>
  <si>
    <t xml:space="preserve">ribosomal protein S3</t>
  </si>
  <si>
    <t xml:space="preserve">433546..434244</t>
  </si>
  <si>
    <t xml:space="preserve">protein_id:ACI11578.1</t>
  </si>
  <si>
    <t xml:space="preserve">imidazole glycerol phosphate synthase, glutamine amidotransferase subunit</t>
  </si>
  <si>
    <t xml:space="preserve">complement(1739671..1740261)</t>
  </si>
  <si>
    <t xml:space="preserve">protein_id:ACI08953.1</t>
  </si>
  <si>
    <t xml:space="preserve">acetylornithine deacetylase</t>
  </si>
  <si>
    <t xml:space="preserve">5501768..5502919</t>
  </si>
  <si>
    <t xml:space="preserve">protein_id:ACI07777.1</t>
  </si>
  <si>
    <t xml:space="preserve">lipoate-protein ligase A</t>
  </si>
  <si>
    <t xml:space="preserve">4826427..4827443</t>
  </si>
  <si>
    <t xml:space="preserve">protein_id:ACI09206.1</t>
  </si>
  <si>
    <t xml:space="preserve">Smr domain protein</t>
  </si>
  <si>
    <t xml:space="preserve">complement(2968308..2968871)</t>
  </si>
  <si>
    <t xml:space="preserve">protein_id:ACI10865.1</t>
  </si>
  <si>
    <t xml:space="preserve">12622..14283</t>
  </si>
  <si>
    <t xml:space="preserve">protein_id:ACI09590.1</t>
  </si>
  <si>
    <t xml:space="preserve">5189942..5190088</t>
  </si>
  <si>
    <t xml:space="preserve">protein_id:ACI09886.1</t>
  </si>
  <si>
    <t xml:space="preserve">GTP diphosphokinase</t>
  </si>
  <si>
    <t xml:space="preserve">1011479..1013716</t>
  </si>
  <si>
    <t xml:space="preserve">protein_id:ACI11261.1</t>
  </si>
  <si>
    <t xml:space="preserve">N-ethylmaleimide reductase</t>
  </si>
  <si>
    <t xml:space="preserve">complement(2418067..2419164)</t>
  </si>
  <si>
    <t xml:space="preserve">protein_id:ACI06651.1</t>
  </si>
  <si>
    <t xml:space="preserve">DNA-binding protein HU, beta subunit</t>
  </si>
  <si>
    <t xml:space="preserve">complement(4316851..4317123)</t>
  </si>
  <si>
    <t xml:space="preserve">protein_id:ACI09179.1</t>
  </si>
  <si>
    <t xml:space="preserve">putative uroporphyrin-III C-methyltransferase</t>
  </si>
  <si>
    <t xml:space="preserve">5443230..5444411</t>
  </si>
  <si>
    <t xml:space="preserve">protein_id:ACI09576.1</t>
  </si>
  <si>
    <t xml:space="preserve">right origin-binding protein</t>
  </si>
  <si>
    <t xml:space="preserve">4815420..4816289</t>
  </si>
  <si>
    <t xml:space="preserve">protein_id:ACI08111.1</t>
  </si>
  <si>
    <t xml:space="preserve">conserved hypothetical protein TIGR00257</t>
  </si>
  <si>
    <t xml:space="preserve">complement(5394045..5394659)</t>
  </si>
  <si>
    <t xml:space="preserve">protein_id:ACI06961.1</t>
  </si>
  <si>
    <t xml:space="preserve">acetyl-CoA carboxylase, biotin carboxylase</t>
  </si>
  <si>
    <t xml:space="preserve">complement(470439..471788)</t>
  </si>
  <si>
    <t xml:space="preserve">protein_id:ACI10122.1</t>
  </si>
  <si>
    <t xml:space="preserve">radical SAM domain protein</t>
  </si>
  <si>
    <t xml:space="preserve">1019865..1020536</t>
  </si>
  <si>
    <t xml:space="preserve">protein_id:ACI11291.1</t>
  </si>
  <si>
    <t xml:space="preserve">biotin-dependent carboxylase uncharacterized domain protein</t>
  </si>
  <si>
    <t xml:space="preserve">complement(3889984..3890916)</t>
  </si>
  <si>
    <t xml:space="preserve">protein_id:ACI10198.1</t>
  </si>
  <si>
    <t xml:space="preserve">3384761..3384988</t>
  </si>
  <si>
    <t xml:space="preserve">protein_id:ACI08047.1</t>
  </si>
  <si>
    <t xml:space="preserve">1295698..1296690</t>
  </si>
  <si>
    <t xml:space="preserve">protein_id:ACI06889.1</t>
  </si>
  <si>
    <t xml:space="preserve">glycosyl transferase family protein</t>
  </si>
  <si>
    <t xml:space="preserve">complement(3783412..3784380)</t>
  </si>
  <si>
    <t xml:space="preserve">protein_id:ACI11915.1</t>
  </si>
  <si>
    <t xml:space="preserve">2675063..2676163</t>
  </si>
  <si>
    <t xml:space="preserve">protein_id:ACI08334.1</t>
  </si>
  <si>
    <t xml:space="preserve">serine hydroxymethyltransferase</t>
  </si>
  <si>
    <t xml:space="preserve">1266267..1267520</t>
  </si>
  <si>
    <t xml:space="preserve">protein_id:ACI07936.1</t>
  </si>
  <si>
    <t xml:space="preserve">putative aromatic amino acid transport protein AroP</t>
  </si>
  <si>
    <t xml:space="preserve">complement(3091630..3093075)</t>
  </si>
  <si>
    <t xml:space="preserve">protein_id:ACI10837.1</t>
  </si>
  <si>
    <t xml:space="preserve">23441..24697</t>
  </si>
  <si>
    <t xml:space="preserve">protein_id:ACI12107.1</t>
  </si>
  <si>
    <t xml:space="preserve">glycine dehydrogenase (decarboxylating)</t>
  </si>
  <si>
    <t xml:space="preserve">770556..773429</t>
  </si>
  <si>
    <t xml:space="preserve">protein_id:ACI06995.1</t>
  </si>
  <si>
    <t xml:space="preserve">5033154..5034464</t>
  </si>
  <si>
    <t xml:space="preserve">protein_id:ACI11779.1</t>
  </si>
  <si>
    <t xml:space="preserve">3383460..3384653</t>
  </si>
  <si>
    <t xml:space="preserve">protein_id:ACI08644.1</t>
  </si>
  <si>
    <t xml:space="preserve">diaminopimelate epimerase</t>
  </si>
  <si>
    <t xml:space="preserve">complement(5436964..5437791)</t>
  </si>
  <si>
    <t xml:space="preserve">protein_id:ACI11814.1</t>
  </si>
  <si>
    <t xml:space="preserve">deoxyribose-phosphate aldolase</t>
  </si>
  <si>
    <t xml:space="preserve">complement(4831057..4831836)</t>
  </si>
  <si>
    <t xml:space="preserve">protein_id:ACI07583.1</t>
  </si>
  <si>
    <t xml:space="preserve">NAD(+) kinase</t>
  </si>
  <si>
    <t xml:space="preserve">complement(1199916..1200794)</t>
  </si>
  <si>
    <t xml:space="preserve">protein_id:ACI07454.1</t>
  </si>
  <si>
    <t xml:space="preserve">ribonucleoside-diphosphate reductase, alpha subunit</t>
  </si>
  <si>
    <t xml:space="preserve">complement(1529654..1531939)</t>
  </si>
  <si>
    <t xml:space="preserve">protein_id:ACI07284.1</t>
  </si>
  <si>
    <t xml:space="preserve">putative cellulose synthase (UDP-forming)</t>
  </si>
  <si>
    <t xml:space="preserve">222615..224726</t>
  </si>
  <si>
    <t xml:space="preserve">protein_id:ACI10207.1</t>
  </si>
  <si>
    <t xml:space="preserve">ATP-dependent metallopeptidase HflB</t>
  </si>
  <si>
    <t xml:space="preserve">549137..551080</t>
  </si>
  <si>
    <t xml:space="preserve">protein_id:ACI09626.1</t>
  </si>
  <si>
    <t xml:space="preserve">2-deoxy-D-gluconate 3-dehydrogenase</t>
  </si>
  <si>
    <t xml:space="preserve">853541..854302</t>
  </si>
  <si>
    <t xml:space="preserve">protein_id:ACI08965.1</t>
  </si>
  <si>
    <t xml:space="preserve">cobalamin 5'-phosphate synthase</t>
  </si>
  <si>
    <t xml:space="preserve">1782851..1783591</t>
  </si>
  <si>
    <t xml:space="preserve">protein_id:ACI08721.1</t>
  </si>
  <si>
    <t xml:space="preserve">ribosomal protein S8</t>
  </si>
  <si>
    <t xml:space="preserve">436882..437274</t>
  </si>
  <si>
    <t xml:space="preserve">protein_id:ACI11511.1</t>
  </si>
  <si>
    <t xml:space="preserve">717905..718816</t>
  </si>
  <si>
    <t xml:space="preserve">protein_id:ACI11092.1</t>
  </si>
  <si>
    <t xml:space="preserve">glycine cleavage system H protein</t>
  </si>
  <si>
    <t xml:space="preserve">769960..770349</t>
  </si>
  <si>
    <t xml:space="preserve">protein_id:ACI07885.1</t>
  </si>
  <si>
    <t xml:space="preserve">N-acetylglucosamine-6-phosphate deacetylase</t>
  </si>
  <si>
    <t xml:space="preserve">3921811..3922959</t>
  </si>
  <si>
    <t xml:space="preserve">protein_id:ACI06659.1</t>
  </si>
  <si>
    <t xml:space="preserve">nickel ABC transporter, permease subunit NikC</t>
  </si>
  <si>
    <t xml:space="preserve">complement(287568..288401)</t>
  </si>
  <si>
    <t xml:space="preserve">protein_id:ACI07607.1</t>
  </si>
  <si>
    <t xml:space="preserve">arsenical resistance operon repressor</t>
  </si>
  <si>
    <t xml:space="preserve">33289..33639</t>
  </si>
  <si>
    <t xml:space="preserve">protein_id:ACI12200.1</t>
  </si>
  <si>
    <t xml:space="preserve">beta-glucosidase, periplasmic</t>
  </si>
  <si>
    <t xml:space="preserve">1631227..1633524</t>
  </si>
  <si>
    <t xml:space="preserve">protein_id:ACI08617.1</t>
  </si>
  <si>
    <t xml:space="preserve">DNA-directed RNA polymerase, beta' subunit</t>
  </si>
  <si>
    <t xml:space="preserve">complement(5368569..5372792)</t>
  </si>
  <si>
    <t xml:space="preserve">protein_id:ACI09739.1</t>
  </si>
  <si>
    <t xml:space="preserve">transcriptional regulator, GntR family/aminotransferase family protein</t>
  </si>
  <si>
    <t xml:space="preserve">4914633..4916045</t>
  </si>
  <si>
    <t xml:space="preserve">protein_id:ACI08583.1</t>
  </si>
  <si>
    <t xml:space="preserve">2374089..2375615</t>
  </si>
  <si>
    <t xml:space="preserve">protein_id:ACI10301.1</t>
  </si>
  <si>
    <t xml:space="preserve">signal recognition particle protein</t>
  </si>
  <si>
    <t xml:space="preserve">1203889..1205253</t>
  </si>
  <si>
    <t xml:space="preserve">protein_id:ACI09801.1</t>
  </si>
  <si>
    <t xml:space="preserve">oligopeptide/dipeptide ABC transporter, ATP-binding protein</t>
  </si>
  <si>
    <t xml:space="preserve">complement(4069797..4070807)</t>
  </si>
  <si>
    <t xml:space="preserve">protein_id:ACI07566.1</t>
  </si>
  <si>
    <t xml:space="preserve">serine O-acetyltransferase</t>
  </si>
  <si>
    <t xml:space="preserve">148384..149205</t>
  </si>
  <si>
    <t xml:space="preserve">protein_id:ACI11341.1</t>
  </si>
  <si>
    <t xml:space="preserve">conserved hypothetical protein TIGR00150</t>
  </si>
  <si>
    <t xml:space="preserve">complement(5154172..5154633)</t>
  </si>
  <si>
    <t xml:space="preserve">protein_id:ACI09920.1</t>
  </si>
  <si>
    <t xml:space="preserve">complement(1774340..1774648)</t>
  </si>
  <si>
    <t xml:space="preserve">protein_id:ACI07199.1</t>
  </si>
  <si>
    <t xml:space="preserve">methyltransferase family protein</t>
  </si>
  <si>
    <t xml:space="preserve">613405..614535</t>
  </si>
  <si>
    <t xml:space="preserve">protein_id:ACI11829.1</t>
  </si>
  <si>
    <t xml:space="preserve">mannosyltransferase A</t>
  </si>
  <si>
    <t xml:space="preserve">1732708..1735230</t>
  </si>
  <si>
    <t xml:space="preserve">protein_id:ACI06729.1</t>
  </si>
  <si>
    <t xml:space="preserve">sucrose-6-phosphate hydrolase</t>
  </si>
  <si>
    <t xml:space="preserve">4132793..4134193</t>
  </si>
  <si>
    <t xml:space="preserve">protein_id:ACI11823.1</t>
  </si>
  <si>
    <t xml:space="preserve">glucose-specific phosphotransferase enzyme IIA component</t>
  </si>
  <si>
    <t xml:space="preserve">complement(1399245..1399754)</t>
  </si>
  <si>
    <t xml:space="preserve">protein_id:ACI08821.1</t>
  </si>
  <si>
    <t xml:space="preserve">inner membrane protein CreD</t>
  </si>
  <si>
    <t xml:space="preserve">complement(4811192..4812550)</t>
  </si>
  <si>
    <t xml:space="preserve">protein_id:ACI07231.1</t>
  </si>
  <si>
    <t xml:space="preserve">formate dehydrogenase, nitrate inducible, alpha subunit, selenocysteine-containing</t>
  </si>
  <si>
    <t xml:space="preserve">2546701..2549748</t>
  </si>
  <si>
    <t xml:space="preserve">protein_id:ACI10948.1</t>
  </si>
  <si>
    <t xml:space="preserve">TDP-D-fucosamine acetyltransferase</t>
  </si>
  <si>
    <t xml:space="preserve">complement(5453758..5454432)</t>
  </si>
  <si>
    <t xml:space="preserve">protein_id:ACI07146.1</t>
  </si>
  <si>
    <t xml:space="preserve">propanediol utilization protein PduJ</t>
  </si>
  <si>
    <t xml:space="preserve">complement(917115..917390)</t>
  </si>
  <si>
    <t xml:space="preserve">protein_id:ACI09016.1</t>
  </si>
  <si>
    <t xml:space="preserve">protein phoH</t>
  </si>
  <si>
    <t xml:space="preserve">complement(3526786..3527844)</t>
  </si>
  <si>
    <t xml:space="preserve">protein_id:ACI06719.1</t>
  </si>
  <si>
    <t xml:space="preserve">beta-N-acetylhexosaminidase</t>
  </si>
  <si>
    <t xml:space="preserve">complement(3472961..3473983)</t>
  </si>
  <si>
    <t xml:space="preserve">protein_id:ACI07330.1</t>
  </si>
  <si>
    <t xml:space="preserve">aspartate--ammonia ligase</t>
  </si>
  <si>
    <t xml:space="preserve">complement(5604465..5605457)</t>
  </si>
  <si>
    <t xml:space="preserve">protein_id:ACI09724.1</t>
  </si>
  <si>
    <t xml:space="preserve">2352260..2353438</t>
  </si>
  <si>
    <t xml:space="preserve">protein_id:ACI09258.1</t>
  </si>
  <si>
    <t xml:space="preserve">DNA-3-methyladenine glycosylase 2</t>
  </si>
  <si>
    <t xml:space="preserve">1687886..1688734</t>
  </si>
  <si>
    <t xml:space="preserve">protein_id:ACI06692.1</t>
  </si>
  <si>
    <t xml:space="preserve">complement(3368224..3369114)</t>
  </si>
  <si>
    <t xml:space="preserve">protein_id:ACI11656.1</t>
  </si>
  <si>
    <t xml:space="preserve">chromosome partition protein MukB</t>
  </si>
  <si>
    <t xml:space="preserve">complement(3636329..3640777)</t>
  </si>
  <si>
    <t xml:space="preserve">protein_id:ACI07726.1</t>
  </si>
  <si>
    <t xml:space="preserve">glutathione S-transferase domain protein</t>
  </si>
  <si>
    <t xml:space="preserve">complement(711303..712169)</t>
  </si>
  <si>
    <t xml:space="preserve">protein_id:ACI11698.1</t>
  </si>
  <si>
    <t xml:space="preserve">outer membrane porin, OprD family</t>
  </si>
  <si>
    <t xml:space="preserve">complement(3914940..3916343)</t>
  </si>
  <si>
    <t xml:space="preserve">protein_id:ACI09333.1</t>
  </si>
  <si>
    <t xml:space="preserve">molybdate ABC transporter, ATP-binding protein</t>
  </si>
  <si>
    <t xml:space="preserve">complement(3848800..3849858)</t>
  </si>
  <si>
    <t xml:space="preserve">protein_id:ACI11899.1</t>
  </si>
  <si>
    <t xml:space="preserve">UDP-N-acetylglucosamine diphosphorylase/glucosamine-1-phosphate N-acetyltransferase</t>
  </si>
  <si>
    <t xml:space="preserve">5617805..5619175</t>
  </si>
  <si>
    <t xml:space="preserve">protein_id:ACI10940.1</t>
  </si>
  <si>
    <t xml:space="preserve">homocysteine S-methyltransferase</t>
  </si>
  <si>
    <t xml:space="preserve">complement(4411941..4412873)</t>
  </si>
  <si>
    <t xml:space="preserve">protein_id:ACI10937.1</t>
  </si>
  <si>
    <t xml:space="preserve">protein UmuC</t>
  </si>
  <si>
    <t xml:space="preserve">complement(3185304..3186569)</t>
  </si>
  <si>
    <t xml:space="preserve">protein_id:ACI09224.1</t>
  </si>
  <si>
    <t xml:space="preserve">complement(597565..598227)</t>
  </si>
  <si>
    <t xml:space="preserve">protein_id:ACI07480.1</t>
  </si>
  <si>
    <t xml:space="preserve">tryptophan biosynthesis protein trpCF</t>
  </si>
  <si>
    <t xml:space="preserve">3235132..3236490</t>
  </si>
  <si>
    <t xml:space="preserve">protein_id:ACI09876.1</t>
  </si>
  <si>
    <t xml:space="preserve">arginine exporter protein ArgO</t>
  </si>
  <si>
    <t xml:space="preserve">757852..758487</t>
  </si>
  <si>
    <t xml:space="preserve">protein_id:ACI10727.1</t>
  </si>
  <si>
    <t xml:space="preserve">hydrolase YfcD</t>
  </si>
  <si>
    <t xml:space="preserve">1476571..1477116</t>
  </si>
  <si>
    <t xml:space="preserve">protein_id:ACI07196.1</t>
  </si>
  <si>
    <t xml:space="preserve">3423964..3424143</t>
  </si>
  <si>
    <t xml:space="preserve">protein_id:ACI07299.1</t>
  </si>
  <si>
    <t xml:space="preserve">NADH-quinone oxidoreductase, J subunit</t>
  </si>
  <si>
    <t xml:space="preserve">1498278..1498832</t>
  </si>
  <si>
    <t xml:space="preserve">protein_id:ACI07899.1</t>
  </si>
  <si>
    <t xml:space="preserve">3435330..3436451</t>
  </si>
  <si>
    <t xml:space="preserve">protein_id:ACI11732.1</t>
  </si>
  <si>
    <t xml:space="preserve">complement(1399797..1401524)</t>
  </si>
  <si>
    <t xml:space="preserve">protein_id:ACI10471.1</t>
  </si>
  <si>
    <t xml:space="preserve">Yybh protein</t>
  </si>
  <si>
    <t xml:space="preserve">complement(1396144..1396539)</t>
  </si>
  <si>
    <t xml:space="preserve">protein_id:ACI11270.1</t>
  </si>
  <si>
    <t xml:space="preserve">SirB1 protein</t>
  </si>
  <si>
    <t xml:space="preserve">2138180..2138992</t>
  </si>
  <si>
    <t xml:space="preserve">protein_id:ACI08929.1</t>
  </si>
  <si>
    <t xml:space="preserve">70637..71590</t>
  </si>
  <si>
    <t xml:space="preserve">protein_id:ACI07078.1</t>
  </si>
  <si>
    <t xml:space="preserve">Cu(I)-responsive transcriptional regulator</t>
  </si>
  <si>
    <t xml:space="preserve">complement(4247864..4248274)</t>
  </si>
  <si>
    <t xml:space="preserve">protein_id:ACI11957.1</t>
  </si>
  <si>
    <t xml:space="preserve">42651..43136</t>
  </si>
  <si>
    <t xml:space="preserve">protein_id:ACI12165.1</t>
  </si>
  <si>
    <t xml:space="preserve">transcription termination factor NusA</t>
  </si>
  <si>
    <t xml:space="preserve">558718..560205</t>
  </si>
  <si>
    <t xml:space="preserve">protein_id:ACI07961.1</t>
  </si>
  <si>
    <t xml:space="preserve">complement(4137112..4138596)</t>
  </si>
  <si>
    <t xml:space="preserve">protein_id:ACI09680.1</t>
  </si>
  <si>
    <t xml:space="preserve">peptidase T</t>
  </si>
  <si>
    <t xml:space="preserve">complement(3437364..3438596)</t>
  </si>
  <si>
    <t xml:space="preserve">protein_id:ACI06843.1</t>
  </si>
  <si>
    <t xml:space="preserve">3177350..3179683</t>
  </si>
  <si>
    <t xml:space="preserve">protein_id:ACI08362.1</t>
  </si>
  <si>
    <t xml:space="preserve">ribosomal protein S7</t>
  </si>
  <si>
    <t xml:space="preserve">424449..424919</t>
  </si>
  <si>
    <t xml:space="preserve">protein_id:ACI07746.1</t>
  </si>
  <si>
    <t xml:space="preserve">spermidine/putrescine ABC transporter, permease protein PotC</t>
  </si>
  <si>
    <t xml:space="preserve">3440828..3441613</t>
  </si>
  <si>
    <t xml:space="preserve">protein_id:ACI07152.1</t>
  </si>
  <si>
    <t xml:space="preserve">complement(2567228..2567935)</t>
  </si>
  <si>
    <t xml:space="preserve">protein_id:ACI08389.1</t>
  </si>
  <si>
    <t xml:space="preserve">PTS system fructose-specific phosphotransferase enzyme IIA component</t>
  </si>
  <si>
    <t xml:space="preserve">1592140..1593270</t>
  </si>
  <si>
    <t xml:space="preserve">protein_id:ACI08957.1</t>
  </si>
  <si>
    <t xml:space="preserve">maltoporin</t>
  </si>
  <si>
    <t xml:space="preserve">complement(5305941..5307230)</t>
  </si>
  <si>
    <t xml:space="preserve">protein_id:ACI09812.1</t>
  </si>
  <si>
    <t xml:space="preserve">UDP-3-O-[3-hydroxymyristoyl] N-acetylglucosamine deacetylase</t>
  </si>
  <si>
    <t xml:space="preserve">complement(4676766..4677683)</t>
  </si>
  <si>
    <t xml:space="preserve">protein_id:ACI07789.1</t>
  </si>
  <si>
    <t xml:space="preserve">17502..17648</t>
  </si>
  <si>
    <t xml:space="preserve">protein_id:ACI11985.1</t>
  </si>
  <si>
    <t xml:space="preserve">sulfite reductase (NADPH) hemoprotein, beta-component</t>
  </si>
  <si>
    <t xml:space="preserve">1023059..1024771</t>
  </si>
  <si>
    <t xml:space="preserve">protein_id:ACI07484.1</t>
  </si>
  <si>
    <t xml:space="preserve">cob(I)yrinic acid a,c-diamide adenosyltransferase</t>
  </si>
  <si>
    <t xml:space="preserve">complement(637670..638200)</t>
  </si>
  <si>
    <t xml:space="preserve">protein_id:ACI09854.1</t>
  </si>
  <si>
    <t xml:space="preserve">lipoprotein NlpD</t>
  </si>
  <si>
    <t xml:space="preserve">1035914..1037050</t>
  </si>
  <si>
    <t xml:space="preserve">protein_id:ACI10920.1</t>
  </si>
  <si>
    <t xml:space="preserve">ethanolamine ammonia-lyase, light chain</t>
  </si>
  <si>
    <t xml:space="preserve">1382964..1383866</t>
  </si>
  <si>
    <t xml:space="preserve">protein_id:ACI07023.1</t>
  </si>
  <si>
    <t xml:space="preserve">mannitol operon repressor</t>
  </si>
  <si>
    <t xml:space="preserve">complement(154683..155279)</t>
  </si>
  <si>
    <t xml:space="preserve">protein_id:ACI11356.1</t>
  </si>
  <si>
    <t xml:space="preserve">700185..702458</t>
  </si>
  <si>
    <t xml:space="preserve">protein_id:ACI07366.1</t>
  </si>
  <si>
    <t xml:space="preserve">dihydroxyacetone kinase, ADP-binding subunit</t>
  </si>
  <si>
    <t xml:space="preserve">complement(632245..632877)</t>
  </si>
  <si>
    <t xml:space="preserve">protein_id:ACI10671.1</t>
  </si>
  <si>
    <t xml:space="preserve">complement(5072391..5072552)</t>
  </si>
  <si>
    <t xml:space="preserve">protein_id:ACI10015.1</t>
  </si>
  <si>
    <t xml:space="preserve">formate hydrogenlyase, subunit G</t>
  </si>
  <si>
    <t xml:space="preserve">1085607..1086374</t>
  </si>
  <si>
    <t xml:space="preserve">protein_id:ACI11663.1</t>
  </si>
  <si>
    <t xml:space="preserve">IscR-regulated protein YhgI</t>
  </si>
  <si>
    <t xml:space="preserve">complement(367720..368295)</t>
  </si>
  <si>
    <t xml:space="preserve">protein_id:ACI07757.1</t>
  </si>
  <si>
    <t xml:space="preserve">DNA replication protein DnaC</t>
  </si>
  <si>
    <t xml:space="preserve">4850748..4851485</t>
  </si>
  <si>
    <t xml:space="preserve">protein_id:ACI07624.1</t>
  </si>
  <si>
    <t xml:space="preserve">aminotransferase, class III</t>
  </si>
  <si>
    <t xml:space="preserve">complement(2370493..2371830)</t>
  </si>
  <si>
    <t xml:space="preserve">protein_id:ACI09040.1</t>
  </si>
  <si>
    <t xml:space="preserve">complement(1469103..1469228)</t>
  </si>
  <si>
    <t xml:space="preserve">protein_id:ACI10906.1</t>
  </si>
  <si>
    <t xml:space="preserve">DamX protein</t>
  </si>
  <si>
    <t xml:space="preserve">393919..395208</t>
  </si>
  <si>
    <t xml:space="preserve">protein_id:ACI09097.1</t>
  </si>
  <si>
    <t xml:space="preserve">complement(1161476..1162096)</t>
  </si>
  <si>
    <t xml:space="preserve">protein_id:ACI08521.1</t>
  </si>
  <si>
    <t xml:space="preserve">ferric enterobactin ABC transporter, permease protein FepG</t>
  </si>
  <si>
    <t xml:space="preserve">4017521..4018513</t>
  </si>
  <si>
    <t xml:space="preserve">protein_id:ACI07742.1</t>
  </si>
  <si>
    <t xml:space="preserve">citrate transporter family protein</t>
  </si>
  <si>
    <t xml:space="preserve">complement(2342462..2343853)</t>
  </si>
  <si>
    <t xml:space="preserve">protein_id:ACI07584.1</t>
  </si>
  <si>
    <t xml:space="preserve">ATP synthase F1, beta subunit</t>
  </si>
  <si>
    <t xml:space="preserve">5615289..5616671</t>
  </si>
  <si>
    <t xml:space="preserve">protein_id:ACI08175.1</t>
  </si>
  <si>
    <t xml:space="preserve">membrane protein, TerC family/CBS/transporter associated domain protein</t>
  </si>
  <si>
    <t xml:space="preserve">complement(1692444..1694027)</t>
  </si>
  <si>
    <t xml:space="preserve">protein_id:ACI10789.1</t>
  </si>
  <si>
    <t xml:space="preserve">protein SufI</t>
  </si>
  <si>
    <t xml:space="preserve">698739..700151</t>
  </si>
  <si>
    <t xml:space="preserve">protein_id:ACI11160.1</t>
  </si>
  <si>
    <t xml:space="preserve">ribosomal protein L7/L12</t>
  </si>
  <si>
    <t xml:space="preserve">complement(5377222..5377587)</t>
  </si>
  <si>
    <t xml:space="preserve">protein_id:ACI07099.1</t>
  </si>
  <si>
    <t xml:space="preserve">glycerol dehydratase, large subunit</t>
  </si>
  <si>
    <t xml:space="preserve">640602..642269</t>
  </si>
  <si>
    <t xml:space="preserve">protein_id:ACI10416.1</t>
  </si>
  <si>
    <t xml:space="preserve">complement(5215312..5216664)</t>
  </si>
  <si>
    <t xml:space="preserve">protein_id:ACI10397.1</t>
  </si>
  <si>
    <t xml:space="preserve">307596..307955</t>
  </si>
  <si>
    <t xml:space="preserve">protein_id:ACI10002.1</t>
  </si>
  <si>
    <t xml:space="preserve">outer membrane protein, OMP85 family</t>
  </si>
  <si>
    <t xml:space="preserve">complement(5099997..5101730)</t>
  </si>
  <si>
    <t xml:space="preserve">protein_id:ACI11870.1</t>
  </si>
  <si>
    <t xml:space="preserve">isocitrate dehydrogenase, NADP-dependent</t>
  </si>
  <si>
    <t xml:space="preserve">complement(3425667..3426917)</t>
  </si>
  <si>
    <t xml:space="preserve">protein_id:ACI09859.1</t>
  </si>
  <si>
    <t xml:space="preserve">putative cadaverine/lysine antiporter</t>
  </si>
  <si>
    <t xml:space="preserve">complement(4152713..4154047)</t>
  </si>
  <si>
    <t xml:space="preserve">protein_id:ACI08467.1</t>
  </si>
  <si>
    <t xml:space="preserve">transcriptional regulator RutR</t>
  </si>
  <si>
    <t xml:space="preserve">complement(3539963..3540601)</t>
  </si>
  <si>
    <t xml:space="preserve">protein_id:ACI09205.1</t>
  </si>
  <si>
    <t xml:space="preserve">opacity-associated family protein</t>
  </si>
  <si>
    <t xml:space="preserve">5125490..5126161</t>
  </si>
  <si>
    <t xml:space="preserve">protein_id:ACI08621.1</t>
  </si>
  <si>
    <t xml:space="preserve">asparaginyl-tRNA synthetase</t>
  </si>
  <si>
    <t xml:space="preserve">3628302..3629702</t>
  </si>
  <si>
    <t xml:space="preserve">protein_id:ACI10163.1</t>
  </si>
  <si>
    <t xml:space="preserve">formate dehydrogenase-O, major subunit, selenocysteine-containing</t>
  </si>
  <si>
    <t xml:space="preserve">5557641..5560691</t>
  </si>
  <si>
    <t xml:space="preserve">protein_id:ACI09349.1</t>
  </si>
  <si>
    <t xml:space="preserve">aliphatic sulfonates ABC transporter, ATP-binding protein</t>
  </si>
  <si>
    <t xml:space="preserve">3623121..3623894</t>
  </si>
  <si>
    <t xml:space="preserve">protein_id:ACI08321.1</t>
  </si>
  <si>
    <t xml:space="preserve">nitrogen regulation protein NR(I)</t>
  </si>
  <si>
    <t xml:space="preserve">5572966..5574375</t>
  </si>
  <si>
    <t xml:space="preserve">protein_id:ACI09855.1</t>
  </si>
  <si>
    <t xml:space="preserve">argininosuccinate lyase</t>
  </si>
  <si>
    <t xml:space="preserve">complement(5498395..5499768)</t>
  </si>
  <si>
    <t xml:space="preserve">protein_id:ACI07452.1</t>
  </si>
  <si>
    <t xml:space="preserve">ribosomal protein S5</t>
  </si>
  <si>
    <t xml:space="preserve">438198..438701</t>
  </si>
  <si>
    <t xml:space="preserve">protein_id:ACI11550.1</t>
  </si>
  <si>
    <t xml:space="preserve">complement(1574880..1575905)</t>
  </si>
  <si>
    <t xml:space="preserve">protein_id:ACI08397.1</t>
  </si>
  <si>
    <t xml:space="preserve">cytochrome o ubiquinol oxidase, subunit III</t>
  </si>
  <si>
    <t xml:space="preserve">4330115..4330726</t>
  </si>
  <si>
    <t xml:space="preserve">protein_id:ACI08041.1</t>
  </si>
  <si>
    <t xml:space="preserve">xyloside permease</t>
  </si>
  <si>
    <t xml:space="preserve">4969854..4971308</t>
  </si>
  <si>
    <t xml:space="preserve">protein_id:ACI07331.1</t>
  </si>
  <si>
    <t xml:space="preserve">1,3-propanediol dehydrogenase</t>
  </si>
  <si>
    <t xml:space="preserve">complement(638575..639738)</t>
  </si>
  <si>
    <t xml:space="preserve">protein_id:ACI11911.1</t>
  </si>
  <si>
    <t xml:space="preserve">3592139..3592798</t>
  </si>
  <si>
    <t xml:space="preserve">protein_id:ACI08963.1</t>
  </si>
  <si>
    <t xml:space="preserve">putative major capsid protein</t>
  </si>
  <si>
    <t xml:space="preserve">complement(3397040..3397834)</t>
  </si>
  <si>
    <t xml:space="preserve">protein_id:ACI06837.1</t>
  </si>
  <si>
    <t xml:space="preserve">aldose 1-epimerase family protein</t>
  </si>
  <si>
    <t xml:space="preserve">3301761..3302645</t>
  </si>
  <si>
    <t xml:space="preserve">protein_id:ACI11767.1</t>
  </si>
  <si>
    <t xml:space="preserve">ribosomal protein L23</t>
  </si>
  <si>
    <t xml:space="preserve">431745..432047</t>
  </si>
  <si>
    <t xml:space="preserve">protein_id:ACI07950.1</t>
  </si>
  <si>
    <t xml:space="preserve">1472996..1473121</t>
  </si>
  <si>
    <t xml:space="preserve">protein_id:ACI09386.1</t>
  </si>
  <si>
    <t xml:space="preserve">inositol 2-dehydrogenase</t>
  </si>
  <si>
    <t xml:space="preserve">complement(5036554..5037567)</t>
  </si>
  <si>
    <t xml:space="preserve">protein_id:ACI11005.1</t>
  </si>
  <si>
    <t xml:space="preserve">phosphomannomutase</t>
  </si>
  <si>
    <t xml:space="preserve">1727080..1728462</t>
  </si>
  <si>
    <t xml:space="preserve">protein_id:ACI09000.1</t>
  </si>
  <si>
    <t xml:space="preserve">hydrogenase expression/formation protein HypE</t>
  </si>
  <si>
    <t xml:space="preserve">complement(1075464..1076474)</t>
  </si>
  <si>
    <t xml:space="preserve">protein_id:ACI09302.1</t>
  </si>
  <si>
    <t xml:space="preserve">lipopolysaccharide heptosyltransferase II</t>
  </si>
  <si>
    <t xml:space="preserve">complement(136537..137595)</t>
  </si>
  <si>
    <t xml:space="preserve">protein_id:ACI06925.1</t>
  </si>
  <si>
    <t xml:space="preserve">4040019..4040912</t>
  </si>
  <si>
    <t xml:space="preserve">protein_id:ACI09985.1</t>
  </si>
  <si>
    <t xml:space="preserve">bifunctional protein HldE</t>
  </si>
  <si>
    <t xml:space="preserve">677566..678999</t>
  </si>
  <si>
    <t xml:space="preserve">protein_id:ACI07854.1</t>
  </si>
  <si>
    <t xml:space="preserve">3795371..3797110</t>
  </si>
  <si>
    <t xml:space="preserve">protein_id:ACI08437.1</t>
  </si>
  <si>
    <t xml:space="preserve">heat shock protein 15</t>
  </si>
  <si>
    <t xml:space="preserve">complement(381727..382128)</t>
  </si>
  <si>
    <t xml:space="preserve">protein_id:ACI08027.1</t>
  </si>
  <si>
    <t xml:space="preserve">protein-L-isoaspartate O-methyltransferase</t>
  </si>
  <si>
    <t xml:space="preserve">1035162..1035788</t>
  </si>
  <si>
    <t xml:space="preserve">protein_id:ACI10088.1</t>
  </si>
  <si>
    <t xml:space="preserve">3455101..3456063</t>
  </si>
  <si>
    <t xml:space="preserve">protein_id:ACI11447.1</t>
  </si>
  <si>
    <t xml:space="preserve">uridine phosphorylase</t>
  </si>
  <si>
    <t xml:space="preserve">complement(5409746..5410507)</t>
  </si>
  <si>
    <t xml:space="preserve">protein_id:ACI07270.1</t>
  </si>
  <si>
    <t xml:space="preserve">penicillin-binding protein 7</t>
  </si>
  <si>
    <t xml:space="preserve">1627355..1628305</t>
  </si>
  <si>
    <t xml:space="preserve">protein_id:ACI11590.1</t>
  </si>
  <si>
    <t xml:space="preserve">4731985..4732644</t>
  </si>
  <si>
    <t xml:space="preserve">protein_id:ACI09922.1</t>
  </si>
  <si>
    <t xml:space="preserve">polysaccharide biosynthesis protein</t>
  </si>
  <si>
    <t xml:space="preserve">complement(5451371..5452621)</t>
  </si>
  <si>
    <t xml:space="preserve">protein_id:ACI11197.1</t>
  </si>
  <si>
    <t xml:space="preserve">cytochrome d ubiquinol oxidase, subunit I</t>
  </si>
  <si>
    <t xml:space="preserve">complement(3873395..3874963)</t>
  </si>
  <si>
    <t xml:space="preserve">protein_id:ACI09080.1</t>
  </si>
  <si>
    <t xml:space="preserve">putative 2-hydroxyglutaryl-CoA dehydratase, D-component</t>
  </si>
  <si>
    <t xml:space="preserve">4905674..4906825</t>
  </si>
  <si>
    <t xml:space="preserve">protein_id:ACI07227.1</t>
  </si>
  <si>
    <t xml:space="preserve">sirohydrochlorin cobaltochelatase</t>
  </si>
  <si>
    <t xml:space="preserve">935193..935987</t>
  </si>
  <si>
    <t xml:space="preserve">protein_id:ACI11944.1</t>
  </si>
  <si>
    <t xml:space="preserve">transcriptional regulator MalT</t>
  </si>
  <si>
    <t xml:space="preserve">complement(358140..360845)</t>
  </si>
  <si>
    <t xml:space="preserve">protein_id:ACI11106.1</t>
  </si>
  <si>
    <t xml:space="preserve">spheroplast protein Y</t>
  </si>
  <si>
    <t xml:space="preserve">complement(3269838..3270320)</t>
  </si>
  <si>
    <t xml:space="preserve">protein_id:ACI08349.1</t>
  </si>
  <si>
    <t xml:space="preserve">MraZ protein</t>
  </si>
  <si>
    <t xml:space="preserve">complement(4694179..4694637)</t>
  </si>
  <si>
    <t xml:space="preserve">protein_id:ACI10947.1</t>
  </si>
  <si>
    <t xml:space="preserve">putative ethanolamine ammonia-lyase, light chain</t>
  </si>
  <si>
    <t xml:space="preserve">4417317..4418096</t>
  </si>
  <si>
    <t xml:space="preserve">protein_id:ACI07882.1</t>
  </si>
  <si>
    <t xml:space="preserve">imidazoleglycerol phosphate synthase, cyclase subunit</t>
  </si>
  <si>
    <t xml:space="preserve">complement(1738176..1738952)</t>
  </si>
  <si>
    <t xml:space="preserve">protein_id:ACI08571.1</t>
  </si>
  <si>
    <t xml:space="preserve">iron-sulfur cluster assembly accessory protein</t>
  </si>
  <si>
    <t xml:space="preserve">complement(4592430..4592774)</t>
  </si>
  <si>
    <t xml:space="preserve">protein_id:ACI09425.1</t>
  </si>
  <si>
    <t xml:space="preserve">ribosomal protein L22</t>
  </si>
  <si>
    <t xml:space="preserve">433196..433528</t>
  </si>
  <si>
    <t xml:space="preserve">protein_id:ACI09926.1</t>
  </si>
  <si>
    <t xml:space="preserve">putative cyanide-insensitive terminal oxidase CioB</t>
  </si>
  <si>
    <t xml:space="preserve">complement(3378174..3379184)</t>
  </si>
  <si>
    <t xml:space="preserve">protein_id:ACI08811.1</t>
  </si>
  <si>
    <t xml:space="preserve">UDP-glucose 4-epimerase</t>
  </si>
  <si>
    <t xml:space="preserve">3854307..3855323</t>
  </si>
  <si>
    <t xml:space="preserve">protein_id:ACI11461.1</t>
  </si>
  <si>
    <t xml:space="preserve">PTS system, trehalose-specific IIBC component</t>
  </si>
  <si>
    <t xml:space="preserve">5066745..5068163</t>
  </si>
  <si>
    <t xml:space="preserve">protein_id:ACI09316.1</t>
  </si>
  <si>
    <t xml:space="preserve">complement(3196214..3197431)</t>
  </si>
  <si>
    <t xml:space="preserve">protein_id:ACI08531.1</t>
  </si>
  <si>
    <t xml:space="preserve">type VI secretion protein, EvpB/VC_A0108 family</t>
  </si>
  <si>
    <t xml:space="preserve">complement(3123341..3124885)</t>
  </si>
  <si>
    <t xml:space="preserve">protein_id:ACI11108.1</t>
  </si>
  <si>
    <t xml:space="preserve">aspartate-semialdehyde dehydrogenase</t>
  </si>
  <si>
    <t xml:space="preserve">342691..343797</t>
  </si>
  <si>
    <t xml:space="preserve">protein_id:ACI06768.1</t>
  </si>
  <si>
    <t xml:space="preserve">NADH-quinone oxidoreductase, F subunit</t>
  </si>
  <si>
    <t xml:space="preserve">1492641..1493978</t>
  </si>
  <si>
    <t xml:space="preserve">protein_id:ACI10132.1</t>
  </si>
  <si>
    <t xml:space="preserve">aspartokinase/homoserine dehydrogenase II</t>
  </si>
  <si>
    <t xml:space="preserve">complement(5512179..5514611)</t>
  </si>
  <si>
    <t xml:space="preserve">protein_id:ACI07980.1</t>
  </si>
  <si>
    <t xml:space="preserve">ribosomal protein L4</t>
  </si>
  <si>
    <t xml:space="preserve">431143..431748</t>
  </si>
  <si>
    <t xml:space="preserve">protein_id:ACI09066.1</t>
  </si>
  <si>
    <t xml:space="preserve">walW protein</t>
  </si>
  <si>
    <t xml:space="preserve">131403..132365</t>
  </si>
  <si>
    <t xml:space="preserve">protein_id:ACI11679.1</t>
  </si>
  <si>
    <t xml:space="preserve">sigma-54 dependent transcriptional regulator/ABC transporter, substrate-binding protein, aliphatic sulfonates family</t>
  </si>
  <si>
    <t xml:space="preserve">complement(980065..982008)</t>
  </si>
  <si>
    <t xml:space="preserve">protein_id:ACI11828.1</t>
  </si>
  <si>
    <t xml:space="preserve">creA protein</t>
  </si>
  <si>
    <t xml:space="preserve">complement(4814737..4815210)</t>
  </si>
  <si>
    <t xml:space="preserve">protein_id:ACI08597.1</t>
  </si>
  <si>
    <t xml:space="preserve">FAD-dependent oxidoreductase</t>
  </si>
  <si>
    <t xml:space="preserve">4502989..4504257</t>
  </si>
  <si>
    <t xml:space="preserve">protein_id:ACI11387.1</t>
  </si>
  <si>
    <t xml:space="preserve">ribosomal-protein-alanine acetyltransferase</t>
  </si>
  <si>
    <t xml:space="preserve">complement(3500309..3500893)</t>
  </si>
  <si>
    <t xml:space="preserve">protein_id:ACI11415.1</t>
  </si>
  <si>
    <t xml:space="preserve">cystathionine beta-lyase</t>
  </si>
  <si>
    <t xml:space="preserve">complement(706618..707805)</t>
  </si>
  <si>
    <t xml:space="preserve">protein_id:ACI09780.1</t>
  </si>
  <si>
    <t xml:space="preserve">chaperonin GroS</t>
  </si>
  <si>
    <t xml:space="preserve">complement(5189614..5189907)</t>
  </si>
  <si>
    <t xml:space="preserve">protein_id:ACI11678.1</t>
  </si>
  <si>
    <t xml:space="preserve">chromate resistance protein</t>
  </si>
  <si>
    <t xml:space="preserve">2353567..2354526</t>
  </si>
  <si>
    <t xml:space="preserve">protein_id:ACI07559.1</t>
  </si>
  <si>
    <t xml:space="preserve">transporter, dicarboxylate/amino acid:cation (Na+ or H+) symporter (DAACS) family</t>
  </si>
  <si>
    <t xml:space="preserve">1680880..1682154</t>
  </si>
  <si>
    <t xml:space="preserve">protein_id:ACI11872.1</t>
  </si>
  <si>
    <t xml:space="preserve">cellulose biosynthesis protein BcsG</t>
  </si>
  <si>
    <t xml:space="preserve">complement(232804..234483)</t>
  </si>
  <si>
    <t xml:space="preserve">protein_id:ACI11552.1</t>
  </si>
  <si>
    <t xml:space="preserve">arginine ABC transporter, permease protein ArtQ</t>
  </si>
  <si>
    <t xml:space="preserve">3710651..3711367</t>
  </si>
  <si>
    <t xml:space="preserve">protein_id:ACI09268.1</t>
  </si>
  <si>
    <t xml:space="preserve">putative diguanylate cyclase</t>
  </si>
  <si>
    <t xml:space="preserve">247152..249125</t>
  </si>
  <si>
    <t xml:space="preserve">protein_id:ACI11067.1</t>
  </si>
  <si>
    <t xml:space="preserve">glutamate--cysteine ligase</t>
  </si>
  <si>
    <t xml:space="preserve">1123158..1124714</t>
  </si>
  <si>
    <t xml:space="preserve">protein_id:ACI08599.1</t>
  </si>
  <si>
    <t xml:space="preserve">1182197..1182997</t>
  </si>
  <si>
    <t xml:space="preserve">protein_id:ACI10058.1</t>
  </si>
  <si>
    <t xml:space="preserve">complement(1316126..1316350)</t>
  </si>
  <si>
    <t xml:space="preserve">protein_id:ACI10388.1</t>
  </si>
  <si>
    <t xml:space="preserve">complement(9556..10032)</t>
  </si>
  <si>
    <t xml:space="preserve">protein_id:ACI12309.1</t>
  </si>
  <si>
    <t xml:space="preserve">tryptophan synthase, beta subunit</t>
  </si>
  <si>
    <t xml:space="preserve">3236500..3237693</t>
  </si>
  <si>
    <t xml:space="preserve">protein_id:ACI11226.1</t>
  </si>
  <si>
    <t xml:space="preserve">molybdenum cofactor biosynthesis protein B</t>
  </si>
  <si>
    <t xml:space="preserve">complement(3807041..3807553)</t>
  </si>
  <si>
    <t xml:space="preserve">protein_id:ACI08844.1</t>
  </si>
  <si>
    <t xml:space="preserve">N-carbamoyl-L-amino acid hydrolase</t>
  </si>
  <si>
    <t xml:space="preserve">2665422..2666681</t>
  </si>
  <si>
    <t xml:space="preserve">protein_id:ACI10124.1</t>
  </si>
  <si>
    <t xml:space="preserve">putative sensor protein EvgS</t>
  </si>
  <si>
    <t xml:space="preserve">complement(647941..651183)</t>
  </si>
  <si>
    <t xml:space="preserve">protein_id:ACI11596.1</t>
  </si>
  <si>
    <t xml:space="preserve">autonomous glycyl radical cofactor</t>
  </si>
  <si>
    <t xml:space="preserve">1237926..1238309</t>
  </si>
  <si>
    <t xml:space="preserve">protein_id:ACI11394.1</t>
  </si>
  <si>
    <t xml:space="preserve">formate acetyltransferase</t>
  </si>
  <si>
    <t xml:space="preserve">3662599..3664881</t>
  </si>
  <si>
    <t xml:space="preserve">protein_id:ACI08266.1</t>
  </si>
  <si>
    <t xml:space="preserve">complement(3170405..3171802)</t>
  </si>
  <si>
    <t xml:space="preserve">protein_id:ACI11967.1</t>
  </si>
  <si>
    <t xml:space="preserve">phenylalanyl-tRNA synthetase, beta subunit</t>
  </si>
  <si>
    <t xml:space="preserve">2211172..2213559</t>
  </si>
  <si>
    <t xml:space="preserve">protein_id:ACI07519.1</t>
  </si>
  <si>
    <t xml:space="preserve">3740889..3741032</t>
  </si>
  <si>
    <t xml:space="preserve">protein_id:ACI10718.1</t>
  </si>
  <si>
    <t xml:space="preserve">1697680..1699113</t>
  </si>
  <si>
    <t xml:space="preserve">protein_id:ACI06673.1</t>
  </si>
  <si>
    <t xml:space="preserve">adenylosuccinate lyase</t>
  </si>
  <si>
    <t xml:space="preserve">3430146..3431516</t>
  </si>
  <si>
    <t xml:space="preserve">protein_id:ACI09104.1</t>
  </si>
  <si>
    <t xml:space="preserve">transcription antitermination factor NusB</t>
  </si>
  <si>
    <t xml:space="preserve">complement(4353395..4353814)</t>
  </si>
  <si>
    <t xml:space="preserve">protein_id:ACI08025.1</t>
  </si>
  <si>
    <t xml:space="preserve">arsenical resistance operon trans-acting repressor ArsD</t>
  </si>
  <si>
    <t xml:space="preserve">33687..34049</t>
  </si>
  <si>
    <t xml:space="preserve">protein_id:ACI12047.1</t>
  </si>
  <si>
    <t xml:space="preserve">PIN domain protein</t>
  </si>
  <si>
    <t xml:space="preserve">complement(5563338..5563721)</t>
  </si>
  <si>
    <t xml:space="preserve">protein_id:ACI08445.1</t>
  </si>
  <si>
    <t xml:space="preserve">4267913..4268689</t>
  </si>
  <si>
    <t xml:space="preserve">protein_id:ACI07758.1</t>
  </si>
  <si>
    <t xml:space="preserve">protein SanA</t>
  </si>
  <si>
    <t xml:space="preserve">complement(1612948..1613679)</t>
  </si>
  <si>
    <t xml:space="preserve">protein_id:ACI11671.1</t>
  </si>
  <si>
    <t xml:space="preserve">1718368..1719738</t>
  </si>
  <si>
    <t xml:space="preserve">protein_id:ACI08717.1</t>
  </si>
  <si>
    <t xml:space="preserve">5320082..5320354</t>
  </si>
  <si>
    <t xml:space="preserve">protein_id:ACI10110.1</t>
  </si>
  <si>
    <t xml:space="preserve">complement(596661..597029)</t>
  </si>
  <si>
    <t xml:space="preserve">protein_id:ACI08839.1</t>
  </si>
  <si>
    <t xml:space="preserve">sigma factor-binding protein Crl</t>
  </si>
  <si>
    <t xml:space="preserve">complement(4509399..4509797)</t>
  </si>
  <si>
    <t xml:space="preserve">protein_id:ACI06939.1</t>
  </si>
  <si>
    <t xml:space="preserve">5145311..5145544</t>
  </si>
  <si>
    <t xml:space="preserve">protein_id:ACI06559.1</t>
  </si>
  <si>
    <t xml:space="preserve">fructose-bisphosphate aldolase</t>
  </si>
  <si>
    <t xml:space="preserve">755572..756651</t>
  </si>
  <si>
    <t xml:space="preserve">protein_id:ACI09551.1</t>
  </si>
  <si>
    <t xml:space="preserve">sorbitol-6-phosphate 2-dehydrogenase</t>
  </si>
  <si>
    <t xml:space="preserve">5322594..5323397</t>
  </si>
  <si>
    <t xml:space="preserve">protein_id:ACI11699.1</t>
  </si>
  <si>
    <t xml:space="preserve">putrescine aminotransferase</t>
  </si>
  <si>
    <t xml:space="preserve">complement(625667..627046)</t>
  </si>
  <si>
    <t xml:space="preserve">protein_id:ACI09453.1</t>
  </si>
  <si>
    <t xml:space="preserve">hydrolase, alpha/beta hydrolase fold family</t>
  </si>
  <si>
    <t xml:space="preserve">5564168..5565085</t>
  </si>
  <si>
    <t xml:space="preserve">protein_id:ACI06854.1</t>
  </si>
  <si>
    <t xml:space="preserve">DNA gyrase, B subunit</t>
  </si>
  <si>
    <t xml:space="preserve">3776..6190</t>
  </si>
  <si>
    <t xml:space="preserve">protein_id:ACI07405.1</t>
  </si>
  <si>
    <t xml:space="preserve">small-conductance mechanosensitive channel</t>
  </si>
  <si>
    <t xml:space="preserve">756843..757700</t>
  </si>
  <si>
    <t xml:space="preserve">protein_id:ACI11369.1</t>
  </si>
  <si>
    <t xml:space="preserve">complement(4301420..4301911)</t>
  </si>
  <si>
    <t xml:space="preserve">protein_id:ACI10950.1</t>
  </si>
  <si>
    <t xml:space="preserve">formate hydrogenlyase, subunit F</t>
  </si>
  <si>
    <t xml:space="preserve">1085065..1085607</t>
  </si>
  <si>
    <t xml:space="preserve">protein_id:ACI11268.1</t>
  </si>
  <si>
    <t xml:space="preserve">complement(2615137..2615865)</t>
  </si>
  <si>
    <t xml:space="preserve">protein_id:ACI09833.1</t>
  </si>
  <si>
    <t xml:space="preserve">integration host factor, beta subunit</t>
  </si>
  <si>
    <t xml:space="preserve">complement(3652997..3653284)</t>
  </si>
  <si>
    <t xml:space="preserve">protein_id:ACI06745.1</t>
  </si>
  <si>
    <t xml:space="preserve">protein Smg</t>
  </si>
  <si>
    <t xml:space="preserve">450982..451455</t>
  </si>
  <si>
    <t xml:space="preserve">protein_id:ACI06641.1</t>
  </si>
  <si>
    <t xml:space="preserve">galactarate dehydratase</t>
  </si>
  <si>
    <t xml:space="preserve">complement(584032..585603)</t>
  </si>
  <si>
    <t xml:space="preserve">protein_id:ACI09832.1</t>
  </si>
  <si>
    <t xml:space="preserve">glycine betaine/L-proline ABC transporter, ATP-binding protein</t>
  </si>
  <si>
    <t xml:space="preserve">complement(1134870..1136072)</t>
  </si>
  <si>
    <t xml:space="preserve">protein_id:ACI08649.1</t>
  </si>
  <si>
    <t xml:space="preserve">tRNA-dihydrouridine synthase A</t>
  </si>
  <si>
    <t xml:space="preserve">complement(5295342..5296340)</t>
  </si>
  <si>
    <t xml:space="preserve">protein_id:ACI07470.1</t>
  </si>
  <si>
    <t xml:space="preserve">alpha-xylosidase</t>
  </si>
  <si>
    <t xml:space="preserve">77598..79916</t>
  </si>
  <si>
    <t xml:space="preserve">protein_id:ACI11743.1</t>
  </si>
  <si>
    <t xml:space="preserve">copper-exporting ATPase</t>
  </si>
  <si>
    <t xml:space="preserve">4248381..4250882</t>
  </si>
  <si>
    <t xml:space="preserve">protein_id:ACI08179.1</t>
  </si>
  <si>
    <t xml:space="preserve">NAD dependent epimerase/dehydratase family</t>
  </si>
  <si>
    <t xml:space="preserve">773490..774233</t>
  </si>
  <si>
    <t xml:space="preserve">protein_id:ACI09045.1</t>
  </si>
  <si>
    <t xml:space="preserve">ABC transporter, CydDC cysteine exporter family, permease/ATP-binding protein CydD</t>
  </si>
  <si>
    <t xml:space="preserve">3681514..3683280</t>
  </si>
  <si>
    <t xml:space="preserve">protein_id:ACI08457.1</t>
  </si>
  <si>
    <t xml:space="preserve">ATP-dependent Clp protease, ATP-binding subunit ClpX</t>
  </si>
  <si>
    <t xml:space="preserve">complement(4319871..4321145)</t>
  </si>
  <si>
    <t xml:space="preserve">protein_id:ACI10041.1</t>
  </si>
  <si>
    <t xml:space="preserve">mannose permease IIC component</t>
  </si>
  <si>
    <t xml:space="preserve">complement(2017959..2018759)</t>
  </si>
  <si>
    <t xml:space="preserve">protein_id:ACI07354.1</t>
  </si>
  <si>
    <t xml:space="preserve">aspartate ammonia-lyase</t>
  </si>
  <si>
    <t xml:space="preserve">5192256..5193692</t>
  </si>
  <si>
    <t xml:space="preserve">protein_id:ACI08850.1</t>
  </si>
  <si>
    <t xml:space="preserve">drug resistance transporter, Bcr/CflA subfamily</t>
  </si>
  <si>
    <t xml:space="preserve">complement(2408652..2409833)</t>
  </si>
  <si>
    <t xml:space="preserve">protein_id:ACI11572.1</t>
  </si>
  <si>
    <t xml:space="preserve">complement(3997931..3999172)</t>
  </si>
  <si>
    <t xml:space="preserve">protein_id:ACI06786.1</t>
  </si>
  <si>
    <t xml:space="preserve">anthranilate synthase, component II</t>
  </si>
  <si>
    <t xml:space="preserve">3233533..3235128</t>
  </si>
  <si>
    <t xml:space="preserve">protein_id:ACI10550.1</t>
  </si>
  <si>
    <t xml:space="preserve">1744999..1745823</t>
  </si>
  <si>
    <t xml:space="preserve">protein_id:ACI08973.1</t>
  </si>
  <si>
    <t xml:space="preserve">1804209..1805831</t>
  </si>
  <si>
    <t xml:space="preserve">protein_id:ACI09445.1</t>
  </si>
  <si>
    <t xml:space="preserve">aminotransferase, class V</t>
  </si>
  <si>
    <t xml:space="preserve">2664184..2665425</t>
  </si>
  <si>
    <t xml:space="preserve">protein_id:ACI09356.1</t>
  </si>
  <si>
    <t xml:space="preserve">putative trehalase</t>
  </si>
  <si>
    <t xml:space="preserve">complement(260702..262354)</t>
  </si>
  <si>
    <t xml:space="preserve">protein_id:ACI09395.1</t>
  </si>
  <si>
    <t xml:space="preserve">cysteine desulfurase</t>
  </si>
  <si>
    <t xml:space="preserve">2255036..2256256</t>
  </si>
  <si>
    <t xml:space="preserve">protein_id:ACI07792.1</t>
  </si>
  <si>
    <t xml:space="preserve">glucarate dehydratase</t>
  </si>
  <si>
    <t xml:space="preserve">1004481..1005821</t>
  </si>
  <si>
    <t xml:space="preserve">protein_id:ACI07161.1</t>
  </si>
  <si>
    <t xml:space="preserve">transcriptional regulator CysB</t>
  </si>
  <si>
    <t xml:space="preserve">complement(3219727..3220701)</t>
  </si>
  <si>
    <t xml:space="preserve">protein_id:ACI08106.1</t>
  </si>
  <si>
    <t xml:space="preserve">acetolactate synthase, large subunit, isozyme I</t>
  </si>
  <si>
    <t xml:space="preserve">27241..28929</t>
  </si>
  <si>
    <t xml:space="preserve">protein_id:ACI11263.1</t>
  </si>
  <si>
    <t xml:space="preserve">glutamate-ammonia ligase adenylyltransferase</t>
  </si>
  <si>
    <t xml:space="preserve">674670..677507</t>
  </si>
  <si>
    <t xml:space="preserve">protein_id:ACI07111.1</t>
  </si>
  <si>
    <t xml:space="preserve">cold-shock DNA-binding domain protein</t>
  </si>
  <si>
    <t xml:space="preserve">complement(2094646..2095128)</t>
  </si>
  <si>
    <t xml:space="preserve">protein_id:ACI09512.1</t>
  </si>
  <si>
    <t xml:space="preserve">sulfate adenylyltransferase subunit 1</t>
  </si>
  <si>
    <t xml:space="preserve">1029304..1030731</t>
  </si>
  <si>
    <t xml:space="preserve">protein_id:ACI10772.1</t>
  </si>
  <si>
    <t xml:space="preserve">UDP-sugar hydrolase/5'-nucleotidase</t>
  </si>
  <si>
    <t xml:space="preserve">complement(4252595..4254247)</t>
  </si>
  <si>
    <t xml:space="preserve">protein_id:ACI07047.1</t>
  </si>
  <si>
    <t xml:space="preserve">putative pyruvate:ferredoxin (flavodoxin) oxidoreductase</t>
  </si>
  <si>
    <t xml:space="preserve">3078018..3081545</t>
  </si>
  <si>
    <t xml:space="preserve">protein_id:ACI06690.1</t>
  </si>
  <si>
    <t xml:space="preserve">PTS system, alpha-glucoside-specific EIICB component</t>
  </si>
  <si>
    <t xml:space="preserve">15296..16918</t>
  </si>
  <si>
    <t xml:space="preserve">protein_id:ACI07902.1</t>
  </si>
  <si>
    <t xml:space="preserve">1451085..1452266</t>
  </si>
  <si>
    <t xml:space="preserve">protein_id:ACI07324.1</t>
  </si>
  <si>
    <t xml:space="preserve">3466975..3467610</t>
  </si>
  <si>
    <t xml:space="preserve">protein_id:ACI08575.1</t>
  </si>
  <si>
    <t xml:space="preserve">complement(3466468..3466725)</t>
  </si>
  <si>
    <t xml:space="preserve">protein_id:ACI08035.1</t>
  </si>
  <si>
    <t xml:space="preserve">4038322..4039107</t>
  </si>
  <si>
    <t xml:space="preserve">protein_id:ACI06604.1</t>
  </si>
  <si>
    <t xml:space="preserve">1782216..1782539</t>
  </si>
  <si>
    <t xml:space="preserve">protein_id:ACI08410.1</t>
  </si>
  <si>
    <t xml:space="preserve">aerobic C4-dicarboxylate transport protein</t>
  </si>
  <si>
    <t xml:space="preserve">249282..250568</t>
  </si>
  <si>
    <t xml:space="preserve">protein_id:ACI07706.1</t>
  </si>
  <si>
    <t xml:space="preserve">N-acetylmuramic acid 6-phosphate etherase</t>
  </si>
  <si>
    <t xml:space="preserve">complement(52625..53527)</t>
  </si>
  <si>
    <t xml:space="preserve">protein_id:ACI06638.1</t>
  </si>
  <si>
    <t xml:space="preserve">flavin reductase domain protein</t>
  </si>
  <si>
    <t xml:space="preserve">complement(2522536..2523117)</t>
  </si>
  <si>
    <t xml:space="preserve">protein_id:ACI06669.1</t>
  </si>
  <si>
    <t xml:space="preserve">ATP synthase F0, A subunit</t>
  </si>
  <si>
    <t xml:space="preserve">5610622..5611437</t>
  </si>
  <si>
    <t xml:space="preserve">protein_id:ACI07982.1</t>
  </si>
  <si>
    <t xml:space="preserve">N-acetylglucosamine repressor</t>
  </si>
  <si>
    <t xml:space="preserve">3922968..3924188</t>
  </si>
  <si>
    <t xml:space="preserve">protein_id:ACI08661.1</t>
  </si>
  <si>
    <t xml:space="preserve">formate hydrogenlyase transcriptional activator</t>
  </si>
  <si>
    <t xml:space="preserve">complement(1073207..1075279)</t>
  </si>
  <si>
    <t xml:space="preserve">protein_id:ACI10067.1</t>
  </si>
  <si>
    <t xml:space="preserve">ATP-dependent protease HslV</t>
  </si>
  <si>
    <t xml:space="preserve">5521449..5521979</t>
  </si>
  <si>
    <t xml:space="preserve">protein_id:ACI10454.1</t>
  </si>
  <si>
    <t xml:space="preserve">cold-shock DEAD box protein A</t>
  </si>
  <si>
    <t xml:space="preserve">568335..570266</t>
  </si>
  <si>
    <t xml:space="preserve">protein_id:ACI10516.1</t>
  </si>
  <si>
    <t xml:space="preserve">SpoVR-like protein</t>
  </si>
  <si>
    <t xml:space="preserve">complement(2041541..2043073)</t>
  </si>
  <si>
    <t xml:space="preserve">protein_id:ACI09426.1</t>
  </si>
  <si>
    <t xml:space="preserve">kinase, pfkB family</t>
  </si>
  <si>
    <t xml:space="preserve">complement(201085..202020)</t>
  </si>
  <si>
    <t xml:space="preserve">protein_id:ACI07252.1</t>
  </si>
  <si>
    <t xml:space="preserve">amidase, hydantoinase/carbamoylase family</t>
  </si>
  <si>
    <t xml:space="preserve">complement(4068431..4069699)</t>
  </si>
  <si>
    <t xml:space="preserve">protein_id:ACI10529.1</t>
  </si>
  <si>
    <t xml:space="preserve">formate dehydrogenase-O, iron-sulfur subunit</t>
  </si>
  <si>
    <t xml:space="preserve">5560704..5561606</t>
  </si>
  <si>
    <t xml:space="preserve">protein_id:ACI08574.1</t>
  </si>
  <si>
    <t xml:space="preserve">complement(2241873..2242784)</t>
  </si>
  <si>
    <t xml:space="preserve">protein_id:ACI11020.1</t>
  </si>
  <si>
    <t xml:space="preserve">complement(3999276..4000340)</t>
  </si>
  <si>
    <t xml:space="preserve">protein_id:ACI07494.1</t>
  </si>
  <si>
    <t xml:space="preserve">3219201..3219317</t>
  </si>
  <si>
    <t xml:space="preserve">protein_id:ACI07344.1</t>
  </si>
  <si>
    <t xml:space="preserve">vagC protein</t>
  </si>
  <si>
    <t xml:space="preserve">complement(119752..119982)</t>
  </si>
  <si>
    <t xml:space="preserve">protein_id:ACI12087.1</t>
  </si>
  <si>
    <t xml:space="preserve">ethanolamine utilization protein EutM</t>
  </si>
  <si>
    <t xml:space="preserve">1374591..1374881</t>
  </si>
  <si>
    <t xml:space="preserve">protein_id:ACI10919.1</t>
  </si>
  <si>
    <t xml:space="preserve">branched-chain-amino-acid transaminase</t>
  </si>
  <si>
    <t xml:space="preserve">complement(5478170..5479099)</t>
  </si>
  <si>
    <t xml:space="preserve">protein_id:ACI08237.1</t>
  </si>
  <si>
    <t xml:space="preserve">chaperone protein DnaJ</t>
  </si>
  <si>
    <t xml:space="preserve">complement(4792329..4793462)</t>
  </si>
  <si>
    <t xml:space="preserve">protein_id:ACI06991.1</t>
  </si>
  <si>
    <t xml:space="preserve">alpha-2-macroglobulin domain protein</t>
  </si>
  <si>
    <t xml:space="preserve">1286098..1291047</t>
  </si>
  <si>
    <t xml:space="preserve">protein_id:ACI11549.1</t>
  </si>
  <si>
    <t xml:space="preserve">transcription-repair coupling factor</t>
  </si>
  <si>
    <t xml:space="preserve">3461770..3465216</t>
  </si>
  <si>
    <t xml:space="preserve">protein_id:ACI06871.1</t>
  </si>
  <si>
    <t xml:space="preserve">ribosomal protein L19</t>
  </si>
  <si>
    <t xml:space="preserve">1207214..1207561</t>
  </si>
  <si>
    <t xml:space="preserve">protein_id:ACI10699.1</t>
  </si>
  <si>
    <t xml:space="preserve">NADH-quinone oxidoreductase, G subunit</t>
  </si>
  <si>
    <t xml:space="preserve">1494010..1496736</t>
  </si>
  <si>
    <t xml:space="preserve">protein_id:ACI08215.1</t>
  </si>
  <si>
    <t xml:space="preserve">2,3-bisphosphoglycerate-dependent phosphoglycerate mutase</t>
  </si>
  <si>
    <t xml:space="preserve">3858858..3859610</t>
  </si>
  <si>
    <t xml:space="preserve">protein_id:ACI08456.1</t>
  </si>
  <si>
    <t xml:space="preserve">autoinducer-2 ABC transporter, periplasmic autoinducer-2-binding protein LsrB</t>
  </si>
  <si>
    <t xml:space="preserve">623414..624427</t>
  </si>
  <si>
    <t xml:space="preserve">protein_id:ACI10083.1</t>
  </si>
  <si>
    <t xml:space="preserve">putrescine ABC transporter, periplasmic putrescine-binding protein</t>
  </si>
  <si>
    <t xml:space="preserve">complement(3720117..3721229)</t>
  </si>
  <si>
    <t xml:space="preserve">protein_id:ACI07933.1</t>
  </si>
  <si>
    <t xml:space="preserve">citrate (Si)-synthase</t>
  </si>
  <si>
    <t xml:space="preserve">3886411..3887694</t>
  </si>
  <si>
    <t xml:space="preserve">protein_id:ACI08523.1</t>
  </si>
  <si>
    <t xml:space="preserve">aromatic amino acid transport protein AroP</t>
  </si>
  <si>
    <t xml:space="preserve">4660007..4661377</t>
  </si>
  <si>
    <t xml:space="preserve">protein_id:ACI07916.1</t>
  </si>
  <si>
    <t xml:space="preserve">molybdopterin biosynthesis protein Mog</t>
  </si>
  <si>
    <t xml:space="preserve">complement(4799170..4799757)</t>
  </si>
  <si>
    <t xml:space="preserve">protein_id:ACI06967.1</t>
  </si>
  <si>
    <t xml:space="preserve">fructose-bisphosphate aldolase, class 1</t>
  </si>
  <si>
    <t xml:space="preserve">1652517..1653569</t>
  </si>
  <si>
    <t xml:space="preserve">protein_id:ACI07329.1</t>
  </si>
  <si>
    <t xml:space="preserve">catalase HPII</t>
  </si>
  <si>
    <t xml:space="preserve">3259437..3261695</t>
  </si>
  <si>
    <t xml:space="preserve">protein_id:ACI10698.1</t>
  </si>
  <si>
    <t xml:space="preserve">nitrate reductase molybdenum cofactor assembly chaperone 1</t>
  </si>
  <si>
    <t xml:space="preserve">2165902..2166612</t>
  </si>
  <si>
    <t xml:space="preserve">protein_id:ACI11611.1</t>
  </si>
  <si>
    <t xml:space="preserve">excinuclease ABC, B subunit</t>
  </si>
  <si>
    <t xml:space="preserve">complement(3813573..3815594)</t>
  </si>
  <si>
    <t xml:space="preserve">protein_id:ACI08296.1</t>
  </si>
  <si>
    <t xml:space="preserve">RNA polymerase sigma factor RpoS</t>
  </si>
  <si>
    <t xml:space="preserve">1037208..1038200</t>
  </si>
  <si>
    <t xml:space="preserve">protein_id:ACI11494.1</t>
  </si>
  <si>
    <t xml:space="preserve">formate hydrogenlyase maturation protein</t>
  </si>
  <si>
    <t xml:space="preserve">1086371..1086781</t>
  </si>
  <si>
    <t xml:space="preserve">protein_id:ACI06762.1</t>
  </si>
  <si>
    <t xml:space="preserve">4231630..4231842</t>
  </si>
  <si>
    <t xml:space="preserve">protein_id:ACI10540.1</t>
  </si>
  <si>
    <t xml:space="preserve">3-deoxy-7-phosphoheptulonate synthase, Tyr-sensitive</t>
  </si>
  <si>
    <t xml:space="preserve">1212135..1213205</t>
  </si>
  <si>
    <t xml:space="preserve">protein_id:ACI09296.1</t>
  </si>
  <si>
    <t xml:space="preserve">phosphoribosylformylglycinamidine cyclo-ligase</t>
  </si>
  <si>
    <t xml:space="preserve">complement(1337244..1338281)</t>
  </si>
  <si>
    <t xml:space="preserve">protein_id:ACI07058.1</t>
  </si>
  <si>
    <t xml:space="preserve">complement(2989582..2990982)</t>
  </si>
  <si>
    <t xml:space="preserve">protein_id:ACI07988.1</t>
  </si>
  <si>
    <t xml:space="preserve">cobalamin biosynthesis protein CbiG</t>
  </si>
  <si>
    <t xml:space="preserve">932620..933675</t>
  </si>
  <si>
    <t xml:space="preserve">protein_id:ACI08407.1</t>
  </si>
  <si>
    <t xml:space="preserve">glycerol dehydratase reactivation factor, large subunit</t>
  </si>
  <si>
    <t xml:space="preserve">643307..645130</t>
  </si>
  <si>
    <t xml:space="preserve">protein_id:ACI08252.1</t>
  </si>
  <si>
    <t xml:space="preserve">UDP-N-acetylmuramate:L-alanyl-gamma-D-glutamyl- meso-diaminopimelate ligase</t>
  </si>
  <si>
    <t xml:space="preserve">complement(5087364..5088737)</t>
  </si>
  <si>
    <t xml:space="preserve">protein_id:ACI10205.1</t>
  </si>
  <si>
    <t xml:space="preserve">efflux ABC transporter, permease protein</t>
  </si>
  <si>
    <t xml:space="preserve">complement(4239408..4241822)</t>
  </si>
  <si>
    <t xml:space="preserve">protein_id:ACI11243.1</t>
  </si>
  <si>
    <t xml:space="preserve">aconitate hydratase 2</t>
  </si>
  <si>
    <t xml:space="preserve">complement(4646299..4648896)</t>
  </si>
  <si>
    <t xml:space="preserve">protein_id:ACI07718.1</t>
  </si>
  <si>
    <t xml:space="preserve">acetolactate synthase, large subunit, isozyme II</t>
  </si>
  <si>
    <t xml:space="preserve">complement(5479373..5481019)</t>
  </si>
  <si>
    <t xml:space="preserve">protein_id:ACI07760.1</t>
  </si>
  <si>
    <t xml:space="preserve">complement(10871..11203)</t>
  </si>
  <si>
    <t xml:space="preserve">protein_id:ACI07880.1</t>
  </si>
  <si>
    <t xml:space="preserve">maltodextrin phosphorylase</t>
  </si>
  <si>
    <t xml:space="preserve">361470..363860</t>
  </si>
  <si>
    <t xml:space="preserve">protein_id:ACI06778.1</t>
  </si>
  <si>
    <t xml:space="preserve">IS3 family element, transposase orfA</t>
  </si>
  <si>
    <t xml:space="preserve">59212..59478</t>
  </si>
  <si>
    <t xml:space="preserve">protein_id:ACI12084.1</t>
  </si>
  <si>
    <t xml:space="preserve">complement(3411582..3412613)</t>
  </si>
  <si>
    <t xml:space="preserve">protein_id:ACI11605.1</t>
  </si>
  <si>
    <t xml:space="preserve">high-affinity zinc uptake ABC transporter, ATP-binding protein</t>
  </si>
  <si>
    <t xml:space="preserve">complement(1971213..1971965)</t>
  </si>
  <si>
    <t xml:space="preserve">protein_id:ACI07851.1</t>
  </si>
  <si>
    <t xml:space="preserve">nodulation efficiency protein, NfeD family</t>
  </si>
  <si>
    <t xml:space="preserve">4247409..4247867</t>
  </si>
  <si>
    <t xml:space="preserve">protein_id:ACI10072.1</t>
  </si>
  <si>
    <t xml:space="preserve">methylmalonate-semialdehyde dehydrogenase (acylating)</t>
  </si>
  <si>
    <t xml:space="preserve">complement(5044560..5046065)</t>
  </si>
  <si>
    <t xml:space="preserve">protein_id:ACI10949.1</t>
  </si>
  <si>
    <t xml:space="preserve">DNA-binding protein</t>
  </si>
  <si>
    <t xml:space="preserve">2817755..2818237</t>
  </si>
  <si>
    <t xml:space="preserve">protein_id:ACI10243.1</t>
  </si>
  <si>
    <t xml:space="preserve">arginine ABC transporter, periplasmic arginine-binding protein ArtI</t>
  </si>
  <si>
    <t xml:space="preserve">3709913..3710644</t>
  </si>
  <si>
    <t xml:space="preserve">protein_id:ACI06907.1</t>
  </si>
  <si>
    <t xml:space="preserve">DNA repair protein RecN</t>
  </si>
  <si>
    <t xml:space="preserve">complement(1198168..1199829)</t>
  </si>
  <si>
    <t xml:space="preserve">protein_id:ACI10778.1</t>
  </si>
  <si>
    <t xml:space="preserve">pirin family protein</t>
  </si>
  <si>
    <t xml:space="preserve">complement(591585..592286)</t>
  </si>
  <si>
    <t xml:space="preserve">protein_id:ACI08539.1</t>
  </si>
  <si>
    <t xml:space="preserve">soluble pyridine nucleotide transhydrogenase</t>
  </si>
  <si>
    <t xml:space="preserve">5495835..5497235</t>
  </si>
  <si>
    <t xml:space="preserve">protein_id:ACI06868.1</t>
  </si>
  <si>
    <t xml:space="preserve">1170154..1171065</t>
  </si>
  <si>
    <t xml:space="preserve">protein_id:ACI11942.1</t>
  </si>
  <si>
    <t xml:space="preserve">glycosyl hydrolase, family 1</t>
  </si>
  <si>
    <t xml:space="preserve">1071753..1073153</t>
  </si>
  <si>
    <t xml:space="preserve">protein_id:ACI10649.1</t>
  </si>
  <si>
    <t xml:space="preserve">8037..8303</t>
  </si>
  <si>
    <t xml:space="preserve">protein_id:ACI12154.1</t>
  </si>
  <si>
    <t xml:space="preserve">formate dehydrogenase-O, gamma subunit</t>
  </si>
  <si>
    <t xml:space="preserve">5561603..5562238</t>
  </si>
  <si>
    <t xml:space="preserve">protein_id:ACI10533.1</t>
  </si>
  <si>
    <t xml:space="preserve">cell division ATP-binding protein FtsE</t>
  </si>
  <si>
    <t xml:space="preserve">310540..311208</t>
  </si>
  <si>
    <t xml:space="preserve">protein_id:ACI09970.1</t>
  </si>
  <si>
    <t xml:space="preserve">MoaF protein</t>
  </si>
  <si>
    <t xml:space="preserve">4116482..4117273</t>
  </si>
  <si>
    <t xml:space="preserve">protein_id:ACI09663.1</t>
  </si>
  <si>
    <t xml:space="preserve">threonyl-tRNA synthetase</t>
  </si>
  <si>
    <t xml:space="preserve">2206691..2208619</t>
  </si>
  <si>
    <t xml:space="preserve">protein_id:ACI11175.1</t>
  </si>
  <si>
    <t xml:space="preserve">complement(4090471..4091514)</t>
  </si>
  <si>
    <t xml:space="preserve">protein_id:ACI09966.1</t>
  </si>
  <si>
    <t xml:space="preserve">tartrate dehydrogenase TtuC</t>
  </si>
  <si>
    <t xml:space="preserve">complement(3239983..3241071)</t>
  </si>
  <si>
    <t xml:space="preserve">protein_id:ACI11628.1</t>
  </si>
  <si>
    <t xml:space="preserve">NADH-quinone oxidoreductase, C/D subunit</t>
  </si>
  <si>
    <t xml:space="preserve">1490333..1492141</t>
  </si>
  <si>
    <t xml:space="preserve">protein_id:ACI09648.1</t>
  </si>
  <si>
    <t xml:space="preserve">3504808..3505062</t>
  </si>
  <si>
    <t xml:space="preserve">protein_id:ACI09368.1</t>
  </si>
  <si>
    <t xml:space="preserve">dihydroxyacetone kinase, DhaK subunit</t>
  </si>
  <si>
    <t xml:space="preserve">complement(632888..633958)</t>
  </si>
  <si>
    <t xml:space="preserve">protein_id:ACI10130.1</t>
  </si>
  <si>
    <t xml:space="preserve">NADH-quinone oxidoreductase, N subunit</t>
  </si>
  <si>
    <t xml:space="preserve">1502807..1504264</t>
  </si>
  <si>
    <t xml:space="preserve">protein_id:ACI10422.1</t>
  </si>
  <si>
    <t xml:space="preserve">6-phosphogluconate dehydrogenase, decarboxylating</t>
  </si>
  <si>
    <t xml:space="preserve">1715298..1716704</t>
  </si>
  <si>
    <t xml:space="preserve">protein_id:ACI11400.1</t>
  </si>
  <si>
    <t xml:space="preserve">nicotinamide-nucleotide adenylyltransferase</t>
  </si>
  <si>
    <t xml:space="preserve">complement(4822058..4823290)</t>
  </si>
  <si>
    <t xml:space="preserve">protein_id:ACI10852.1</t>
  </si>
  <si>
    <t xml:space="preserve">DNA-binding protein H-NS</t>
  </si>
  <si>
    <t xml:space="preserve">complement(2174608..2175015)</t>
  </si>
  <si>
    <t xml:space="preserve">protein_id:ACI10272.1</t>
  </si>
  <si>
    <t xml:space="preserve">phosphomethylpyrimidine kinase</t>
  </si>
  <si>
    <t xml:space="preserve">1651569..1652369</t>
  </si>
  <si>
    <t xml:space="preserve">protein_id:ACI10849.1</t>
  </si>
  <si>
    <t xml:space="preserve">dipeptide ABC transporter, ATP-binding protein DppD</t>
  </si>
  <si>
    <t xml:space="preserve">218757..219740</t>
  </si>
  <si>
    <t xml:space="preserve">protein_id:ACI10315.1</t>
  </si>
  <si>
    <t xml:space="preserve">complement(4119022..4119798)</t>
  </si>
  <si>
    <t xml:space="preserve">protein_id:ACI09234.1</t>
  </si>
  <si>
    <t xml:space="preserve">protein GntX</t>
  </si>
  <si>
    <t xml:space="preserve">complement(368354..369028)</t>
  </si>
  <si>
    <t xml:space="preserve">protein_id:ACI10716.1</t>
  </si>
  <si>
    <t xml:space="preserve">complement(1365486..1367480)</t>
  </si>
  <si>
    <t xml:space="preserve">protein_id:ACI07283.1</t>
  </si>
  <si>
    <t xml:space="preserve">5084054..5084605</t>
  </si>
  <si>
    <t xml:space="preserve">protein_id:ACI11382.1</t>
  </si>
  <si>
    <t xml:space="preserve">putative phosphoesterase</t>
  </si>
  <si>
    <t xml:space="preserve">complement(3230818..3231681)</t>
  </si>
  <si>
    <t xml:space="preserve">protein_id:ACI07972.1</t>
  </si>
  <si>
    <t xml:space="preserve">YjeF family protein</t>
  </si>
  <si>
    <t xml:space="preserve">complement(5154626..5156152)</t>
  </si>
  <si>
    <t xml:space="preserve">protein_id:ACI09713.1</t>
  </si>
  <si>
    <t xml:space="preserve">5177028..5177591</t>
  </si>
  <si>
    <t xml:space="preserve">protein_id:ACI07382.1</t>
  </si>
  <si>
    <t xml:space="preserve">3282748..3283380</t>
  </si>
  <si>
    <t xml:space="preserve">protein_id:ACI06890.1</t>
  </si>
  <si>
    <t xml:space="preserve">complement(3219314..3219481)</t>
  </si>
  <si>
    <t xml:space="preserve">protein_id:ACI06584.1</t>
  </si>
  <si>
    <t xml:space="preserve">RNA polymerase-binding protein DksA</t>
  </si>
  <si>
    <t xml:space="preserve">4625760..4626215</t>
  </si>
  <si>
    <t xml:space="preserve">protein_id:ACI11015.1</t>
  </si>
  <si>
    <t xml:space="preserve">complement(761217..761348)</t>
  </si>
  <si>
    <t xml:space="preserve">protein_id:ACI08433.1</t>
  </si>
  <si>
    <t xml:space="preserve">PTS system, N-acetylmuramic acid-specific EIIBC component</t>
  </si>
  <si>
    <t xml:space="preserve">complement(51170..52600)</t>
  </si>
  <si>
    <t xml:space="preserve">protein_id:ACI07069.1</t>
  </si>
  <si>
    <t xml:space="preserve">270519..271271</t>
  </si>
  <si>
    <t xml:space="preserve">protein_id:ACI09687.1</t>
  </si>
  <si>
    <t xml:space="preserve">transcription elongation factor GreA</t>
  </si>
  <si>
    <t xml:space="preserve">547371..547847</t>
  </si>
  <si>
    <t xml:space="preserve">protein_id:ACI08564.1</t>
  </si>
  <si>
    <t xml:space="preserve">NADH pyrophosphatase</t>
  </si>
  <si>
    <t xml:space="preserve">complement(5357145..5357918)</t>
  </si>
  <si>
    <t xml:space="preserve">protein_id:ACI07309.1</t>
  </si>
  <si>
    <t xml:space="preserve">arginine N-succinyltransferase</t>
  </si>
  <si>
    <t xml:space="preserve">complement(3274439..3275473)</t>
  </si>
  <si>
    <t xml:space="preserve">protein_id:ACI11586.1</t>
  </si>
  <si>
    <t xml:space="preserve">acetylornithine/succinyldiaminopimelate aminotransferase</t>
  </si>
  <si>
    <t xml:space="preserve">408173..409393</t>
  </si>
  <si>
    <t xml:space="preserve">protein_id:ACI07174.1</t>
  </si>
  <si>
    <t xml:space="preserve">3783043..3783303</t>
  </si>
  <si>
    <t xml:space="preserve">protein_id:ACI11292.1</t>
  </si>
  <si>
    <t xml:space="preserve">complement(3392831..3393232)</t>
  </si>
  <si>
    <t xml:space="preserve">protein_id:ACI08790.1</t>
  </si>
  <si>
    <t xml:space="preserve">homoserine kinase</t>
  </si>
  <si>
    <t xml:space="preserve">complement(4805339..4806268)</t>
  </si>
  <si>
    <t xml:space="preserve">protein_id:ACI09694.1</t>
  </si>
  <si>
    <t xml:space="preserve">complement(3062702..3063616)</t>
  </si>
  <si>
    <t xml:space="preserve">protein_id:ACI09254.1</t>
  </si>
  <si>
    <t xml:space="preserve">DNA polymerase I</t>
  </si>
  <si>
    <t xml:space="preserve">complement(5578269..5581061)</t>
  </si>
  <si>
    <t xml:space="preserve">protein_id:ACI07249.1</t>
  </si>
  <si>
    <t xml:space="preserve">ribosomal protein S12</t>
  </si>
  <si>
    <t xml:space="preserve">423978..424352</t>
  </si>
  <si>
    <t xml:space="preserve">protein_id:ACI07171.1</t>
  </si>
  <si>
    <t xml:space="preserve">Tol-Pal system beta propeller repeat protein TolB</t>
  </si>
  <si>
    <t xml:space="preserve">complement(3867162..3868454)</t>
  </si>
  <si>
    <t xml:space="preserve">protein_id:ACI06649.1</t>
  </si>
  <si>
    <t xml:space="preserve">shikimate kinase</t>
  </si>
  <si>
    <t xml:space="preserve">392163..392684</t>
  </si>
  <si>
    <t xml:space="preserve">protein_id:ACI09470.1</t>
  </si>
  <si>
    <t xml:space="preserve">1427272..1428486</t>
  </si>
  <si>
    <t xml:space="preserve">protein_id:ACI10737.1</t>
  </si>
  <si>
    <t xml:space="preserve">phosphoribosylaminoimidazole-succinocarboxamide synthase</t>
  </si>
  <si>
    <t xml:space="preserve">1351454..1352167</t>
  </si>
  <si>
    <t xml:space="preserve">protein_id:ACI09752.1</t>
  </si>
  <si>
    <t xml:space="preserve">1644982..1645881</t>
  </si>
  <si>
    <t xml:space="preserve">protein_id:ACI09340.1</t>
  </si>
  <si>
    <t xml:space="preserve">crossover junction endodeoxyribonuclease RuvC</t>
  </si>
  <si>
    <t xml:space="preserve">1968133..1968654</t>
  </si>
  <si>
    <t xml:space="preserve">protein_id:ACI08238.1</t>
  </si>
  <si>
    <t xml:space="preserve">cation transport protein</t>
  </si>
  <si>
    <t xml:space="preserve">2141705..2142385</t>
  </si>
  <si>
    <t xml:space="preserve">protein_id:ACI06558.1</t>
  </si>
  <si>
    <t xml:space="preserve">phosphopentomutase</t>
  </si>
  <si>
    <t xml:space="preserve">complement(4828345..4829568)</t>
  </si>
  <si>
    <t xml:space="preserve">protein_id:ACI08520.1</t>
  </si>
  <si>
    <t xml:space="preserve">glycerophosphoryl diester phosphodiesterase</t>
  </si>
  <si>
    <t xml:space="preserve">332418..333158</t>
  </si>
  <si>
    <t xml:space="preserve">protein_id:ACI11581.1</t>
  </si>
  <si>
    <t xml:space="preserve">sorbitol operon regulator</t>
  </si>
  <si>
    <t xml:space="preserve">5321570..5322523</t>
  </si>
  <si>
    <t xml:space="preserve">protein_id:ACI10308.1</t>
  </si>
  <si>
    <t xml:space="preserve">tRNA modification GTPase TrmE</t>
  </si>
  <si>
    <t xml:space="preserve">complement(5636764..5638128)</t>
  </si>
  <si>
    <t xml:space="preserve">protein_id:ACI08930.1</t>
  </si>
  <si>
    <t xml:space="preserve">translation elongation factor Ts</t>
  </si>
  <si>
    <t xml:space="preserve">complement(4578700..4579551)</t>
  </si>
  <si>
    <t xml:space="preserve">protein_id:ACI06767.1</t>
  </si>
  <si>
    <t xml:space="preserve">5-methyltetrahydropteroyltriglutamate- homocysteine S-methyltransferase</t>
  </si>
  <si>
    <t xml:space="preserve">complement(5418053..5420314)</t>
  </si>
  <si>
    <t xml:space="preserve">protein_id:ACI10333.1</t>
  </si>
  <si>
    <t xml:space="preserve">cobalamin biosynthesis protein CbiM</t>
  </si>
  <si>
    <t xml:space="preserve">936694..937431</t>
  </si>
  <si>
    <t xml:space="preserve">protein_id:ACI10077.1</t>
  </si>
  <si>
    <t xml:space="preserve">formate hydrogenlyase, subunit C</t>
  </si>
  <si>
    <t xml:space="preserve">1080422..1082248</t>
  </si>
  <si>
    <t xml:space="preserve">protein_id:ACI08077.1</t>
  </si>
  <si>
    <t xml:space="preserve">integration host factor, alpha subunit</t>
  </si>
  <si>
    <t xml:space="preserve">2213564..2213863</t>
  </si>
  <si>
    <t xml:space="preserve">protein_id:ACI10637.1</t>
  </si>
  <si>
    <t xml:space="preserve">methylthioribulose-1-phosphate dehydratase</t>
  </si>
  <si>
    <t xml:space="preserve">complement(3985663..3986271)</t>
  </si>
  <si>
    <t xml:space="preserve">protein_id:ACI06861.1</t>
  </si>
  <si>
    <t xml:space="preserve">glycerol-3-phosphate dehydrogenase, anaerobic, A subunit</t>
  </si>
  <si>
    <t xml:space="preserve">complement(1523386..1525008)</t>
  </si>
  <si>
    <t xml:space="preserve">protein_id:ACI10306.1</t>
  </si>
  <si>
    <t xml:space="preserve">PTS system, glucose-specific IIBC component</t>
  </si>
  <si>
    <t xml:space="preserve">complement(3476460..3477893)</t>
  </si>
  <si>
    <t xml:space="preserve">protein_id:ACI10241.1</t>
  </si>
  <si>
    <t xml:space="preserve">complement(2902019..2902615)</t>
  </si>
  <si>
    <t xml:space="preserve">protein_id:ACI08868.1</t>
  </si>
  <si>
    <t xml:space="preserve">ethanolamine permease</t>
  </si>
  <si>
    <t xml:space="preserve">4414543..4415922</t>
  </si>
  <si>
    <t xml:space="preserve">protein_id:ACI09036.1</t>
  </si>
  <si>
    <t xml:space="preserve">glycosyl hydrolase, family 8</t>
  </si>
  <si>
    <t xml:space="preserve">231695..232696</t>
  </si>
  <si>
    <t xml:space="preserve">protein_id:ACI07560.1</t>
  </si>
  <si>
    <t xml:space="preserve">cobinamide kinase/cobinamide phosphate guanyltransferase</t>
  </si>
  <si>
    <t xml:space="preserve">940725..941270</t>
  </si>
  <si>
    <t xml:space="preserve">protein_id:ACI07527.1</t>
  </si>
  <si>
    <t xml:space="preserve">DNA-directed RNA polymerase, beta subunit</t>
  </si>
  <si>
    <t xml:space="preserve">complement(5372869..5376897)</t>
  </si>
  <si>
    <t xml:space="preserve">protein_id:ACI10322.1</t>
  </si>
  <si>
    <t xml:space="preserve">translation elongation factor Tu</t>
  </si>
  <si>
    <t xml:space="preserve">complement(5381127..5382311)</t>
  </si>
  <si>
    <t xml:space="preserve">protein_id:ACI11909.1</t>
  </si>
  <si>
    <t xml:space="preserve">4277975..4278349</t>
  </si>
  <si>
    <t xml:space="preserve">protein_id:ACI10958.1</t>
  </si>
  <si>
    <t xml:space="preserve">multiple antibiotic resistance protein MarA</t>
  </si>
  <si>
    <t xml:space="preserve">2814658..2815032</t>
  </si>
  <si>
    <t xml:space="preserve">protein_id:ACI07639.1</t>
  </si>
  <si>
    <t xml:space="preserve">transcriptional regulatory protein CpxR</t>
  </si>
  <si>
    <t xml:space="preserve">5527826..5528524</t>
  </si>
  <si>
    <t xml:space="preserve">protein_id:ACI11613.1</t>
  </si>
  <si>
    <t xml:space="preserve">oligopeptidase A</t>
  </si>
  <si>
    <t xml:space="preserve">268469..270511</t>
  </si>
  <si>
    <t xml:space="preserve">protein_id:ACI07341.1</t>
  </si>
  <si>
    <t xml:space="preserve">precorrin-6Y C5,15-methyltransferase (decarboxylating), CbiT subunit</t>
  </si>
  <si>
    <t xml:space="preserve">931304..931873</t>
  </si>
  <si>
    <t xml:space="preserve">protein_id:ACI10224.1</t>
  </si>
  <si>
    <t xml:space="preserve">glycerol dehydratase reactivation factor, small subunit</t>
  </si>
  <si>
    <t xml:space="preserve">complement(638201..638554)</t>
  </si>
  <si>
    <t xml:space="preserve">protein_id:ACI08984.1</t>
  </si>
  <si>
    <t xml:space="preserve">tRNA uridine 5-carboxymethylaminomethyl modification enzyme GidA</t>
  </si>
  <si>
    <t xml:space="preserve">5606988..5608877</t>
  </si>
  <si>
    <t xml:space="preserve">protein_id:ACI09707.1</t>
  </si>
  <si>
    <t xml:space="preserve">RNA polymerase sigma factor RpoD</t>
  </si>
  <si>
    <t xml:space="preserve">complement(656538..658379)</t>
  </si>
  <si>
    <t xml:space="preserve">protein_id:ACI07699.1</t>
  </si>
  <si>
    <t xml:space="preserve">translation initiation factor IF-2</t>
  </si>
  <si>
    <t xml:space="preserve">560230..562920</t>
  </si>
  <si>
    <t xml:space="preserve">protein_id:ACI07533.1</t>
  </si>
  <si>
    <t xml:space="preserve">putative uridine diphosphate galacturonate 4-epimerase</t>
  </si>
  <si>
    <t xml:space="preserve">complement(1723560..1724564)</t>
  </si>
  <si>
    <t xml:space="preserve">protein_id:ACI11542.1</t>
  </si>
  <si>
    <t xml:space="preserve">427200..428384</t>
  </si>
  <si>
    <t xml:space="preserve">protein_id:ACI08948.1</t>
  </si>
  <si>
    <t xml:space="preserve">HemY protein</t>
  </si>
  <si>
    <t xml:space="preserve">5444415..5445611</t>
  </si>
  <si>
    <t xml:space="preserve">protein_id:ACI11264.1</t>
  </si>
  <si>
    <t xml:space="preserve">putative phosphoenolpyruvate carboxykinase (ATP)</t>
  </si>
  <si>
    <t xml:space="preserve">2088037..2089680</t>
  </si>
  <si>
    <t xml:space="preserve">protein_id:ACI11327.1</t>
  </si>
  <si>
    <t xml:space="preserve">choline dehydrogenase</t>
  </si>
  <si>
    <t xml:space="preserve">4047131..4048795</t>
  </si>
  <si>
    <t xml:space="preserve">protein_id:ACI07067.1</t>
  </si>
  <si>
    <t xml:space="preserve">raffinose permease</t>
  </si>
  <si>
    <t xml:space="preserve">complement(5544795..5546060)</t>
  </si>
  <si>
    <t xml:space="preserve">protein_id:ACI09294.1</t>
  </si>
  <si>
    <t xml:space="preserve">730324..730650</t>
  </si>
  <si>
    <t xml:space="preserve">protein_id:ACI07900.1</t>
  </si>
  <si>
    <t xml:space="preserve">proton glutamate symport protein</t>
  </si>
  <si>
    <t xml:space="preserve">complement(5242718..5244031)</t>
  </si>
  <si>
    <t xml:space="preserve">protein_id:ACI09678.1</t>
  </si>
  <si>
    <t xml:space="preserve">oxidoreductase, aldo/keto reductase family</t>
  </si>
  <si>
    <t xml:space="preserve">4350834..4351808</t>
  </si>
  <si>
    <t xml:space="preserve">protein_id:ACI08623.1</t>
  </si>
  <si>
    <t xml:space="preserve">3306830..3308113</t>
  </si>
  <si>
    <t xml:space="preserve">protein_id:ACI07057.1</t>
  </si>
  <si>
    <t xml:space="preserve">sugar transport-related sRNA regulator SgrR</t>
  </si>
  <si>
    <t xml:space="preserve">4715054..4716709</t>
  </si>
  <si>
    <t xml:space="preserve">protein_id:ACI08775.1</t>
  </si>
  <si>
    <t xml:space="preserve">biotin sulfoxide reductase homolog</t>
  </si>
  <si>
    <t xml:space="preserve">complement(3974905..3977214)</t>
  </si>
  <si>
    <t xml:space="preserve">protein_id:ACI08647.1</t>
  </si>
  <si>
    <t xml:space="preserve">conserved hypothetical protein TIGR00156</t>
  </si>
  <si>
    <t xml:space="preserve">693992..694399</t>
  </si>
  <si>
    <t xml:space="preserve">protein_id:ACI09220.1</t>
  </si>
  <si>
    <t xml:space="preserve">glucuronate isomerase</t>
  </si>
  <si>
    <t xml:space="preserve">601258..602670</t>
  </si>
  <si>
    <t xml:space="preserve">protein_id:ACI10036.1</t>
  </si>
  <si>
    <t xml:space="preserve">cysteine desulfurase, catalytic subunit CsdA</t>
  </si>
  <si>
    <t xml:space="preserve">complement(966462..967667)</t>
  </si>
  <si>
    <t xml:space="preserve">protein_id:ACI10226.1</t>
  </si>
  <si>
    <t xml:space="preserve">alternative sigma factor RpoH</t>
  </si>
  <si>
    <t xml:space="preserve">312526..313380</t>
  </si>
  <si>
    <t xml:space="preserve">protein_id:ACI11532.1</t>
  </si>
  <si>
    <t xml:space="preserve">bifunctional glutathionylspermidine synthetase/amidase</t>
  </si>
  <si>
    <t xml:space="preserve">712997..714862</t>
  </si>
  <si>
    <t xml:space="preserve">protein_id:ACI06746.1</t>
  </si>
  <si>
    <t xml:space="preserve">exodeoxyribonuclease V, gamma subunit</t>
  </si>
  <si>
    <t xml:space="preserve">890545..893922</t>
  </si>
  <si>
    <t xml:space="preserve">protein_id:ACI11440.1</t>
  </si>
  <si>
    <t xml:space="preserve">ribosomal protein L16</t>
  </si>
  <si>
    <t xml:space="preserve">434257..434667</t>
  </si>
  <si>
    <t xml:space="preserve">protein_id:ACI11063.1</t>
  </si>
  <si>
    <t xml:space="preserve">gram-negative pili assembly chaperone</t>
  </si>
  <si>
    <t xml:space="preserve">838285..839010</t>
  </si>
  <si>
    <t xml:space="preserve">protein_id:ACI10367.1</t>
  </si>
  <si>
    <t xml:space="preserve">universal stress protein F</t>
  </si>
  <si>
    <t xml:space="preserve">3083466..3083900</t>
  </si>
  <si>
    <t xml:space="preserve">protein_id:ACI08733.1</t>
  </si>
  <si>
    <t xml:space="preserve">984970..986376</t>
  </si>
  <si>
    <t xml:space="preserve">protein_id:ACI07322.1</t>
  </si>
  <si>
    <t xml:space="preserve">dihydroxy-acid dehydratase</t>
  </si>
  <si>
    <t xml:space="preserve">complement(5476259..5478109)</t>
  </si>
  <si>
    <t xml:space="preserve">protein_id:ACI08925.1</t>
  </si>
  <si>
    <t xml:space="preserve">4-alpha-glucanotransferase</t>
  </si>
  <si>
    <t xml:space="preserve">363871..365967</t>
  </si>
  <si>
    <t xml:space="preserve">protein_id:ACI08964.1</t>
  </si>
  <si>
    <t xml:space="preserve">complement(3382664..3382849)</t>
  </si>
  <si>
    <t xml:space="preserve">protein_id:ACI09697.1</t>
  </si>
  <si>
    <t xml:space="preserve">GTP-binding protein EngA</t>
  </si>
  <si>
    <t xml:space="preserve">1301144..1302640</t>
  </si>
  <si>
    <t xml:space="preserve">protein_id:ACI10341.1</t>
  </si>
  <si>
    <t xml:space="preserve">nitrite reductase [NAD(P)H], large subunit</t>
  </si>
  <si>
    <t xml:space="preserve">complement(400485..403028)</t>
  </si>
  <si>
    <t xml:space="preserve">protein_id:ACI07160.1</t>
  </si>
  <si>
    <t xml:space="preserve">surface antigen domain protein</t>
  </si>
  <si>
    <t xml:space="preserve">complement(3470102..3470641)</t>
  </si>
  <si>
    <t xml:space="preserve">protein_id:ACI11536.1</t>
  </si>
  <si>
    <t xml:space="preserve">cytochrome c-type biogenesis protein CcmI</t>
  </si>
  <si>
    <t xml:space="preserve">2328048..2328890</t>
  </si>
  <si>
    <t xml:space="preserve">protein_id:ACI07399.1</t>
  </si>
  <si>
    <t xml:space="preserve">succinate dehydrogenase, flavoprotein subunit</t>
  </si>
  <si>
    <t xml:space="preserve">complement(3883259..3885025)</t>
  </si>
  <si>
    <t xml:space="preserve">protein_id:ACI10992.1</t>
  </si>
  <si>
    <t xml:space="preserve">cell division protein FtsZ</t>
  </si>
  <si>
    <t xml:space="preserve">complement(4677784..4678935)</t>
  </si>
  <si>
    <t xml:space="preserve">protein_id:ACI06602.1</t>
  </si>
  <si>
    <t xml:space="preserve">complement(1667826..1669187)</t>
  </si>
  <si>
    <t xml:space="preserve">protein_id:ACI11893.1</t>
  </si>
  <si>
    <t xml:space="preserve">putative citrate (Si)-synthase</t>
  </si>
  <si>
    <t xml:space="preserve">complement(4165237..4166541)</t>
  </si>
  <si>
    <t xml:space="preserve">protein_id:ACI08097.1</t>
  </si>
  <si>
    <t xml:space="preserve">phosphate ABC transporter, permease protein PstA</t>
  </si>
  <si>
    <t xml:space="preserve">5623654..5624544</t>
  </si>
  <si>
    <t xml:space="preserve">protein_id:ACI07969.1</t>
  </si>
  <si>
    <t xml:space="preserve">complement(2653994..2654551)</t>
  </si>
  <si>
    <t xml:space="preserve">protein_id:ACI09955.1</t>
  </si>
  <si>
    <t xml:space="preserve">complement(3381547..3382053)</t>
  </si>
  <si>
    <t xml:space="preserve">protein_id:ACI08204.1</t>
  </si>
  <si>
    <t xml:space="preserve">glycerol-3-phosphate ABC transporter, periplasmic glycerol-3-phosphate-binding protein</t>
  </si>
  <si>
    <t xml:space="preserve">328197..329513</t>
  </si>
  <si>
    <t xml:space="preserve">protein_id:ACI10453.1</t>
  </si>
  <si>
    <t xml:space="preserve">complement(2375677..2376594)</t>
  </si>
  <si>
    <t xml:space="preserve">protein_id:ACI11707.1</t>
  </si>
  <si>
    <t xml:space="preserve">putative cyanide-insensitive terminal oxidase CioA</t>
  </si>
  <si>
    <t xml:space="preserve">complement(3379181..3380587)</t>
  </si>
  <si>
    <t xml:space="preserve">protein_id:ACI06670.1</t>
  </si>
  <si>
    <t xml:space="preserve">phosphate transport system regulatory protein PhoU</t>
  </si>
  <si>
    <t xml:space="preserve">5625416..5626141</t>
  </si>
  <si>
    <t xml:space="preserve">protein_id:ACI06903.1</t>
  </si>
  <si>
    <t xml:space="preserve">sorbitol phosphotransferase enzyme II</t>
  </si>
  <si>
    <t xml:space="preserve">complement(3451267..3452985)</t>
  </si>
  <si>
    <t xml:space="preserve">protein_id:ACI08365.1</t>
  </si>
  <si>
    <t xml:space="preserve">putative peptidoglycan binding protein</t>
  </si>
  <si>
    <t xml:space="preserve">complement(3634344..3636134)</t>
  </si>
  <si>
    <t xml:space="preserve">protein_id:ACI07260.1</t>
  </si>
  <si>
    <t xml:space="preserve">outer membrane protein Slp</t>
  </si>
  <si>
    <t xml:space="preserve">2030604..2031185</t>
  </si>
  <si>
    <t xml:space="preserve">protein_id:ACI11720.1</t>
  </si>
  <si>
    <t xml:space="preserve">complement(4005773..4005970)</t>
  </si>
  <si>
    <t xml:space="preserve">protein_id:ACI09546.1</t>
  </si>
  <si>
    <t xml:space="preserve">65253..65723</t>
  </si>
  <si>
    <t xml:space="preserve">protein_id:ACI10312.1</t>
  </si>
  <si>
    <t xml:space="preserve">complement(5114182..5114388)</t>
  </si>
  <si>
    <t xml:space="preserve">protein_id:ACI11301.1</t>
  </si>
  <si>
    <t xml:space="preserve">ribonuclease R</t>
  </si>
  <si>
    <t xml:space="preserve">complement(5140649..5143087)</t>
  </si>
  <si>
    <t xml:space="preserve">protein_id:ACI11594.1</t>
  </si>
  <si>
    <t xml:space="preserve">high-affinity branched-chain amino acid ABC transporter, periplasmic leucine-specific-binding protein</t>
  </si>
  <si>
    <t xml:space="preserve">323075..324184</t>
  </si>
  <si>
    <t xml:space="preserve">protein_id:ACI09074.1</t>
  </si>
  <si>
    <t xml:space="preserve">phosphoribosylformylglycinamidine synthase</t>
  </si>
  <si>
    <t xml:space="preserve">1256332..1260219</t>
  </si>
  <si>
    <t xml:space="preserve">protein_id:ACI09487.1</t>
  </si>
  <si>
    <t xml:space="preserve">gamma-glutamylputrescine oxidoreductase</t>
  </si>
  <si>
    <t xml:space="preserve">3561161..3562441</t>
  </si>
  <si>
    <t xml:space="preserve">protein_id:ACI09338.1</t>
  </si>
  <si>
    <t xml:space="preserve">protein-P-II uridylyltransferase</t>
  </si>
  <si>
    <t xml:space="preserve">4581572..4584235</t>
  </si>
  <si>
    <t xml:space="preserve">protein_id:ACI10658.1</t>
  </si>
  <si>
    <t xml:space="preserve">2429052..2429402</t>
  </si>
  <si>
    <t xml:space="preserve">protein_id:ACI11227.1</t>
  </si>
  <si>
    <t xml:space="preserve">glycogen debranching enzyme GlgX</t>
  </si>
  <si>
    <t xml:space="preserve">346219..348195</t>
  </si>
  <si>
    <t xml:space="preserve">protein_id:ACI08191.1</t>
  </si>
  <si>
    <t xml:space="preserve">manno(fructo)kinase</t>
  </si>
  <si>
    <t xml:space="preserve">complement(4386966..4387880)</t>
  </si>
  <si>
    <t xml:space="preserve">protein_id:ACI07646.1</t>
  </si>
  <si>
    <t xml:space="preserve">3066548..3067378</t>
  </si>
  <si>
    <t xml:space="preserve">protein_id:ACI11635.1</t>
  </si>
  <si>
    <t xml:space="preserve">regulator of cell morphogenesis and NO signaling</t>
  </si>
  <si>
    <t xml:space="preserve">5122213..5122875</t>
  </si>
  <si>
    <t xml:space="preserve">protein_id:ACI10733.1</t>
  </si>
  <si>
    <t xml:space="preserve">phosphoglycerate kinase</t>
  </si>
  <si>
    <t xml:space="preserve">754311..755474</t>
  </si>
  <si>
    <t xml:space="preserve">protein_id:ACI10210.1</t>
  </si>
  <si>
    <t xml:space="preserve">2-isopropylmalate synthase LeuA</t>
  </si>
  <si>
    <t xml:space="preserve">4700839..4702410</t>
  </si>
  <si>
    <t xml:space="preserve">protein_id:ACI08908.1</t>
  </si>
  <si>
    <t xml:space="preserve">dihydrolipoyllysine-residue acetyltransferase</t>
  </si>
  <si>
    <t xml:space="preserve">complement(4653875..4655767)</t>
  </si>
  <si>
    <t xml:space="preserve">protein_id:ACI08602.1</t>
  </si>
  <si>
    <t xml:space="preserve">osmotically-inducible lipoprotein B</t>
  </si>
  <si>
    <t xml:space="preserve">3211444..3211665</t>
  </si>
  <si>
    <t xml:space="preserve">protein_id:ACI11688.1</t>
  </si>
  <si>
    <t xml:space="preserve">LrgB family protein control cell lysis on biofilm</t>
  </si>
  <si>
    <t xml:space="preserve">complement(1614985..1615680)</t>
  </si>
  <si>
    <t xml:space="preserve">protein_id:ACI08524.1</t>
  </si>
  <si>
    <t xml:space="preserve">respiratory nitrate reductase 2, gamma subunit</t>
  </si>
  <si>
    <t xml:space="preserve">complement(2527831..2528511)</t>
  </si>
  <si>
    <t xml:space="preserve">protein_id:ACI11396.1</t>
  </si>
  <si>
    <t xml:space="preserve">peptidyl-dipeptidase Dcp</t>
  </si>
  <si>
    <t xml:space="preserve">complement(2909016..2911061)</t>
  </si>
  <si>
    <t xml:space="preserve">protein_id:ACI10515.1</t>
  </si>
  <si>
    <t xml:space="preserve">ribose ABC transporter, periplasmic D-ribose-binding protein</t>
  </si>
  <si>
    <t xml:space="preserve">complement(5595422..5596312)</t>
  </si>
  <si>
    <t xml:space="preserve">protein_id:ACI11042.1</t>
  </si>
  <si>
    <t xml:space="preserve">glycogen phosphorylase</t>
  </si>
  <si>
    <t xml:space="preserve">351022..353469</t>
  </si>
  <si>
    <t xml:space="preserve">protein_id:ACI07735.1</t>
  </si>
  <si>
    <t xml:space="preserve">nitrate reductase 1, alpha subunit</t>
  </si>
  <si>
    <t xml:space="preserve">2160630..2164373</t>
  </si>
  <si>
    <t xml:space="preserve">protein_id:ACI07700.1</t>
  </si>
  <si>
    <t xml:space="preserve">toluene tolerance protein Ttg2D</t>
  </si>
  <si>
    <t xml:space="preserve">538424..539059</t>
  </si>
  <si>
    <t xml:space="preserve">protein_id:ACI08879.1</t>
  </si>
  <si>
    <t xml:space="preserve">conserved hypothetical protein TIGR01620</t>
  </si>
  <si>
    <t xml:space="preserve">complement(3169347..3170408)</t>
  </si>
  <si>
    <t xml:space="preserve">protein_id:ACI08637.1</t>
  </si>
  <si>
    <t xml:space="preserve">serine protein kinase, PrkA family</t>
  </si>
  <si>
    <t xml:space="preserve">3304810..3306744</t>
  </si>
  <si>
    <t xml:space="preserve">protein_id:ACI08015.1</t>
  </si>
  <si>
    <t xml:space="preserve">homoserine O-succinyltransferase</t>
  </si>
  <si>
    <t xml:space="preserve">complement(5339859..5340788)</t>
  </si>
  <si>
    <t xml:space="preserve">protein_id:ACI08772.1</t>
  </si>
  <si>
    <t xml:space="preserve">ATP-dependent protease La</t>
  </si>
  <si>
    <t xml:space="preserve">complement(4317333..4319687)</t>
  </si>
  <si>
    <t xml:space="preserve">protein_id:ACI08553.1</t>
  </si>
  <si>
    <t xml:space="preserve">single-stranded DNA-binding protein</t>
  </si>
  <si>
    <t xml:space="preserve">complement(5284310..5284837)</t>
  </si>
  <si>
    <t xml:space="preserve">protein_id:ACI09945.1</t>
  </si>
  <si>
    <t xml:space="preserve">ribosomal protein L15</t>
  </si>
  <si>
    <t xml:space="preserve">438888..439322</t>
  </si>
  <si>
    <t xml:space="preserve">protein_id:ACI06893.1</t>
  </si>
  <si>
    <t xml:space="preserve">1352287..1353162</t>
  </si>
  <si>
    <t xml:space="preserve">protein_id:ACI10390.1</t>
  </si>
  <si>
    <t xml:space="preserve">cysteine desulfurase IscS</t>
  </si>
  <si>
    <t xml:space="preserve">1276007..1277221</t>
  </si>
  <si>
    <t xml:space="preserve">protein_id:ACI09434.1</t>
  </si>
  <si>
    <t xml:space="preserve">universal stress protein G</t>
  </si>
  <si>
    <t xml:space="preserve">3965244..3965672</t>
  </si>
  <si>
    <t xml:space="preserve">protein_id:ACI09167.1</t>
  </si>
  <si>
    <t xml:space="preserve">transaldolase B</t>
  </si>
  <si>
    <t xml:space="preserve">complement(4799857..4800810)</t>
  </si>
  <si>
    <t xml:space="preserve">protein_id:ACI07846.1</t>
  </si>
  <si>
    <t xml:space="preserve">ribosomal protein L29</t>
  </si>
  <si>
    <t xml:space="preserve">434667..434858</t>
  </si>
  <si>
    <t xml:space="preserve">protein_id:ACI09799.1</t>
  </si>
  <si>
    <t xml:space="preserve">phage shock protein D</t>
  </si>
  <si>
    <t xml:space="preserve">complement(3171905..3172123)</t>
  </si>
  <si>
    <t xml:space="preserve">protein_id:ACI09631.1</t>
  </si>
  <si>
    <t xml:space="preserve">outer membrane protein C</t>
  </si>
  <si>
    <t xml:space="preserve">1542905..1543996</t>
  </si>
  <si>
    <t xml:space="preserve">protein_id:ACI07318.1</t>
  </si>
  <si>
    <t xml:space="preserve">undecaprenyl phosphate-alpha-4-amino-4-deoxy-L-arabinose arabinosyltransferase</t>
  </si>
  <si>
    <t xml:space="preserve">297916..299571</t>
  </si>
  <si>
    <t xml:space="preserve">protein_id:ACI11547.1</t>
  </si>
  <si>
    <t xml:space="preserve">3192012..3193661</t>
  </si>
  <si>
    <t xml:space="preserve">protein_id:ACI11420.1</t>
  </si>
  <si>
    <t xml:space="preserve">nitrate reductase 2, alpha subunit</t>
  </si>
  <si>
    <t xml:space="preserve">complement(2530744..2534484)</t>
  </si>
  <si>
    <t xml:space="preserve">protein_id:ACI11132.1</t>
  </si>
  <si>
    <t xml:space="preserve">succinate-CoA ligase, alpha subunit</t>
  </si>
  <si>
    <t xml:space="preserve">complement(3875791..3876660)</t>
  </si>
  <si>
    <t xml:space="preserve">protein_id:ACI09843.1</t>
  </si>
  <si>
    <t xml:space="preserve">complement(4126210..4127352)</t>
  </si>
  <si>
    <t xml:space="preserve">protein_id:ACI06794.1</t>
  </si>
  <si>
    <t xml:space="preserve">osmotically-inducible protein Y</t>
  </si>
  <si>
    <t xml:space="preserve">complement(4834553..4835173)</t>
  </si>
  <si>
    <t xml:space="preserve">protein_id:ACI09994.1</t>
  </si>
  <si>
    <t xml:space="preserve">complement(4834262..4834423)</t>
  </si>
  <si>
    <t xml:space="preserve">protein_id:ACI10901.1</t>
  </si>
  <si>
    <t xml:space="preserve">NADH oxidoreductase hcr</t>
  </si>
  <si>
    <t xml:space="preserve">3698461..3699429</t>
  </si>
  <si>
    <t xml:space="preserve">protein_id:ACI07741.1</t>
  </si>
  <si>
    <t xml:space="preserve">sporulation and cell division repeat protein</t>
  </si>
  <si>
    <t xml:space="preserve">1464304..1465023</t>
  </si>
  <si>
    <t xml:space="preserve">protein_id:ACI11426.1</t>
  </si>
  <si>
    <t xml:space="preserve">complement(2725005..2726015)</t>
  </si>
  <si>
    <t xml:space="preserve">protein_id:ACI09107.1</t>
  </si>
  <si>
    <t xml:space="preserve">ketol-acid reductoisomerase</t>
  </si>
  <si>
    <t xml:space="preserve">complement(5472195..5473670)</t>
  </si>
  <si>
    <t xml:space="preserve">protein_id:ACI06555.1</t>
  </si>
  <si>
    <t xml:space="preserve">complement(306828..307454)</t>
  </si>
  <si>
    <t xml:space="preserve">protein_id:ACI09429.1</t>
  </si>
  <si>
    <t xml:space="preserve">complement(3413246..3413536)</t>
  </si>
  <si>
    <t xml:space="preserve">protein_id:ACI08045.1</t>
  </si>
  <si>
    <t xml:space="preserve">NADH-quinone oxidoreductase, M subunit</t>
  </si>
  <si>
    <t xml:space="preserve">1501271..1502800</t>
  </si>
  <si>
    <t xml:space="preserve">protein_id:ACI11519.1</t>
  </si>
  <si>
    <t xml:space="preserve">GTP-binding protein Obg/CgtA</t>
  </si>
  <si>
    <t xml:space="preserve">544472..545650</t>
  </si>
  <si>
    <t xml:space="preserve">protein_id:ACI07128.1</t>
  </si>
  <si>
    <t xml:space="preserve">ATP synthase F1, alpha subunit</t>
  </si>
  <si>
    <t xml:space="preserve">5612807..5614348</t>
  </si>
  <si>
    <t xml:space="preserve">protein_id:ACI11753.1</t>
  </si>
  <si>
    <t xml:space="preserve">ribosomal protein L30</t>
  </si>
  <si>
    <t xml:space="preserve">438705..438884</t>
  </si>
  <si>
    <t xml:space="preserve">protein_id:ACI10817.1</t>
  </si>
  <si>
    <t xml:space="preserve">transcriptional regulator ArgP</t>
  </si>
  <si>
    <t xml:space="preserve">complement(759390..760283)</t>
  </si>
  <si>
    <t xml:space="preserve">protein_id:ACI07206.1</t>
  </si>
  <si>
    <t xml:space="preserve">RNA methyltransferase, TrmH family, group 3</t>
  </si>
  <si>
    <t xml:space="preserve">complement(5139835..5140566)</t>
  </si>
  <si>
    <t xml:space="preserve">protein_id:ACI11617.1</t>
  </si>
  <si>
    <t xml:space="preserve">complement(1316969..1317427)</t>
  </si>
  <si>
    <t xml:space="preserve">protein_id:ACI07774.1</t>
  </si>
  <si>
    <t xml:space="preserve">SCP-2 sterol transfer family protein</t>
  </si>
  <si>
    <t xml:space="preserve">574951..575475</t>
  </si>
  <si>
    <t xml:space="preserve">protein_id:ACI09751.1</t>
  </si>
  <si>
    <t xml:space="preserve">gamma-glutamyl phosphate reductase</t>
  </si>
  <si>
    <t xml:space="preserve">4443738..4444991</t>
  </si>
  <si>
    <t xml:space="preserve">protein_id:ACI08686.1</t>
  </si>
  <si>
    <t xml:space="preserve">cystine ABC transporter, periplasmic cystine-binding protein</t>
  </si>
  <si>
    <t xml:space="preserve">1928176..1928976</t>
  </si>
  <si>
    <t xml:space="preserve">protein_id:ACI07492.1</t>
  </si>
  <si>
    <t xml:space="preserve">ATP-dependent Clp protease ATP-binding subunit ClpA</t>
  </si>
  <si>
    <t xml:space="preserve">complement(3686435..3688714)</t>
  </si>
  <si>
    <t xml:space="preserve">protein_id:ACI06894.1</t>
  </si>
  <si>
    <t xml:space="preserve">RND family multidrug efflux permease protein OqxB</t>
  </si>
  <si>
    <t xml:space="preserve">complement(1175337..1178489)</t>
  </si>
  <si>
    <t xml:space="preserve">protein_id:ACI09239.1</t>
  </si>
  <si>
    <t xml:space="preserve">3507749..3508669</t>
  </si>
  <si>
    <t xml:space="preserve">protein_id:ACI11670.1</t>
  </si>
  <si>
    <t xml:space="preserve">multidrug ABC transporter, permease/ATP-binding protein</t>
  </si>
  <si>
    <t xml:space="preserve">complement(4304950..4306728)</t>
  </si>
  <si>
    <t xml:space="preserve">protein_id:ACI10887.1</t>
  </si>
  <si>
    <t xml:space="preserve">putative metal-dependent hydrolase, membrane-bound</t>
  </si>
  <si>
    <t xml:space="preserve">3256817..3257407</t>
  </si>
  <si>
    <t xml:space="preserve">protein_id:ACI10287.1</t>
  </si>
  <si>
    <t xml:space="preserve">3184640..3185311</t>
  </si>
  <si>
    <t xml:space="preserve">protein_id:ACI08450.1</t>
  </si>
  <si>
    <t xml:space="preserve">969766..970866</t>
  </si>
  <si>
    <t xml:space="preserve">protein_id:ACI08800.1</t>
  </si>
  <si>
    <t xml:space="preserve">histidinol dehydrogenase</t>
  </si>
  <si>
    <t xml:space="preserve">complement(1742383..1743687)</t>
  </si>
  <si>
    <t xml:space="preserve">protein_id:ACI07217.1</t>
  </si>
  <si>
    <t xml:space="preserve">Sua5/YciO/YrdC/YwlC family protein</t>
  </si>
  <si>
    <t xml:space="preserve">complement(3230181..3230801)</t>
  </si>
  <si>
    <t xml:space="preserve">protein_id:ACI06804.1</t>
  </si>
  <si>
    <t xml:space="preserve">2-dehydro-3-deoxygluconokinase</t>
  </si>
  <si>
    <t xml:space="preserve">complement(252345..253274)</t>
  </si>
  <si>
    <t xml:space="preserve">protein_id:ACI10962.1</t>
  </si>
  <si>
    <t xml:space="preserve">universal stress protein A</t>
  </si>
  <si>
    <t xml:space="preserve">complement(273146..273583)</t>
  </si>
  <si>
    <t xml:space="preserve">protein_id:ACI08959.1</t>
  </si>
  <si>
    <t xml:space="preserve">ubiquinone biosynthesis hydroxylase, UbiH/UbiF/VisC/COQ6 family</t>
  </si>
  <si>
    <t xml:space="preserve">767216..768418</t>
  </si>
  <si>
    <t xml:space="preserve">protein_id:ACI11378.1</t>
  </si>
  <si>
    <t xml:space="preserve">oligopeptide ABC transporter, permease protein OppC</t>
  </si>
  <si>
    <t xml:space="preserve">2183532..2184440</t>
  </si>
  <si>
    <t xml:space="preserve">protein_id:ACI07237.1</t>
  </si>
  <si>
    <t xml:space="preserve">DNA binding protein</t>
  </si>
  <si>
    <t xml:space="preserve">4005372..4005776</t>
  </si>
  <si>
    <t xml:space="preserve">protein_id:ACI11646.1</t>
  </si>
  <si>
    <t xml:space="preserve">cytochrome d ubiquinol oxidase, subunit II</t>
  </si>
  <si>
    <t xml:space="preserve">complement(3872240..3873379)</t>
  </si>
  <si>
    <t xml:space="preserve">protein_id:ACI11018.1</t>
  </si>
  <si>
    <t xml:space="preserve">transcriptional regulatory protein TyrR</t>
  </si>
  <si>
    <t xml:space="preserve">complement(3167578..3169119)</t>
  </si>
  <si>
    <t xml:space="preserve">protein_id:ACI08026.1</t>
  </si>
  <si>
    <t xml:space="preserve">SPFH domain /band 7 family protein</t>
  </si>
  <si>
    <t xml:space="preserve">4246495..4247412</t>
  </si>
  <si>
    <t xml:space="preserve">protein_id:ACI10448.1</t>
  </si>
  <si>
    <t xml:space="preserve">1219136..1219867</t>
  </si>
  <si>
    <t xml:space="preserve">protein_id:ACI09198.1</t>
  </si>
  <si>
    <t xml:space="preserve">putative NAD(P)H quinone oxidoreductase, PIG3 family</t>
  </si>
  <si>
    <t xml:space="preserve">complement(3287514..3288494)</t>
  </si>
  <si>
    <t xml:space="preserve">protein_id:ACI08112.1</t>
  </si>
  <si>
    <t xml:space="preserve">phage shock protein A</t>
  </si>
  <si>
    <t xml:space="preserve">complement(3172791..3173459)</t>
  </si>
  <si>
    <t xml:space="preserve">protein_id:ACI07246.1</t>
  </si>
  <si>
    <t xml:space="preserve">1-phosphofructokinase</t>
  </si>
  <si>
    <t xml:space="preserve">1593271..1594209</t>
  </si>
  <si>
    <t xml:space="preserve">protein_id:ACI08371.1</t>
  </si>
  <si>
    <t xml:space="preserve">NADH dehydrogenase</t>
  </si>
  <si>
    <t xml:space="preserve">complement(3470834..3472138)</t>
  </si>
  <si>
    <t xml:space="preserve">protein_id:ACI10960.1</t>
  </si>
  <si>
    <t xml:space="preserve">ferrous iron transport protein B</t>
  </si>
  <si>
    <t xml:space="preserve">complement(370567..372885)</t>
  </si>
  <si>
    <t xml:space="preserve">protein_id:ACI09295.1</t>
  </si>
  <si>
    <t xml:space="preserve">O-sialoglycoprotein endopeptidase</t>
  </si>
  <si>
    <t xml:space="preserve">660908..661921</t>
  </si>
  <si>
    <t xml:space="preserve">protein_id:ACI08558.1</t>
  </si>
  <si>
    <t xml:space="preserve">5047338..5048840</t>
  </si>
  <si>
    <t xml:space="preserve">protein_id:ACI07223.1</t>
  </si>
  <si>
    <t xml:space="preserve">precorrin-6x reductase</t>
  </si>
  <si>
    <t xml:space="preserve">934397..935182</t>
  </si>
  <si>
    <t xml:space="preserve">protein_id:ACI07126.1</t>
  </si>
  <si>
    <t xml:space="preserve">isochorismatase hydrolase family protein</t>
  </si>
  <si>
    <t xml:space="preserve">3525142..3525819</t>
  </si>
  <si>
    <t xml:space="preserve">protein_id:ACI08509.1</t>
  </si>
  <si>
    <t xml:space="preserve">oligopeptide/dipeptide ABC transporter, permease protein</t>
  </si>
  <si>
    <t xml:space="preserve">complement(4071838..4072731)</t>
  </si>
  <si>
    <t xml:space="preserve">protein_id:ACI11070.1</t>
  </si>
  <si>
    <t xml:space="preserve">2907076..2907429</t>
  </si>
  <si>
    <t xml:space="preserve">protein_id:ACI07294.1</t>
  </si>
  <si>
    <t xml:space="preserve">phosphotransferase family protein</t>
  </si>
  <si>
    <t xml:space="preserve">complement(2371820..2372851)</t>
  </si>
  <si>
    <t xml:space="preserve">protein_id:ACI08419.1</t>
  </si>
  <si>
    <t xml:space="preserve">6-phosphofructokinase</t>
  </si>
  <si>
    <t xml:space="preserve">complement(5524953..5525915)</t>
  </si>
  <si>
    <t xml:space="preserve">protein_id:ACI08666.1</t>
  </si>
  <si>
    <t xml:space="preserve">biofilm regulator BssR</t>
  </si>
  <si>
    <t xml:space="preserve">complement(3736212..3736631)</t>
  </si>
  <si>
    <t xml:space="preserve">protein_id:ACI07169.1</t>
  </si>
  <si>
    <t xml:space="preserve">3001394..3001597</t>
  </si>
  <si>
    <t xml:space="preserve">protein_id:ACI09991.1</t>
  </si>
  <si>
    <t xml:space="preserve">arsenical pump-driving ATPase</t>
  </si>
  <si>
    <t xml:space="preserve">34067..35818</t>
  </si>
  <si>
    <t xml:space="preserve">protein_id:ACI12110.1</t>
  </si>
  <si>
    <t xml:space="preserve">complement(4117941..4118894)</t>
  </si>
  <si>
    <t xml:space="preserve">protein_id:ACI08940.1</t>
  </si>
  <si>
    <t xml:space="preserve">methionine-S-sulfoxide reductase</t>
  </si>
  <si>
    <t xml:space="preserve">5101939..5102574</t>
  </si>
  <si>
    <t xml:space="preserve">protein_id:ACI06650.1</t>
  </si>
  <si>
    <t xml:space="preserve">ferric enterobactin ABC transporter, permease protein FepD</t>
  </si>
  <si>
    <t xml:space="preserve">4016517..4017524</t>
  </si>
  <si>
    <t xml:space="preserve">protein_id:ACI08363.1</t>
  </si>
  <si>
    <t xml:space="preserve">complement(3126774..3127535)</t>
  </si>
  <si>
    <t xml:space="preserve">protein_id:ACI08689.1</t>
  </si>
  <si>
    <t xml:space="preserve">3423296..3423709</t>
  </si>
  <si>
    <t xml:space="preserve">protein_id:ACI07297.1</t>
  </si>
  <si>
    <t xml:space="preserve">complement(3382080..3382574)</t>
  </si>
  <si>
    <t xml:space="preserve">protein_id:ACI08632.1</t>
  </si>
  <si>
    <t xml:space="preserve">anaerobic ribonucleoside-triphosphate reductase activating protein</t>
  </si>
  <si>
    <t xml:space="preserve">5072644..5073108</t>
  </si>
  <si>
    <t xml:space="preserve">protein_id:ACI08100.1</t>
  </si>
  <si>
    <t xml:space="preserve">lysyl-tRNA synthetase LysS homolog</t>
  </si>
  <si>
    <t xml:space="preserve">complement(4147098..4148615)</t>
  </si>
  <si>
    <t xml:space="preserve">protein_id:ACI11022.1</t>
  </si>
  <si>
    <t xml:space="preserve">protein ThiJ</t>
  </si>
  <si>
    <t xml:space="preserve">4344929..4345522</t>
  </si>
  <si>
    <t xml:space="preserve">protein_id:ACI08994.1</t>
  </si>
  <si>
    <t xml:space="preserve">tartrate dehydrogenase/decarboxylase</t>
  </si>
  <si>
    <t xml:space="preserve">3563483..3564568</t>
  </si>
  <si>
    <t xml:space="preserve">protein_id:ACI08797.1</t>
  </si>
  <si>
    <t xml:space="preserve">histidine acid phosphatase family protein</t>
  </si>
  <si>
    <t xml:space="preserve">3993975..3995243</t>
  </si>
  <si>
    <t xml:space="preserve">protein_id:ACI09899.1</t>
  </si>
  <si>
    <t xml:space="preserve">putative amino acid ABC transporter, periplasmic amino acid-binding protein</t>
  </si>
  <si>
    <t xml:space="preserve">4423933..4424742</t>
  </si>
  <si>
    <t xml:space="preserve">protein_id:ACI09117.1</t>
  </si>
  <si>
    <t xml:space="preserve">glycerol kinase</t>
  </si>
  <si>
    <t xml:space="preserve">complement(89740..91251)</t>
  </si>
  <si>
    <t xml:space="preserve">protein_id:ACI10708.1</t>
  </si>
  <si>
    <t xml:space="preserve">glycerol uptake facilitator protein GlpF homolog</t>
  </si>
  <si>
    <t xml:space="preserve">645184..645987</t>
  </si>
  <si>
    <t xml:space="preserve">protein_id:ACI07323.1</t>
  </si>
  <si>
    <t xml:space="preserve">precorrin-2 C20-methyltransferase</t>
  </si>
  <si>
    <t xml:space="preserve">935984..936694</t>
  </si>
  <si>
    <t xml:space="preserve">protein_id:ACI09747.1</t>
  </si>
  <si>
    <t xml:space="preserve">malate dehydrogenase (oxaloacetate-decarboxylating) (NADP(+))</t>
  </si>
  <si>
    <t xml:space="preserve">1368748..1371027</t>
  </si>
  <si>
    <t xml:space="preserve">protein_id:ACI11771.1</t>
  </si>
  <si>
    <t xml:space="preserve">complement(199700..200980)</t>
  </si>
  <si>
    <t xml:space="preserve">protein_id:ACI06867.1</t>
  </si>
  <si>
    <t xml:space="preserve">complement(4122507..4122896)</t>
  </si>
  <si>
    <t xml:space="preserve">protein_id:ACI11565.1</t>
  </si>
  <si>
    <t xml:space="preserve">4278376..4278594</t>
  </si>
  <si>
    <t xml:space="preserve">protein_id:ACI11531.1</t>
  </si>
  <si>
    <t xml:space="preserve">sulfate ABC transporter, ATP-binding protein</t>
  </si>
  <si>
    <t xml:space="preserve">1394023..1395117</t>
  </si>
  <si>
    <t xml:space="preserve">protein_id:ACI08507.1</t>
  </si>
  <si>
    <t xml:space="preserve">complement(3895670..3895879)</t>
  </si>
  <si>
    <t xml:space="preserve">protein_id:ACI09397.1</t>
  </si>
  <si>
    <t xml:space="preserve">4267672..4267845</t>
  </si>
  <si>
    <t xml:space="preserve">protein_id:ACI08704.1</t>
  </si>
  <si>
    <t xml:space="preserve">chaperonin HslO</t>
  </si>
  <si>
    <t xml:space="preserve">complement(380824..381708)</t>
  </si>
  <si>
    <t xml:space="preserve">protein_id:ACI11425.1</t>
  </si>
  <si>
    <t xml:space="preserve">2',3'-cyclic-nucleotide 2'-phosphodiesterase</t>
  </si>
  <si>
    <t xml:space="preserve">5116195..5118138</t>
  </si>
  <si>
    <t xml:space="preserve">protein_id:ACI11000.1</t>
  </si>
  <si>
    <t xml:space="preserve">ribosomal protein S19</t>
  </si>
  <si>
    <t xml:space="preserve">432903..433181</t>
  </si>
  <si>
    <t xml:space="preserve">protein_id:ACI10536.1</t>
  </si>
  <si>
    <t xml:space="preserve">PTS-dependent dihydroxyacetone kinase operon regulatory protein</t>
  </si>
  <si>
    <t xml:space="preserve">635767..637692</t>
  </si>
  <si>
    <t xml:space="preserve">protein_id:ACI09950.1</t>
  </si>
  <si>
    <t xml:space="preserve">precorrin-6y C5,15-methyltransferase (decarboxylating), CbiE subunit</t>
  </si>
  <si>
    <t xml:space="preserve">930709..931314</t>
  </si>
  <si>
    <t xml:space="preserve">protein_id:ACI10804.1</t>
  </si>
  <si>
    <t xml:space="preserve">complement(3061274..3062533)</t>
  </si>
  <si>
    <t xml:space="preserve">protein_id:ACI08332.1</t>
  </si>
  <si>
    <t xml:space="preserve">protein RecA</t>
  </si>
  <si>
    <t xml:space="preserve">1115016..1116074</t>
  </si>
  <si>
    <t xml:space="preserve">protein_id:ACI07857.1</t>
  </si>
  <si>
    <t xml:space="preserve">acid shock repeat protein</t>
  </si>
  <si>
    <t xml:space="preserve">complement(2404294..2404758)</t>
  </si>
  <si>
    <t xml:space="preserve">protein_id:ACI09903.1</t>
  </si>
  <si>
    <t xml:space="preserve">xylose isomerase</t>
  </si>
  <si>
    <t xml:space="preserve">184145..185467</t>
  </si>
  <si>
    <t xml:space="preserve">protein_id:ACI09476.1</t>
  </si>
  <si>
    <t xml:space="preserve">anaerobic ribonucleoside-triphosphate reductase</t>
  </si>
  <si>
    <t xml:space="preserve">5070256..5072394</t>
  </si>
  <si>
    <t xml:space="preserve">protein_id:ACI10318.1</t>
  </si>
  <si>
    <t xml:space="preserve">acetoin dehydrogenase</t>
  </si>
  <si>
    <t xml:space="preserve">complement(2337407..2338177)</t>
  </si>
  <si>
    <t xml:space="preserve">protein_id:ACI10233.1</t>
  </si>
  <si>
    <t xml:space="preserve">glycyl-radical enzyme activating protein family</t>
  </si>
  <si>
    <t xml:space="preserve">3750679..3751578</t>
  </si>
  <si>
    <t xml:space="preserve">protein_id:ACI11178.1</t>
  </si>
  <si>
    <t xml:space="preserve">30S ribosomal protein, S22 family</t>
  </si>
  <si>
    <t xml:space="preserve">complement(2569997..2570137)</t>
  </si>
  <si>
    <t xml:space="preserve">protein_id:ACI09423.1</t>
  </si>
  <si>
    <t xml:space="preserve">putative 3-oxoacyl-[acyl-carrier-protein] synthase II</t>
  </si>
  <si>
    <t xml:space="preserve">complement(2650114..2651388)</t>
  </si>
  <si>
    <t xml:space="preserve">protein_id:ACI10355.1</t>
  </si>
  <si>
    <t xml:space="preserve">1299239..1299859</t>
  </si>
  <si>
    <t xml:space="preserve">protein_id:ACI08870.1</t>
  </si>
  <si>
    <t xml:space="preserve">NADH-quinone oxidoreductase, I subunit</t>
  </si>
  <si>
    <t xml:space="preserve">1497725..1498267</t>
  </si>
  <si>
    <t xml:space="preserve">protein_id:ACI07097.1</t>
  </si>
  <si>
    <t xml:space="preserve">hydroxyisourate hydrolase</t>
  </si>
  <si>
    <t xml:space="preserve">complement(4167301..4167702)</t>
  </si>
  <si>
    <t xml:space="preserve">protein_id:ACI10372.1</t>
  </si>
  <si>
    <t xml:space="preserve">3423780..3423893</t>
  </si>
  <si>
    <t xml:space="preserve">protein_id:ACI06562.1</t>
  </si>
  <si>
    <t xml:space="preserve">mce family protein</t>
  </si>
  <si>
    <t xml:space="preserve">537854..538405</t>
  </si>
  <si>
    <t xml:space="preserve">protein_id:ACI08102.1</t>
  </si>
  <si>
    <t xml:space="preserve">5-methylthioribose kinase</t>
  </si>
  <si>
    <t xml:space="preserve">3996434..3997633</t>
  </si>
  <si>
    <t xml:space="preserve">protein_id:ACI11507.1</t>
  </si>
  <si>
    <t xml:space="preserve">phage shock protein B</t>
  </si>
  <si>
    <t xml:space="preserve">complement(3172511..3172735)</t>
  </si>
  <si>
    <t xml:space="preserve">protein_id:ACI09463.1</t>
  </si>
  <si>
    <t xml:space="preserve">1180022..1180375</t>
  </si>
  <si>
    <t xml:space="preserve">protein_id:ACI10032.1</t>
  </si>
  <si>
    <t xml:space="preserve">5128050..5128325</t>
  </si>
  <si>
    <t xml:space="preserve">protein_id:ACI11802.1</t>
  </si>
  <si>
    <t xml:space="preserve">nitrate reductase 1, beta subunit</t>
  </si>
  <si>
    <t xml:space="preserve">2164370..2165905</t>
  </si>
  <si>
    <t xml:space="preserve">protein_id:ACI09532.1</t>
  </si>
  <si>
    <t xml:space="preserve">multidrug resistance protein D</t>
  </si>
  <si>
    <t xml:space="preserve">complement(23489..24673)</t>
  </si>
  <si>
    <t xml:space="preserve">protein_id:ACI06592.1</t>
  </si>
  <si>
    <t xml:space="preserve">1122663..1123091</t>
  </si>
  <si>
    <t xml:space="preserve">protein_id:ACI09140.1</t>
  </si>
  <si>
    <t xml:space="preserve">spermidine/putrescine ABC transporter, periplasmic spermidine/putrescine-binding protein</t>
  </si>
  <si>
    <t xml:space="preserve">3441610..3442656</t>
  </si>
  <si>
    <t xml:space="preserve">protein_id:ACI10908.1</t>
  </si>
  <si>
    <t xml:space="preserve">D-cysteine desulfhydrase</t>
  </si>
  <si>
    <t xml:space="preserve">1929072..1930058</t>
  </si>
  <si>
    <t xml:space="preserve">protein_id:ACI06739.1</t>
  </si>
  <si>
    <t xml:space="preserve">lipoprotein, NlpC/P60 family</t>
  </si>
  <si>
    <t xml:space="preserve">2221760..2222224</t>
  </si>
  <si>
    <t xml:space="preserve">protein_id:ACI08269.1</t>
  </si>
  <si>
    <t xml:space="preserve">cyd operon protein YbgT</t>
  </si>
  <si>
    <t xml:space="preserve">complement(3872111..3872224)</t>
  </si>
  <si>
    <t xml:space="preserve">protein_id:ACI08849.1</t>
  </si>
  <si>
    <t xml:space="preserve">transglycosylase SLT domain protein</t>
  </si>
  <si>
    <t xml:space="preserve">complement(4817967..4819904)</t>
  </si>
  <si>
    <t xml:space="preserve">protein_id:ACI09385.1</t>
  </si>
  <si>
    <t xml:space="preserve">formamidopyrimidine-DNA glycosylase</t>
  </si>
  <si>
    <t xml:space="preserve">123416..124225</t>
  </si>
  <si>
    <t xml:space="preserve">protein_id:ACI07462.1</t>
  </si>
  <si>
    <t xml:space="preserve">UDP-N-acetylmuramoylalanine--D-glutamate ligase</t>
  </si>
  <si>
    <t xml:space="preserve">complement(4685867..4687183)</t>
  </si>
  <si>
    <t xml:space="preserve">protein_id:ACI06580.1</t>
  </si>
  <si>
    <t xml:space="preserve">complement(313433..314956)</t>
  </si>
  <si>
    <t xml:space="preserve">protein_id:ACI06980.1</t>
  </si>
  <si>
    <t xml:space="preserve">putative lysine decarboxylase, constitutive</t>
  </si>
  <si>
    <t xml:space="preserve">complement(4150483..4152630)</t>
  </si>
  <si>
    <t xml:space="preserve">protein_id:ACI10085.1</t>
  </si>
  <si>
    <t xml:space="preserve">aconitate hydratase 1</t>
  </si>
  <si>
    <t xml:space="preserve">complement(3216251..3218923)</t>
  </si>
  <si>
    <t xml:space="preserve">protein_id:ACI09021.1</t>
  </si>
  <si>
    <t xml:space="preserve">chromate transporter, chromate ion transporter (CHR) family</t>
  </si>
  <si>
    <t xml:space="preserve">2354495..2355862</t>
  </si>
  <si>
    <t xml:space="preserve">protein_id:ACI07040.1</t>
  </si>
  <si>
    <t xml:space="preserve">aldehyde-alcohol dehydrogenase</t>
  </si>
  <si>
    <t xml:space="preserve">complement(2176331..2179006)</t>
  </si>
  <si>
    <t xml:space="preserve">protein_id:ACI11444.1</t>
  </si>
  <si>
    <t xml:space="preserve">complement(2746566..2747264)</t>
  </si>
  <si>
    <t xml:space="preserve">protein_id:ACI11682.1</t>
  </si>
  <si>
    <t xml:space="preserve">NADH-quinone oxidoreductase, H subunit</t>
  </si>
  <si>
    <t xml:space="preserve">1496733..1497710</t>
  </si>
  <si>
    <t xml:space="preserve">protein_id:ACI08720.1</t>
  </si>
  <si>
    <t xml:space="preserve">3423059..3423253</t>
  </si>
  <si>
    <t xml:space="preserve">protein_id:ACI08517.1</t>
  </si>
  <si>
    <t xml:space="preserve">complement(333182..333502)</t>
  </si>
  <si>
    <t xml:space="preserve">protein_id:ACI11811.1</t>
  </si>
  <si>
    <t xml:space="preserve">formimidoylglutamase</t>
  </si>
  <si>
    <t xml:space="preserve">complement(3828262..3829218)</t>
  </si>
  <si>
    <t xml:space="preserve">protein_id:ACI10168.1</t>
  </si>
  <si>
    <t xml:space="preserve">nitrate reductase 2, beta subunit</t>
  </si>
  <si>
    <t xml:space="preserve">complement(2529203..2530747)</t>
  </si>
  <si>
    <t xml:space="preserve">protein_id:ACI07841.1</t>
  </si>
  <si>
    <t xml:space="preserve">sodium/glutamate symporter</t>
  </si>
  <si>
    <t xml:space="preserve">88423..89625</t>
  </si>
  <si>
    <t xml:space="preserve">protein_id:ACI11154.1</t>
  </si>
  <si>
    <t xml:space="preserve">FeS assembly protein SufB</t>
  </si>
  <si>
    <t xml:space="preserve">2251540..2253027</t>
  </si>
  <si>
    <t xml:space="preserve">protein_id:ACI09717.1</t>
  </si>
  <si>
    <t xml:space="preserve">glucose-1-phosphate adenylyltransferase</t>
  </si>
  <si>
    <t xml:space="preserve">348276..349571</t>
  </si>
  <si>
    <t xml:space="preserve">protein_id:ACI07525.1</t>
  </si>
  <si>
    <t xml:space="preserve">193432..195051</t>
  </si>
  <si>
    <t xml:space="preserve">protein_id:ACI11050.1</t>
  </si>
  <si>
    <t xml:space="preserve">pyruvate dehydrogenase (cytochrome)</t>
  </si>
  <si>
    <t xml:space="preserve">3700223..3701941</t>
  </si>
  <si>
    <t xml:space="preserve">protein_id:ACI07606.1</t>
  </si>
  <si>
    <t xml:space="preserve">glycerol-3-phosphate dehydrogenase</t>
  </si>
  <si>
    <t xml:space="preserve">complement(354393..355901)</t>
  </si>
  <si>
    <t xml:space="preserve">protein_id:ACI09304.1</t>
  </si>
  <si>
    <t xml:space="preserve">carbohydrate kinase, FGGY family</t>
  </si>
  <si>
    <t xml:space="preserve">complement(3984154..3985650)</t>
  </si>
  <si>
    <t xml:space="preserve">protein_id:ACI11353.1</t>
  </si>
  <si>
    <t xml:space="preserve">formate hydrogenlyase, subunit E</t>
  </si>
  <si>
    <t xml:space="preserve">1083191..1084900</t>
  </si>
  <si>
    <t xml:space="preserve">protein_id:ACI11866.1</t>
  </si>
  <si>
    <t xml:space="preserve">cobalt ABC transporter, permease protein</t>
  </si>
  <si>
    <t xml:space="preserve">937701..938378</t>
  </si>
  <si>
    <t xml:space="preserve">protein_id:ACI07997.1</t>
  </si>
  <si>
    <t xml:space="preserve">ThiF family protein</t>
  </si>
  <si>
    <t xml:space="preserve">965074..965883</t>
  </si>
  <si>
    <t xml:space="preserve">protein_id:ACI11310.1</t>
  </si>
  <si>
    <t xml:space="preserve">RNA polymerase sigma factor RpoE</t>
  </si>
  <si>
    <t xml:space="preserve">1242578..1243153</t>
  </si>
  <si>
    <t xml:space="preserve">protein_id:ACI09134.1</t>
  </si>
  <si>
    <t xml:space="preserve">pyruvate dehydrogenase (acetyl-transferring), homodimeric type</t>
  </si>
  <si>
    <t xml:space="preserve">complement(4655782..4658445)</t>
  </si>
  <si>
    <t xml:space="preserve">protein_id:ACI07677.1</t>
  </si>
  <si>
    <t xml:space="preserve">arginine decarboxylase</t>
  </si>
  <si>
    <t xml:space="preserve">744998..746896</t>
  </si>
  <si>
    <t xml:space="preserve">protein_id:ACI09897.1</t>
  </si>
  <si>
    <t xml:space="preserve">aerobic respiration control sensor protein ArcB</t>
  </si>
  <si>
    <t xml:space="preserve">524129..526468</t>
  </si>
  <si>
    <t xml:space="preserve">protein_id:ACI08460.1</t>
  </si>
  <si>
    <t xml:space="preserve">branched-chain amino acid ABC transporter, permease protein</t>
  </si>
  <si>
    <t xml:space="preserve">4419796..4420695</t>
  </si>
  <si>
    <t xml:space="preserve">protein_id:ACI10690.1</t>
  </si>
  <si>
    <t xml:space="preserve">cytochrome o ubiquinol oxidase, subunit I</t>
  </si>
  <si>
    <t xml:space="preserve">4328134..4330125</t>
  </si>
  <si>
    <t xml:space="preserve">protein_id:ACI09007.1</t>
  </si>
  <si>
    <t xml:space="preserve">translation elongation factor G</t>
  </si>
  <si>
    <t xml:space="preserve">425016..427130</t>
  </si>
  <si>
    <t xml:space="preserve">protein_id:ACI08382.1</t>
  </si>
  <si>
    <t xml:space="preserve">complement(35368..35727)</t>
  </si>
  <si>
    <t xml:space="preserve">protein_id:ACI09787.1</t>
  </si>
  <si>
    <t xml:space="preserve">putative transaldolase</t>
  </si>
  <si>
    <t xml:space="preserve">complement(3448311..3449264)</t>
  </si>
  <si>
    <t xml:space="preserve">protein_id:ACI08270.1</t>
  </si>
  <si>
    <t xml:space="preserve">mannose permease IID component</t>
  </si>
  <si>
    <t xml:space="preserve">complement(2017095..2017955)</t>
  </si>
  <si>
    <t xml:space="preserve">protein_id:ACI08141.1</t>
  </si>
  <si>
    <t xml:space="preserve">FeS assembly ATPase SufC</t>
  </si>
  <si>
    <t xml:space="preserve">2253044..2253790</t>
  </si>
  <si>
    <t xml:space="preserve">protein_id:ACI07987.1</t>
  </si>
  <si>
    <t xml:space="preserve">catalase/peroxidase HPI</t>
  </si>
  <si>
    <t xml:space="preserve">complement(2591195..2593372)</t>
  </si>
  <si>
    <t xml:space="preserve">protein_id:ACI07402.1</t>
  </si>
  <si>
    <t xml:space="preserve">betaine-aldehyde dehydrogenase</t>
  </si>
  <si>
    <t xml:space="preserve">4045645..4047117</t>
  </si>
  <si>
    <t xml:space="preserve">protein_id:ACI10905.1</t>
  </si>
  <si>
    <t xml:space="preserve">ribose ABC transporter, permease protein</t>
  </si>
  <si>
    <t xml:space="preserve">complement(5596340..5597305)</t>
  </si>
  <si>
    <t xml:space="preserve">protein_id:ACI07398.1</t>
  </si>
  <si>
    <t xml:space="preserve">2128220..2128495</t>
  </si>
  <si>
    <t xml:space="preserve">protein_id:ACI09602.1</t>
  </si>
  <si>
    <t xml:space="preserve">regulatory protein RecX</t>
  </si>
  <si>
    <t xml:space="preserve">1116145..1116645</t>
  </si>
  <si>
    <t xml:space="preserve">protein_id:ACI07358.1</t>
  </si>
  <si>
    <t xml:space="preserve">cobalamin biosynthesis protein CbiB</t>
  </si>
  <si>
    <t xml:space="preserve">927974..928933</t>
  </si>
  <si>
    <t xml:space="preserve">protein_id:ACI09548.1</t>
  </si>
  <si>
    <t xml:space="preserve">chaperone protein DnaK</t>
  </si>
  <si>
    <t xml:space="preserve">complement(4793550..4795466)</t>
  </si>
  <si>
    <t xml:space="preserve">protein_id:ACI10875.1</t>
  </si>
  <si>
    <t xml:space="preserve">deoxyguanosinetriphosphate triphosphohydrolase</t>
  </si>
  <si>
    <t xml:space="preserve">complement(4588595..4590109)</t>
  </si>
  <si>
    <t xml:space="preserve">protein_id:ACI10998.1</t>
  </si>
  <si>
    <t xml:space="preserve">complement(4244908..4245690)</t>
  </si>
  <si>
    <t xml:space="preserve">protein_id:ACI08913.1</t>
  </si>
  <si>
    <t xml:space="preserve">transcription elongation factor GreB</t>
  </si>
  <si>
    <t xml:space="preserve">complement(375992..376465)</t>
  </si>
  <si>
    <t xml:space="preserve">protein_id:ACI06757.1</t>
  </si>
  <si>
    <t xml:space="preserve">sugar ABC transporter, periplasmic sugar-binding protein</t>
  </si>
  <si>
    <t xml:space="preserve">4033032..4033967</t>
  </si>
  <si>
    <t xml:space="preserve">protein_id:ACI11637.1</t>
  </si>
  <si>
    <t xml:space="preserve">putative pyrimidine permease RutG</t>
  </si>
  <si>
    <t xml:space="preserve">3544986..3546308</t>
  </si>
  <si>
    <t xml:space="preserve">protein_id:ACI08020.1</t>
  </si>
  <si>
    <t xml:space="preserve">glycerol-3-phosphate transporter</t>
  </si>
  <si>
    <t xml:space="preserve">1525280..1526626</t>
  </si>
  <si>
    <t xml:space="preserve">protein_id:ACI09848.1</t>
  </si>
  <si>
    <t xml:space="preserve">M48B family peptidase</t>
  </si>
  <si>
    <t xml:space="preserve">2007576..2008460</t>
  </si>
  <si>
    <t xml:space="preserve">protein_id:ACI11107.1</t>
  </si>
  <si>
    <t xml:space="preserve">fumarate reductase, cytochrome b subunit</t>
  </si>
  <si>
    <t xml:space="preserve">5170683..5171078</t>
  </si>
  <si>
    <t xml:space="preserve">protein_id:ACI09492.1</t>
  </si>
  <si>
    <t xml:space="preserve">putative thioredoxin</t>
  </si>
  <si>
    <t xml:space="preserve">complement(1235153..1235578)</t>
  </si>
  <si>
    <t xml:space="preserve">protein_id:ACI07132.1</t>
  </si>
  <si>
    <t xml:space="preserve">DNA-damage-inducible protein I</t>
  </si>
  <si>
    <t xml:space="preserve">3504252..3504503</t>
  </si>
  <si>
    <t xml:space="preserve">protein_id:ACI10097.1</t>
  </si>
  <si>
    <t xml:space="preserve">glycerol dehydrogenase</t>
  </si>
  <si>
    <t xml:space="preserve">634568..635665</t>
  </si>
  <si>
    <t xml:space="preserve">protein_id:ACI08641.1</t>
  </si>
  <si>
    <t xml:space="preserve">phage shock protein C</t>
  </si>
  <si>
    <t xml:space="preserve">complement(3172152..3172511)</t>
  </si>
  <si>
    <t xml:space="preserve">protein_id:ACI07655.1</t>
  </si>
  <si>
    <t xml:space="preserve">putative L-lactate dehydrogenase (cytochrome)</t>
  </si>
  <si>
    <t xml:space="preserve">complement(2248924..2250108)</t>
  </si>
  <si>
    <t xml:space="preserve">protein_id:ACI09910.1</t>
  </si>
  <si>
    <t xml:space="preserve">complement(2931714..2932085)</t>
  </si>
  <si>
    <t xml:space="preserve">protein_id:ACI07733.1</t>
  </si>
  <si>
    <t xml:space="preserve">complement(2902651..2902884)</t>
  </si>
  <si>
    <t xml:space="preserve">protein_id:ACI10324.1</t>
  </si>
  <si>
    <t xml:space="preserve">DNA protection during starvation protein</t>
  </si>
  <si>
    <t xml:space="preserve">3774952..3775455</t>
  </si>
  <si>
    <t xml:space="preserve">protein_id:ACI08129.1</t>
  </si>
  <si>
    <t xml:space="preserve">inner membrane protein YbhL</t>
  </si>
  <si>
    <t xml:space="preserve">complement(3805104..3805808)</t>
  </si>
  <si>
    <t xml:space="preserve">protein_id:ACI11958.1</t>
  </si>
  <si>
    <t xml:space="preserve">fermentation-respiration switch protein</t>
  </si>
  <si>
    <t xml:space="preserve">complement(4509855..4511099)</t>
  </si>
  <si>
    <t xml:space="preserve">protein_id:ACI11485.1</t>
  </si>
  <si>
    <t xml:space="preserve">hydroxylamine reductase</t>
  </si>
  <si>
    <t xml:space="preserve">3696798..3698450</t>
  </si>
  <si>
    <t xml:space="preserve">protein_id:ACI06962.1</t>
  </si>
  <si>
    <t xml:space="preserve">PTS system fructose-specific EIIBC component</t>
  </si>
  <si>
    <t xml:space="preserve">1594226..1595920</t>
  </si>
  <si>
    <t xml:space="preserve">protein_id:ACI10211.1</t>
  </si>
  <si>
    <t xml:space="preserve">5508461..5509564</t>
  </si>
  <si>
    <t xml:space="preserve">protein_id:ACI09967.1</t>
  </si>
  <si>
    <t xml:space="preserve">2373304..2374074</t>
  </si>
  <si>
    <t xml:space="preserve">protein_id:ACI08480.1</t>
  </si>
  <si>
    <t xml:space="preserve">quinate dehydrogenase (pyrroloquinoline-quinone)</t>
  </si>
  <si>
    <t xml:space="preserve">complement(2451830..2454202)</t>
  </si>
  <si>
    <t xml:space="preserve">protein_id:ACI07795.1</t>
  </si>
  <si>
    <t xml:space="preserve">complement(5276978..5277097)</t>
  </si>
  <si>
    <t xml:space="preserve">protein_id:ACI11215.1</t>
  </si>
  <si>
    <t xml:space="preserve">tryptophan synthase, alpha subunit</t>
  </si>
  <si>
    <t xml:space="preserve">3237693..3238502</t>
  </si>
  <si>
    <t xml:space="preserve">protein_id:ACI10524.1</t>
  </si>
  <si>
    <t xml:space="preserve">primosomal replication protein N''</t>
  </si>
  <si>
    <t xml:space="preserve">4267129..4267659</t>
  </si>
  <si>
    <t xml:space="preserve">protein_id:ACI06908.1</t>
  </si>
  <si>
    <t xml:space="preserve">DinI family protein</t>
  </si>
  <si>
    <t xml:space="preserve">complement(3413548..3413781)</t>
  </si>
  <si>
    <t xml:space="preserve">protein_id:ACI09823.1</t>
  </si>
  <si>
    <t xml:space="preserve">anaerobic nitric oxide reductase transcription regulator NorR</t>
  </si>
  <si>
    <t xml:space="preserve">1103191..1104741</t>
  </si>
  <si>
    <t xml:space="preserve">protein_id:ACI09711.1</t>
  </si>
  <si>
    <t xml:space="preserve">2-dehydropantoate 2-reductase</t>
  </si>
  <si>
    <t xml:space="preserve">4344055..4344966</t>
  </si>
  <si>
    <t xml:space="preserve">protein_id:ACI09887.1</t>
  </si>
  <si>
    <t xml:space="preserve">complement(3422355..3422825)</t>
  </si>
  <si>
    <t xml:space="preserve">protein_id:ACI10771.1</t>
  </si>
  <si>
    <t xml:space="preserve">chaperonin GroL</t>
  </si>
  <si>
    <t xml:space="preserve">complement(5187930..5189576)</t>
  </si>
  <si>
    <t xml:space="preserve">protein_id:ACI06727.1</t>
  </si>
  <si>
    <t xml:space="preserve">2-hydroxy-3-oxopropionate reductase</t>
  </si>
  <si>
    <t xml:space="preserve">586924..587814</t>
  </si>
  <si>
    <t xml:space="preserve">protein_id:ACI07327.1</t>
  </si>
  <si>
    <t xml:space="preserve">trehalose-phosphatase</t>
  </si>
  <si>
    <t xml:space="preserve">1952002..1952790</t>
  </si>
  <si>
    <t xml:space="preserve">protein_id:ACI08988.1</t>
  </si>
  <si>
    <t xml:space="preserve">cation transporting ATPase, E1-E2 family</t>
  </si>
  <si>
    <t xml:space="preserve">complement(4082590..4085313)</t>
  </si>
  <si>
    <t xml:space="preserve">protein_id:ACI11232.1</t>
  </si>
  <si>
    <t xml:space="preserve">fumarate reductase, iron-sulfur protein</t>
  </si>
  <si>
    <t xml:space="preserve">5169938..5170672</t>
  </si>
  <si>
    <t xml:space="preserve">protein_id:ACI10379.1</t>
  </si>
  <si>
    <t xml:space="preserve">succinate-CoA ligase, beta subunit</t>
  </si>
  <si>
    <t xml:space="preserve">complement(3876660..3877826)</t>
  </si>
  <si>
    <t xml:space="preserve">protein_id:ACI07839.1</t>
  </si>
  <si>
    <t xml:space="preserve">glutamate/aspartate ABC transporter, ATP-binding protein</t>
  </si>
  <si>
    <t xml:space="preserve">3938106..3938831</t>
  </si>
  <si>
    <t xml:space="preserve">protein_id:ACI07334.1</t>
  </si>
  <si>
    <t xml:space="preserve">lsrF protein</t>
  </si>
  <si>
    <t xml:space="preserve">624439..625326</t>
  </si>
  <si>
    <t xml:space="preserve">protein_id:ACI09366.1</t>
  </si>
  <si>
    <t xml:space="preserve">glucarate dehydratase-related protein</t>
  </si>
  <si>
    <t xml:space="preserve">1003123..1004463</t>
  </si>
  <si>
    <t xml:space="preserve">protein_id:ACI09281.1</t>
  </si>
  <si>
    <t xml:space="preserve">outer membrane protein W</t>
  </si>
  <si>
    <t xml:space="preserve">complement(3248755..3249393)</t>
  </si>
  <si>
    <t xml:space="preserve">protein_id:ACI10421.1</t>
  </si>
  <si>
    <t xml:space="preserve">338372..339067</t>
  </si>
  <si>
    <t xml:space="preserve">protein_id:ACI10881.1</t>
  </si>
  <si>
    <t xml:space="preserve">universal stress protein E</t>
  </si>
  <si>
    <t xml:space="preserve">2976502..2977452</t>
  </si>
  <si>
    <t xml:space="preserve">protein_id:ACI09402.1</t>
  </si>
  <si>
    <t xml:space="preserve">sodium:sulfate symporter family protein</t>
  </si>
  <si>
    <t xml:space="preserve">94952..96256</t>
  </si>
  <si>
    <t xml:space="preserve">protein_id:ACI09670.1</t>
  </si>
  <si>
    <t xml:space="preserve">RNA polymerase associated protein RapA</t>
  </si>
  <si>
    <t xml:space="preserve">4729066..4731972</t>
  </si>
  <si>
    <t xml:space="preserve">protein_id:ACI10531.1</t>
  </si>
  <si>
    <t xml:space="preserve">putative adenine deaminase</t>
  </si>
  <si>
    <t xml:space="preserve">complement(1647217..1649028)</t>
  </si>
  <si>
    <t xml:space="preserve">protein_id:ACI11456.1</t>
  </si>
  <si>
    <t xml:space="preserve">universal stress protein B</t>
  </si>
  <si>
    <t xml:space="preserve">273966..274301</t>
  </si>
  <si>
    <t xml:space="preserve">protein_id:ACI08448.1</t>
  </si>
  <si>
    <t xml:space="preserve">3549911..3550138</t>
  </si>
  <si>
    <t xml:space="preserve">protein_id:ACI07005.1</t>
  </si>
  <si>
    <t xml:space="preserve">succinate dehydrogenase, iron-sulfur subunit</t>
  </si>
  <si>
    <t xml:space="preserve">complement(3882527..3883243)</t>
  </si>
  <si>
    <t xml:space="preserve">protein_id:ACI07506.1</t>
  </si>
  <si>
    <t xml:space="preserve">3-isopropylmalate dehydratase, large subunit</t>
  </si>
  <si>
    <t xml:space="preserve">4703504..4704904</t>
  </si>
  <si>
    <t xml:space="preserve">protein_id:ACI08673.1</t>
  </si>
  <si>
    <t xml:space="preserve">putative malate:quinone-oxidoreductase</t>
  </si>
  <si>
    <t xml:space="preserve">1551735..1553369</t>
  </si>
  <si>
    <t xml:space="preserve">protein_id:ACI09348.1</t>
  </si>
  <si>
    <t xml:space="preserve">outer membrane lipoprotein SlyB</t>
  </si>
  <si>
    <t xml:space="preserve">complement(2427126..2427593)</t>
  </si>
  <si>
    <t xml:space="preserve">protein_id:ACI11562.1</t>
  </si>
  <si>
    <t xml:space="preserve">710943..711230</t>
  </si>
  <si>
    <t xml:space="preserve">protein_id:ACI09775.1</t>
  </si>
  <si>
    <t xml:space="preserve">complement(3420746..3421300)</t>
  </si>
  <si>
    <t xml:space="preserve">protein_id:ACI11903.1</t>
  </si>
  <si>
    <t xml:space="preserve">nucleoside efflux permease</t>
  </si>
  <si>
    <t xml:space="preserve">35894..37132</t>
  </si>
  <si>
    <t xml:space="preserve">protein_id:ACI09273.1</t>
  </si>
  <si>
    <t xml:space="preserve">YcfR family protein</t>
  </si>
  <si>
    <t xml:space="preserve">complement(493302..493568)</t>
  </si>
  <si>
    <t xml:space="preserve">protein_id:ACI07198.1</t>
  </si>
  <si>
    <t xml:space="preserve">FeS assembly protein SufD</t>
  </si>
  <si>
    <t xml:space="preserve">2253765..2255039</t>
  </si>
  <si>
    <t xml:space="preserve">protein_id:ACI10244.1</t>
  </si>
  <si>
    <t xml:space="preserve">PTS system, N-acetylglucosamine-specific IIBC component</t>
  </si>
  <si>
    <t xml:space="preserve">complement(3918626..3920581)</t>
  </si>
  <si>
    <t xml:space="preserve">protein_id:ACI08578.1</t>
  </si>
  <si>
    <t xml:space="preserve">pyridoxamine 5'-phosphate oxidase family protein</t>
  </si>
  <si>
    <t xml:space="preserve">64624..65253</t>
  </si>
  <si>
    <t xml:space="preserve">protein_id:ACI09767.1</t>
  </si>
  <si>
    <t xml:space="preserve">transcriptional regulatory protein ZraR</t>
  </si>
  <si>
    <t xml:space="preserve">complement(5350143..5351474)</t>
  </si>
  <si>
    <t xml:space="preserve">protein_id:ACI06923.1</t>
  </si>
  <si>
    <t xml:space="preserve">prephenate dehydratase/arogenate dehydratase</t>
  </si>
  <si>
    <t xml:space="preserve">1160660..1161421</t>
  </si>
  <si>
    <t xml:space="preserve">protein_id:ACI07116.1</t>
  </si>
  <si>
    <t xml:space="preserve">alkyl hydroperoxide reductase subunit C</t>
  </si>
  <si>
    <t xml:space="preserve">complement(3967499..3968062)</t>
  </si>
  <si>
    <t xml:space="preserve">protein_id:ACI08420.1</t>
  </si>
  <si>
    <t xml:space="preserve">complement(5510769..5511677)</t>
  </si>
  <si>
    <t xml:space="preserve">protein_id:ACI11489.1</t>
  </si>
  <si>
    <t xml:space="preserve">transcriptional regulator, PadR family</t>
  </si>
  <si>
    <t xml:space="preserve">complement(627304..627858)</t>
  </si>
  <si>
    <t xml:space="preserve">protein_id:ACI08469.1</t>
  </si>
  <si>
    <t xml:space="preserve">ferrous iron permease EfeU</t>
  </si>
  <si>
    <t xml:space="preserve">complement(3530546..3531376)</t>
  </si>
  <si>
    <t xml:space="preserve">protein_id:ACI07661.1</t>
  </si>
  <si>
    <t xml:space="preserve">4965273..4966232</t>
  </si>
  <si>
    <t xml:space="preserve">protein_id:ACI10423.1</t>
  </si>
  <si>
    <t xml:space="preserve">complement(3418800..3419246)</t>
  </si>
  <si>
    <t xml:space="preserve">protein_id:ACI11493.1</t>
  </si>
  <si>
    <t xml:space="preserve">fructose-6-phosphate aldolase 2</t>
  </si>
  <si>
    <t xml:space="preserve">5507744..5508406</t>
  </si>
  <si>
    <t xml:space="preserve">protein_id:ACI09762.1</t>
  </si>
  <si>
    <t xml:space="preserve">chaperone protein HtpG</t>
  </si>
  <si>
    <t xml:space="preserve">complement(4261001..4262875)</t>
  </si>
  <si>
    <t xml:space="preserve">protein_id:ACI10368.1</t>
  </si>
  <si>
    <t xml:space="preserve">transcriptional regulator, MerR family/albicidin resistance protein</t>
  </si>
  <si>
    <t xml:space="preserve">2128716..2129762</t>
  </si>
  <si>
    <t xml:space="preserve">protein_id:ACI10187.1</t>
  </si>
  <si>
    <t xml:space="preserve">alkyl hydroperoxide reductase subunit F</t>
  </si>
  <si>
    <t xml:space="preserve">complement(3965745..3967310)</t>
  </si>
  <si>
    <t xml:space="preserve">protein_id:ACI07033.1</t>
  </si>
  <si>
    <t xml:space="preserve">Na+/H+ antiporter NhaA</t>
  </si>
  <si>
    <t xml:space="preserve">complement(4790978..4792153)</t>
  </si>
  <si>
    <t xml:space="preserve">protein_id:ACI09267.1</t>
  </si>
  <si>
    <t xml:space="preserve">putative formate acetyltransferase</t>
  </si>
  <si>
    <t xml:space="preserve">2079106..2081400</t>
  </si>
  <si>
    <t xml:space="preserve">protein_id:ACI11134.1</t>
  </si>
  <si>
    <t xml:space="preserve">complement(3726957..3727079)</t>
  </si>
  <si>
    <t xml:space="preserve">protein_id:ACI09581.1</t>
  </si>
  <si>
    <t xml:space="preserve">2667866..2668771</t>
  </si>
  <si>
    <t xml:space="preserve">protein_id:ACI10268.1</t>
  </si>
  <si>
    <t xml:space="preserve">1572941..1573285</t>
  </si>
  <si>
    <t xml:space="preserve">protein_id:ACI09573.1</t>
  </si>
  <si>
    <t xml:space="preserve">selenocysteine-specific translation elongation factor</t>
  </si>
  <si>
    <t xml:space="preserve">162690..164531</t>
  </si>
  <si>
    <t xml:space="preserve">protein_id:ACI07853.1</t>
  </si>
  <si>
    <t xml:space="preserve">ATP-dependent chaperone ClpB</t>
  </si>
  <si>
    <t xml:space="preserve">1219997..1222570</t>
  </si>
  <si>
    <t xml:space="preserve">protein_id:ACI09419.1</t>
  </si>
  <si>
    <t xml:space="preserve">complement(3419254..3419718)</t>
  </si>
  <si>
    <t xml:space="preserve">protein_id:ACI10356.1</t>
  </si>
  <si>
    <t xml:space="preserve">LysM domain/ErfK/YbiS/YcfS/YnhG family protein</t>
  </si>
  <si>
    <t xml:space="preserve">2256785..2257771</t>
  </si>
  <si>
    <t xml:space="preserve">protein_id:ACI11593.1</t>
  </si>
  <si>
    <t xml:space="preserve">polyketide cyclase/dehydrase family protein</t>
  </si>
  <si>
    <t xml:space="preserve">1196892..1197329</t>
  </si>
  <si>
    <t xml:space="preserve">protein_id:ACI07353.1</t>
  </si>
  <si>
    <t xml:space="preserve">2245767..2248868</t>
  </si>
  <si>
    <t xml:space="preserve">protein_id:ACI06807.1</t>
  </si>
  <si>
    <t xml:space="preserve">chorismate lyase</t>
  </si>
  <si>
    <t xml:space="preserve">complement(5304209..5304706)</t>
  </si>
  <si>
    <t xml:space="preserve">protein_id:ACI07971.1</t>
  </si>
  <si>
    <t xml:space="preserve">PTS system, arbutin-, cellobiose-, and salicin-specific EIIBC component</t>
  </si>
  <si>
    <t xml:space="preserve">complement(1089182..1090624)</t>
  </si>
  <si>
    <t xml:space="preserve">protein_id:ACI08119.1</t>
  </si>
  <si>
    <t xml:space="preserve">cation transport regulator</t>
  </si>
  <si>
    <t xml:space="preserve">2141338..2141568</t>
  </si>
  <si>
    <t xml:space="preserve">protein_id:ACI10387.1</t>
  </si>
  <si>
    <t xml:space="preserve">taurine ABC transporter, permease protein</t>
  </si>
  <si>
    <t xml:space="preserve">complement(4409151..4409978)</t>
  </si>
  <si>
    <t xml:space="preserve">protein_id:ACI09403.1</t>
  </si>
  <si>
    <t xml:space="preserve">4-hydroxybenzoate polyprenyl transferase</t>
  </si>
  <si>
    <t xml:space="preserve">complement(5303330..5304196)</t>
  </si>
  <si>
    <t xml:space="preserve">protein_id:ACI09931.1</t>
  </si>
  <si>
    <t xml:space="preserve">complement(836690..836899)</t>
  </si>
  <si>
    <t xml:space="preserve">protein_id:ACI11522.1</t>
  </si>
  <si>
    <t xml:space="preserve">mannonate dehydratase</t>
  </si>
  <si>
    <t xml:space="preserve">1585153..1586343</t>
  </si>
  <si>
    <t xml:space="preserve">protein_id:ACI06703.1</t>
  </si>
  <si>
    <t xml:space="preserve">phosphoglucosamine mutase</t>
  </si>
  <si>
    <t xml:space="preserve">552020..553357</t>
  </si>
  <si>
    <t xml:space="preserve">protein_id:ACI07953.1</t>
  </si>
  <si>
    <t xml:space="preserve">dihydroneopterin aldolase</t>
  </si>
  <si>
    <t xml:space="preserve">669799..670182</t>
  </si>
  <si>
    <t xml:space="preserve">protein_id:ACI06643.1</t>
  </si>
  <si>
    <t xml:space="preserve">sulfate ABC transporter, permease protein CysT</t>
  </si>
  <si>
    <t xml:space="preserve">1392325..1393158</t>
  </si>
  <si>
    <t xml:space="preserve">protein_id:ACI11344.1</t>
  </si>
  <si>
    <t xml:space="preserve">complement(1625856..1626425)</t>
  </si>
  <si>
    <t xml:space="preserve">protein_id:ACI10444.1</t>
  </si>
  <si>
    <t xml:space="preserve">1774889..1776991</t>
  </si>
  <si>
    <t xml:space="preserve">protein_id:ACI07814.1</t>
  </si>
  <si>
    <t xml:space="preserve">complement(1596899..1597948)</t>
  </si>
  <si>
    <t xml:space="preserve">protein_id:ACI09320.1</t>
  </si>
  <si>
    <t xml:space="preserve">complement(1542420..1542596)</t>
  </si>
  <si>
    <t xml:space="preserve">protein_id:ACI06583.1</t>
  </si>
  <si>
    <t xml:space="preserve">amino acid ABC transporter, ATP-binding protein</t>
  </si>
  <si>
    <t xml:space="preserve">2663431..2664168</t>
  </si>
  <si>
    <t xml:space="preserve">protein_id:ACI07184.1</t>
  </si>
  <si>
    <t xml:space="preserve">NAD(P)H:quinone oxidoreductase, type IV</t>
  </si>
  <si>
    <t xml:space="preserve">3549294..3549890</t>
  </si>
  <si>
    <t xml:space="preserve">protein_id:ACI07603.1</t>
  </si>
  <si>
    <t xml:space="preserve">quinoprotein glucose dehydrogenase</t>
  </si>
  <si>
    <t xml:space="preserve">4636590..4638980</t>
  </si>
  <si>
    <t xml:space="preserve">protein_id:ACI08200.1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E3E3E3"/>
        <bgColor rgb="FFCCFFCC"/>
      </patternFill>
    </fill>
    <fill>
      <patternFill patternType="solid">
        <fgColor rgb="FFFFFFFF"/>
        <bgColor rgb="FFCCFFFF"/>
      </patternFill>
    </fill>
    <fill>
      <patternFill patternType="solid">
        <fgColor rgb="FFFFFF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FFF58C"/>
        <bgColor rgb="FFFFFF99"/>
      </patternFill>
    </fill>
    <fill>
      <patternFill patternType="solid">
        <fgColor rgb="FF63AAFE"/>
        <bgColor rgb="FF99CCFF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63AAFE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13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58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A2BD9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 B1"/>
    </sheetView>
  </sheetViews>
  <sheetFormatPr defaultColWidth="10.828125" defaultRowHeight="17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8.16"/>
    <col collapsed="false" customWidth="false" hidden="false" outlineLevel="0" max="10" min="3" style="1" width="10.83"/>
    <col collapsed="false" customWidth="true" hidden="false" outlineLevel="0" max="11" min="11" style="1" width="50.33"/>
    <col collapsed="false" customWidth="false" hidden="false" outlineLevel="0" max="14" min="12" style="1" width="10.83"/>
    <col collapsed="false" customWidth="true" hidden="false" outlineLevel="0" max="15" min="15" style="1" width="10.33"/>
    <col collapsed="false" customWidth="true" hidden="false" outlineLevel="0" max="16" min="16" style="1" width="15.33"/>
    <col collapsed="false" customWidth="false" hidden="false" outlineLevel="0" max="257" min="17" style="1" width="10.83"/>
  </cols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0</v>
      </c>
      <c r="M1" s="1" t="s">
        <v>11</v>
      </c>
      <c r="N1" s="1" t="s">
        <v>12</v>
      </c>
      <c r="O1" s="1" t="s">
        <v>13</v>
      </c>
      <c r="P1" s="1" t="s">
        <v>14</v>
      </c>
    </row>
    <row r="2" customFormat="false" ht="17" hidden="false" customHeight="false" outlineLevel="0" collapsed="false">
      <c r="A2" s="1" t="s">
        <v>15</v>
      </c>
      <c r="B2" s="1" t="n">
        <v>3310</v>
      </c>
      <c r="C2" s="1" t="n">
        <v>214.099900058828</v>
      </c>
      <c r="D2" s="1" t="n">
        <v>0.554122282355003</v>
      </c>
      <c r="E2" s="1" t="n">
        <v>0.60432720199983</v>
      </c>
      <c r="F2" s="1" t="n">
        <v>0</v>
      </c>
      <c r="G2" s="1" t="n">
        <v>0.581019340087937</v>
      </c>
      <c r="H2" s="1" t="n">
        <v>2.10179837190543</v>
      </c>
      <c r="I2" s="1" t="n">
        <v>0</v>
      </c>
      <c r="J2" s="1" t="n">
        <v>0</v>
      </c>
      <c r="K2" s="1" t="s">
        <v>16</v>
      </c>
      <c r="L2" s="1" t="s">
        <v>17</v>
      </c>
      <c r="M2" s="1" t="s">
        <v>18</v>
      </c>
      <c r="N2" s="1" t="s">
        <v>19</v>
      </c>
      <c r="O2" s="1" t="n">
        <f aca="false">D2/C2</f>
        <v>0.00258814825323481</v>
      </c>
      <c r="P2" s="1" t="n">
        <f aca="false">LOG(O2,2)</f>
        <v>-8.59386402510573</v>
      </c>
    </row>
    <row r="3" customFormat="false" ht="17" hidden="false" customHeight="false" outlineLevel="0" collapsed="false">
      <c r="A3" s="1" t="s">
        <v>15</v>
      </c>
      <c r="B3" s="1" t="n">
        <v>4503</v>
      </c>
      <c r="C3" s="1" t="n">
        <v>104.186980608888</v>
      </c>
      <c r="D3" s="1" t="n">
        <v>0.277061141177501</v>
      </c>
      <c r="E3" s="1" t="n">
        <v>0</v>
      </c>
      <c r="F3" s="1" t="n">
        <v>0.346039578929853</v>
      </c>
      <c r="G3" s="1" t="n">
        <v>0</v>
      </c>
      <c r="H3" s="1" t="n">
        <v>0.661989652959917</v>
      </c>
      <c r="I3" s="1" t="n">
        <v>0.81777465558736</v>
      </c>
      <c r="J3" s="1" t="n">
        <v>1.47351893025112</v>
      </c>
      <c r="K3" s="1" t="s">
        <v>20</v>
      </c>
      <c r="L3" s="1" t="s">
        <v>17</v>
      </c>
      <c r="M3" s="1" t="s">
        <v>21</v>
      </c>
      <c r="N3" s="1" t="s">
        <v>22</v>
      </c>
      <c r="O3" s="1" t="n">
        <f aca="false">D3/C3</f>
        <v>0.00265926836115514</v>
      </c>
      <c r="P3" s="1" t="n">
        <f aca="false">LOG(O3,2)</f>
        <v>-8.5547549099593</v>
      </c>
    </row>
    <row r="4" customFormat="false" ht="17" hidden="false" customHeight="false" outlineLevel="0" collapsed="false">
      <c r="A4" s="1" t="s">
        <v>15</v>
      </c>
      <c r="B4" s="1" t="n">
        <v>96</v>
      </c>
      <c r="C4" s="1" t="n">
        <v>1029.7787325368</v>
      </c>
      <c r="D4" s="1" t="n">
        <v>2.73896898293215</v>
      </c>
      <c r="E4" s="1" t="n">
        <v>1.76447305695362</v>
      </c>
      <c r="F4" s="1" t="n">
        <v>3.15151233213068</v>
      </c>
      <c r="G4" s="1" t="n">
        <v>2.20627610251412</v>
      </c>
      <c r="H4" s="1" t="n">
        <v>7.39306703251193</v>
      </c>
      <c r="I4" s="1" t="n">
        <v>4.49776060573048</v>
      </c>
      <c r="J4" s="1" t="n">
        <v>2.49626823394861</v>
      </c>
      <c r="K4" s="1" t="s">
        <v>23</v>
      </c>
      <c r="L4" s="1" t="s">
        <v>17</v>
      </c>
      <c r="M4" s="1" t="s">
        <v>24</v>
      </c>
      <c r="N4" s="1" t="s">
        <v>25</v>
      </c>
      <c r="O4" s="1" t="n">
        <f aca="false">D4/C4</f>
        <v>0.00265976456533033</v>
      </c>
      <c r="P4" s="1" t="n">
        <f aca="false">LOG(O4,2)</f>
        <v>-8.55448573647804</v>
      </c>
    </row>
    <row r="5" customFormat="false" ht="17" hidden="false" customHeight="false" outlineLevel="0" collapsed="false">
      <c r="A5" s="1" t="s">
        <v>15</v>
      </c>
      <c r="B5" s="1" t="n">
        <v>640</v>
      </c>
      <c r="C5" s="1" t="n">
        <v>97.2993800489619</v>
      </c>
      <c r="D5" s="1" t="n">
        <v>0.277061141177501</v>
      </c>
      <c r="E5" s="1" t="n">
        <v>1.74021878243069</v>
      </c>
      <c r="F5" s="1" t="n">
        <v>1.27261914139595</v>
      </c>
      <c r="G5" s="1" t="n">
        <v>1.59590962259895</v>
      </c>
      <c r="H5" s="1" t="n">
        <v>1.04691815969199</v>
      </c>
      <c r="I5" s="1" t="n">
        <v>0.40888732779368</v>
      </c>
      <c r="J5" s="1" t="n">
        <v>6.60746712383689</v>
      </c>
      <c r="K5" s="1" t="s">
        <v>26</v>
      </c>
      <c r="L5" s="1" t="s">
        <v>17</v>
      </c>
      <c r="M5" s="1" t="s">
        <v>27</v>
      </c>
      <c r="N5" s="1" t="s">
        <v>28</v>
      </c>
      <c r="O5" s="1" t="n">
        <f aca="false">D5/C5</f>
        <v>0.00284751188587308</v>
      </c>
      <c r="P5" s="1" t="n">
        <f aca="false">LOG(O5,2)</f>
        <v>-8.45608242072541</v>
      </c>
    </row>
    <row r="6" customFormat="false" ht="17" hidden="false" customHeight="false" outlineLevel="0" collapsed="false">
      <c r="A6" s="1" t="s">
        <v>15</v>
      </c>
      <c r="B6" s="1" t="n">
        <v>1276</v>
      </c>
      <c r="C6" s="1" t="n">
        <v>164.887683564538</v>
      </c>
      <c r="D6" s="1" t="n">
        <v>0.554122282355003</v>
      </c>
      <c r="E6" s="1" t="n">
        <v>0.60432720199983</v>
      </c>
      <c r="F6" s="1" t="n">
        <v>0</v>
      </c>
      <c r="G6" s="1" t="n">
        <v>1.95553219140955</v>
      </c>
      <c r="H6" s="1" t="n">
        <v>3.65412301442798</v>
      </c>
      <c r="I6" s="1" t="n">
        <v>7.38636534408014</v>
      </c>
      <c r="J6" s="1" t="n">
        <v>2.53667158414534</v>
      </c>
      <c r="K6" s="1" t="s">
        <v>16</v>
      </c>
      <c r="L6" s="1" t="s">
        <v>17</v>
      </c>
      <c r="M6" s="1" t="s">
        <v>29</v>
      </c>
      <c r="N6" s="1" t="s">
        <v>30</v>
      </c>
      <c r="O6" s="1" t="n">
        <f aca="false">D6/C6</f>
        <v>0.00336060444525633</v>
      </c>
      <c r="P6" s="1" t="n">
        <f aca="false">LOG(O6,2)</f>
        <v>-8.21706354220969</v>
      </c>
    </row>
    <row r="7" customFormat="false" ht="17" hidden="false" customHeight="false" outlineLevel="0" collapsed="false">
      <c r="A7" s="1" t="s">
        <v>15</v>
      </c>
      <c r="B7" s="1" t="n">
        <v>1986</v>
      </c>
      <c r="C7" s="1" t="n">
        <v>163.50605287233</v>
      </c>
      <c r="D7" s="1" t="n">
        <v>0.580198165846893</v>
      </c>
      <c r="E7" s="1" t="n">
        <v>2.6952181344763</v>
      </c>
      <c r="F7" s="1" t="n">
        <v>3.07145365610822</v>
      </c>
      <c r="G7" s="1" t="n">
        <v>3.45811725026048</v>
      </c>
      <c r="H7" s="1" t="n">
        <v>3.9081378038076</v>
      </c>
      <c r="I7" s="1" t="n">
        <v>1.22930132776043</v>
      </c>
      <c r="J7" s="1" t="n">
        <v>1.98489358209987</v>
      </c>
      <c r="K7" s="1" t="s">
        <v>16</v>
      </c>
      <c r="L7" s="1" t="s">
        <v>17</v>
      </c>
      <c r="M7" s="1" t="s">
        <v>31</v>
      </c>
      <c r="N7" s="1" t="s">
        <v>32</v>
      </c>
      <c r="O7" s="1" t="n">
        <f aca="false">D7/C7</f>
        <v>0.00354848126815174</v>
      </c>
      <c r="P7" s="1" t="n">
        <f aca="false">LOG(O7,2)</f>
        <v>-8.1385825940509</v>
      </c>
    </row>
    <row r="8" customFormat="false" ht="17" hidden="false" customHeight="false" outlineLevel="0" collapsed="false">
      <c r="A8" s="1" t="s">
        <v>15</v>
      </c>
      <c r="B8" s="1" t="n">
        <v>1619</v>
      </c>
      <c r="C8" s="1" t="n">
        <v>73.9168294473597</v>
      </c>
      <c r="D8" s="1" t="n">
        <v>0.277061141177501</v>
      </c>
      <c r="E8" s="1" t="n">
        <v>0</v>
      </c>
      <c r="F8" s="1" t="n">
        <v>0</v>
      </c>
      <c r="G8" s="1" t="n">
        <v>0</v>
      </c>
      <c r="H8" s="1" t="n">
        <v>1.91405738521027</v>
      </c>
      <c r="I8" s="1" t="n">
        <v>2.8806867052115</v>
      </c>
      <c r="J8" s="1" t="n">
        <v>0.511374651848745</v>
      </c>
      <c r="K8" s="1" t="s">
        <v>33</v>
      </c>
      <c r="L8" s="1" t="s">
        <v>17</v>
      </c>
      <c r="M8" s="1" t="s">
        <v>34</v>
      </c>
      <c r="N8" s="1" t="s">
        <v>35</v>
      </c>
      <c r="O8" s="1" t="n">
        <f aca="false">D8/C8</f>
        <v>0.0037482822687195</v>
      </c>
      <c r="P8" s="1" t="n">
        <f aca="false">LOG(O8,2)</f>
        <v>-8.05955468375996</v>
      </c>
    </row>
    <row r="9" customFormat="false" ht="17" hidden="false" customHeight="false" outlineLevel="0" collapsed="false">
      <c r="A9" s="1" t="s">
        <v>15</v>
      </c>
      <c r="B9" s="1" t="n">
        <v>4975</v>
      </c>
      <c r="C9" s="1" t="n">
        <v>74.4759040755019</v>
      </c>
      <c r="D9" s="1" t="n">
        <v>0.303137024669391</v>
      </c>
      <c r="E9" s="1" t="n">
        <v>1.76447305695362</v>
      </c>
      <c r="F9" s="1" t="n">
        <v>0.303137024669391</v>
      </c>
      <c r="G9" s="1" t="n">
        <v>1.31405752357837</v>
      </c>
      <c r="H9" s="1" t="n">
        <v>0.34897271989733</v>
      </c>
      <c r="I9" s="1" t="n">
        <v>0</v>
      </c>
      <c r="J9" s="1" t="n">
        <v>1.51392228044786</v>
      </c>
      <c r="K9" s="1" t="s">
        <v>36</v>
      </c>
      <c r="L9" s="1" t="s">
        <v>17</v>
      </c>
      <c r="M9" s="1" t="s">
        <v>37</v>
      </c>
      <c r="N9" s="1" t="s">
        <v>38</v>
      </c>
      <c r="O9" s="1" t="n">
        <f aca="false">D9/C9</f>
        <v>0.00407026981991488</v>
      </c>
      <c r="P9" s="1" t="n">
        <f aca="false">LOG(O9,2)</f>
        <v>-7.94065985013359</v>
      </c>
    </row>
    <row r="10" customFormat="false" ht="17" hidden="false" customHeight="false" outlineLevel="0" collapsed="false">
      <c r="A10" s="1" t="s">
        <v>15</v>
      </c>
      <c r="B10" s="1" t="n">
        <v>3789</v>
      </c>
      <c r="C10" s="1" t="n">
        <v>342.159785361908</v>
      </c>
      <c r="D10" s="1" t="n">
        <v>1.46353335636318</v>
      </c>
      <c r="E10" s="1" t="n">
        <v>2.6224553109075</v>
      </c>
      <c r="F10" s="1" t="n">
        <v>0.909411074008173</v>
      </c>
      <c r="G10" s="1" t="n">
        <v>1.78795925404905</v>
      </c>
      <c r="H10" s="1" t="n">
        <v>7.74203975240927</v>
      </c>
      <c r="I10" s="1" t="n">
        <v>0</v>
      </c>
      <c r="J10" s="1" t="n">
        <v>4.91172976750373</v>
      </c>
      <c r="K10" s="1" t="s">
        <v>39</v>
      </c>
      <c r="L10" s="1" t="s">
        <v>17</v>
      </c>
      <c r="M10" s="1" t="s">
        <v>40</v>
      </c>
      <c r="N10" s="1" t="s">
        <v>41</v>
      </c>
      <c r="O10" s="1" t="n">
        <f aca="false">D10/C10</f>
        <v>0.00427733888953424</v>
      </c>
      <c r="P10" s="1" t="n">
        <f aca="false">LOG(O10,2)</f>
        <v>-7.86907076954935</v>
      </c>
    </row>
    <row r="11" customFormat="false" ht="17" hidden="false" customHeight="false" outlineLevel="0" collapsed="false">
      <c r="A11" s="1" t="s">
        <v>15</v>
      </c>
      <c r="B11" s="1" t="n">
        <v>2159</v>
      </c>
      <c r="C11" s="1" t="n">
        <v>128.179021984559</v>
      </c>
      <c r="D11" s="1" t="n">
        <v>0.554122282355003</v>
      </c>
      <c r="E11" s="1" t="n">
        <v>0</v>
      </c>
      <c r="F11" s="1" t="n">
        <v>0.346039578929853</v>
      </c>
      <c r="G11" s="1" t="n">
        <v>5.33587897187999</v>
      </c>
      <c r="H11" s="1" t="n">
        <v>10.8432261408096</v>
      </c>
      <c r="I11" s="1" t="n">
        <v>0</v>
      </c>
      <c r="J11" s="1" t="n">
        <v>8.39034395495309</v>
      </c>
      <c r="K11" s="1" t="s">
        <v>42</v>
      </c>
      <c r="L11" s="1" t="s">
        <v>17</v>
      </c>
      <c r="M11" s="1" t="s">
        <v>43</v>
      </c>
      <c r="N11" s="1" t="s">
        <v>44</v>
      </c>
      <c r="O11" s="1" t="n">
        <f aca="false">D11/C11</f>
        <v>0.0043230340954057</v>
      </c>
      <c r="P11" s="1" t="n">
        <f aca="false">LOG(O11,2)</f>
        <v>-7.85374006996916</v>
      </c>
    </row>
    <row r="12" customFormat="false" ht="17" hidden="false" customHeight="false" outlineLevel="0" collapsed="false">
      <c r="A12" s="1" t="s">
        <v>15</v>
      </c>
      <c r="B12" s="1" t="n">
        <v>4737</v>
      </c>
      <c r="C12" s="1" t="n">
        <v>68.062601730015</v>
      </c>
      <c r="D12" s="1" t="n">
        <v>0.303137024669391</v>
      </c>
      <c r="E12" s="1" t="n">
        <v>0</v>
      </c>
      <c r="F12" s="1" t="n">
        <v>1.34125576145895</v>
      </c>
      <c r="G12" s="1" t="n">
        <v>1.87776172161953</v>
      </c>
      <c r="H12" s="1" t="n">
        <v>3.84666197139208</v>
      </c>
      <c r="I12" s="1" t="n">
        <v>2.86221129455576</v>
      </c>
      <c r="J12" s="1" t="n">
        <v>4.99253646789721</v>
      </c>
      <c r="K12" s="1" t="s">
        <v>45</v>
      </c>
      <c r="L12" s="1" t="s">
        <v>17</v>
      </c>
      <c r="M12" s="1" t="s">
        <v>46</v>
      </c>
      <c r="N12" s="1" t="s">
        <v>47</v>
      </c>
      <c r="O12" s="1" t="n">
        <f aca="false">D12/C12</f>
        <v>0.00445379719499778</v>
      </c>
      <c r="P12" s="1" t="n">
        <f aca="false">LOG(O12,2)</f>
        <v>-7.81074841859574</v>
      </c>
    </row>
    <row r="13" customFormat="false" ht="17" hidden="false" customHeight="false" outlineLevel="0" collapsed="false">
      <c r="A13" s="1" t="s">
        <v>15</v>
      </c>
      <c r="B13" s="1" t="n">
        <v>649</v>
      </c>
      <c r="C13" s="1" t="n">
        <v>247.014175923289</v>
      </c>
      <c r="D13" s="1" t="n">
        <v>1.13432044820189</v>
      </c>
      <c r="E13" s="1" t="n">
        <v>2.6224553109075</v>
      </c>
      <c r="F13" s="1" t="n">
        <v>3.27258168792661</v>
      </c>
      <c r="G13" s="1" t="n">
        <v>3.19358029328668</v>
      </c>
      <c r="H13" s="1" t="n">
        <v>2.22707431827285</v>
      </c>
      <c r="I13" s="1" t="n">
        <v>0</v>
      </c>
      <c r="J13" s="1" t="n">
        <v>3.9899888392981</v>
      </c>
      <c r="K13" s="1" t="s">
        <v>48</v>
      </c>
      <c r="L13" s="1" t="s">
        <v>17</v>
      </c>
      <c r="M13" s="1" t="s">
        <v>49</v>
      </c>
      <c r="N13" s="1" t="s">
        <v>50</v>
      </c>
      <c r="O13" s="1" t="n">
        <f aca="false">D13/C13</f>
        <v>0.00459212692535573</v>
      </c>
      <c r="P13" s="1" t="n">
        <f aca="false">LOG(O13,2)</f>
        <v>-7.76662176633084</v>
      </c>
    </row>
    <row r="14" customFormat="false" ht="17" hidden="false" customHeight="false" outlineLevel="0" collapsed="false">
      <c r="A14" s="1" t="s">
        <v>15</v>
      </c>
      <c r="B14" s="1" t="n">
        <v>1335</v>
      </c>
      <c r="C14" s="1" t="n">
        <v>54.0078632960908</v>
      </c>
      <c r="D14" s="1" t="n">
        <v>0.277061141177501</v>
      </c>
      <c r="E14" s="1" t="n">
        <v>1.51081800499958</v>
      </c>
      <c r="F14" s="1" t="n">
        <v>0</v>
      </c>
      <c r="G14" s="1" t="n">
        <v>0</v>
      </c>
      <c r="H14" s="1" t="n">
        <v>0.913530753606994</v>
      </c>
      <c r="I14" s="1" t="n">
        <v>0</v>
      </c>
      <c r="J14" s="1" t="n">
        <v>0.511374651848745</v>
      </c>
      <c r="K14" s="1" t="s">
        <v>51</v>
      </c>
      <c r="L14" s="1" t="s">
        <v>17</v>
      </c>
      <c r="M14" s="1" t="s">
        <v>52</v>
      </c>
      <c r="N14" s="1" t="s">
        <v>53</v>
      </c>
      <c r="O14" s="1" t="n">
        <f aca="false">D14/C14</f>
        <v>0.00513001485836519</v>
      </c>
      <c r="P14" s="1" t="n">
        <f aca="false">LOG(O14,2)</f>
        <v>-7.60682128026081</v>
      </c>
    </row>
    <row r="15" customFormat="false" ht="17" hidden="false" customHeight="false" outlineLevel="0" collapsed="false">
      <c r="A15" s="1" t="s">
        <v>15</v>
      </c>
      <c r="B15" s="1" t="n">
        <v>1815</v>
      </c>
      <c r="C15" s="1" t="n">
        <v>53.5335650816512</v>
      </c>
      <c r="D15" s="1" t="n">
        <v>0.277061141177501</v>
      </c>
      <c r="E15" s="1" t="n">
        <v>0.302163600999915</v>
      </c>
      <c r="F15" s="1" t="n">
        <v>0</v>
      </c>
      <c r="G15" s="1" t="n">
        <v>5.20983284154768</v>
      </c>
      <c r="H15" s="1" t="n">
        <v>2.09383631938399</v>
      </c>
      <c r="I15" s="1" t="n">
        <v>1.63554931117472</v>
      </c>
      <c r="J15" s="1" t="n">
        <v>3.96978716419972</v>
      </c>
      <c r="K15" s="1" t="s">
        <v>16</v>
      </c>
      <c r="L15" s="1" t="s">
        <v>17</v>
      </c>
      <c r="M15" s="1" t="s">
        <v>54</v>
      </c>
      <c r="N15" s="1" t="s">
        <v>55</v>
      </c>
      <c r="O15" s="1" t="n">
        <f aca="false">D15/C15</f>
        <v>0.0051754659110582</v>
      </c>
      <c r="P15" s="1" t="n">
        <f aca="false">LOG(O15,2)</f>
        <v>-7.59409554044298</v>
      </c>
    </row>
    <row r="16" customFormat="false" ht="17" hidden="false" customHeight="false" outlineLevel="0" collapsed="false">
      <c r="A16" s="1" t="s">
        <v>15</v>
      </c>
      <c r="B16" s="1" t="n">
        <v>4309</v>
      </c>
      <c r="C16" s="1" t="n">
        <v>52.9149221127692</v>
      </c>
      <c r="D16" s="1" t="n">
        <v>0.277061141177501</v>
      </c>
      <c r="E16" s="1" t="n">
        <v>4.36267409333819</v>
      </c>
      <c r="F16" s="1" t="n">
        <v>0.346039578929853</v>
      </c>
      <c r="G16" s="1" t="n">
        <v>0.328514380894593</v>
      </c>
      <c r="H16" s="1" t="n">
        <v>5.79435086190069</v>
      </c>
      <c r="I16" s="1" t="n">
        <v>0.40888732779368</v>
      </c>
      <c r="J16" s="1" t="n">
        <v>1.51392228044786</v>
      </c>
      <c r="K16" s="1" t="s">
        <v>56</v>
      </c>
      <c r="L16" s="1" t="s">
        <v>17</v>
      </c>
      <c r="M16" s="1" t="s">
        <v>57</v>
      </c>
      <c r="N16" s="1" t="s">
        <v>58</v>
      </c>
      <c r="O16" s="1" t="n">
        <f aca="false">D16/C16</f>
        <v>0.00523597371242548</v>
      </c>
      <c r="P16" s="1" t="n">
        <f aca="false">LOG(O16,2)</f>
        <v>-7.57732643051274</v>
      </c>
    </row>
    <row r="17" customFormat="false" ht="17" hidden="false" customHeight="false" outlineLevel="0" collapsed="false">
      <c r="A17" s="1" t="s">
        <v>15</v>
      </c>
      <c r="B17" s="1" t="n">
        <v>185</v>
      </c>
      <c r="C17" s="1" t="n">
        <v>8489.53599600687</v>
      </c>
      <c r="D17" s="1" t="n">
        <v>44.4566483193337</v>
      </c>
      <c r="E17" s="1" t="n">
        <v>22.8653869168283</v>
      </c>
      <c r="F17" s="1" t="n">
        <v>18.7621959036482</v>
      </c>
      <c r="G17" s="1" t="n">
        <v>8.54163893236763</v>
      </c>
      <c r="H17" s="1" t="n">
        <v>22.5242626992001</v>
      </c>
      <c r="I17" s="1" t="n">
        <v>18.4659133602004</v>
      </c>
      <c r="J17" s="1" t="n">
        <v>16.0609637326843</v>
      </c>
      <c r="K17" s="1" t="s">
        <v>59</v>
      </c>
      <c r="L17" s="1" t="s">
        <v>17</v>
      </c>
      <c r="M17" s="1" t="s">
        <v>60</v>
      </c>
      <c r="N17" s="1" t="s">
        <v>61</v>
      </c>
      <c r="O17" s="1" t="n">
        <f aca="false">D17/C17</f>
        <v>0.00523664053491784</v>
      </c>
      <c r="P17" s="1" t="n">
        <f aca="false">LOG(O17,2)</f>
        <v>-7.57714270914547</v>
      </c>
    </row>
    <row r="18" customFormat="false" ht="17" hidden="false" customHeight="false" outlineLevel="0" collapsed="false">
      <c r="A18" s="1" t="s">
        <v>15</v>
      </c>
      <c r="B18" s="1" t="n">
        <v>3499</v>
      </c>
      <c r="C18" s="1" t="n">
        <v>164.168208303803</v>
      </c>
      <c r="D18" s="1" t="n">
        <v>0.883335190516285</v>
      </c>
      <c r="E18" s="1" t="n">
        <v>6.17565569933768</v>
      </c>
      <c r="F18" s="1" t="n">
        <v>2.76067832445337</v>
      </c>
      <c r="G18" s="1" t="n">
        <v>2.15447834579427</v>
      </c>
      <c r="H18" s="1" t="n">
        <v>6.62553430058422</v>
      </c>
      <c r="I18" s="1" t="n">
        <v>10.6944147877411</v>
      </c>
      <c r="J18" s="1" t="n">
        <v>8.49135233044493</v>
      </c>
      <c r="K18" s="1" t="s">
        <v>62</v>
      </c>
      <c r="L18" s="1" t="s">
        <v>17</v>
      </c>
      <c r="M18" s="1" t="s">
        <v>63</v>
      </c>
      <c r="N18" s="1" t="s">
        <v>64</v>
      </c>
      <c r="O18" s="1" t="n">
        <f aca="false">D18/C18</f>
        <v>0.00538067144450782</v>
      </c>
      <c r="P18" s="1" t="n">
        <f aca="false">LOG(O18,2)</f>
        <v>-7.5379980692745</v>
      </c>
    </row>
    <row r="19" customFormat="false" ht="17" hidden="false" customHeight="false" outlineLevel="0" collapsed="false">
      <c r="A19" s="1" t="s">
        <v>15</v>
      </c>
      <c r="B19" s="1" t="n">
        <v>3739</v>
      </c>
      <c r="C19" s="1" t="n">
        <v>55.4399101342232</v>
      </c>
      <c r="D19" s="1" t="n">
        <v>0.303137024669391</v>
      </c>
      <c r="E19" s="1" t="n">
        <v>1.48656373047664</v>
      </c>
      <c r="F19" s="1" t="n">
        <v>0.303137024669391</v>
      </c>
      <c r="G19" s="1" t="n">
        <v>3.26295822116151</v>
      </c>
      <c r="H19" s="1" t="n">
        <v>1.01096237285725</v>
      </c>
      <c r="I19" s="1" t="n">
        <v>2.87540801645272</v>
      </c>
      <c r="J19" s="1" t="n">
        <v>1.53412395554623</v>
      </c>
      <c r="K19" s="1" t="s">
        <v>65</v>
      </c>
      <c r="L19" s="1" t="s">
        <v>17</v>
      </c>
      <c r="M19" s="1" t="s">
        <v>66</v>
      </c>
      <c r="N19" s="1" t="s">
        <v>67</v>
      </c>
      <c r="O19" s="1" t="n">
        <f aca="false">D19/C19</f>
        <v>0.00546784841345304</v>
      </c>
      <c r="P19" s="1" t="n">
        <f aca="false">LOG(O19,2)</f>
        <v>-7.51481103736387</v>
      </c>
    </row>
    <row r="20" customFormat="false" ht="17" hidden="false" customHeight="false" outlineLevel="0" collapsed="false">
      <c r="A20" s="1" t="s">
        <v>15</v>
      </c>
      <c r="B20" s="1" t="n">
        <v>2944</v>
      </c>
      <c r="C20" s="1" t="n">
        <v>50.5686391135343</v>
      </c>
      <c r="D20" s="1" t="n">
        <v>0.277061141177501</v>
      </c>
      <c r="E20" s="1" t="n">
        <v>0.302163600999915</v>
      </c>
      <c r="F20" s="1" t="n">
        <v>1.03811873678956</v>
      </c>
      <c r="G20" s="1" t="n">
        <v>2.09402301805102</v>
      </c>
      <c r="H20" s="1" t="n">
        <v>9.48329104805507</v>
      </c>
      <c r="I20" s="1" t="n">
        <v>4.10734868859254</v>
      </c>
      <c r="J20" s="1" t="n">
        <v>1.00254762859912</v>
      </c>
      <c r="K20" s="1" t="s">
        <v>68</v>
      </c>
      <c r="L20" s="1" t="s">
        <v>17</v>
      </c>
      <c r="M20" s="1" t="s">
        <v>69</v>
      </c>
      <c r="N20" s="1" t="s">
        <v>70</v>
      </c>
      <c r="O20" s="1" t="n">
        <f aca="false">D20/C20</f>
        <v>0.00547891234635476</v>
      </c>
      <c r="P20" s="1" t="n">
        <f aca="false">LOG(O20,2)</f>
        <v>-7.51189476159692</v>
      </c>
    </row>
    <row r="21" customFormat="false" ht="17" hidden="false" customHeight="false" outlineLevel="0" collapsed="false">
      <c r="A21" s="1" t="s">
        <v>15</v>
      </c>
      <c r="B21" s="1" t="n">
        <v>1165</v>
      </c>
      <c r="C21" s="1" t="n">
        <v>288.305419015073</v>
      </c>
      <c r="D21" s="1" t="n">
        <v>1.59237798659708</v>
      </c>
      <c r="E21" s="1" t="n">
        <v>2.64670958543043</v>
      </c>
      <c r="F21" s="1" t="n">
        <v>3.33168812651715</v>
      </c>
      <c r="G21" s="1" t="n">
        <v>1.28294933566236</v>
      </c>
      <c r="H21" s="1" t="n">
        <v>4.44717579193649</v>
      </c>
      <c r="I21" s="1" t="n">
        <v>1.63554931117472</v>
      </c>
      <c r="J21" s="1" t="n">
        <v>4.52156516624521</v>
      </c>
      <c r="K21" s="1" t="s">
        <v>71</v>
      </c>
      <c r="L21" s="1" t="s">
        <v>17</v>
      </c>
      <c r="M21" s="1" t="s">
        <v>72</v>
      </c>
      <c r="N21" s="1" t="s">
        <v>73</v>
      </c>
      <c r="O21" s="1" t="n">
        <f aca="false">D21/C21</f>
        <v>0.00552323293830919</v>
      </c>
      <c r="P21" s="1" t="n">
        <f aca="false">LOG(O21,2)</f>
        <v>-7.50027131136195</v>
      </c>
    </row>
    <row r="22" customFormat="false" ht="17" hidden="false" customHeight="false" outlineLevel="0" collapsed="false">
      <c r="A22" s="1" t="s">
        <v>15</v>
      </c>
      <c r="B22" s="1" t="n">
        <v>4513</v>
      </c>
      <c r="C22" s="1" t="n">
        <v>99.7304394618994</v>
      </c>
      <c r="D22" s="1" t="n">
        <v>0.554122282355003</v>
      </c>
      <c r="E22" s="1" t="n">
        <v>0</v>
      </c>
      <c r="F22" s="1" t="n">
        <v>0</v>
      </c>
      <c r="G22" s="1" t="n">
        <v>0.871529010131907</v>
      </c>
      <c r="H22" s="1" t="n">
        <v>0.600513820544407</v>
      </c>
      <c r="I22" s="1" t="n">
        <v>0</v>
      </c>
      <c r="J22" s="1" t="n">
        <v>0</v>
      </c>
      <c r="K22" s="1" t="s">
        <v>16</v>
      </c>
      <c r="L22" s="1" t="s">
        <v>17</v>
      </c>
      <c r="M22" s="1" t="s">
        <v>74</v>
      </c>
      <c r="N22" s="1" t="s">
        <v>75</v>
      </c>
      <c r="O22" s="1" t="n">
        <f aca="false">D22/C22</f>
        <v>0.00555620014656305</v>
      </c>
      <c r="P22" s="1" t="n">
        <f aca="false">LOG(O22,2)</f>
        <v>-7.49168571535481</v>
      </c>
    </row>
    <row r="23" customFormat="false" ht="17" hidden="false" customHeight="false" outlineLevel="0" collapsed="false">
      <c r="A23" s="1" t="s">
        <v>15</v>
      </c>
      <c r="B23" s="1" t="n">
        <v>2879</v>
      </c>
      <c r="C23" s="1" t="n">
        <v>208.898675578142</v>
      </c>
      <c r="D23" s="1" t="n">
        <v>1.19874276331885</v>
      </c>
      <c r="E23" s="1" t="n">
        <v>0</v>
      </c>
      <c r="F23" s="1" t="n">
        <v>0.303137024669391</v>
      </c>
      <c r="G23" s="1" t="n">
        <v>0</v>
      </c>
      <c r="H23" s="1" t="n">
        <v>0</v>
      </c>
      <c r="I23" s="1" t="n">
        <v>0.40888732779368</v>
      </c>
      <c r="J23" s="1" t="n">
        <v>3.06824791109246</v>
      </c>
      <c r="K23" s="1" t="s">
        <v>76</v>
      </c>
      <c r="L23" s="1" t="s">
        <v>17</v>
      </c>
      <c r="M23" s="1" t="s">
        <v>77</v>
      </c>
      <c r="N23" s="1" t="s">
        <v>78</v>
      </c>
      <c r="O23" s="1" t="n">
        <f aca="false">D23/C23</f>
        <v>0.00573839331437235</v>
      </c>
      <c r="P23" s="1" t="n">
        <f aca="false">LOG(O23,2)</f>
        <v>-7.44513742961792</v>
      </c>
    </row>
    <row r="24" customFormat="false" ht="17" hidden="false" customHeight="false" outlineLevel="0" collapsed="false">
      <c r="A24" s="1" t="s">
        <v>15</v>
      </c>
      <c r="B24" s="1" t="n">
        <v>2770</v>
      </c>
      <c r="C24" s="1" t="n">
        <v>52.8049376261035</v>
      </c>
      <c r="D24" s="1" t="n">
        <v>0.303137024669391</v>
      </c>
      <c r="E24" s="1" t="n">
        <v>0</v>
      </c>
      <c r="F24" s="1" t="n">
        <v>0.303137024669391</v>
      </c>
      <c r="G24" s="1" t="n">
        <v>0.969989048725775</v>
      </c>
      <c r="H24" s="1" t="n">
        <v>0.975006586022503</v>
      </c>
      <c r="I24" s="1" t="n">
        <v>1.23458001651921</v>
      </c>
      <c r="J24" s="1" t="n">
        <v>1.53412395554623</v>
      </c>
      <c r="K24" s="1" t="s">
        <v>79</v>
      </c>
      <c r="L24" s="1" t="s">
        <v>17</v>
      </c>
      <c r="M24" s="1" t="s">
        <v>80</v>
      </c>
      <c r="N24" s="1" t="s">
        <v>81</v>
      </c>
      <c r="O24" s="1" t="n">
        <f aca="false">D24/C24</f>
        <v>0.00574069468305819</v>
      </c>
      <c r="P24" s="1" t="n">
        <f aca="false">LOG(O24,2)</f>
        <v>-7.44455895626959</v>
      </c>
    </row>
    <row r="25" customFormat="false" ht="17" hidden="false" customHeight="false" outlineLevel="0" collapsed="false">
      <c r="A25" s="1" t="s">
        <v>15</v>
      </c>
      <c r="B25" s="1" t="n">
        <v>2021</v>
      </c>
      <c r="C25" s="1" t="n">
        <v>59.2182399715904</v>
      </c>
      <c r="D25" s="1" t="n">
        <v>0.341483456294453</v>
      </c>
      <c r="E25" s="1" t="n">
        <v>0.580072927476896</v>
      </c>
      <c r="F25" s="1" t="n">
        <v>1.38415831571942</v>
      </c>
      <c r="G25" s="1" t="n">
        <v>0</v>
      </c>
      <c r="H25" s="1" t="n">
        <v>0.34897271989733</v>
      </c>
      <c r="I25" s="1" t="n">
        <v>0.40888732779368</v>
      </c>
      <c r="J25" s="1" t="n">
        <v>4.01019051439646</v>
      </c>
      <c r="K25" s="1" t="s">
        <v>82</v>
      </c>
      <c r="L25" s="1" t="s">
        <v>17</v>
      </c>
      <c r="M25" s="1" t="s">
        <v>83</v>
      </c>
      <c r="N25" s="1" t="s">
        <v>84</v>
      </c>
      <c r="O25" s="1" t="n">
        <f aca="false">D25/C25</f>
        <v>0.00576652491628049</v>
      </c>
      <c r="P25" s="1" t="n">
        <f aca="false">LOG(O25,2)</f>
        <v>-7.43808211594475</v>
      </c>
    </row>
    <row r="26" customFormat="false" ht="17" hidden="false" customHeight="false" outlineLevel="0" collapsed="false">
      <c r="A26" s="1" t="s">
        <v>15</v>
      </c>
      <c r="B26" s="1" t="n">
        <v>2140</v>
      </c>
      <c r="C26" s="1" t="n">
        <v>407.131420758991</v>
      </c>
      <c r="D26" s="1" t="n">
        <v>2.42356141012958</v>
      </c>
      <c r="E26" s="1" t="n">
        <v>0.302163600999915</v>
      </c>
      <c r="F26" s="1" t="n">
        <v>2.29356938972759</v>
      </c>
      <c r="G26" s="1" t="n">
        <v>0.328514380894593</v>
      </c>
      <c r="H26" s="1" t="n">
        <v>0</v>
      </c>
      <c r="I26" s="1" t="n">
        <v>4.91192662228294</v>
      </c>
      <c r="J26" s="1" t="n">
        <v>1.02274930369749</v>
      </c>
      <c r="K26" s="1" t="s">
        <v>33</v>
      </c>
      <c r="L26" s="1" t="s">
        <v>17</v>
      </c>
      <c r="M26" s="1" t="s">
        <v>85</v>
      </c>
      <c r="N26" s="1" t="s">
        <v>86</v>
      </c>
      <c r="O26" s="1" t="n">
        <f aca="false">D26/C26</f>
        <v>0.00595277418188821</v>
      </c>
      <c r="P26" s="1" t="n">
        <f aca="false">LOG(O26,2)</f>
        <v>-7.39222211780308</v>
      </c>
    </row>
    <row r="27" customFormat="false" ht="17" hidden="false" customHeight="false" outlineLevel="0" collapsed="false">
      <c r="A27" s="1" t="s">
        <v>15</v>
      </c>
      <c r="B27" s="1" t="n">
        <v>701</v>
      </c>
      <c r="C27" s="1" t="n">
        <v>101.077709886329</v>
      </c>
      <c r="D27" s="1" t="n">
        <v>0.606274049338783</v>
      </c>
      <c r="E27" s="1" t="n">
        <v>1.46230945595371</v>
      </c>
      <c r="F27" s="1" t="n">
        <v>1.29835320719849</v>
      </c>
      <c r="G27" s="1" t="n">
        <v>0</v>
      </c>
      <c r="H27" s="1" t="n">
        <v>4.6012852733333</v>
      </c>
      <c r="I27" s="1" t="n">
        <v>2.86221129455576</v>
      </c>
      <c r="J27" s="1" t="n">
        <v>1.47351893025112</v>
      </c>
      <c r="K27" s="1" t="s">
        <v>87</v>
      </c>
      <c r="L27" s="1" t="s">
        <v>17</v>
      </c>
      <c r="M27" s="1" t="s">
        <v>88</v>
      </c>
      <c r="N27" s="1" t="s">
        <v>89</v>
      </c>
      <c r="O27" s="1" t="n">
        <f aca="false">D27/C27</f>
        <v>0.00599809839400392</v>
      </c>
      <c r="P27" s="1" t="n">
        <f aca="false">LOG(O27,2)</f>
        <v>-7.38127909600375</v>
      </c>
    </row>
    <row r="28" customFormat="false" ht="17" hidden="false" customHeight="false" outlineLevel="0" collapsed="false">
      <c r="A28" s="1" t="s">
        <v>15</v>
      </c>
      <c r="B28" s="1" t="n">
        <v>3128</v>
      </c>
      <c r="C28" s="1" t="n">
        <v>45.8073525795112</v>
      </c>
      <c r="D28" s="1" t="n">
        <v>0.277061141177501</v>
      </c>
      <c r="E28" s="1" t="n">
        <v>3.48043756486137</v>
      </c>
      <c r="F28" s="1" t="n">
        <v>0</v>
      </c>
      <c r="G28" s="1" t="n">
        <v>2.13892425183626</v>
      </c>
      <c r="H28" s="1" t="n">
        <v>3.79794616176696</v>
      </c>
      <c r="I28" s="1" t="n">
        <v>0</v>
      </c>
      <c r="J28" s="1" t="n">
        <v>6.07589079688981</v>
      </c>
      <c r="K28" s="1" t="s">
        <v>90</v>
      </c>
      <c r="L28" s="1" t="s">
        <v>17</v>
      </c>
      <c r="M28" s="1" t="s">
        <v>91</v>
      </c>
      <c r="N28" s="1" t="s">
        <v>92</v>
      </c>
      <c r="O28" s="1" t="n">
        <f aca="false">D28/C28</f>
        <v>0.00604839890488292</v>
      </c>
      <c r="P28" s="1" t="n">
        <f aca="false">LOG(O28,2)</f>
        <v>-7.36923099313249</v>
      </c>
    </row>
    <row r="29" customFormat="false" ht="17" hidden="false" customHeight="false" outlineLevel="0" collapsed="false">
      <c r="A29" s="1" t="s">
        <v>15</v>
      </c>
      <c r="B29" s="1" t="n">
        <v>4444</v>
      </c>
      <c r="C29" s="1" t="n">
        <v>95.5282275560186</v>
      </c>
      <c r="D29" s="1" t="n">
        <v>0.580198165846893</v>
      </c>
      <c r="E29" s="1" t="n">
        <v>0</v>
      </c>
      <c r="F29" s="1" t="n">
        <v>0.303137024669391</v>
      </c>
      <c r="G29" s="1" t="n">
        <v>0</v>
      </c>
      <c r="H29" s="1" t="n">
        <v>0.34897271989733</v>
      </c>
      <c r="I29" s="1" t="n">
        <v>0</v>
      </c>
      <c r="J29" s="1" t="n">
        <v>0.982345953500745</v>
      </c>
      <c r="K29" s="1" t="s">
        <v>93</v>
      </c>
      <c r="L29" s="1" t="s">
        <v>17</v>
      </c>
      <c r="M29" s="1" t="s">
        <v>94</v>
      </c>
      <c r="N29" s="1" t="s">
        <v>95</v>
      </c>
      <c r="O29" s="1" t="n">
        <f aca="false">D29/C29</f>
        <v>0.0060735782573445</v>
      </c>
      <c r="P29" s="1" t="n">
        <f aca="false">LOG(O29,2)</f>
        <v>-7.36323755185017</v>
      </c>
    </row>
    <row r="30" customFormat="false" ht="17" hidden="false" customHeight="false" outlineLevel="0" collapsed="false">
      <c r="A30" s="1" t="s">
        <v>15</v>
      </c>
      <c r="B30" s="1" t="n">
        <v>3828</v>
      </c>
      <c r="C30" s="1" t="n">
        <v>311.713177689638</v>
      </c>
      <c r="D30" s="1" t="n">
        <v>1.97220787451659</v>
      </c>
      <c r="E30" s="1" t="n">
        <v>6.12714715029181</v>
      </c>
      <c r="F30" s="1" t="n">
        <v>0.606274049338783</v>
      </c>
      <c r="G30" s="1" t="n">
        <v>1.56480143468294</v>
      </c>
      <c r="H30" s="1" t="n">
        <v>3.62860296884721</v>
      </c>
      <c r="I30" s="1" t="n">
        <v>5.33401067197357</v>
      </c>
      <c r="J30" s="1" t="n">
        <v>1.49372060534949</v>
      </c>
      <c r="K30" s="1" t="s">
        <v>96</v>
      </c>
      <c r="L30" s="1" t="s">
        <v>17</v>
      </c>
      <c r="M30" s="1" t="s">
        <v>97</v>
      </c>
      <c r="N30" s="1" t="s">
        <v>98</v>
      </c>
      <c r="O30" s="1" t="n">
        <f aca="false">D30/C30</f>
        <v>0.0063269955063634</v>
      </c>
      <c r="P30" s="1" t="n">
        <f aca="false">LOG(O30,2)</f>
        <v>-7.30426371345759</v>
      </c>
    </row>
    <row r="31" customFormat="false" ht="17" hidden="false" customHeight="false" outlineLevel="0" collapsed="false">
      <c r="A31" s="1" t="s">
        <v>15</v>
      </c>
      <c r="B31" s="1" t="n">
        <v>1898</v>
      </c>
      <c r="C31" s="1" t="n">
        <v>42.4437526158438</v>
      </c>
      <c r="D31" s="1" t="n">
        <v>0.277061141177501</v>
      </c>
      <c r="E31" s="1" t="n">
        <v>0</v>
      </c>
      <c r="F31" s="1" t="n">
        <v>0.848412760930633</v>
      </c>
      <c r="G31" s="1" t="n">
        <v>4.2242896988639</v>
      </c>
      <c r="H31" s="1" t="n">
        <v>0</v>
      </c>
      <c r="I31" s="1" t="n">
        <v>3.67998595014312</v>
      </c>
      <c r="J31" s="1" t="n">
        <v>0.491172976750373</v>
      </c>
      <c r="K31" s="1" t="s">
        <v>99</v>
      </c>
      <c r="L31" s="1" t="s">
        <v>17</v>
      </c>
      <c r="M31" s="1" t="s">
        <v>100</v>
      </c>
      <c r="N31" s="1" t="s">
        <v>101</v>
      </c>
      <c r="O31" s="1" t="n">
        <f aca="false">D31/C31</f>
        <v>0.0065277249088969</v>
      </c>
      <c r="P31" s="1" t="n">
        <f aca="false">LOG(O31,2)</f>
        <v>-7.25920402406417</v>
      </c>
    </row>
    <row r="32" customFormat="false" ht="17" hidden="false" customHeight="false" outlineLevel="0" collapsed="false">
      <c r="A32" s="1" t="s">
        <v>15</v>
      </c>
      <c r="B32" s="1" t="n">
        <v>1909</v>
      </c>
      <c r="C32" s="1" t="n">
        <v>87.098595671294</v>
      </c>
      <c r="D32" s="1" t="n">
        <v>0.580198165846893</v>
      </c>
      <c r="E32" s="1" t="n">
        <v>0</v>
      </c>
      <c r="F32" s="1" t="n">
        <v>0.649176603599245</v>
      </c>
      <c r="G32" s="1" t="n">
        <v>0.657028761789187</v>
      </c>
      <c r="H32" s="1" t="n">
        <v>0.34897271989733</v>
      </c>
      <c r="I32" s="1" t="n">
        <v>0</v>
      </c>
      <c r="J32" s="1" t="n">
        <v>0</v>
      </c>
      <c r="K32" s="1" t="s">
        <v>102</v>
      </c>
      <c r="L32" s="1" t="s">
        <v>17</v>
      </c>
      <c r="M32" s="1" t="s">
        <v>103</v>
      </c>
      <c r="N32" s="1" t="s">
        <v>104</v>
      </c>
      <c r="O32" s="1" t="n">
        <f aca="false">D32/C32</f>
        <v>0.00666139518525113</v>
      </c>
      <c r="P32" s="1" t="n">
        <f aca="false">LOG(O32,2)</f>
        <v>-7.22995991276471</v>
      </c>
    </row>
    <row r="33" customFormat="false" ht="17" hidden="false" customHeight="false" outlineLevel="0" collapsed="false">
      <c r="A33" s="1" t="s">
        <v>15</v>
      </c>
      <c r="B33" s="1" t="n">
        <v>5050</v>
      </c>
      <c r="C33" s="1" t="n">
        <v>169.165519689307</v>
      </c>
      <c r="D33" s="1" t="n">
        <v>1.13432044820189</v>
      </c>
      <c r="E33" s="1" t="n">
        <v>2.92461891190742</v>
      </c>
      <c r="F33" s="1" t="n">
        <v>1.68729534038881</v>
      </c>
      <c r="G33" s="1" t="n">
        <v>2.56589867132472</v>
      </c>
      <c r="H33" s="1" t="n">
        <v>2.09383631938399</v>
      </c>
      <c r="I33" s="1" t="n">
        <v>0</v>
      </c>
      <c r="J33" s="1" t="n">
        <v>4.48116181604847</v>
      </c>
      <c r="K33" s="1" t="s">
        <v>105</v>
      </c>
      <c r="L33" s="1" t="s">
        <v>17</v>
      </c>
      <c r="M33" s="1" t="s">
        <v>106</v>
      </c>
      <c r="N33" s="1" t="s">
        <v>107</v>
      </c>
      <c r="O33" s="1" t="n">
        <f aca="false">D33/C33</f>
        <v>0.0067053880145624</v>
      </c>
      <c r="P33" s="1" t="n">
        <f aca="false">LOG(O33,2)</f>
        <v>-7.2204634670009</v>
      </c>
    </row>
    <row r="34" customFormat="false" ht="17" hidden="false" customHeight="false" outlineLevel="0" collapsed="false">
      <c r="A34" s="1" t="s">
        <v>15</v>
      </c>
      <c r="B34" s="1" t="n">
        <v>923</v>
      </c>
      <c r="C34" s="1" t="n">
        <v>44.8243958828554</v>
      </c>
      <c r="D34" s="1" t="n">
        <v>0.303137024669391</v>
      </c>
      <c r="E34" s="1" t="n">
        <v>0.882236528476811</v>
      </c>
      <c r="F34" s="1" t="n">
        <v>0.649176603599245</v>
      </c>
      <c r="G34" s="1" t="n">
        <v>0.657028761789187</v>
      </c>
      <c r="H34" s="1" t="n">
        <v>2.19111853143811</v>
      </c>
      <c r="I34" s="1" t="n">
        <v>1.63554931117472</v>
      </c>
      <c r="J34" s="1" t="n">
        <v>1.98489358209987</v>
      </c>
      <c r="K34" s="1" t="s">
        <v>108</v>
      </c>
      <c r="L34" s="1" t="s">
        <v>17</v>
      </c>
      <c r="M34" s="1" t="s">
        <v>109</v>
      </c>
      <c r="N34" s="1" t="s">
        <v>110</v>
      </c>
      <c r="O34" s="1" t="n">
        <f aca="false">D34/C34</f>
        <v>0.00676276877130957</v>
      </c>
      <c r="P34" s="1" t="n">
        <f aca="false">LOG(O34,2)</f>
        <v>-7.20817025785497</v>
      </c>
    </row>
    <row r="35" customFormat="false" ht="17" hidden="false" customHeight="false" outlineLevel="0" collapsed="false">
      <c r="A35" s="1" t="s">
        <v>15</v>
      </c>
      <c r="B35" s="1" t="n">
        <v>4600</v>
      </c>
      <c r="C35" s="1" t="n">
        <v>184.627096888401</v>
      </c>
      <c r="D35" s="1" t="n">
        <v>1.25089453030263</v>
      </c>
      <c r="E35" s="1" t="n">
        <v>1.18440012947673</v>
      </c>
      <c r="F35" s="1" t="n">
        <v>2.63960896865744</v>
      </c>
      <c r="G35" s="1" t="n">
        <v>0</v>
      </c>
      <c r="H35" s="1" t="n">
        <v>5.92195108980452</v>
      </c>
      <c r="I35" s="1" t="n">
        <v>0.40888732779368</v>
      </c>
      <c r="J35" s="1" t="n">
        <v>2.49626823394861</v>
      </c>
      <c r="K35" s="1" t="s">
        <v>111</v>
      </c>
      <c r="L35" s="1" t="s">
        <v>17</v>
      </c>
      <c r="M35" s="1" t="s">
        <v>112</v>
      </c>
      <c r="N35" s="1" t="s">
        <v>113</v>
      </c>
      <c r="O35" s="1" t="n">
        <f aca="false">D35/C35</f>
        <v>0.00677524887399785</v>
      </c>
      <c r="P35" s="1" t="n">
        <f aca="false">LOG(O35,2)</f>
        <v>-7.20551034296488</v>
      </c>
    </row>
    <row r="36" customFormat="false" ht="17" hidden="false" customHeight="false" outlineLevel="0" collapsed="false">
      <c r="A36" s="1" t="s">
        <v>15</v>
      </c>
      <c r="B36" s="1" t="n">
        <v>4454</v>
      </c>
      <c r="C36" s="1" t="n">
        <v>49.9247880716893</v>
      </c>
      <c r="D36" s="1" t="n">
        <v>0.341483456294453</v>
      </c>
      <c r="E36" s="1" t="n">
        <v>0</v>
      </c>
      <c r="F36" s="1" t="n">
        <v>0.424206380465317</v>
      </c>
      <c r="G36" s="1" t="n">
        <v>1.47499896711246</v>
      </c>
      <c r="H36" s="1" t="n">
        <v>2.86354392565201</v>
      </c>
      <c r="I36" s="1" t="n">
        <v>1.6408279999335</v>
      </c>
      <c r="J36" s="1" t="n">
        <v>1.51392228044786</v>
      </c>
      <c r="K36" s="1" t="s">
        <v>114</v>
      </c>
      <c r="L36" s="1" t="s">
        <v>17</v>
      </c>
      <c r="M36" s="1" t="s">
        <v>115</v>
      </c>
      <c r="N36" s="1" t="s">
        <v>116</v>
      </c>
      <c r="O36" s="1" t="n">
        <f aca="false">D36/C36</f>
        <v>0.00683995805458606</v>
      </c>
      <c r="P36" s="1" t="n">
        <f aca="false">LOG(O36,2)</f>
        <v>-7.19179680671849</v>
      </c>
    </row>
    <row r="37" customFormat="false" ht="17" hidden="false" customHeight="false" outlineLevel="0" collapsed="false">
      <c r="A37" s="1" t="s">
        <v>15</v>
      </c>
      <c r="B37" s="1" t="n">
        <v>3180</v>
      </c>
      <c r="C37" s="1" t="n">
        <v>40.4022150036431</v>
      </c>
      <c r="D37" s="1" t="n">
        <v>0.277061141177501</v>
      </c>
      <c r="E37" s="1" t="n">
        <v>0.580072927476896</v>
      </c>
      <c r="F37" s="1" t="n">
        <v>2.96944466325722</v>
      </c>
      <c r="G37" s="1" t="n">
        <v>0.893979627024525</v>
      </c>
      <c r="H37" s="1" t="n">
        <v>2.09383631938399</v>
      </c>
      <c r="I37" s="1" t="n">
        <v>2.46124199990025</v>
      </c>
      <c r="J37" s="1" t="n">
        <v>1.98489358209987</v>
      </c>
      <c r="K37" s="1" t="s">
        <v>117</v>
      </c>
      <c r="L37" s="1" t="s">
        <v>17</v>
      </c>
      <c r="M37" s="1" t="s">
        <v>118</v>
      </c>
      <c r="N37" s="1" t="s">
        <v>119</v>
      </c>
      <c r="O37" s="1" t="n">
        <f aca="false">D37/C37</f>
        <v>0.00685757306010372</v>
      </c>
      <c r="P37" s="1" t="n">
        <f aca="false">LOG(O37,2)</f>
        <v>-7.1880861971346</v>
      </c>
    </row>
    <row r="38" customFormat="false" ht="17" hidden="false" customHeight="false" outlineLevel="0" collapsed="false">
      <c r="A38" s="1" t="s">
        <v>15</v>
      </c>
      <c r="B38" s="1" t="n">
        <v>66</v>
      </c>
      <c r="C38" s="1" t="n">
        <v>40.3174385899404</v>
      </c>
      <c r="D38" s="1" t="n">
        <v>0.277061141177501</v>
      </c>
      <c r="E38" s="1" t="n">
        <v>0</v>
      </c>
      <c r="F38" s="1" t="n">
        <v>1.69682552186127</v>
      </c>
      <c r="G38" s="1" t="n">
        <v>0</v>
      </c>
      <c r="H38" s="1" t="n">
        <v>4.5260602102152</v>
      </c>
      <c r="I38" s="1" t="n">
        <v>3.29221337738457</v>
      </c>
      <c r="J38" s="1" t="n">
        <v>0.491172976750373</v>
      </c>
      <c r="K38" s="1" t="s">
        <v>120</v>
      </c>
      <c r="L38" s="1" t="s">
        <v>17</v>
      </c>
      <c r="M38" s="1" t="s">
        <v>121</v>
      </c>
      <c r="N38" s="1" t="s">
        <v>122</v>
      </c>
      <c r="O38" s="1" t="n">
        <f aca="false">D38/C38</f>
        <v>0.00687199263810948</v>
      </c>
      <c r="P38" s="1" t="n">
        <f aca="false">LOG(O38,2)</f>
        <v>-7.1850557937283</v>
      </c>
    </row>
    <row r="39" customFormat="false" ht="17" hidden="false" customHeight="false" outlineLevel="0" collapsed="false">
      <c r="A39" s="1" t="s">
        <v>15</v>
      </c>
      <c r="B39" s="1" t="n">
        <v>5023</v>
      </c>
      <c r="C39" s="1" t="n">
        <v>39.478826647727</v>
      </c>
      <c r="D39" s="1" t="n">
        <v>0.277061141177501</v>
      </c>
      <c r="E39" s="1" t="n">
        <v>1.18440012947673</v>
      </c>
      <c r="F39" s="1" t="n">
        <v>0.424206380465317</v>
      </c>
      <c r="G39" s="1" t="n">
        <v>2.59011033630612</v>
      </c>
      <c r="H39" s="1" t="n">
        <v>0.300256910272204</v>
      </c>
      <c r="I39" s="1" t="n">
        <v>1.22666198338104</v>
      </c>
      <c r="J39" s="1" t="n">
        <v>2.51646990904698</v>
      </c>
      <c r="K39" s="1" t="s">
        <v>36</v>
      </c>
      <c r="L39" s="1" t="s">
        <v>17</v>
      </c>
      <c r="M39" s="1" t="s">
        <v>123</v>
      </c>
      <c r="N39" s="1" t="s">
        <v>124</v>
      </c>
      <c r="O39" s="1" t="n">
        <f aca="false">D39/C39</f>
        <v>0.00701796797685358</v>
      </c>
      <c r="P39" s="1" t="n">
        <f aca="false">LOG(O39,2)</f>
        <v>-7.15473091995705</v>
      </c>
    </row>
    <row r="40" customFormat="false" ht="17" hidden="false" customHeight="false" outlineLevel="0" collapsed="false">
      <c r="A40" s="1" t="s">
        <v>15</v>
      </c>
      <c r="B40" s="1" t="n">
        <v>1906</v>
      </c>
      <c r="C40" s="1" t="n">
        <v>121.690095420182</v>
      </c>
      <c r="D40" s="1" t="n">
        <v>0.857259307024395</v>
      </c>
      <c r="E40" s="1" t="n">
        <v>1.48656373047664</v>
      </c>
      <c r="F40" s="1" t="n">
        <v>0.995216182529098</v>
      </c>
      <c r="G40" s="1" t="n">
        <v>0.312960286936588</v>
      </c>
      <c r="H40" s="1" t="n">
        <v>1.69614778986153</v>
      </c>
      <c r="I40" s="1" t="n">
        <v>0.81777465558736</v>
      </c>
      <c r="J40" s="1" t="n">
        <v>2.47606655885024</v>
      </c>
      <c r="K40" s="1" t="s">
        <v>33</v>
      </c>
      <c r="L40" s="1" t="s">
        <v>17</v>
      </c>
      <c r="M40" s="1" t="s">
        <v>125</v>
      </c>
      <c r="N40" s="1" t="s">
        <v>126</v>
      </c>
      <c r="O40" s="1" t="n">
        <f aca="false">D40/C40</f>
        <v>0.00704461036096959</v>
      </c>
      <c r="P40" s="1" t="n">
        <f aca="false">LOG(O40,2)</f>
        <v>-7.1492643717173</v>
      </c>
    </row>
    <row r="41" customFormat="false" ht="17" hidden="false" customHeight="false" outlineLevel="0" collapsed="false">
      <c r="A41" s="1" t="s">
        <v>15</v>
      </c>
      <c r="B41" s="1" t="n">
        <v>115</v>
      </c>
      <c r="C41" s="1" t="n">
        <v>81.8973711906077</v>
      </c>
      <c r="D41" s="1" t="n">
        <v>0.580198165846893</v>
      </c>
      <c r="E41" s="1" t="n">
        <v>0</v>
      </c>
      <c r="F41" s="1" t="n">
        <v>0.303137024669391</v>
      </c>
      <c r="G41" s="1" t="n">
        <v>1.64257190447296</v>
      </c>
      <c r="H41" s="1" t="n">
        <v>1.04691815969199</v>
      </c>
      <c r="I41" s="1" t="n">
        <v>0</v>
      </c>
      <c r="J41" s="1" t="n">
        <v>1.00254762859912</v>
      </c>
      <c r="K41" s="1" t="s">
        <v>127</v>
      </c>
      <c r="L41" s="1" t="s">
        <v>17</v>
      </c>
      <c r="M41" s="1" t="s">
        <v>128</v>
      </c>
      <c r="N41" s="1" t="s">
        <v>129</v>
      </c>
      <c r="O41" s="1" t="n">
        <f aca="false">D41/C41</f>
        <v>0.00708445408457057</v>
      </c>
      <c r="P41" s="1" t="n">
        <f aca="false">LOG(O41,2)</f>
        <v>-7.14112759874916</v>
      </c>
    </row>
    <row r="42" customFormat="false" ht="17" hidden="false" customHeight="false" outlineLevel="0" collapsed="false">
      <c r="A42" s="1" t="s">
        <v>15</v>
      </c>
      <c r="B42" s="1" t="n">
        <v>5353</v>
      </c>
      <c r="C42" s="1" t="n">
        <v>125.518841403476</v>
      </c>
      <c r="D42" s="1" t="n">
        <v>0.895605738649457</v>
      </c>
      <c r="E42" s="1" t="n">
        <v>2.41730880799932</v>
      </c>
      <c r="F42" s="1" t="n">
        <v>1.27261914139595</v>
      </c>
      <c r="G42" s="1" t="n">
        <v>2.13892425183626</v>
      </c>
      <c r="H42" s="1" t="n">
        <v>3.7793989607954</v>
      </c>
      <c r="I42" s="1" t="n">
        <v>0.81777465558736</v>
      </c>
      <c r="J42" s="1" t="n">
        <v>4.95213311770047</v>
      </c>
      <c r="K42" s="1" t="s">
        <v>130</v>
      </c>
      <c r="L42" s="1" t="s">
        <v>17</v>
      </c>
      <c r="M42" s="1" t="s">
        <v>131</v>
      </c>
      <c r="N42" s="1" t="s">
        <v>132</v>
      </c>
      <c r="O42" s="1" t="n">
        <f aca="false">D42/C42</f>
        <v>0.00713522948933669</v>
      </c>
      <c r="P42" s="1" t="n">
        <f aca="false">LOG(O42,2)</f>
        <v>-7.13082445302641</v>
      </c>
    </row>
    <row r="43" customFormat="false" ht="17" hidden="false" customHeight="false" outlineLevel="0" collapsed="false">
      <c r="A43" s="1" t="s">
        <v>15</v>
      </c>
      <c r="B43" s="1" t="n">
        <v>4630</v>
      </c>
      <c r="C43" s="1" t="n">
        <v>41.7746935010358</v>
      </c>
      <c r="D43" s="1" t="n">
        <v>0.303137024669391</v>
      </c>
      <c r="E43" s="1" t="n">
        <v>4.41118264238406</v>
      </c>
      <c r="F43" s="1" t="n">
        <v>0.995216182529098</v>
      </c>
      <c r="G43" s="1" t="n">
        <v>2.62811504715674</v>
      </c>
      <c r="H43" s="1" t="n">
        <v>11.0414028687588</v>
      </c>
      <c r="I43" s="1" t="n">
        <v>6.14122795004337</v>
      </c>
      <c r="J43" s="1" t="n">
        <v>3.43821083725261</v>
      </c>
      <c r="K43" s="1" t="s">
        <v>133</v>
      </c>
      <c r="L43" s="1" t="s">
        <v>17</v>
      </c>
      <c r="M43" s="1" t="s">
        <v>134</v>
      </c>
      <c r="N43" s="1" t="s">
        <v>135</v>
      </c>
      <c r="O43" s="1" t="n">
        <f aca="false">D43/C43</f>
        <v>0.00725647513516467</v>
      </c>
      <c r="P43" s="1" t="n">
        <f aca="false">LOG(O43,2)</f>
        <v>-7.10651536177474</v>
      </c>
    </row>
    <row r="44" customFormat="false" ht="17" hidden="false" customHeight="false" outlineLevel="0" collapsed="false">
      <c r="A44" s="1" t="s">
        <v>15</v>
      </c>
      <c r="B44" s="1" t="n">
        <v>874</v>
      </c>
      <c r="C44" s="1" t="n">
        <v>37.0981833807154</v>
      </c>
      <c r="D44" s="1" t="n">
        <v>0.277061141177501</v>
      </c>
      <c r="E44" s="1" t="n">
        <v>3.50469183938431</v>
      </c>
      <c r="F44" s="1" t="n">
        <v>0</v>
      </c>
      <c r="G44" s="1" t="n">
        <v>1.22939053085373</v>
      </c>
      <c r="H44" s="1" t="n">
        <v>2.9946070502006</v>
      </c>
      <c r="I44" s="1" t="n">
        <v>2.05499401648596</v>
      </c>
      <c r="J44" s="1" t="n">
        <v>7.07843842548894</v>
      </c>
      <c r="K44" s="1" t="s">
        <v>136</v>
      </c>
      <c r="L44" s="1" t="s">
        <v>17</v>
      </c>
      <c r="M44" s="1" t="s">
        <v>137</v>
      </c>
      <c r="N44" s="1" t="s">
        <v>138</v>
      </c>
      <c r="O44" s="1" t="n">
        <f aca="false">D44/C44</f>
        <v>0.00746832097772003</v>
      </c>
      <c r="P44" s="1" t="n">
        <f aca="false">LOG(O44,2)</f>
        <v>-7.06500035080262</v>
      </c>
    </row>
    <row r="45" customFormat="false" ht="17" hidden="false" customHeight="false" outlineLevel="0" collapsed="false">
      <c r="A45" s="1" t="s">
        <v>15</v>
      </c>
      <c r="B45" s="1" t="n">
        <v>763</v>
      </c>
      <c r="C45" s="1" t="n">
        <v>74.0772300799516</v>
      </c>
      <c r="D45" s="1" t="n">
        <v>0.554122282355003</v>
      </c>
      <c r="E45" s="1" t="n">
        <v>1.16014585495379</v>
      </c>
      <c r="F45" s="1" t="n">
        <v>0</v>
      </c>
      <c r="G45" s="1" t="n">
        <v>1.64257190447296</v>
      </c>
      <c r="H45" s="1" t="n">
        <v>2.81715239756328</v>
      </c>
      <c r="I45" s="1" t="n">
        <v>10.6996934764999</v>
      </c>
      <c r="J45" s="1" t="n">
        <v>1.02274930369749</v>
      </c>
      <c r="K45" s="1" t="s">
        <v>139</v>
      </c>
      <c r="L45" s="1" t="s">
        <v>17</v>
      </c>
      <c r="M45" s="1" t="s">
        <v>140</v>
      </c>
      <c r="N45" s="1" t="s">
        <v>141</v>
      </c>
      <c r="O45" s="1" t="n">
        <f aca="false">D45/C45</f>
        <v>0.00748033210416938</v>
      </c>
      <c r="P45" s="1" t="n">
        <f aca="false">LOG(O45,2)</f>
        <v>-7.06268196182161</v>
      </c>
    </row>
    <row r="46" customFormat="false" ht="17" hidden="false" customHeight="false" outlineLevel="0" collapsed="false">
      <c r="A46" s="1" t="s">
        <v>15</v>
      </c>
      <c r="B46" s="1" t="n">
        <v>5392</v>
      </c>
      <c r="C46" s="1" t="n">
        <v>273.716814025969</v>
      </c>
      <c r="D46" s="1" t="n">
        <v>2.06980740570196</v>
      </c>
      <c r="E46" s="1" t="n">
        <v>1.46230945595371</v>
      </c>
      <c r="F46" s="1" t="n">
        <v>2.20776428120666</v>
      </c>
      <c r="G46" s="1" t="n">
        <v>0.603469956980557</v>
      </c>
      <c r="H46" s="1" t="n">
        <v>4.78571277057984</v>
      </c>
      <c r="I46" s="1" t="n">
        <v>4.93040203293868</v>
      </c>
      <c r="J46" s="1" t="n">
        <v>3.53921921274446</v>
      </c>
      <c r="K46" s="1" t="s">
        <v>142</v>
      </c>
      <c r="L46" s="1" t="s">
        <v>17</v>
      </c>
      <c r="M46" s="1" t="s">
        <v>143</v>
      </c>
      <c r="N46" s="1" t="s">
        <v>144</v>
      </c>
      <c r="O46" s="1" t="n">
        <f aca="false">D46/C46</f>
        <v>0.00756185699832669</v>
      </c>
      <c r="P46" s="1" t="n">
        <f aca="false">LOG(O46,2)</f>
        <v>-7.04704371776958</v>
      </c>
    </row>
    <row r="47" customFormat="false" ht="17" hidden="false" customHeight="false" outlineLevel="0" collapsed="false">
      <c r="A47" s="1" t="s">
        <v>15</v>
      </c>
      <c r="B47" s="1" t="n">
        <v>1206</v>
      </c>
      <c r="C47" s="1" t="n">
        <v>36.284779511465</v>
      </c>
      <c r="D47" s="1" t="n">
        <v>0.277061141177501</v>
      </c>
      <c r="E47" s="1" t="n">
        <v>2.0423823834306</v>
      </c>
      <c r="F47" s="1" t="n">
        <v>0</v>
      </c>
      <c r="G47" s="1" t="n">
        <v>0.657028761789187</v>
      </c>
      <c r="H47" s="1" t="n">
        <v>4.36947704008584</v>
      </c>
      <c r="I47" s="1" t="n">
        <v>1.64610668869229</v>
      </c>
      <c r="J47" s="1" t="n">
        <v>1.00254762859912</v>
      </c>
      <c r="K47" s="1" t="s">
        <v>145</v>
      </c>
      <c r="L47" s="1" t="s">
        <v>17</v>
      </c>
      <c r="M47" s="1" t="s">
        <v>146</v>
      </c>
      <c r="N47" s="1" t="s">
        <v>147</v>
      </c>
      <c r="O47" s="1" t="n">
        <f aca="false">D47/C47</f>
        <v>0.00763573996887476</v>
      </c>
      <c r="P47" s="1" t="n">
        <f aca="false">LOG(O47,2)</f>
        <v>-7.03301631130768</v>
      </c>
    </row>
    <row r="48" customFormat="false" ht="17" hidden="false" customHeight="false" outlineLevel="0" collapsed="false">
      <c r="A48" s="1" t="s">
        <v>15</v>
      </c>
      <c r="B48" s="1" t="n">
        <v>3757</v>
      </c>
      <c r="C48" s="1" t="n">
        <v>327.809453735763</v>
      </c>
      <c r="D48" s="1" t="n">
        <v>2.5263301568716</v>
      </c>
      <c r="E48" s="1" t="n">
        <v>4.73760051790691</v>
      </c>
      <c r="F48" s="1" t="n">
        <v>3.72063025970747</v>
      </c>
      <c r="G48" s="1" t="n">
        <v>5.03509835214435</v>
      </c>
      <c r="H48" s="1" t="n">
        <v>14.0671677355252</v>
      </c>
      <c r="I48" s="1" t="n">
        <v>9.02719334401365</v>
      </c>
      <c r="J48" s="1" t="n">
        <v>17.8640422388987</v>
      </c>
      <c r="K48" s="1" t="s">
        <v>33</v>
      </c>
      <c r="L48" s="1" t="s">
        <v>17</v>
      </c>
      <c r="M48" s="1" t="s">
        <v>148</v>
      </c>
      <c r="N48" s="1" t="s">
        <v>149</v>
      </c>
      <c r="O48" s="1" t="n">
        <f aca="false">D48/C48</f>
        <v>0.00770670317186153</v>
      </c>
      <c r="P48" s="1" t="n">
        <f aca="false">LOG(O48,2)</f>
        <v>-7.01967045886764</v>
      </c>
    </row>
    <row r="49" customFormat="false" ht="17" hidden="false" customHeight="false" outlineLevel="0" collapsed="false">
      <c r="A49" s="1" t="s">
        <v>15</v>
      </c>
      <c r="B49" s="1" t="n">
        <v>623</v>
      </c>
      <c r="C49" s="1" t="n">
        <v>75.1793234580866</v>
      </c>
      <c r="D49" s="1" t="n">
        <v>0.580198165846893</v>
      </c>
      <c r="E49" s="1" t="n">
        <v>0</v>
      </c>
      <c r="F49" s="1" t="n">
        <v>0.303137024669391</v>
      </c>
      <c r="G49" s="1" t="n">
        <v>1.23804810187712</v>
      </c>
      <c r="H49" s="1" t="n">
        <v>3.04332285982573</v>
      </c>
      <c r="I49" s="1" t="n">
        <v>0</v>
      </c>
      <c r="J49" s="1" t="n">
        <v>2.00509525719823</v>
      </c>
      <c r="K49" s="1" t="s">
        <v>16</v>
      </c>
      <c r="L49" s="1" t="s">
        <v>17</v>
      </c>
      <c r="M49" s="1" t="s">
        <v>150</v>
      </c>
      <c r="N49" s="1" t="s">
        <v>151</v>
      </c>
      <c r="O49" s="1" t="n">
        <f aca="false">D49/C49</f>
        <v>0.00771752310554325</v>
      </c>
      <c r="P49" s="1" t="n">
        <f aca="false">LOG(O49,2)</f>
        <v>-7.01764638752104</v>
      </c>
    </row>
    <row r="50" customFormat="false" ht="17" hidden="false" customHeight="false" outlineLevel="0" collapsed="false">
      <c r="A50" s="1" t="s">
        <v>15</v>
      </c>
      <c r="B50" s="1" t="n">
        <v>2692</v>
      </c>
      <c r="C50" s="1" t="n">
        <v>74.0268139340253</v>
      </c>
      <c r="D50" s="1" t="n">
        <v>0.580198165846893</v>
      </c>
      <c r="E50" s="1" t="n">
        <v>0.580072927476896</v>
      </c>
      <c r="F50" s="1" t="n">
        <v>0.303137024669391</v>
      </c>
      <c r="G50" s="1" t="n">
        <v>1.80351334800705</v>
      </c>
      <c r="H50" s="1" t="n">
        <v>2.49948690142789</v>
      </c>
      <c r="I50" s="1" t="n">
        <v>2.86221129455576</v>
      </c>
      <c r="J50" s="1" t="n">
        <v>5.4029027442541</v>
      </c>
      <c r="K50" s="1" t="s">
        <v>152</v>
      </c>
      <c r="L50" s="1" t="s">
        <v>17</v>
      </c>
      <c r="M50" s="1" t="s">
        <v>153</v>
      </c>
      <c r="N50" s="1" t="s">
        <v>154</v>
      </c>
      <c r="O50" s="1" t="n">
        <f aca="false">D50/C50</f>
        <v>0.00783767576926897</v>
      </c>
      <c r="P50" s="1" t="n">
        <f aca="false">LOG(O50,2)</f>
        <v>-6.99535839221992</v>
      </c>
    </row>
    <row r="51" customFormat="false" ht="17" hidden="false" customHeight="false" outlineLevel="0" collapsed="false">
      <c r="A51" s="1" t="s">
        <v>15</v>
      </c>
      <c r="B51" s="1" t="n">
        <v>622</v>
      </c>
      <c r="C51" s="1" t="n">
        <v>219.45462148877</v>
      </c>
      <c r="D51" s="1" t="n">
        <v>1.74059449754068</v>
      </c>
      <c r="E51" s="1" t="n">
        <v>2.6224553109075</v>
      </c>
      <c r="F51" s="1" t="n">
        <v>3.80068893572993</v>
      </c>
      <c r="G51" s="1" t="n">
        <v>2.36897859413699</v>
      </c>
      <c r="H51" s="1" t="n">
        <v>0.93905079918776</v>
      </c>
      <c r="I51" s="1" t="n">
        <v>2.0444366389684</v>
      </c>
      <c r="J51" s="1" t="n">
        <v>2.45586488375187</v>
      </c>
      <c r="K51" s="1" t="s">
        <v>155</v>
      </c>
      <c r="L51" s="1" t="s">
        <v>17</v>
      </c>
      <c r="M51" s="1" t="s">
        <v>156</v>
      </c>
      <c r="N51" s="1" t="s">
        <v>157</v>
      </c>
      <c r="O51" s="1" t="n">
        <f aca="false">D51/C51</f>
        <v>0.0079314551943931</v>
      </c>
      <c r="P51" s="1" t="n">
        <f aca="false">LOG(O51,2)</f>
        <v>-6.97819870131383</v>
      </c>
    </row>
    <row r="52" customFormat="false" ht="17" hidden="false" customHeight="false" outlineLevel="0" collapsed="false">
      <c r="A52" s="1" t="s">
        <v>15</v>
      </c>
      <c r="B52" s="1" t="n">
        <v>3511</v>
      </c>
      <c r="C52" s="1" t="n">
        <v>38.0811400773712</v>
      </c>
      <c r="D52" s="1" t="n">
        <v>0.303137024669391</v>
      </c>
      <c r="E52" s="1" t="n">
        <v>0.580072927476896</v>
      </c>
      <c r="F52" s="1" t="n">
        <v>0.303137024669391</v>
      </c>
      <c r="G52" s="1" t="n">
        <v>0.871529010131907</v>
      </c>
      <c r="H52" s="1" t="n">
        <v>4.95723083783985</v>
      </c>
      <c r="I52" s="1" t="n">
        <v>5.3498467382499</v>
      </c>
      <c r="J52" s="1" t="n">
        <v>4.95213311770047</v>
      </c>
      <c r="K52" s="1" t="s">
        <v>158</v>
      </c>
      <c r="L52" s="1" t="s">
        <v>17</v>
      </c>
      <c r="M52" s="1" t="s">
        <v>159</v>
      </c>
      <c r="N52" s="1" t="s">
        <v>160</v>
      </c>
      <c r="O52" s="1" t="n">
        <f aca="false">D52/C52</f>
        <v>0.00796029278675728</v>
      </c>
      <c r="P52" s="1" t="n">
        <f aca="false">LOG(O52,2)</f>
        <v>-6.97296278929084</v>
      </c>
    </row>
    <row r="53" customFormat="false" ht="17" hidden="false" customHeight="false" outlineLevel="0" collapsed="false">
      <c r="A53" s="1" t="s">
        <v>15</v>
      </c>
      <c r="B53" s="1" t="n">
        <v>3015</v>
      </c>
      <c r="C53" s="1" t="n">
        <v>34.4632108725957</v>
      </c>
      <c r="D53" s="1" t="n">
        <v>0.277061141177501</v>
      </c>
      <c r="E53" s="1" t="n">
        <v>1.74021878243069</v>
      </c>
      <c r="F53" s="1" t="n">
        <v>1.69682552186127</v>
      </c>
      <c r="G53" s="1" t="n">
        <v>0</v>
      </c>
      <c r="H53" s="1" t="n">
        <v>3.82811477042053</v>
      </c>
      <c r="I53" s="1" t="n">
        <v>1.22666198338104</v>
      </c>
      <c r="J53" s="1" t="n">
        <v>0.491172976750373</v>
      </c>
      <c r="K53" s="1" t="s">
        <v>16</v>
      </c>
      <c r="L53" s="1" t="s">
        <v>17</v>
      </c>
      <c r="M53" s="1" t="s">
        <v>161</v>
      </c>
      <c r="N53" s="1" t="s">
        <v>162</v>
      </c>
      <c r="O53" s="1" t="n">
        <f aca="false">D53/C53</f>
        <v>0.00803933046754542</v>
      </c>
      <c r="P53" s="1" t="n">
        <f aca="false">LOG(O53,2)</f>
        <v>-6.95870892895107</v>
      </c>
    </row>
    <row r="54" customFormat="false" ht="17" hidden="false" customHeight="false" outlineLevel="0" collapsed="false">
      <c r="A54" s="1" t="s">
        <v>15</v>
      </c>
      <c r="B54" s="1" t="n">
        <v>3406</v>
      </c>
      <c r="C54" s="1" t="n">
        <v>287.077285272122</v>
      </c>
      <c r="D54" s="1" t="n">
        <v>2.33306321152074</v>
      </c>
      <c r="E54" s="1" t="n">
        <v>1.81298160599949</v>
      </c>
      <c r="F54" s="1" t="n">
        <v>0.606274049338783</v>
      </c>
      <c r="G54" s="1" t="n">
        <v>6.56189507597667</v>
      </c>
      <c r="H54" s="1" t="n">
        <v>2.97141128615624</v>
      </c>
      <c r="I54" s="1" t="n">
        <v>0.411526672173071</v>
      </c>
      <c r="J54" s="1" t="n">
        <v>2.94703786050224</v>
      </c>
      <c r="K54" s="1" t="s">
        <v>163</v>
      </c>
      <c r="L54" s="1" t="s">
        <v>17</v>
      </c>
      <c r="M54" s="1" t="s">
        <v>164</v>
      </c>
      <c r="N54" s="1" t="s">
        <v>165</v>
      </c>
      <c r="O54" s="1" t="n">
        <f aca="false">D54/C54</f>
        <v>0.00812695163014803</v>
      </c>
      <c r="P54" s="1" t="n">
        <f aca="false">LOG(O54,2)</f>
        <v>-6.94306997698317</v>
      </c>
    </row>
    <row r="55" customFormat="false" ht="17" hidden="false" customHeight="false" outlineLevel="0" collapsed="false">
      <c r="A55" s="1" t="s">
        <v>15</v>
      </c>
      <c r="B55" s="1" t="n">
        <v>3785</v>
      </c>
      <c r="C55" s="1" t="n">
        <v>68.1221700707547</v>
      </c>
      <c r="D55" s="1" t="n">
        <v>0.554122282355003</v>
      </c>
      <c r="E55" s="1" t="n">
        <v>1.74021878243069</v>
      </c>
      <c r="F55" s="1" t="n">
        <v>0</v>
      </c>
      <c r="G55" s="1" t="n">
        <v>5.48654946572241</v>
      </c>
      <c r="H55" s="1" t="n">
        <v>0.697945439794663</v>
      </c>
      <c r="I55" s="1" t="n">
        <v>1.63554931117472</v>
      </c>
      <c r="J55" s="1" t="n">
        <v>1.00254762859912</v>
      </c>
      <c r="K55" s="1" t="s">
        <v>133</v>
      </c>
      <c r="L55" s="1" t="s">
        <v>17</v>
      </c>
      <c r="M55" s="1" t="s">
        <v>166</v>
      </c>
      <c r="N55" s="1" t="s">
        <v>167</v>
      </c>
      <c r="O55" s="1" t="n">
        <f aca="false">D55/C55</f>
        <v>0.0081342429605438</v>
      </c>
      <c r="P55" s="1" t="n">
        <f aca="false">LOG(O55,2)</f>
        <v>-6.9417762015659</v>
      </c>
    </row>
    <row r="56" customFormat="false" ht="17" hidden="false" customHeight="false" outlineLevel="0" collapsed="false">
      <c r="A56" s="1" t="s">
        <v>15</v>
      </c>
      <c r="B56" s="1" t="n">
        <v>4908</v>
      </c>
      <c r="C56" s="1" t="n">
        <v>210.330722416274</v>
      </c>
      <c r="D56" s="1" t="n">
        <v>1.72678916218196</v>
      </c>
      <c r="E56" s="1" t="n">
        <v>2.34454598443052</v>
      </c>
      <c r="F56" s="1" t="n">
        <v>0.692079157859707</v>
      </c>
      <c r="G56" s="1" t="n">
        <v>5.39472092095494</v>
      </c>
      <c r="H56" s="1" t="n">
        <v>6.61742284086665</v>
      </c>
      <c r="I56" s="1" t="n">
        <v>5.32345329445601</v>
      </c>
      <c r="J56" s="1" t="n">
        <v>5.07334316829069</v>
      </c>
      <c r="K56" s="1" t="s">
        <v>168</v>
      </c>
      <c r="L56" s="1" t="s">
        <v>17</v>
      </c>
      <c r="M56" s="1" t="s">
        <v>169</v>
      </c>
      <c r="N56" s="1" t="s">
        <v>170</v>
      </c>
      <c r="O56" s="1" t="n">
        <f aca="false">D56/C56</f>
        <v>0.00820987605778486</v>
      </c>
      <c r="P56" s="1" t="n">
        <f aca="false">LOG(O56,2)</f>
        <v>-6.92842384246033</v>
      </c>
    </row>
    <row r="57" customFormat="false" ht="17" hidden="false" customHeight="false" outlineLevel="0" collapsed="false">
      <c r="A57" s="1" t="s">
        <v>15</v>
      </c>
      <c r="B57" s="1" t="n">
        <v>5267</v>
      </c>
      <c r="C57" s="1" t="n">
        <v>611.729300650878</v>
      </c>
      <c r="D57" s="1" t="n">
        <v>5.03368576282783</v>
      </c>
      <c r="E57" s="1" t="n">
        <v>2.34454598443052</v>
      </c>
      <c r="F57" s="1" t="n">
        <v>3.93796217585593</v>
      </c>
      <c r="G57" s="1" t="n">
        <v>9.69663342018841</v>
      </c>
      <c r="H57" s="1" t="n">
        <v>7.99822941612918</v>
      </c>
      <c r="I57" s="1" t="n">
        <v>7.39692272159772</v>
      </c>
      <c r="J57" s="1" t="n">
        <v>7.05823675039055</v>
      </c>
      <c r="K57" s="1" t="s">
        <v>171</v>
      </c>
      <c r="L57" s="1" t="s">
        <v>17</v>
      </c>
      <c r="M57" s="1" t="s">
        <v>172</v>
      </c>
      <c r="N57" s="1" t="s">
        <v>173</v>
      </c>
      <c r="O57" s="1" t="n">
        <f aca="false">D57/C57</f>
        <v>0.00822861641165791</v>
      </c>
      <c r="P57" s="1" t="n">
        <f aca="false">LOG(O57,2)</f>
        <v>-6.9251344134132</v>
      </c>
    </row>
    <row r="58" customFormat="false" ht="17" hidden="false" customHeight="false" outlineLevel="0" collapsed="false">
      <c r="A58" s="1" t="s">
        <v>15</v>
      </c>
      <c r="B58" s="1" t="n">
        <v>1456</v>
      </c>
      <c r="C58" s="1" t="n">
        <v>183.094217758416</v>
      </c>
      <c r="D58" s="1" t="n">
        <v>1.51415033612141</v>
      </c>
      <c r="E58" s="1" t="n">
        <v>0.906490802999747</v>
      </c>
      <c r="F58" s="1" t="n">
        <v>0</v>
      </c>
      <c r="G58" s="1" t="n">
        <v>0</v>
      </c>
      <c r="H58" s="1" t="n">
        <v>2.75335228361137</v>
      </c>
      <c r="I58" s="1" t="n">
        <v>2.87540801645272</v>
      </c>
      <c r="J58" s="1" t="n">
        <v>2.53667158414534</v>
      </c>
      <c r="K58" s="1" t="s">
        <v>174</v>
      </c>
      <c r="L58" s="1" t="s">
        <v>17</v>
      </c>
      <c r="M58" s="1" t="s">
        <v>175</v>
      </c>
      <c r="N58" s="1" t="s">
        <v>176</v>
      </c>
      <c r="O58" s="1" t="n">
        <f aca="false">D58/C58</f>
        <v>0.00826978784288676</v>
      </c>
      <c r="P58" s="1" t="n">
        <f aca="false">LOG(O58,2)</f>
        <v>-6.91793396638298</v>
      </c>
    </row>
    <row r="59" customFormat="false" ht="17" hidden="false" customHeight="false" outlineLevel="0" collapsed="false">
      <c r="A59" s="1" t="s">
        <v>15</v>
      </c>
      <c r="B59" s="1" t="n">
        <v>650</v>
      </c>
      <c r="C59" s="1" t="n">
        <v>66.9696605466934</v>
      </c>
      <c r="D59" s="1" t="n">
        <v>0.554122282355003</v>
      </c>
      <c r="E59" s="1" t="n">
        <v>0</v>
      </c>
      <c r="F59" s="1" t="n">
        <v>0</v>
      </c>
      <c r="G59" s="1" t="n">
        <v>2.55034457736672</v>
      </c>
      <c r="H59" s="1" t="n">
        <v>0.34897271989733</v>
      </c>
      <c r="I59" s="1" t="n">
        <v>0.411526672173071</v>
      </c>
      <c r="J59" s="1" t="n">
        <v>1.98489358209987</v>
      </c>
      <c r="K59" s="1" t="s">
        <v>177</v>
      </c>
      <c r="L59" s="1" t="s">
        <v>17</v>
      </c>
      <c r="M59" s="1" t="s">
        <v>178</v>
      </c>
      <c r="N59" s="1" t="s">
        <v>179</v>
      </c>
      <c r="O59" s="1" t="n">
        <f aca="false">D59/C59</f>
        <v>0.00827422862579169</v>
      </c>
      <c r="P59" s="1" t="n">
        <f aca="false">LOG(O59,2)</f>
        <v>-6.9171594633304</v>
      </c>
    </row>
    <row r="60" customFormat="false" ht="17" hidden="false" customHeight="false" outlineLevel="0" collapsed="false">
      <c r="A60" s="1" t="s">
        <v>15</v>
      </c>
      <c r="B60" s="1" t="n">
        <v>849</v>
      </c>
      <c r="C60" s="1" t="n">
        <v>718.766725718261</v>
      </c>
      <c r="D60" s="1" t="n">
        <v>5.96917272032789</v>
      </c>
      <c r="E60" s="1" t="n">
        <v>8.61721878185994</v>
      </c>
      <c r="F60" s="1" t="n">
        <v>6.88070816918275</v>
      </c>
      <c r="G60" s="1" t="n">
        <v>15.8883699485546</v>
      </c>
      <c r="H60" s="1" t="n">
        <v>9.05325903553875</v>
      </c>
      <c r="I60" s="1" t="n">
        <v>11.4884353439139</v>
      </c>
      <c r="J60" s="1" t="n">
        <v>7.52920805204256</v>
      </c>
      <c r="K60" s="1" t="s">
        <v>180</v>
      </c>
      <c r="L60" s="1" t="s">
        <v>17</v>
      </c>
      <c r="M60" s="1" t="s">
        <v>181</v>
      </c>
      <c r="N60" s="1" t="s">
        <v>182</v>
      </c>
      <c r="O60" s="1" t="n">
        <f aca="false">D60/C60</f>
        <v>0.00830474270266604</v>
      </c>
      <c r="P60" s="1" t="n">
        <f aca="false">LOG(O60,2)</f>
        <v>-6.91184881332428</v>
      </c>
    </row>
    <row r="61" customFormat="false" ht="17" hidden="false" customHeight="false" outlineLevel="0" collapsed="false">
      <c r="A61" s="1" t="s">
        <v>15</v>
      </c>
      <c r="B61" s="1" t="n">
        <v>832</v>
      </c>
      <c r="C61" s="1" t="n">
        <v>32.8707634018716</v>
      </c>
      <c r="D61" s="1" t="n">
        <v>0.277061141177501</v>
      </c>
      <c r="E61" s="1" t="n">
        <v>3.80685544038423</v>
      </c>
      <c r="F61" s="1" t="n">
        <v>0.346039578929853</v>
      </c>
      <c r="G61" s="1" t="n">
        <v>0.641474667831181</v>
      </c>
      <c r="H61" s="1" t="n">
        <v>2.79974381170009</v>
      </c>
      <c r="I61" s="1" t="n">
        <v>1.22666198338104</v>
      </c>
      <c r="J61" s="1" t="n">
        <v>3.06824791109246</v>
      </c>
      <c r="K61" s="1" t="s">
        <v>183</v>
      </c>
      <c r="L61" s="1" t="s">
        <v>17</v>
      </c>
      <c r="M61" s="1" t="s">
        <v>184</v>
      </c>
      <c r="N61" s="1" t="s">
        <v>185</v>
      </c>
      <c r="O61" s="1" t="n">
        <f aca="false">D61/C61</f>
        <v>0.00842880153984274</v>
      </c>
      <c r="P61" s="1" t="n">
        <f aca="false">LOG(O61,2)</f>
        <v>-6.89045677039161</v>
      </c>
    </row>
    <row r="62" customFormat="false" ht="17" hidden="false" customHeight="false" outlineLevel="0" collapsed="false">
      <c r="A62" s="1" t="s">
        <v>15</v>
      </c>
      <c r="B62" s="1" t="n">
        <v>5308</v>
      </c>
      <c r="C62" s="1" t="n">
        <v>72.7139037773724</v>
      </c>
      <c r="D62" s="1" t="n">
        <v>0.618544597471955</v>
      </c>
      <c r="E62" s="1" t="n">
        <v>2.09089093247647</v>
      </c>
      <c r="F62" s="1" t="n">
        <v>0.424206380465317</v>
      </c>
      <c r="G62" s="1" t="n">
        <v>0.98554314268378</v>
      </c>
      <c r="H62" s="1" t="n">
        <v>9.45544672093789</v>
      </c>
      <c r="I62" s="1" t="n">
        <v>0</v>
      </c>
      <c r="J62" s="1" t="n">
        <v>3.47861418744935</v>
      </c>
      <c r="K62" s="1" t="s">
        <v>186</v>
      </c>
      <c r="L62" s="1" t="s">
        <v>17</v>
      </c>
      <c r="M62" s="1" t="s">
        <v>187</v>
      </c>
      <c r="N62" s="1" t="s">
        <v>188</v>
      </c>
      <c r="O62" s="1" t="n">
        <f aca="false">D62/C62</f>
        <v>0.00850655191565218</v>
      </c>
      <c r="P62" s="1" t="n">
        <f aca="false">LOG(O62,2)</f>
        <v>-6.87720982281584</v>
      </c>
    </row>
    <row r="63" customFormat="false" ht="17" hidden="false" customHeight="false" outlineLevel="0" collapsed="false">
      <c r="A63" s="1" t="s">
        <v>15</v>
      </c>
      <c r="B63" s="1" t="n">
        <v>2869</v>
      </c>
      <c r="C63" s="1" t="n">
        <v>103.543129567043</v>
      </c>
      <c r="D63" s="1" t="n">
        <v>0.895605738649457</v>
      </c>
      <c r="E63" s="1" t="n">
        <v>2.90036463738448</v>
      </c>
      <c r="F63" s="1" t="n">
        <v>0</v>
      </c>
      <c r="G63" s="1" t="n">
        <v>1.16203868017587</v>
      </c>
      <c r="H63" s="1" t="n">
        <v>4.78803705211625</v>
      </c>
      <c r="I63" s="1" t="n">
        <v>1.22666198338104</v>
      </c>
      <c r="J63" s="1" t="n">
        <v>2.53667158414534</v>
      </c>
      <c r="K63" s="1" t="s">
        <v>16</v>
      </c>
      <c r="L63" s="1" t="s">
        <v>17</v>
      </c>
      <c r="M63" s="1" t="s">
        <v>189</v>
      </c>
      <c r="N63" s="1" t="s">
        <v>190</v>
      </c>
      <c r="O63" s="1" t="n">
        <f aca="false">D63/C63</f>
        <v>0.00864959116451622</v>
      </c>
      <c r="P63" s="1" t="n">
        <f aca="false">LOG(O63,2)</f>
        <v>-6.8531523413768</v>
      </c>
    </row>
    <row r="64" customFormat="false" ht="17" hidden="false" customHeight="false" outlineLevel="0" collapsed="false">
      <c r="A64" s="1" t="s">
        <v>15</v>
      </c>
      <c r="B64" s="1" t="n">
        <v>1</v>
      </c>
      <c r="C64" s="1" t="n">
        <v>632.719807279176</v>
      </c>
      <c r="D64" s="1" t="n">
        <v>5.49327808844856</v>
      </c>
      <c r="E64" s="1" t="n">
        <v>6.50207357486053</v>
      </c>
      <c r="F64" s="1" t="n">
        <v>6.40596092747153</v>
      </c>
      <c r="G64" s="1" t="n">
        <v>11.088726442665</v>
      </c>
      <c r="H64" s="1" t="n">
        <v>9.09401279264244</v>
      </c>
      <c r="I64" s="1" t="n">
        <v>13.5223146053647</v>
      </c>
      <c r="J64" s="1" t="n">
        <v>6.4862570732467</v>
      </c>
      <c r="K64" s="1" t="s">
        <v>191</v>
      </c>
      <c r="L64" s="1" t="s">
        <v>17</v>
      </c>
      <c r="M64" s="1" t="s">
        <v>192</v>
      </c>
      <c r="N64" s="1" t="s">
        <v>193</v>
      </c>
      <c r="O64" s="1" t="n">
        <f aca="false">D64/C64</f>
        <v>0.00868200746246712</v>
      </c>
      <c r="P64" s="1" t="n">
        <f aca="false">LOG(O64,2)</f>
        <v>-6.84775562202756</v>
      </c>
    </row>
    <row r="65" customFormat="false" ht="17" hidden="false" customHeight="false" outlineLevel="0" collapsed="false">
      <c r="A65" s="1" t="s">
        <v>15</v>
      </c>
      <c r="B65" s="1" t="n">
        <v>125</v>
      </c>
      <c r="C65" s="1" t="n">
        <v>63.6152127778396</v>
      </c>
      <c r="D65" s="1" t="n">
        <v>0.554122282355003</v>
      </c>
      <c r="E65" s="1" t="n">
        <v>0</v>
      </c>
      <c r="F65" s="1" t="n">
        <v>0</v>
      </c>
      <c r="G65" s="1" t="n">
        <v>2.10091954098564</v>
      </c>
      <c r="H65" s="1" t="n">
        <v>2.09383631938399</v>
      </c>
      <c r="I65" s="1" t="n">
        <v>0</v>
      </c>
      <c r="J65" s="1" t="n">
        <v>0</v>
      </c>
      <c r="K65" s="1" t="s">
        <v>194</v>
      </c>
      <c r="L65" s="1" t="s">
        <v>17</v>
      </c>
      <c r="M65" s="1" t="s">
        <v>195</v>
      </c>
      <c r="N65" s="1" t="s">
        <v>196</v>
      </c>
      <c r="O65" s="1" t="n">
        <f aca="false">D65/C65</f>
        <v>0.00871053099028589</v>
      </c>
      <c r="P65" s="1" t="n">
        <f aca="false">LOG(O65,2)</f>
        <v>-6.84302361707762</v>
      </c>
    </row>
    <row r="66" customFormat="false" ht="17" hidden="false" customHeight="false" outlineLevel="0" collapsed="false">
      <c r="A66" s="1" t="s">
        <v>15</v>
      </c>
      <c r="B66" s="1" t="n">
        <v>1947</v>
      </c>
      <c r="C66" s="1" t="n">
        <v>31.6082693911446</v>
      </c>
      <c r="D66" s="1" t="n">
        <v>0.277061141177501</v>
      </c>
      <c r="E66" s="1" t="n">
        <v>0.580072927476896</v>
      </c>
      <c r="F66" s="1" t="n">
        <v>0.424206380465317</v>
      </c>
      <c r="G66" s="1" t="n">
        <v>0.328514380894593</v>
      </c>
      <c r="H66" s="1" t="n">
        <v>4.81355709769702</v>
      </c>
      <c r="I66" s="1" t="n">
        <v>2.05499401648596</v>
      </c>
      <c r="J66" s="1" t="n">
        <v>2.94703786050224</v>
      </c>
      <c r="K66" s="1" t="s">
        <v>197</v>
      </c>
      <c r="L66" s="1" t="s">
        <v>17</v>
      </c>
      <c r="M66" s="1" t="s">
        <v>198</v>
      </c>
      <c r="N66" s="1" t="s">
        <v>199</v>
      </c>
      <c r="O66" s="1" t="n">
        <f aca="false">D66/C66</f>
        <v>0.00876546380154312</v>
      </c>
      <c r="P66" s="1" t="n">
        <f aca="false">LOG(O66,2)</f>
        <v>-6.83395385523079</v>
      </c>
    </row>
    <row r="67" customFormat="false" ht="17" hidden="false" customHeight="false" outlineLevel="0" collapsed="false">
      <c r="A67" s="1" t="s">
        <v>15</v>
      </c>
      <c r="B67" s="1" t="n">
        <v>4643</v>
      </c>
      <c r="C67" s="1" t="n">
        <v>20426.6705221199</v>
      </c>
      <c r="D67" s="1" t="n">
        <v>181.512248518322</v>
      </c>
      <c r="E67" s="1" t="n">
        <v>56.0770990912225</v>
      </c>
      <c r="F67" s="1" t="n">
        <v>66.0707402578244</v>
      </c>
      <c r="G67" s="1" t="n">
        <v>49.3348319393274</v>
      </c>
      <c r="H67" s="1" t="n">
        <v>48.3277640682223</v>
      </c>
      <c r="I67" s="1" t="n">
        <v>32.7848878661174</v>
      </c>
      <c r="J67" s="1" t="n">
        <v>19.1090099686783</v>
      </c>
      <c r="K67" s="1" t="s">
        <v>200</v>
      </c>
      <c r="L67" s="1" t="s">
        <v>17</v>
      </c>
      <c r="M67" s="1" t="s">
        <v>201</v>
      </c>
      <c r="N67" s="1" t="s">
        <v>202</v>
      </c>
      <c r="O67" s="1" t="n">
        <f aca="false">D67/C67</f>
        <v>0.00888604182075412</v>
      </c>
      <c r="P67" s="1" t="n">
        <f aca="false">LOG(O67,2)</f>
        <v>-6.81424335348156</v>
      </c>
    </row>
    <row r="68" customFormat="false" ht="17" hidden="false" customHeight="false" outlineLevel="0" collapsed="false">
      <c r="A68" s="1" t="s">
        <v>15</v>
      </c>
      <c r="B68" s="1" t="n">
        <v>1520</v>
      </c>
      <c r="C68" s="1" t="n">
        <v>99.8495761433784</v>
      </c>
      <c r="D68" s="1" t="n">
        <v>0.895605738649457</v>
      </c>
      <c r="E68" s="1" t="n">
        <v>0.60432720199983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1.53412395554623</v>
      </c>
      <c r="K68" s="1" t="s">
        <v>203</v>
      </c>
      <c r="L68" s="1" t="s">
        <v>17</v>
      </c>
      <c r="M68" s="1" t="s">
        <v>204</v>
      </c>
      <c r="N68" s="1" t="s">
        <v>205</v>
      </c>
      <c r="O68" s="1" t="n">
        <f aca="false">D68/C68</f>
        <v>0.0089695497291187</v>
      </c>
      <c r="P68" s="1" t="n">
        <f aca="false">LOG(O68,2)</f>
        <v>-6.80074872090799</v>
      </c>
    </row>
    <row r="69" customFormat="false" ht="17" hidden="false" customHeight="false" outlineLevel="0" collapsed="false">
      <c r="A69" s="1" t="s">
        <v>15</v>
      </c>
      <c r="B69" s="1" t="n">
        <v>458</v>
      </c>
      <c r="C69" s="1" t="n">
        <v>30.6848810352285</v>
      </c>
      <c r="D69" s="1" t="n">
        <v>0.277061141177501</v>
      </c>
      <c r="E69" s="1" t="n">
        <v>0</v>
      </c>
      <c r="F69" s="1" t="n">
        <v>0.346039578929853</v>
      </c>
      <c r="G69" s="1" t="n">
        <v>4.93866439074747</v>
      </c>
      <c r="H69" s="1" t="n">
        <v>0.998202350066867</v>
      </c>
      <c r="I69" s="1" t="n">
        <v>2.45332396676208</v>
      </c>
      <c r="J69" s="1" t="n">
        <v>0</v>
      </c>
      <c r="K69" s="1" t="s">
        <v>206</v>
      </c>
      <c r="L69" s="1" t="s">
        <v>17</v>
      </c>
      <c r="M69" s="1" t="s">
        <v>207</v>
      </c>
      <c r="N69" s="1" t="s">
        <v>208</v>
      </c>
      <c r="O69" s="1" t="n">
        <f aca="false">D69/C69</f>
        <v>0.00902923954176049</v>
      </c>
      <c r="P69" s="1" t="n">
        <f aca="false">LOG(O69,2)</f>
        <v>-6.79117979812205</v>
      </c>
    </row>
    <row r="70" customFormat="false" ht="17" hidden="false" customHeight="false" outlineLevel="0" collapsed="false">
      <c r="A70" s="1" t="s">
        <v>15</v>
      </c>
      <c r="B70" s="1" t="n">
        <v>2972</v>
      </c>
      <c r="C70" s="1" t="n">
        <v>153.568749930585</v>
      </c>
      <c r="D70" s="1" t="n">
        <v>1.41138158937939</v>
      </c>
      <c r="E70" s="1" t="n">
        <v>1.18440012947673</v>
      </c>
      <c r="F70" s="1" t="n">
        <v>0.303137024669391</v>
      </c>
      <c r="G70" s="1" t="n">
        <v>4.76040780516659</v>
      </c>
      <c r="H70" s="1" t="n">
        <v>0.34897271989733</v>
      </c>
      <c r="I70" s="1" t="n">
        <v>0</v>
      </c>
      <c r="J70" s="1" t="n">
        <v>2.98744121069898</v>
      </c>
      <c r="K70" s="1" t="s">
        <v>209</v>
      </c>
      <c r="L70" s="1" t="s">
        <v>17</v>
      </c>
      <c r="M70" s="1" t="s">
        <v>210</v>
      </c>
      <c r="N70" s="1" t="s">
        <v>211</v>
      </c>
      <c r="O70" s="1" t="n">
        <f aca="false">D70/C70</f>
        <v>0.0091905520492767</v>
      </c>
      <c r="P70" s="1" t="n">
        <f aca="false">LOG(O70,2)</f>
        <v>-6.76563276212128</v>
      </c>
    </row>
    <row r="71" customFormat="false" ht="17" hidden="false" customHeight="false" outlineLevel="0" collapsed="false">
      <c r="A71" s="1" t="s">
        <v>15</v>
      </c>
      <c r="B71" s="1" t="n">
        <v>790</v>
      </c>
      <c r="C71" s="1" t="n">
        <v>60.2516128141723</v>
      </c>
      <c r="D71" s="1" t="n">
        <v>0.554122282355003</v>
      </c>
      <c r="E71" s="1" t="n">
        <v>0.302163600999915</v>
      </c>
      <c r="F71" s="1" t="n">
        <v>0</v>
      </c>
      <c r="G71" s="1" t="n">
        <v>0</v>
      </c>
      <c r="H71" s="1" t="n">
        <v>1.04691815969199</v>
      </c>
      <c r="I71" s="1" t="n">
        <v>0.81777465558736</v>
      </c>
      <c r="J71" s="1" t="n">
        <v>0</v>
      </c>
      <c r="K71" s="1" t="s">
        <v>16</v>
      </c>
      <c r="L71" s="1" t="s">
        <v>17</v>
      </c>
      <c r="M71" s="1" t="s">
        <v>212</v>
      </c>
      <c r="N71" s="1" t="s">
        <v>213</v>
      </c>
      <c r="O71" s="1" t="n">
        <f aca="false">D71/C71</f>
        <v>0.00919680414305297</v>
      </c>
      <c r="P71" s="1" t="n">
        <f aca="false">LOG(O71,2)</f>
        <v>-6.76465166783677</v>
      </c>
    </row>
    <row r="72" customFormat="false" ht="17" hidden="false" customHeight="false" outlineLevel="0" collapsed="false">
      <c r="A72" s="1" t="s">
        <v>15</v>
      </c>
      <c r="B72" s="1" t="n">
        <v>3775</v>
      </c>
      <c r="C72" s="1" t="n">
        <v>30.1005983341231</v>
      </c>
      <c r="D72" s="1" t="n">
        <v>0.277061141177501</v>
      </c>
      <c r="E72" s="1" t="n">
        <v>1.48656373047664</v>
      </c>
      <c r="F72" s="1" t="n">
        <v>0</v>
      </c>
      <c r="G72" s="1" t="n">
        <v>1.85707215281569</v>
      </c>
      <c r="H72" s="1" t="n">
        <v>3.39229557972306</v>
      </c>
      <c r="I72" s="1" t="n">
        <v>14.3902368041605</v>
      </c>
      <c r="J72" s="1" t="n">
        <v>4.42055679075336</v>
      </c>
      <c r="K72" s="1" t="s">
        <v>214</v>
      </c>
      <c r="L72" s="1" t="s">
        <v>17</v>
      </c>
      <c r="M72" s="1" t="s">
        <v>215</v>
      </c>
      <c r="N72" s="1" t="s">
        <v>216</v>
      </c>
      <c r="O72" s="1" t="n">
        <f aca="false">D72/C72</f>
        <v>0.00920450610655852</v>
      </c>
      <c r="P72" s="1" t="n">
        <f aca="false">LOG(O72,2)</f>
        <v>-6.76344397283541</v>
      </c>
    </row>
    <row r="73" customFormat="false" ht="17" hidden="false" customHeight="false" outlineLevel="0" collapsed="false">
      <c r="A73" s="1" t="s">
        <v>217</v>
      </c>
      <c r="B73" s="1" t="n">
        <v>19</v>
      </c>
      <c r="C73" s="1" t="n">
        <v>32.5912260878004</v>
      </c>
      <c r="D73" s="1" t="n">
        <v>0.303137024669391</v>
      </c>
      <c r="E73" s="1" t="n">
        <v>0.60432720199983</v>
      </c>
      <c r="F73" s="1" t="n">
        <v>1.34125576145895</v>
      </c>
      <c r="G73" s="1" t="n">
        <v>1.62701781051496</v>
      </c>
      <c r="H73" s="1" t="n">
        <v>3.12784504908946</v>
      </c>
      <c r="I73" s="1" t="n">
        <v>5.74025865538786</v>
      </c>
      <c r="J73" s="1" t="n">
        <v>0.511374651848745</v>
      </c>
      <c r="K73" s="1" t="s">
        <v>218</v>
      </c>
      <c r="L73" s="1" t="s">
        <v>17</v>
      </c>
      <c r="M73" s="1" t="s">
        <v>219</v>
      </c>
      <c r="N73" s="1" t="s">
        <v>220</v>
      </c>
      <c r="O73" s="1" t="n">
        <f aca="false">D73/C73</f>
        <v>0.00930118504448846</v>
      </c>
      <c r="P73" s="1" t="n">
        <f aca="false">LOG(O73,2)</f>
        <v>-6.74836974598011</v>
      </c>
    </row>
    <row r="74" customFormat="false" ht="17" hidden="false" customHeight="false" outlineLevel="0" collapsed="false">
      <c r="A74" s="1" t="s">
        <v>15</v>
      </c>
      <c r="B74" s="1" t="n">
        <v>5424</v>
      </c>
      <c r="C74" s="1" t="n">
        <v>1058.84595802834</v>
      </c>
      <c r="D74" s="1" t="n">
        <v>9.86450627682837</v>
      </c>
      <c r="E74" s="1" t="n">
        <v>6.80423717586044</v>
      </c>
      <c r="F74" s="1" t="n">
        <v>6.71191709698705</v>
      </c>
      <c r="G74" s="1" t="n">
        <v>10.8066093145362</v>
      </c>
      <c r="H74" s="1" t="n">
        <v>5.35506877455844</v>
      </c>
      <c r="I74" s="1" t="n">
        <v>7.35997190028625</v>
      </c>
      <c r="J74" s="1" t="n">
        <v>9.08353368268713</v>
      </c>
      <c r="K74" s="1" t="s">
        <v>221</v>
      </c>
      <c r="L74" s="1" t="s">
        <v>17</v>
      </c>
      <c r="M74" s="1" t="s">
        <v>222</v>
      </c>
      <c r="N74" s="1" t="s">
        <v>223</v>
      </c>
      <c r="O74" s="1" t="n">
        <f aca="false">D74/C74</f>
        <v>0.00931628080745282</v>
      </c>
      <c r="P74" s="1" t="n">
        <f aca="false">LOG(O74,2)</f>
        <v>-6.74603015934537</v>
      </c>
    </row>
    <row r="75" customFormat="false" ht="17" hidden="false" customHeight="false" outlineLevel="0" collapsed="false">
      <c r="A75" s="1" t="s">
        <v>15</v>
      </c>
      <c r="B75" s="1" t="n">
        <v>4396</v>
      </c>
      <c r="C75" s="1" t="n">
        <v>331.867320887201</v>
      </c>
      <c r="D75" s="1" t="n">
        <v>3.17095063783544</v>
      </c>
      <c r="E75" s="1" t="n">
        <v>6.10289287576888</v>
      </c>
      <c r="F75" s="1" t="n">
        <v>3.22014895219369</v>
      </c>
      <c r="G75" s="1" t="n">
        <v>2.59700685924073</v>
      </c>
      <c r="H75" s="1" t="n">
        <v>3.82579048888413</v>
      </c>
      <c r="I75" s="1" t="n">
        <v>5.34720739387053</v>
      </c>
      <c r="J75" s="1" t="n">
        <v>1.00254762859912</v>
      </c>
      <c r="K75" s="1" t="s">
        <v>224</v>
      </c>
      <c r="L75" s="1" t="s">
        <v>17</v>
      </c>
      <c r="M75" s="1" t="s">
        <v>225</v>
      </c>
      <c r="N75" s="1" t="s">
        <v>226</v>
      </c>
      <c r="O75" s="1" t="n">
        <f aca="false">D75/C75</f>
        <v>0.00955487460879952</v>
      </c>
      <c r="P75" s="1" t="n">
        <f aca="false">LOG(O75,2)</f>
        <v>-6.70954734421185</v>
      </c>
    </row>
    <row r="76" customFormat="false" ht="17" hidden="false" customHeight="false" outlineLevel="0" collapsed="false">
      <c r="A76" s="1" t="s">
        <v>15</v>
      </c>
      <c r="B76" s="1" t="n">
        <v>2947</v>
      </c>
      <c r="C76" s="1" t="n">
        <v>28.9228807370989</v>
      </c>
      <c r="D76" s="1" t="n">
        <v>0.277061141177501</v>
      </c>
      <c r="E76" s="1" t="n">
        <v>3.50469183938431</v>
      </c>
      <c r="F76" s="1" t="n">
        <v>5.1905936839478</v>
      </c>
      <c r="G76" s="1" t="n">
        <v>0.657028761789187</v>
      </c>
      <c r="H76" s="1" t="n">
        <v>4.83907714327779</v>
      </c>
      <c r="I76" s="1" t="n">
        <v>2.46652068865903</v>
      </c>
      <c r="J76" s="1" t="n">
        <v>1.53412395554623</v>
      </c>
      <c r="K76" s="1" t="s">
        <v>16</v>
      </c>
      <c r="L76" s="1" t="s">
        <v>17</v>
      </c>
      <c r="M76" s="1" t="s">
        <v>227</v>
      </c>
      <c r="N76" s="1" t="s">
        <v>228</v>
      </c>
      <c r="O76" s="1" t="n">
        <f aca="false">D76/C76</f>
        <v>0.00957930655994858</v>
      </c>
      <c r="P76" s="1" t="n">
        <f aca="false">LOG(O76,2)</f>
        <v>-6.70586306071863</v>
      </c>
    </row>
    <row r="77" customFormat="false" ht="17" hidden="false" customHeight="false" outlineLevel="0" collapsed="false">
      <c r="A77" s="1" t="s">
        <v>15</v>
      </c>
      <c r="B77" s="1" t="n">
        <v>1369</v>
      </c>
      <c r="C77" s="1" t="n">
        <v>34.6923320407408</v>
      </c>
      <c r="D77" s="1" t="n">
        <v>0.341483456294453</v>
      </c>
      <c r="E77" s="1" t="n">
        <v>2.97312746095329</v>
      </c>
      <c r="F77" s="1" t="n">
        <v>0</v>
      </c>
      <c r="G77" s="1" t="n">
        <v>2.39142921102961</v>
      </c>
      <c r="H77" s="1" t="n">
        <v>1.80154146163322</v>
      </c>
      <c r="I77" s="1" t="n">
        <v>1.64610668869229</v>
      </c>
      <c r="J77" s="1" t="n">
        <v>2.51646990904698</v>
      </c>
      <c r="K77" s="1" t="s">
        <v>229</v>
      </c>
      <c r="L77" s="1" t="s">
        <v>17</v>
      </c>
      <c r="M77" s="1" t="s">
        <v>230</v>
      </c>
      <c r="N77" s="1" t="s">
        <v>231</v>
      </c>
      <c r="O77" s="1" t="n">
        <f aca="false">D77/C77</f>
        <v>0.00984319693162839</v>
      </c>
      <c r="P77" s="1" t="n">
        <f aca="false">LOG(O77,2)</f>
        <v>-6.6666573259739</v>
      </c>
    </row>
    <row r="78" customFormat="false" ht="17" hidden="false" customHeight="false" outlineLevel="0" collapsed="false">
      <c r="A78" s="1" t="s">
        <v>15</v>
      </c>
      <c r="B78" s="1" t="n">
        <v>1258</v>
      </c>
      <c r="C78" s="1" t="n">
        <v>687.667114809333</v>
      </c>
      <c r="D78" s="1" t="n">
        <v>6.84540657826765</v>
      </c>
      <c r="E78" s="1" t="n">
        <v>7.03363795329156</v>
      </c>
      <c r="F78" s="1" t="n">
        <v>5.49654985346335</v>
      </c>
      <c r="G78" s="1" t="n">
        <v>8.02310099721991</v>
      </c>
      <c r="H78" s="1" t="n">
        <v>9.41716665256672</v>
      </c>
      <c r="I78" s="1" t="n">
        <v>14.3744007378842</v>
      </c>
      <c r="J78" s="1" t="n">
        <v>19.3577628442483</v>
      </c>
      <c r="K78" s="1" t="s">
        <v>232</v>
      </c>
      <c r="L78" s="1" t="s">
        <v>17</v>
      </c>
      <c r="M78" s="1" t="s">
        <v>233</v>
      </c>
      <c r="N78" s="1" t="s">
        <v>234</v>
      </c>
      <c r="O78" s="1" t="n">
        <f aca="false">D78/C78</f>
        <v>0.00995453531344982</v>
      </c>
      <c r="P78" s="1" t="n">
        <f aca="false">LOG(O78,2)</f>
        <v>-6.6504303134304</v>
      </c>
    </row>
    <row r="79" customFormat="false" ht="17" hidden="false" customHeight="false" outlineLevel="0" collapsed="false">
      <c r="A79" s="1" t="s">
        <v>15</v>
      </c>
      <c r="B79" s="1" t="n">
        <v>2895</v>
      </c>
      <c r="C79" s="1" t="n">
        <v>91.2160311634721</v>
      </c>
      <c r="D79" s="1" t="n">
        <v>0.909411074008173</v>
      </c>
      <c r="E79" s="1" t="n">
        <v>4.0847647668612</v>
      </c>
      <c r="F79" s="1" t="n">
        <v>1.60149023186788</v>
      </c>
      <c r="G79" s="1" t="n">
        <v>2.99489916801016</v>
      </c>
      <c r="H79" s="1" t="n">
        <v>9.5275077018035</v>
      </c>
      <c r="I79" s="1" t="n">
        <v>8.59983060556421</v>
      </c>
      <c r="J79" s="1" t="n">
        <v>10.0254762859912</v>
      </c>
      <c r="K79" s="1" t="s">
        <v>133</v>
      </c>
      <c r="L79" s="1" t="s">
        <v>17</v>
      </c>
      <c r="M79" s="1" t="s">
        <v>235</v>
      </c>
      <c r="N79" s="1" t="s">
        <v>236</v>
      </c>
      <c r="O79" s="1" t="n">
        <f aca="false">D79/C79</f>
        <v>0.00996986014857827</v>
      </c>
      <c r="P79" s="1" t="n">
        <f aca="false">LOG(O79,2)</f>
        <v>-6.64821101718683</v>
      </c>
    </row>
    <row r="80" customFormat="false" ht="17" hidden="false" customHeight="false" outlineLevel="0" collapsed="false">
      <c r="A80" s="1" t="s">
        <v>15</v>
      </c>
      <c r="B80" s="1" t="n">
        <v>575</v>
      </c>
      <c r="C80" s="1" t="n">
        <v>345.573801471501</v>
      </c>
      <c r="D80" s="1" t="n">
        <v>3.49345954321452</v>
      </c>
      <c r="E80" s="1" t="n">
        <v>4.0847647668612</v>
      </c>
      <c r="F80" s="1" t="n">
        <v>4.10382596039932</v>
      </c>
      <c r="G80" s="1" t="n">
        <v>0</v>
      </c>
      <c r="H80" s="1" t="n">
        <v>1.04691815969199</v>
      </c>
      <c r="I80" s="1" t="n">
        <v>4.50831798324804</v>
      </c>
      <c r="J80" s="1" t="n">
        <v>2.45586488375187</v>
      </c>
      <c r="K80" s="1" t="s">
        <v>16</v>
      </c>
      <c r="L80" s="1" t="s">
        <v>17</v>
      </c>
      <c r="M80" s="1" t="s">
        <v>237</v>
      </c>
      <c r="N80" s="1" t="s">
        <v>238</v>
      </c>
      <c r="O80" s="1" t="n">
        <f aca="false">D80/C80</f>
        <v>0.0101091562159483</v>
      </c>
      <c r="P80" s="1" t="n">
        <f aca="false">LOG(O80,2)</f>
        <v>-6.62819360537938</v>
      </c>
    </row>
    <row r="81" customFormat="false" ht="17" hidden="false" customHeight="false" outlineLevel="0" collapsed="false">
      <c r="A81" s="1" t="s">
        <v>15</v>
      </c>
      <c r="B81" s="1" t="n">
        <v>1428</v>
      </c>
      <c r="C81" s="1" t="n">
        <v>1196.91652198057</v>
      </c>
      <c r="D81" s="1" t="n">
        <v>12.2988034478656</v>
      </c>
      <c r="E81" s="1" t="n">
        <v>6.22416424838355</v>
      </c>
      <c r="F81" s="1" t="n">
        <v>8.26768562974835</v>
      </c>
      <c r="G81" s="1" t="n">
        <v>7.34849206427574</v>
      </c>
      <c r="H81" s="1" t="n">
        <v>7.01293649604883</v>
      </c>
      <c r="I81" s="1" t="n">
        <v>6.95900260563071</v>
      </c>
      <c r="J81" s="1" t="n">
        <v>15.939753682094</v>
      </c>
      <c r="K81" s="1" t="s">
        <v>239</v>
      </c>
      <c r="L81" s="1" t="s">
        <v>17</v>
      </c>
      <c r="M81" s="1" t="s">
        <v>240</v>
      </c>
      <c r="N81" s="1" t="s">
        <v>241</v>
      </c>
      <c r="O81" s="1" t="n">
        <f aca="false">D81/C81</f>
        <v>0.0102754061975136</v>
      </c>
      <c r="P81" s="1" t="n">
        <f aca="false">LOG(O81,2)</f>
        <v>-6.60466076350228</v>
      </c>
    </row>
    <row r="82" customFormat="false" ht="17" hidden="false" customHeight="false" outlineLevel="0" collapsed="false">
      <c r="A82" s="1" t="s">
        <v>15</v>
      </c>
      <c r="B82" s="1" t="n">
        <v>3747</v>
      </c>
      <c r="C82" s="1" t="n">
        <v>88.251105195355</v>
      </c>
      <c r="D82" s="1" t="n">
        <v>0.909411074008173</v>
      </c>
      <c r="E82" s="1" t="n">
        <v>1.16014585495379</v>
      </c>
      <c r="F82" s="1" t="n">
        <v>1.94752981079774</v>
      </c>
      <c r="G82" s="1" t="n">
        <v>1.45254835021984</v>
      </c>
      <c r="H82" s="1" t="n">
        <v>4.2849548508221</v>
      </c>
      <c r="I82" s="1" t="n">
        <v>2.0444366389684</v>
      </c>
      <c r="J82" s="1" t="n">
        <v>2.49626823394861</v>
      </c>
      <c r="K82" s="1" t="s">
        <v>242</v>
      </c>
      <c r="L82" s="1" t="s">
        <v>17</v>
      </c>
      <c r="M82" s="1" t="s">
        <v>243</v>
      </c>
      <c r="N82" s="1" t="s">
        <v>244</v>
      </c>
      <c r="O82" s="1" t="n">
        <f aca="false">D82/C82</f>
        <v>0.0103048122966288</v>
      </c>
      <c r="P82" s="1" t="n">
        <f aca="false">LOG(O82,2)</f>
        <v>-6.60053796351853</v>
      </c>
    </row>
    <row r="83" customFormat="false" ht="17" hidden="false" customHeight="false" outlineLevel="0" collapsed="false">
      <c r="A83" s="1" t="s">
        <v>15</v>
      </c>
      <c r="B83" s="1" t="n">
        <v>1929</v>
      </c>
      <c r="C83" s="1" t="n">
        <v>56.2189537356969</v>
      </c>
      <c r="D83" s="1" t="n">
        <v>0.580198165846893</v>
      </c>
      <c r="E83" s="1" t="n">
        <v>0</v>
      </c>
      <c r="F83" s="1" t="n">
        <v>2.37937449824851</v>
      </c>
      <c r="G83" s="1" t="n">
        <v>1.31405752357837</v>
      </c>
      <c r="H83" s="1" t="n">
        <v>1.69614778986153</v>
      </c>
      <c r="I83" s="1" t="n">
        <v>2.05763336086536</v>
      </c>
      <c r="J83" s="1" t="n">
        <v>4.60237186663869</v>
      </c>
      <c r="K83" s="1" t="s">
        <v>245</v>
      </c>
      <c r="L83" s="1" t="s">
        <v>17</v>
      </c>
      <c r="M83" s="1" t="s">
        <v>246</v>
      </c>
      <c r="N83" s="1" t="s">
        <v>247</v>
      </c>
      <c r="O83" s="1" t="n">
        <f aca="false">D83/C83</f>
        <v>0.0103203301963709</v>
      </c>
      <c r="P83" s="1" t="n">
        <f aca="false">LOG(O83,2)</f>
        <v>-6.59836705960987</v>
      </c>
    </row>
    <row r="84" customFormat="false" ht="17" hidden="false" customHeight="false" outlineLevel="0" collapsed="false">
      <c r="A84" s="1" t="s">
        <v>15</v>
      </c>
      <c r="B84" s="1" t="n">
        <v>3684</v>
      </c>
      <c r="C84" s="1" t="n">
        <v>26.4826691293476</v>
      </c>
      <c r="D84" s="1" t="n">
        <v>0.277061141177501</v>
      </c>
      <c r="E84" s="1" t="n">
        <v>1.81298160599949</v>
      </c>
      <c r="F84" s="1" t="n">
        <v>5.58142769162512</v>
      </c>
      <c r="G84" s="1" t="n">
        <v>4.64436759541774</v>
      </c>
      <c r="H84" s="1" t="n">
        <v>5.35274449302203</v>
      </c>
      <c r="I84" s="1" t="n">
        <v>6.97483867190707</v>
      </c>
      <c r="J84" s="1" t="n">
        <v>4.97233479279884</v>
      </c>
      <c r="K84" s="1" t="s">
        <v>248</v>
      </c>
      <c r="L84" s="1" t="s">
        <v>17</v>
      </c>
      <c r="M84" s="1" t="s">
        <v>249</v>
      </c>
      <c r="N84" s="1" t="s">
        <v>250</v>
      </c>
      <c r="O84" s="1" t="n">
        <f aca="false">D84/C84</f>
        <v>0.0104619794864434</v>
      </c>
      <c r="P84" s="1" t="n">
        <f aca="false">LOG(O84,2)</f>
        <v>-6.57870034343947</v>
      </c>
    </row>
    <row r="85" customFormat="false" ht="17" hidden="false" customHeight="false" outlineLevel="0" collapsed="false">
      <c r="A85" s="1" t="s">
        <v>15</v>
      </c>
      <c r="B85" s="1" t="n">
        <v>4230</v>
      </c>
      <c r="C85" s="1" t="n">
        <v>111.71843221066</v>
      </c>
      <c r="D85" s="1" t="n">
        <v>1.18647221518567</v>
      </c>
      <c r="E85" s="1" t="n">
        <v>1.76447305695362</v>
      </c>
      <c r="F85" s="1" t="n">
        <v>2.95227617479929</v>
      </c>
      <c r="G85" s="1" t="n">
        <v>3.73483387443522</v>
      </c>
      <c r="H85" s="1" t="n">
        <v>12.1602326021202</v>
      </c>
      <c r="I85" s="1" t="n">
        <v>4.91192662228294</v>
      </c>
      <c r="J85" s="1" t="n">
        <v>9.06333200758876</v>
      </c>
      <c r="K85" s="1" t="s">
        <v>251</v>
      </c>
      <c r="L85" s="1" t="s">
        <v>17</v>
      </c>
      <c r="M85" s="1" t="s">
        <v>252</v>
      </c>
      <c r="N85" s="1" t="s">
        <v>253</v>
      </c>
      <c r="O85" s="1" t="n">
        <f aca="false">D85/C85</f>
        <v>0.0106202010868576</v>
      </c>
      <c r="P85" s="1" t="n">
        <f aca="false">LOG(O85,2)</f>
        <v>-6.55704510684681</v>
      </c>
    </row>
    <row r="86" customFormat="false" ht="17" hidden="false" customHeight="false" outlineLevel="0" collapsed="false">
      <c r="A86" s="1" t="s">
        <v>15</v>
      </c>
      <c r="B86" s="1" t="n">
        <v>5217</v>
      </c>
      <c r="C86" s="1" t="n">
        <v>83.9893249487347</v>
      </c>
      <c r="D86" s="1" t="n">
        <v>0.895605738649457</v>
      </c>
      <c r="E86" s="1" t="n">
        <v>0</v>
      </c>
      <c r="F86" s="1" t="n">
        <v>1.69682552186127</v>
      </c>
      <c r="G86" s="1" t="n">
        <v>0</v>
      </c>
      <c r="H86" s="1" t="n">
        <v>3.75620319675103</v>
      </c>
      <c r="I86" s="1" t="n">
        <v>3.70374004955764</v>
      </c>
      <c r="J86" s="1" t="n">
        <v>0</v>
      </c>
      <c r="K86" s="1" t="s">
        <v>254</v>
      </c>
      <c r="L86" s="1" t="s">
        <v>17</v>
      </c>
      <c r="M86" s="1" t="s">
        <v>255</v>
      </c>
      <c r="N86" s="1" t="s">
        <v>256</v>
      </c>
      <c r="O86" s="1" t="n">
        <f aca="false">D86/C86</f>
        <v>0.0106633282169623</v>
      </c>
      <c r="P86" s="1" t="n">
        <f aca="false">LOG(O86,2)</f>
        <v>-6.55119839026157</v>
      </c>
    </row>
    <row r="87" customFormat="false" ht="17" hidden="false" customHeight="false" outlineLevel="0" collapsed="false">
      <c r="A87" s="1" t="s">
        <v>15</v>
      </c>
      <c r="B87" s="1" t="n">
        <v>760</v>
      </c>
      <c r="C87" s="1" t="n">
        <v>57.8114012064211</v>
      </c>
      <c r="D87" s="1" t="n">
        <v>0.618544597471955</v>
      </c>
      <c r="E87" s="1" t="n">
        <v>1.48656373047664</v>
      </c>
      <c r="F87" s="1" t="n">
        <v>0</v>
      </c>
      <c r="G87" s="1" t="n">
        <v>1.92442400349354</v>
      </c>
      <c r="H87" s="1" t="n">
        <v>3.4791420505232</v>
      </c>
      <c r="I87" s="1" t="n">
        <v>0</v>
      </c>
      <c r="J87" s="1" t="n">
        <v>1.00254762859912</v>
      </c>
      <c r="K87" s="1" t="s">
        <v>257</v>
      </c>
      <c r="L87" s="1" t="s">
        <v>17</v>
      </c>
      <c r="M87" s="1" t="s">
        <v>258</v>
      </c>
      <c r="N87" s="1" t="s">
        <v>259</v>
      </c>
      <c r="O87" s="1" t="n">
        <f aca="false">D87/C87</f>
        <v>0.0106993531477188</v>
      </c>
      <c r="P87" s="1" t="n">
        <f aca="false">LOG(O87,2)</f>
        <v>-6.54633261172656</v>
      </c>
    </row>
    <row r="88" customFormat="false" ht="17" hidden="false" customHeight="false" outlineLevel="0" collapsed="false">
      <c r="A88" s="1" t="s">
        <v>15</v>
      </c>
      <c r="B88" s="1" t="n">
        <v>2093</v>
      </c>
      <c r="C88" s="1" t="n">
        <v>449.210859647061</v>
      </c>
      <c r="D88" s="1" t="n">
        <v>4.80877638863411</v>
      </c>
      <c r="E88" s="1" t="n">
        <v>5.87349209833777</v>
      </c>
      <c r="F88" s="1" t="n">
        <v>3.58428428994062</v>
      </c>
      <c r="G88" s="1" t="n">
        <v>4.68237230626837</v>
      </c>
      <c r="H88" s="1" t="n">
        <v>5.50205600414993</v>
      </c>
      <c r="I88" s="1" t="n">
        <v>7.78205594997685</v>
      </c>
      <c r="J88" s="1" t="n">
        <v>7.1592451258824</v>
      </c>
      <c r="K88" s="1" t="s">
        <v>260</v>
      </c>
      <c r="L88" s="1" t="s">
        <v>17</v>
      </c>
      <c r="M88" s="1" t="s">
        <v>261</v>
      </c>
      <c r="N88" s="1" t="s">
        <v>262</v>
      </c>
      <c r="O88" s="1" t="n">
        <f aca="false">D88/C88</f>
        <v>0.0107049424237257</v>
      </c>
      <c r="P88" s="1" t="n">
        <f aca="false">LOG(O88,2)</f>
        <v>-6.54557915353087</v>
      </c>
    </row>
    <row r="89" customFormat="false" ht="17" hidden="false" customHeight="false" outlineLevel="0" collapsed="false">
      <c r="A89" s="1" t="s">
        <v>15</v>
      </c>
      <c r="B89" s="1" t="n">
        <v>4442</v>
      </c>
      <c r="C89" s="1" t="n">
        <v>510.055907357151</v>
      </c>
      <c r="D89" s="1" t="n">
        <v>5.47123396308208</v>
      </c>
      <c r="E89" s="1" t="n">
        <v>5.59558277186078</v>
      </c>
      <c r="F89" s="1" t="n">
        <v>9.41548900014306</v>
      </c>
      <c r="G89" s="1" t="n">
        <v>4.94177378839633</v>
      </c>
      <c r="H89" s="1" t="n">
        <v>13.0401318504289</v>
      </c>
      <c r="I89" s="1" t="n">
        <v>5.74025865538786</v>
      </c>
      <c r="J89" s="1" t="n">
        <v>12.4813411697431</v>
      </c>
      <c r="K89" s="1" t="s">
        <v>263</v>
      </c>
      <c r="L89" s="1" t="s">
        <v>17</v>
      </c>
      <c r="M89" s="1" t="s">
        <v>264</v>
      </c>
      <c r="N89" s="1" t="s">
        <v>265</v>
      </c>
      <c r="O89" s="1" t="n">
        <f aca="false">D89/C89</f>
        <v>0.0107267338426315</v>
      </c>
      <c r="P89" s="1" t="n">
        <f aca="false">LOG(O89,2)</f>
        <v>-6.54264532955622</v>
      </c>
    </row>
    <row r="90" customFormat="false" ht="17" hidden="false" customHeight="false" outlineLevel="0" collapsed="false">
      <c r="A90" s="1" t="s">
        <v>15</v>
      </c>
      <c r="B90" s="1" t="n">
        <v>1922</v>
      </c>
      <c r="C90" s="1" t="n">
        <v>77.1612927295477</v>
      </c>
      <c r="D90" s="1" t="n">
        <v>0.831183423532503</v>
      </c>
      <c r="E90" s="1" t="n">
        <v>0.302163600999915</v>
      </c>
      <c r="F90" s="1" t="n">
        <v>2.76831663143883</v>
      </c>
      <c r="G90" s="1" t="n">
        <v>1.88641929264292</v>
      </c>
      <c r="H90" s="1" t="n">
        <v>1.04691815969199</v>
      </c>
      <c r="I90" s="1" t="n">
        <v>6.98539604942462</v>
      </c>
      <c r="J90" s="1" t="n">
        <v>1.49372060534949</v>
      </c>
      <c r="K90" s="1" t="s">
        <v>16</v>
      </c>
      <c r="L90" s="1" t="s">
        <v>17</v>
      </c>
      <c r="M90" s="1" t="s">
        <v>266</v>
      </c>
      <c r="N90" s="1" t="s">
        <v>267</v>
      </c>
      <c r="O90" s="1" t="n">
        <f aca="false">D90/C90</f>
        <v>0.0107720256378522</v>
      </c>
      <c r="P90" s="1" t="n">
        <f aca="false">LOG(O90,2)</f>
        <v>-6.53656662114648</v>
      </c>
    </row>
    <row r="91" customFormat="false" ht="17" hidden="false" customHeight="false" outlineLevel="0" collapsed="false">
      <c r="A91" s="1" t="s">
        <v>15</v>
      </c>
      <c r="B91" s="1" t="n">
        <v>5199</v>
      </c>
      <c r="C91" s="1" t="n">
        <v>83.1850732742977</v>
      </c>
      <c r="D91" s="1" t="n">
        <v>0.909411074008173</v>
      </c>
      <c r="E91" s="1" t="n">
        <v>0.302163600999915</v>
      </c>
      <c r="F91" s="1" t="n">
        <v>0.909411074008173</v>
      </c>
      <c r="G91" s="1" t="n">
        <v>0</v>
      </c>
      <c r="H91" s="1" t="n">
        <v>0.649229630169534</v>
      </c>
      <c r="I91" s="1" t="n">
        <v>0</v>
      </c>
      <c r="J91" s="1" t="n">
        <v>0.491172976750373</v>
      </c>
      <c r="K91" s="1" t="s">
        <v>268</v>
      </c>
      <c r="L91" s="1" t="s">
        <v>17</v>
      </c>
      <c r="M91" s="1" t="s">
        <v>269</v>
      </c>
      <c r="N91" s="1" t="s">
        <v>270</v>
      </c>
      <c r="O91" s="1" t="n">
        <f aca="false">D91/C91</f>
        <v>0.0109323829169381</v>
      </c>
      <c r="P91" s="1" t="n">
        <f aca="false">LOG(O91,2)</f>
        <v>-6.51524829217265</v>
      </c>
    </row>
    <row r="92" customFormat="false" ht="17" hidden="false" customHeight="false" outlineLevel="0" collapsed="false">
      <c r="A92" s="1" t="s">
        <v>15</v>
      </c>
      <c r="B92" s="1" t="n">
        <v>3255</v>
      </c>
      <c r="C92" s="1" t="n">
        <v>126.602630391984</v>
      </c>
      <c r="D92" s="1" t="n">
        <v>1.38530570588751</v>
      </c>
      <c r="E92" s="1" t="n">
        <v>0.302163600999915</v>
      </c>
      <c r="F92" s="1" t="n">
        <v>1.03811873678956</v>
      </c>
      <c r="G92" s="1" t="n">
        <v>2.18558653371028</v>
      </c>
      <c r="H92" s="1" t="n">
        <v>3.42810195936167</v>
      </c>
      <c r="I92" s="1" t="n">
        <v>0</v>
      </c>
      <c r="J92" s="1" t="n">
        <v>3.47861418744935</v>
      </c>
      <c r="K92" s="1" t="s">
        <v>33</v>
      </c>
      <c r="L92" s="1" t="s">
        <v>17</v>
      </c>
      <c r="M92" s="1" t="s">
        <v>271</v>
      </c>
      <c r="N92" s="1" t="s">
        <v>272</v>
      </c>
      <c r="O92" s="1" t="n">
        <f aca="false">D92/C92</f>
        <v>0.0109421557956447</v>
      </c>
      <c r="P92" s="1" t="n">
        <f aca="false">LOG(O92,2)</f>
        <v>-6.51395918754113</v>
      </c>
    </row>
    <row r="93" customFormat="false" ht="17" hidden="false" customHeight="false" outlineLevel="0" collapsed="false">
      <c r="A93" s="1" t="s">
        <v>15</v>
      </c>
      <c r="B93" s="1" t="n">
        <v>3994</v>
      </c>
      <c r="C93" s="1" t="n">
        <v>367.347848724229</v>
      </c>
      <c r="D93" s="1" t="n">
        <v>4.02820994485983</v>
      </c>
      <c r="E93" s="1" t="n">
        <v>0.302163600999915</v>
      </c>
      <c r="F93" s="1" t="n">
        <v>3.33358000100415</v>
      </c>
      <c r="G93" s="1" t="n">
        <v>2.48123167860009</v>
      </c>
      <c r="H93" s="1" t="n">
        <v>5.09640542210603</v>
      </c>
      <c r="I93" s="1" t="n">
        <v>6.14650663880215</v>
      </c>
      <c r="J93" s="1" t="n">
        <v>3.49881586254772</v>
      </c>
      <c r="K93" s="1" t="s">
        <v>273</v>
      </c>
      <c r="L93" s="1" t="s">
        <v>17</v>
      </c>
      <c r="M93" s="1" t="s">
        <v>274</v>
      </c>
      <c r="N93" s="1" t="s">
        <v>275</v>
      </c>
      <c r="O93" s="1" t="n">
        <f aca="false">D93/C93</f>
        <v>0.0109656554648394</v>
      </c>
      <c r="P93" s="1" t="n">
        <f aca="false">LOG(O93,2)</f>
        <v>-6.51086413903907</v>
      </c>
    </row>
    <row r="94" customFormat="false" ht="17" hidden="false" customHeight="false" outlineLevel="0" collapsed="false">
      <c r="A94" s="1" t="s">
        <v>15</v>
      </c>
      <c r="B94" s="1" t="n">
        <v>181</v>
      </c>
      <c r="C94" s="1" t="n">
        <v>161.643220282349</v>
      </c>
      <c r="D94" s="1" t="n">
        <v>1.77894092916574</v>
      </c>
      <c r="E94" s="1" t="n">
        <v>5.29341917086087</v>
      </c>
      <c r="F94" s="1" t="n">
        <v>3.02855110184776</v>
      </c>
      <c r="G94" s="1" t="n">
        <v>1.51300367796309</v>
      </c>
      <c r="H94" s="1" t="n">
        <v>6.39486468244508</v>
      </c>
      <c r="I94" s="1" t="n">
        <v>0.40888732779368</v>
      </c>
      <c r="J94" s="1" t="n">
        <v>2.51646990904698</v>
      </c>
      <c r="K94" s="1" t="s">
        <v>276</v>
      </c>
      <c r="L94" s="1" t="s">
        <v>17</v>
      </c>
      <c r="M94" s="1" t="s">
        <v>277</v>
      </c>
      <c r="N94" s="1" t="s">
        <v>278</v>
      </c>
      <c r="O94" s="1" t="n">
        <f aca="false">D94/C94</f>
        <v>0.0110053544222788</v>
      </c>
      <c r="P94" s="1" t="n">
        <f aca="false">LOG(O94,2)</f>
        <v>-6.50565058247979</v>
      </c>
    </row>
    <row r="95" customFormat="false" ht="17" hidden="false" customHeight="false" outlineLevel="0" collapsed="false">
      <c r="A95" s="1" t="s">
        <v>15</v>
      </c>
      <c r="B95" s="1" t="n">
        <v>1383</v>
      </c>
      <c r="C95" s="1" t="n">
        <v>83.4898186613321</v>
      </c>
      <c r="D95" s="1" t="n">
        <v>0.921681622141346</v>
      </c>
      <c r="E95" s="1" t="n">
        <v>1.20865440399966</v>
      </c>
      <c r="F95" s="1" t="n">
        <v>0.303137024669391</v>
      </c>
      <c r="G95" s="1" t="n">
        <v>1.87776172161953</v>
      </c>
      <c r="H95" s="1" t="n">
        <v>8.82971166920499</v>
      </c>
      <c r="I95" s="1" t="n">
        <v>2.45332396676208</v>
      </c>
      <c r="J95" s="1" t="n">
        <v>3.00764288579735</v>
      </c>
      <c r="K95" s="1" t="s">
        <v>279</v>
      </c>
      <c r="L95" s="1" t="s">
        <v>17</v>
      </c>
      <c r="M95" s="1" t="s">
        <v>280</v>
      </c>
      <c r="N95" s="1" t="s">
        <v>281</v>
      </c>
      <c r="O95" s="1" t="n">
        <f aca="false">D95/C95</f>
        <v>0.0110394493235164</v>
      </c>
      <c r="P95" s="1" t="n">
        <f aca="false">LOG(O95,2)</f>
        <v>-6.50118798124982</v>
      </c>
    </row>
    <row r="96" customFormat="false" ht="17" hidden="false" customHeight="false" outlineLevel="0" collapsed="false">
      <c r="A96" s="1" t="s">
        <v>15</v>
      </c>
      <c r="B96" s="1" t="n">
        <v>264</v>
      </c>
      <c r="C96" s="1" t="n">
        <v>90.3017950023694</v>
      </c>
      <c r="D96" s="1" t="n">
        <v>1</v>
      </c>
      <c r="E96" s="1" t="n">
        <v>0</v>
      </c>
      <c r="F96" s="1" t="n">
        <v>2.07623747357912</v>
      </c>
      <c r="G96" s="1" t="n">
        <v>1.80351334800705</v>
      </c>
      <c r="H96" s="1" t="n">
        <v>4.63145388198689</v>
      </c>
      <c r="I96" s="1" t="n">
        <v>3.28957403300517</v>
      </c>
      <c r="J96" s="1" t="n">
        <v>1.98489358209987</v>
      </c>
      <c r="K96" s="1" t="s">
        <v>282</v>
      </c>
      <c r="L96" s="1" t="s">
        <v>17</v>
      </c>
      <c r="M96" s="1" t="s">
        <v>283</v>
      </c>
      <c r="N96" s="1" t="s">
        <v>284</v>
      </c>
      <c r="O96" s="1" t="n">
        <f aca="false">D96/C96</f>
        <v>0.0110739769898678</v>
      </c>
      <c r="P96" s="1" t="n">
        <f aca="false">LOG(O96,2)</f>
        <v>-6.49668276050356</v>
      </c>
    </row>
    <row r="97" customFormat="false" ht="17" hidden="false" customHeight="false" outlineLevel="0" collapsed="false">
      <c r="A97" s="1" t="s">
        <v>15</v>
      </c>
      <c r="B97" s="1" t="n">
        <v>49</v>
      </c>
      <c r="C97" s="1" t="n">
        <v>80.9739828346916</v>
      </c>
      <c r="D97" s="1" t="n">
        <v>0.909411074008173</v>
      </c>
      <c r="E97" s="1" t="n">
        <v>0.302163600999915</v>
      </c>
      <c r="F97" s="1" t="n">
        <v>1.75782383493881</v>
      </c>
      <c r="G97" s="1" t="n">
        <v>3.01734978490278</v>
      </c>
      <c r="H97" s="1" t="n">
        <v>3.34110608136539</v>
      </c>
      <c r="I97" s="1" t="n">
        <v>1.23458001651921</v>
      </c>
      <c r="J97" s="1" t="n">
        <v>4.4609601409501</v>
      </c>
      <c r="K97" s="1" t="s">
        <v>285</v>
      </c>
      <c r="L97" s="1" t="s">
        <v>17</v>
      </c>
      <c r="M97" s="1" t="s">
        <v>286</v>
      </c>
      <c r="N97" s="1" t="s">
        <v>287</v>
      </c>
      <c r="O97" s="1" t="n">
        <f aca="false">D97/C97</f>
        <v>0.0112309045717158</v>
      </c>
      <c r="P97" s="1" t="n">
        <f aca="false">LOG(O97,2)</f>
        <v>-6.47638205824531</v>
      </c>
    </row>
    <row r="98" customFormat="false" ht="17" hidden="false" customHeight="false" outlineLevel="0" collapsed="false">
      <c r="A98" s="1" t="s">
        <v>15</v>
      </c>
      <c r="B98" s="1" t="n">
        <v>1776</v>
      </c>
      <c r="C98" s="1" t="n">
        <v>57.2019104323527</v>
      </c>
      <c r="D98" s="1" t="n">
        <v>0.644620480963845</v>
      </c>
      <c r="E98" s="1" t="n">
        <v>0</v>
      </c>
      <c r="F98" s="1" t="n">
        <v>0.303137024669391</v>
      </c>
      <c r="G98" s="1" t="n">
        <v>2.19072200855612</v>
      </c>
      <c r="H98" s="1" t="n">
        <v>2.5041354645007</v>
      </c>
      <c r="I98" s="1" t="n">
        <v>0</v>
      </c>
      <c r="J98" s="1" t="n">
        <v>0</v>
      </c>
      <c r="K98" s="1" t="s">
        <v>288</v>
      </c>
      <c r="L98" s="1" t="s">
        <v>17</v>
      </c>
      <c r="M98" s="1" t="s">
        <v>289</v>
      </c>
      <c r="N98" s="1" t="s">
        <v>290</v>
      </c>
      <c r="O98" s="1" t="n">
        <f aca="false">D98/C98</f>
        <v>0.0112692124457307</v>
      </c>
      <c r="P98" s="1" t="n">
        <f aca="false">LOG(O98,2)</f>
        <v>-6.47146949417051</v>
      </c>
    </row>
    <row r="99" customFormat="false" ht="17" hidden="false" customHeight="false" outlineLevel="0" collapsed="false">
      <c r="A99" s="1" t="s">
        <v>15</v>
      </c>
      <c r="B99" s="1" t="n">
        <v>3307</v>
      </c>
      <c r="C99" s="1" t="n">
        <v>176.841316045521</v>
      </c>
      <c r="D99" s="1" t="n">
        <v>2.01765563871818</v>
      </c>
      <c r="E99" s="1" t="n">
        <v>5.41469054347553</v>
      </c>
      <c r="F99" s="1" t="n">
        <v>4.06856171312432</v>
      </c>
      <c r="G99" s="1" t="n">
        <v>3.73483387443522</v>
      </c>
      <c r="H99" s="1" t="n">
        <v>2.40685325244658</v>
      </c>
      <c r="I99" s="1" t="n">
        <v>0</v>
      </c>
      <c r="J99" s="1" t="n">
        <v>1.49372060534949</v>
      </c>
      <c r="K99" s="1" t="s">
        <v>16</v>
      </c>
      <c r="L99" s="1" t="s">
        <v>17</v>
      </c>
      <c r="M99" s="1" t="s">
        <v>291</v>
      </c>
      <c r="N99" s="1" t="s">
        <v>292</v>
      </c>
      <c r="O99" s="1" t="n">
        <f aca="false">D99/C99</f>
        <v>0.0114094131611123</v>
      </c>
      <c r="P99" s="1" t="n">
        <f aca="false">LOG(O99,2)</f>
        <v>-6.45363160071831</v>
      </c>
    </row>
    <row r="100" customFormat="false" ht="17" hidden="false" customHeight="false" outlineLevel="0" collapsed="false">
      <c r="A100" s="1" t="s">
        <v>15</v>
      </c>
      <c r="B100" s="1" t="n">
        <v>3353</v>
      </c>
      <c r="C100" s="1" t="n">
        <v>50.4242943590919</v>
      </c>
      <c r="D100" s="1" t="n">
        <v>0.580198165846893</v>
      </c>
      <c r="E100" s="1" t="n">
        <v>0.580072927476896</v>
      </c>
      <c r="F100" s="1" t="n">
        <v>0.995216182529098</v>
      </c>
      <c r="G100" s="1" t="n">
        <v>0.641474667831181</v>
      </c>
      <c r="H100" s="1" t="n">
        <v>1.74486359948666</v>
      </c>
      <c r="I100" s="1" t="n">
        <v>0.40888732779368</v>
      </c>
      <c r="J100" s="1" t="n">
        <v>0.511374651848745</v>
      </c>
      <c r="K100" s="1" t="s">
        <v>293</v>
      </c>
      <c r="L100" s="1" t="s">
        <v>17</v>
      </c>
      <c r="M100" s="1" t="s">
        <v>294</v>
      </c>
      <c r="N100" s="1" t="s">
        <v>295</v>
      </c>
      <c r="O100" s="1" t="n">
        <f aca="false">D100/C100</f>
        <v>0.0115063219668493</v>
      </c>
      <c r="P100" s="1" t="n">
        <f aca="false">LOG(O100,2)</f>
        <v>-6.44142944476516</v>
      </c>
    </row>
    <row r="101" customFormat="false" ht="17" hidden="false" customHeight="false" outlineLevel="0" collapsed="false">
      <c r="A101" s="1" t="s">
        <v>15</v>
      </c>
      <c r="B101" s="1" t="n">
        <v>2714</v>
      </c>
      <c r="C101" s="1" t="n">
        <v>176.951300532187</v>
      </c>
      <c r="D101" s="1" t="n">
        <v>2.04373152221007</v>
      </c>
      <c r="E101" s="1" t="n">
        <v>4.0847647668612</v>
      </c>
      <c r="F101" s="1" t="n">
        <v>1.21254809867756</v>
      </c>
      <c r="G101" s="1" t="n">
        <v>4.72037701711899</v>
      </c>
      <c r="H101" s="1" t="n">
        <v>0.313016933062587</v>
      </c>
      <c r="I101" s="1" t="n">
        <v>5.31817460569723</v>
      </c>
      <c r="J101" s="1" t="n">
        <v>6.03548744669307</v>
      </c>
      <c r="K101" s="1" t="s">
        <v>296</v>
      </c>
      <c r="L101" s="1" t="s">
        <v>17</v>
      </c>
      <c r="M101" s="1" t="s">
        <v>297</v>
      </c>
      <c r="N101" s="1" t="s">
        <v>298</v>
      </c>
      <c r="O101" s="1" t="n">
        <f aca="false">D101/C101</f>
        <v>0.0115496835347549</v>
      </c>
      <c r="P101" s="1" t="n">
        <f aca="false">LOG(O101,2)</f>
        <v>-6.43600286792513</v>
      </c>
    </row>
    <row r="102" customFormat="false" ht="17" hidden="false" customHeight="false" outlineLevel="0" collapsed="false">
      <c r="A102" s="1" t="s">
        <v>15</v>
      </c>
      <c r="B102" s="1" t="n">
        <v>1657</v>
      </c>
      <c r="C102" s="1" t="n">
        <v>2431.76936483736</v>
      </c>
      <c r="D102" s="1" t="n">
        <v>28.1089035324298</v>
      </c>
      <c r="E102" s="1" t="n">
        <v>10.8890019427216</v>
      </c>
      <c r="F102" s="1" t="n">
        <v>14.8480759191079</v>
      </c>
      <c r="G102" s="1" t="n">
        <v>8.27005778303873</v>
      </c>
      <c r="H102" s="1" t="n">
        <v>15.8771665225879</v>
      </c>
      <c r="I102" s="1" t="n">
        <v>12.7362120823301</v>
      </c>
      <c r="J102" s="1" t="n">
        <v>11.068427264787</v>
      </c>
      <c r="K102" s="1" t="s">
        <v>299</v>
      </c>
      <c r="L102" s="1" t="s">
        <v>17</v>
      </c>
      <c r="M102" s="1" t="s">
        <v>300</v>
      </c>
      <c r="N102" s="1" t="s">
        <v>301</v>
      </c>
      <c r="O102" s="1" t="n">
        <f aca="false">D102/C102</f>
        <v>0.011559033491776</v>
      </c>
      <c r="P102" s="1" t="n">
        <f aca="false">LOG(O102,2)</f>
        <v>-6.43483541779388</v>
      </c>
    </row>
    <row r="103" customFormat="false" ht="17" hidden="false" customHeight="false" outlineLevel="0" collapsed="false">
      <c r="A103" s="1" t="s">
        <v>15</v>
      </c>
      <c r="B103" s="1" t="n">
        <v>3651</v>
      </c>
      <c r="C103" s="1" t="n">
        <v>75.7636061591919</v>
      </c>
      <c r="D103" s="1" t="n">
        <v>0.895605738649457</v>
      </c>
      <c r="E103" s="1" t="n">
        <v>2.97312746095329</v>
      </c>
      <c r="F103" s="1" t="n">
        <v>1.69682552186127</v>
      </c>
      <c r="G103" s="1" t="n">
        <v>3.69682916358459</v>
      </c>
      <c r="H103" s="1" t="n">
        <v>0.34897271989733</v>
      </c>
      <c r="I103" s="1" t="n">
        <v>1.63554931117472</v>
      </c>
      <c r="J103" s="1" t="n">
        <v>1.51392228044786</v>
      </c>
      <c r="K103" s="1" t="s">
        <v>302</v>
      </c>
      <c r="L103" s="1" t="s">
        <v>17</v>
      </c>
      <c r="M103" s="1" t="s">
        <v>303</v>
      </c>
      <c r="N103" s="1" t="s">
        <v>304</v>
      </c>
      <c r="O103" s="1" t="n">
        <f aca="false">D103/C103</f>
        <v>0.0118210547788293</v>
      </c>
      <c r="P103" s="1" t="n">
        <f aca="false">LOG(O103,2)</f>
        <v>-6.40249741853226</v>
      </c>
    </row>
    <row r="104" customFormat="false" ht="17" hidden="false" customHeight="false" outlineLevel="0" collapsed="false">
      <c r="A104" s="1" t="s">
        <v>15</v>
      </c>
      <c r="B104" s="1" t="n">
        <v>3619</v>
      </c>
      <c r="C104" s="1" t="n">
        <v>468.061244882785</v>
      </c>
      <c r="D104" s="1" t="n">
        <v>5.5371910654246</v>
      </c>
      <c r="E104" s="1" t="n">
        <v>5.59558277186078</v>
      </c>
      <c r="F104" s="1" t="n">
        <v>6.89023835065523</v>
      </c>
      <c r="G104" s="1" t="n">
        <v>8.57301214939184</v>
      </c>
      <c r="H104" s="1" t="n">
        <v>11.4934449788914</v>
      </c>
      <c r="I104" s="1" t="n">
        <v>6.54483658907827</v>
      </c>
      <c r="J104" s="1" t="n">
        <v>10.4762459125448</v>
      </c>
      <c r="K104" s="1" t="s">
        <v>305</v>
      </c>
      <c r="L104" s="1" t="s">
        <v>17</v>
      </c>
      <c r="M104" s="1" t="s">
        <v>306</v>
      </c>
      <c r="N104" s="1" t="s">
        <v>307</v>
      </c>
      <c r="O104" s="1" t="n">
        <f aca="false">D104/C104</f>
        <v>0.0118300566986939</v>
      </c>
      <c r="P104" s="1" t="n">
        <f aca="false">LOG(O104,2)</f>
        <v>-6.40139920158067</v>
      </c>
    </row>
    <row r="105" customFormat="false" ht="17" hidden="false" customHeight="false" outlineLevel="0" collapsed="false">
      <c r="A105" s="1" t="s">
        <v>15</v>
      </c>
      <c r="B105" s="1" t="n">
        <v>2351</v>
      </c>
      <c r="C105" s="1" t="n">
        <v>51.1781298876027</v>
      </c>
      <c r="D105" s="1" t="n">
        <v>0.606274049338783</v>
      </c>
      <c r="E105" s="1" t="n">
        <v>0.60432720199983</v>
      </c>
      <c r="F105" s="1" t="n">
        <v>0.606274049338783</v>
      </c>
      <c r="G105" s="1" t="n">
        <v>0</v>
      </c>
      <c r="H105" s="1" t="n">
        <v>3.15336509467023</v>
      </c>
      <c r="I105" s="1" t="n">
        <v>0</v>
      </c>
      <c r="J105" s="1" t="n">
        <v>0</v>
      </c>
      <c r="K105" s="1" t="s">
        <v>308</v>
      </c>
      <c r="L105" s="1" t="s">
        <v>17</v>
      </c>
      <c r="M105" s="1" t="s">
        <v>309</v>
      </c>
      <c r="N105" s="1" t="s">
        <v>310</v>
      </c>
      <c r="O105" s="1" t="n">
        <f aca="false">D105/C105</f>
        <v>0.0118463502021329</v>
      </c>
      <c r="P105" s="1" t="n">
        <f aca="false">LOG(O105,2)</f>
        <v>-6.399413548908</v>
      </c>
    </row>
    <row r="106" customFormat="false" ht="17" hidden="false" customHeight="false" outlineLevel="0" collapsed="false">
      <c r="A106" s="1" t="s">
        <v>15</v>
      </c>
      <c r="B106" s="1" t="n">
        <v>451</v>
      </c>
      <c r="C106" s="1" t="n">
        <v>225.265336743525</v>
      </c>
      <c r="D106" s="1" t="n">
        <v>2.70062255130708</v>
      </c>
      <c r="E106" s="1" t="n">
        <v>3.55320038843018</v>
      </c>
      <c r="F106" s="1" t="n">
        <v>1.25545065293803</v>
      </c>
      <c r="G106" s="1" t="n">
        <v>4.42297082414041</v>
      </c>
      <c r="H106" s="1" t="n">
        <v>5.70967926544082</v>
      </c>
      <c r="I106" s="1" t="n">
        <v>1.63554931117472</v>
      </c>
      <c r="J106" s="1" t="n">
        <v>6.50645874834507</v>
      </c>
      <c r="K106" s="1" t="s">
        <v>311</v>
      </c>
      <c r="L106" s="1" t="s">
        <v>17</v>
      </c>
      <c r="M106" s="1" t="s">
        <v>312</v>
      </c>
      <c r="N106" s="1" t="s">
        <v>313</v>
      </c>
      <c r="O106" s="1" t="n">
        <f aca="false">D106/C106</f>
        <v>0.0119886290112263</v>
      </c>
      <c r="P106" s="1" t="n">
        <f aca="false">LOG(O106,2)</f>
        <v>-6.38218950448343</v>
      </c>
    </row>
    <row r="107" customFormat="false" ht="17" hidden="false" customHeight="false" outlineLevel="0" collapsed="false">
      <c r="A107" s="1" t="s">
        <v>15</v>
      </c>
      <c r="B107" s="1" t="n">
        <v>1475</v>
      </c>
      <c r="C107" s="1" t="n">
        <v>97.1550352945194</v>
      </c>
      <c r="D107" s="1" t="n">
        <v>1.17266687982696</v>
      </c>
      <c r="E107" s="1" t="n">
        <v>0</v>
      </c>
      <c r="F107" s="1" t="n">
        <v>0</v>
      </c>
      <c r="G107" s="1" t="n">
        <v>0.290509670043968</v>
      </c>
      <c r="H107" s="1" t="n">
        <v>0</v>
      </c>
      <c r="I107" s="1" t="n">
        <v>4.10998803297193</v>
      </c>
      <c r="J107" s="1" t="n">
        <v>3.49881586254772</v>
      </c>
      <c r="K107" s="1" t="s">
        <v>314</v>
      </c>
      <c r="L107" s="1" t="s">
        <v>17</v>
      </c>
      <c r="M107" s="1" t="s">
        <v>315</v>
      </c>
      <c r="N107" s="1" t="s">
        <v>316</v>
      </c>
      <c r="O107" s="1" t="n">
        <f aca="false">D107/C107</f>
        <v>0.0120700576791732</v>
      </c>
      <c r="P107" s="1" t="n">
        <f aca="false">LOG(O107,2)</f>
        <v>-6.37242361945989</v>
      </c>
    </row>
    <row r="108" customFormat="false" ht="17" hidden="false" customHeight="false" outlineLevel="0" collapsed="false">
      <c r="A108" s="1" t="s">
        <v>15</v>
      </c>
      <c r="B108" s="1" t="n">
        <v>509</v>
      </c>
      <c r="C108" s="1" t="n">
        <v>49.6360985628045</v>
      </c>
      <c r="D108" s="1" t="n">
        <v>0.606274049338783</v>
      </c>
      <c r="E108" s="1" t="n">
        <v>0.60432720199983</v>
      </c>
      <c r="F108" s="1" t="n">
        <v>1.9904323650582</v>
      </c>
      <c r="G108" s="1" t="n">
        <v>4.88131846065308</v>
      </c>
      <c r="H108" s="1" t="n">
        <v>8.13379169655445</v>
      </c>
      <c r="I108" s="1" t="n">
        <v>1.22666198338104</v>
      </c>
      <c r="J108" s="1" t="n">
        <v>4.42055679075336</v>
      </c>
      <c r="K108" s="1" t="s">
        <v>133</v>
      </c>
      <c r="L108" s="1" t="s">
        <v>17</v>
      </c>
      <c r="M108" s="1" t="s">
        <v>317</v>
      </c>
      <c r="N108" s="1" t="s">
        <v>318</v>
      </c>
      <c r="O108" s="1" t="n">
        <f aca="false">D108/C108</f>
        <v>0.0122143775778764</v>
      </c>
      <c r="P108" s="1" t="n">
        <f aca="false">LOG(O108,2)</f>
        <v>-6.35527584137136</v>
      </c>
    </row>
    <row r="109" customFormat="false" ht="17" hidden="false" customHeight="false" outlineLevel="0" collapsed="false">
      <c r="A109" s="1" t="s">
        <v>15</v>
      </c>
      <c r="B109" s="1" t="n">
        <v>3637</v>
      </c>
      <c r="C109" s="1" t="n">
        <v>22.6791312190173</v>
      </c>
      <c r="D109" s="1" t="n">
        <v>0.277061141177501</v>
      </c>
      <c r="E109" s="1" t="n">
        <v>0.882236528476811</v>
      </c>
      <c r="F109" s="1" t="n">
        <v>2.12103190232658</v>
      </c>
      <c r="G109" s="1" t="n">
        <v>2.95662942805133</v>
      </c>
      <c r="H109" s="1" t="n">
        <v>3.7005145425167</v>
      </c>
      <c r="I109" s="1" t="n">
        <v>2.05763336086536</v>
      </c>
      <c r="J109" s="1" t="n">
        <v>0.511374651848745</v>
      </c>
      <c r="K109" s="1" t="s">
        <v>319</v>
      </c>
      <c r="L109" s="1" t="s">
        <v>17</v>
      </c>
      <c r="M109" s="1" t="s">
        <v>320</v>
      </c>
      <c r="N109" s="1" t="s">
        <v>321</v>
      </c>
      <c r="O109" s="1" t="n">
        <f aca="false">D109/C109</f>
        <v>0.0122165676675117</v>
      </c>
      <c r="P109" s="1" t="n">
        <f aca="false">LOG(O109,2)</f>
        <v>-6.35501718322836</v>
      </c>
    </row>
    <row r="110" customFormat="false" ht="17" hidden="false" customHeight="false" outlineLevel="0" collapsed="false">
      <c r="A110" s="1" t="s">
        <v>15</v>
      </c>
      <c r="B110" s="1" t="n">
        <v>3392</v>
      </c>
      <c r="C110" s="1" t="n">
        <v>44.5448585687842</v>
      </c>
      <c r="D110" s="1" t="n">
        <v>0.554122282355003</v>
      </c>
      <c r="E110" s="1" t="n">
        <v>2.39305453347639</v>
      </c>
      <c r="F110" s="1" t="n">
        <v>0</v>
      </c>
      <c r="G110" s="1" t="n">
        <v>0.290509670043968</v>
      </c>
      <c r="H110" s="1" t="n">
        <v>1.92449312646424</v>
      </c>
      <c r="I110" s="1" t="n">
        <v>1.22666198338104</v>
      </c>
      <c r="J110" s="1" t="n">
        <v>4.54176684134358</v>
      </c>
      <c r="K110" s="1" t="s">
        <v>36</v>
      </c>
      <c r="L110" s="1" t="s">
        <v>17</v>
      </c>
      <c r="M110" s="1" t="s">
        <v>322</v>
      </c>
      <c r="N110" s="1" t="s">
        <v>323</v>
      </c>
      <c r="O110" s="1" t="n">
        <f aca="false">D110/C110</f>
        <v>0.0124396462388438</v>
      </c>
      <c r="P110" s="1" t="n">
        <f aca="false">LOG(O110,2)</f>
        <v>-6.32891073137395</v>
      </c>
    </row>
    <row r="111" customFormat="false" ht="17" hidden="false" customHeight="false" outlineLevel="0" collapsed="false">
      <c r="A111" s="1" t="s">
        <v>15</v>
      </c>
      <c r="B111" s="1" t="n">
        <v>484</v>
      </c>
      <c r="C111" s="1" t="n">
        <v>1223.03712589363</v>
      </c>
      <c r="D111" s="1" t="n">
        <v>15.3014255664109</v>
      </c>
      <c r="E111" s="1" t="n">
        <v>15.7236195587203</v>
      </c>
      <c r="F111" s="1" t="n">
        <v>12.0073762524007</v>
      </c>
      <c r="G111" s="1" t="n">
        <v>17.6837557837547</v>
      </c>
      <c r="H111" s="1" t="n">
        <v>16.8102336850787</v>
      </c>
      <c r="I111" s="1" t="n">
        <v>13.928562588779</v>
      </c>
      <c r="J111" s="1" t="n">
        <v>12.0507732182878</v>
      </c>
      <c r="K111" s="1" t="s">
        <v>324</v>
      </c>
      <c r="L111" s="1" t="s">
        <v>17</v>
      </c>
      <c r="M111" s="1" t="s">
        <v>325</v>
      </c>
      <c r="N111" s="1" t="s">
        <v>326</v>
      </c>
      <c r="O111" s="1" t="n">
        <f aca="false">D111/C111</f>
        <v>0.0125110066100657</v>
      </c>
      <c r="P111" s="1" t="n">
        <f aca="false">LOG(O111,2)</f>
        <v>-6.32065831930165</v>
      </c>
    </row>
    <row r="112" customFormat="false" ht="17" hidden="false" customHeight="false" outlineLevel="0" collapsed="false">
      <c r="A112" s="1" t="s">
        <v>15</v>
      </c>
      <c r="B112" s="1" t="n">
        <v>4803</v>
      </c>
      <c r="C112" s="1" t="n">
        <v>148.23233289027</v>
      </c>
      <c r="D112" s="1" t="n">
        <v>1.88170967590775</v>
      </c>
      <c r="E112" s="1" t="n">
        <v>1.46230945595371</v>
      </c>
      <c r="F112" s="1" t="n">
        <v>1.68729534038881</v>
      </c>
      <c r="G112" s="1" t="n">
        <v>2.25293838438813</v>
      </c>
      <c r="H112" s="1" t="n">
        <v>11.1515945107994</v>
      </c>
      <c r="I112" s="1" t="n">
        <v>1.63554931117472</v>
      </c>
      <c r="J112" s="1" t="n">
        <v>2.53667158414534</v>
      </c>
      <c r="K112" s="1" t="s">
        <v>327</v>
      </c>
      <c r="L112" s="1" t="s">
        <v>17</v>
      </c>
      <c r="M112" s="1" t="s">
        <v>328</v>
      </c>
      <c r="N112" s="1" t="s">
        <v>329</v>
      </c>
      <c r="O112" s="1" t="n">
        <f aca="false">D112/C112</f>
        <v>0.0126943267991384</v>
      </c>
      <c r="P112" s="1" t="n">
        <f aca="false">LOG(O112,2)</f>
        <v>-6.29967230123255</v>
      </c>
    </row>
    <row r="113" customFormat="false" ht="17" hidden="false" customHeight="false" outlineLevel="0" collapsed="false">
      <c r="A113" s="1" t="s">
        <v>15</v>
      </c>
      <c r="B113" s="1" t="n">
        <v>3089</v>
      </c>
      <c r="C113" s="1" t="n">
        <v>67.393542615207</v>
      </c>
      <c r="D113" s="1" t="n">
        <v>0.857259307024395</v>
      </c>
      <c r="E113" s="1" t="n">
        <v>2.97312746095329</v>
      </c>
      <c r="F113" s="1" t="n">
        <v>0.649176603599245</v>
      </c>
      <c r="G113" s="1" t="n">
        <v>1.45254835021984</v>
      </c>
      <c r="H113" s="1" t="n">
        <v>1.04691815969199</v>
      </c>
      <c r="I113" s="1" t="n">
        <v>1.22666198338104</v>
      </c>
      <c r="J113" s="1" t="n">
        <v>3.51901753764609</v>
      </c>
      <c r="K113" s="1" t="s">
        <v>330</v>
      </c>
      <c r="L113" s="1" t="s">
        <v>17</v>
      </c>
      <c r="M113" s="1" t="s">
        <v>331</v>
      </c>
      <c r="N113" s="1" t="s">
        <v>332</v>
      </c>
      <c r="O113" s="1" t="n">
        <f aca="false">D113/C113</f>
        <v>0.0127201994992167</v>
      </c>
      <c r="P113" s="1" t="n">
        <f aca="false">LOG(O113,2)</f>
        <v>-6.29673489224416</v>
      </c>
    </row>
    <row r="114" customFormat="false" ht="17" hidden="false" customHeight="false" outlineLevel="0" collapsed="false">
      <c r="A114" s="1" t="s">
        <v>15</v>
      </c>
      <c r="B114" s="1" t="n">
        <v>5419</v>
      </c>
      <c r="C114" s="1" t="n">
        <v>78.0342649395378</v>
      </c>
      <c r="D114" s="1" t="n">
        <v>1</v>
      </c>
      <c r="E114" s="1" t="n">
        <v>0.906490802999747</v>
      </c>
      <c r="F114" s="1" t="n">
        <v>0</v>
      </c>
      <c r="G114" s="1" t="n">
        <v>0.581019340087937</v>
      </c>
      <c r="H114" s="1" t="n">
        <v>2.09383631938399</v>
      </c>
      <c r="I114" s="1" t="n">
        <v>1.22666198338104</v>
      </c>
      <c r="J114" s="1" t="n">
        <v>0.491172976750373</v>
      </c>
      <c r="K114" s="1" t="s">
        <v>288</v>
      </c>
      <c r="L114" s="1" t="s">
        <v>17</v>
      </c>
      <c r="M114" s="1" t="s">
        <v>333</v>
      </c>
      <c r="N114" s="1" t="s">
        <v>334</v>
      </c>
      <c r="O114" s="1" t="n">
        <f aca="false">D114/C114</f>
        <v>0.0128148833179222</v>
      </c>
      <c r="P114" s="1" t="n">
        <f aca="false">LOG(O114,2)</f>
        <v>-6.28603584711257</v>
      </c>
    </row>
    <row r="115" customFormat="false" ht="17" hidden="false" customHeight="false" outlineLevel="0" collapsed="false">
      <c r="A115" s="1" t="s">
        <v>15</v>
      </c>
      <c r="B115" s="1" t="n">
        <v>4137</v>
      </c>
      <c r="C115" s="1" t="n">
        <v>86.31955206982</v>
      </c>
      <c r="D115" s="1" t="n">
        <v>1.10824456471</v>
      </c>
      <c r="E115" s="1" t="n">
        <v>0.580072927476896</v>
      </c>
      <c r="F115" s="1" t="n">
        <v>0.692079157859707</v>
      </c>
      <c r="G115" s="1" t="n">
        <v>3.51343710315788</v>
      </c>
      <c r="H115" s="1" t="n">
        <v>4.90154218360553</v>
      </c>
      <c r="I115" s="1" t="n">
        <v>4.0888732779368</v>
      </c>
      <c r="J115" s="1" t="n">
        <v>8.14159107938315</v>
      </c>
      <c r="K115" s="1" t="s">
        <v>335</v>
      </c>
      <c r="L115" s="1" t="s">
        <v>17</v>
      </c>
      <c r="M115" s="1" t="s">
        <v>336</v>
      </c>
      <c r="N115" s="1" t="s">
        <v>337</v>
      </c>
      <c r="O115" s="1" t="n">
        <f aca="false">D115/C115</f>
        <v>0.0128388590781101</v>
      </c>
      <c r="P115" s="1" t="n">
        <f aca="false">LOG(O115,2)</f>
        <v>-6.28333918633992</v>
      </c>
    </row>
    <row r="116" customFormat="false" ht="17" hidden="false" customHeight="false" outlineLevel="0" collapsed="false">
      <c r="A116" s="1" t="s">
        <v>15</v>
      </c>
      <c r="B116" s="1" t="n">
        <v>5425</v>
      </c>
      <c r="C116" s="1" t="n">
        <v>5326.94674029648</v>
      </c>
      <c r="D116" s="1" t="n">
        <v>69.0826060134192</v>
      </c>
      <c r="E116" s="1" t="n">
        <v>34.9519309568249</v>
      </c>
      <c r="F116" s="1" t="n">
        <v>37.5682216319161</v>
      </c>
      <c r="G116" s="1" t="n">
        <v>44.8217936185083</v>
      </c>
      <c r="H116" s="1" t="n">
        <v>62.0015002581702</v>
      </c>
      <c r="I116" s="1" t="n">
        <v>44.2838805875488</v>
      </c>
      <c r="J116" s="1" t="n">
        <v>66.1479418124433</v>
      </c>
      <c r="K116" s="1" t="s">
        <v>338</v>
      </c>
      <c r="L116" s="1" t="s">
        <v>17</v>
      </c>
      <c r="M116" s="1" t="s">
        <v>339</v>
      </c>
      <c r="N116" s="1" t="s">
        <v>340</v>
      </c>
      <c r="O116" s="1" t="n">
        <f aca="false">D116/C116</f>
        <v>0.0129685182490813</v>
      </c>
      <c r="P116" s="1" t="n">
        <f aca="false">LOG(O116,2)</f>
        <v>-6.26884253954691</v>
      </c>
    </row>
    <row r="117" customFormat="false" ht="17" hidden="false" customHeight="false" outlineLevel="0" collapsed="false">
      <c r="A117" s="1" t="s">
        <v>15</v>
      </c>
      <c r="B117" s="1" t="n">
        <v>3504</v>
      </c>
      <c r="C117" s="1" t="n">
        <v>47.6541292913435</v>
      </c>
      <c r="D117" s="1" t="n">
        <v>0.618544597471955</v>
      </c>
      <c r="E117" s="1" t="n">
        <v>1.46230945595371</v>
      </c>
      <c r="F117" s="1" t="n">
        <v>0.692079157859707</v>
      </c>
      <c r="G117" s="1" t="n">
        <v>2.56589867132472</v>
      </c>
      <c r="H117" s="1" t="n">
        <v>5.87076159144686</v>
      </c>
      <c r="I117" s="1" t="n">
        <v>0.81777465558736</v>
      </c>
      <c r="J117" s="1" t="n">
        <v>0</v>
      </c>
      <c r="K117" s="1" t="s">
        <v>341</v>
      </c>
      <c r="L117" s="1" t="s">
        <v>17</v>
      </c>
      <c r="M117" s="1" t="s">
        <v>342</v>
      </c>
      <c r="N117" s="1" t="s">
        <v>343</v>
      </c>
      <c r="O117" s="1" t="n">
        <f aca="false">D117/C117</f>
        <v>0.0129798740774457</v>
      </c>
      <c r="P117" s="1" t="n">
        <f aca="false">LOG(O117,2)</f>
        <v>-6.26757980248743</v>
      </c>
    </row>
    <row r="118" customFormat="false" ht="17" hidden="false" customHeight="false" outlineLevel="0" collapsed="false">
      <c r="A118" s="1" t="s">
        <v>15</v>
      </c>
      <c r="B118" s="1" t="n">
        <v>5212</v>
      </c>
      <c r="C118" s="1" t="n">
        <v>174.469824973323</v>
      </c>
      <c r="D118" s="1" t="n">
        <v>2.28091144453696</v>
      </c>
      <c r="E118" s="1" t="n">
        <v>2.94887318643035</v>
      </c>
      <c r="F118" s="1" t="n">
        <v>0</v>
      </c>
      <c r="G118" s="1" t="n">
        <v>2.10091954098564</v>
      </c>
      <c r="H118" s="1" t="n">
        <v>1.80154146163322</v>
      </c>
      <c r="I118" s="1" t="n">
        <v>5.33401067197357</v>
      </c>
      <c r="J118" s="1" t="n">
        <v>7.50900637694418</v>
      </c>
      <c r="K118" s="1" t="s">
        <v>344</v>
      </c>
      <c r="L118" s="1" t="s">
        <v>17</v>
      </c>
      <c r="M118" s="1" t="s">
        <v>345</v>
      </c>
      <c r="N118" s="1" t="s">
        <v>346</v>
      </c>
      <c r="O118" s="1" t="n">
        <f aca="false">D118/C118</f>
        <v>0.013073386443104</v>
      </c>
      <c r="P118" s="1" t="n">
        <f aca="false">LOG(O118,2)</f>
        <v>-6.25722329410041</v>
      </c>
    </row>
    <row r="119" customFormat="false" ht="17" hidden="false" customHeight="false" outlineLevel="0" collapsed="false">
      <c r="A119" s="1" t="s">
        <v>15</v>
      </c>
      <c r="B119" s="1" t="n">
        <v>5087</v>
      </c>
      <c r="C119" s="1" t="n">
        <v>69.350303813705</v>
      </c>
      <c r="D119" s="1" t="n">
        <v>0.909411074008173</v>
      </c>
      <c r="E119" s="1" t="n">
        <v>2.11514520699941</v>
      </c>
      <c r="F119" s="1" t="n">
        <v>2.18203021540412</v>
      </c>
      <c r="G119" s="1" t="n">
        <v>0</v>
      </c>
      <c r="H119" s="1" t="n">
        <v>0.34897271989733</v>
      </c>
      <c r="I119" s="1" t="n">
        <v>2.46916003303843</v>
      </c>
      <c r="J119" s="1" t="n">
        <v>0.491172976750373</v>
      </c>
      <c r="K119" s="1" t="s">
        <v>347</v>
      </c>
      <c r="L119" s="1" t="s">
        <v>17</v>
      </c>
      <c r="M119" s="1" t="s">
        <v>348</v>
      </c>
      <c r="N119" s="1" t="s">
        <v>349</v>
      </c>
      <c r="O119" s="1" t="n">
        <f aca="false">D119/C119</f>
        <v>0.0131132961789341</v>
      </c>
      <c r="P119" s="1" t="n">
        <f aca="false">LOG(O119,2)</f>
        <v>-6.25282582051621</v>
      </c>
    </row>
    <row r="120" customFormat="false" ht="17" hidden="false" customHeight="false" outlineLevel="0" collapsed="false">
      <c r="A120" s="1" t="s">
        <v>15</v>
      </c>
      <c r="B120" s="1" t="n">
        <v>2027</v>
      </c>
      <c r="C120" s="1" t="n">
        <v>187.482038369852</v>
      </c>
      <c r="D120" s="1" t="n">
        <v>2.46190784175465</v>
      </c>
      <c r="E120" s="1" t="n">
        <v>5.87349209833777</v>
      </c>
      <c r="F120" s="1" t="n">
        <v>0.606274049338783</v>
      </c>
      <c r="G120" s="1" t="n">
        <v>7.48522184282843</v>
      </c>
      <c r="H120" s="1" t="n">
        <v>7.16704597744564</v>
      </c>
      <c r="I120" s="1" t="n">
        <v>7.79525267187382</v>
      </c>
      <c r="J120" s="1" t="n">
        <v>12.6227528954316</v>
      </c>
      <c r="K120" s="1" t="s">
        <v>350</v>
      </c>
      <c r="L120" s="1" t="s">
        <v>17</v>
      </c>
      <c r="M120" s="1" t="s">
        <v>351</v>
      </c>
      <c r="N120" s="1" t="s">
        <v>352</v>
      </c>
      <c r="O120" s="1" t="n">
        <f aca="false">D120/C120</f>
        <v>0.013131433086395</v>
      </c>
      <c r="P120" s="1" t="n">
        <f aca="false">LOG(O120,2)</f>
        <v>-6.25083181780794</v>
      </c>
    </row>
    <row r="121" customFormat="false" ht="17" hidden="false" customHeight="false" outlineLevel="0" collapsed="false">
      <c r="A121" s="1" t="s">
        <v>15</v>
      </c>
      <c r="B121" s="1" t="n">
        <v>1257</v>
      </c>
      <c r="C121" s="1" t="n">
        <v>304.520831742677</v>
      </c>
      <c r="D121" s="1" t="n">
        <v>4.00923539394447</v>
      </c>
      <c r="E121" s="1" t="n">
        <v>9.45094676129087</v>
      </c>
      <c r="F121" s="1" t="n">
        <v>1.51568512334696</v>
      </c>
      <c r="G121" s="1" t="n">
        <v>2.96555202818293</v>
      </c>
      <c r="H121" s="1" t="n">
        <v>13.5942541428846</v>
      </c>
      <c r="I121" s="1" t="n">
        <v>3.6852646389019</v>
      </c>
      <c r="J121" s="1" t="n">
        <v>4.0505938645932</v>
      </c>
      <c r="K121" s="1" t="s">
        <v>353</v>
      </c>
      <c r="L121" s="1" t="s">
        <v>17</v>
      </c>
      <c r="M121" s="1" t="s">
        <v>354</v>
      </c>
      <c r="N121" s="1" t="s">
        <v>355</v>
      </c>
      <c r="O121" s="1" t="n">
        <f aca="false">D121/C121</f>
        <v>0.0131657179937441</v>
      </c>
      <c r="P121" s="1" t="n">
        <f aca="false">LOG(O121,2)</f>
        <v>-6.24706998872736</v>
      </c>
    </row>
    <row r="122" customFormat="false" ht="17" hidden="false" customHeight="false" outlineLevel="0" collapsed="false">
      <c r="A122" s="1" t="s">
        <v>15</v>
      </c>
      <c r="B122" s="1" t="n">
        <v>704</v>
      </c>
      <c r="C122" s="1" t="n">
        <v>75.3145160177154</v>
      </c>
      <c r="D122" s="1" t="n">
        <v>1</v>
      </c>
      <c r="E122" s="1" t="n">
        <v>0.882236528476811</v>
      </c>
      <c r="F122" s="1" t="n">
        <v>0</v>
      </c>
      <c r="G122" s="1" t="n">
        <v>0.625920573873177</v>
      </c>
      <c r="H122" s="1" t="n">
        <v>2.5041354645007</v>
      </c>
      <c r="I122" s="1" t="n">
        <v>3.28957403300517</v>
      </c>
      <c r="J122" s="1" t="n">
        <v>0</v>
      </c>
      <c r="K122" s="1" t="s">
        <v>356</v>
      </c>
      <c r="L122" s="1" t="s">
        <v>17</v>
      </c>
      <c r="M122" s="1" t="s">
        <v>357</v>
      </c>
      <c r="N122" s="1" t="s">
        <v>358</v>
      </c>
      <c r="O122" s="1" t="n">
        <f aca="false">D122/C122</f>
        <v>0.0132776528732493</v>
      </c>
      <c r="P122" s="1" t="n">
        <f aca="false">LOG(O122,2)</f>
        <v>-6.23485604967112</v>
      </c>
    </row>
    <row r="123" customFormat="false" ht="17" hidden="false" customHeight="false" outlineLevel="0" collapsed="false">
      <c r="A123" s="1" t="s">
        <v>15</v>
      </c>
      <c r="B123" s="1" t="n">
        <v>1801</v>
      </c>
      <c r="C123" s="1" t="n">
        <v>45.3582624380347</v>
      </c>
      <c r="D123" s="1" t="n">
        <v>0.606274049338783</v>
      </c>
      <c r="E123" s="1" t="n">
        <v>0.302163600999915</v>
      </c>
      <c r="F123" s="1" t="n">
        <v>1.45468681026942</v>
      </c>
      <c r="G123" s="1" t="n">
        <v>0</v>
      </c>
      <c r="H123" s="1" t="n">
        <v>0.975006586022503</v>
      </c>
      <c r="I123" s="1" t="n">
        <v>1.22666198338104</v>
      </c>
      <c r="J123" s="1" t="n">
        <v>0</v>
      </c>
      <c r="K123" s="1" t="s">
        <v>359</v>
      </c>
      <c r="L123" s="1" t="s">
        <v>17</v>
      </c>
      <c r="M123" s="1" t="s">
        <v>360</v>
      </c>
      <c r="N123" s="1" t="s">
        <v>361</v>
      </c>
      <c r="O123" s="1" t="n">
        <f aca="false">D123/C123</f>
        <v>0.0133663420235075</v>
      </c>
      <c r="P123" s="1" t="n">
        <f aca="false">LOG(O123,2)</f>
        <v>-6.22525149372319</v>
      </c>
    </row>
    <row r="124" customFormat="false" ht="17" hidden="false" customHeight="false" outlineLevel="0" collapsed="false">
      <c r="A124" s="1" t="s">
        <v>15</v>
      </c>
      <c r="B124" s="1" t="n">
        <v>1364</v>
      </c>
      <c r="C124" s="1" t="n">
        <v>67.6135115885384</v>
      </c>
      <c r="D124" s="1" t="n">
        <v>0.909411074008173</v>
      </c>
      <c r="E124" s="1" t="n">
        <v>0</v>
      </c>
      <c r="F124" s="1" t="n">
        <v>0.909411074008173</v>
      </c>
      <c r="G124" s="1" t="n">
        <v>2.25293838438813</v>
      </c>
      <c r="H124" s="1" t="n">
        <v>0</v>
      </c>
      <c r="I124" s="1" t="n">
        <v>0</v>
      </c>
      <c r="J124" s="1" t="n">
        <v>0</v>
      </c>
      <c r="K124" s="1" t="s">
        <v>362</v>
      </c>
      <c r="L124" s="1" t="s">
        <v>17</v>
      </c>
      <c r="M124" s="1" t="s">
        <v>363</v>
      </c>
      <c r="N124" s="1" t="s">
        <v>364</v>
      </c>
      <c r="O124" s="1" t="n">
        <f aca="false">D124/C124</f>
        <v>0.013450138184545</v>
      </c>
      <c r="P124" s="1" t="n">
        <f aca="false">LOG(O124,2)</f>
        <v>-6.2162351949011</v>
      </c>
    </row>
    <row r="125" customFormat="false" ht="17" hidden="false" customHeight="false" outlineLevel="0" collapsed="false">
      <c r="A125" s="1" t="s">
        <v>15</v>
      </c>
      <c r="B125" s="1" t="n">
        <v>1219</v>
      </c>
      <c r="C125" s="1" t="n">
        <v>173.512076349631</v>
      </c>
      <c r="D125" s="1" t="n">
        <v>2.34686854687946</v>
      </c>
      <c r="E125" s="1" t="n">
        <v>1.81298160599949</v>
      </c>
      <c r="F125" s="1" t="n">
        <v>1.51568512334696</v>
      </c>
      <c r="G125" s="1" t="n">
        <v>1.85707215281569</v>
      </c>
      <c r="H125" s="1" t="n">
        <v>2.17603422711132</v>
      </c>
      <c r="I125" s="1" t="n">
        <v>0</v>
      </c>
      <c r="J125" s="1" t="n">
        <v>3.43821083725261</v>
      </c>
      <c r="K125" s="1" t="s">
        <v>365</v>
      </c>
      <c r="L125" s="1" t="s">
        <v>17</v>
      </c>
      <c r="M125" s="1" t="s">
        <v>366</v>
      </c>
      <c r="N125" s="1" t="s">
        <v>367</v>
      </c>
      <c r="O125" s="1" t="n">
        <f aca="false">D125/C125</f>
        <v>0.0135256784210828</v>
      </c>
      <c r="P125" s="1" t="n">
        <f aca="false">LOG(O125,2)</f>
        <v>-6.20815523119878</v>
      </c>
    </row>
    <row r="126" customFormat="false" ht="17" hidden="false" customHeight="false" outlineLevel="0" collapsed="false">
      <c r="A126" s="1" t="s">
        <v>15</v>
      </c>
      <c r="B126" s="1" t="n">
        <v>4279</v>
      </c>
      <c r="C126" s="1" t="n">
        <v>132.491218377106</v>
      </c>
      <c r="D126" s="1" t="n">
        <v>1.79274626452446</v>
      </c>
      <c r="E126" s="1" t="n">
        <v>1.74021878243069</v>
      </c>
      <c r="F126" s="1" t="n">
        <v>2.20776428120666</v>
      </c>
      <c r="G126" s="1" t="n">
        <v>0.947538431833155</v>
      </c>
      <c r="H126" s="1" t="n">
        <v>5.21124562721948</v>
      </c>
      <c r="I126" s="1" t="n">
        <v>0</v>
      </c>
      <c r="J126" s="1" t="n">
        <v>0.511374651848745</v>
      </c>
      <c r="K126" s="1" t="s">
        <v>368</v>
      </c>
      <c r="L126" s="1" t="s">
        <v>17</v>
      </c>
      <c r="M126" s="1" t="s">
        <v>369</v>
      </c>
      <c r="N126" s="1" t="s">
        <v>370</v>
      </c>
      <c r="O126" s="1" t="n">
        <f aca="false">D126/C126</f>
        <v>0.0135310572767308</v>
      </c>
      <c r="P126" s="1" t="n">
        <f aca="false">LOG(O126,2)</f>
        <v>-6.20758161813932</v>
      </c>
    </row>
    <row r="127" customFormat="false" ht="17" hidden="false" customHeight="false" outlineLevel="0" collapsed="false">
      <c r="A127" s="1" t="s">
        <v>15</v>
      </c>
      <c r="B127" s="1" t="n">
        <v>1057</v>
      </c>
      <c r="C127" s="1" t="n">
        <v>124.705437534226</v>
      </c>
      <c r="D127" s="1" t="n">
        <v>1.6884427305569</v>
      </c>
      <c r="E127" s="1" t="n">
        <v>0.60432720199983</v>
      </c>
      <c r="F127" s="1" t="n">
        <v>0.995216182529098</v>
      </c>
      <c r="G127" s="1" t="n">
        <v>0.641474667831181</v>
      </c>
      <c r="H127" s="1" t="n">
        <v>5.14512123173115</v>
      </c>
      <c r="I127" s="1" t="n">
        <v>0.411526672173071</v>
      </c>
      <c r="J127" s="1" t="n">
        <v>3.55942088784283</v>
      </c>
      <c r="K127" s="1" t="s">
        <v>371</v>
      </c>
      <c r="L127" s="1" t="s">
        <v>17</v>
      </c>
      <c r="M127" s="1" t="s">
        <v>372</v>
      </c>
      <c r="N127" s="1" t="s">
        <v>373</v>
      </c>
      <c r="O127" s="1" t="n">
        <f aca="false">D127/C127</f>
        <v>0.013539447548897</v>
      </c>
      <c r="P127" s="1" t="n">
        <f aca="false">LOG(O127,2)</f>
        <v>-6.20668731605582</v>
      </c>
    </row>
    <row r="128" customFormat="false" ht="17" hidden="false" customHeight="false" outlineLevel="0" collapsed="false">
      <c r="A128" s="1" t="s">
        <v>15</v>
      </c>
      <c r="B128" s="1" t="n">
        <v>3716</v>
      </c>
      <c r="C128" s="1" t="n">
        <v>81.5330574628339</v>
      </c>
      <c r="D128" s="1" t="n">
        <v>1.10824456471</v>
      </c>
      <c r="E128" s="1" t="n">
        <v>0</v>
      </c>
      <c r="F128" s="1" t="n">
        <v>0</v>
      </c>
      <c r="G128" s="1" t="n">
        <v>0</v>
      </c>
      <c r="H128" s="1" t="n">
        <v>2.10179837190543</v>
      </c>
      <c r="I128" s="1" t="n">
        <v>0</v>
      </c>
      <c r="J128" s="1" t="n">
        <v>0.982345953500745</v>
      </c>
      <c r="K128" s="1" t="s">
        <v>374</v>
      </c>
      <c r="L128" s="1" t="s">
        <v>17</v>
      </c>
      <c r="M128" s="1" t="s">
        <v>375</v>
      </c>
      <c r="N128" s="1" t="s">
        <v>376</v>
      </c>
      <c r="O128" s="1" t="n">
        <f aca="false">D128/C128</f>
        <v>0.0135925794910265</v>
      </c>
      <c r="P128" s="1" t="n">
        <f aca="false">LOG(O128,2)</f>
        <v>-6.20103692456132</v>
      </c>
    </row>
    <row r="129" customFormat="false" ht="17" hidden="false" customHeight="false" outlineLevel="0" collapsed="false">
      <c r="A129" s="1" t="s">
        <v>15</v>
      </c>
      <c r="B129" s="1" t="n">
        <v>2071</v>
      </c>
      <c r="C129" s="1" t="n">
        <v>153.044035570219</v>
      </c>
      <c r="D129" s="1" t="n">
        <v>2.0943485019683</v>
      </c>
      <c r="E129" s="1" t="n">
        <v>3.57745466295312</v>
      </c>
      <c r="F129" s="1" t="n">
        <v>0.995216182529098</v>
      </c>
      <c r="G129" s="1" t="n">
        <v>0.312960286936588</v>
      </c>
      <c r="H129" s="1" t="n">
        <v>0.600513820544407</v>
      </c>
      <c r="I129" s="1" t="n">
        <v>0</v>
      </c>
      <c r="J129" s="1" t="n">
        <v>3.45841251235098</v>
      </c>
      <c r="K129" s="1" t="s">
        <v>16</v>
      </c>
      <c r="L129" s="1" t="s">
        <v>17</v>
      </c>
      <c r="M129" s="1" t="s">
        <v>377</v>
      </c>
      <c r="N129" s="1" t="s">
        <v>378</v>
      </c>
      <c r="O129" s="1" t="n">
        <f aca="false">D129/C129</f>
        <v>0.0136846136745223</v>
      </c>
      <c r="P129" s="1" t="n">
        <f aca="false">LOG(O129,2)</f>
        <v>-6.19130148270926</v>
      </c>
    </row>
    <row r="130" customFormat="false" ht="17" hidden="false" customHeight="false" outlineLevel="0" collapsed="false">
      <c r="A130" s="1" t="s">
        <v>15</v>
      </c>
      <c r="B130" s="1" t="n">
        <v>1188</v>
      </c>
      <c r="C130" s="1" t="n">
        <v>150.104317675066</v>
      </c>
      <c r="D130" s="1" t="n">
        <v>2.05600207034324</v>
      </c>
      <c r="E130" s="1" t="n">
        <v>2.0423823834306</v>
      </c>
      <c r="F130" s="1" t="n">
        <v>0.606274049338783</v>
      </c>
      <c r="G130" s="1" t="n">
        <v>0</v>
      </c>
      <c r="H130" s="1" t="n">
        <v>2.79163235198252</v>
      </c>
      <c r="I130" s="1" t="n">
        <v>1.63554931117472</v>
      </c>
      <c r="J130" s="1" t="n">
        <v>6.07589079688981</v>
      </c>
      <c r="K130" s="1" t="s">
        <v>379</v>
      </c>
      <c r="L130" s="1" t="s">
        <v>17</v>
      </c>
      <c r="M130" s="1" t="s">
        <v>380</v>
      </c>
      <c r="N130" s="1" t="s">
        <v>381</v>
      </c>
      <c r="O130" s="1" t="n">
        <f aca="false">D130/C130</f>
        <v>0.0136971547666864</v>
      </c>
      <c r="P130" s="1" t="n">
        <f aca="false">LOG(O130,2)</f>
        <v>-6.18997994843535</v>
      </c>
    </row>
    <row r="131" customFormat="false" ht="17" hidden="false" customHeight="false" outlineLevel="0" collapsed="false">
      <c r="A131" s="1" t="s">
        <v>15</v>
      </c>
      <c r="B131" s="1" t="n">
        <v>1613</v>
      </c>
      <c r="C131" s="1" t="n">
        <v>743.15968960096</v>
      </c>
      <c r="D131" s="1" t="n">
        <v>10.1839456077564</v>
      </c>
      <c r="E131" s="1" t="n">
        <v>2.39305453347639</v>
      </c>
      <c r="F131" s="1" t="n">
        <v>3.6376442960327</v>
      </c>
      <c r="G131" s="1" t="n">
        <v>5.25473407533292</v>
      </c>
      <c r="H131" s="1" t="n">
        <v>11.426480782687</v>
      </c>
      <c r="I131" s="1" t="n">
        <v>24.6097806546231</v>
      </c>
      <c r="J131" s="1" t="n">
        <v>10.9674188892951</v>
      </c>
      <c r="K131" s="1" t="s">
        <v>382</v>
      </c>
      <c r="L131" s="1" t="s">
        <v>17</v>
      </c>
      <c r="M131" s="1" t="s">
        <v>383</v>
      </c>
      <c r="N131" s="1" t="s">
        <v>384</v>
      </c>
      <c r="O131" s="1" t="n">
        <f aca="false">D131/C131</f>
        <v>0.0137035764321726</v>
      </c>
      <c r="P131" s="1" t="n">
        <f aca="false">LOG(O131,2)</f>
        <v>-6.18930372523142</v>
      </c>
    </row>
    <row r="132" customFormat="false" ht="17" hidden="false" customHeight="false" outlineLevel="0" collapsed="false">
      <c r="A132" s="1" t="s">
        <v>15</v>
      </c>
      <c r="B132" s="1" t="n">
        <v>1387</v>
      </c>
      <c r="C132" s="1" t="n">
        <v>44.1805448410103</v>
      </c>
      <c r="D132" s="1" t="n">
        <v>0.606274049338783</v>
      </c>
      <c r="E132" s="1" t="n">
        <v>0.580072927476896</v>
      </c>
      <c r="F132" s="1" t="n">
        <v>2.72730595166537</v>
      </c>
      <c r="G132" s="1" t="n">
        <v>3.14002148847805</v>
      </c>
      <c r="H132" s="1" t="n">
        <v>3.76199037493221</v>
      </c>
      <c r="I132" s="1" t="n">
        <v>3.2842953442464</v>
      </c>
      <c r="J132" s="1" t="n">
        <v>1.02274930369749</v>
      </c>
      <c r="K132" s="1" t="s">
        <v>385</v>
      </c>
      <c r="L132" s="1" t="s">
        <v>17</v>
      </c>
      <c r="M132" s="1" t="s">
        <v>386</v>
      </c>
      <c r="N132" s="1" t="s">
        <v>387</v>
      </c>
      <c r="O132" s="1" t="n">
        <f aca="false">D132/C132</f>
        <v>0.0137226476386958</v>
      </c>
      <c r="P132" s="1" t="n">
        <f aca="false">LOG(O132,2)</f>
        <v>-6.18729732876661</v>
      </c>
    </row>
    <row r="133" customFormat="false" ht="17" hidden="false" customHeight="false" outlineLevel="0" collapsed="false">
      <c r="A133" s="1" t="s">
        <v>15</v>
      </c>
      <c r="B133" s="1" t="n">
        <v>4766</v>
      </c>
      <c r="C133" s="1" t="n">
        <v>20.1289351246004</v>
      </c>
      <c r="D133" s="1" t="n">
        <v>0.277061141177501</v>
      </c>
      <c r="E133" s="1" t="n">
        <v>0.302163600999915</v>
      </c>
      <c r="F133" s="1" t="n">
        <v>0</v>
      </c>
      <c r="G133" s="1" t="n">
        <v>2.18558653371028</v>
      </c>
      <c r="H133" s="1" t="n">
        <v>7.80801474070149</v>
      </c>
      <c r="I133" s="1" t="n">
        <v>6.98803539380404</v>
      </c>
      <c r="J133" s="1" t="n">
        <v>0</v>
      </c>
      <c r="K133" s="1" t="s">
        <v>388</v>
      </c>
      <c r="L133" s="1" t="s">
        <v>17</v>
      </c>
      <c r="M133" s="1" t="s">
        <v>389</v>
      </c>
      <c r="N133" s="1" t="s">
        <v>390</v>
      </c>
      <c r="O133" s="1" t="n">
        <f aca="false">D133/C133</f>
        <v>0.0137643218313568</v>
      </c>
      <c r="P133" s="1" t="n">
        <f aca="false">LOG(O133,2)</f>
        <v>-6.18292265972797</v>
      </c>
    </row>
    <row r="134" customFormat="false" ht="17" hidden="false" customHeight="false" outlineLevel="0" collapsed="false">
      <c r="A134" s="1" t="s">
        <v>15</v>
      </c>
      <c r="B134" s="1" t="n">
        <v>3136</v>
      </c>
      <c r="C134" s="1" t="n">
        <v>456.066348450688</v>
      </c>
      <c r="D134" s="1" t="n">
        <v>6.2830455059049</v>
      </c>
      <c r="E134" s="1" t="n">
        <v>4.68909196886103</v>
      </c>
      <c r="F134" s="1" t="n">
        <v>0.909411074008173</v>
      </c>
      <c r="G134" s="1" t="n">
        <v>5.91352388521088</v>
      </c>
      <c r="H134" s="1" t="n">
        <v>9.47631820344582</v>
      </c>
      <c r="I134" s="1" t="n">
        <v>3.70374004955764</v>
      </c>
      <c r="J134" s="1" t="n">
        <v>4.03039218949484</v>
      </c>
      <c r="K134" s="1" t="s">
        <v>133</v>
      </c>
      <c r="L134" s="1" t="s">
        <v>17</v>
      </c>
      <c r="M134" s="1" t="s">
        <v>391</v>
      </c>
      <c r="N134" s="1" t="s">
        <v>392</v>
      </c>
      <c r="O134" s="1" t="n">
        <f aca="false">D134/C134</f>
        <v>0.0137766040560747</v>
      </c>
      <c r="P134" s="1" t="n">
        <f aca="false">LOG(O134,2)</f>
        <v>-6.18163588339092</v>
      </c>
    </row>
    <row r="135" customFormat="false" ht="17" hidden="false" customHeight="false" outlineLevel="0" collapsed="false">
      <c r="A135" s="1" t="s">
        <v>15</v>
      </c>
      <c r="B135" s="1" t="n">
        <v>355</v>
      </c>
      <c r="C135" s="1" t="n">
        <v>44.5448585687842</v>
      </c>
      <c r="D135" s="1" t="n">
        <v>0.618544597471955</v>
      </c>
      <c r="E135" s="1" t="n">
        <v>0</v>
      </c>
      <c r="F135" s="1" t="n">
        <v>0</v>
      </c>
      <c r="G135" s="1" t="n">
        <v>1.84841458179229</v>
      </c>
      <c r="H135" s="1" t="n">
        <v>1.80154146163322</v>
      </c>
      <c r="I135" s="1" t="n">
        <v>0.40888732779368</v>
      </c>
      <c r="J135" s="1" t="n">
        <v>1.00254762859912</v>
      </c>
      <c r="K135" s="1" t="s">
        <v>393</v>
      </c>
      <c r="L135" s="1" t="s">
        <v>17</v>
      </c>
      <c r="M135" s="1" t="s">
        <v>394</v>
      </c>
      <c r="N135" s="1" t="s">
        <v>395</v>
      </c>
      <c r="O135" s="1" t="n">
        <f aca="false">D135/C135</f>
        <v>0.0138858808254341</v>
      </c>
      <c r="P135" s="1" t="n">
        <f aca="false">LOG(O135,2)</f>
        <v>-6.17023749499603</v>
      </c>
    </row>
    <row r="136" customFormat="false" ht="17" hidden="false" customHeight="false" outlineLevel="0" collapsed="false">
      <c r="A136" s="1" t="s">
        <v>15</v>
      </c>
      <c r="B136" s="1" t="n">
        <v>340</v>
      </c>
      <c r="C136" s="1" t="n">
        <v>89.4288227923793</v>
      </c>
      <c r="D136" s="1" t="n">
        <v>1.25089453030263</v>
      </c>
      <c r="E136" s="1" t="n">
        <v>2.64670958543043</v>
      </c>
      <c r="F136" s="1" t="n">
        <v>4.36980686330671</v>
      </c>
      <c r="G136" s="1" t="n">
        <v>0.98554314268378</v>
      </c>
      <c r="H136" s="1" t="n">
        <v>6.65585231643392</v>
      </c>
      <c r="I136" s="1" t="n">
        <v>7.39692272159772</v>
      </c>
      <c r="J136" s="1" t="n">
        <v>4.4609601409501</v>
      </c>
      <c r="K136" s="1" t="s">
        <v>396</v>
      </c>
      <c r="L136" s="1" t="s">
        <v>17</v>
      </c>
      <c r="M136" s="1" t="s">
        <v>397</v>
      </c>
      <c r="N136" s="1" t="s">
        <v>398</v>
      </c>
      <c r="O136" s="1" t="n">
        <f aca="false">D136/C136</f>
        <v>0.0139875992017332</v>
      </c>
      <c r="P136" s="1" t="n">
        <f aca="false">LOG(O136,2)</f>
        <v>-6.1597078267703</v>
      </c>
    </row>
    <row r="137" customFormat="false" ht="17" hidden="false" customHeight="false" outlineLevel="0" collapsed="false">
      <c r="A137" s="1" t="s">
        <v>15</v>
      </c>
      <c r="B137" s="1" t="n">
        <v>3311</v>
      </c>
      <c r="C137" s="1" t="n">
        <v>84.9470735724273</v>
      </c>
      <c r="D137" s="1" t="n">
        <v>1.19874276331885</v>
      </c>
      <c r="E137" s="1" t="n">
        <v>1.81298160599949</v>
      </c>
      <c r="F137" s="1" t="n">
        <v>0.303137024669391</v>
      </c>
      <c r="G137" s="1" t="n">
        <v>0.625920573873177</v>
      </c>
      <c r="H137" s="1" t="n">
        <v>0.34897271989733</v>
      </c>
      <c r="I137" s="1" t="n">
        <v>0</v>
      </c>
      <c r="J137" s="1" t="n">
        <v>1.00254762859912</v>
      </c>
      <c r="K137" s="1" t="s">
        <v>399</v>
      </c>
      <c r="L137" s="1" t="s">
        <v>17</v>
      </c>
      <c r="M137" s="1" t="s">
        <v>400</v>
      </c>
      <c r="N137" s="1" t="s">
        <v>401</v>
      </c>
      <c r="O137" s="1" t="n">
        <f aca="false">D137/C137</f>
        <v>0.014111642848965</v>
      </c>
      <c r="P137" s="1" t="n">
        <f aca="false">LOG(O137,2)</f>
        <v>-6.14697023641882</v>
      </c>
    </row>
    <row r="138" customFormat="false" ht="17" hidden="false" customHeight="false" outlineLevel="0" collapsed="false">
      <c r="A138" s="1" t="s">
        <v>15</v>
      </c>
      <c r="B138" s="1" t="n">
        <v>3923</v>
      </c>
      <c r="C138" s="1" t="n">
        <v>45.5782314113661</v>
      </c>
      <c r="D138" s="1" t="n">
        <v>0.644620480963845</v>
      </c>
      <c r="E138" s="1" t="n">
        <v>1.46230945595371</v>
      </c>
      <c r="F138" s="1" t="n">
        <v>0.995216182529098</v>
      </c>
      <c r="G138" s="1" t="n">
        <v>2.18558653371028</v>
      </c>
      <c r="H138" s="1" t="n">
        <v>6.07606057120134</v>
      </c>
      <c r="I138" s="1" t="n">
        <v>10.2564946717741</v>
      </c>
      <c r="J138" s="1" t="n">
        <v>10.1062829863846</v>
      </c>
      <c r="K138" s="1" t="s">
        <v>402</v>
      </c>
      <c r="L138" s="1" t="s">
        <v>17</v>
      </c>
      <c r="M138" s="1" t="s">
        <v>403</v>
      </c>
      <c r="N138" s="1" t="s">
        <v>404</v>
      </c>
      <c r="O138" s="1" t="n">
        <f aca="false">D138/C138</f>
        <v>0.0141431657394914</v>
      </c>
      <c r="P138" s="1" t="n">
        <f aca="false">LOG(O138,2)</f>
        <v>-6.14375110742961</v>
      </c>
    </row>
    <row r="139" customFormat="false" ht="17" hidden="false" customHeight="false" outlineLevel="0" collapsed="false">
      <c r="A139" s="1" t="s">
        <v>15</v>
      </c>
      <c r="B139" s="1" t="n">
        <v>723</v>
      </c>
      <c r="C139" s="1" t="n">
        <v>184.542320474697</v>
      </c>
      <c r="D139" s="1" t="n">
        <v>2.61012435269824</v>
      </c>
      <c r="E139" s="1" t="n">
        <v>4.0847647668612</v>
      </c>
      <c r="F139" s="1" t="n">
        <v>0.606274049338783</v>
      </c>
      <c r="G139" s="1" t="n">
        <v>6.98710844737634</v>
      </c>
      <c r="H139" s="1" t="n">
        <v>0.90077073081661</v>
      </c>
      <c r="I139" s="1" t="n">
        <v>4.91456596666233</v>
      </c>
      <c r="J139" s="1" t="n">
        <v>5.01273814299558</v>
      </c>
      <c r="K139" s="1" t="s">
        <v>16</v>
      </c>
      <c r="L139" s="1" t="s">
        <v>17</v>
      </c>
      <c r="M139" s="1" t="s">
        <v>405</v>
      </c>
      <c r="N139" s="1" t="s">
        <v>406</v>
      </c>
      <c r="O139" s="1" t="n">
        <f aca="false">D139/C139</f>
        <v>0.0141437711739195</v>
      </c>
      <c r="P139" s="1" t="n">
        <f aca="false">LOG(O139,2)</f>
        <v>-6.14368935049567</v>
      </c>
    </row>
    <row r="140" customFormat="false" ht="17" hidden="false" customHeight="false" outlineLevel="0" collapsed="false">
      <c r="A140" s="1" t="s">
        <v>15</v>
      </c>
      <c r="B140" s="1" t="n">
        <v>1082</v>
      </c>
      <c r="C140" s="1" t="n">
        <v>362.59571438502</v>
      </c>
      <c r="D140" s="1" t="n">
        <v>5.14355584214636</v>
      </c>
      <c r="E140" s="1" t="n">
        <v>3.2025282383844</v>
      </c>
      <c r="F140" s="1" t="n">
        <v>7.288710665318</v>
      </c>
      <c r="G140" s="1" t="n">
        <v>5.21822538346287</v>
      </c>
      <c r="H140" s="1" t="n">
        <v>11.3880513071197</v>
      </c>
      <c r="I140" s="1" t="n">
        <v>6.97747801628646</v>
      </c>
      <c r="J140" s="1" t="n">
        <v>12.5823495452349</v>
      </c>
      <c r="K140" s="1" t="s">
        <v>407</v>
      </c>
      <c r="L140" s="1" t="s">
        <v>17</v>
      </c>
      <c r="M140" s="1" t="s">
        <v>408</v>
      </c>
      <c r="N140" s="1" t="s">
        <v>409</v>
      </c>
      <c r="O140" s="1" t="n">
        <f aca="false">D140/C140</f>
        <v>0.0141853740628735</v>
      </c>
      <c r="P140" s="1" t="n">
        <f aca="false">LOG(O140,2)</f>
        <v>-6.13945199534594</v>
      </c>
    </row>
    <row r="141" customFormat="false" ht="17" hidden="false" customHeight="false" outlineLevel="0" collapsed="false">
      <c r="A141" s="1" t="s">
        <v>15</v>
      </c>
      <c r="B141" s="1" t="n">
        <v>1173</v>
      </c>
      <c r="C141" s="1" t="n">
        <v>47.9336666054146</v>
      </c>
      <c r="D141" s="1" t="n">
        <v>0.682966912588907</v>
      </c>
      <c r="E141" s="1" t="n">
        <v>1.16014585495379</v>
      </c>
      <c r="F141" s="1" t="n">
        <v>1.73019789464927</v>
      </c>
      <c r="G141" s="1" t="n">
        <v>0</v>
      </c>
      <c r="H141" s="1" t="n">
        <v>0.626033866125173</v>
      </c>
      <c r="I141" s="1" t="n">
        <v>3.69054332766068</v>
      </c>
      <c r="J141" s="1" t="n">
        <v>2.04549860739497</v>
      </c>
      <c r="K141" s="1" t="s">
        <v>410</v>
      </c>
      <c r="L141" s="1" t="s">
        <v>17</v>
      </c>
      <c r="M141" s="1" t="s">
        <v>411</v>
      </c>
      <c r="N141" s="1" t="s">
        <v>412</v>
      </c>
      <c r="O141" s="1" t="n">
        <f aca="false">D141/C141</f>
        <v>0.0142481675397592</v>
      </c>
      <c r="P141" s="1" t="n">
        <f aca="false">LOG(O141,2)</f>
        <v>-6.1330798039217</v>
      </c>
    </row>
    <row r="142" customFormat="false" ht="17" hidden="false" customHeight="false" outlineLevel="0" collapsed="false">
      <c r="A142" s="1" t="s">
        <v>15</v>
      </c>
      <c r="B142" s="1" t="n">
        <v>2585</v>
      </c>
      <c r="C142" s="1" t="n">
        <v>68.5368999444546</v>
      </c>
      <c r="D142" s="1" t="n">
        <v>1</v>
      </c>
      <c r="E142" s="1" t="n">
        <v>1.74021878243069</v>
      </c>
      <c r="F142" s="1" t="n">
        <v>0.346039578929853</v>
      </c>
      <c r="G142" s="1" t="n">
        <v>1.26049871876974</v>
      </c>
      <c r="H142" s="1" t="n">
        <v>0</v>
      </c>
      <c r="I142" s="1" t="n">
        <v>0</v>
      </c>
      <c r="J142" s="1" t="n">
        <v>1.96469190700149</v>
      </c>
      <c r="K142" s="1" t="s">
        <v>413</v>
      </c>
      <c r="L142" s="1" t="s">
        <v>17</v>
      </c>
      <c r="M142" s="1" t="s">
        <v>414</v>
      </c>
      <c r="N142" s="1" t="s">
        <v>415</v>
      </c>
      <c r="O142" s="1" t="n">
        <f aca="false">D142/C142</f>
        <v>0.0145906803606589</v>
      </c>
      <c r="P142" s="1" t="n">
        <f aca="false">LOG(O142,2)</f>
        <v>-6.09880903235418</v>
      </c>
    </row>
    <row r="143" customFormat="false" ht="17" hidden="false" customHeight="false" outlineLevel="0" collapsed="false">
      <c r="A143" s="1" t="s">
        <v>15</v>
      </c>
      <c r="B143" s="1" t="n">
        <v>3737</v>
      </c>
      <c r="C143" s="1" t="n">
        <v>1022.22447952244</v>
      </c>
      <c r="D143" s="1" t="n">
        <v>14.939775569818</v>
      </c>
      <c r="E143" s="1" t="n">
        <v>5.64409132090666</v>
      </c>
      <c r="F143" s="1" t="n">
        <v>9.32486472948282</v>
      </c>
      <c r="G143" s="1" t="n">
        <v>5.4796529427878</v>
      </c>
      <c r="H143" s="1" t="n">
        <v>7.56705878850451</v>
      </c>
      <c r="I143" s="1" t="n">
        <v>2.8806867052115</v>
      </c>
      <c r="J143" s="1" t="n">
        <v>1.98489358209987</v>
      </c>
      <c r="K143" s="1" t="s">
        <v>16</v>
      </c>
      <c r="L143" s="1" t="s">
        <v>17</v>
      </c>
      <c r="M143" s="1" t="s">
        <v>416</v>
      </c>
      <c r="N143" s="1" t="s">
        <v>417</v>
      </c>
      <c r="O143" s="1" t="n">
        <f aca="false">D143/C143</f>
        <v>0.0146149655668563</v>
      </c>
      <c r="P143" s="1" t="n">
        <f aca="false">LOG(O143,2)</f>
        <v>-6.09640975964439</v>
      </c>
    </row>
    <row r="144" customFormat="false" ht="17" hidden="false" customHeight="false" outlineLevel="0" collapsed="false">
      <c r="A144" s="1" t="s">
        <v>15</v>
      </c>
      <c r="B144" s="1" t="n">
        <v>761</v>
      </c>
      <c r="C144" s="1" t="n">
        <v>979.494285909188</v>
      </c>
      <c r="D144" s="1" t="n">
        <v>14.4554746238453</v>
      </c>
      <c r="E144" s="1" t="n">
        <v>16.9433862694447</v>
      </c>
      <c r="F144" s="1" t="n">
        <v>14.8242337277923</v>
      </c>
      <c r="G144" s="1" t="n">
        <v>9.04664885075431</v>
      </c>
      <c r="H144" s="1" t="n">
        <v>18.6747354599478</v>
      </c>
      <c r="I144" s="1" t="n">
        <v>27.9231087870429</v>
      </c>
      <c r="J144" s="1" t="n">
        <v>20.3199071226506</v>
      </c>
      <c r="K144" s="1" t="s">
        <v>418</v>
      </c>
      <c r="L144" s="1" t="s">
        <v>17</v>
      </c>
      <c r="M144" s="1" t="s">
        <v>419</v>
      </c>
      <c r="N144" s="1" t="s">
        <v>420</v>
      </c>
      <c r="O144" s="1" t="n">
        <f aca="false">D144/C144</f>
        <v>0.0147581000030311</v>
      </c>
      <c r="P144" s="1" t="n">
        <f aca="false">LOG(O144,2)</f>
        <v>-6.08234919281046</v>
      </c>
    </row>
    <row r="145" customFormat="false" ht="17" hidden="false" customHeight="false" outlineLevel="0" collapsed="false">
      <c r="A145" s="1" t="s">
        <v>15</v>
      </c>
      <c r="B145" s="1" t="n">
        <v>3823</v>
      </c>
      <c r="C145" s="1" t="n">
        <v>67.7578563429808</v>
      </c>
      <c r="D145" s="1" t="n">
        <v>1</v>
      </c>
      <c r="E145" s="1" t="n">
        <v>2.32029170990759</v>
      </c>
      <c r="F145" s="1" t="n">
        <v>0</v>
      </c>
      <c r="G145" s="1" t="n">
        <v>0.312960286936588</v>
      </c>
      <c r="H145" s="1" t="n">
        <v>0</v>
      </c>
      <c r="I145" s="1" t="n">
        <v>1.22666198338104</v>
      </c>
      <c r="J145" s="1" t="n">
        <v>0.491172976750373</v>
      </c>
      <c r="K145" s="1" t="s">
        <v>421</v>
      </c>
      <c r="L145" s="1" t="s">
        <v>17</v>
      </c>
      <c r="M145" s="1" t="s">
        <v>422</v>
      </c>
      <c r="N145" s="1" t="s">
        <v>423</v>
      </c>
      <c r="O145" s="1" t="n">
        <f aca="false">D145/C145</f>
        <v>0.0147584362016729</v>
      </c>
      <c r="P145" s="1" t="n">
        <f aca="false">LOG(O145,2)</f>
        <v>-6.08231632769987</v>
      </c>
    </row>
    <row r="146" customFormat="false" ht="17" hidden="false" customHeight="false" outlineLevel="0" collapsed="false">
      <c r="A146" s="1" t="s">
        <v>15</v>
      </c>
      <c r="B146" s="1" t="n">
        <v>724</v>
      </c>
      <c r="C146" s="1" t="n">
        <v>163.489996994182</v>
      </c>
      <c r="D146" s="1" t="n">
        <v>2.42509619735513</v>
      </c>
      <c r="E146" s="1" t="n">
        <v>3.50469183938431</v>
      </c>
      <c r="F146" s="1" t="n">
        <v>2.42509619735513</v>
      </c>
      <c r="G146" s="1" t="n">
        <v>6.90109310509163</v>
      </c>
      <c r="H146" s="1" t="n">
        <v>2.54820271105301</v>
      </c>
      <c r="I146" s="1" t="n">
        <v>0.81777465558736</v>
      </c>
      <c r="J146" s="1" t="n">
        <v>5.58471782013943</v>
      </c>
      <c r="K146" s="1" t="s">
        <v>16</v>
      </c>
      <c r="L146" s="1" t="s">
        <v>17</v>
      </c>
      <c r="M146" s="1" t="s">
        <v>424</v>
      </c>
      <c r="N146" s="1" t="s">
        <v>425</v>
      </c>
      <c r="O146" s="1" t="n">
        <f aca="false">D146/C146</f>
        <v>0.0148333001525557</v>
      </c>
      <c r="P146" s="1" t="n">
        <f aca="false">LOG(O146,2)</f>
        <v>-6.07501658159416</v>
      </c>
    </row>
    <row r="147" customFormat="false" ht="17" hidden="false" customHeight="false" outlineLevel="0" collapsed="false">
      <c r="A147" s="1" t="s">
        <v>15</v>
      </c>
      <c r="B147" s="1" t="n">
        <v>1024</v>
      </c>
      <c r="C147" s="1" t="n">
        <v>195.183042799029</v>
      </c>
      <c r="D147" s="1" t="n">
        <v>2.90099082923446</v>
      </c>
      <c r="E147" s="1" t="n">
        <v>1.51081800499958</v>
      </c>
      <c r="F147" s="1" t="n">
        <v>1.51568512334696</v>
      </c>
      <c r="G147" s="1" t="n">
        <v>1.85707215281569</v>
      </c>
      <c r="H147" s="1" t="n">
        <v>2.70231219244983</v>
      </c>
      <c r="I147" s="1" t="n">
        <v>1.23458001651921</v>
      </c>
      <c r="J147" s="1" t="n">
        <v>2.55687325924372</v>
      </c>
      <c r="K147" s="1" t="s">
        <v>16</v>
      </c>
      <c r="L147" s="1" t="s">
        <v>17</v>
      </c>
      <c r="M147" s="1" t="s">
        <v>426</v>
      </c>
      <c r="N147" s="1" t="s">
        <v>427</v>
      </c>
      <c r="O147" s="1" t="n">
        <f aca="false">D147/C147</f>
        <v>0.0148629245022145</v>
      </c>
      <c r="P147" s="1" t="n">
        <f aca="false">LOG(O147,2)</f>
        <v>-6.07213817418604</v>
      </c>
    </row>
    <row r="148" customFormat="false" ht="17" hidden="false" customHeight="false" outlineLevel="0" collapsed="false">
      <c r="A148" s="1" t="s">
        <v>15</v>
      </c>
      <c r="B148" s="1" t="n">
        <v>2478</v>
      </c>
      <c r="C148" s="1" t="n">
        <v>37.1829597944181</v>
      </c>
      <c r="D148" s="1" t="n">
        <v>0.554122282355003</v>
      </c>
      <c r="E148" s="1" t="n">
        <v>2.90036463738448</v>
      </c>
      <c r="F148" s="1" t="n">
        <v>2.07623747357912</v>
      </c>
      <c r="G148" s="1" t="n">
        <v>1.25184114774635</v>
      </c>
      <c r="H148" s="1" t="n">
        <v>2.84845962132522</v>
      </c>
      <c r="I148" s="1" t="n">
        <v>5.7244225891115</v>
      </c>
      <c r="J148" s="1" t="n">
        <v>4.56196851644195</v>
      </c>
      <c r="K148" s="1" t="s">
        <v>428</v>
      </c>
      <c r="L148" s="1" t="s">
        <v>17</v>
      </c>
      <c r="M148" s="1" t="s">
        <v>429</v>
      </c>
      <c r="N148" s="1" t="s">
        <v>430</v>
      </c>
      <c r="O148" s="1" t="n">
        <f aca="false">D148/C148</f>
        <v>0.0149025867068868</v>
      </c>
      <c r="P148" s="1" t="n">
        <f aca="false">LOG(O148,2)</f>
        <v>-6.06829342248969</v>
      </c>
    </row>
    <row r="149" customFormat="false" ht="17" hidden="false" customHeight="false" outlineLevel="0" collapsed="false">
      <c r="A149" s="1" t="s">
        <v>15</v>
      </c>
      <c r="B149" s="1" t="n">
        <v>5420</v>
      </c>
      <c r="C149" s="1" t="n">
        <v>66.0210641178143</v>
      </c>
      <c r="D149" s="1" t="n">
        <v>1</v>
      </c>
      <c r="E149" s="1" t="n">
        <v>0.60432720199983</v>
      </c>
      <c r="F149" s="1" t="n">
        <v>2.07623747357912</v>
      </c>
      <c r="G149" s="1" t="n">
        <v>0.625920573873177</v>
      </c>
      <c r="H149" s="1" t="n">
        <v>0</v>
      </c>
      <c r="I149" s="1" t="n">
        <v>0</v>
      </c>
      <c r="J149" s="1" t="n">
        <v>0.982345953500745</v>
      </c>
      <c r="K149" s="1" t="s">
        <v>431</v>
      </c>
      <c r="L149" s="1" t="s">
        <v>17</v>
      </c>
      <c r="M149" s="1" t="s">
        <v>432</v>
      </c>
      <c r="N149" s="1" t="s">
        <v>433</v>
      </c>
      <c r="O149" s="1" t="n">
        <f aca="false">D149/C149</f>
        <v>0.0151466810382745</v>
      </c>
      <c r="P149" s="1" t="n">
        <f aca="false">LOG(O149,2)</f>
        <v>-6.04485448678197</v>
      </c>
    </row>
    <row r="150" customFormat="false" ht="17" hidden="false" customHeight="false" outlineLevel="0" collapsed="false">
      <c r="A150" s="1" t="s">
        <v>15</v>
      </c>
      <c r="B150" s="1" t="n">
        <v>1092</v>
      </c>
      <c r="C150" s="1" t="n">
        <v>38.1063481503343</v>
      </c>
      <c r="D150" s="1" t="n">
        <v>0.580198165846893</v>
      </c>
      <c r="E150" s="1" t="n">
        <v>2.99738173547622</v>
      </c>
      <c r="F150" s="1" t="n">
        <v>0.303137024669391</v>
      </c>
      <c r="G150" s="1" t="n">
        <v>0.657028761789187</v>
      </c>
      <c r="H150" s="1" t="n">
        <v>1.74486359948666</v>
      </c>
      <c r="I150" s="1" t="n">
        <v>1.63554931117472</v>
      </c>
      <c r="J150" s="1" t="n">
        <v>0</v>
      </c>
      <c r="K150" s="1" t="s">
        <v>434</v>
      </c>
      <c r="L150" s="1" t="s">
        <v>17</v>
      </c>
      <c r="M150" s="1" t="s">
        <v>435</v>
      </c>
      <c r="N150" s="1" t="s">
        <v>436</v>
      </c>
      <c r="O150" s="1" t="n">
        <f aca="false">D150/C150</f>
        <v>0.0152257614284617</v>
      </c>
      <c r="P150" s="1" t="n">
        <f aca="false">LOG(O150,2)</f>
        <v>-6.0373418117845</v>
      </c>
    </row>
    <row r="151" customFormat="false" ht="17" hidden="false" customHeight="false" outlineLevel="0" collapsed="false">
      <c r="A151" s="1" t="s">
        <v>15</v>
      </c>
      <c r="B151" s="1" t="n">
        <v>4597</v>
      </c>
      <c r="C151" s="1" t="n">
        <v>308.46871440745</v>
      </c>
      <c r="D151" s="1" t="n">
        <v>4.71674340279972</v>
      </c>
      <c r="E151" s="1" t="n">
        <v>8.47169313472231</v>
      </c>
      <c r="F151" s="1" t="n">
        <v>5.11431875689935</v>
      </c>
      <c r="G151" s="1" t="n">
        <v>5.41054004402118</v>
      </c>
      <c r="H151" s="1" t="n">
        <v>4.84486432145895</v>
      </c>
      <c r="I151" s="1" t="n">
        <v>3.67998595014312</v>
      </c>
      <c r="J151" s="1" t="n">
        <v>10.9876205643935</v>
      </c>
      <c r="K151" s="1" t="s">
        <v>437</v>
      </c>
      <c r="L151" s="1" t="s">
        <v>17</v>
      </c>
      <c r="M151" s="1" t="s">
        <v>438</v>
      </c>
      <c r="N151" s="1" t="s">
        <v>439</v>
      </c>
      <c r="O151" s="1" t="n">
        <f aca="false">D151/C151</f>
        <v>0.0152908323680744</v>
      </c>
      <c r="P151" s="1" t="n">
        <f aca="false">LOG(O151,2)</f>
        <v>-6.03118924673802</v>
      </c>
    </row>
    <row r="152" customFormat="false" ht="17" hidden="false" customHeight="false" outlineLevel="0" collapsed="false">
      <c r="A152" s="1" t="s">
        <v>15</v>
      </c>
      <c r="B152" s="1" t="n">
        <v>2107</v>
      </c>
      <c r="C152" s="1" t="n">
        <v>65.2924366622666</v>
      </c>
      <c r="D152" s="1" t="n">
        <v>1</v>
      </c>
      <c r="E152" s="1" t="n">
        <v>1.74021878243069</v>
      </c>
      <c r="F152" s="1" t="n">
        <v>0</v>
      </c>
      <c r="G152" s="1" t="n">
        <v>2.61458703039572</v>
      </c>
      <c r="H152" s="1" t="n">
        <v>5.45002670507617</v>
      </c>
      <c r="I152" s="1" t="n">
        <v>2.45332396676208</v>
      </c>
      <c r="J152" s="1" t="n">
        <v>4.52156516624521</v>
      </c>
      <c r="K152" s="1" t="s">
        <v>440</v>
      </c>
      <c r="L152" s="1" t="s">
        <v>17</v>
      </c>
      <c r="M152" s="1" t="s">
        <v>441</v>
      </c>
      <c r="N152" s="1" t="s">
        <v>442</v>
      </c>
      <c r="O152" s="1" t="n">
        <f aca="false">D152/C152</f>
        <v>0.0153157096153821</v>
      </c>
      <c r="P152" s="1" t="n">
        <f aca="false">LOG(O152,2)</f>
        <v>-6.02884397759622</v>
      </c>
    </row>
    <row r="153" customFormat="false" ht="17" hidden="false" customHeight="false" outlineLevel="0" collapsed="false">
      <c r="A153" s="1" t="s">
        <v>15</v>
      </c>
      <c r="B153" s="1" t="n">
        <v>3640</v>
      </c>
      <c r="C153" s="1" t="n">
        <v>336.271197376786</v>
      </c>
      <c r="D153" s="1" t="n">
        <v>5.16406518028728</v>
      </c>
      <c r="E153" s="1" t="n">
        <v>2.99738173547622</v>
      </c>
      <c r="F153" s="1" t="n">
        <v>9.14854349310783</v>
      </c>
      <c r="G153" s="1" t="n">
        <v>6.75042261124921</v>
      </c>
      <c r="H153" s="1" t="n">
        <v>9.9354825653838</v>
      </c>
      <c r="I153" s="1" t="n">
        <v>9.01135727773728</v>
      </c>
      <c r="J153" s="1" t="n">
        <v>5.95468074629958</v>
      </c>
      <c r="K153" s="1" t="s">
        <v>443</v>
      </c>
      <c r="L153" s="1" t="s">
        <v>17</v>
      </c>
      <c r="M153" s="1" t="s">
        <v>444</v>
      </c>
      <c r="N153" s="1" t="s">
        <v>445</v>
      </c>
      <c r="O153" s="1" t="n">
        <f aca="false">D153/C153</f>
        <v>0.0153568465588833</v>
      </c>
      <c r="P153" s="1" t="n">
        <f aca="false">LOG(O153,2)</f>
        <v>-6.02497419252627</v>
      </c>
    </row>
    <row r="154" customFormat="false" ht="17" hidden="false" customHeight="false" outlineLevel="0" collapsed="false">
      <c r="A154" s="1" t="s">
        <v>15</v>
      </c>
      <c r="B154" s="1" t="n">
        <v>2701</v>
      </c>
      <c r="C154" s="1" t="n">
        <v>64.5386011337558</v>
      </c>
      <c r="D154" s="1" t="n">
        <v>1</v>
      </c>
      <c r="E154" s="1" t="n">
        <v>0</v>
      </c>
      <c r="F154" s="1" t="n">
        <v>0</v>
      </c>
      <c r="G154" s="1" t="n">
        <v>0.916430243917145</v>
      </c>
      <c r="H154" s="1" t="n">
        <v>0.313016933062587</v>
      </c>
      <c r="I154" s="1" t="n">
        <v>0</v>
      </c>
      <c r="J154" s="1" t="n">
        <v>1.96469190700149</v>
      </c>
      <c r="K154" s="1" t="s">
        <v>446</v>
      </c>
      <c r="L154" s="1" t="s">
        <v>17</v>
      </c>
      <c r="M154" s="1" t="s">
        <v>447</v>
      </c>
      <c r="N154" s="1" t="s">
        <v>448</v>
      </c>
      <c r="O154" s="1" t="n">
        <f aca="false">D154/C154</f>
        <v>0.0154946029574999</v>
      </c>
      <c r="P154" s="1" t="n">
        <f aca="false">LOG(O154,2)</f>
        <v>-6.01209040281348</v>
      </c>
    </row>
    <row r="155" customFormat="false" ht="17" hidden="false" customHeight="false" outlineLevel="0" collapsed="false">
      <c r="A155" s="1" t="s">
        <v>15</v>
      </c>
      <c r="B155" s="1" t="n">
        <v>4933</v>
      </c>
      <c r="C155" s="1" t="n">
        <v>17.8078601983285</v>
      </c>
      <c r="D155" s="1" t="n">
        <v>0.277061141177501</v>
      </c>
      <c r="E155" s="1" t="n">
        <v>2.34454598443052</v>
      </c>
      <c r="F155" s="1" t="n">
        <v>3.8064353682284</v>
      </c>
      <c r="G155" s="1" t="n">
        <v>1.76550863715643</v>
      </c>
      <c r="H155" s="1" t="n">
        <v>3.84666197139208</v>
      </c>
      <c r="I155" s="1" t="n">
        <v>4.49776060573048</v>
      </c>
      <c r="J155" s="1" t="n">
        <v>8.02038102879293</v>
      </c>
      <c r="K155" s="1" t="s">
        <v>449</v>
      </c>
      <c r="L155" s="1" t="s">
        <v>17</v>
      </c>
      <c r="M155" s="1" t="s">
        <v>450</v>
      </c>
      <c r="N155" s="1" t="s">
        <v>451</v>
      </c>
      <c r="O155" s="1" t="n">
        <f aca="false">D155/C155</f>
        <v>0.0155583623238185</v>
      </c>
      <c r="P155" s="1" t="n">
        <f aca="false">LOG(O155,2)</f>
        <v>-6.00616597981365</v>
      </c>
    </row>
    <row r="156" customFormat="false" ht="17" hidden="false" customHeight="false" outlineLevel="0" collapsed="false">
      <c r="A156" s="1" t="s">
        <v>15</v>
      </c>
      <c r="B156" s="1" t="n">
        <v>3496</v>
      </c>
      <c r="C156" s="1" t="n">
        <v>37.2081678673812</v>
      </c>
      <c r="D156" s="1" t="n">
        <v>0.580198165846893</v>
      </c>
      <c r="E156" s="1" t="n">
        <v>0</v>
      </c>
      <c r="F156" s="1" t="n">
        <v>1.99996254653066</v>
      </c>
      <c r="G156" s="1" t="n">
        <v>0</v>
      </c>
      <c r="H156" s="1" t="n">
        <v>0.90077073081661</v>
      </c>
      <c r="I156" s="1" t="n">
        <v>2.0444366389684</v>
      </c>
      <c r="J156" s="1" t="n">
        <v>2.0252969322966</v>
      </c>
      <c r="K156" s="1" t="s">
        <v>452</v>
      </c>
      <c r="L156" s="1" t="s">
        <v>17</v>
      </c>
      <c r="M156" s="1" t="s">
        <v>453</v>
      </c>
      <c r="N156" s="1" t="s">
        <v>454</v>
      </c>
      <c r="O156" s="1" t="n">
        <f aca="false">D156/C156</f>
        <v>0.0155933011244966</v>
      </c>
      <c r="P156" s="1" t="n">
        <f aca="false">LOG(O156,2)</f>
        <v>-6.00292980876987</v>
      </c>
    </row>
    <row r="157" customFormat="false" ht="17" hidden="false" customHeight="false" outlineLevel="0" collapsed="false">
      <c r="A157" s="1" t="s">
        <v>15</v>
      </c>
      <c r="B157" s="1" t="n">
        <v>482</v>
      </c>
      <c r="C157" s="1" t="n">
        <v>131.008755393047</v>
      </c>
      <c r="D157" s="1" t="n">
        <v>2.04373152221007</v>
      </c>
      <c r="E157" s="1" t="n">
        <v>1.16014585495379</v>
      </c>
      <c r="F157" s="1" t="n">
        <v>1.21254809867756</v>
      </c>
      <c r="G157" s="1" t="n">
        <v>1.28294933566236</v>
      </c>
      <c r="H157" s="1" t="n">
        <v>4.00789370459426</v>
      </c>
      <c r="I157" s="1" t="n">
        <v>0</v>
      </c>
      <c r="J157" s="1" t="n">
        <v>4.50136349114684</v>
      </c>
      <c r="K157" s="1" t="s">
        <v>455</v>
      </c>
      <c r="L157" s="1" t="s">
        <v>17</v>
      </c>
      <c r="M157" s="1" t="s">
        <v>456</v>
      </c>
      <c r="N157" s="1" t="s">
        <v>457</v>
      </c>
      <c r="O157" s="1" t="n">
        <f aca="false">D157/C157</f>
        <v>0.0155999613619605</v>
      </c>
      <c r="P157" s="1" t="n">
        <f aca="false">LOG(O157,2)</f>
        <v>-6.00231373395496</v>
      </c>
    </row>
    <row r="158" customFormat="false" ht="17" hidden="false" customHeight="false" outlineLevel="0" collapsed="false">
      <c r="A158" s="1" t="s">
        <v>15</v>
      </c>
      <c r="B158" s="1" t="n">
        <v>5388</v>
      </c>
      <c r="C158" s="1" t="n">
        <v>260.585463947961</v>
      </c>
      <c r="D158" s="1" t="n">
        <v>4.06809116371044</v>
      </c>
      <c r="E158" s="1" t="n">
        <v>2.36880025895345</v>
      </c>
      <c r="F158" s="1" t="n">
        <v>4.84737324986411</v>
      </c>
      <c r="G158" s="1" t="n">
        <v>2.69059645209697</v>
      </c>
      <c r="H158" s="1" t="n">
        <v>9.31508647024366</v>
      </c>
      <c r="I158" s="1" t="n">
        <v>10.6337098670151</v>
      </c>
      <c r="J158" s="1" t="n">
        <v>12.1315799186813</v>
      </c>
      <c r="K158" s="1" t="s">
        <v>458</v>
      </c>
      <c r="L158" s="1" t="s">
        <v>17</v>
      </c>
      <c r="M158" s="1" t="s">
        <v>459</v>
      </c>
      <c r="N158" s="1" t="s">
        <v>460</v>
      </c>
      <c r="O158" s="1" t="n">
        <f aca="false">D158/C158</f>
        <v>0.0156113510787495</v>
      </c>
      <c r="P158" s="1" t="n">
        <f aca="false">LOG(O158,2)</f>
        <v>-6.00126078953365</v>
      </c>
    </row>
    <row r="159" customFormat="false" ht="17" hidden="false" customHeight="false" outlineLevel="0" collapsed="false">
      <c r="A159" s="1" t="s">
        <v>15</v>
      </c>
      <c r="B159" s="1" t="n">
        <v>4707</v>
      </c>
      <c r="C159" s="1" t="n">
        <v>56.448074903842</v>
      </c>
      <c r="D159" s="1" t="n">
        <v>0.883335190516285</v>
      </c>
      <c r="E159" s="1" t="n">
        <v>0.906490802999747</v>
      </c>
      <c r="F159" s="1" t="n">
        <v>0.606274049338783</v>
      </c>
      <c r="G159" s="1" t="n">
        <v>1.56480143468294</v>
      </c>
      <c r="H159" s="1" t="n">
        <v>4.8263171204874</v>
      </c>
      <c r="I159" s="1" t="n">
        <v>5.34456804949114</v>
      </c>
      <c r="J159" s="1" t="n">
        <v>3.55942088784283</v>
      </c>
      <c r="K159" s="1" t="s">
        <v>16</v>
      </c>
      <c r="L159" s="1" t="s">
        <v>17</v>
      </c>
      <c r="M159" s="1" t="s">
        <v>461</v>
      </c>
      <c r="N159" s="1" t="s">
        <v>462</v>
      </c>
      <c r="O159" s="1" t="n">
        <f aca="false">D159/C159</f>
        <v>0.0156486326951101</v>
      </c>
      <c r="P159" s="1" t="n">
        <f aca="false">LOG(O159,2)</f>
        <v>-5.99781958310629</v>
      </c>
    </row>
    <row r="160" customFormat="false" ht="17" hidden="false" customHeight="false" outlineLevel="0" collapsed="false">
      <c r="A160" s="1" t="s">
        <v>15</v>
      </c>
      <c r="B160" s="1" t="n">
        <v>635</v>
      </c>
      <c r="C160" s="1" t="n">
        <v>26669.7978835299</v>
      </c>
      <c r="D160" s="1" t="n">
        <v>417.58413260842</v>
      </c>
      <c r="E160" s="1" t="n">
        <v>215.80133664892</v>
      </c>
      <c r="F160" s="1" t="n">
        <v>232.345726270983</v>
      </c>
      <c r="G160" s="1" t="n">
        <v>225.006905718291</v>
      </c>
      <c r="H160" s="1" t="n">
        <v>214.117469490145</v>
      </c>
      <c r="I160" s="1" t="n">
        <v>107.424086452436</v>
      </c>
      <c r="J160" s="1" t="n">
        <v>141.231672807496</v>
      </c>
      <c r="K160" s="1" t="s">
        <v>463</v>
      </c>
      <c r="L160" s="1" t="s">
        <v>17</v>
      </c>
      <c r="M160" s="1" t="s">
        <v>464</v>
      </c>
      <c r="N160" s="1" t="s">
        <v>465</v>
      </c>
      <c r="O160" s="1" t="n">
        <f aca="false">D160/C160</f>
        <v>0.0156575664514616</v>
      </c>
      <c r="P160" s="1" t="n">
        <f aca="false">LOG(O160,2)</f>
        <v>-5.99699618795223</v>
      </c>
    </row>
    <row r="161" customFormat="false" ht="17" hidden="false" customHeight="false" outlineLevel="0" collapsed="false">
      <c r="A161" s="1" t="s">
        <v>15</v>
      </c>
      <c r="B161" s="1" t="n">
        <v>4997</v>
      </c>
      <c r="C161" s="1" t="n">
        <v>57.3714632597582</v>
      </c>
      <c r="D161" s="1" t="n">
        <v>0.909411074008173</v>
      </c>
      <c r="E161" s="1" t="n">
        <v>0.580072927476896</v>
      </c>
      <c r="F161" s="1" t="n">
        <v>4.71584644223657</v>
      </c>
      <c r="G161" s="1" t="n">
        <v>3.08646268366942</v>
      </c>
      <c r="H161" s="1" t="n">
        <v>0</v>
      </c>
      <c r="I161" s="1" t="n">
        <v>0</v>
      </c>
      <c r="J161" s="1" t="n">
        <v>3.49881586254772</v>
      </c>
      <c r="K161" s="1" t="s">
        <v>466</v>
      </c>
      <c r="L161" s="1" t="s">
        <v>17</v>
      </c>
      <c r="M161" s="1" t="s">
        <v>467</v>
      </c>
      <c r="N161" s="1" t="s">
        <v>468</v>
      </c>
      <c r="O161" s="1" t="n">
        <f aca="false">D161/C161</f>
        <v>0.0158512790564653</v>
      </c>
      <c r="P161" s="1" t="n">
        <f aca="false">LOG(O161,2)</f>
        <v>-5.97925693212497</v>
      </c>
    </row>
    <row r="162" customFormat="false" ht="17" hidden="false" customHeight="false" outlineLevel="0" collapsed="false">
      <c r="A162" s="1" t="s">
        <v>15</v>
      </c>
      <c r="B162" s="1" t="n">
        <v>2638</v>
      </c>
      <c r="C162" s="1" t="n">
        <v>108.72829816958</v>
      </c>
      <c r="D162" s="1" t="n">
        <v>1.74059449754068</v>
      </c>
      <c r="E162" s="1" t="n">
        <v>6.70722007776871</v>
      </c>
      <c r="F162" s="1" t="n">
        <v>6.56900556716876</v>
      </c>
      <c r="G162" s="1" t="n">
        <v>7.9606195922797</v>
      </c>
      <c r="H162" s="1" t="n">
        <v>9.45559612813401</v>
      </c>
      <c r="I162" s="1" t="n">
        <v>2.86221129455576</v>
      </c>
      <c r="J162" s="1" t="n">
        <v>10.597455963135</v>
      </c>
      <c r="K162" s="1" t="s">
        <v>33</v>
      </c>
      <c r="L162" s="1" t="s">
        <v>17</v>
      </c>
      <c r="M162" s="1" t="s">
        <v>469</v>
      </c>
      <c r="N162" s="1" t="s">
        <v>470</v>
      </c>
      <c r="O162" s="1" t="n">
        <f aca="false">D162/C162</f>
        <v>0.0160086612854542</v>
      </c>
      <c r="P162" s="1" t="n">
        <f aca="false">LOG(O162,2)</f>
        <v>-5.96500352137017</v>
      </c>
    </row>
    <row r="163" customFormat="false" ht="17" hidden="false" customHeight="false" outlineLevel="0" collapsed="false">
      <c r="A163" s="1" t="s">
        <v>15</v>
      </c>
      <c r="B163" s="1" t="n">
        <v>4664</v>
      </c>
      <c r="C163" s="1" t="n">
        <v>1573.32179775322</v>
      </c>
      <c r="D163" s="1" t="n">
        <v>25.258927012748</v>
      </c>
      <c r="E163" s="1" t="n">
        <v>20.9927844550582</v>
      </c>
      <c r="F163" s="1" t="n">
        <v>12.5812051993107</v>
      </c>
      <c r="G163" s="1" t="n">
        <v>18.8521609286488</v>
      </c>
      <c r="H163" s="1" t="n">
        <v>23.82633426338</v>
      </c>
      <c r="I163" s="1" t="n">
        <v>14.3532859828491</v>
      </c>
      <c r="J163" s="1" t="n">
        <v>27.6875017739062</v>
      </c>
      <c r="K163" s="1" t="s">
        <v>471</v>
      </c>
      <c r="L163" s="1" t="s">
        <v>17</v>
      </c>
      <c r="M163" s="1" t="s">
        <v>472</v>
      </c>
      <c r="N163" s="1" t="s">
        <v>473</v>
      </c>
      <c r="O163" s="1" t="n">
        <f aca="false">D163/C163</f>
        <v>0.0160545204730647</v>
      </c>
      <c r="P163" s="1" t="n">
        <f aca="false">LOG(O163,2)</f>
        <v>-5.96087661542815</v>
      </c>
    </row>
    <row r="164" customFormat="false" ht="17" hidden="false" customHeight="false" outlineLevel="0" collapsed="false">
      <c r="A164" s="1" t="s">
        <v>15</v>
      </c>
      <c r="B164" s="1" t="n">
        <v>90</v>
      </c>
      <c r="C164" s="1" t="n">
        <v>16540.803718971</v>
      </c>
      <c r="D164" s="1" t="n">
        <v>265.584004381424</v>
      </c>
      <c r="E164" s="1" t="n">
        <v>150.681554141149</v>
      </c>
      <c r="F164" s="1" t="n">
        <v>175.022766221161</v>
      </c>
      <c r="G164" s="1" t="n">
        <v>152.262355684507</v>
      </c>
      <c r="H164" s="1" t="n">
        <v>192.954121500471</v>
      </c>
      <c r="I164" s="1" t="n">
        <v>188.32592283025</v>
      </c>
      <c r="J164" s="1" t="n">
        <v>169.491154258546</v>
      </c>
      <c r="K164" s="1" t="s">
        <v>474</v>
      </c>
      <c r="L164" s="1" t="s">
        <v>17</v>
      </c>
      <c r="M164" s="1" t="s">
        <v>475</v>
      </c>
      <c r="N164" s="1" t="s">
        <v>476</v>
      </c>
      <c r="O164" s="1" t="n">
        <f aca="false">D164/C164</f>
        <v>0.0160562938109725</v>
      </c>
      <c r="P164" s="1" t="n">
        <f aca="false">LOG(O164,2)</f>
        <v>-5.96071726812631</v>
      </c>
    </row>
    <row r="165" customFormat="false" ht="17" hidden="false" customHeight="false" outlineLevel="0" collapsed="false">
      <c r="A165" s="1" t="s">
        <v>15</v>
      </c>
      <c r="B165" s="1" t="n">
        <v>4156</v>
      </c>
      <c r="C165" s="1" t="n">
        <v>74.9502022899415</v>
      </c>
      <c r="D165" s="1" t="n">
        <v>1.21254809867756</v>
      </c>
      <c r="E165" s="1" t="n">
        <v>0.906490802999747</v>
      </c>
      <c r="F165" s="1" t="n">
        <v>1.55858767760742</v>
      </c>
      <c r="G165" s="1" t="n">
        <v>3.48232891524187</v>
      </c>
      <c r="H165" s="1" t="n">
        <v>2.86354392565201</v>
      </c>
      <c r="I165" s="1" t="n">
        <v>1.22930132776043</v>
      </c>
      <c r="J165" s="1" t="n">
        <v>2.94703786050224</v>
      </c>
      <c r="K165" s="1" t="s">
        <v>16</v>
      </c>
      <c r="L165" s="1" t="s">
        <v>17</v>
      </c>
      <c r="M165" s="1" t="s">
        <v>477</v>
      </c>
      <c r="N165" s="1" t="s">
        <v>478</v>
      </c>
      <c r="O165" s="1" t="n">
        <f aca="false">D165/C165</f>
        <v>0.0161780497134201</v>
      </c>
      <c r="P165" s="1" t="n">
        <f aca="false">LOG(O165,2)</f>
        <v>-5.94981849043491</v>
      </c>
    </row>
    <row r="166" customFormat="false" ht="17" hidden="false" customHeight="false" outlineLevel="0" collapsed="false">
      <c r="A166" s="1" t="s">
        <v>15</v>
      </c>
      <c r="B166" s="1" t="n">
        <v>661</v>
      </c>
      <c r="C166" s="1" t="n">
        <v>136.574293601507</v>
      </c>
      <c r="D166" s="1" t="n">
        <v>2.21648912942001</v>
      </c>
      <c r="E166" s="1" t="n">
        <v>5.29341917086087</v>
      </c>
      <c r="F166" s="1" t="n">
        <v>0.692079157859707</v>
      </c>
      <c r="G166" s="1" t="n">
        <v>9.68988456667427</v>
      </c>
      <c r="H166" s="1" t="n">
        <v>9.237387718393</v>
      </c>
      <c r="I166" s="1" t="n">
        <v>8.59191257242604</v>
      </c>
      <c r="J166" s="1" t="n">
        <v>8.41054563005143</v>
      </c>
      <c r="K166" s="1" t="s">
        <v>16</v>
      </c>
      <c r="L166" s="1" t="s">
        <v>17</v>
      </c>
      <c r="M166" s="1" t="s">
        <v>479</v>
      </c>
      <c r="N166" s="1" t="s">
        <v>480</v>
      </c>
      <c r="O166" s="1" t="n">
        <f aca="false">D166/C166</f>
        <v>0.0162291824542562</v>
      </c>
      <c r="P166" s="1" t="n">
        <f aca="false">LOG(O166,2)</f>
        <v>-5.9452658638813</v>
      </c>
    </row>
    <row r="167" customFormat="false" ht="17" hidden="false" customHeight="false" outlineLevel="0" collapsed="false">
      <c r="A167" s="1" t="s">
        <v>15</v>
      </c>
      <c r="B167" s="1" t="n">
        <v>3577</v>
      </c>
      <c r="C167" s="1" t="n">
        <v>71.256648866277</v>
      </c>
      <c r="D167" s="1" t="n">
        <v>1.16039633169379</v>
      </c>
      <c r="E167" s="1" t="n">
        <v>2.41730880799932</v>
      </c>
      <c r="F167" s="1" t="n">
        <v>0.606274049338783</v>
      </c>
      <c r="G167" s="1" t="n">
        <v>0.657028761789187</v>
      </c>
      <c r="H167" s="1" t="n">
        <v>0</v>
      </c>
      <c r="I167" s="1" t="n">
        <v>0</v>
      </c>
      <c r="J167" s="1" t="n">
        <v>1.00254762859912</v>
      </c>
      <c r="K167" s="1" t="s">
        <v>481</v>
      </c>
      <c r="L167" s="1" t="s">
        <v>17</v>
      </c>
      <c r="M167" s="1" t="s">
        <v>482</v>
      </c>
      <c r="N167" s="1" t="s">
        <v>483</v>
      </c>
      <c r="O167" s="1" t="n">
        <f aca="false">D167/C167</f>
        <v>0.0162847446540944</v>
      </c>
      <c r="P167" s="1" t="n">
        <f aca="false">LOG(O167,2)</f>
        <v>-5.94033509142008</v>
      </c>
    </row>
    <row r="168" customFormat="false" ht="17" hidden="false" customHeight="false" outlineLevel="0" collapsed="false">
      <c r="A168" s="1" t="s">
        <v>15</v>
      </c>
      <c r="B168" s="1" t="n">
        <v>1517</v>
      </c>
      <c r="C168" s="1" t="n">
        <v>187.372053883186</v>
      </c>
      <c r="D168" s="1" t="n">
        <v>3.05437655573471</v>
      </c>
      <c r="E168" s="1" t="n">
        <v>3.55320038843018</v>
      </c>
      <c r="F168" s="1" t="n">
        <v>0.303137024669391</v>
      </c>
      <c r="G168" s="1" t="n">
        <v>2.23738429043013</v>
      </c>
      <c r="H168" s="1" t="n">
        <v>3.17656085871459</v>
      </c>
      <c r="I168" s="1" t="n">
        <v>3.28693468862579</v>
      </c>
      <c r="J168" s="1" t="n">
        <v>1.96469190700149</v>
      </c>
      <c r="K168" s="1" t="s">
        <v>402</v>
      </c>
      <c r="L168" s="1" t="s">
        <v>17</v>
      </c>
      <c r="M168" s="1" t="s">
        <v>484</v>
      </c>
      <c r="N168" s="1" t="s">
        <v>485</v>
      </c>
      <c r="O168" s="1" t="n">
        <f aca="false">D168/C168</f>
        <v>0.0163011318520259</v>
      </c>
      <c r="P168" s="1" t="n">
        <f aca="false">LOG(O168,2)</f>
        <v>-5.93888404982061</v>
      </c>
    </row>
    <row r="169" customFormat="false" ht="17" hidden="false" customHeight="false" outlineLevel="0" collapsed="false">
      <c r="A169" s="1" t="s">
        <v>15</v>
      </c>
      <c r="B169" s="1" t="n">
        <v>5373</v>
      </c>
      <c r="C169" s="1" t="n">
        <v>41.7999015739988</v>
      </c>
      <c r="D169" s="1" t="n">
        <v>0.682966912588907</v>
      </c>
      <c r="E169" s="1" t="n">
        <v>0</v>
      </c>
      <c r="F169" s="1" t="n">
        <v>0</v>
      </c>
      <c r="G169" s="1" t="n">
        <v>3.28514380894593</v>
      </c>
      <c r="H169" s="1" t="n">
        <v>1.56508466531294</v>
      </c>
      <c r="I169" s="1" t="n">
        <v>5.33928936073236</v>
      </c>
      <c r="J169" s="1" t="n">
        <v>2.47606655885024</v>
      </c>
      <c r="K169" s="1" t="s">
        <v>486</v>
      </c>
      <c r="L169" s="1" t="s">
        <v>17</v>
      </c>
      <c r="M169" s="1" t="s">
        <v>487</v>
      </c>
      <c r="N169" s="1" t="s">
        <v>488</v>
      </c>
      <c r="O169" s="1" t="n">
        <f aca="false">D169/C169</f>
        <v>0.016338959826971</v>
      </c>
      <c r="P169" s="1" t="n">
        <f aca="false">LOG(O169,2)</f>
        <v>-5.9355400484109</v>
      </c>
    </row>
    <row r="170" customFormat="false" ht="17" hidden="false" customHeight="false" outlineLevel="0" collapsed="false">
      <c r="A170" s="1" t="s">
        <v>15</v>
      </c>
      <c r="B170" s="1" t="n">
        <v>2599</v>
      </c>
      <c r="C170" s="1" t="n">
        <v>121.884856320551</v>
      </c>
      <c r="D170" s="1" t="n">
        <v>1.99157975522629</v>
      </c>
      <c r="E170" s="1" t="n">
        <v>0.882236528476811</v>
      </c>
      <c r="F170" s="1" t="n">
        <v>1.29835320719849</v>
      </c>
      <c r="G170" s="1" t="n">
        <v>4.42120977605164</v>
      </c>
      <c r="H170" s="1" t="n">
        <v>6.74383740234242</v>
      </c>
      <c r="I170" s="1" t="n">
        <v>1.23458001651921</v>
      </c>
      <c r="J170" s="1" t="n">
        <v>0.982345953500745</v>
      </c>
      <c r="K170" s="1" t="s">
        <v>489</v>
      </c>
      <c r="L170" s="1" t="s">
        <v>17</v>
      </c>
      <c r="M170" s="1" t="s">
        <v>490</v>
      </c>
      <c r="N170" s="1" t="s">
        <v>491</v>
      </c>
      <c r="O170" s="1" t="n">
        <f aca="false">D170/C170</f>
        <v>0.0163398457802546</v>
      </c>
      <c r="P170" s="1" t="n">
        <f aca="false">LOG(O170,2)</f>
        <v>-5.93546182276064</v>
      </c>
    </row>
    <row r="171" customFormat="false" ht="17" hidden="false" customHeight="false" outlineLevel="0" collapsed="false">
      <c r="A171" s="1" t="s">
        <v>15</v>
      </c>
      <c r="B171" s="1" t="n">
        <v>4936</v>
      </c>
      <c r="C171" s="1" t="n">
        <v>444.257060724147</v>
      </c>
      <c r="D171" s="1" t="n">
        <v>7.29676011388064</v>
      </c>
      <c r="E171" s="1" t="n">
        <v>5.03976411890682</v>
      </c>
      <c r="F171" s="1" t="n">
        <v>7.34017879692308</v>
      </c>
      <c r="G171" s="1" t="n">
        <v>7.49564046194058</v>
      </c>
      <c r="H171" s="1" t="n">
        <v>11.5981482571431</v>
      </c>
      <c r="I171" s="1" t="n">
        <v>1.63554931117472</v>
      </c>
      <c r="J171" s="1" t="n">
        <v>10.0860813112863</v>
      </c>
      <c r="K171" s="1" t="s">
        <v>16</v>
      </c>
      <c r="L171" s="1" t="s">
        <v>17</v>
      </c>
      <c r="M171" s="1" t="s">
        <v>492</v>
      </c>
      <c r="N171" s="1" t="s">
        <v>493</v>
      </c>
      <c r="O171" s="1" t="n">
        <f aca="false">D171/C171</f>
        <v>0.0164246351019988</v>
      </c>
      <c r="P171" s="1" t="n">
        <f aca="false">LOG(O171,2)</f>
        <v>-5.92799487051385</v>
      </c>
    </row>
    <row r="172" customFormat="false" ht="17" hidden="false" customHeight="false" outlineLevel="0" collapsed="false">
      <c r="A172" s="1" t="s">
        <v>15</v>
      </c>
      <c r="B172" s="1" t="n">
        <v>3437</v>
      </c>
      <c r="C172" s="1" t="n">
        <v>135.337007663742</v>
      </c>
      <c r="D172" s="1" t="n">
        <v>2.2231931322022</v>
      </c>
      <c r="E172" s="1" t="n">
        <v>0</v>
      </c>
      <c r="F172" s="1" t="n">
        <v>1.99996254653066</v>
      </c>
      <c r="G172" s="1" t="n">
        <v>1.92442400349354</v>
      </c>
      <c r="H172" s="1" t="n">
        <v>1.80154146163322</v>
      </c>
      <c r="I172" s="1" t="n">
        <v>6.14386729442276</v>
      </c>
      <c r="J172" s="1" t="n">
        <v>0.491172976750373</v>
      </c>
      <c r="K172" s="1" t="s">
        <v>494</v>
      </c>
      <c r="L172" s="1" t="s">
        <v>17</v>
      </c>
      <c r="M172" s="1" t="s">
        <v>495</v>
      </c>
      <c r="N172" s="1" t="s">
        <v>496</v>
      </c>
      <c r="O172" s="1" t="n">
        <f aca="false">D172/C172</f>
        <v>0.0164270894604522</v>
      </c>
      <c r="P172" s="1" t="n">
        <f aca="false">LOG(O172,2)</f>
        <v>-5.92777930248367</v>
      </c>
    </row>
    <row r="173" customFormat="false" ht="17" hidden="false" customHeight="false" outlineLevel="0" collapsed="false">
      <c r="A173" s="1" t="s">
        <v>15</v>
      </c>
      <c r="B173" s="1" t="n">
        <v>4226</v>
      </c>
      <c r="C173" s="1" t="n">
        <v>474.795348493454</v>
      </c>
      <c r="D173" s="1" t="n">
        <v>7.80543463203406</v>
      </c>
      <c r="E173" s="1" t="n">
        <v>5.57132849733785</v>
      </c>
      <c r="F173" s="1" t="n">
        <v>7.00366939946569</v>
      </c>
      <c r="G173" s="1" t="n">
        <v>11.8857420500762</v>
      </c>
      <c r="H173" s="1" t="n">
        <v>13.7853086190284</v>
      </c>
      <c r="I173" s="1" t="n">
        <v>13.9232839000202</v>
      </c>
      <c r="J173" s="1" t="n">
        <v>10.0860813112863</v>
      </c>
      <c r="K173" s="1" t="s">
        <v>497</v>
      </c>
      <c r="L173" s="1" t="s">
        <v>17</v>
      </c>
      <c r="M173" s="1" t="s">
        <v>498</v>
      </c>
      <c r="N173" s="1" t="s">
        <v>499</v>
      </c>
      <c r="O173" s="1" t="n">
        <f aca="false">D173/C173</f>
        <v>0.0164395768762289</v>
      </c>
      <c r="P173" s="1" t="n">
        <f aca="false">LOG(O173,2)</f>
        <v>-5.92668302253262</v>
      </c>
    </row>
    <row r="174" customFormat="false" ht="17" hidden="false" customHeight="false" outlineLevel="0" collapsed="false">
      <c r="A174" s="1" t="s">
        <v>15</v>
      </c>
      <c r="B174" s="1" t="n">
        <v>193</v>
      </c>
      <c r="C174" s="1" t="n">
        <v>60.7854793693516</v>
      </c>
      <c r="D174" s="1" t="n">
        <v>1</v>
      </c>
      <c r="E174" s="1" t="n">
        <v>0.580072927476896</v>
      </c>
      <c r="F174" s="1" t="n">
        <v>0</v>
      </c>
      <c r="G174" s="1" t="n">
        <v>0.328514380894593</v>
      </c>
      <c r="H174" s="1" t="n">
        <v>0.34897271989733</v>
      </c>
      <c r="I174" s="1" t="n">
        <v>7.35997190028625</v>
      </c>
      <c r="J174" s="1" t="n">
        <v>0.982345953500745</v>
      </c>
      <c r="K174" s="1" t="s">
        <v>500</v>
      </c>
      <c r="L174" s="1" t="s">
        <v>17</v>
      </c>
      <c r="M174" s="1" t="s">
        <v>501</v>
      </c>
      <c r="N174" s="1" t="s">
        <v>502</v>
      </c>
      <c r="O174" s="1" t="n">
        <f aca="false">D174/C174</f>
        <v>0.0164512974212754</v>
      </c>
      <c r="P174" s="1" t="n">
        <f aca="false">LOG(O174,2)</f>
        <v>-5.92565482408597</v>
      </c>
    </row>
    <row r="175" customFormat="false" ht="17" hidden="false" customHeight="false" outlineLevel="0" collapsed="false">
      <c r="A175" s="1" t="s">
        <v>15</v>
      </c>
      <c r="B175" s="1" t="n">
        <v>189</v>
      </c>
      <c r="C175" s="1" t="n">
        <v>87.0481795253677</v>
      </c>
      <c r="D175" s="1" t="n">
        <v>1.43745747287129</v>
      </c>
      <c r="E175" s="1" t="n">
        <v>6.68296580324577</v>
      </c>
      <c r="F175" s="1" t="n">
        <v>0.606274049338783</v>
      </c>
      <c r="G175" s="1" t="n">
        <v>3.45811725026048</v>
      </c>
      <c r="H175" s="1" t="n">
        <v>6.86896394151372</v>
      </c>
      <c r="I175" s="1" t="n">
        <v>7.39956206597709</v>
      </c>
      <c r="J175" s="1" t="n">
        <v>2.94703786050224</v>
      </c>
      <c r="K175" s="1" t="s">
        <v>503</v>
      </c>
      <c r="L175" s="1" t="s">
        <v>17</v>
      </c>
      <c r="M175" s="1" t="s">
        <v>504</v>
      </c>
      <c r="N175" s="1" t="s">
        <v>505</v>
      </c>
      <c r="O175" s="1" t="n">
        <f aca="false">D175/C175</f>
        <v>0.0165133547962641</v>
      </c>
      <c r="P175" s="1" t="n">
        <f aca="false">LOG(O175,2)</f>
        <v>-5.92022294679391</v>
      </c>
    </row>
    <row r="176" customFormat="false" ht="17" hidden="false" customHeight="false" outlineLevel="0" collapsed="false">
      <c r="A176" s="1" t="s">
        <v>15</v>
      </c>
      <c r="B176" s="1" t="n">
        <v>133</v>
      </c>
      <c r="C176" s="1" t="n">
        <v>135.786097805219</v>
      </c>
      <c r="D176" s="1" t="n">
        <v>2.26864089640379</v>
      </c>
      <c r="E176" s="1" t="n">
        <v>2.06663665795354</v>
      </c>
      <c r="F176" s="1" t="n">
        <v>0.606274049338783</v>
      </c>
      <c r="G176" s="1" t="n">
        <v>2.1682713916635</v>
      </c>
      <c r="H176" s="1" t="n">
        <v>1.96044891329899</v>
      </c>
      <c r="I176" s="1" t="n">
        <v>6.13858860566399</v>
      </c>
      <c r="J176" s="1" t="n">
        <v>2.47606655885024</v>
      </c>
      <c r="K176" s="1" t="s">
        <v>506</v>
      </c>
      <c r="L176" s="1" t="s">
        <v>17</v>
      </c>
      <c r="M176" s="1" t="s">
        <v>507</v>
      </c>
      <c r="N176" s="1" t="s">
        <v>508</v>
      </c>
      <c r="O176" s="1" t="n">
        <f aca="false">D176/C176</f>
        <v>0.016707460727372</v>
      </c>
      <c r="P176" s="1" t="n">
        <f aca="false">LOG(O176,2)</f>
        <v>-5.90336370678874</v>
      </c>
    </row>
    <row r="177" customFormat="false" ht="17" hidden="false" customHeight="false" outlineLevel="0" collapsed="false">
      <c r="A177" s="1" t="s">
        <v>15</v>
      </c>
      <c r="B177" s="1" t="n">
        <v>1294</v>
      </c>
      <c r="C177" s="1" t="n">
        <v>36.7934379936812</v>
      </c>
      <c r="D177" s="1" t="n">
        <v>0.618544597471955</v>
      </c>
      <c r="E177" s="1" t="n">
        <v>0.302163600999915</v>
      </c>
      <c r="F177" s="1" t="n">
        <v>1.03811873678956</v>
      </c>
      <c r="G177" s="1" t="n">
        <v>3.44256315630247</v>
      </c>
      <c r="H177" s="1" t="n">
        <v>2.22707431827285</v>
      </c>
      <c r="I177" s="1" t="n">
        <v>2.05763336086536</v>
      </c>
      <c r="J177" s="1" t="n">
        <v>2.96723953560061</v>
      </c>
      <c r="K177" s="1" t="s">
        <v>509</v>
      </c>
      <c r="L177" s="1" t="s">
        <v>17</v>
      </c>
      <c r="M177" s="1" t="s">
        <v>510</v>
      </c>
      <c r="N177" s="1" t="s">
        <v>511</v>
      </c>
      <c r="O177" s="1" t="n">
        <f aca="false">D177/C177</f>
        <v>0.0168112748142259</v>
      </c>
      <c r="P177" s="1" t="n">
        <f aca="false">LOG(O177,2)</f>
        <v>-5.89442706017821</v>
      </c>
    </row>
    <row r="178" customFormat="false" ht="17" hidden="false" customHeight="false" outlineLevel="0" collapsed="false">
      <c r="A178" s="1" t="s">
        <v>15</v>
      </c>
      <c r="B178" s="1" t="n">
        <v>2410</v>
      </c>
      <c r="C178" s="1" t="n">
        <v>88.5054344364631</v>
      </c>
      <c r="D178" s="1" t="n">
        <v>1.48960923985506</v>
      </c>
      <c r="E178" s="1" t="n">
        <v>3.48043756486137</v>
      </c>
      <c r="F178" s="1" t="n">
        <v>1.90462725653727</v>
      </c>
      <c r="G178" s="1" t="n">
        <v>5.01264773525173</v>
      </c>
      <c r="H178" s="1" t="n">
        <v>7.03830713443348</v>
      </c>
      <c r="I178" s="1" t="n">
        <v>0</v>
      </c>
      <c r="J178" s="1" t="n">
        <v>2.04549860739497</v>
      </c>
      <c r="K178" s="1" t="s">
        <v>512</v>
      </c>
      <c r="L178" s="1" t="s">
        <v>17</v>
      </c>
      <c r="M178" s="1" t="s">
        <v>513</v>
      </c>
      <c r="N178" s="1" t="s">
        <v>514</v>
      </c>
      <c r="O178" s="1" t="n">
        <f aca="false">D178/C178</f>
        <v>0.0168307093156459</v>
      </c>
      <c r="P178" s="1" t="n">
        <f aca="false">LOG(O178,2)</f>
        <v>-5.89276021069446</v>
      </c>
    </row>
    <row r="179" customFormat="false" ht="17" hidden="false" customHeight="false" outlineLevel="0" collapsed="false">
      <c r="A179" s="1" t="s">
        <v>15</v>
      </c>
      <c r="B179" s="1" t="n">
        <v>4671</v>
      </c>
      <c r="C179" s="1" t="n">
        <v>112.243146571026</v>
      </c>
      <c r="D179" s="1" t="n">
        <v>1.89551501126647</v>
      </c>
      <c r="E179" s="1" t="n">
        <v>2.92461891190742</v>
      </c>
      <c r="F179" s="1" t="n">
        <v>1.21254809867756</v>
      </c>
      <c r="G179" s="1" t="n">
        <v>2.18558653371028</v>
      </c>
      <c r="H179" s="1" t="n">
        <v>5.72941213284043</v>
      </c>
      <c r="I179" s="1" t="n">
        <v>6.1333099169052</v>
      </c>
      <c r="J179" s="1" t="n">
        <v>2.04549860739497</v>
      </c>
      <c r="K179" s="1" t="s">
        <v>515</v>
      </c>
      <c r="L179" s="1" t="s">
        <v>17</v>
      </c>
      <c r="M179" s="1" t="s">
        <v>516</v>
      </c>
      <c r="N179" s="1" t="s">
        <v>517</v>
      </c>
      <c r="O179" s="1" t="n">
        <f aca="false">D179/C179</f>
        <v>0.0168875790564818</v>
      </c>
      <c r="P179" s="1" t="n">
        <f aca="false">LOG(O179,2)</f>
        <v>-5.88789366646345</v>
      </c>
    </row>
    <row r="180" customFormat="false" ht="17" hidden="false" customHeight="false" outlineLevel="0" collapsed="false">
      <c r="A180" s="1" t="s">
        <v>15</v>
      </c>
      <c r="B180" s="1" t="n">
        <v>1708</v>
      </c>
      <c r="C180" s="1" t="n">
        <v>35.8952577107281</v>
      </c>
      <c r="D180" s="1" t="n">
        <v>0.606274049338783</v>
      </c>
      <c r="E180" s="1" t="n">
        <v>4.10901904138414</v>
      </c>
      <c r="F180" s="1" t="n">
        <v>2.30309957120005</v>
      </c>
      <c r="G180" s="1" t="n">
        <v>3.20047681622129</v>
      </c>
      <c r="H180" s="1" t="n">
        <v>5.31911298772371</v>
      </c>
      <c r="I180" s="1" t="n">
        <v>6.14386729442276</v>
      </c>
      <c r="J180" s="1" t="n">
        <v>6.07589079688981</v>
      </c>
      <c r="K180" s="1" t="s">
        <v>518</v>
      </c>
      <c r="L180" s="1" t="s">
        <v>17</v>
      </c>
      <c r="M180" s="1" t="s">
        <v>519</v>
      </c>
      <c r="N180" s="1" t="s">
        <v>520</v>
      </c>
      <c r="O180" s="1" t="n">
        <f aca="false">D180/C180</f>
        <v>0.0168900876607325</v>
      </c>
      <c r="P180" s="1" t="n">
        <f aca="false">LOG(O180,2)</f>
        <v>-5.88767937392815</v>
      </c>
    </row>
    <row r="181" customFormat="false" ht="17" hidden="false" customHeight="false" outlineLevel="0" collapsed="false">
      <c r="A181" s="1" t="s">
        <v>15</v>
      </c>
      <c r="B181" s="1" t="n">
        <v>3411</v>
      </c>
      <c r="C181" s="1" t="n">
        <v>241.897727856307</v>
      </c>
      <c r="D181" s="1" t="n">
        <v>4.08592825719459</v>
      </c>
      <c r="E181" s="1" t="n">
        <v>5.59558277186078</v>
      </c>
      <c r="F181" s="1" t="n">
        <v>0.909411074008173</v>
      </c>
      <c r="G181" s="1" t="n">
        <v>2.48299272668886</v>
      </c>
      <c r="H181" s="1" t="n">
        <v>6.61989652959917</v>
      </c>
      <c r="I181" s="1" t="n">
        <v>9.04830809904876</v>
      </c>
      <c r="J181" s="1" t="n">
        <v>8.00017935369456</v>
      </c>
      <c r="K181" s="1" t="s">
        <v>521</v>
      </c>
      <c r="L181" s="1" t="s">
        <v>17</v>
      </c>
      <c r="M181" s="1" t="s">
        <v>522</v>
      </c>
      <c r="N181" s="1" t="s">
        <v>523</v>
      </c>
      <c r="O181" s="1" t="n">
        <f aca="false">D181/C181</f>
        <v>0.0168911394637892</v>
      </c>
      <c r="P181" s="1" t="n">
        <f aca="false">LOG(O181,2)</f>
        <v>-5.887589535211</v>
      </c>
    </row>
    <row r="182" customFormat="false" ht="17" hidden="false" customHeight="false" outlineLevel="0" collapsed="false">
      <c r="A182" s="1" t="s">
        <v>15</v>
      </c>
      <c r="B182" s="1" t="n">
        <v>2019</v>
      </c>
      <c r="C182" s="1" t="n">
        <v>6132.67718542421</v>
      </c>
      <c r="D182" s="1" t="n">
        <v>103.643448424924</v>
      </c>
      <c r="E182" s="1" t="n">
        <v>53.200988728361</v>
      </c>
      <c r="F182" s="1" t="n">
        <v>70.5114039025995</v>
      </c>
      <c r="G182" s="1" t="n">
        <v>68.2440737689623</v>
      </c>
      <c r="H182" s="1" t="n">
        <v>95.2541018417467</v>
      </c>
      <c r="I182" s="1" t="n">
        <v>92.6038475654467</v>
      </c>
      <c r="J182" s="1" t="n">
        <v>111.834564776547</v>
      </c>
      <c r="K182" s="1" t="s">
        <v>524</v>
      </c>
      <c r="L182" s="1" t="s">
        <v>17</v>
      </c>
      <c r="M182" s="1" t="s">
        <v>525</v>
      </c>
      <c r="N182" s="1" t="s">
        <v>526</v>
      </c>
      <c r="O182" s="1" t="n">
        <f aca="false">D182/C182</f>
        <v>0.0169001963239249</v>
      </c>
      <c r="P182" s="1" t="n">
        <f aca="false">LOG(O182,2)</f>
        <v>-5.88681618386444</v>
      </c>
    </row>
    <row r="183" customFormat="false" ht="17" hidden="false" customHeight="false" outlineLevel="0" collapsed="false">
      <c r="A183" s="1" t="s">
        <v>15</v>
      </c>
      <c r="B183" s="1" t="n">
        <v>4237</v>
      </c>
      <c r="C183" s="1" t="n">
        <v>84.5071356257644</v>
      </c>
      <c r="D183" s="1" t="n">
        <v>1.43745747287129</v>
      </c>
      <c r="E183" s="1" t="n">
        <v>0.906490802999747</v>
      </c>
      <c r="F183" s="1" t="n">
        <v>0.606274049338783</v>
      </c>
      <c r="G183" s="1" t="n">
        <v>0</v>
      </c>
      <c r="H183" s="1" t="n">
        <v>0.697945439794663</v>
      </c>
      <c r="I183" s="1" t="n">
        <v>0</v>
      </c>
      <c r="J183" s="1" t="n">
        <v>0</v>
      </c>
      <c r="K183" s="1" t="s">
        <v>527</v>
      </c>
      <c r="L183" s="1" t="s">
        <v>17</v>
      </c>
      <c r="M183" s="1" t="s">
        <v>528</v>
      </c>
      <c r="N183" s="1" t="s">
        <v>529</v>
      </c>
      <c r="O183" s="1" t="n">
        <f aca="false">D183/C183</f>
        <v>0.0170098946346613</v>
      </c>
      <c r="P183" s="1" t="n">
        <f aca="false">LOG(O183,2)</f>
        <v>-5.87748198531207</v>
      </c>
    </row>
    <row r="184" customFormat="false" ht="17" hidden="false" customHeight="false" outlineLevel="0" collapsed="false">
      <c r="A184" s="1" t="s">
        <v>15</v>
      </c>
      <c r="B184" s="1" t="n">
        <v>3267</v>
      </c>
      <c r="C184" s="1" t="n">
        <v>255.92500970579</v>
      </c>
      <c r="D184" s="1" t="n">
        <v>4.39060006908953</v>
      </c>
      <c r="E184" s="1" t="n">
        <v>1.48656373047664</v>
      </c>
      <c r="F184" s="1" t="n">
        <v>5.1505102745335</v>
      </c>
      <c r="G184" s="1" t="n">
        <v>6.01888044673936</v>
      </c>
      <c r="H184" s="1" t="n">
        <v>2.75582597234391</v>
      </c>
      <c r="I184" s="1" t="n">
        <v>3.27901665548761</v>
      </c>
      <c r="J184" s="1" t="n">
        <v>3.06824791109246</v>
      </c>
      <c r="K184" s="1" t="s">
        <v>530</v>
      </c>
      <c r="L184" s="1" t="s">
        <v>17</v>
      </c>
      <c r="M184" s="1" t="s">
        <v>531</v>
      </c>
      <c r="N184" s="1" t="s">
        <v>532</v>
      </c>
      <c r="O184" s="1" t="n">
        <f aca="false">D184/C184</f>
        <v>0.0171558069847763</v>
      </c>
      <c r="P184" s="1" t="n">
        <f aca="false">LOG(O184,2)</f>
        <v>-5.86515919995888</v>
      </c>
    </row>
    <row r="185" customFormat="false" ht="17" hidden="false" customHeight="false" outlineLevel="0" collapsed="false">
      <c r="A185" s="1" t="s">
        <v>15</v>
      </c>
      <c r="B185" s="1" t="n">
        <v>4603</v>
      </c>
      <c r="C185" s="1" t="n">
        <v>375.853104827843</v>
      </c>
      <c r="D185" s="1" t="n">
        <v>6.48494857105783</v>
      </c>
      <c r="E185" s="1" t="n">
        <v>9.07602033672214</v>
      </c>
      <c r="F185" s="1" t="n">
        <v>6.19052088581006</v>
      </c>
      <c r="G185" s="1" t="n">
        <v>3.16247210537066</v>
      </c>
      <c r="H185" s="1" t="n">
        <v>13.6789257393445</v>
      </c>
      <c r="I185" s="1" t="n">
        <v>3.28693468862579</v>
      </c>
      <c r="J185" s="1" t="n">
        <v>5.99508409649633</v>
      </c>
      <c r="K185" s="1" t="s">
        <v>533</v>
      </c>
      <c r="L185" s="1" t="s">
        <v>17</v>
      </c>
      <c r="M185" s="1" t="s">
        <v>534</v>
      </c>
      <c r="N185" s="1" t="s">
        <v>535</v>
      </c>
      <c r="O185" s="1" t="n">
        <f aca="false">D185/C185</f>
        <v>0.0172539443941223</v>
      </c>
      <c r="P185" s="1" t="n">
        <f aca="false">LOG(O185,2)</f>
        <v>-5.85692997818329</v>
      </c>
    </row>
    <row r="186" customFormat="false" ht="17" hidden="false" customHeight="false" outlineLevel="0" collapsed="false">
      <c r="A186" s="1" t="s">
        <v>15</v>
      </c>
      <c r="B186" s="1" t="n">
        <v>1224</v>
      </c>
      <c r="C186" s="1" t="n">
        <v>225.368417546854</v>
      </c>
      <c r="D186" s="1" t="n">
        <v>3.8886295537183</v>
      </c>
      <c r="E186" s="1" t="n">
        <v>2.09089093247647</v>
      </c>
      <c r="F186" s="1" t="n">
        <v>4.71866558708272</v>
      </c>
      <c r="G186" s="1" t="n">
        <v>0.625920573873177</v>
      </c>
      <c r="H186" s="1" t="n">
        <v>9.40440662977632</v>
      </c>
      <c r="I186" s="1" t="n">
        <v>6.96164195001014</v>
      </c>
      <c r="J186" s="1" t="n">
        <v>4.44075846585173</v>
      </c>
      <c r="K186" s="1" t="s">
        <v>536</v>
      </c>
      <c r="L186" s="1" t="s">
        <v>17</v>
      </c>
      <c r="M186" s="1" t="s">
        <v>537</v>
      </c>
      <c r="N186" s="1" t="s">
        <v>538</v>
      </c>
      <c r="O186" s="1" t="n">
        <f aca="false">D186/C186</f>
        <v>0.0172545452288578</v>
      </c>
      <c r="P186" s="1" t="n">
        <f aca="false">LOG(O186,2)</f>
        <v>-5.85687974003594</v>
      </c>
    </row>
    <row r="187" customFormat="false" ht="17" hidden="false" customHeight="false" outlineLevel="0" collapsed="false">
      <c r="A187" s="1" t="s">
        <v>15</v>
      </c>
      <c r="B187" s="1" t="n">
        <v>3660</v>
      </c>
      <c r="C187" s="1" t="n">
        <v>25186.643320815</v>
      </c>
      <c r="D187" s="1" t="n">
        <v>436.768360094551</v>
      </c>
      <c r="E187" s="1" t="n">
        <v>311.866071493727</v>
      </c>
      <c r="F187" s="1" t="n">
        <v>256.082568578156</v>
      </c>
      <c r="G187" s="1" t="n">
        <v>272.841356655118</v>
      </c>
      <c r="H187" s="1" t="n">
        <v>419.318212250806</v>
      </c>
      <c r="I187" s="1" t="n">
        <v>487.402456967252</v>
      </c>
      <c r="J187" s="1" t="n">
        <v>360.741663994186</v>
      </c>
      <c r="K187" s="1" t="s">
        <v>539</v>
      </c>
      <c r="L187" s="1" t="s">
        <v>17</v>
      </c>
      <c r="M187" s="1" t="s">
        <v>540</v>
      </c>
      <c r="N187" s="1" t="s">
        <v>541</v>
      </c>
      <c r="O187" s="1" t="n">
        <f aca="false">D187/C187</f>
        <v>0.0173412691215424</v>
      </c>
      <c r="P187" s="1" t="n">
        <f aca="false">LOG(O187,2)</f>
        <v>-5.84964670365127</v>
      </c>
    </row>
    <row r="188" customFormat="false" ht="17" hidden="false" customHeight="false" outlineLevel="0" collapsed="false">
      <c r="A188" s="1" t="s">
        <v>15</v>
      </c>
      <c r="B188" s="1" t="n">
        <v>3830</v>
      </c>
      <c r="C188" s="1" t="n">
        <v>57.5914322330896</v>
      </c>
      <c r="D188" s="1" t="n">
        <v>1</v>
      </c>
      <c r="E188" s="1" t="n">
        <v>0.60432720199983</v>
      </c>
      <c r="F188" s="1" t="n">
        <v>0</v>
      </c>
      <c r="G188" s="1" t="n">
        <v>0</v>
      </c>
      <c r="H188" s="1" t="n">
        <v>1.25206773225035</v>
      </c>
      <c r="I188" s="1" t="n">
        <v>0</v>
      </c>
      <c r="J188" s="1" t="n">
        <v>1.49372060534949</v>
      </c>
      <c r="K188" s="1" t="s">
        <v>542</v>
      </c>
      <c r="L188" s="1" t="s">
        <v>17</v>
      </c>
      <c r="M188" s="1" t="s">
        <v>543</v>
      </c>
      <c r="N188" s="1" t="s">
        <v>544</v>
      </c>
      <c r="O188" s="1" t="n">
        <f aca="false">D188/C188</f>
        <v>0.0173636938903117</v>
      </c>
      <c r="P188" s="1" t="n">
        <f aca="false">LOG(O188,2)</f>
        <v>-5.84778229554411</v>
      </c>
    </row>
    <row r="189" customFormat="false" ht="17" hidden="false" customHeight="false" outlineLevel="0" collapsed="false">
      <c r="A189" s="1" t="s">
        <v>15</v>
      </c>
      <c r="B189" s="1" t="n">
        <v>5012</v>
      </c>
      <c r="C189" s="1" t="n">
        <v>87.7515989079524</v>
      </c>
      <c r="D189" s="1" t="n">
        <v>1.52795567148013</v>
      </c>
      <c r="E189" s="1" t="n">
        <v>0.60432720199983</v>
      </c>
      <c r="F189" s="1" t="n">
        <v>2.9856485475873</v>
      </c>
      <c r="G189" s="1" t="n">
        <v>1.62701781051496</v>
      </c>
      <c r="H189" s="1" t="n">
        <v>1.74486359948666</v>
      </c>
      <c r="I189" s="1" t="n">
        <v>4.50831798324804</v>
      </c>
      <c r="J189" s="1" t="n">
        <v>0</v>
      </c>
      <c r="K189" s="1" t="s">
        <v>33</v>
      </c>
      <c r="L189" s="1" t="s">
        <v>17</v>
      </c>
      <c r="M189" s="1" t="s">
        <v>545</v>
      </c>
      <c r="N189" s="1" t="s">
        <v>546</v>
      </c>
      <c r="O189" s="1" t="n">
        <f aca="false">D189/C189</f>
        <v>0.0174122829725631</v>
      </c>
      <c r="P189" s="1" t="n">
        <f aca="false">LOG(O189,2)</f>
        <v>-5.8437508186486</v>
      </c>
    </row>
    <row r="190" customFormat="false" ht="17" hidden="false" customHeight="false" outlineLevel="0" collapsed="false">
      <c r="A190" s="1" t="s">
        <v>15</v>
      </c>
      <c r="B190" s="1" t="n">
        <v>4433</v>
      </c>
      <c r="C190" s="1" t="n">
        <v>750.010681381632</v>
      </c>
      <c r="D190" s="1" t="n">
        <v>13.0640297690556</v>
      </c>
      <c r="E190" s="1" t="n">
        <v>10.0552739632907</v>
      </c>
      <c r="F190" s="1" t="n">
        <v>5.79204857114729</v>
      </c>
      <c r="G190" s="1" t="n">
        <v>15.9300141152705</v>
      </c>
      <c r="H190" s="1" t="n">
        <v>17.7365244614761</v>
      </c>
      <c r="I190" s="1" t="n">
        <v>16.8277247046463</v>
      </c>
      <c r="J190" s="1" t="n">
        <v>16.410724983746</v>
      </c>
      <c r="K190" s="1" t="s">
        <v>547</v>
      </c>
      <c r="L190" s="1" t="s">
        <v>17</v>
      </c>
      <c r="M190" s="1" t="s">
        <v>548</v>
      </c>
      <c r="N190" s="1" t="s">
        <v>549</v>
      </c>
      <c r="O190" s="1" t="n">
        <f aca="false">D190/C190</f>
        <v>0.017418458287807</v>
      </c>
      <c r="P190" s="1" t="n">
        <f aca="false">LOG(O190,2)</f>
        <v>-5.84323925349384</v>
      </c>
    </row>
    <row r="191" customFormat="false" ht="17" hidden="false" customHeight="false" outlineLevel="0" collapsed="false">
      <c r="A191" s="1" t="s">
        <v>15</v>
      </c>
      <c r="B191" s="1" t="n">
        <v>95</v>
      </c>
      <c r="C191" s="1" t="n">
        <v>333.239799384594</v>
      </c>
      <c r="D191" s="1" t="n">
        <v>5.80715087402557</v>
      </c>
      <c r="E191" s="1" t="n">
        <v>0.882236528476811</v>
      </c>
      <c r="F191" s="1" t="n">
        <v>2.1648617269462</v>
      </c>
      <c r="G191" s="1" t="n">
        <v>2.80974605949468</v>
      </c>
      <c r="H191" s="1" t="n">
        <v>8.00634087584675</v>
      </c>
      <c r="I191" s="1" t="n">
        <v>8.60774863870241</v>
      </c>
      <c r="J191" s="1" t="n">
        <v>8.49135233044493</v>
      </c>
      <c r="K191" s="1" t="s">
        <v>550</v>
      </c>
      <c r="L191" s="1" t="s">
        <v>17</v>
      </c>
      <c r="M191" s="1" t="s">
        <v>551</v>
      </c>
      <c r="N191" s="1" t="s">
        <v>552</v>
      </c>
      <c r="O191" s="1" t="n">
        <f aca="false">D191/C191</f>
        <v>0.0174263424859511</v>
      </c>
      <c r="P191" s="1" t="n">
        <f aca="false">LOG(O191,2)</f>
        <v>-5.84258638744177</v>
      </c>
    </row>
    <row r="192" customFormat="false" ht="17" hidden="false" customHeight="false" outlineLevel="0" collapsed="false">
      <c r="A192" s="1" t="s">
        <v>217</v>
      </c>
      <c r="B192" s="1" t="n">
        <v>17</v>
      </c>
      <c r="C192" s="1" t="n">
        <v>222.589100284292</v>
      </c>
      <c r="D192" s="1" t="n">
        <v>3.88709476649276</v>
      </c>
      <c r="E192" s="1" t="n">
        <v>2.36880025895345</v>
      </c>
      <c r="F192" s="1" t="n">
        <v>1.81882214801635</v>
      </c>
      <c r="G192" s="1" t="n">
        <v>3.2073733391559</v>
      </c>
      <c r="H192" s="1" t="n">
        <v>1.80154146163322</v>
      </c>
      <c r="I192" s="1" t="n">
        <v>0.40888732779368</v>
      </c>
      <c r="J192" s="1" t="n">
        <v>0.511374651848745</v>
      </c>
      <c r="K192" s="1" t="s">
        <v>133</v>
      </c>
      <c r="L192" s="1" t="s">
        <v>17</v>
      </c>
      <c r="M192" s="1" t="s">
        <v>553</v>
      </c>
      <c r="N192" s="1" t="s">
        <v>554</v>
      </c>
      <c r="O192" s="1" t="n">
        <f aca="false">D192/C192</f>
        <v>0.0174630957289829</v>
      </c>
      <c r="P192" s="1" t="n">
        <f aca="false">LOG(O192,2)</f>
        <v>-5.83954685778554</v>
      </c>
    </row>
    <row r="193" customFormat="false" ht="17" hidden="false" customHeight="false" outlineLevel="0" collapsed="false">
      <c r="A193" s="1" t="s">
        <v>15</v>
      </c>
      <c r="B193" s="1" t="n">
        <v>2523</v>
      </c>
      <c r="C193" s="1" t="n">
        <v>154.162184826504</v>
      </c>
      <c r="D193" s="1" t="n">
        <v>2.69352121873056</v>
      </c>
      <c r="E193" s="1" t="n">
        <v>0.302163600999915</v>
      </c>
      <c r="F193" s="1" t="n">
        <v>3.07145365610822</v>
      </c>
      <c r="G193" s="1" t="n">
        <v>6.56703055082251</v>
      </c>
      <c r="H193" s="1" t="n">
        <v>1.29845926033907</v>
      </c>
      <c r="I193" s="1" t="n">
        <v>4.90928727790355</v>
      </c>
      <c r="J193" s="1" t="n">
        <v>0.511374651848745</v>
      </c>
      <c r="K193" s="1" t="s">
        <v>555</v>
      </c>
      <c r="L193" s="1" t="s">
        <v>17</v>
      </c>
      <c r="M193" s="1" t="s">
        <v>556</v>
      </c>
      <c r="N193" s="1" t="s">
        <v>557</v>
      </c>
      <c r="O193" s="1" t="n">
        <f aca="false">D193/C193</f>
        <v>0.0174719969216957</v>
      </c>
      <c r="P193" s="1" t="n">
        <f aca="false">LOG(O193,2)</f>
        <v>-5.83881168258557</v>
      </c>
    </row>
    <row r="194" customFormat="false" ht="17" hidden="false" customHeight="false" outlineLevel="0" collapsed="false">
      <c r="A194" s="1" t="s">
        <v>15</v>
      </c>
      <c r="B194" s="1" t="n">
        <v>5013</v>
      </c>
      <c r="C194" s="1" t="n">
        <v>50.8985925735315</v>
      </c>
      <c r="D194" s="1" t="n">
        <v>0.895605738649457</v>
      </c>
      <c r="E194" s="1" t="n">
        <v>0.302163600999915</v>
      </c>
      <c r="F194" s="1" t="n">
        <v>0.424206380465317</v>
      </c>
      <c r="G194" s="1" t="n">
        <v>0.954434954767769</v>
      </c>
      <c r="H194" s="1" t="n">
        <v>3.2357124095937</v>
      </c>
      <c r="I194" s="1" t="n">
        <v>0.82305334434614</v>
      </c>
      <c r="J194" s="1" t="n">
        <v>1.51392228044786</v>
      </c>
      <c r="K194" s="1" t="s">
        <v>79</v>
      </c>
      <c r="L194" s="1" t="s">
        <v>17</v>
      </c>
      <c r="M194" s="1" t="s">
        <v>558</v>
      </c>
      <c r="N194" s="1" t="s">
        <v>559</v>
      </c>
      <c r="O194" s="1" t="n">
        <f aca="false">D194/C194</f>
        <v>0.0175958841564353</v>
      </c>
      <c r="P194" s="1" t="n">
        <f aca="false">LOG(O194,2)</f>
        <v>-5.82861818145261</v>
      </c>
    </row>
    <row r="195" customFormat="false" ht="17" hidden="false" customHeight="false" outlineLevel="0" collapsed="false">
      <c r="A195" s="1" t="s">
        <v>15</v>
      </c>
      <c r="B195" s="1" t="n">
        <v>4143</v>
      </c>
      <c r="C195" s="1" t="n">
        <v>222.589100284292</v>
      </c>
      <c r="D195" s="1" t="n">
        <v>3.92390641089227</v>
      </c>
      <c r="E195" s="1" t="n">
        <v>6.19990997386061</v>
      </c>
      <c r="F195" s="1" t="n">
        <v>1.11628553832502</v>
      </c>
      <c r="G195" s="1" t="n">
        <v>6.25407026388591</v>
      </c>
      <c r="H195" s="1" t="n">
        <v>7.9089092565965</v>
      </c>
      <c r="I195" s="1" t="n">
        <v>0</v>
      </c>
      <c r="J195" s="1" t="n">
        <v>2.98744121069898</v>
      </c>
      <c r="K195" s="1" t="s">
        <v>560</v>
      </c>
      <c r="L195" s="1" t="s">
        <v>17</v>
      </c>
      <c r="M195" s="1" t="s">
        <v>561</v>
      </c>
      <c r="N195" s="1" t="s">
        <v>562</v>
      </c>
      <c r="O195" s="1" t="n">
        <f aca="false">D195/C195</f>
        <v>0.017628475095504</v>
      </c>
      <c r="P195" s="1" t="n">
        <f aca="false">LOG(O195,2)</f>
        <v>-5.82594850622854</v>
      </c>
    </row>
    <row r="196" customFormat="false" ht="17" hidden="false" customHeight="false" outlineLevel="0" collapsed="false">
      <c r="A196" s="1" t="s">
        <v>15</v>
      </c>
      <c r="B196" s="1" t="n">
        <v>3755</v>
      </c>
      <c r="C196" s="1" t="n">
        <v>774.438005532107</v>
      </c>
      <c r="D196" s="1" t="n">
        <v>13.6666693900633</v>
      </c>
      <c r="E196" s="1" t="n">
        <v>14.4179480566289</v>
      </c>
      <c r="F196" s="1" t="n">
        <v>12.6317460605566</v>
      </c>
      <c r="G196" s="1" t="n">
        <v>13.7379437571543</v>
      </c>
      <c r="H196" s="1" t="n">
        <v>33.4037434412367</v>
      </c>
      <c r="I196" s="1" t="n">
        <v>27.0710226545234</v>
      </c>
      <c r="J196" s="1" t="n">
        <v>18.0862606649808</v>
      </c>
      <c r="K196" s="1" t="s">
        <v>563</v>
      </c>
      <c r="L196" s="1" t="s">
        <v>17</v>
      </c>
      <c r="M196" s="1" t="s">
        <v>564</v>
      </c>
      <c r="N196" s="1" t="s">
        <v>565</v>
      </c>
      <c r="O196" s="1" t="n">
        <f aca="false">D196/C196</f>
        <v>0.0176472090631362</v>
      </c>
      <c r="P196" s="1" t="n">
        <f aca="false">LOG(O196,2)</f>
        <v>-5.82441615297248</v>
      </c>
    </row>
    <row r="197" customFormat="false" ht="17" hidden="false" customHeight="false" outlineLevel="0" collapsed="false">
      <c r="A197" s="1" t="s">
        <v>15</v>
      </c>
      <c r="B197" s="1" t="n">
        <v>71</v>
      </c>
      <c r="C197" s="1" t="n">
        <v>84.2528063846564</v>
      </c>
      <c r="D197" s="1" t="n">
        <v>1.48960923985506</v>
      </c>
      <c r="E197" s="1" t="n">
        <v>0.906490802999747</v>
      </c>
      <c r="F197" s="1" t="n">
        <v>4.6061991424001</v>
      </c>
      <c r="G197" s="1" t="n">
        <v>1.25184114774635</v>
      </c>
      <c r="H197" s="1" t="n">
        <v>10.0942406098535</v>
      </c>
      <c r="I197" s="1" t="n">
        <v>9.03247203277244</v>
      </c>
      <c r="J197" s="1" t="n">
        <v>9.9850729357944</v>
      </c>
      <c r="K197" s="1" t="s">
        <v>566</v>
      </c>
      <c r="L197" s="1" t="s">
        <v>17</v>
      </c>
      <c r="M197" s="1" t="s">
        <v>567</v>
      </c>
      <c r="N197" s="1" t="s">
        <v>568</v>
      </c>
      <c r="O197" s="1" t="n">
        <f aca="false">D197/C197</f>
        <v>0.0176802329058839</v>
      </c>
      <c r="P197" s="1" t="n">
        <f aca="false">LOG(O197,2)</f>
        <v>-5.82171890995768</v>
      </c>
    </row>
    <row r="198" customFormat="false" ht="17" hidden="false" customHeight="false" outlineLevel="0" collapsed="false">
      <c r="A198" s="1" t="s">
        <v>15</v>
      </c>
      <c r="B198" s="1" t="n">
        <v>254</v>
      </c>
      <c r="C198" s="1" t="n">
        <v>165.048084197129</v>
      </c>
      <c r="D198" s="1" t="n">
        <v>2.9255319255008</v>
      </c>
      <c r="E198" s="1" t="n">
        <v>1.48656373047664</v>
      </c>
      <c r="F198" s="1" t="n">
        <v>1.99996254653066</v>
      </c>
      <c r="G198" s="1" t="n">
        <v>0</v>
      </c>
      <c r="H198" s="1" t="n">
        <v>2.29666161040594</v>
      </c>
      <c r="I198" s="1" t="n">
        <v>2.8780473608321</v>
      </c>
      <c r="J198" s="1" t="n">
        <v>2.00509525719823</v>
      </c>
      <c r="K198" s="1" t="s">
        <v>569</v>
      </c>
      <c r="L198" s="1" t="s">
        <v>17</v>
      </c>
      <c r="M198" s="1" t="s">
        <v>570</v>
      </c>
      <c r="N198" s="1" t="s">
        <v>571</v>
      </c>
      <c r="O198" s="1" t="n">
        <f aca="false">D198/C198</f>
        <v>0.0177253310132739</v>
      </c>
      <c r="P198" s="1" t="n">
        <f aca="false">LOG(O198,2)</f>
        <v>-5.81804362032124</v>
      </c>
    </row>
    <row r="199" customFormat="false" ht="17" hidden="false" customHeight="false" outlineLevel="0" collapsed="false">
      <c r="A199" s="1" t="s">
        <v>15</v>
      </c>
      <c r="B199" s="1" t="n">
        <v>2716</v>
      </c>
      <c r="C199" s="1" t="n">
        <v>56.4137146360654</v>
      </c>
      <c r="D199" s="1" t="n">
        <v>1</v>
      </c>
      <c r="E199" s="1" t="n">
        <v>0.906490802999747</v>
      </c>
      <c r="F199" s="1" t="n">
        <v>0.424206380465317</v>
      </c>
      <c r="G199" s="1" t="n">
        <v>1.31405752357837</v>
      </c>
      <c r="H199" s="1" t="n">
        <v>0</v>
      </c>
      <c r="I199" s="1" t="n">
        <v>5.74025865538786</v>
      </c>
      <c r="J199" s="1" t="n">
        <v>1.47351893025112</v>
      </c>
      <c r="K199" s="1" t="s">
        <v>572</v>
      </c>
      <c r="L199" s="1" t="s">
        <v>17</v>
      </c>
      <c r="M199" s="1" t="s">
        <v>573</v>
      </c>
      <c r="N199" s="1" t="s">
        <v>574</v>
      </c>
      <c r="O199" s="1" t="n">
        <f aca="false">D199/C199</f>
        <v>0.0177261860249972</v>
      </c>
      <c r="P199" s="1" t="n">
        <f aca="false">LOG(O199,2)</f>
        <v>-5.81797403113147</v>
      </c>
    </row>
    <row r="200" customFormat="false" ht="17" hidden="false" customHeight="false" outlineLevel="0" collapsed="false">
      <c r="A200" s="1" t="s">
        <v>15</v>
      </c>
      <c r="B200" s="1" t="n">
        <v>5317</v>
      </c>
      <c r="C200" s="1" t="n">
        <v>1970.33721054824</v>
      </c>
      <c r="D200" s="1" t="n">
        <v>35.1249680768019</v>
      </c>
      <c r="E200" s="1" t="n">
        <v>25.9597857503962</v>
      </c>
      <c r="F200" s="1" t="n">
        <v>28.27676660899</v>
      </c>
      <c r="G200" s="1" t="n">
        <v>22.4332149115927</v>
      </c>
      <c r="H200" s="1" t="n">
        <v>57.0350650589201</v>
      </c>
      <c r="I200" s="1" t="n">
        <v>77.9340513080825</v>
      </c>
      <c r="J200" s="1" t="n">
        <v>41.8241769497857</v>
      </c>
      <c r="K200" s="1" t="s">
        <v>575</v>
      </c>
      <c r="L200" s="1" t="s">
        <v>17</v>
      </c>
      <c r="M200" s="1" t="s">
        <v>576</v>
      </c>
      <c r="N200" s="1" t="s">
        <v>577</v>
      </c>
      <c r="O200" s="1" t="n">
        <f aca="false">D200/C200</f>
        <v>0.0178268815554818</v>
      </c>
      <c r="P200" s="1" t="n">
        <f aca="false">LOG(O200,2)</f>
        <v>-5.80980183442366</v>
      </c>
    </row>
    <row r="201" customFormat="false" ht="17" hidden="false" customHeight="false" outlineLevel="0" collapsed="false">
      <c r="A201" s="1" t="s">
        <v>15</v>
      </c>
      <c r="B201" s="1" t="n">
        <v>1907</v>
      </c>
      <c r="C201" s="1" t="n">
        <v>3904.44664511648</v>
      </c>
      <c r="D201" s="1" t="n">
        <v>69.7506301332181</v>
      </c>
      <c r="E201" s="1" t="n">
        <v>44.1492226661618</v>
      </c>
      <c r="F201" s="1" t="n">
        <v>34.128848889087</v>
      </c>
      <c r="G201" s="1" t="n">
        <v>32.1139118490272</v>
      </c>
      <c r="H201" s="1" t="n">
        <v>47.174714791919</v>
      </c>
      <c r="I201" s="1" t="n">
        <v>33.2307260152225</v>
      </c>
      <c r="J201" s="1" t="n">
        <v>30.7090135604125</v>
      </c>
      <c r="K201" s="1" t="s">
        <v>578</v>
      </c>
      <c r="L201" s="1" t="s">
        <v>17</v>
      </c>
      <c r="M201" s="1" t="s">
        <v>579</v>
      </c>
      <c r="N201" s="1" t="s">
        <v>580</v>
      </c>
      <c r="O201" s="1" t="n">
        <f aca="false">D201/C201</f>
        <v>0.0178644085764264</v>
      </c>
      <c r="P201" s="1" t="n">
        <f aca="false">LOG(O201,2)</f>
        <v>-5.80676803728341</v>
      </c>
    </row>
    <row r="202" customFormat="false" ht="17" hidden="false" customHeight="false" outlineLevel="0" collapsed="false">
      <c r="A202" s="1" t="s">
        <v>15</v>
      </c>
      <c r="B202" s="1" t="n">
        <v>518</v>
      </c>
      <c r="C202" s="1" t="n">
        <v>877.628380226571</v>
      </c>
      <c r="D202" s="1" t="n">
        <v>15.8269749943741</v>
      </c>
      <c r="E202" s="1" t="n">
        <v>10.5868383417217</v>
      </c>
      <c r="F202" s="1" t="n">
        <v>12.5640367108527</v>
      </c>
      <c r="G202" s="1" t="n">
        <v>13.6012139786016</v>
      </c>
      <c r="H202" s="1" t="n">
        <v>6.76124598820562</v>
      </c>
      <c r="I202" s="1" t="n">
        <v>19.6978540323402</v>
      </c>
      <c r="J202" s="1" t="n">
        <v>8.08098605408802</v>
      </c>
      <c r="K202" s="1" t="s">
        <v>581</v>
      </c>
      <c r="L202" s="1" t="s">
        <v>17</v>
      </c>
      <c r="M202" s="1" t="s">
        <v>582</v>
      </c>
      <c r="N202" s="1" t="s">
        <v>583</v>
      </c>
      <c r="O202" s="1" t="n">
        <f aca="false">D202/C202</f>
        <v>0.0180338003544144</v>
      </c>
      <c r="P202" s="1" t="n">
        <f aca="false">LOG(O202,2)</f>
        <v>-5.79315273450627</v>
      </c>
    </row>
    <row r="203" customFormat="false" ht="17" hidden="false" customHeight="false" outlineLevel="0" collapsed="false">
      <c r="A203" s="1" t="s">
        <v>15</v>
      </c>
      <c r="B203" s="1" t="n">
        <v>1320</v>
      </c>
      <c r="C203" s="1" t="n">
        <v>34.2432418992643</v>
      </c>
      <c r="D203" s="1" t="n">
        <v>0.618544597471955</v>
      </c>
      <c r="E203" s="1" t="n">
        <v>2.06663665795354</v>
      </c>
      <c r="F203" s="1" t="n">
        <v>0</v>
      </c>
      <c r="G203" s="1" t="n">
        <v>0</v>
      </c>
      <c r="H203" s="1" t="n">
        <v>5.20644765695053</v>
      </c>
      <c r="I203" s="1" t="n">
        <v>0</v>
      </c>
      <c r="J203" s="1" t="n">
        <v>2.04549860739497</v>
      </c>
      <c r="K203" s="1" t="s">
        <v>584</v>
      </c>
      <c r="L203" s="1" t="s">
        <v>17</v>
      </c>
      <c r="M203" s="1" t="s">
        <v>585</v>
      </c>
      <c r="N203" s="1" t="s">
        <v>586</v>
      </c>
      <c r="O203" s="1" t="n">
        <f aca="false">D203/C203</f>
        <v>0.0180632604614823</v>
      </c>
      <c r="P203" s="1" t="n">
        <f aca="false">LOG(O203,2)</f>
        <v>-5.79079786356405</v>
      </c>
    </row>
    <row r="204" customFormat="false" ht="17" hidden="false" customHeight="false" outlineLevel="0" collapsed="false">
      <c r="A204" s="1" t="s">
        <v>15</v>
      </c>
      <c r="B204" s="1" t="n">
        <v>1083</v>
      </c>
      <c r="C204" s="1" t="n">
        <v>6357.58511212329</v>
      </c>
      <c r="D204" s="1" t="n">
        <v>114.852876616533</v>
      </c>
      <c r="E204" s="1" t="n">
        <v>80.7423256462521</v>
      </c>
      <c r="F204" s="1" t="n">
        <v>95.0474071420032</v>
      </c>
      <c r="G204" s="1" t="n">
        <v>54.969760792587</v>
      </c>
      <c r="H204" s="1" t="n">
        <v>120.703384299014</v>
      </c>
      <c r="I204" s="1" t="n">
        <v>67.688114013826</v>
      </c>
      <c r="J204" s="1" t="n">
        <v>68.4421932954082</v>
      </c>
      <c r="K204" s="1" t="s">
        <v>587</v>
      </c>
      <c r="L204" s="1" t="s">
        <v>17</v>
      </c>
      <c r="M204" s="1" t="s">
        <v>588</v>
      </c>
      <c r="N204" s="1" t="s">
        <v>589</v>
      </c>
      <c r="O204" s="1" t="n">
        <f aca="false">D204/C204</f>
        <v>0.0180654878528515</v>
      </c>
      <c r="P204" s="1" t="n">
        <f aca="false">LOG(O204,2)</f>
        <v>-5.79061997494978</v>
      </c>
    </row>
    <row r="205" customFormat="false" ht="17" hidden="false" customHeight="false" outlineLevel="0" collapsed="false">
      <c r="A205" s="1" t="s">
        <v>15</v>
      </c>
      <c r="B205" s="1" t="n">
        <v>1704</v>
      </c>
      <c r="C205" s="1" t="n">
        <v>192.928439896832</v>
      </c>
      <c r="D205" s="1" t="n">
        <v>3.49345954321452</v>
      </c>
      <c r="E205" s="1" t="n">
        <v>3.02163600999915</v>
      </c>
      <c r="F205" s="1" t="n">
        <v>3.33358000100415</v>
      </c>
      <c r="G205" s="1" t="n">
        <v>2.65948826418096</v>
      </c>
      <c r="H205" s="1" t="n">
        <v>5.9323868310585</v>
      </c>
      <c r="I205" s="1" t="n">
        <v>9.85288603273917</v>
      </c>
      <c r="J205" s="1" t="n">
        <v>10.4560442374464</v>
      </c>
      <c r="K205" s="1" t="s">
        <v>590</v>
      </c>
      <c r="L205" s="1" t="s">
        <v>17</v>
      </c>
      <c r="M205" s="1" t="s">
        <v>591</v>
      </c>
      <c r="N205" s="1" t="s">
        <v>592</v>
      </c>
      <c r="O205" s="1" t="n">
        <f aca="false">D205/C205</f>
        <v>0.0181075405216703</v>
      </c>
      <c r="P205" s="1" t="n">
        <f aca="false">LOG(O205,2)</f>
        <v>-5.78726558595782</v>
      </c>
    </row>
    <row r="206" customFormat="false" ht="17" hidden="false" customHeight="false" outlineLevel="0" collapsed="false">
      <c r="A206" s="1" t="s">
        <v>15</v>
      </c>
      <c r="B206" s="1" t="n">
        <v>4691</v>
      </c>
      <c r="C206" s="1" t="n">
        <v>61.005448342683</v>
      </c>
      <c r="D206" s="1" t="n">
        <v>1.10824456471</v>
      </c>
      <c r="E206" s="1" t="n">
        <v>0</v>
      </c>
      <c r="F206" s="1" t="n">
        <v>0</v>
      </c>
      <c r="G206" s="1" t="n">
        <v>0.290509670043968</v>
      </c>
      <c r="H206" s="1" t="n">
        <v>0.300256910272204</v>
      </c>
      <c r="I206" s="1" t="n">
        <v>0</v>
      </c>
      <c r="J206" s="1" t="n">
        <v>0.491172976750373</v>
      </c>
      <c r="K206" s="1" t="s">
        <v>593</v>
      </c>
      <c r="L206" s="1" t="s">
        <v>17</v>
      </c>
      <c r="M206" s="1" t="s">
        <v>594</v>
      </c>
      <c r="N206" s="1" t="s">
        <v>595</v>
      </c>
      <c r="O206" s="1" t="n">
        <f aca="false">D206/C206</f>
        <v>0.0181663211207746</v>
      </c>
      <c r="P206" s="1" t="n">
        <f aca="false">LOG(O206,2)</f>
        <v>-5.78258990218904</v>
      </c>
    </row>
    <row r="207" customFormat="false" ht="17" hidden="false" customHeight="false" outlineLevel="0" collapsed="false">
      <c r="A207" s="1" t="s">
        <v>15</v>
      </c>
      <c r="B207" s="1" t="n">
        <v>1182</v>
      </c>
      <c r="C207" s="1" t="n">
        <v>616.919124425272</v>
      </c>
      <c r="D207" s="1" t="n">
        <v>11.2222013119984</v>
      </c>
      <c r="E207" s="1" t="n">
        <v>11.4933291447215</v>
      </c>
      <c r="F207" s="1" t="n">
        <v>13.3991728751056</v>
      </c>
      <c r="G207" s="1" t="n">
        <v>8.86663121708467</v>
      </c>
      <c r="H207" s="1" t="n">
        <v>18.6028238862783</v>
      </c>
      <c r="I207" s="1" t="n">
        <v>10.6337098670151</v>
      </c>
      <c r="J207" s="1" t="n">
        <v>16.1619721081761</v>
      </c>
      <c r="K207" s="1" t="s">
        <v>596</v>
      </c>
      <c r="L207" s="1" t="s">
        <v>17</v>
      </c>
      <c r="M207" s="1" t="s">
        <v>597</v>
      </c>
      <c r="N207" s="1" t="s">
        <v>598</v>
      </c>
      <c r="O207" s="1" t="n">
        <f aca="false">D207/C207</f>
        <v>0.0181907171745618</v>
      </c>
      <c r="P207" s="1" t="n">
        <f aca="false">LOG(O207,2)</f>
        <v>-5.78065376697293</v>
      </c>
    </row>
    <row r="208" customFormat="false" ht="17" hidden="false" customHeight="false" outlineLevel="0" collapsed="false">
      <c r="A208" s="1" t="s">
        <v>15</v>
      </c>
      <c r="B208" s="1" t="n">
        <v>32</v>
      </c>
      <c r="C208" s="1" t="n">
        <v>319.405029924001</v>
      </c>
      <c r="D208" s="1" t="n">
        <v>5.8142522066021</v>
      </c>
      <c r="E208" s="1" t="n">
        <v>8.21803808276828</v>
      </c>
      <c r="F208" s="1" t="n">
        <v>6.30969836711898</v>
      </c>
      <c r="G208" s="1" t="n">
        <v>5.49344598865703</v>
      </c>
      <c r="H208" s="1" t="n">
        <v>12.842944330392</v>
      </c>
      <c r="I208" s="1" t="n">
        <v>8.60246994994363</v>
      </c>
      <c r="J208" s="1" t="n">
        <v>11.9901681929927</v>
      </c>
      <c r="K208" s="1" t="s">
        <v>16</v>
      </c>
      <c r="L208" s="1" t="s">
        <v>17</v>
      </c>
      <c r="M208" s="1" t="s">
        <v>599</v>
      </c>
      <c r="N208" s="1" t="s">
        <v>600</v>
      </c>
      <c r="O208" s="1" t="n">
        <f aca="false">D208/C208</f>
        <v>0.0182033833593213</v>
      </c>
      <c r="P208" s="1" t="n">
        <f aca="false">LOG(O208,2)</f>
        <v>-5.77964956890735</v>
      </c>
    </row>
    <row r="209" customFormat="false" ht="17" hidden="false" customHeight="false" outlineLevel="0" collapsed="false">
      <c r="A209" s="1" t="s">
        <v>15</v>
      </c>
      <c r="B209" s="1" t="n">
        <v>5265</v>
      </c>
      <c r="C209" s="1" t="n">
        <v>2686.21447636837</v>
      </c>
      <c r="D209" s="1" t="n">
        <v>49.1910067595801</v>
      </c>
      <c r="E209" s="1" t="n">
        <v>34.6982759048709</v>
      </c>
      <c r="F209" s="1" t="n">
        <v>31.4502292579492</v>
      </c>
      <c r="G209" s="1" t="n">
        <v>37.5609605849184</v>
      </c>
      <c r="H209" s="1" t="n">
        <v>50.168724213335</v>
      </c>
      <c r="I209" s="1" t="n">
        <v>33.2386440483607</v>
      </c>
      <c r="J209" s="1" t="n">
        <v>37.9755998361762</v>
      </c>
      <c r="K209" s="1" t="s">
        <v>601</v>
      </c>
      <c r="L209" s="1" t="s">
        <v>17</v>
      </c>
      <c r="M209" s="1" t="s">
        <v>602</v>
      </c>
      <c r="N209" s="1" t="s">
        <v>603</v>
      </c>
      <c r="O209" s="1" t="n">
        <f aca="false">D209/C209</f>
        <v>0.0183123898677234</v>
      </c>
      <c r="P209" s="1" t="n">
        <f aca="false">LOG(O209,2)</f>
        <v>-5.77103610670494</v>
      </c>
    </row>
    <row r="210" customFormat="false" ht="17" hidden="false" customHeight="false" outlineLevel="0" collapsed="false">
      <c r="A210" s="1" t="s">
        <v>15</v>
      </c>
      <c r="B210" s="1" t="n">
        <v>902</v>
      </c>
      <c r="C210" s="1" t="n">
        <v>84.7271045990958</v>
      </c>
      <c r="D210" s="1" t="n">
        <v>1.55403155497202</v>
      </c>
      <c r="E210" s="1" t="n">
        <v>2.32029170990759</v>
      </c>
      <c r="F210" s="1" t="n">
        <v>1.98279405807273</v>
      </c>
      <c r="G210" s="1" t="n">
        <v>0.871529010131907</v>
      </c>
      <c r="H210" s="1" t="n">
        <v>4.47502011905366</v>
      </c>
      <c r="I210" s="1" t="n">
        <v>0.40888732779368</v>
      </c>
      <c r="J210" s="1" t="n">
        <v>3.49881586254772</v>
      </c>
      <c r="K210" s="1" t="s">
        <v>604</v>
      </c>
      <c r="L210" s="1" t="s">
        <v>17</v>
      </c>
      <c r="M210" s="1" t="s">
        <v>605</v>
      </c>
      <c r="N210" s="1" t="s">
        <v>606</v>
      </c>
      <c r="O210" s="1" t="n">
        <f aca="false">D210/C210</f>
        <v>0.0183416105427566</v>
      </c>
      <c r="P210" s="1" t="n">
        <f aca="false">LOG(O210,2)</f>
        <v>-5.76873586490757</v>
      </c>
    </row>
    <row r="211" customFormat="false" ht="17" hidden="false" customHeight="false" outlineLevel="0" collapsed="false">
      <c r="A211" s="1" t="s">
        <v>15</v>
      </c>
      <c r="B211" s="1" t="n">
        <v>135</v>
      </c>
      <c r="C211" s="1" t="n">
        <v>46.6711725946877</v>
      </c>
      <c r="D211" s="1" t="n">
        <v>0.857259307024395</v>
      </c>
      <c r="E211" s="1" t="n">
        <v>0</v>
      </c>
      <c r="F211" s="1" t="n">
        <v>0.727343405134708</v>
      </c>
      <c r="G211" s="1" t="n">
        <v>0</v>
      </c>
      <c r="H211" s="1" t="n">
        <v>3.00256910272204</v>
      </c>
      <c r="I211" s="1" t="n">
        <v>2.8806867052115</v>
      </c>
      <c r="J211" s="1" t="n">
        <v>3.51901753764609</v>
      </c>
      <c r="K211" s="1" t="s">
        <v>607</v>
      </c>
      <c r="L211" s="1" t="s">
        <v>17</v>
      </c>
      <c r="M211" s="1" t="s">
        <v>608</v>
      </c>
      <c r="N211" s="1" t="s">
        <v>609</v>
      </c>
      <c r="O211" s="1" t="n">
        <f aca="false">D211/C211</f>
        <v>0.0183680687534723</v>
      </c>
      <c r="P211" s="1" t="n">
        <f aca="false">LOG(O211,2)</f>
        <v>-5.76665624249017</v>
      </c>
    </row>
    <row r="212" customFormat="false" ht="17" hidden="false" customHeight="false" outlineLevel="0" collapsed="false">
      <c r="A212" s="1" t="s">
        <v>15</v>
      </c>
      <c r="B212" s="1" t="n">
        <v>3557</v>
      </c>
      <c r="C212" s="1" t="n">
        <v>233.255030681586</v>
      </c>
      <c r="D212" s="1" t="n">
        <v>4.29300053790416</v>
      </c>
      <c r="E212" s="1" t="n">
        <v>5.84923782381483</v>
      </c>
      <c r="F212" s="1" t="n">
        <v>5.21247319173888</v>
      </c>
      <c r="G212" s="1" t="n">
        <v>4.79638643882024</v>
      </c>
      <c r="H212" s="1" t="n">
        <v>4.85515065551678</v>
      </c>
      <c r="I212" s="1" t="n">
        <v>8.19094327777056</v>
      </c>
      <c r="J212" s="1" t="n">
        <v>4.97233479279884</v>
      </c>
      <c r="K212" s="1" t="s">
        <v>610</v>
      </c>
      <c r="L212" s="1" t="s">
        <v>17</v>
      </c>
      <c r="M212" s="1" t="s">
        <v>611</v>
      </c>
      <c r="N212" s="1" t="s">
        <v>612</v>
      </c>
      <c r="O212" s="1" t="n">
        <f aca="false">D212/C212</f>
        <v>0.0184047500513054</v>
      </c>
      <c r="P212" s="1" t="n">
        <f aca="false">LOG(O212,2)</f>
        <v>-5.76377803267382</v>
      </c>
    </row>
    <row r="213" customFormat="false" ht="17" hidden="false" customHeight="false" outlineLevel="0" collapsed="false">
      <c r="A213" s="1" t="s">
        <v>15</v>
      </c>
      <c r="B213" s="1" t="n">
        <v>92</v>
      </c>
      <c r="C213" s="1" t="n">
        <v>37.0981833807154</v>
      </c>
      <c r="D213" s="1" t="n">
        <v>0.682966912588907</v>
      </c>
      <c r="E213" s="1" t="n">
        <v>2.92461891190742</v>
      </c>
      <c r="F213" s="1" t="n">
        <v>2.23257107665005</v>
      </c>
      <c r="G213" s="1" t="n">
        <v>3.4236346355874</v>
      </c>
      <c r="H213" s="1" t="n">
        <v>3.81070618455734</v>
      </c>
      <c r="I213" s="1" t="n">
        <v>2.0444366389684</v>
      </c>
      <c r="J213" s="1" t="n">
        <v>4.50136349114684</v>
      </c>
      <c r="K213" s="1" t="s">
        <v>16</v>
      </c>
      <c r="L213" s="1" t="s">
        <v>17</v>
      </c>
      <c r="M213" s="1" t="s">
        <v>613</v>
      </c>
      <c r="N213" s="1" t="s">
        <v>614</v>
      </c>
      <c r="O213" s="1" t="n">
        <f aca="false">D213/C213</f>
        <v>0.0184097131005054</v>
      </c>
      <c r="P213" s="1" t="n">
        <f aca="false">LOG(O213,2)</f>
        <v>-5.76338904606916</v>
      </c>
    </row>
    <row r="214" customFormat="false" ht="17" hidden="false" customHeight="false" outlineLevel="0" collapsed="false">
      <c r="A214" s="1" t="s">
        <v>15</v>
      </c>
      <c r="B214" s="1" t="n">
        <v>3560</v>
      </c>
      <c r="C214" s="1" t="n">
        <v>54.1430558557195</v>
      </c>
      <c r="D214" s="1" t="n">
        <v>1</v>
      </c>
      <c r="E214" s="1" t="n">
        <v>0</v>
      </c>
      <c r="F214" s="1" t="n">
        <v>0</v>
      </c>
      <c r="G214" s="1" t="n">
        <v>1.31405752357837</v>
      </c>
      <c r="H214" s="1" t="n">
        <v>1.87810159837552</v>
      </c>
      <c r="I214" s="1" t="n">
        <v>0</v>
      </c>
      <c r="J214" s="1" t="n">
        <v>1.02274930369749</v>
      </c>
      <c r="K214" s="1" t="s">
        <v>16</v>
      </c>
      <c r="L214" s="1" t="s">
        <v>17</v>
      </c>
      <c r="M214" s="1" t="s">
        <v>615</v>
      </c>
      <c r="N214" s="1" t="s">
        <v>616</v>
      </c>
      <c r="O214" s="1" t="n">
        <f aca="false">D214/C214</f>
        <v>0.0184695892057663</v>
      </c>
      <c r="P214" s="1" t="n">
        <f aca="false">LOG(O214,2)</f>
        <v>-5.75870441102311</v>
      </c>
    </row>
    <row r="215" customFormat="false" ht="17" hidden="false" customHeight="false" outlineLevel="0" collapsed="false">
      <c r="A215" s="1" t="s">
        <v>15</v>
      </c>
      <c r="B215" s="1" t="n">
        <v>3407</v>
      </c>
      <c r="C215" s="1" t="n">
        <v>6743.9044149784</v>
      </c>
      <c r="D215" s="1" t="n">
        <v>124.726408593286</v>
      </c>
      <c r="E215" s="1" t="n">
        <v>80.4401620452522</v>
      </c>
      <c r="F215" s="1" t="n">
        <v>97.1456322661793</v>
      </c>
      <c r="G215" s="1" t="n">
        <v>82.3772060300522</v>
      </c>
      <c r="H215" s="1" t="n">
        <v>147.147462852165</v>
      </c>
      <c r="I215" s="1" t="n">
        <v>104.962844452536</v>
      </c>
      <c r="J215" s="1" t="n">
        <v>107.030176158925</v>
      </c>
      <c r="K215" s="1" t="s">
        <v>617</v>
      </c>
      <c r="L215" s="1" t="s">
        <v>17</v>
      </c>
      <c r="M215" s="1" t="s">
        <v>618</v>
      </c>
      <c r="N215" s="1" t="s">
        <v>619</v>
      </c>
      <c r="O215" s="1" t="n">
        <f aca="false">D215/C215</f>
        <v>0.0184946880795441</v>
      </c>
      <c r="P215" s="1" t="n">
        <f aca="false">LOG(O215,2)</f>
        <v>-5.75674522074778</v>
      </c>
    </row>
    <row r="216" customFormat="false" ht="17" hidden="false" customHeight="false" outlineLevel="0" collapsed="false">
      <c r="A216" s="1" t="s">
        <v>15</v>
      </c>
      <c r="B216" s="1" t="n">
        <v>1761</v>
      </c>
      <c r="C216" s="1" t="n">
        <v>100.763812304481</v>
      </c>
      <c r="D216" s="1" t="n">
        <v>1.86943912777458</v>
      </c>
      <c r="E216" s="1" t="n">
        <v>0.60432720199983</v>
      </c>
      <c r="F216" s="1" t="n">
        <v>2.29356938972759</v>
      </c>
      <c r="G216" s="1" t="n">
        <v>3.81773981907108</v>
      </c>
      <c r="H216" s="1" t="n">
        <v>6.75313452848806</v>
      </c>
      <c r="I216" s="1" t="n">
        <v>4.09415196669558</v>
      </c>
      <c r="J216" s="1" t="n">
        <v>2.47606655885024</v>
      </c>
      <c r="K216" s="1" t="s">
        <v>359</v>
      </c>
      <c r="L216" s="1" t="s">
        <v>17</v>
      </c>
      <c r="M216" s="1" t="s">
        <v>620</v>
      </c>
      <c r="N216" s="1" t="s">
        <v>621</v>
      </c>
      <c r="O216" s="1" t="n">
        <f aca="false">D216/C216</f>
        <v>0.0185526835976157</v>
      </c>
      <c r="P216" s="1" t="n">
        <f aca="false">LOG(O216,2)</f>
        <v>-5.75222830573463</v>
      </c>
    </row>
    <row r="217" customFormat="false" ht="17" hidden="false" customHeight="false" outlineLevel="0" collapsed="false">
      <c r="A217" s="1" t="s">
        <v>15</v>
      </c>
      <c r="B217" s="1" t="n">
        <v>4200</v>
      </c>
      <c r="C217" s="1" t="n">
        <v>194.784368803478</v>
      </c>
      <c r="D217" s="1" t="n">
        <v>3.61520284087191</v>
      </c>
      <c r="E217" s="1" t="n">
        <v>4.76185479242984</v>
      </c>
      <c r="F217" s="1" t="n">
        <v>3.95513066431386</v>
      </c>
      <c r="G217" s="1" t="n">
        <v>2.29960066626215</v>
      </c>
      <c r="H217" s="1" t="n">
        <v>6.8793996827677</v>
      </c>
      <c r="I217" s="1" t="n">
        <v>9.0403900659106</v>
      </c>
      <c r="J217" s="1" t="n">
        <v>7.48880470184581</v>
      </c>
      <c r="K217" s="1" t="s">
        <v>622</v>
      </c>
      <c r="L217" s="1" t="s">
        <v>17</v>
      </c>
      <c r="M217" s="1" t="s">
        <v>623</v>
      </c>
      <c r="N217" s="1" t="s">
        <v>624</v>
      </c>
      <c r="O217" s="1" t="n">
        <f aca="false">D217/C217</f>
        <v>0.0185600254429007</v>
      </c>
      <c r="P217" s="1" t="n">
        <f aca="false">LOG(O217,2)</f>
        <v>-5.75165750159795</v>
      </c>
    </row>
    <row r="218" customFormat="false" ht="17" hidden="false" customHeight="false" outlineLevel="0" collapsed="false">
      <c r="A218" s="1" t="s">
        <v>15</v>
      </c>
      <c r="B218" s="1" t="n">
        <v>1711</v>
      </c>
      <c r="C218" s="1" t="n">
        <v>139.294042523329</v>
      </c>
      <c r="D218" s="1" t="n">
        <v>2.59785380456507</v>
      </c>
      <c r="E218" s="1" t="n">
        <v>1.81298160599949</v>
      </c>
      <c r="F218" s="1" t="n">
        <v>1.21254809867756</v>
      </c>
      <c r="G218" s="1" t="n">
        <v>2.42943392188023</v>
      </c>
      <c r="H218" s="1" t="n">
        <v>2.44280903928132</v>
      </c>
      <c r="I218" s="1" t="n">
        <v>9.00871793335791</v>
      </c>
      <c r="J218" s="1" t="n">
        <v>4.4609601409501</v>
      </c>
      <c r="K218" s="1" t="s">
        <v>625</v>
      </c>
      <c r="L218" s="1" t="s">
        <v>17</v>
      </c>
      <c r="M218" s="1" t="s">
        <v>626</v>
      </c>
      <c r="N218" s="1" t="s">
        <v>627</v>
      </c>
      <c r="O218" s="1" t="n">
        <f aca="false">D218/C218</f>
        <v>0.0186501429458477</v>
      </c>
      <c r="P218" s="1" t="n">
        <f aca="false">LOG(O218,2)</f>
        <v>-5.74466950157436</v>
      </c>
    </row>
    <row r="219" customFormat="false" ht="17" hidden="false" customHeight="false" outlineLevel="0" collapsed="false">
      <c r="A219" s="1" t="s">
        <v>15</v>
      </c>
      <c r="B219" s="1" t="n">
        <v>3552</v>
      </c>
      <c r="C219" s="1" t="n">
        <v>84.4384150902113</v>
      </c>
      <c r="D219" s="1" t="n">
        <v>1.57857265123836</v>
      </c>
      <c r="E219" s="1" t="n">
        <v>1.16014585495379</v>
      </c>
      <c r="F219" s="1" t="n">
        <v>0.346039578929853</v>
      </c>
      <c r="G219" s="1" t="n">
        <v>0.871529010131907</v>
      </c>
      <c r="H219" s="1" t="n">
        <v>0</v>
      </c>
      <c r="I219" s="1" t="n">
        <v>2.8806867052115</v>
      </c>
      <c r="J219" s="1" t="n">
        <v>1.02274930369749</v>
      </c>
      <c r="K219" s="1" t="s">
        <v>628</v>
      </c>
      <c r="L219" s="1" t="s">
        <v>17</v>
      </c>
      <c r="M219" s="1" t="s">
        <v>629</v>
      </c>
      <c r="N219" s="1" t="s">
        <v>630</v>
      </c>
      <c r="O219" s="1" t="n">
        <f aca="false">D219/C219</f>
        <v>0.0186949583261584</v>
      </c>
      <c r="P219" s="1" t="n">
        <f aca="false">LOG(O219,2)</f>
        <v>-5.7412069345568</v>
      </c>
    </row>
    <row r="220" customFormat="false" ht="17" hidden="false" customHeight="false" outlineLevel="0" collapsed="false">
      <c r="A220" s="1" t="s">
        <v>15</v>
      </c>
      <c r="B220" s="1" t="n">
        <v>1457</v>
      </c>
      <c r="C220" s="1" t="n">
        <v>890.253320333841</v>
      </c>
      <c r="D220" s="1" t="n">
        <v>16.6443530825479</v>
      </c>
      <c r="E220" s="1" t="n">
        <v>17.5719677459674</v>
      </c>
      <c r="F220" s="1" t="n">
        <v>10.9959188517729</v>
      </c>
      <c r="G220" s="1" t="n">
        <v>18.3764981500893</v>
      </c>
      <c r="H220" s="1" t="n">
        <v>26.6298868374368</v>
      </c>
      <c r="I220" s="1" t="n">
        <v>22.9610346215515</v>
      </c>
      <c r="J220" s="1" t="n">
        <v>10.9068138640001</v>
      </c>
      <c r="K220" s="1" t="s">
        <v>631</v>
      </c>
      <c r="L220" s="1" t="s">
        <v>17</v>
      </c>
      <c r="M220" s="1" t="s">
        <v>632</v>
      </c>
      <c r="N220" s="1" t="s">
        <v>633</v>
      </c>
      <c r="O220" s="1" t="n">
        <f aca="false">D220/C220</f>
        <v>0.0186961988260895</v>
      </c>
      <c r="P220" s="1" t="n">
        <f aca="false">LOG(O220,2)</f>
        <v>-5.74111120801417</v>
      </c>
    </row>
    <row r="221" customFormat="false" ht="17" hidden="false" customHeight="false" outlineLevel="0" collapsed="false">
      <c r="A221" s="1" t="s">
        <v>15</v>
      </c>
      <c r="B221" s="1" t="n">
        <v>534</v>
      </c>
      <c r="C221" s="1" t="n">
        <v>89.1997016242344</v>
      </c>
      <c r="D221" s="1" t="n">
        <v>1.6690708498472</v>
      </c>
      <c r="E221" s="1" t="n">
        <v>1.20865440399966</v>
      </c>
      <c r="F221" s="1" t="n">
        <v>0.303137024669391</v>
      </c>
      <c r="G221" s="1" t="n">
        <v>2.92552124013533</v>
      </c>
      <c r="H221" s="1" t="n">
        <v>2.24794580078081</v>
      </c>
      <c r="I221" s="1" t="n">
        <v>2.04707598334779</v>
      </c>
      <c r="J221" s="1" t="n">
        <v>4.0505938645932</v>
      </c>
      <c r="K221" s="1" t="s">
        <v>16</v>
      </c>
      <c r="L221" s="1" t="s">
        <v>17</v>
      </c>
      <c r="M221" s="1" t="s">
        <v>634</v>
      </c>
      <c r="N221" s="1" t="s">
        <v>635</v>
      </c>
      <c r="O221" s="1" t="n">
        <f aca="false">D221/C221</f>
        <v>0.0187116192033734</v>
      </c>
      <c r="P221" s="1" t="n">
        <f aca="false">LOG(O221,2)</f>
        <v>-5.73992178268716</v>
      </c>
    </row>
    <row r="222" customFormat="false" ht="17" hidden="false" customHeight="false" outlineLevel="0" collapsed="false">
      <c r="A222" s="1" t="s">
        <v>15</v>
      </c>
      <c r="B222" s="1" t="n">
        <v>3991</v>
      </c>
      <c r="C222" s="1" t="n">
        <v>1429.15648420921</v>
      </c>
      <c r="D222" s="1" t="n">
        <v>26.7715425616438</v>
      </c>
      <c r="E222" s="1" t="n">
        <v>25.3069499993505</v>
      </c>
      <c r="F222" s="1" t="n">
        <v>10.6746860682864</v>
      </c>
      <c r="G222" s="1" t="n">
        <v>10.4331936998564</v>
      </c>
      <c r="H222" s="1" t="n">
        <v>23.1553933499864</v>
      </c>
      <c r="I222" s="1" t="n">
        <v>29.9279552603203</v>
      </c>
      <c r="J222" s="1" t="n">
        <v>25.5346620166299</v>
      </c>
      <c r="K222" s="1" t="s">
        <v>636</v>
      </c>
      <c r="L222" s="1" t="s">
        <v>17</v>
      </c>
      <c r="M222" s="1" t="s">
        <v>637</v>
      </c>
      <c r="N222" s="1" t="s">
        <v>638</v>
      </c>
      <c r="O222" s="1" t="n">
        <f aca="false">D222/C222</f>
        <v>0.0187324081424557</v>
      </c>
      <c r="P222" s="1" t="n">
        <f aca="false">LOG(O222,2)</f>
        <v>-5.73831981278558</v>
      </c>
    </row>
    <row r="223" customFormat="false" ht="17" hidden="false" customHeight="false" outlineLevel="0" collapsed="false">
      <c r="A223" s="1" t="s">
        <v>15</v>
      </c>
      <c r="B223" s="1" t="n">
        <v>103</v>
      </c>
      <c r="C223" s="1" t="n">
        <v>170.393653432257</v>
      </c>
      <c r="D223" s="1" t="n">
        <v>3.19702652132733</v>
      </c>
      <c r="E223" s="1" t="n">
        <v>0.882236528476811</v>
      </c>
      <c r="F223" s="1" t="n">
        <v>1.21254809867756</v>
      </c>
      <c r="G223" s="1" t="n">
        <v>1.24494462481174</v>
      </c>
      <c r="H223" s="1" t="n">
        <v>3.30994826479959</v>
      </c>
      <c r="I223" s="1" t="n">
        <v>2.0444366389684</v>
      </c>
      <c r="J223" s="1" t="n">
        <v>6.91682502470194</v>
      </c>
      <c r="K223" s="1" t="s">
        <v>639</v>
      </c>
      <c r="L223" s="1" t="s">
        <v>17</v>
      </c>
      <c r="M223" s="1" t="s">
        <v>640</v>
      </c>
      <c r="N223" s="1" t="s">
        <v>641</v>
      </c>
      <c r="O223" s="1" t="n">
        <f aca="false">D223/C223</f>
        <v>0.0187625915456902</v>
      </c>
      <c r="P223" s="1" t="n">
        <f aca="false">LOG(O223,2)</f>
        <v>-5.73599707877134</v>
      </c>
    </row>
    <row r="224" customFormat="false" ht="17" hidden="false" customHeight="false" outlineLevel="0" collapsed="false">
      <c r="A224" s="1" t="s">
        <v>15</v>
      </c>
      <c r="B224" s="1" t="n">
        <v>67</v>
      </c>
      <c r="C224" s="1" t="n">
        <v>83.74414790244</v>
      </c>
      <c r="D224" s="1" t="n">
        <v>1.57857265123836</v>
      </c>
      <c r="E224" s="1" t="n">
        <v>1.46230945595371</v>
      </c>
      <c r="F224" s="1" t="n">
        <v>3.96276897129932</v>
      </c>
      <c r="G224" s="1" t="n">
        <v>1.20693991396111</v>
      </c>
      <c r="H224" s="1" t="n">
        <v>9.30118783234493</v>
      </c>
      <c r="I224" s="1" t="n">
        <v>2.0444366389684</v>
      </c>
      <c r="J224" s="1" t="n">
        <v>6.03548744669307</v>
      </c>
      <c r="K224" s="1" t="s">
        <v>133</v>
      </c>
      <c r="L224" s="1" t="s">
        <v>17</v>
      </c>
      <c r="M224" s="1" t="s">
        <v>642</v>
      </c>
      <c r="N224" s="1" t="s">
        <v>643</v>
      </c>
      <c r="O224" s="1" t="n">
        <f aca="false">D224/C224</f>
        <v>0.0188499458263921</v>
      </c>
      <c r="P224" s="1" t="n">
        <f aca="false">LOG(O224,2)</f>
        <v>-5.7292958124934</v>
      </c>
    </row>
    <row r="225" customFormat="false" ht="17" hidden="false" customHeight="false" outlineLevel="0" collapsed="false">
      <c r="A225" s="1" t="s">
        <v>15</v>
      </c>
      <c r="B225" s="1" t="n">
        <v>3832</v>
      </c>
      <c r="C225" s="1" t="n">
        <v>5993.34925707981</v>
      </c>
      <c r="D225" s="1" t="n">
        <v>113.313725572727</v>
      </c>
      <c r="E225" s="1" t="n">
        <v>33.9969316047793</v>
      </c>
      <c r="F225" s="1" t="n">
        <v>64.6743072833237</v>
      </c>
      <c r="G225" s="1" t="n">
        <v>58.0804351412379</v>
      </c>
      <c r="H225" s="1" t="n">
        <v>66.0356971666006</v>
      </c>
      <c r="I225" s="1" t="n">
        <v>57.8114738816723</v>
      </c>
      <c r="J225" s="1" t="n">
        <v>48.2296273226389</v>
      </c>
      <c r="K225" s="1" t="s">
        <v>644</v>
      </c>
      <c r="L225" s="1" t="s">
        <v>17</v>
      </c>
      <c r="M225" s="1" t="s">
        <v>645</v>
      </c>
      <c r="N225" s="1" t="s">
        <v>646</v>
      </c>
      <c r="O225" s="1" t="n">
        <f aca="false">D225/C225</f>
        <v>0.0189065780604847</v>
      </c>
      <c r="P225" s="1" t="n">
        <f aca="false">LOG(O225,2)</f>
        <v>-5.72496791913137</v>
      </c>
    </row>
    <row r="226" customFormat="false" ht="17" hidden="false" customHeight="false" outlineLevel="0" collapsed="false">
      <c r="A226" s="1" t="s">
        <v>15</v>
      </c>
      <c r="B226" s="1" t="n">
        <v>4955</v>
      </c>
      <c r="C226" s="1" t="n">
        <v>80.1605789654412</v>
      </c>
      <c r="D226" s="1" t="n">
        <v>1.51568512334696</v>
      </c>
      <c r="E226" s="1" t="n">
        <v>1.51081800499958</v>
      </c>
      <c r="F226" s="1" t="n">
        <v>1.51568512334696</v>
      </c>
      <c r="G226" s="1" t="n">
        <v>1.28294933566236</v>
      </c>
      <c r="H226" s="1" t="n">
        <v>5.26559920782964</v>
      </c>
      <c r="I226" s="1" t="n">
        <v>1.22666198338104</v>
      </c>
      <c r="J226" s="1" t="n">
        <v>1.00254762859912</v>
      </c>
      <c r="K226" s="1" t="s">
        <v>572</v>
      </c>
      <c r="L226" s="1" t="s">
        <v>17</v>
      </c>
      <c r="M226" s="1" t="s">
        <v>647</v>
      </c>
      <c r="N226" s="1" t="s">
        <v>648</v>
      </c>
      <c r="O226" s="1" t="n">
        <f aca="false">D226/C226</f>
        <v>0.0189081109805906</v>
      </c>
      <c r="P226" s="1" t="n">
        <f aca="false">LOG(O226,2)</f>
        <v>-5.72485095208538</v>
      </c>
    </row>
    <row r="227" customFormat="false" ht="17" hidden="false" customHeight="false" outlineLevel="0" collapsed="false">
      <c r="A227" s="1" t="s">
        <v>15</v>
      </c>
      <c r="B227" s="1" t="n">
        <v>3546</v>
      </c>
      <c r="C227" s="1" t="n">
        <v>80.1262186976647</v>
      </c>
      <c r="D227" s="1" t="n">
        <v>1.51568512334696</v>
      </c>
      <c r="E227" s="1" t="n">
        <v>3.50469183938431</v>
      </c>
      <c r="F227" s="1" t="n">
        <v>1.51568512334696</v>
      </c>
      <c r="G227" s="1" t="n">
        <v>0</v>
      </c>
      <c r="H227" s="1" t="n">
        <v>2.79974381170009</v>
      </c>
      <c r="I227" s="1" t="n">
        <v>2.45332396676208</v>
      </c>
      <c r="J227" s="1" t="n">
        <v>1.02274930369749</v>
      </c>
      <c r="K227" s="1" t="s">
        <v>649</v>
      </c>
      <c r="L227" s="1" t="s">
        <v>17</v>
      </c>
      <c r="M227" s="1" t="s">
        <v>650</v>
      </c>
      <c r="N227" s="1" t="s">
        <v>651</v>
      </c>
      <c r="O227" s="1" t="n">
        <f aca="false">D227/C227</f>
        <v>0.0189162192848011</v>
      </c>
      <c r="P227" s="1" t="n">
        <f aca="false">LOG(O227,2)</f>
        <v>-5.72423241843936</v>
      </c>
    </row>
    <row r="228" customFormat="false" ht="17" hidden="false" customHeight="false" outlineLevel="0" collapsed="false">
      <c r="A228" s="1" t="s">
        <v>15</v>
      </c>
      <c r="B228" s="1" t="n">
        <v>4466</v>
      </c>
      <c r="C228" s="1" t="n">
        <v>52.8645059668432</v>
      </c>
      <c r="D228" s="1" t="n">
        <v>1</v>
      </c>
      <c r="E228" s="1" t="n">
        <v>1.18440012947673</v>
      </c>
      <c r="F228" s="1" t="n">
        <v>0</v>
      </c>
      <c r="G228" s="1" t="n">
        <v>1.92442400349354</v>
      </c>
      <c r="H228" s="1" t="n">
        <v>0.661989652959917</v>
      </c>
      <c r="I228" s="1" t="n">
        <v>0</v>
      </c>
      <c r="J228" s="1" t="n">
        <v>0.511374651848745</v>
      </c>
      <c r="K228" s="1" t="s">
        <v>652</v>
      </c>
      <c r="L228" s="1" t="s">
        <v>17</v>
      </c>
      <c r="M228" s="1" t="s">
        <v>653</v>
      </c>
      <c r="N228" s="1" t="s">
        <v>654</v>
      </c>
      <c r="O228" s="1" t="n">
        <f aca="false">D228/C228</f>
        <v>0.0189162838413208</v>
      </c>
      <c r="P228" s="1" t="n">
        <f aca="false">LOG(O228,2)</f>
        <v>-5.72422749487559</v>
      </c>
    </row>
    <row r="229" customFormat="false" ht="17" hidden="false" customHeight="false" outlineLevel="0" collapsed="false">
      <c r="A229" s="1" t="s">
        <v>15</v>
      </c>
      <c r="B229" s="1" t="n">
        <v>114</v>
      </c>
      <c r="C229" s="1" t="n">
        <v>234.364027743057</v>
      </c>
      <c r="D229" s="1" t="n">
        <v>4.43411571627124</v>
      </c>
      <c r="E229" s="1" t="n">
        <v>11.7469841966755</v>
      </c>
      <c r="F229" s="1" t="n">
        <v>1.21254809867756</v>
      </c>
      <c r="G229" s="1" t="n">
        <v>5.63680726103614</v>
      </c>
      <c r="H229" s="1" t="n">
        <v>2.81482811602688</v>
      </c>
      <c r="I229" s="1" t="n">
        <v>4.50567863886865</v>
      </c>
      <c r="J229" s="1" t="n">
        <v>12.9321107962966</v>
      </c>
      <c r="K229" s="1" t="s">
        <v>655</v>
      </c>
      <c r="L229" s="1" t="s">
        <v>17</v>
      </c>
      <c r="M229" s="1" t="s">
        <v>656</v>
      </c>
      <c r="N229" s="1" t="s">
        <v>657</v>
      </c>
      <c r="O229" s="1" t="n">
        <f aca="false">D229/C229</f>
        <v>0.0189197794515315</v>
      </c>
      <c r="P229" s="1" t="n">
        <f aca="false">LOG(O229,2)</f>
        <v>-5.7239609185412</v>
      </c>
    </row>
    <row r="230" customFormat="false" ht="17" hidden="false" customHeight="false" outlineLevel="0" collapsed="false">
      <c r="A230" s="1" t="s">
        <v>15</v>
      </c>
      <c r="B230" s="1" t="n">
        <v>380</v>
      </c>
      <c r="C230" s="1" t="n">
        <v>735.378563929938</v>
      </c>
      <c r="D230" s="1" t="n">
        <v>13.9243586505311</v>
      </c>
      <c r="E230" s="1" t="n">
        <v>14.1642930046748</v>
      </c>
      <c r="F230" s="1" t="n">
        <v>10.0865077777647</v>
      </c>
      <c r="G230" s="1" t="n">
        <v>9.83527191625034</v>
      </c>
      <c r="H230" s="1" t="n">
        <v>17.3923497118477</v>
      </c>
      <c r="I230" s="1" t="n">
        <v>13.5302326385029</v>
      </c>
      <c r="J230" s="1" t="n">
        <v>20.0105492217856</v>
      </c>
      <c r="K230" s="1" t="s">
        <v>658</v>
      </c>
      <c r="L230" s="1" t="s">
        <v>17</v>
      </c>
      <c r="M230" s="1" t="s">
        <v>659</v>
      </c>
      <c r="N230" s="1" t="s">
        <v>660</v>
      </c>
      <c r="O230" s="1" t="n">
        <f aca="false">D230/C230</f>
        <v>0.0189349531432054</v>
      </c>
      <c r="P230" s="1" t="n">
        <f aca="false">LOG(O230,2)</f>
        <v>-5.72280433866852</v>
      </c>
    </row>
    <row r="231" customFormat="false" ht="17" hidden="false" customHeight="false" outlineLevel="0" collapsed="false">
      <c r="A231" s="1" t="s">
        <v>15</v>
      </c>
      <c r="B231" s="1" t="n">
        <v>4557</v>
      </c>
      <c r="C231" s="1" t="n">
        <v>151.467643977644</v>
      </c>
      <c r="D231" s="1" t="n">
        <v>2.87491494574257</v>
      </c>
      <c r="E231" s="1" t="n">
        <v>2.09089093247647</v>
      </c>
      <c r="F231" s="1" t="n">
        <v>2.67487321593244</v>
      </c>
      <c r="G231" s="1" t="n">
        <v>11.1184862810209</v>
      </c>
      <c r="H231" s="1" t="n">
        <v>7.57749452975849</v>
      </c>
      <c r="I231" s="1" t="n">
        <v>11.4831566551551</v>
      </c>
      <c r="J231" s="1" t="n">
        <v>4.50136349114684</v>
      </c>
      <c r="K231" s="1" t="s">
        <v>661</v>
      </c>
      <c r="L231" s="1" t="s">
        <v>17</v>
      </c>
      <c r="M231" s="1" t="s">
        <v>662</v>
      </c>
      <c r="N231" s="1" t="s">
        <v>663</v>
      </c>
      <c r="O231" s="1" t="n">
        <f aca="false">D231/C231</f>
        <v>0.0189803899383745</v>
      </c>
      <c r="P231" s="1" t="n">
        <f aca="false">LOG(O231,2)</f>
        <v>-5.71934655798575</v>
      </c>
    </row>
    <row r="232" customFormat="false" ht="17" hidden="false" customHeight="false" outlineLevel="0" collapsed="false">
      <c r="A232" s="1" t="s">
        <v>15</v>
      </c>
      <c r="B232" s="1" t="n">
        <v>2051</v>
      </c>
      <c r="C232" s="1" t="n">
        <v>46.8407254220931</v>
      </c>
      <c r="D232" s="1" t="n">
        <v>0.895605738649457</v>
      </c>
      <c r="E232" s="1" t="n">
        <v>2.11514520699941</v>
      </c>
      <c r="F232" s="1" t="n">
        <v>0.77024595939517</v>
      </c>
      <c r="G232" s="1" t="n">
        <v>3.85060905507586</v>
      </c>
      <c r="H232" s="1" t="n">
        <v>3.62296519786218</v>
      </c>
      <c r="I232" s="1" t="n">
        <v>4.0888732779368</v>
      </c>
      <c r="J232" s="1" t="n">
        <v>5.54431446994269</v>
      </c>
      <c r="K232" s="1" t="s">
        <v>664</v>
      </c>
      <c r="L232" s="1" t="s">
        <v>17</v>
      </c>
      <c r="M232" s="1" t="s">
        <v>665</v>
      </c>
      <c r="N232" s="1" t="s">
        <v>666</v>
      </c>
      <c r="O232" s="1" t="n">
        <f aca="false">D232/C232</f>
        <v>0.0191202363024684</v>
      </c>
      <c r="P232" s="1" t="n">
        <f aca="false">LOG(O232,2)</f>
        <v>-5.70875583641984</v>
      </c>
    </row>
    <row r="233" customFormat="false" ht="17" hidden="false" customHeight="false" outlineLevel="0" collapsed="false">
      <c r="A233" s="1" t="s">
        <v>15</v>
      </c>
      <c r="B233" s="1" t="n">
        <v>1175</v>
      </c>
      <c r="C233" s="1" t="n">
        <v>74.7302333166101</v>
      </c>
      <c r="D233" s="1" t="n">
        <v>1.43745747287129</v>
      </c>
      <c r="E233" s="1" t="n">
        <v>0.580072927476896</v>
      </c>
      <c r="F233" s="1" t="n">
        <v>0.606274049338783</v>
      </c>
      <c r="G233" s="1" t="n">
        <v>0</v>
      </c>
      <c r="H233" s="1" t="n">
        <v>1.5140445741514</v>
      </c>
      <c r="I233" s="1" t="n">
        <v>1.63554931117472</v>
      </c>
      <c r="J233" s="1" t="n">
        <v>0</v>
      </c>
      <c r="K233" s="1" t="s">
        <v>16</v>
      </c>
      <c r="L233" s="1" t="s">
        <v>17</v>
      </c>
      <c r="M233" s="1" t="s">
        <v>667</v>
      </c>
      <c r="N233" s="1" t="s">
        <v>668</v>
      </c>
      <c r="O233" s="1" t="n">
        <f aca="false">D233/C233</f>
        <v>0.0192352868320537</v>
      </c>
      <c r="P233" s="1" t="n">
        <f aca="false">LOG(O233,2)</f>
        <v>-5.70010084685213</v>
      </c>
    </row>
    <row r="234" customFormat="false" ht="17" hidden="false" customHeight="false" outlineLevel="0" collapsed="false">
      <c r="A234" s="1" t="s">
        <v>15</v>
      </c>
      <c r="B234" s="1" t="n">
        <v>4113</v>
      </c>
      <c r="C234" s="1" t="n">
        <v>1016.43656568026</v>
      </c>
      <c r="D234" s="1" t="n">
        <v>19.5940287745207</v>
      </c>
      <c r="E234" s="1" t="n">
        <v>20.0135308284897</v>
      </c>
      <c r="F234" s="1" t="n">
        <v>11.1341566960267</v>
      </c>
      <c r="G234" s="1" t="n">
        <v>9.91979123955452</v>
      </c>
      <c r="H234" s="1" t="n">
        <v>19.5369273080009</v>
      </c>
      <c r="I234" s="1" t="n">
        <v>13.9180052112614</v>
      </c>
      <c r="J234" s="1" t="n">
        <v>24.9626823394861</v>
      </c>
      <c r="K234" s="1" t="s">
        <v>669</v>
      </c>
      <c r="L234" s="1" t="s">
        <v>17</v>
      </c>
      <c r="M234" s="1" t="s">
        <v>670</v>
      </c>
      <c r="N234" s="1" t="s">
        <v>671</v>
      </c>
      <c r="O234" s="1" t="n">
        <f aca="false">D234/C234</f>
        <v>0.0192771781694091</v>
      </c>
      <c r="P234" s="1" t="n">
        <f aca="false">LOG(O234,2)</f>
        <v>-5.69696230723946</v>
      </c>
    </row>
    <row r="235" customFormat="false" ht="17" hidden="false" customHeight="false" outlineLevel="0" collapsed="false">
      <c r="A235" s="1" t="s">
        <v>15</v>
      </c>
      <c r="B235" s="1" t="n">
        <v>586</v>
      </c>
      <c r="C235" s="1" t="n">
        <v>51.8563411972243</v>
      </c>
      <c r="D235" s="1" t="n">
        <v>1</v>
      </c>
      <c r="E235" s="1" t="n">
        <v>0</v>
      </c>
      <c r="F235" s="1" t="n">
        <v>0.346039578929853</v>
      </c>
      <c r="G235" s="1" t="n">
        <v>0</v>
      </c>
      <c r="H235" s="1" t="n">
        <v>1.39589087958933</v>
      </c>
      <c r="I235" s="1" t="n">
        <v>3.29221337738457</v>
      </c>
      <c r="J235" s="1" t="n">
        <v>0.491172976750373</v>
      </c>
      <c r="K235" s="1" t="s">
        <v>672</v>
      </c>
      <c r="L235" s="1" t="s">
        <v>17</v>
      </c>
      <c r="M235" s="1" t="s">
        <v>673</v>
      </c>
      <c r="N235" s="1" t="s">
        <v>674</v>
      </c>
      <c r="O235" s="1" t="n">
        <f aca="false">D235/C235</f>
        <v>0.0192840446686495</v>
      </c>
      <c r="P235" s="1" t="n">
        <f aca="false">LOG(O235,2)</f>
        <v>-5.69644851313346</v>
      </c>
    </row>
    <row r="236" customFormat="false" ht="17" hidden="false" customHeight="false" outlineLevel="0" collapsed="false">
      <c r="A236" s="1" t="s">
        <v>15</v>
      </c>
      <c r="B236" s="1" t="n">
        <v>3836</v>
      </c>
      <c r="C236" s="1" t="n">
        <v>6263.95119631795</v>
      </c>
      <c r="D236" s="1" t="n">
        <v>121.354341800215</v>
      </c>
      <c r="E236" s="1" t="n">
        <v>102.727505695677</v>
      </c>
      <c r="F236" s="1" t="n">
        <v>61.9395419765166</v>
      </c>
      <c r="G236" s="1" t="n">
        <v>55.1949446891502</v>
      </c>
      <c r="H236" s="1" t="n">
        <v>55.636216146735</v>
      </c>
      <c r="I236" s="1" t="n">
        <v>33.2201686377049</v>
      </c>
      <c r="J236" s="1" t="n">
        <v>72.4599199361238</v>
      </c>
      <c r="K236" s="1" t="s">
        <v>675</v>
      </c>
      <c r="L236" s="1" t="s">
        <v>17</v>
      </c>
      <c r="M236" s="1" t="s">
        <v>676</v>
      </c>
      <c r="N236" s="1" t="s">
        <v>677</v>
      </c>
      <c r="O236" s="1" t="n">
        <f aca="false">D236/C236</f>
        <v>0.0193734494405942</v>
      </c>
      <c r="P236" s="1" t="n">
        <f aca="false">LOG(O236,2)</f>
        <v>-5.68977534126562</v>
      </c>
    </row>
    <row r="237" customFormat="false" ht="17" hidden="false" customHeight="false" outlineLevel="0" collapsed="false">
      <c r="A237" s="1" t="s">
        <v>15</v>
      </c>
      <c r="B237" s="1" t="n">
        <v>1045</v>
      </c>
      <c r="C237" s="1" t="n">
        <v>1135.78503327308</v>
      </c>
      <c r="D237" s="1" t="n">
        <v>22.0103213279881</v>
      </c>
      <c r="E237" s="1" t="n">
        <v>12.0248935231525</v>
      </c>
      <c r="F237" s="1" t="n">
        <v>23.0032951041736</v>
      </c>
      <c r="G237" s="1" t="n">
        <v>10.9468611892665</v>
      </c>
      <c r="H237" s="1" t="n">
        <v>12.2680999626245</v>
      </c>
      <c r="I237" s="1" t="n">
        <v>35.6470991606731</v>
      </c>
      <c r="J237" s="1" t="n">
        <v>13.9952634501909</v>
      </c>
      <c r="K237" s="1" t="s">
        <v>678</v>
      </c>
      <c r="L237" s="1" t="s">
        <v>17</v>
      </c>
      <c r="M237" s="1" t="s">
        <v>679</v>
      </c>
      <c r="N237" s="1" t="s">
        <v>680</v>
      </c>
      <c r="O237" s="1" t="n">
        <f aca="false">D237/C237</f>
        <v>0.0193789499625288</v>
      </c>
      <c r="P237" s="1" t="n">
        <f aca="false">LOG(O237,2)</f>
        <v>-5.68936578852086</v>
      </c>
    </row>
    <row r="238" customFormat="false" ht="17" hidden="false" customHeight="false" outlineLevel="0" collapsed="false">
      <c r="A238" s="1" t="s">
        <v>15</v>
      </c>
      <c r="B238" s="1" t="n">
        <v>1600</v>
      </c>
      <c r="C238" s="1" t="n">
        <v>29.9310455067177</v>
      </c>
      <c r="D238" s="1" t="n">
        <v>0.580198165846893</v>
      </c>
      <c r="E238" s="1" t="n">
        <v>0</v>
      </c>
      <c r="F238" s="1" t="n">
        <v>0.303137024669391</v>
      </c>
      <c r="G238" s="1" t="n">
        <v>1.93308157451693</v>
      </c>
      <c r="H238" s="1" t="n">
        <v>0.600513820544407</v>
      </c>
      <c r="I238" s="1" t="n">
        <v>4.10206999983375</v>
      </c>
      <c r="J238" s="1" t="n">
        <v>2.98744121069898</v>
      </c>
      <c r="K238" s="1" t="s">
        <v>681</v>
      </c>
      <c r="L238" s="1" t="s">
        <v>17</v>
      </c>
      <c r="M238" s="1" t="s">
        <v>682</v>
      </c>
      <c r="N238" s="1" t="s">
        <v>683</v>
      </c>
      <c r="O238" s="1" t="n">
        <f aca="false">D238/C238</f>
        <v>0.0193844937931311</v>
      </c>
      <c r="P238" s="1" t="n">
        <f aca="false">LOG(O238,2)</f>
        <v>-5.68895312874676</v>
      </c>
    </row>
    <row r="239" customFormat="false" ht="17" hidden="false" customHeight="false" outlineLevel="0" collapsed="false">
      <c r="A239" s="1" t="s">
        <v>15</v>
      </c>
      <c r="B239" s="1" t="n">
        <v>5010</v>
      </c>
      <c r="C239" s="1" t="n">
        <v>759.233006085599</v>
      </c>
      <c r="D239" s="1" t="n">
        <v>14.7208300707696</v>
      </c>
      <c r="E239" s="1" t="n">
        <v>6.80423717586044</v>
      </c>
      <c r="F239" s="1" t="n">
        <v>7.20383282715623</v>
      </c>
      <c r="G239" s="1" t="n">
        <v>5.66791544895215</v>
      </c>
      <c r="H239" s="1" t="n">
        <v>5.29923071312796</v>
      </c>
      <c r="I239" s="1" t="n">
        <v>1.63554931117472</v>
      </c>
      <c r="J239" s="1" t="n">
        <v>8.12138940428477</v>
      </c>
      <c r="K239" s="1" t="s">
        <v>684</v>
      </c>
      <c r="L239" s="1" t="s">
        <v>17</v>
      </c>
      <c r="M239" s="1" t="s">
        <v>685</v>
      </c>
      <c r="N239" s="1" t="s">
        <v>686</v>
      </c>
      <c r="O239" s="1" t="n">
        <f aca="false">D239/C239</f>
        <v>0.0193890807601559</v>
      </c>
      <c r="P239" s="1" t="n">
        <f aca="false">LOG(O239,2)</f>
        <v>-5.68861178314287</v>
      </c>
    </row>
    <row r="240" customFormat="false" ht="17" hidden="false" customHeight="false" outlineLevel="0" collapsed="false">
      <c r="A240" s="1" t="s">
        <v>15</v>
      </c>
      <c r="B240" s="1" t="n">
        <v>358</v>
      </c>
      <c r="C240" s="1" t="n">
        <v>89.7931365201531</v>
      </c>
      <c r="D240" s="1" t="n">
        <v>1.75286504567385</v>
      </c>
      <c r="E240" s="1" t="n">
        <v>4.15752759043001</v>
      </c>
      <c r="F240" s="1" t="n">
        <v>0.303137024669391</v>
      </c>
      <c r="G240" s="1" t="n">
        <v>3.28540883805413</v>
      </c>
      <c r="H240" s="1" t="n">
        <v>5.76304363813875</v>
      </c>
      <c r="I240" s="1" t="n">
        <v>0.40888732779368</v>
      </c>
      <c r="J240" s="1" t="n">
        <v>6.52666042344344</v>
      </c>
      <c r="K240" s="1" t="s">
        <v>687</v>
      </c>
      <c r="L240" s="1" t="s">
        <v>17</v>
      </c>
      <c r="M240" s="1" t="s">
        <v>688</v>
      </c>
      <c r="N240" s="1" t="s">
        <v>689</v>
      </c>
      <c r="O240" s="1" t="n">
        <f aca="false">D240/C240</f>
        <v>0.0195211473126394</v>
      </c>
      <c r="P240" s="1" t="n">
        <f aca="false">LOG(O240,2)</f>
        <v>-5.67881834314374</v>
      </c>
    </row>
    <row r="241" customFormat="false" ht="17" hidden="false" customHeight="false" outlineLevel="0" collapsed="false">
      <c r="A241" s="1" t="s">
        <v>15</v>
      </c>
      <c r="B241" s="1" t="n">
        <v>4755</v>
      </c>
      <c r="C241" s="1" t="n">
        <v>31.4730768315158</v>
      </c>
      <c r="D241" s="1" t="n">
        <v>0.618544597471955</v>
      </c>
      <c r="E241" s="1" t="n">
        <v>2.36880025895345</v>
      </c>
      <c r="F241" s="1" t="n">
        <v>0.848412760930633</v>
      </c>
      <c r="G241" s="1" t="n">
        <v>1.56480143468294</v>
      </c>
      <c r="H241" s="1" t="n">
        <v>4.99897380285576</v>
      </c>
      <c r="I241" s="1" t="n">
        <v>2.0444366389684</v>
      </c>
      <c r="J241" s="1" t="n">
        <v>3.04804623599409</v>
      </c>
      <c r="K241" s="1" t="s">
        <v>690</v>
      </c>
      <c r="L241" s="1" t="s">
        <v>17</v>
      </c>
      <c r="M241" s="1" t="s">
        <v>691</v>
      </c>
      <c r="N241" s="1" t="s">
        <v>692</v>
      </c>
      <c r="O241" s="1" t="n">
        <f aca="false">D241/C241</f>
        <v>0.0196531340352644</v>
      </c>
      <c r="P241" s="1" t="n">
        <f aca="false">LOG(O241,2)</f>
        <v>-5.66909679603883</v>
      </c>
    </row>
    <row r="242" customFormat="false" ht="17" hidden="false" customHeight="false" outlineLevel="0" collapsed="false">
      <c r="A242" s="1" t="s">
        <v>15</v>
      </c>
      <c r="B242" s="1" t="n">
        <v>552</v>
      </c>
      <c r="C242" s="1" t="n">
        <v>42.2489917154754</v>
      </c>
      <c r="D242" s="1" t="n">
        <v>0.831183423532503</v>
      </c>
      <c r="E242" s="1" t="n">
        <v>0.882236528476811</v>
      </c>
      <c r="F242" s="1" t="n">
        <v>0</v>
      </c>
      <c r="G242" s="1" t="n">
        <v>2.72860116294759</v>
      </c>
      <c r="H242" s="1" t="n">
        <v>0.975006586022503</v>
      </c>
      <c r="I242" s="1" t="n">
        <v>0</v>
      </c>
      <c r="J242" s="1" t="n">
        <v>2.00509525719823</v>
      </c>
      <c r="K242" s="1" t="s">
        <v>693</v>
      </c>
      <c r="L242" s="1" t="s">
        <v>17</v>
      </c>
      <c r="M242" s="1" t="s">
        <v>694</v>
      </c>
      <c r="N242" s="1" t="s">
        <v>695</v>
      </c>
      <c r="O242" s="1" t="n">
        <f aca="false">D242/C242</f>
        <v>0.0196734499400621</v>
      </c>
      <c r="P242" s="1" t="n">
        <f aca="false">LOG(O242,2)</f>
        <v>-5.66760621868644</v>
      </c>
    </row>
    <row r="243" customFormat="false" ht="17" hidden="false" customHeight="false" outlineLevel="0" collapsed="false">
      <c r="A243" s="1" t="s">
        <v>15</v>
      </c>
      <c r="B243" s="1" t="n">
        <v>3257</v>
      </c>
      <c r="C243" s="1" t="n">
        <v>153.069243643182</v>
      </c>
      <c r="D243" s="1" t="n">
        <v>3.01603012410965</v>
      </c>
      <c r="E243" s="1" t="n">
        <v>2.97312746095329</v>
      </c>
      <c r="F243" s="1" t="n">
        <v>1.9904323650582</v>
      </c>
      <c r="G243" s="1" t="n">
        <v>4.66681821231036</v>
      </c>
      <c r="H243" s="1" t="n">
        <v>7.28519967200771</v>
      </c>
      <c r="I243" s="1" t="n">
        <v>6.15178532756093</v>
      </c>
      <c r="J243" s="1" t="n">
        <v>3.45841251235098</v>
      </c>
      <c r="K243" s="1" t="s">
        <v>16</v>
      </c>
      <c r="L243" s="1" t="s">
        <v>17</v>
      </c>
      <c r="M243" s="1" t="s">
        <v>696</v>
      </c>
      <c r="N243" s="1" t="s">
        <v>697</v>
      </c>
      <c r="O243" s="1" t="n">
        <f aca="false">D243/C243</f>
        <v>0.0197036978319452</v>
      </c>
      <c r="P243" s="1" t="n">
        <f aca="false">LOG(O243,2)</f>
        <v>-5.66538978125157</v>
      </c>
    </row>
    <row r="244" customFormat="false" ht="17" hidden="false" customHeight="false" outlineLevel="0" collapsed="false">
      <c r="A244" s="1" t="s">
        <v>15</v>
      </c>
      <c r="B244" s="1" t="n">
        <v>1826</v>
      </c>
      <c r="C244" s="1" t="n">
        <v>292.422854507251</v>
      </c>
      <c r="D244" s="1" t="n">
        <v>5.82095620938429</v>
      </c>
      <c r="E244" s="1" t="n">
        <v>5.03976411890682</v>
      </c>
      <c r="F244" s="1" t="n">
        <v>5.1505102745335</v>
      </c>
      <c r="G244" s="1" t="n">
        <v>7.19471217278446</v>
      </c>
      <c r="H244" s="1" t="n">
        <v>15.1059744354996</v>
      </c>
      <c r="I244" s="1" t="n">
        <v>14.3744007378842</v>
      </c>
      <c r="J244" s="1" t="n">
        <v>6.07589079688981</v>
      </c>
      <c r="K244" s="1" t="s">
        <v>698</v>
      </c>
      <c r="L244" s="1" t="s">
        <v>17</v>
      </c>
      <c r="M244" s="1" t="s">
        <v>699</v>
      </c>
      <c r="N244" s="1" t="s">
        <v>700</v>
      </c>
      <c r="O244" s="1" t="n">
        <f aca="false">D244/C244</f>
        <v>0.0199059550909348</v>
      </c>
      <c r="P244" s="1" t="n">
        <f aca="false">LOG(O244,2)</f>
        <v>-5.65065609594412</v>
      </c>
    </row>
    <row r="245" customFormat="false" ht="17" hidden="false" customHeight="false" outlineLevel="0" collapsed="false">
      <c r="A245" s="1" t="s">
        <v>15</v>
      </c>
      <c r="B245" s="1" t="n">
        <v>1827</v>
      </c>
      <c r="C245" s="1" t="n">
        <v>63.4456599504343</v>
      </c>
      <c r="D245" s="1" t="n">
        <v>1.2631650784358</v>
      </c>
      <c r="E245" s="1" t="n">
        <v>1.74021878243069</v>
      </c>
      <c r="F245" s="1" t="n">
        <v>0.303137024669391</v>
      </c>
      <c r="G245" s="1" t="n">
        <v>1.81906744196506</v>
      </c>
      <c r="H245" s="1" t="n">
        <v>3.69255248999526</v>
      </c>
      <c r="I245" s="1" t="n">
        <v>2.0444366389684</v>
      </c>
      <c r="J245" s="1" t="n">
        <v>0.511374651848745</v>
      </c>
      <c r="K245" s="1" t="s">
        <v>701</v>
      </c>
      <c r="L245" s="1" t="s">
        <v>17</v>
      </c>
      <c r="M245" s="1" t="s">
        <v>702</v>
      </c>
      <c r="N245" s="1" t="s">
        <v>703</v>
      </c>
      <c r="O245" s="1" t="n">
        <f aca="false">D245/C245</f>
        <v>0.0199094008860909</v>
      </c>
      <c r="P245" s="1" t="n">
        <f aca="false">LOG(O245,2)</f>
        <v>-5.65040638165806</v>
      </c>
    </row>
    <row r="246" customFormat="false" ht="17" hidden="false" customHeight="false" outlineLevel="0" collapsed="false">
      <c r="A246" s="1" t="s">
        <v>15</v>
      </c>
      <c r="B246" s="1" t="n">
        <v>3751</v>
      </c>
      <c r="C246" s="1" t="n">
        <v>458.394327060296</v>
      </c>
      <c r="D246" s="1" t="n">
        <v>9.1318845681556</v>
      </c>
      <c r="E246" s="1" t="n">
        <v>4.41118264238406</v>
      </c>
      <c r="F246" s="1" t="n">
        <v>4.39743280359625</v>
      </c>
      <c r="G246" s="1" t="n">
        <v>11.4985333895272</v>
      </c>
      <c r="H246" s="1" t="n">
        <v>5.36550451581242</v>
      </c>
      <c r="I246" s="1" t="n">
        <v>13.5143965722266</v>
      </c>
      <c r="J246" s="1" t="n">
        <v>9.9850729357944</v>
      </c>
      <c r="K246" s="1" t="s">
        <v>704</v>
      </c>
      <c r="L246" s="1" t="s">
        <v>17</v>
      </c>
      <c r="M246" s="1" t="s">
        <v>705</v>
      </c>
      <c r="N246" s="1" t="s">
        <v>706</v>
      </c>
      <c r="O246" s="1" t="n">
        <f aca="false">D246/C246</f>
        <v>0.0199214606924104</v>
      </c>
      <c r="P246" s="1" t="n">
        <f aca="false">LOG(O246,2)</f>
        <v>-5.649532756403</v>
      </c>
    </row>
    <row r="247" customFormat="false" ht="17" hidden="false" customHeight="false" outlineLevel="0" collapsed="false">
      <c r="A247" s="1" t="s">
        <v>15</v>
      </c>
      <c r="B247" s="1" t="n">
        <v>2874</v>
      </c>
      <c r="C247" s="1" t="n">
        <v>190.616517165374</v>
      </c>
      <c r="D247" s="1" t="n">
        <v>3.80886711601709</v>
      </c>
      <c r="E247" s="1" t="n">
        <v>1.46230945595371</v>
      </c>
      <c r="F247" s="1" t="n">
        <v>3.677727705447</v>
      </c>
      <c r="G247" s="1" t="n">
        <v>4.34006487950454</v>
      </c>
      <c r="H247" s="1" t="n">
        <v>3.14075447907598</v>
      </c>
      <c r="I247" s="1" t="n">
        <v>7.78469529435628</v>
      </c>
      <c r="J247" s="1" t="n">
        <v>6.01528577159469</v>
      </c>
      <c r="K247" s="1" t="s">
        <v>16</v>
      </c>
      <c r="L247" s="1" t="s">
        <v>17</v>
      </c>
      <c r="M247" s="1" t="s">
        <v>707</v>
      </c>
      <c r="N247" s="1" t="s">
        <v>708</v>
      </c>
      <c r="O247" s="1" t="n">
        <f aca="false">D247/C247</f>
        <v>0.019981831441777</v>
      </c>
      <c r="P247" s="1" t="n">
        <f aca="false">LOG(O247,2)</f>
        <v>-5.64516736986365</v>
      </c>
    </row>
    <row r="248" customFormat="false" ht="17" hidden="false" customHeight="false" outlineLevel="0" collapsed="false">
      <c r="A248" s="1" t="s">
        <v>15</v>
      </c>
      <c r="B248" s="1" t="n">
        <v>1235</v>
      </c>
      <c r="C248" s="1" t="n">
        <v>56.6680438771734</v>
      </c>
      <c r="D248" s="1" t="n">
        <v>1.13432044820189</v>
      </c>
      <c r="E248" s="1" t="n">
        <v>0.882236528476811</v>
      </c>
      <c r="F248" s="1" t="n">
        <v>0.649176603599245</v>
      </c>
      <c r="G248" s="1" t="n">
        <v>0</v>
      </c>
      <c r="H248" s="1" t="n">
        <v>0.600513820544407</v>
      </c>
      <c r="I248" s="1" t="n">
        <v>1.22666198338104</v>
      </c>
      <c r="J248" s="1" t="n">
        <v>0.491172976750373</v>
      </c>
      <c r="K248" s="1" t="s">
        <v>709</v>
      </c>
      <c r="L248" s="1" t="s">
        <v>17</v>
      </c>
      <c r="M248" s="1" t="s">
        <v>710</v>
      </c>
      <c r="N248" s="1" t="s">
        <v>711</v>
      </c>
      <c r="O248" s="1" t="n">
        <f aca="false">D248/C248</f>
        <v>0.0200169331883152</v>
      </c>
      <c r="P248" s="1" t="n">
        <f aca="false">LOG(O248,2)</f>
        <v>-5.64263523522771</v>
      </c>
    </row>
    <row r="249" customFormat="false" ht="17" hidden="false" customHeight="false" outlineLevel="0" collapsed="false">
      <c r="A249" s="1" t="s">
        <v>15</v>
      </c>
      <c r="B249" s="1" t="n">
        <v>1260</v>
      </c>
      <c r="C249" s="1" t="n">
        <v>76.2126963006685</v>
      </c>
      <c r="D249" s="1" t="n">
        <v>1.52795567148013</v>
      </c>
      <c r="E249" s="1" t="n">
        <v>2.36880025895345</v>
      </c>
      <c r="F249" s="1" t="n">
        <v>0.909411074008173</v>
      </c>
      <c r="G249" s="1" t="n">
        <v>2.90509670043968</v>
      </c>
      <c r="H249" s="1" t="n">
        <v>5.74217215563079</v>
      </c>
      <c r="I249" s="1" t="n">
        <v>2.45332396676208</v>
      </c>
      <c r="J249" s="1" t="n">
        <v>1.96469190700149</v>
      </c>
      <c r="K249" s="1" t="s">
        <v>712</v>
      </c>
      <c r="L249" s="1" t="s">
        <v>17</v>
      </c>
      <c r="M249" s="1" t="s">
        <v>713</v>
      </c>
      <c r="N249" s="1" t="s">
        <v>714</v>
      </c>
      <c r="O249" s="1" t="n">
        <f aca="false">D249/C249</f>
        <v>0.0200485712439848</v>
      </c>
      <c r="P249" s="1" t="n">
        <f aca="false">LOG(O249,2)</f>
        <v>-5.64035676270369</v>
      </c>
    </row>
    <row r="250" customFormat="false" ht="17" hidden="false" customHeight="false" outlineLevel="0" collapsed="false">
      <c r="A250" s="1" t="s">
        <v>15</v>
      </c>
      <c r="B250" s="1" t="n">
        <v>456</v>
      </c>
      <c r="C250" s="1" t="n">
        <v>70.1384996099924</v>
      </c>
      <c r="D250" s="1" t="n">
        <v>1.41138158937939</v>
      </c>
      <c r="E250" s="1" t="n">
        <v>0</v>
      </c>
      <c r="F250" s="1" t="n">
        <v>0.303137024669391</v>
      </c>
      <c r="G250" s="1" t="n">
        <v>0.947538431833155</v>
      </c>
      <c r="H250" s="1" t="n">
        <v>2.89717543095035</v>
      </c>
      <c r="I250" s="1" t="n">
        <v>4.50303929448926</v>
      </c>
      <c r="J250" s="1" t="n">
        <v>2.04549860739497</v>
      </c>
      <c r="K250" s="1" t="s">
        <v>715</v>
      </c>
      <c r="L250" s="1" t="s">
        <v>17</v>
      </c>
      <c r="M250" s="1" t="s">
        <v>716</v>
      </c>
      <c r="N250" s="1" t="s">
        <v>717</v>
      </c>
      <c r="O250" s="1" t="n">
        <f aca="false">D250/C250</f>
        <v>0.0201227798887549</v>
      </c>
      <c r="P250" s="1" t="n">
        <f aca="false">LOG(O250,2)</f>
        <v>-5.63502656779789</v>
      </c>
    </row>
    <row r="251" customFormat="false" ht="17" hidden="false" customHeight="false" outlineLevel="0" collapsed="false">
      <c r="A251" s="1" t="s">
        <v>15</v>
      </c>
      <c r="B251" s="1" t="n">
        <v>2243</v>
      </c>
      <c r="C251" s="1" t="n">
        <v>13.6904247061503</v>
      </c>
      <c r="D251" s="1" t="n">
        <v>0.277061141177501</v>
      </c>
      <c r="E251" s="1" t="n">
        <v>1.46230945595371</v>
      </c>
      <c r="F251" s="1" t="n">
        <v>2.42227705250898</v>
      </c>
      <c r="G251" s="1" t="n">
        <v>2.80461058464884</v>
      </c>
      <c r="H251" s="1" t="n">
        <v>3.74923035214183</v>
      </c>
      <c r="I251" s="1" t="n">
        <v>2.45332396676208</v>
      </c>
      <c r="J251" s="1" t="n">
        <v>10.9876205643935</v>
      </c>
      <c r="K251" s="1" t="s">
        <v>718</v>
      </c>
      <c r="L251" s="1" t="s">
        <v>17</v>
      </c>
      <c r="M251" s="1" t="s">
        <v>719</v>
      </c>
      <c r="N251" s="1" t="s">
        <v>720</v>
      </c>
      <c r="O251" s="1" t="n">
        <f aca="false">D251/C251</f>
        <v>0.0202375855478781</v>
      </c>
      <c r="P251" s="1" t="n">
        <f aca="false">LOG(O251,2)</f>
        <v>-5.62681901070514</v>
      </c>
    </row>
    <row r="252" customFormat="false" ht="17" hidden="false" customHeight="false" outlineLevel="0" collapsed="false">
      <c r="A252" s="1" t="s">
        <v>15</v>
      </c>
      <c r="B252" s="1" t="n">
        <v>1985</v>
      </c>
      <c r="C252" s="1" t="n">
        <v>74.5354724162416</v>
      </c>
      <c r="D252" s="1" t="n">
        <v>1.51415033612141</v>
      </c>
      <c r="E252" s="1" t="n">
        <v>1.76447305695362</v>
      </c>
      <c r="F252" s="1" t="n">
        <v>2.42227705250898</v>
      </c>
      <c r="G252" s="1" t="n">
        <v>0.290509670043968</v>
      </c>
      <c r="H252" s="1" t="n">
        <v>3.05128491234716</v>
      </c>
      <c r="I252" s="1" t="n">
        <v>0.81777465558736</v>
      </c>
      <c r="J252" s="1" t="n">
        <v>2.0252969322966</v>
      </c>
      <c r="K252" s="1" t="s">
        <v>721</v>
      </c>
      <c r="L252" s="1" t="s">
        <v>17</v>
      </c>
      <c r="M252" s="1" t="s">
        <v>722</v>
      </c>
      <c r="N252" s="1" t="s">
        <v>723</v>
      </c>
      <c r="O252" s="1" t="n">
        <f aca="false">D252/C252</f>
        <v>0.0203144930465547</v>
      </c>
      <c r="P252" s="1" t="n">
        <f aca="false">LOG(O252,2)</f>
        <v>-5.62134682758561</v>
      </c>
    </row>
    <row r="253" customFormat="false" ht="17" hidden="false" customHeight="false" outlineLevel="0" collapsed="false">
      <c r="A253" s="1" t="s">
        <v>15</v>
      </c>
      <c r="B253" s="1" t="n">
        <v>97</v>
      </c>
      <c r="C253" s="1" t="n">
        <v>1634.04995729331</v>
      </c>
      <c r="D253" s="1" t="n">
        <v>33.3348940569342</v>
      </c>
      <c r="E253" s="1" t="n">
        <v>24.4732220199196</v>
      </c>
      <c r="F253" s="1" t="n">
        <v>28.9421470969193</v>
      </c>
      <c r="G253" s="1" t="n">
        <v>36.0678281844154</v>
      </c>
      <c r="H253" s="1" t="n">
        <v>40.6715345273812</v>
      </c>
      <c r="I253" s="1" t="n">
        <v>33.1832178163935</v>
      </c>
      <c r="J253" s="1" t="n">
        <v>23.0383937826813</v>
      </c>
      <c r="K253" s="1" t="s">
        <v>724</v>
      </c>
      <c r="L253" s="1" t="s">
        <v>17</v>
      </c>
      <c r="M253" s="1" t="s">
        <v>725</v>
      </c>
      <c r="N253" s="1" t="s">
        <v>726</v>
      </c>
      <c r="O253" s="1" t="n">
        <f aca="false">D253/C253</f>
        <v>0.0204001682495382</v>
      </c>
      <c r="P253" s="1" t="n">
        <f aca="false">LOG(O253,2)</f>
        <v>-5.61527513896161</v>
      </c>
    </row>
    <row r="254" customFormat="false" ht="17" hidden="false" customHeight="false" outlineLevel="0" collapsed="false">
      <c r="A254" s="1" t="s">
        <v>15</v>
      </c>
      <c r="B254" s="1" t="n">
        <v>2139</v>
      </c>
      <c r="C254" s="1" t="n">
        <v>1321.42719861443</v>
      </c>
      <c r="D254" s="1" t="n">
        <v>26.9995215102886</v>
      </c>
      <c r="E254" s="1" t="n">
        <v>18.6239841961047</v>
      </c>
      <c r="F254" s="1" t="n">
        <v>14.9863137633617</v>
      </c>
      <c r="G254" s="1" t="n">
        <v>15.2591923076121</v>
      </c>
      <c r="H254" s="1" t="n">
        <v>47.663450133726</v>
      </c>
      <c r="I254" s="1" t="n">
        <v>42.2552800148567</v>
      </c>
      <c r="J254" s="1" t="n">
        <v>50.7460972316859</v>
      </c>
      <c r="K254" s="1" t="s">
        <v>727</v>
      </c>
      <c r="L254" s="1" t="s">
        <v>17</v>
      </c>
      <c r="M254" s="1" t="s">
        <v>728</v>
      </c>
      <c r="N254" s="1" t="s">
        <v>729</v>
      </c>
      <c r="O254" s="1" t="n">
        <f aca="false">D254/C254</f>
        <v>0.0204320915587319</v>
      </c>
      <c r="P254" s="1" t="n">
        <f aca="false">LOG(O254,2)</f>
        <v>-5.61301929471187</v>
      </c>
    </row>
    <row r="255" customFormat="false" ht="17" hidden="false" customHeight="false" outlineLevel="0" collapsed="false">
      <c r="A255" s="1" t="s">
        <v>15</v>
      </c>
      <c r="B255" s="1" t="n">
        <v>3069</v>
      </c>
      <c r="C255" s="1" t="n">
        <v>693.379246283713</v>
      </c>
      <c r="D255" s="1" t="n">
        <v>14.1845448818988</v>
      </c>
      <c r="E255" s="1" t="n">
        <v>7.05789222781449</v>
      </c>
      <c r="F255" s="1" t="n">
        <v>13.6584800751554</v>
      </c>
      <c r="G255" s="1" t="n">
        <v>11.9375398067961</v>
      </c>
      <c r="H255" s="1" t="n">
        <v>13.8237380945957</v>
      </c>
      <c r="I255" s="1" t="n">
        <v>4.90664793352416</v>
      </c>
      <c r="J255" s="1" t="n">
        <v>10.0052746108928</v>
      </c>
      <c r="K255" s="1" t="s">
        <v>16</v>
      </c>
      <c r="L255" s="1" t="s">
        <v>17</v>
      </c>
      <c r="M255" s="1" t="s">
        <v>730</v>
      </c>
      <c r="N255" s="1" t="s">
        <v>731</v>
      </c>
      <c r="O255" s="1" t="n">
        <f aca="false">D255/C255</f>
        <v>0.0204571235120222</v>
      </c>
      <c r="P255" s="1" t="n">
        <f aca="false">LOG(O255,2)</f>
        <v>-5.61125288861556</v>
      </c>
    </row>
    <row r="256" customFormat="false" ht="17" hidden="false" customHeight="false" outlineLevel="0" collapsed="false">
      <c r="A256" s="1" t="s">
        <v>15</v>
      </c>
      <c r="B256" s="1" t="n">
        <v>2028</v>
      </c>
      <c r="C256" s="1" t="n">
        <v>29.6263001196836</v>
      </c>
      <c r="D256" s="1" t="n">
        <v>0.606274049338783</v>
      </c>
      <c r="E256" s="1" t="n">
        <v>2.92461891190742</v>
      </c>
      <c r="F256" s="1" t="n">
        <v>0.606274049338783</v>
      </c>
      <c r="G256" s="1" t="n">
        <v>4.38496611328978</v>
      </c>
      <c r="H256" s="1" t="n">
        <v>1.80154146163322</v>
      </c>
      <c r="I256" s="1" t="n">
        <v>5.73761931100847</v>
      </c>
      <c r="J256" s="1" t="n">
        <v>0.511374651848745</v>
      </c>
      <c r="K256" s="1" t="s">
        <v>732</v>
      </c>
      <c r="L256" s="1" t="s">
        <v>17</v>
      </c>
      <c r="M256" s="1" t="s">
        <v>733</v>
      </c>
      <c r="N256" s="1" t="s">
        <v>734</v>
      </c>
      <c r="O256" s="1" t="n">
        <f aca="false">D256/C256</f>
        <v>0.0204640487299991</v>
      </c>
      <c r="P256" s="1" t="n">
        <f aca="false">LOG(O256,2)</f>
        <v>-5.61076458502207</v>
      </c>
    </row>
    <row r="257" customFormat="false" ht="17" hidden="false" customHeight="false" outlineLevel="0" collapsed="false">
      <c r="A257" s="1" t="s">
        <v>15</v>
      </c>
      <c r="B257" s="1" t="n">
        <v>2930</v>
      </c>
      <c r="C257" s="1" t="n">
        <v>40.5969759040115</v>
      </c>
      <c r="D257" s="1" t="n">
        <v>0.831183423532503</v>
      </c>
      <c r="E257" s="1" t="n">
        <v>0.302163600999915</v>
      </c>
      <c r="F257" s="1" t="n">
        <v>0</v>
      </c>
      <c r="G257" s="1" t="n">
        <v>0.312960286936588</v>
      </c>
      <c r="H257" s="1" t="n">
        <v>3.777074679259</v>
      </c>
      <c r="I257" s="1" t="n">
        <v>0.81777465558736</v>
      </c>
      <c r="J257" s="1" t="n">
        <v>2.0252969322966</v>
      </c>
      <c r="K257" s="1" t="s">
        <v>735</v>
      </c>
      <c r="L257" s="1" t="s">
        <v>17</v>
      </c>
      <c r="M257" s="1" t="s">
        <v>736</v>
      </c>
      <c r="N257" s="1" t="s">
        <v>737</v>
      </c>
      <c r="O257" s="1" t="n">
        <f aca="false">D257/C257</f>
        <v>0.0204740231266923</v>
      </c>
      <c r="P257" s="1" t="n">
        <f aca="false">LOG(O257,2)</f>
        <v>-5.61006157131003</v>
      </c>
    </row>
    <row r="258" customFormat="false" ht="17" hidden="false" customHeight="false" outlineLevel="0" collapsed="false">
      <c r="A258" s="1" t="s">
        <v>15</v>
      </c>
      <c r="B258" s="1" t="n">
        <v>3044</v>
      </c>
      <c r="C258" s="1" t="n">
        <v>125.069751262</v>
      </c>
      <c r="D258" s="1" t="n">
        <v>2.56467658849666</v>
      </c>
      <c r="E258" s="1" t="n">
        <v>4.0847647668612</v>
      </c>
      <c r="F258" s="1" t="n">
        <v>4.80165155075749</v>
      </c>
      <c r="G258" s="1" t="n">
        <v>5.23052241035151</v>
      </c>
      <c r="H258" s="1" t="n">
        <v>3.30762398326319</v>
      </c>
      <c r="I258" s="1" t="n">
        <v>6.95108457249255</v>
      </c>
      <c r="J258" s="1" t="n">
        <v>14.4258314016461</v>
      </c>
      <c r="K258" s="1" t="s">
        <v>738</v>
      </c>
      <c r="L258" s="1" t="s">
        <v>17</v>
      </c>
      <c r="M258" s="1" t="s">
        <v>739</v>
      </c>
      <c r="N258" s="1" t="s">
        <v>740</v>
      </c>
      <c r="O258" s="1" t="n">
        <f aca="false">D258/C258</f>
        <v>0.0205059701695904</v>
      </c>
      <c r="P258" s="1" t="n">
        <f aca="false">LOG(O258,2)</f>
        <v>-5.60781218833118</v>
      </c>
    </row>
    <row r="259" customFormat="false" ht="17" hidden="false" customHeight="false" outlineLevel="0" collapsed="false">
      <c r="A259" s="1" t="s">
        <v>217</v>
      </c>
      <c r="B259" s="1" t="n">
        <v>16</v>
      </c>
      <c r="C259" s="1" t="n">
        <v>571.434821622422</v>
      </c>
      <c r="D259" s="1" t="n">
        <v>11.7201400692442</v>
      </c>
      <c r="E259" s="1" t="n">
        <v>3.55320038843018</v>
      </c>
      <c r="F259" s="1" t="n">
        <v>7.40399625484676</v>
      </c>
      <c r="G259" s="1" t="n">
        <v>4.71861596903022</v>
      </c>
      <c r="H259" s="1" t="n">
        <v>11.165343741502</v>
      </c>
      <c r="I259" s="1" t="n">
        <v>1.22666198338104</v>
      </c>
      <c r="J259" s="1" t="n">
        <v>4.0505938645932</v>
      </c>
      <c r="K259" s="1" t="s">
        <v>741</v>
      </c>
      <c r="L259" s="1" t="s">
        <v>17</v>
      </c>
      <c r="M259" s="1" t="s">
        <v>742</v>
      </c>
      <c r="N259" s="1" t="s">
        <v>743</v>
      </c>
      <c r="O259" s="1" t="n">
        <f aca="false">D259/C259</f>
        <v>0.0205100207858673</v>
      </c>
      <c r="P259" s="1" t="n">
        <f aca="false">LOG(O259,2)</f>
        <v>-5.60752723585786</v>
      </c>
    </row>
    <row r="260" customFormat="false" ht="17" hidden="false" customHeight="false" outlineLevel="0" collapsed="false">
      <c r="A260" s="1" t="s">
        <v>15</v>
      </c>
      <c r="B260" s="1" t="n">
        <v>523</v>
      </c>
      <c r="C260" s="1" t="n">
        <v>1449.72310876899</v>
      </c>
      <c r="D260" s="1" t="n">
        <v>29.7482640704541</v>
      </c>
      <c r="E260" s="1" t="n">
        <v>26.2376950768732</v>
      </c>
      <c r="F260" s="1" t="n">
        <v>16.6163572058783</v>
      </c>
      <c r="G260" s="1" t="n">
        <v>25.1780478961352</v>
      </c>
      <c r="H260" s="1" t="n">
        <v>21.50796136975</v>
      </c>
      <c r="I260" s="1" t="n">
        <v>25.4169979326929</v>
      </c>
      <c r="J260" s="1" t="n">
        <v>21.4032614516432</v>
      </c>
      <c r="K260" s="1" t="s">
        <v>744</v>
      </c>
      <c r="L260" s="1" t="s">
        <v>17</v>
      </c>
      <c r="M260" s="1" t="s">
        <v>745</v>
      </c>
      <c r="N260" s="1" t="s">
        <v>746</v>
      </c>
      <c r="O260" s="1" t="n">
        <f aca="false">D260/C260</f>
        <v>0.0205199626677086</v>
      </c>
      <c r="P260" s="1" t="n">
        <f aca="false">LOG(O260,2)</f>
        <v>-5.60682808354519</v>
      </c>
    </row>
    <row r="261" customFormat="false" ht="17" hidden="false" customHeight="false" outlineLevel="0" collapsed="false">
      <c r="A261" s="1" t="s">
        <v>15</v>
      </c>
      <c r="B261" s="1" t="n">
        <v>1044</v>
      </c>
      <c r="C261" s="1" t="n">
        <v>737.312365566951</v>
      </c>
      <c r="D261" s="1" t="n">
        <v>15.1777501517336</v>
      </c>
      <c r="E261" s="1" t="n">
        <v>12.1704191702901</v>
      </c>
      <c r="F261" s="1" t="n">
        <v>7.05513753107079</v>
      </c>
      <c r="G261" s="1" t="n">
        <v>10.5112291987546</v>
      </c>
      <c r="H261" s="1" t="n">
        <v>12.5221147520041</v>
      </c>
      <c r="I261" s="1" t="n">
        <v>7.38108665532136</v>
      </c>
      <c r="J261" s="1" t="n">
        <v>11.4989952162423</v>
      </c>
      <c r="K261" s="1" t="s">
        <v>747</v>
      </c>
      <c r="L261" s="1" t="s">
        <v>17</v>
      </c>
      <c r="M261" s="1" t="s">
        <v>748</v>
      </c>
      <c r="N261" s="1" t="s">
        <v>749</v>
      </c>
      <c r="O261" s="1" t="n">
        <f aca="false">D261/C261</f>
        <v>0.0205852374930167</v>
      </c>
      <c r="P261" s="1" t="n">
        <f aca="false">LOG(O261,2)</f>
        <v>-5.60224609656753</v>
      </c>
    </row>
    <row r="262" customFormat="false" ht="17" hidden="false" customHeight="false" outlineLevel="0" collapsed="false">
      <c r="A262" s="1" t="s">
        <v>15</v>
      </c>
      <c r="B262" s="1" t="n">
        <v>5374</v>
      </c>
      <c r="C262" s="1" t="n">
        <v>55.0755964064493</v>
      </c>
      <c r="D262" s="1" t="n">
        <v>1.13432044820189</v>
      </c>
      <c r="E262" s="1" t="n">
        <v>4.68909196886103</v>
      </c>
      <c r="F262" s="1" t="n">
        <v>2.03333491931866</v>
      </c>
      <c r="G262" s="1" t="n">
        <v>1.47499896711246</v>
      </c>
      <c r="H262" s="1" t="n">
        <v>2.45309537333916</v>
      </c>
      <c r="I262" s="1" t="n">
        <v>0</v>
      </c>
      <c r="J262" s="1" t="n">
        <v>2.04549860739497</v>
      </c>
      <c r="K262" s="1" t="s">
        <v>750</v>
      </c>
      <c r="L262" s="1" t="s">
        <v>17</v>
      </c>
      <c r="M262" s="1" t="s">
        <v>751</v>
      </c>
      <c r="N262" s="1" t="s">
        <v>752</v>
      </c>
      <c r="O262" s="1" t="n">
        <f aca="false">D262/C262</f>
        <v>0.0205956997692914</v>
      </c>
      <c r="P262" s="1" t="n">
        <f aca="false">LOG(O262,2)</f>
        <v>-5.60151304504291</v>
      </c>
    </row>
    <row r="263" customFormat="false" ht="17" hidden="false" customHeight="false" outlineLevel="0" collapsed="false">
      <c r="A263" s="1" t="s">
        <v>15</v>
      </c>
      <c r="B263" s="1" t="n">
        <v>69</v>
      </c>
      <c r="C263" s="1" t="n">
        <v>73.4677393058831</v>
      </c>
      <c r="D263" s="1" t="n">
        <v>1.51568512334696</v>
      </c>
      <c r="E263" s="1" t="n">
        <v>0</v>
      </c>
      <c r="F263" s="1" t="n">
        <v>2.55380386013652</v>
      </c>
      <c r="G263" s="1" t="n">
        <v>1.25184114774635</v>
      </c>
      <c r="H263" s="1" t="n">
        <v>1.04691815969199</v>
      </c>
      <c r="I263" s="1" t="n">
        <v>0</v>
      </c>
      <c r="J263" s="1" t="n">
        <v>1.53412395554623</v>
      </c>
      <c r="K263" s="1" t="s">
        <v>16</v>
      </c>
      <c r="L263" s="1" t="s">
        <v>17</v>
      </c>
      <c r="M263" s="1" t="s">
        <v>753</v>
      </c>
      <c r="N263" s="1" t="s">
        <v>754</v>
      </c>
      <c r="O263" s="1" t="n">
        <f aca="false">D263/C263</f>
        <v>0.0206306215172404</v>
      </c>
      <c r="P263" s="1" t="n">
        <f aca="false">LOG(O263,2)</f>
        <v>-5.59906890532522</v>
      </c>
    </row>
    <row r="264" customFormat="false" ht="17" hidden="false" customHeight="false" outlineLevel="0" collapsed="false">
      <c r="A264" s="1" t="s">
        <v>15</v>
      </c>
      <c r="B264" s="1" t="n">
        <v>4285</v>
      </c>
      <c r="C264" s="1" t="n">
        <v>272.802577864867</v>
      </c>
      <c r="D264" s="1" t="n">
        <v>5.62922405125897</v>
      </c>
      <c r="E264" s="1" t="n">
        <v>4.13327331590708</v>
      </c>
      <c r="F264" s="1" t="n">
        <v>8.20668731667079</v>
      </c>
      <c r="G264" s="1" t="n">
        <v>10.1931334369722</v>
      </c>
      <c r="H264" s="1" t="n">
        <v>7.24113242545542</v>
      </c>
      <c r="I264" s="1" t="n">
        <v>4.90664793352416</v>
      </c>
      <c r="J264" s="1" t="n">
        <v>11.9901681929927</v>
      </c>
      <c r="K264" s="1" t="s">
        <v>755</v>
      </c>
      <c r="L264" s="1" t="s">
        <v>17</v>
      </c>
      <c r="M264" s="1" t="s">
        <v>756</v>
      </c>
      <c r="N264" s="1" t="s">
        <v>757</v>
      </c>
      <c r="O264" s="1" t="n">
        <f aca="false">D264/C264</f>
        <v>0.0206347905335683</v>
      </c>
      <c r="P264" s="1" t="n">
        <f aca="false">LOG(O264,2)</f>
        <v>-5.59877739633969</v>
      </c>
    </row>
    <row r="265" customFormat="false" ht="17" hidden="false" customHeight="false" outlineLevel="0" collapsed="false">
      <c r="A265" s="1" t="s">
        <v>15</v>
      </c>
      <c r="B265" s="1" t="n">
        <v>1231</v>
      </c>
      <c r="C265" s="1" t="n">
        <v>798.003916327785</v>
      </c>
      <c r="D265" s="1" t="n">
        <v>16.4930669971532</v>
      </c>
      <c r="E265" s="1" t="n">
        <v>8.26654663181417</v>
      </c>
      <c r="F265" s="1" t="n">
        <v>6.31251751196515</v>
      </c>
      <c r="G265" s="1" t="n">
        <v>12.0170713246749</v>
      </c>
      <c r="H265" s="1" t="n">
        <v>13.6441085676181</v>
      </c>
      <c r="I265" s="1" t="n">
        <v>14.7489765887458</v>
      </c>
      <c r="J265" s="1" t="n">
        <v>13.5040904734405</v>
      </c>
      <c r="K265" s="1" t="s">
        <v>758</v>
      </c>
      <c r="L265" s="1" t="s">
        <v>17</v>
      </c>
      <c r="M265" s="1" t="s">
        <v>759</v>
      </c>
      <c r="N265" s="1" t="s">
        <v>760</v>
      </c>
      <c r="O265" s="1" t="n">
        <f aca="false">D265/C265</f>
        <v>0.0206679023244023</v>
      </c>
      <c r="P265" s="1" t="n">
        <f aca="false">LOG(O265,2)</f>
        <v>-5.59646421899653</v>
      </c>
    </row>
    <row r="266" customFormat="false" ht="17" hidden="false" customHeight="false" outlineLevel="0" collapsed="false">
      <c r="A266" s="1" t="s">
        <v>15</v>
      </c>
      <c r="B266" s="1" t="n">
        <v>2899</v>
      </c>
      <c r="C266" s="1" t="n">
        <v>41.2660350188196</v>
      </c>
      <c r="D266" s="1" t="n">
        <v>0.857259307024395</v>
      </c>
      <c r="E266" s="1" t="n">
        <v>0.302163600999915</v>
      </c>
      <c r="F266" s="1" t="n">
        <v>4.53377877336311</v>
      </c>
      <c r="G266" s="1" t="n">
        <v>0.603469956980557</v>
      </c>
      <c r="H266" s="1" t="n">
        <v>5.83495521180824</v>
      </c>
      <c r="I266" s="1" t="n">
        <v>6.97219932752768</v>
      </c>
      <c r="J266" s="1" t="n">
        <v>5.44330609445084</v>
      </c>
      <c r="K266" s="1" t="s">
        <v>761</v>
      </c>
      <c r="L266" s="1" t="s">
        <v>17</v>
      </c>
      <c r="M266" s="1" t="s">
        <v>762</v>
      </c>
      <c r="N266" s="1" t="s">
        <v>763</v>
      </c>
      <c r="O266" s="1" t="n">
        <f aca="false">D266/C266</f>
        <v>0.0207739683890986</v>
      </c>
      <c r="P266" s="1" t="n">
        <f aca="false">LOG(O266,2)</f>
        <v>-5.5890793535437</v>
      </c>
    </row>
    <row r="267" customFormat="false" ht="17" hidden="false" customHeight="false" outlineLevel="0" collapsed="false">
      <c r="A267" s="1" t="s">
        <v>15</v>
      </c>
      <c r="B267" s="1" t="n">
        <v>3756</v>
      </c>
      <c r="C267" s="1" t="n">
        <v>204.781240085963</v>
      </c>
      <c r="D267" s="1" t="n">
        <v>4.28072998977099</v>
      </c>
      <c r="E267" s="1" t="n">
        <v>4.43543691690699</v>
      </c>
      <c r="F267" s="1" t="n">
        <v>6.23153156558353</v>
      </c>
      <c r="G267" s="1" t="n">
        <v>3.14691801141266</v>
      </c>
      <c r="H267" s="1" t="n">
        <v>7.34435122288685</v>
      </c>
      <c r="I267" s="1" t="n">
        <v>1.22666198338104</v>
      </c>
      <c r="J267" s="1" t="n">
        <v>4.99253646789721</v>
      </c>
      <c r="K267" s="1" t="s">
        <v>764</v>
      </c>
      <c r="L267" s="1" t="s">
        <v>17</v>
      </c>
      <c r="M267" s="1" t="s">
        <v>765</v>
      </c>
      <c r="N267" s="1" t="s">
        <v>766</v>
      </c>
      <c r="O267" s="1" t="n">
        <f aca="false">D267/C267</f>
        <v>0.0209039167258389</v>
      </c>
      <c r="P267" s="1" t="n">
        <f aca="false">LOG(O267,2)</f>
        <v>-5.58008290720367</v>
      </c>
    </row>
    <row r="268" customFormat="false" ht="17" hidden="false" customHeight="false" outlineLevel="0" collapsed="false">
      <c r="A268" s="1" t="s">
        <v>15</v>
      </c>
      <c r="B268" s="1" t="n">
        <v>1542</v>
      </c>
      <c r="C268" s="1" t="n">
        <v>1489.29345736485</v>
      </c>
      <c r="D268" s="1" t="n">
        <v>31.226167616056</v>
      </c>
      <c r="E268" s="1" t="n">
        <v>18.6724927451507</v>
      </c>
      <c r="F268" s="1" t="n">
        <v>24.2292652761037</v>
      </c>
      <c r="G268" s="1" t="n">
        <v>16.6012486214576</v>
      </c>
      <c r="H268" s="1" t="n">
        <v>31.134926157948</v>
      </c>
      <c r="I268" s="1" t="n">
        <v>39.7544478492656</v>
      </c>
      <c r="J268" s="1" t="n">
        <v>29.1546879297678</v>
      </c>
      <c r="K268" s="1" t="s">
        <v>767</v>
      </c>
      <c r="L268" s="1" t="s">
        <v>17</v>
      </c>
      <c r="M268" s="1" t="s">
        <v>768</v>
      </c>
      <c r="N268" s="1" t="s">
        <v>769</v>
      </c>
      <c r="O268" s="1" t="n">
        <f aca="false">D268/C268</f>
        <v>0.0209671018573515</v>
      </c>
      <c r="P268" s="1" t="n">
        <f aca="false">LOG(O268,2)</f>
        <v>-5.57572872867302</v>
      </c>
    </row>
    <row r="269" customFormat="false" ht="17" hidden="false" customHeight="false" outlineLevel="0" collapsed="false">
      <c r="A269" s="1" t="s">
        <v>15</v>
      </c>
      <c r="B269" s="1" t="n">
        <v>3825</v>
      </c>
      <c r="C269" s="1" t="n">
        <v>68.2573626303834</v>
      </c>
      <c r="D269" s="1" t="n">
        <v>1.43745747287129</v>
      </c>
      <c r="E269" s="1" t="n">
        <v>0</v>
      </c>
      <c r="F269" s="1" t="n">
        <v>0.952313628268637</v>
      </c>
      <c r="G269" s="1" t="n">
        <v>0</v>
      </c>
      <c r="H269" s="1" t="n">
        <v>0.697945439794663</v>
      </c>
      <c r="I269" s="1" t="n">
        <v>0.40888732779368</v>
      </c>
      <c r="J269" s="1" t="n">
        <v>0.982345953500745</v>
      </c>
      <c r="K269" s="1" t="s">
        <v>770</v>
      </c>
      <c r="L269" s="1" t="s">
        <v>17</v>
      </c>
      <c r="M269" s="1" t="s">
        <v>771</v>
      </c>
      <c r="N269" s="1" t="s">
        <v>772</v>
      </c>
      <c r="O269" s="1" t="n">
        <f aca="false">D269/C269</f>
        <v>0.0210593761240847</v>
      </c>
      <c r="P269" s="1" t="n">
        <f aca="false">LOG(O269,2)</f>
        <v>-5.56939349206357</v>
      </c>
    </row>
    <row r="270" customFormat="false" ht="17" hidden="false" customHeight="false" outlineLevel="0" collapsed="false">
      <c r="A270" s="1" t="s">
        <v>15</v>
      </c>
      <c r="B270" s="1" t="n">
        <v>634</v>
      </c>
      <c r="C270" s="1" t="n">
        <v>764.42973354333</v>
      </c>
      <c r="D270" s="1" t="n">
        <v>16.1055709227771</v>
      </c>
      <c r="E270" s="1" t="n">
        <v>8.84661955929107</v>
      </c>
      <c r="F270" s="1" t="n">
        <v>13.38764267634</v>
      </c>
      <c r="G270" s="1" t="n">
        <v>9.38367313325181</v>
      </c>
      <c r="H270" s="1" t="n">
        <v>20.8540831765077</v>
      </c>
      <c r="I270" s="1" t="n">
        <v>6.1597033606991</v>
      </c>
      <c r="J270" s="1" t="n">
        <v>8.47115065534656</v>
      </c>
      <c r="K270" s="1" t="s">
        <v>773</v>
      </c>
      <c r="L270" s="1" t="s">
        <v>17</v>
      </c>
      <c r="M270" s="1" t="s">
        <v>774</v>
      </c>
      <c r="N270" s="1" t="s">
        <v>775</v>
      </c>
      <c r="O270" s="1" t="n">
        <f aca="false">D270/C270</f>
        <v>0.0210687395009135</v>
      </c>
      <c r="P270" s="1" t="n">
        <f aca="false">LOG(O270,2)</f>
        <v>-5.56875218649654</v>
      </c>
    </row>
    <row r="271" customFormat="false" ht="17" hidden="false" customHeight="false" outlineLevel="0" collapsed="false">
      <c r="A271" s="1" t="s">
        <v>15</v>
      </c>
      <c r="B271" s="1" t="n">
        <v>5032</v>
      </c>
      <c r="C271" s="1" t="n">
        <v>68.1221700707547</v>
      </c>
      <c r="D271" s="1" t="n">
        <v>1.43745747287129</v>
      </c>
      <c r="E271" s="1" t="n">
        <v>0</v>
      </c>
      <c r="F271" s="1" t="n">
        <v>0.606274049338783</v>
      </c>
      <c r="G271" s="1" t="n">
        <v>0.641474667831181</v>
      </c>
      <c r="H271" s="1" t="n">
        <v>5.02681812997294</v>
      </c>
      <c r="I271" s="1" t="n">
        <v>6.95108457249255</v>
      </c>
      <c r="J271" s="1" t="n">
        <v>3.43821083725261</v>
      </c>
      <c r="K271" s="1" t="s">
        <v>776</v>
      </c>
      <c r="L271" s="1" t="s">
        <v>17</v>
      </c>
      <c r="M271" s="1" t="s">
        <v>777</v>
      </c>
      <c r="N271" s="1" t="s">
        <v>778</v>
      </c>
      <c r="O271" s="1" t="n">
        <f aca="false">D271/C271</f>
        <v>0.0211011697275392</v>
      </c>
      <c r="P271" s="1" t="n">
        <f aca="false">LOG(O271,2)</f>
        <v>-5.56653321390649</v>
      </c>
    </row>
    <row r="272" customFormat="false" ht="17" hidden="false" customHeight="false" outlineLevel="0" collapsed="false">
      <c r="A272" s="1" t="s">
        <v>15</v>
      </c>
      <c r="B272" s="1" t="n">
        <v>1058</v>
      </c>
      <c r="C272" s="1" t="n">
        <v>442.458451646762</v>
      </c>
      <c r="D272" s="1" t="n">
        <v>9.33895684886514</v>
      </c>
      <c r="E272" s="1" t="n">
        <v>6.50207357486053</v>
      </c>
      <c r="F272" s="1" t="n">
        <v>9.50411325351014</v>
      </c>
      <c r="G272" s="1" t="n">
        <v>9.00485701461792</v>
      </c>
      <c r="H272" s="1" t="n">
        <v>4.66755907601777</v>
      </c>
      <c r="I272" s="1" t="n">
        <v>9.41232657239281</v>
      </c>
      <c r="J272" s="1" t="n">
        <v>4.4609601409501</v>
      </c>
      <c r="K272" s="1" t="s">
        <v>779</v>
      </c>
      <c r="L272" s="1" t="s">
        <v>17</v>
      </c>
      <c r="M272" s="1" t="s">
        <v>780</v>
      </c>
      <c r="N272" s="1" t="s">
        <v>781</v>
      </c>
      <c r="O272" s="1" t="n">
        <f aca="false">D272/C272</f>
        <v>0.0211069690591444</v>
      </c>
      <c r="P272" s="1" t="n">
        <f aca="false">LOG(O272,2)</f>
        <v>-5.56613676586398</v>
      </c>
    </row>
    <row r="273" customFormat="false" ht="17" hidden="false" customHeight="false" outlineLevel="0" collapsed="false">
      <c r="A273" s="1" t="s">
        <v>15</v>
      </c>
      <c r="B273" s="1" t="n">
        <v>3014</v>
      </c>
      <c r="C273" s="1" t="n">
        <v>210.110753442943</v>
      </c>
      <c r="D273" s="1" t="n">
        <v>4.43565050349678</v>
      </c>
      <c r="E273" s="1" t="n">
        <v>2.0423823834306</v>
      </c>
      <c r="F273" s="1" t="n">
        <v>7.34970897839554</v>
      </c>
      <c r="G273" s="1" t="n">
        <v>5.04713034992481</v>
      </c>
      <c r="H273" s="1" t="n">
        <v>19.8859000278983</v>
      </c>
      <c r="I273" s="1" t="n">
        <v>16.8303640490256</v>
      </c>
      <c r="J273" s="1" t="n">
        <v>9.43329493374892</v>
      </c>
      <c r="K273" s="1" t="s">
        <v>288</v>
      </c>
      <c r="L273" s="1" t="s">
        <v>17</v>
      </c>
      <c r="M273" s="1" t="s">
        <v>782</v>
      </c>
      <c r="N273" s="1" t="s">
        <v>783</v>
      </c>
      <c r="O273" s="1" t="n">
        <f aca="false">D273/C273</f>
        <v>0.0211110113633538</v>
      </c>
      <c r="P273" s="1" t="n">
        <f aca="false">LOG(O273,2)</f>
        <v>-5.56586049437036</v>
      </c>
    </row>
    <row r="274" customFormat="false" ht="17" hidden="false" customHeight="false" outlineLevel="0" collapsed="false">
      <c r="A274" s="1" t="s">
        <v>15</v>
      </c>
      <c r="B274" s="1" t="n">
        <v>3838</v>
      </c>
      <c r="C274" s="1" t="n">
        <v>52.3306394116639</v>
      </c>
      <c r="D274" s="1" t="n">
        <v>1.10824456471</v>
      </c>
      <c r="E274" s="1" t="n">
        <v>3.80685544038423</v>
      </c>
      <c r="F274" s="1" t="n">
        <v>4.84455410501797</v>
      </c>
      <c r="G274" s="1" t="n">
        <v>6.02577696967398</v>
      </c>
      <c r="H274" s="1" t="n">
        <v>0.697945439794663</v>
      </c>
      <c r="I274" s="1" t="n">
        <v>2.0444366389684</v>
      </c>
      <c r="J274" s="1" t="n">
        <v>4.99253646789721</v>
      </c>
      <c r="K274" s="1" t="s">
        <v>784</v>
      </c>
      <c r="L274" s="1" t="s">
        <v>17</v>
      </c>
      <c r="M274" s="1" t="s">
        <v>785</v>
      </c>
      <c r="N274" s="1" t="s">
        <v>786</v>
      </c>
      <c r="O274" s="1" t="n">
        <f aca="false">D274/C274</f>
        <v>0.0211777378829999</v>
      </c>
      <c r="P274" s="1" t="n">
        <f aca="false">LOG(O274,2)</f>
        <v>-5.56130769483875</v>
      </c>
    </row>
    <row r="275" customFormat="false" ht="17" hidden="false" customHeight="false" outlineLevel="0" collapsed="false">
      <c r="A275" s="1" t="s">
        <v>15</v>
      </c>
      <c r="B275" s="1" t="n">
        <v>4284</v>
      </c>
      <c r="C275" s="1" t="n">
        <v>41.6899170873331</v>
      </c>
      <c r="D275" s="1" t="n">
        <v>0.883335190516285</v>
      </c>
      <c r="E275" s="1" t="n">
        <v>0</v>
      </c>
      <c r="F275" s="1" t="n">
        <v>0.606274049338783</v>
      </c>
      <c r="G275" s="1" t="n">
        <v>0.871529010131907</v>
      </c>
      <c r="H275" s="1" t="n">
        <v>0.34897271989733</v>
      </c>
      <c r="I275" s="1" t="n">
        <v>2.87540801645272</v>
      </c>
      <c r="J275" s="1" t="n">
        <v>1.53412395554623</v>
      </c>
      <c r="K275" s="1" t="s">
        <v>787</v>
      </c>
      <c r="L275" s="1" t="s">
        <v>17</v>
      </c>
      <c r="M275" s="1" t="s">
        <v>788</v>
      </c>
      <c r="N275" s="1" t="s">
        <v>789</v>
      </c>
      <c r="O275" s="1" t="n">
        <f aca="false">D275/C275</f>
        <v>0.021188221330972</v>
      </c>
      <c r="P275" s="1" t="n">
        <f aca="false">LOG(O275,2)</f>
        <v>-5.56059370563657</v>
      </c>
    </row>
    <row r="276" customFormat="false" ht="17" hidden="false" customHeight="false" outlineLevel="0" collapsed="false">
      <c r="A276" s="1" t="s">
        <v>15</v>
      </c>
      <c r="B276" s="1" t="n">
        <v>1299</v>
      </c>
      <c r="C276" s="1" t="n">
        <v>3287.53233401197</v>
      </c>
      <c r="D276" s="1" t="n">
        <v>69.8196568100117</v>
      </c>
      <c r="E276" s="1" t="n">
        <v>45.7792823827025</v>
      </c>
      <c r="F276" s="1" t="n">
        <v>46.1552855044326</v>
      </c>
      <c r="G276" s="1" t="n">
        <v>53.1193201335978</v>
      </c>
      <c r="H276" s="1" t="n">
        <v>65.04753897866</v>
      </c>
      <c r="I276" s="1" t="n">
        <v>60.2832732590901</v>
      </c>
      <c r="J276" s="1" t="n">
        <v>84.9337249795477</v>
      </c>
      <c r="K276" s="1" t="s">
        <v>790</v>
      </c>
      <c r="L276" s="1" t="s">
        <v>17</v>
      </c>
      <c r="M276" s="1" t="s">
        <v>791</v>
      </c>
      <c r="N276" s="1" t="s">
        <v>792</v>
      </c>
      <c r="O276" s="1" t="n">
        <f aca="false">D276/C276</f>
        <v>0.0212377095390593</v>
      </c>
      <c r="P276" s="1" t="n">
        <f aca="false">LOG(O276,2)</f>
        <v>-5.55722800813472</v>
      </c>
    </row>
    <row r="277" customFormat="false" ht="17" hidden="false" customHeight="false" outlineLevel="0" collapsed="false">
      <c r="A277" s="1" t="s">
        <v>15</v>
      </c>
      <c r="B277" s="1" t="n">
        <v>1503</v>
      </c>
      <c r="C277" s="1" t="n">
        <v>181.577394506581</v>
      </c>
      <c r="D277" s="1" t="n">
        <v>3.87482421835959</v>
      </c>
      <c r="E277" s="1" t="n">
        <v>0</v>
      </c>
      <c r="F277" s="1" t="n">
        <v>3.11717535521484</v>
      </c>
      <c r="G277" s="1" t="n">
        <v>2.28404657230415</v>
      </c>
      <c r="H277" s="1" t="n">
        <v>0.93905079918776</v>
      </c>
      <c r="I277" s="1" t="n">
        <v>3.6852646389019</v>
      </c>
      <c r="J277" s="1" t="n">
        <v>3.49881586254772</v>
      </c>
      <c r="K277" s="1" t="s">
        <v>793</v>
      </c>
      <c r="L277" s="1" t="s">
        <v>17</v>
      </c>
      <c r="M277" s="1" t="s">
        <v>794</v>
      </c>
      <c r="N277" s="1" t="s">
        <v>795</v>
      </c>
      <c r="O277" s="1" t="n">
        <f aca="false">D277/C277</f>
        <v>0.0213397941351072</v>
      </c>
      <c r="P277" s="1" t="n">
        <f aca="false">LOG(O277,2)</f>
        <v>-5.55030993121747</v>
      </c>
    </row>
    <row r="278" customFormat="false" ht="17" hidden="false" customHeight="false" outlineLevel="0" collapsed="false">
      <c r="A278" s="1" t="s">
        <v>15</v>
      </c>
      <c r="B278" s="1" t="n">
        <v>3626</v>
      </c>
      <c r="C278" s="1" t="n">
        <v>108.050086859958</v>
      </c>
      <c r="D278" s="1" t="n">
        <v>2.30698732802885</v>
      </c>
      <c r="E278" s="1" t="n">
        <v>4.38692836786112</v>
      </c>
      <c r="F278" s="1" t="n">
        <v>3.99803321857432</v>
      </c>
      <c r="G278" s="1" t="n">
        <v>2.58145276528273</v>
      </c>
      <c r="H278" s="1" t="n">
        <v>4.18767263876797</v>
      </c>
      <c r="I278" s="1" t="n">
        <v>3.67998595014312</v>
      </c>
      <c r="J278" s="1" t="n">
        <v>6.99763172509544</v>
      </c>
      <c r="K278" s="1" t="s">
        <v>796</v>
      </c>
      <c r="L278" s="1" t="s">
        <v>17</v>
      </c>
      <c r="M278" s="1" t="s">
        <v>797</v>
      </c>
      <c r="N278" s="1" t="s">
        <v>798</v>
      </c>
      <c r="O278" s="1" t="n">
        <f aca="false">D278/C278</f>
        <v>0.0213510918414984</v>
      </c>
      <c r="P278" s="1" t="n">
        <f aca="false">LOG(O278,2)</f>
        <v>-5.54954634222223</v>
      </c>
    </row>
    <row r="279" customFormat="false" ht="17" hidden="false" customHeight="false" outlineLevel="0" collapsed="false">
      <c r="A279" s="1" t="s">
        <v>15</v>
      </c>
      <c r="B279" s="1" t="n">
        <v>1840</v>
      </c>
      <c r="C279" s="1" t="n">
        <v>192.573278363872</v>
      </c>
      <c r="D279" s="1" t="n">
        <v>4.1258094760452</v>
      </c>
      <c r="E279" s="1" t="n">
        <v>3.57745466295312</v>
      </c>
      <c r="F279" s="1" t="n">
        <v>2.81403833054545</v>
      </c>
      <c r="G279" s="1" t="n">
        <v>1.85707215281569</v>
      </c>
      <c r="H279" s="1" t="n">
        <v>0.949486540441737</v>
      </c>
      <c r="I279" s="1" t="n">
        <v>6.98011736066586</v>
      </c>
      <c r="J279" s="1" t="n">
        <v>0</v>
      </c>
      <c r="K279" s="1" t="s">
        <v>33</v>
      </c>
      <c r="L279" s="1" t="s">
        <v>17</v>
      </c>
      <c r="M279" s="1" t="s">
        <v>799</v>
      </c>
      <c r="N279" s="1" t="s">
        <v>800</v>
      </c>
      <c r="O279" s="1" t="n">
        <f aca="false">D279/C279</f>
        <v>0.0214246208565312</v>
      </c>
      <c r="P279" s="1" t="n">
        <f aca="false">LOG(O279,2)</f>
        <v>-5.54458651604335</v>
      </c>
    </row>
    <row r="280" customFormat="false" ht="17" hidden="false" customHeight="false" outlineLevel="0" collapsed="false">
      <c r="A280" s="1" t="s">
        <v>15</v>
      </c>
      <c r="B280" s="1" t="n">
        <v>1132</v>
      </c>
      <c r="C280" s="1" t="n">
        <v>68.1221700707547</v>
      </c>
      <c r="D280" s="1" t="n">
        <v>1.46353335636318</v>
      </c>
      <c r="E280" s="1" t="n">
        <v>0</v>
      </c>
      <c r="F280" s="1" t="n">
        <v>2.29356938972759</v>
      </c>
      <c r="G280" s="1" t="n">
        <v>0.625920573873177</v>
      </c>
      <c r="H280" s="1" t="n">
        <v>3.14075447907598</v>
      </c>
      <c r="I280" s="1" t="n">
        <v>4.10998803297193</v>
      </c>
      <c r="J280" s="1" t="n">
        <v>4.01019051439646</v>
      </c>
      <c r="K280" s="1" t="s">
        <v>801</v>
      </c>
      <c r="L280" s="1" t="s">
        <v>17</v>
      </c>
      <c r="M280" s="1" t="s">
        <v>802</v>
      </c>
      <c r="N280" s="1" t="s">
        <v>803</v>
      </c>
      <c r="O280" s="1" t="n">
        <f aca="false">D280/C280</f>
        <v>0.0214839508906291</v>
      </c>
      <c r="P280" s="1" t="n">
        <f aca="false">LOG(O280,2)</f>
        <v>-5.54059686096825</v>
      </c>
    </row>
    <row r="281" customFormat="false" ht="17" hidden="false" customHeight="false" outlineLevel="0" collapsed="false">
      <c r="A281" s="1" t="s">
        <v>15</v>
      </c>
      <c r="B281" s="1" t="n">
        <v>263</v>
      </c>
      <c r="C281" s="1" t="n">
        <v>1298.26686549764</v>
      </c>
      <c r="D281" s="1" t="n">
        <v>27.9064356133969</v>
      </c>
      <c r="E281" s="1" t="n">
        <v>21.8750209835351</v>
      </c>
      <c r="F281" s="1" t="n">
        <v>17.2245231297041</v>
      </c>
      <c r="G281" s="1" t="n">
        <v>18.5392006417122</v>
      </c>
      <c r="H281" s="1" t="n">
        <v>29.9476477475617</v>
      </c>
      <c r="I281" s="1" t="n">
        <v>33.2650374921546</v>
      </c>
      <c r="J281" s="1" t="n">
        <v>26.5978146705241</v>
      </c>
      <c r="K281" s="1" t="s">
        <v>804</v>
      </c>
      <c r="L281" s="1" t="s">
        <v>17</v>
      </c>
      <c r="M281" s="1" t="s">
        <v>805</v>
      </c>
      <c r="N281" s="1" t="s">
        <v>806</v>
      </c>
      <c r="O281" s="1" t="n">
        <f aca="false">D281/C281</f>
        <v>0.02149514584022</v>
      </c>
      <c r="P281" s="1" t="n">
        <f aca="false">LOG(O281,2)</f>
        <v>-5.53984529102605</v>
      </c>
    </row>
    <row r="282" customFormat="false" ht="17" hidden="false" customHeight="false" outlineLevel="0" collapsed="false">
      <c r="A282" s="1" t="s">
        <v>807</v>
      </c>
      <c r="B282" s="1" t="n">
        <v>168</v>
      </c>
      <c r="C282" s="1" t="n">
        <v>43.9010075269392</v>
      </c>
      <c r="D282" s="1" t="n">
        <v>0.947757505633237</v>
      </c>
      <c r="E282" s="1" t="n">
        <v>0.882236528476811</v>
      </c>
      <c r="F282" s="1" t="n">
        <v>0.952313628268637</v>
      </c>
      <c r="G282" s="1" t="n">
        <v>0.328514380894593</v>
      </c>
      <c r="H282" s="1" t="n">
        <v>0.926290776397377</v>
      </c>
      <c r="I282" s="1" t="n">
        <v>1.23458001651921</v>
      </c>
      <c r="J282" s="1" t="n">
        <v>0.511374651848745</v>
      </c>
      <c r="K282" s="1" t="s">
        <v>79</v>
      </c>
      <c r="L282" s="1" t="s">
        <v>17</v>
      </c>
      <c r="M282" s="1" t="s">
        <v>808</v>
      </c>
      <c r="N282" s="1" t="s">
        <v>809</v>
      </c>
      <c r="O282" s="1" t="n">
        <f aca="false">D282/C282</f>
        <v>0.021588513772757</v>
      </c>
      <c r="P282" s="1" t="n">
        <f aca="false">LOG(O282,2)</f>
        <v>-5.53359226306449</v>
      </c>
    </row>
    <row r="283" customFormat="false" ht="17" hidden="false" customHeight="false" outlineLevel="0" collapsed="false">
      <c r="A283" s="1" t="s">
        <v>15</v>
      </c>
      <c r="B283" s="1" t="n">
        <v>990</v>
      </c>
      <c r="C283" s="1" t="n">
        <v>51.2124901553793</v>
      </c>
      <c r="D283" s="1" t="n">
        <v>1.10824456471</v>
      </c>
      <c r="E283" s="1" t="n">
        <v>8.79811101024518</v>
      </c>
      <c r="F283" s="1" t="n">
        <v>1.03811873678956</v>
      </c>
      <c r="G283" s="1" t="n">
        <v>8.62480990611169</v>
      </c>
      <c r="H283" s="1" t="n">
        <v>10.3737754448138</v>
      </c>
      <c r="I283" s="1" t="n">
        <v>9.44135936056612</v>
      </c>
      <c r="J283" s="1" t="n">
        <v>8.57215903083839</v>
      </c>
      <c r="K283" s="1" t="s">
        <v>810</v>
      </c>
      <c r="L283" s="1" t="s">
        <v>17</v>
      </c>
      <c r="M283" s="1" t="s">
        <v>811</v>
      </c>
      <c r="N283" s="1" t="s">
        <v>812</v>
      </c>
      <c r="O283" s="1" t="n">
        <f aca="false">D283/C283</f>
        <v>0.021640122582354</v>
      </c>
      <c r="P283" s="1" t="n">
        <f aca="false">LOG(O283,2)</f>
        <v>-5.53014751831548</v>
      </c>
    </row>
    <row r="284" customFormat="false" ht="17" hidden="false" customHeight="false" outlineLevel="0" collapsed="false">
      <c r="A284" s="1" t="s">
        <v>15</v>
      </c>
      <c r="B284" s="1" t="n">
        <v>2302</v>
      </c>
      <c r="C284" s="1" t="n">
        <v>4989.44082179121</v>
      </c>
      <c r="D284" s="1" t="n">
        <v>108.239815793206</v>
      </c>
      <c r="E284" s="1" t="n">
        <v>54.7118067333606</v>
      </c>
      <c r="F284" s="1" t="n">
        <v>70.1804954610656</v>
      </c>
      <c r="G284" s="1" t="n">
        <v>94.9134930175116</v>
      </c>
      <c r="H284" s="1" t="n">
        <v>155.956694617989</v>
      </c>
      <c r="I284" s="1" t="n">
        <v>117.327120028383</v>
      </c>
      <c r="J284" s="1" t="n">
        <v>80.3111514378106</v>
      </c>
      <c r="K284" s="1" t="s">
        <v>813</v>
      </c>
      <c r="L284" s="1" t="s">
        <v>17</v>
      </c>
      <c r="M284" s="1" t="s">
        <v>814</v>
      </c>
      <c r="N284" s="1" t="s">
        <v>815</v>
      </c>
      <c r="O284" s="1" t="n">
        <f aca="false">D284/C284</f>
        <v>0.021693776849797</v>
      </c>
      <c r="P284" s="1" t="n">
        <f aca="false">LOG(O284,2)</f>
        <v>-5.52657494413533</v>
      </c>
    </row>
    <row r="285" customFormat="false" ht="17" hidden="false" customHeight="false" outlineLevel="0" collapsed="false">
      <c r="A285" s="1" t="s">
        <v>15</v>
      </c>
      <c r="B285" s="1" t="n">
        <v>3799</v>
      </c>
      <c r="C285" s="1" t="n">
        <v>801.207115658861</v>
      </c>
      <c r="D285" s="1" t="n">
        <v>17.3969115258104</v>
      </c>
      <c r="E285" s="1" t="n">
        <v>6.24841852290649</v>
      </c>
      <c r="F285" s="1" t="n">
        <v>16.0682996585396</v>
      </c>
      <c r="G285" s="1" t="n">
        <v>10.5163646736004</v>
      </c>
      <c r="H285" s="1" t="n">
        <v>20.5223696352774</v>
      </c>
      <c r="I285" s="1" t="n">
        <v>17.6296632939573</v>
      </c>
      <c r="J285" s="1" t="n">
        <v>16.0407620575859</v>
      </c>
      <c r="K285" s="1" t="s">
        <v>816</v>
      </c>
      <c r="L285" s="1" t="s">
        <v>17</v>
      </c>
      <c r="M285" s="1" t="s">
        <v>817</v>
      </c>
      <c r="N285" s="1" t="s">
        <v>818</v>
      </c>
      <c r="O285" s="1" t="n">
        <f aca="false">D285/C285</f>
        <v>0.0217133762117231</v>
      </c>
      <c r="P285" s="1" t="n">
        <f aca="false">LOG(O285,2)</f>
        <v>-5.52527212180386</v>
      </c>
    </row>
    <row r="286" customFormat="false" ht="17" hidden="false" customHeight="false" outlineLevel="0" collapsed="false">
      <c r="A286" s="1" t="s">
        <v>15</v>
      </c>
      <c r="B286" s="1" t="n">
        <v>4904</v>
      </c>
      <c r="C286" s="1" t="n">
        <v>270.387574330078</v>
      </c>
      <c r="D286" s="1" t="n">
        <v>5.87157318914252</v>
      </c>
      <c r="E286" s="1" t="n">
        <v>6.75572862681457</v>
      </c>
      <c r="F286" s="1" t="n">
        <v>10.9836068592229</v>
      </c>
      <c r="G286" s="1" t="n">
        <v>8.01268237810775</v>
      </c>
      <c r="H286" s="1" t="n">
        <v>16.7093391691837</v>
      </c>
      <c r="I286" s="1" t="n">
        <v>12.7388514267095</v>
      </c>
      <c r="J286" s="1" t="n">
        <v>9.39289158355218</v>
      </c>
      <c r="K286" s="1" t="s">
        <v>819</v>
      </c>
      <c r="L286" s="1" t="s">
        <v>17</v>
      </c>
      <c r="M286" s="1" t="s">
        <v>820</v>
      </c>
      <c r="N286" s="1" t="s">
        <v>821</v>
      </c>
      <c r="O286" s="1" t="n">
        <f aca="false">D286/C286</f>
        <v>0.0217153957747139</v>
      </c>
      <c r="P286" s="1" t="n">
        <f aca="false">LOG(O286,2)</f>
        <v>-5.5251379428538</v>
      </c>
    </row>
    <row r="287" customFormat="false" ht="17" hidden="false" customHeight="false" outlineLevel="0" collapsed="false">
      <c r="A287" s="1" t="s">
        <v>15</v>
      </c>
      <c r="B287" s="1" t="n">
        <v>4886</v>
      </c>
      <c r="C287" s="1" t="n">
        <v>76.8565473425135</v>
      </c>
      <c r="D287" s="1" t="n">
        <v>1.6690708498472</v>
      </c>
      <c r="E287" s="1" t="n">
        <v>0.60432720199983</v>
      </c>
      <c r="F287" s="1" t="n">
        <v>0.303137024669391</v>
      </c>
      <c r="G287" s="1" t="n">
        <v>0</v>
      </c>
      <c r="H287" s="1" t="n">
        <v>4.85994862578574</v>
      </c>
      <c r="I287" s="1" t="n">
        <v>6.58442675476915</v>
      </c>
      <c r="J287" s="1" t="n">
        <v>0.982345953500745</v>
      </c>
      <c r="K287" s="1" t="s">
        <v>741</v>
      </c>
      <c r="L287" s="1" t="s">
        <v>17</v>
      </c>
      <c r="M287" s="1" t="s">
        <v>822</v>
      </c>
      <c r="N287" s="1" t="s">
        <v>823</v>
      </c>
      <c r="O287" s="1" t="n">
        <f aca="false">D287/C287</f>
        <v>0.0217167034892803</v>
      </c>
      <c r="P287" s="1" t="n">
        <f aca="false">LOG(O287,2)</f>
        <v>-5.52505106548188</v>
      </c>
    </row>
    <row r="288" customFormat="false" ht="17" hidden="false" customHeight="false" outlineLevel="0" collapsed="false">
      <c r="A288" s="1" t="s">
        <v>15</v>
      </c>
      <c r="B288" s="1" t="n">
        <v>3092</v>
      </c>
      <c r="C288" s="1" t="n">
        <v>84.8622971587246</v>
      </c>
      <c r="D288" s="1" t="n">
        <v>1.84336324428269</v>
      </c>
      <c r="E288" s="1" t="n">
        <v>1.74021878243069</v>
      </c>
      <c r="F288" s="1" t="n">
        <v>1.87889319073473</v>
      </c>
      <c r="G288" s="1" t="n">
        <v>0</v>
      </c>
      <c r="H288" s="1" t="n">
        <v>2.71507221524022</v>
      </c>
      <c r="I288" s="1" t="n">
        <v>6.57914806601036</v>
      </c>
      <c r="J288" s="1" t="n">
        <v>3.9899888392981</v>
      </c>
      <c r="K288" s="1" t="s">
        <v>824</v>
      </c>
      <c r="L288" s="1" t="s">
        <v>17</v>
      </c>
      <c r="M288" s="1" t="s">
        <v>825</v>
      </c>
      <c r="N288" s="1" t="s">
        <v>826</v>
      </c>
      <c r="O288" s="1" t="n">
        <f aca="false">D288/C288</f>
        <v>0.0217218164721008</v>
      </c>
      <c r="P288" s="1" t="n">
        <f aca="false">LOG(O288,2)</f>
        <v>-5.52471143719806</v>
      </c>
    </row>
    <row r="289" customFormat="false" ht="17" hidden="false" customHeight="false" outlineLevel="0" collapsed="false">
      <c r="A289" s="1" t="s">
        <v>15</v>
      </c>
      <c r="B289" s="1" t="n">
        <v>1168</v>
      </c>
      <c r="C289" s="1" t="n">
        <v>395.406909446152</v>
      </c>
      <c r="D289" s="1" t="n">
        <v>8.61610871742566</v>
      </c>
      <c r="E289" s="1" t="n">
        <v>12.1461648957672</v>
      </c>
      <c r="F289" s="1" t="n">
        <v>3.32404981953169</v>
      </c>
      <c r="G289" s="1" t="n">
        <v>5.32384697409955</v>
      </c>
      <c r="H289" s="1" t="n">
        <v>5.57065408837078</v>
      </c>
      <c r="I289" s="1" t="n">
        <v>7.79261332749443</v>
      </c>
      <c r="J289" s="1" t="n">
        <v>5.05314149319232</v>
      </c>
      <c r="K289" s="1" t="s">
        <v>827</v>
      </c>
      <c r="L289" s="1" t="s">
        <v>17</v>
      </c>
      <c r="M289" s="1" t="s">
        <v>828</v>
      </c>
      <c r="N289" s="1" t="s">
        <v>829</v>
      </c>
      <c r="O289" s="1" t="n">
        <f aca="false">D289/C289</f>
        <v>0.021790485981882</v>
      </c>
      <c r="P289" s="1" t="n">
        <f aca="false">LOG(O289,2)</f>
        <v>-5.52015781728453</v>
      </c>
    </row>
    <row r="290" customFormat="false" ht="17" hidden="false" customHeight="false" outlineLevel="0" collapsed="false">
      <c r="A290" s="1" t="s">
        <v>15</v>
      </c>
      <c r="B290" s="1" t="n">
        <v>1278</v>
      </c>
      <c r="C290" s="1" t="n">
        <v>120.223688314274</v>
      </c>
      <c r="D290" s="1" t="n">
        <v>2.62392968805696</v>
      </c>
      <c r="E290" s="1" t="n">
        <v>6.27267279742942</v>
      </c>
      <c r="F290" s="1" t="n">
        <v>1.93989150381227</v>
      </c>
      <c r="G290" s="1" t="n">
        <v>12.0971329007701</v>
      </c>
      <c r="H290" s="1" t="n">
        <v>10.7180996016383</v>
      </c>
      <c r="I290" s="1" t="n">
        <v>21.3492394097913</v>
      </c>
      <c r="J290" s="1" t="n">
        <v>13.6253005240307</v>
      </c>
      <c r="K290" s="1" t="s">
        <v>830</v>
      </c>
      <c r="L290" s="1" t="s">
        <v>17</v>
      </c>
      <c r="M290" s="1" t="s">
        <v>831</v>
      </c>
      <c r="N290" s="1" t="s">
        <v>832</v>
      </c>
      <c r="O290" s="1" t="n">
        <f aca="false">D290/C290</f>
        <v>0.0218253966822064</v>
      </c>
      <c r="P290" s="1" t="n">
        <f aca="false">LOG(O290,2)</f>
        <v>-5.51784831432775</v>
      </c>
    </row>
    <row r="291" customFormat="false" ht="17" hidden="false" customHeight="false" outlineLevel="0" collapsed="false">
      <c r="A291" s="1" t="s">
        <v>15</v>
      </c>
      <c r="B291" s="1" t="n">
        <v>4236</v>
      </c>
      <c r="C291" s="1" t="n">
        <v>55.8798480808861</v>
      </c>
      <c r="D291" s="1" t="n">
        <v>1.22481864681074</v>
      </c>
      <c r="E291" s="1" t="n">
        <v>1.51081800499958</v>
      </c>
      <c r="F291" s="1" t="n">
        <v>0.606274049338783</v>
      </c>
      <c r="G291" s="1" t="n">
        <v>2.0560183072004</v>
      </c>
      <c r="H291" s="1" t="n">
        <v>0</v>
      </c>
      <c r="I291" s="1" t="n">
        <v>6.97219932752768</v>
      </c>
      <c r="J291" s="1" t="n">
        <v>2.00509525719823</v>
      </c>
      <c r="K291" s="1" t="s">
        <v>833</v>
      </c>
      <c r="L291" s="1" t="s">
        <v>17</v>
      </c>
      <c r="M291" s="1" t="s">
        <v>834</v>
      </c>
      <c r="N291" s="1" t="s">
        <v>835</v>
      </c>
      <c r="O291" s="1" t="n">
        <f aca="false">D291/C291</f>
        <v>0.0219187898477786</v>
      </c>
      <c r="P291" s="1" t="n">
        <f aca="false">LOG(O291,2)</f>
        <v>-5.51168804151293</v>
      </c>
    </row>
    <row r="292" customFormat="false" ht="17" hidden="false" customHeight="false" outlineLevel="0" collapsed="false">
      <c r="A292" s="1" t="s">
        <v>15</v>
      </c>
      <c r="B292" s="1" t="n">
        <v>3306</v>
      </c>
      <c r="C292" s="1" t="n">
        <v>484.207937074835</v>
      </c>
      <c r="D292" s="1" t="n">
        <v>10.646034904277</v>
      </c>
      <c r="E292" s="1" t="n">
        <v>7.13065505138328</v>
      </c>
      <c r="F292" s="1" t="n">
        <v>5.27921793731488</v>
      </c>
      <c r="G292" s="1" t="n">
        <v>5.49344598865703</v>
      </c>
      <c r="H292" s="1" t="n">
        <v>3.97193791775951</v>
      </c>
      <c r="I292" s="1" t="n">
        <v>1.23458001651921</v>
      </c>
      <c r="J292" s="1" t="n">
        <v>2.47606655885024</v>
      </c>
      <c r="K292" s="1" t="s">
        <v>16</v>
      </c>
      <c r="L292" s="1" t="s">
        <v>17</v>
      </c>
      <c r="M292" s="1" t="s">
        <v>836</v>
      </c>
      <c r="N292" s="1" t="s">
        <v>837</v>
      </c>
      <c r="O292" s="1" t="n">
        <f aca="false">D292/C292</f>
        <v>0.0219864940021246</v>
      </c>
      <c r="P292" s="1" t="n">
        <f aca="false">LOG(O292,2)</f>
        <v>-5.50723862146231</v>
      </c>
    </row>
    <row r="293" customFormat="false" ht="17" hidden="false" customHeight="false" outlineLevel="0" collapsed="false">
      <c r="A293" s="1" t="s">
        <v>15</v>
      </c>
      <c r="B293" s="1" t="n">
        <v>3922</v>
      </c>
      <c r="C293" s="1" t="n">
        <v>122.155241439809</v>
      </c>
      <c r="D293" s="1" t="n">
        <v>2.70215733853263</v>
      </c>
      <c r="E293" s="1" t="n">
        <v>1.74021878243069</v>
      </c>
      <c r="F293" s="1" t="n">
        <v>2.42509619735513</v>
      </c>
      <c r="G293" s="1" t="n">
        <v>2.34652797724437</v>
      </c>
      <c r="H293" s="1" t="n">
        <v>3.51044927428514</v>
      </c>
      <c r="I293" s="1" t="n">
        <v>0.40888732779368</v>
      </c>
      <c r="J293" s="1" t="n">
        <v>5.01273814299558</v>
      </c>
      <c r="K293" s="1" t="s">
        <v>402</v>
      </c>
      <c r="L293" s="1" t="s">
        <v>17</v>
      </c>
      <c r="M293" s="1" t="s">
        <v>838</v>
      </c>
      <c r="N293" s="1" t="s">
        <v>839</v>
      </c>
      <c r="O293" s="1" t="n">
        <f aca="false">D293/C293</f>
        <v>0.0221206827204718</v>
      </c>
      <c r="P293" s="1" t="n">
        <f aca="false">LOG(O293,2)</f>
        <v>-5.4984602769761</v>
      </c>
    </row>
    <row r="294" customFormat="false" ht="17" hidden="false" customHeight="false" outlineLevel="0" collapsed="false">
      <c r="A294" s="1" t="s">
        <v>15</v>
      </c>
      <c r="B294" s="1" t="n">
        <v>3992</v>
      </c>
      <c r="C294" s="1" t="n">
        <v>461.299684687673</v>
      </c>
      <c r="D294" s="1" t="n">
        <v>10.229393371958</v>
      </c>
      <c r="E294" s="1" t="n">
        <v>4.15752759043001</v>
      </c>
      <c r="F294" s="1" t="n">
        <v>6.36305837321108</v>
      </c>
      <c r="G294" s="1" t="n">
        <v>11.8791105562498</v>
      </c>
      <c r="H294" s="1" t="n">
        <v>17.1429834855409</v>
      </c>
      <c r="I294" s="1" t="n">
        <v>6.1333099169052</v>
      </c>
      <c r="J294" s="1" t="n">
        <v>12.9321107962966</v>
      </c>
      <c r="K294" s="1" t="s">
        <v>840</v>
      </c>
      <c r="L294" s="1" t="s">
        <v>17</v>
      </c>
      <c r="M294" s="1" t="s">
        <v>841</v>
      </c>
      <c r="N294" s="1" t="s">
        <v>842</v>
      </c>
      <c r="O294" s="1" t="n">
        <f aca="false">D294/C294</f>
        <v>0.0221751579537365</v>
      </c>
      <c r="P294" s="1" t="n">
        <f aca="false">LOG(O294,2)</f>
        <v>-5.49491180888939</v>
      </c>
    </row>
    <row r="295" customFormat="false" ht="17" hidden="false" customHeight="false" outlineLevel="0" collapsed="false">
      <c r="A295" s="1" t="s">
        <v>15</v>
      </c>
      <c r="B295" s="1" t="n">
        <v>3178</v>
      </c>
      <c r="C295" s="1" t="n">
        <v>41.410379773262</v>
      </c>
      <c r="D295" s="1" t="n">
        <v>0.921681622141346</v>
      </c>
      <c r="E295" s="1" t="n">
        <v>2.0423823834306</v>
      </c>
      <c r="F295" s="1" t="n">
        <v>1.68729534038881</v>
      </c>
      <c r="G295" s="1" t="n">
        <v>1.55790491174832</v>
      </c>
      <c r="H295" s="1" t="n">
        <v>8.44913291115344</v>
      </c>
      <c r="I295" s="1" t="n">
        <v>2.86221129455576</v>
      </c>
      <c r="J295" s="1" t="n">
        <v>0.511374651848745</v>
      </c>
      <c r="K295" s="1" t="s">
        <v>843</v>
      </c>
      <c r="L295" s="1" t="s">
        <v>17</v>
      </c>
      <c r="M295" s="1" t="s">
        <v>844</v>
      </c>
      <c r="N295" s="1" t="s">
        <v>845</v>
      </c>
      <c r="O295" s="1" t="n">
        <f aca="false">D295/C295</f>
        <v>0.022257260792775</v>
      </c>
      <c r="P295" s="1" t="n">
        <f aca="false">LOG(O295,2)</f>
        <v>-5.48958013904663</v>
      </c>
    </row>
    <row r="296" customFormat="false" ht="17" hidden="false" customHeight="false" outlineLevel="0" collapsed="false">
      <c r="A296" s="1" t="s">
        <v>15</v>
      </c>
      <c r="B296" s="1" t="n">
        <v>1392</v>
      </c>
      <c r="C296" s="1" t="n">
        <v>401.378025333498</v>
      </c>
      <c r="D296" s="1" t="n">
        <v>8.95356041559468</v>
      </c>
      <c r="E296" s="1" t="n">
        <v>8.84661955929107</v>
      </c>
      <c r="F296" s="1" t="n">
        <v>8.05988389507234</v>
      </c>
      <c r="G296" s="1" t="n">
        <v>2.48299272668886</v>
      </c>
      <c r="H296" s="1" t="n">
        <v>16.9194361192071</v>
      </c>
      <c r="I296" s="1" t="n">
        <v>9.42288394991035</v>
      </c>
      <c r="J296" s="1" t="n">
        <v>9.59490833453589</v>
      </c>
      <c r="K296" s="1" t="s">
        <v>16</v>
      </c>
      <c r="L296" s="1" t="s">
        <v>17</v>
      </c>
      <c r="M296" s="1" t="s">
        <v>846</v>
      </c>
      <c r="N296" s="1" t="s">
        <v>847</v>
      </c>
      <c r="O296" s="1" t="n">
        <f aca="false">D296/C296</f>
        <v>0.0223070518326342</v>
      </c>
      <c r="P296" s="1" t="n">
        <f aca="false">LOG(O296,2)</f>
        <v>-5.48635633452934</v>
      </c>
    </row>
    <row r="297" customFormat="false" ht="17" hidden="false" customHeight="false" outlineLevel="0" collapsed="false">
      <c r="A297" s="1" t="s">
        <v>15</v>
      </c>
      <c r="B297" s="1" t="n">
        <v>2220</v>
      </c>
      <c r="C297" s="1" t="n">
        <v>1891.87215985686</v>
      </c>
      <c r="D297" s="1" t="n">
        <v>42.2744738634133</v>
      </c>
      <c r="E297" s="1" t="n">
        <v>30.770149091872</v>
      </c>
      <c r="F297" s="1" t="n">
        <v>25.2377580553106</v>
      </c>
      <c r="G297" s="1" t="n">
        <v>45.399173502731</v>
      </c>
      <c r="H297" s="1" t="n">
        <v>59.5532485685156</v>
      </c>
      <c r="I297" s="1" t="n">
        <v>71.684610238484</v>
      </c>
      <c r="J297" s="1" t="n">
        <v>95.2887608415022</v>
      </c>
      <c r="K297" s="1" t="s">
        <v>848</v>
      </c>
      <c r="L297" s="1" t="s">
        <v>17</v>
      </c>
      <c r="M297" s="1" t="s">
        <v>849</v>
      </c>
      <c r="N297" s="1" t="s">
        <v>850</v>
      </c>
      <c r="O297" s="1" t="n">
        <f aca="false">D297/C297</f>
        <v>0.0223453120990014</v>
      </c>
      <c r="P297" s="1" t="n">
        <f aca="false">LOG(O297,2)</f>
        <v>-5.48388399464855</v>
      </c>
    </row>
    <row r="298" customFormat="false" ht="17" hidden="false" customHeight="false" outlineLevel="0" collapsed="false">
      <c r="A298" s="1" t="s">
        <v>15</v>
      </c>
      <c r="B298" s="1" t="n">
        <v>5369</v>
      </c>
      <c r="C298" s="1" t="n">
        <v>682.433778572348</v>
      </c>
      <c r="D298" s="1" t="n">
        <v>15.2492737994271</v>
      </c>
      <c r="E298" s="1" t="n">
        <v>14.4179480566289</v>
      </c>
      <c r="F298" s="1" t="n">
        <v>5.23913452790057</v>
      </c>
      <c r="G298" s="1" t="n">
        <v>18.5011959308615</v>
      </c>
      <c r="H298" s="1" t="n">
        <v>45.6857420417599</v>
      </c>
      <c r="I298" s="1" t="n">
        <v>18.4421592607859</v>
      </c>
      <c r="J298" s="1" t="n">
        <v>26.537209645229</v>
      </c>
      <c r="K298" s="1" t="s">
        <v>851</v>
      </c>
      <c r="L298" s="1" t="s">
        <v>17</v>
      </c>
      <c r="M298" s="1" t="s">
        <v>852</v>
      </c>
      <c r="N298" s="1" t="s">
        <v>853</v>
      </c>
      <c r="O298" s="1" t="n">
        <f aca="false">D298/C298</f>
        <v>0.0223454264402453</v>
      </c>
      <c r="P298" s="1" t="n">
        <f aca="false">LOG(O298,2)</f>
        <v>-5.48387661237871</v>
      </c>
    </row>
    <row r="299" customFormat="false" ht="17" hidden="false" customHeight="false" outlineLevel="0" collapsed="false">
      <c r="A299" s="1" t="s">
        <v>15</v>
      </c>
      <c r="B299" s="1" t="n">
        <v>256</v>
      </c>
      <c r="C299" s="1" t="n">
        <v>39.3436340880982</v>
      </c>
      <c r="D299" s="1" t="n">
        <v>0.883335190516285</v>
      </c>
      <c r="E299" s="1" t="n">
        <v>0.60432720199983</v>
      </c>
      <c r="F299" s="1" t="n">
        <v>0.606274049338783</v>
      </c>
      <c r="G299" s="1" t="n">
        <v>2.58145276528273</v>
      </c>
      <c r="H299" s="1" t="n">
        <v>3.81070618455734</v>
      </c>
      <c r="I299" s="1" t="n">
        <v>6.15706401631971</v>
      </c>
      <c r="J299" s="1" t="n">
        <v>3.43821083725261</v>
      </c>
      <c r="K299" s="1" t="s">
        <v>854</v>
      </c>
      <c r="L299" s="1" t="s">
        <v>17</v>
      </c>
      <c r="M299" s="1" t="s">
        <v>855</v>
      </c>
      <c r="N299" s="1" t="s">
        <v>856</v>
      </c>
      <c r="O299" s="1" t="n">
        <f aca="false">D299/C299</f>
        <v>0.0224517945784653</v>
      </c>
      <c r="P299" s="1" t="n">
        <f aca="false">LOG(O299,2)</f>
        <v>-5.4770254251656</v>
      </c>
    </row>
    <row r="300" customFormat="false" ht="17" hidden="false" customHeight="false" outlineLevel="0" collapsed="false">
      <c r="A300" s="1" t="s">
        <v>15</v>
      </c>
      <c r="B300" s="1" t="n">
        <v>5163</v>
      </c>
      <c r="C300" s="1" t="n">
        <v>44.4944424228582</v>
      </c>
      <c r="D300" s="1" t="n">
        <v>1</v>
      </c>
      <c r="E300" s="1" t="n">
        <v>2.32029170990759</v>
      </c>
      <c r="F300" s="1" t="n">
        <v>2.07623747357912</v>
      </c>
      <c r="G300" s="1" t="n">
        <v>2.63703764728834</v>
      </c>
      <c r="H300" s="1" t="n">
        <v>4.07733158953121</v>
      </c>
      <c r="I300" s="1" t="n">
        <v>2.04707598334779</v>
      </c>
      <c r="J300" s="1" t="n">
        <v>0.511374651848745</v>
      </c>
      <c r="K300" s="1" t="s">
        <v>857</v>
      </c>
      <c r="L300" s="1" t="s">
        <v>17</v>
      </c>
      <c r="M300" s="1" t="s">
        <v>858</v>
      </c>
      <c r="N300" s="1" t="s">
        <v>859</v>
      </c>
      <c r="O300" s="1" t="n">
        <f aca="false">D300/C300</f>
        <v>0.0224747169656916</v>
      </c>
      <c r="P300" s="1" t="n">
        <f aca="false">LOG(O300,2)</f>
        <v>-5.47555324243386</v>
      </c>
    </row>
    <row r="301" customFormat="false" ht="17" hidden="false" customHeight="false" outlineLevel="0" collapsed="false">
      <c r="A301" s="1" t="s">
        <v>15</v>
      </c>
      <c r="B301" s="1" t="n">
        <v>1167</v>
      </c>
      <c r="C301" s="1" t="n">
        <v>234.755798055272</v>
      </c>
      <c r="D301" s="1" t="n">
        <v>5.28984023607009</v>
      </c>
      <c r="E301" s="1" t="n">
        <v>5.87349209833777</v>
      </c>
      <c r="F301" s="1" t="n">
        <v>0</v>
      </c>
      <c r="G301" s="1" t="n">
        <v>0.328514380894593</v>
      </c>
      <c r="H301" s="1" t="n">
        <v>1.74486359948666</v>
      </c>
      <c r="I301" s="1" t="n">
        <v>0</v>
      </c>
      <c r="J301" s="1" t="n">
        <v>4.09099721478995</v>
      </c>
      <c r="K301" s="1" t="s">
        <v>860</v>
      </c>
      <c r="L301" s="1" t="s">
        <v>17</v>
      </c>
      <c r="M301" s="1" t="s">
        <v>861</v>
      </c>
      <c r="N301" s="1" t="s">
        <v>862</v>
      </c>
      <c r="O301" s="1" t="n">
        <f aca="false">D301/C301</f>
        <v>0.0225333741696324</v>
      </c>
      <c r="P301" s="1" t="n">
        <f aca="false">LOG(O301,2)</f>
        <v>-5.47179282944969</v>
      </c>
    </row>
    <row r="302" customFormat="false" ht="17" hidden="false" customHeight="false" outlineLevel="0" collapsed="false">
      <c r="A302" s="1" t="s">
        <v>15</v>
      </c>
      <c r="B302" s="1" t="n">
        <v>2268</v>
      </c>
      <c r="C302" s="1" t="n">
        <v>44.1805448410103</v>
      </c>
      <c r="D302" s="1" t="n">
        <v>1</v>
      </c>
      <c r="E302" s="1" t="n">
        <v>1.46230945595371</v>
      </c>
      <c r="F302" s="1" t="n">
        <v>0.346039578929853</v>
      </c>
      <c r="G302" s="1" t="n">
        <v>0</v>
      </c>
      <c r="H302" s="1" t="n">
        <v>3.11740930783549</v>
      </c>
      <c r="I302" s="1" t="n">
        <v>0</v>
      </c>
      <c r="J302" s="1" t="n">
        <v>0</v>
      </c>
      <c r="K302" s="1" t="s">
        <v>863</v>
      </c>
      <c r="L302" s="1" t="s">
        <v>17</v>
      </c>
      <c r="M302" s="1" t="s">
        <v>864</v>
      </c>
      <c r="N302" s="1" t="s">
        <v>865</v>
      </c>
      <c r="O302" s="1" t="n">
        <f aca="false">D302/C302</f>
        <v>0.022634397189954</v>
      </c>
      <c r="P302" s="1" t="n">
        <f aca="false">LOG(O302,2)</f>
        <v>-5.46533930521878</v>
      </c>
    </row>
    <row r="303" customFormat="false" ht="17" hidden="false" customHeight="false" outlineLevel="0" collapsed="false">
      <c r="A303" s="1" t="s">
        <v>15</v>
      </c>
      <c r="B303" s="1" t="n">
        <v>2661</v>
      </c>
      <c r="C303" s="1" t="n">
        <v>36.7086615799785</v>
      </c>
      <c r="D303" s="1" t="n">
        <v>0.831183423532503</v>
      </c>
      <c r="E303" s="1" t="n">
        <v>2.0423823834306</v>
      </c>
      <c r="F303" s="1" t="n">
        <v>0</v>
      </c>
      <c r="G303" s="1" t="n">
        <v>0.938880860809763</v>
      </c>
      <c r="H303" s="1" t="n">
        <v>6.06097626687456</v>
      </c>
      <c r="I303" s="1" t="n">
        <v>0</v>
      </c>
      <c r="J303" s="1" t="n">
        <v>6.0960924719882</v>
      </c>
      <c r="K303" s="1" t="s">
        <v>572</v>
      </c>
      <c r="L303" s="1" t="s">
        <v>17</v>
      </c>
      <c r="M303" s="1" t="s">
        <v>866</v>
      </c>
      <c r="N303" s="1" t="s">
        <v>867</v>
      </c>
      <c r="O303" s="1" t="n">
        <f aca="false">D303/C303</f>
        <v>0.022642705774537</v>
      </c>
      <c r="P303" s="1" t="n">
        <f aca="false">LOG(O303,2)</f>
        <v>-5.46480982108113</v>
      </c>
    </row>
    <row r="304" customFormat="false" ht="17" hidden="false" customHeight="false" outlineLevel="0" collapsed="false">
      <c r="A304" s="1" t="s">
        <v>15</v>
      </c>
      <c r="B304" s="1" t="n">
        <v>539</v>
      </c>
      <c r="C304" s="1" t="n">
        <v>5393.42845341096</v>
      </c>
      <c r="D304" s="1" t="n">
        <v>122.226719173786</v>
      </c>
      <c r="E304" s="1" t="n">
        <v>93.6514853589549</v>
      </c>
      <c r="F304" s="1" t="n">
        <v>69.5607993384743</v>
      </c>
      <c r="G304" s="1" t="n">
        <v>66.7812544690508</v>
      </c>
      <c r="H304" s="1" t="n">
        <v>101.523391763432</v>
      </c>
      <c r="I304" s="1" t="n">
        <v>86.5708327349582</v>
      </c>
      <c r="J304" s="1" t="n">
        <v>81.9930198934349</v>
      </c>
      <c r="K304" s="1" t="s">
        <v>868</v>
      </c>
      <c r="L304" s="1" t="s">
        <v>17</v>
      </c>
      <c r="M304" s="1" t="s">
        <v>869</v>
      </c>
      <c r="N304" s="1" t="s">
        <v>870</v>
      </c>
      <c r="O304" s="1" t="n">
        <f aca="false">D304/C304</f>
        <v>0.0226621564056322</v>
      </c>
      <c r="P304" s="1" t="n">
        <f aca="false">LOG(O304,2)</f>
        <v>-5.46357104319297</v>
      </c>
    </row>
    <row r="305" customFormat="false" ht="17" hidden="false" customHeight="false" outlineLevel="0" collapsed="false">
      <c r="A305" s="1" t="s">
        <v>15</v>
      </c>
      <c r="B305" s="1" t="n">
        <v>222</v>
      </c>
      <c r="C305" s="1" t="n">
        <v>43.9010075269392</v>
      </c>
      <c r="D305" s="1" t="n">
        <v>1</v>
      </c>
      <c r="E305" s="1" t="n">
        <v>1.74021878243069</v>
      </c>
      <c r="F305" s="1" t="n">
        <v>0</v>
      </c>
      <c r="G305" s="1" t="n">
        <v>0.328514380894593</v>
      </c>
      <c r="H305" s="1" t="n">
        <v>2.4890511601739</v>
      </c>
      <c r="I305" s="1" t="n">
        <v>4.90928727790355</v>
      </c>
      <c r="J305" s="1" t="n">
        <v>4.07079553969157</v>
      </c>
      <c r="K305" s="1" t="s">
        <v>871</v>
      </c>
      <c r="L305" s="1" t="s">
        <v>17</v>
      </c>
      <c r="M305" s="1" t="s">
        <v>872</v>
      </c>
      <c r="N305" s="1" t="s">
        <v>873</v>
      </c>
      <c r="O305" s="1" t="n">
        <f aca="false">D305/C305</f>
        <v>0.0227785205017531</v>
      </c>
      <c r="P305" s="1" t="n">
        <f aca="false">LOG(O305,2)</f>
        <v>-5.45618214484023</v>
      </c>
    </row>
    <row r="306" customFormat="false" ht="17" hidden="false" customHeight="false" outlineLevel="0" collapsed="false">
      <c r="A306" s="1" t="s">
        <v>15</v>
      </c>
      <c r="B306" s="1" t="n">
        <v>4765</v>
      </c>
      <c r="C306" s="1" t="n">
        <v>28.2790296952539</v>
      </c>
      <c r="D306" s="1" t="n">
        <v>0.644620480963845</v>
      </c>
      <c r="E306" s="1" t="n">
        <v>0.60432720199983</v>
      </c>
      <c r="F306" s="1" t="n">
        <v>0.303137024669391</v>
      </c>
      <c r="G306" s="1" t="n">
        <v>0.657028761789187</v>
      </c>
      <c r="H306" s="1" t="n">
        <v>6.99423988788116</v>
      </c>
      <c r="I306" s="1" t="n">
        <v>4.521514705145</v>
      </c>
      <c r="J306" s="1" t="n">
        <v>9.00272698229368</v>
      </c>
      <c r="K306" s="1" t="s">
        <v>218</v>
      </c>
      <c r="L306" s="1" t="s">
        <v>17</v>
      </c>
      <c r="M306" s="1" t="s">
        <v>874</v>
      </c>
      <c r="N306" s="1" t="s">
        <v>875</v>
      </c>
      <c r="O306" s="1" t="n">
        <f aca="false">D306/C306</f>
        <v>0.0227949999667787</v>
      </c>
      <c r="P306" s="1" t="n">
        <f aca="false">LOG(O306,2)</f>
        <v>-5.45513878267462</v>
      </c>
    </row>
    <row r="307" customFormat="false" ht="17" hidden="false" customHeight="false" outlineLevel="0" collapsed="false">
      <c r="A307" s="1" t="s">
        <v>15</v>
      </c>
      <c r="B307" s="1" t="n">
        <v>4556</v>
      </c>
      <c r="C307" s="1" t="n">
        <v>762.880798535196</v>
      </c>
      <c r="D307" s="1" t="n">
        <v>17.4040128583869</v>
      </c>
      <c r="E307" s="1" t="n">
        <v>14.1400387301519</v>
      </c>
      <c r="F307" s="1" t="n">
        <v>12.5440490775487</v>
      </c>
      <c r="G307" s="1" t="n">
        <v>17.5329679302245</v>
      </c>
      <c r="H307" s="1" t="n">
        <v>27.7286848890065</v>
      </c>
      <c r="I307" s="1" t="n">
        <v>31.9776705880475</v>
      </c>
      <c r="J307" s="1" t="n">
        <v>24.4715093627357</v>
      </c>
      <c r="K307" s="1" t="s">
        <v>876</v>
      </c>
      <c r="L307" s="1" t="s">
        <v>17</v>
      </c>
      <c r="M307" s="1" t="s">
        <v>877</v>
      </c>
      <c r="N307" s="1" t="s">
        <v>878</v>
      </c>
      <c r="O307" s="1" t="n">
        <f aca="false">D307/C307</f>
        <v>0.0228135416329842</v>
      </c>
      <c r="P307" s="1" t="n">
        <f aca="false">LOG(O307,2)</f>
        <v>-5.45396575804284</v>
      </c>
    </row>
    <row r="308" customFormat="false" ht="17" hidden="false" customHeight="false" outlineLevel="0" collapsed="false">
      <c r="A308" s="1" t="s">
        <v>15</v>
      </c>
      <c r="B308" s="1" t="n">
        <v>4447</v>
      </c>
      <c r="C308" s="1" t="n">
        <v>585.947802392636</v>
      </c>
      <c r="D308" s="1" t="n">
        <v>13.3876761318659</v>
      </c>
      <c r="E308" s="1" t="n">
        <v>7.38431010333734</v>
      </c>
      <c r="F308" s="1" t="n">
        <v>8.95976478760807</v>
      </c>
      <c r="G308" s="1" t="n">
        <v>5.49344598865703</v>
      </c>
      <c r="H308" s="1" t="n">
        <v>10.256610958164</v>
      </c>
      <c r="I308" s="1" t="n">
        <v>3.27373796672883</v>
      </c>
      <c r="J308" s="1" t="n">
        <v>18.0256556396858</v>
      </c>
      <c r="K308" s="1" t="s">
        <v>879</v>
      </c>
      <c r="L308" s="1" t="s">
        <v>17</v>
      </c>
      <c r="M308" s="1" t="s">
        <v>880</v>
      </c>
      <c r="N308" s="1" t="s">
        <v>881</v>
      </c>
      <c r="O308" s="1" t="n">
        <f aca="false">D308/C308</f>
        <v>0.0228478988694884</v>
      </c>
      <c r="P308" s="1" t="n">
        <f aca="false">LOG(O308,2)</f>
        <v>-5.45179469100982</v>
      </c>
    </row>
    <row r="309" customFormat="false" ht="17" hidden="false" customHeight="false" outlineLevel="0" collapsed="false">
      <c r="A309" s="1" t="s">
        <v>15</v>
      </c>
      <c r="B309" s="1" t="n">
        <v>113</v>
      </c>
      <c r="C309" s="1" t="n">
        <v>172.884281185935</v>
      </c>
      <c r="D309" s="1" t="n">
        <v>3.96532241696843</v>
      </c>
      <c r="E309" s="1" t="n">
        <v>0.882236528476811</v>
      </c>
      <c r="F309" s="1" t="n">
        <v>3.42031237988423</v>
      </c>
      <c r="G309" s="1" t="n">
        <v>0.871529010131907</v>
      </c>
      <c r="H309" s="1" t="n">
        <v>5.70621636879606</v>
      </c>
      <c r="I309" s="1" t="n">
        <v>1.63554931117472</v>
      </c>
      <c r="J309" s="1" t="n">
        <v>4.52156516624521</v>
      </c>
      <c r="K309" s="1" t="s">
        <v>882</v>
      </c>
      <c r="L309" s="1" t="s">
        <v>17</v>
      </c>
      <c r="M309" s="1" t="s">
        <v>883</v>
      </c>
      <c r="N309" s="1" t="s">
        <v>884</v>
      </c>
      <c r="O309" s="1" t="n">
        <f aca="false">D309/C309</f>
        <v>0.0229362807871688</v>
      </c>
      <c r="P309" s="1" t="n">
        <f aca="false">LOG(O309,2)</f>
        <v>-5.44622471842616</v>
      </c>
    </row>
    <row r="310" customFormat="false" ht="17" hidden="false" customHeight="false" outlineLevel="0" collapsed="false">
      <c r="A310" s="1" t="s">
        <v>15</v>
      </c>
      <c r="B310" s="1" t="n">
        <v>3408</v>
      </c>
      <c r="C310" s="1" t="n">
        <v>3637.3884686312</v>
      </c>
      <c r="D310" s="1" t="n">
        <v>83.4800195270871</v>
      </c>
      <c r="E310" s="1" t="n">
        <v>72.0432613951721</v>
      </c>
      <c r="F310" s="1" t="n">
        <v>66.2655190152035</v>
      </c>
      <c r="G310" s="1" t="n">
        <v>38.5433943299533</v>
      </c>
      <c r="H310" s="1" t="n">
        <v>91.816600400363</v>
      </c>
      <c r="I310" s="1" t="n">
        <v>54.5562113255992</v>
      </c>
      <c r="J310" s="1" t="n">
        <v>101.88356241656</v>
      </c>
      <c r="K310" s="1" t="s">
        <v>16</v>
      </c>
      <c r="L310" s="1" t="s">
        <v>17</v>
      </c>
      <c r="M310" s="1" t="s">
        <v>885</v>
      </c>
      <c r="N310" s="1" t="s">
        <v>886</v>
      </c>
      <c r="O310" s="1" t="n">
        <f aca="false">D310/C310</f>
        <v>0.0229505372458889</v>
      </c>
      <c r="P310" s="1" t="n">
        <f aca="false">LOG(O310,2)</f>
        <v>-5.44532826389566</v>
      </c>
    </row>
    <row r="311" customFormat="false" ht="17" hidden="false" customHeight="false" outlineLevel="0" collapsed="false">
      <c r="A311" s="1" t="s">
        <v>15</v>
      </c>
      <c r="B311" s="1" t="n">
        <v>3</v>
      </c>
      <c r="C311" s="1" t="n">
        <v>490.552518884769</v>
      </c>
      <c r="D311" s="1" t="n">
        <v>11.3059955078251</v>
      </c>
      <c r="E311" s="1" t="n">
        <v>3.87961826395303</v>
      </c>
      <c r="F311" s="1" t="n">
        <v>7.89591198501594</v>
      </c>
      <c r="G311" s="1" t="n">
        <v>22.0491156486925</v>
      </c>
      <c r="H311" s="1" t="n">
        <v>19.156946178734</v>
      </c>
      <c r="I311" s="1" t="n">
        <v>3.27109862234944</v>
      </c>
      <c r="J311" s="1" t="n">
        <v>9.94466958559766</v>
      </c>
      <c r="K311" s="1" t="s">
        <v>887</v>
      </c>
      <c r="L311" s="1" t="s">
        <v>17</v>
      </c>
      <c r="M311" s="1" t="s">
        <v>888</v>
      </c>
      <c r="N311" s="1" t="s">
        <v>889</v>
      </c>
      <c r="O311" s="1" t="n">
        <f aca="false">D311/C311</f>
        <v>0.0230474721310745</v>
      </c>
      <c r="P311" s="1" t="n">
        <f aca="false">LOG(O311,2)</f>
        <v>-5.43924766662361</v>
      </c>
    </row>
    <row r="312" customFormat="false" ht="17" hidden="false" customHeight="false" outlineLevel="0" collapsed="false">
      <c r="A312" s="1" t="s">
        <v>15</v>
      </c>
      <c r="B312" s="1" t="n">
        <v>3790</v>
      </c>
      <c r="C312" s="1" t="n">
        <v>418.306009638501</v>
      </c>
      <c r="D312" s="1" t="n">
        <v>9.64209387353454</v>
      </c>
      <c r="E312" s="1" t="n">
        <v>9.95825686519899</v>
      </c>
      <c r="F312" s="1" t="n">
        <v>12.5088221640424</v>
      </c>
      <c r="G312" s="1" t="n">
        <v>13.5234435088115</v>
      </c>
      <c r="H312" s="1" t="n">
        <v>28.2283041936558</v>
      </c>
      <c r="I312" s="1" t="n">
        <v>34.0669760814656</v>
      </c>
      <c r="J312" s="1" t="n">
        <v>16.0609637326843</v>
      </c>
      <c r="K312" s="1" t="s">
        <v>139</v>
      </c>
      <c r="L312" s="1" t="s">
        <v>17</v>
      </c>
      <c r="M312" s="1" t="s">
        <v>890</v>
      </c>
      <c r="N312" s="1" t="s">
        <v>891</v>
      </c>
      <c r="O312" s="1" t="n">
        <f aca="false">D312/C312</f>
        <v>0.0230503355231908</v>
      </c>
      <c r="P312" s="1" t="n">
        <f aca="false">LOG(O312,2)</f>
        <v>-5.43906843894135</v>
      </c>
    </row>
    <row r="313" customFormat="false" ht="17" hidden="false" customHeight="false" outlineLevel="0" collapsed="false">
      <c r="A313" s="1" t="s">
        <v>15</v>
      </c>
      <c r="B313" s="1" t="n">
        <v>4471</v>
      </c>
      <c r="C313" s="1" t="n">
        <v>105.660291398133</v>
      </c>
      <c r="D313" s="1" t="n">
        <v>2.43583195826276</v>
      </c>
      <c r="E313" s="1" t="n">
        <v>2.90036463738448</v>
      </c>
      <c r="F313" s="1" t="n">
        <v>1.41942256299441</v>
      </c>
      <c r="G313" s="1" t="n">
        <v>3.00355673903356</v>
      </c>
      <c r="H313" s="1" t="n">
        <v>6.25569009817892</v>
      </c>
      <c r="I313" s="1" t="n">
        <v>1.63554931117472</v>
      </c>
      <c r="J313" s="1" t="n">
        <v>5.48370944464758</v>
      </c>
      <c r="K313" s="1" t="s">
        <v>892</v>
      </c>
      <c r="L313" s="1" t="s">
        <v>17</v>
      </c>
      <c r="M313" s="1" t="s">
        <v>893</v>
      </c>
      <c r="N313" s="1" t="s">
        <v>894</v>
      </c>
      <c r="O313" s="1" t="n">
        <f aca="false">D313/C313</f>
        <v>0.0230534283601814</v>
      </c>
      <c r="P313" s="1" t="n">
        <f aca="false">LOG(O313,2)</f>
        <v>-5.4388748746759</v>
      </c>
    </row>
    <row r="314" customFormat="false" ht="17" hidden="false" customHeight="false" outlineLevel="0" collapsed="false">
      <c r="A314" s="1" t="s">
        <v>15</v>
      </c>
      <c r="B314" s="1" t="n">
        <v>53</v>
      </c>
      <c r="C314" s="1" t="n">
        <v>65.3176447352296</v>
      </c>
      <c r="D314" s="1" t="n">
        <v>1.51568512334696</v>
      </c>
      <c r="E314" s="1" t="n">
        <v>2.94887318643035</v>
      </c>
      <c r="F314" s="1" t="n">
        <v>6.18195530846546</v>
      </c>
      <c r="G314" s="1" t="n">
        <v>3.26958971498792</v>
      </c>
      <c r="H314" s="1" t="n">
        <v>10.1684764650593</v>
      </c>
      <c r="I314" s="1" t="n">
        <v>4.9224839998005</v>
      </c>
      <c r="J314" s="1" t="n">
        <v>2.94703786050224</v>
      </c>
      <c r="K314" s="1" t="s">
        <v>895</v>
      </c>
      <c r="L314" s="1" t="s">
        <v>17</v>
      </c>
      <c r="M314" s="1" t="s">
        <v>896</v>
      </c>
      <c r="N314" s="1" t="s">
        <v>897</v>
      </c>
      <c r="O314" s="1" t="n">
        <f aca="false">D314/C314</f>
        <v>0.0232048343061191</v>
      </c>
      <c r="P314" s="1" t="n">
        <f aca="false">LOG(O314,2)</f>
        <v>-5.42943079377895</v>
      </c>
    </row>
    <row r="315" customFormat="false" ht="17" hidden="false" customHeight="false" outlineLevel="0" collapsed="false">
      <c r="A315" s="1" t="s">
        <v>15</v>
      </c>
      <c r="B315" s="1" t="n">
        <v>2126</v>
      </c>
      <c r="C315" s="1" t="n">
        <v>277.605128350002</v>
      </c>
      <c r="D315" s="1" t="n">
        <v>6.46557669034814</v>
      </c>
      <c r="E315" s="1" t="n">
        <v>5.13678121699857</v>
      </c>
      <c r="F315" s="1" t="n">
        <v>8.34492516092464</v>
      </c>
      <c r="G315" s="1" t="n">
        <v>1.90886990953554</v>
      </c>
      <c r="H315" s="1" t="n">
        <v>4.49821588309803</v>
      </c>
      <c r="I315" s="1" t="n">
        <v>6.57123003287218</v>
      </c>
      <c r="J315" s="1" t="n">
        <v>8.41054563005143</v>
      </c>
      <c r="K315" s="1" t="s">
        <v>898</v>
      </c>
      <c r="L315" s="1" t="s">
        <v>17</v>
      </c>
      <c r="M315" s="1" t="s">
        <v>899</v>
      </c>
      <c r="N315" s="1" t="s">
        <v>900</v>
      </c>
      <c r="O315" s="1" t="n">
        <f aca="false">D315/C315</f>
        <v>0.0232905520469939</v>
      </c>
      <c r="P315" s="1" t="n">
        <f aca="false">LOG(O315,2)</f>
        <v>-5.42411135417522</v>
      </c>
    </row>
    <row r="316" customFormat="false" ht="17" hidden="false" customHeight="false" outlineLevel="0" collapsed="false">
      <c r="A316" s="1" t="s">
        <v>15</v>
      </c>
      <c r="B316" s="1" t="n">
        <v>1074</v>
      </c>
      <c r="C316" s="1" t="n">
        <v>52.5254003120323</v>
      </c>
      <c r="D316" s="1" t="n">
        <v>1.22481864681074</v>
      </c>
      <c r="E316" s="1" t="n">
        <v>0</v>
      </c>
      <c r="F316" s="1" t="n">
        <v>1.29835320719849</v>
      </c>
      <c r="G316" s="1" t="n">
        <v>0.938880860809763</v>
      </c>
      <c r="H316" s="1" t="n">
        <v>1.83982153000437</v>
      </c>
      <c r="I316" s="1" t="n">
        <v>2.87012932769393</v>
      </c>
      <c r="J316" s="1" t="n">
        <v>1.02274930369749</v>
      </c>
      <c r="K316" s="1" t="s">
        <v>901</v>
      </c>
      <c r="L316" s="1" t="s">
        <v>17</v>
      </c>
      <c r="M316" s="1" t="s">
        <v>902</v>
      </c>
      <c r="N316" s="1" t="s">
        <v>903</v>
      </c>
      <c r="O316" s="1" t="n">
        <f aca="false">D316/C316</f>
        <v>0.0233185970889243</v>
      </c>
      <c r="P316" s="1" t="n">
        <f aca="false">LOG(O316,2)</f>
        <v>-5.42237519513573</v>
      </c>
    </row>
    <row r="317" customFormat="false" ht="17" hidden="false" customHeight="false" outlineLevel="0" collapsed="false">
      <c r="A317" s="1" t="s">
        <v>15</v>
      </c>
      <c r="B317" s="1" t="n">
        <v>4422</v>
      </c>
      <c r="C317" s="1" t="n">
        <v>76.5518019554793</v>
      </c>
      <c r="D317" s="1" t="n">
        <v>1.79121147729891</v>
      </c>
      <c r="E317" s="1" t="n">
        <v>2.64670958543043</v>
      </c>
      <c r="F317" s="1" t="n">
        <v>2.96944466325722</v>
      </c>
      <c r="G317" s="1" t="n">
        <v>0.871529010131907</v>
      </c>
      <c r="H317" s="1" t="n">
        <v>8.0212757729774</v>
      </c>
      <c r="I317" s="1" t="n">
        <v>2.45332396676208</v>
      </c>
      <c r="J317" s="1" t="n">
        <v>5.91427739610285</v>
      </c>
      <c r="K317" s="1" t="s">
        <v>904</v>
      </c>
      <c r="L317" s="1" t="s">
        <v>17</v>
      </c>
      <c r="M317" s="1" t="s">
        <v>905</v>
      </c>
      <c r="N317" s="1" t="s">
        <v>906</v>
      </c>
      <c r="O317" s="1" t="n">
        <f aca="false">D317/C317</f>
        <v>0.0233986847016434</v>
      </c>
      <c r="P317" s="1" t="n">
        <f aca="false">LOG(O317,2)</f>
        <v>-5.417428755169</v>
      </c>
    </row>
    <row r="318" customFormat="false" ht="17" hidden="false" customHeight="false" outlineLevel="0" collapsed="false">
      <c r="A318" s="1" t="s">
        <v>15</v>
      </c>
      <c r="B318" s="1" t="n">
        <v>5391</v>
      </c>
      <c r="C318" s="1" t="n">
        <v>125.230151894591</v>
      </c>
      <c r="D318" s="1" t="n">
        <v>2.932235928283</v>
      </c>
      <c r="E318" s="1" t="n">
        <v>2.32029170990759</v>
      </c>
      <c r="F318" s="1" t="n">
        <v>0.606274049338783</v>
      </c>
      <c r="G318" s="1" t="n">
        <v>3.45987829834925</v>
      </c>
      <c r="H318" s="1" t="n">
        <v>6.20929857009021</v>
      </c>
      <c r="I318" s="1" t="n">
        <v>2.45332396676208</v>
      </c>
      <c r="J318" s="1" t="n">
        <v>0</v>
      </c>
      <c r="K318" s="1" t="s">
        <v>907</v>
      </c>
      <c r="L318" s="1" t="s">
        <v>17</v>
      </c>
      <c r="M318" s="1" t="s">
        <v>908</v>
      </c>
      <c r="N318" s="1" t="s">
        <v>909</v>
      </c>
      <c r="O318" s="1" t="n">
        <f aca="false">D318/C318</f>
        <v>0.0234147757861951</v>
      </c>
      <c r="P318" s="1" t="n">
        <f aca="false">LOG(O318,2)</f>
        <v>-5.4164369665442</v>
      </c>
    </row>
    <row r="319" customFormat="false" ht="17" hidden="false" customHeight="false" outlineLevel="0" collapsed="false">
      <c r="A319" s="1" t="s">
        <v>15</v>
      </c>
      <c r="B319" s="1" t="n">
        <v>5375</v>
      </c>
      <c r="C319" s="1" t="n">
        <v>843.634812396556</v>
      </c>
      <c r="D319" s="1" t="n">
        <v>19.7719555972873</v>
      </c>
      <c r="E319" s="1" t="n">
        <v>13.4872029791062</v>
      </c>
      <c r="F319" s="1" t="n">
        <v>13.5536146036895</v>
      </c>
      <c r="G319" s="1" t="n">
        <v>14.1994007913158</v>
      </c>
      <c r="H319" s="1" t="n">
        <v>24.6869959171972</v>
      </c>
      <c r="I319" s="1" t="n">
        <v>20.8875651944097</v>
      </c>
      <c r="J319" s="1" t="n">
        <v>18.5774336417312</v>
      </c>
      <c r="K319" s="1" t="s">
        <v>910</v>
      </c>
      <c r="L319" s="1" t="s">
        <v>17</v>
      </c>
      <c r="M319" s="1" t="s">
        <v>911</v>
      </c>
      <c r="N319" s="1" t="s">
        <v>912</v>
      </c>
      <c r="O319" s="1" t="n">
        <f aca="false">D319/C319</f>
        <v>0.0234366283927048</v>
      </c>
      <c r="P319" s="1" t="n">
        <f aca="false">LOG(O319,2)</f>
        <v>-5.41509115205344</v>
      </c>
    </row>
    <row r="320" customFormat="false" ht="17" hidden="false" customHeight="false" outlineLevel="0" collapsed="false">
      <c r="A320" s="1" t="s">
        <v>15</v>
      </c>
      <c r="B320" s="1" t="n">
        <v>2324</v>
      </c>
      <c r="C320" s="1" t="n">
        <v>51.5172355424135</v>
      </c>
      <c r="D320" s="1" t="n">
        <v>1.21254809867756</v>
      </c>
      <c r="E320" s="1" t="n">
        <v>4.71334624338397</v>
      </c>
      <c r="F320" s="1" t="n">
        <v>1.55858767760742</v>
      </c>
      <c r="G320" s="1" t="n">
        <v>1.1844892970685</v>
      </c>
      <c r="H320" s="1" t="n">
        <v>4.21304327715261</v>
      </c>
      <c r="I320" s="1" t="n">
        <v>1.23458001651921</v>
      </c>
      <c r="J320" s="1" t="n">
        <v>6.42565204795159</v>
      </c>
      <c r="K320" s="1" t="s">
        <v>913</v>
      </c>
      <c r="L320" s="1" t="s">
        <v>17</v>
      </c>
      <c r="M320" s="1" t="s">
        <v>914</v>
      </c>
      <c r="N320" s="1" t="s">
        <v>915</v>
      </c>
      <c r="O320" s="1" t="n">
        <f aca="false">D320/C320</f>
        <v>0.0235367462153378</v>
      </c>
      <c r="P320" s="1" t="n">
        <f aca="false">LOG(O320,2)</f>
        <v>-5.40894129775233</v>
      </c>
    </row>
    <row r="321" customFormat="false" ht="17" hidden="false" customHeight="false" outlineLevel="0" collapsed="false">
      <c r="A321" s="1" t="s">
        <v>15</v>
      </c>
      <c r="B321" s="1" t="n">
        <v>5160</v>
      </c>
      <c r="C321" s="1" t="n">
        <v>298.700964293109</v>
      </c>
      <c r="D321" s="1" t="n">
        <v>7.03907085341283</v>
      </c>
      <c r="E321" s="1" t="n">
        <v>8.77385673572223</v>
      </c>
      <c r="F321" s="1" t="n">
        <v>6.49176603599245</v>
      </c>
      <c r="G321" s="1" t="n">
        <v>8.31874614210971</v>
      </c>
      <c r="H321" s="1" t="n">
        <v>22.2705467242127</v>
      </c>
      <c r="I321" s="1" t="n">
        <v>7.37844731094197</v>
      </c>
      <c r="J321" s="1" t="n">
        <v>10.1062829863846</v>
      </c>
      <c r="K321" s="1" t="s">
        <v>916</v>
      </c>
      <c r="L321" s="1" t="s">
        <v>17</v>
      </c>
      <c r="M321" s="1" t="s">
        <v>917</v>
      </c>
      <c r="N321" s="1" t="s">
        <v>918</v>
      </c>
      <c r="O321" s="1" t="n">
        <f aca="false">D321/C321</f>
        <v>0.0235656114136463</v>
      </c>
      <c r="P321" s="1" t="n">
        <f aca="false">LOG(O321,2)</f>
        <v>-5.40717307697684</v>
      </c>
    </row>
    <row r="322" customFormat="false" ht="17" hidden="false" customHeight="false" outlineLevel="0" collapsed="false">
      <c r="A322" s="1" t="s">
        <v>15</v>
      </c>
      <c r="B322" s="1" t="n">
        <v>2965</v>
      </c>
      <c r="C322" s="1" t="n">
        <v>50.3395179453892</v>
      </c>
      <c r="D322" s="1" t="n">
        <v>1.18647221518567</v>
      </c>
      <c r="E322" s="1" t="n">
        <v>0</v>
      </c>
      <c r="F322" s="1" t="n">
        <v>0.909411074008173</v>
      </c>
      <c r="G322" s="1" t="n">
        <v>0</v>
      </c>
      <c r="H322" s="1" t="n">
        <v>0.697945439794663</v>
      </c>
      <c r="I322" s="1" t="n">
        <v>0</v>
      </c>
      <c r="J322" s="1" t="n">
        <v>0.491172976750373</v>
      </c>
      <c r="K322" s="1" t="s">
        <v>919</v>
      </c>
      <c r="L322" s="1" t="s">
        <v>17</v>
      </c>
      <c r="M322" s="1" t="s">
        <v>920</v>
      </c>
      <c r="N322" s="1" t="s">
        <v>921</v>
      </c>
      <c r="O322" s="1" t="n">
        <f aca="false">D322/C322</f>
        <v>0.0235693996210456</v>
      </c>
      <c r="P322" s="1" t="n">
        <f aca="false">LOG(O322,2)</f>
        <v>-5.40694118022236</v>
      </c>
    </row>
    <row r="323" customFormat="false" ht="17" hidden="false" customHeight="false" outlineLevel="0" collapsed="false">
      <c r="A323" s="1" t="s">
        <v>15</v>
      </c>
      <c r="B323" s="1" t="n">
        <v>5309</v>
      </c>
      <c r="C323" s="1" t="n">
        <v>372.143495526029</v>
      </c>
      <c r="D323" s="1" t="n">
        <v>8.81801178257859</v>
      </c>
      <c r="E323" s="1" t="n">
        <v>15.5780939115827</v>
      </c>
      <c r="F323" s="1" t="n">
        <v>6.40596092747153</v>
      </c>
      <c r="G323" s="1" t="n">
        <v>5.62301421516691</v>
      </c>
      <c r="H323" s="1" t="n">
        <v>9.797446596226</v>
      </c>
      <c r="I323" s="1" t="n">
        <v>12.2982919663631</v>
      </c>
      <c r="J323" s="1" t="n">
        <v>7.56961140223932</v>
      </c>
      <c r="K323" s="1" t="s">
        <v>922</v>
      </c>
      <c r="L323" s="1" t="s">
        <v>17</v>
      </c>
      <c r="M323" s="1" t="s">
        <v>923</v>
      </c>
      <c r="N323" s="1" t="s">
        <v>924</v>
      </c>
      <c r="O323" s="1" t="n">
        <f aca="false">D323/C323</f>
        <v>0.0236951925496218</v>
      </c>
      <c r="P323" s="1" t="n">
        <f aca="false">LOG(O323,2)</f>
        <v>-5.39926180526524</v>
      </c>
    </row>
    <row r="324" customFormat="false" ht="17" hidden="false" customHeight="false" outlineLevel="0" collapsed="false">
      <c r="A324" s="1" t="s">
        <v>15</v>
      </c>
      <c r="B324" s="1" t="n">
        <v>5072</v>
      </c>
      <c r="C324" s="1" t="n">
        <v>111.803208624362</v>
      </c>
      <c r="D324" s="1" t="n">
        <v>2.65000557154885</v>
      </c>
      <c r="E324" s="1" t="n">
        <v>0.60432720199983</v>
      </c>
      <c r="F324" s="1" t="n">
        <v>2.1648617269462</v>
      </c>
      <c r="G324" s="1" t="n">
        <v>2.56589867132472</v>
      </c>
      <c r="H324" s="1" t="n">
        <v>2.09383631938399</v>
      </c>
      <c r="I324" s="1" t="n">
        <v>3.29221337738457</v>
      </c>
      <c r="J324" s="1" t="n">
        <v>3.06824791109246</v>
      </c>
      <c r="K324" s="1" t="s">
        <v>33</v>
      </c>
      <c r="L324" s="1" t="s">
        <v>17</v>
      </c>
      <c r="M324" s="1" t="s">
        <v>925</v>
      </c>
      <c r="N324" s="1" t="s">
        <v>926</v>
      </c>
      <c r="O324" s="1" t="n">
        <f aca="false">D324/C324</f>
        <v>0.023702410728232</v>
      </c>
      <c r="P324" s="1" t="n">
        <f aca="false">LOG(O324,2)</f>
        <v>-5.39882238935197</v>
      </c>
    </row>
    <row r="325" customFormat="false" ht="17" hidden="false" customHeight="false" outlineLevel="0" collapsed="false">
      <c r="A325" s="1" t="s">
        <v>15</v>
      </c>
      <c r="B325" s="1" t="n">
        <v>3556</v>
      </c>
      <c r="C325" s="1" t="n">
        <v>306.562369354878</v>
      </c>
      <c r="D325" s="1" t="n">
        <v>7.27068423038875</v>
      </c>
      <c r="E325" s="1" t="n">
        <v>8.36356372990589</v>
      </c>
      <c r="F325" s="1" t="n">
        <v>4.61476471974472</v>
      </c>
      <c r="G325" s="1" t="n">
        <v>10.0649135600224</v>
      </c>
      <c r="H325" s="1" t="n">
        <v>7.54836218033683</v>
      </c>
      <c r="I325" s="1" t="n">
        <v>15.9914746384032</v>
      </c>
      <c r="J325" s="1" t="n">
        <v>5.46350776954921</v>
      </c>
      <c r="K325" s="1" t="s">
        <v>927</v>
      </c>
      <c r="L325" s="1" t="s">
        <v>17</v>
      </c>
      <c r="M325" s="1" t="s">
        <v>928</v>
      </c>
      <c r="N325" s="1" t="s">
        <v>929</v>
      </c>
      <c r="O325" s="1" t="n">
        <f aca="false">D325/C325</f>
        <v>0.0237168190136611</v>
      </c>
      <c r="P325" s="1" t="n">
        <f aca="false">LOG(O325,2)</f>
        <v>-5.39794566644065</v>
      </c>
    </row>
    <row r="326" customFormat="false" ht="17" hidden="false" customHeight="false" outlineLevel="0" collapsed="false">
      <c r="A326" s="1" t="s">
        <v>15</v>
      </c>
      <c r="B326" s="1" t="n">
        <v>4439</v>
      </c>
      <c r="C326" s="1" t="n">
        <v>52.6353847986981</v>
      </c>
      <c r="D326" s="1" t="n">
        <v>1.25089453030263</v>
      </c>
      <c r="E326" s="1" t="n">
        <v>5.22065634729207</v>
      </c>
      <c r="F326" s="1" t="n">
        <v>0.909411074008173</v>
      </c>
      <c r="G326" s="1" t="n">
        <v>0.328514380894593</v>
      </c>
      <c r="H326" s="1" t="n">
        <v>3.99265999307133</v>
      </c>
      <c r="I326" s="1" t="n">
        <v>2.86485063893515</v>
      </c>
      <c r="J326" s="1" t="n">
        <v>1.51392228044786</v>
      </c>
      <c r="K326" s="1" t="s">
        <v>930</v>
      </c>
      <c r="L326" s="1" t="s">
        <v>17</v>
      </c>
      <c r="M326" s="1" t="s">
        <v>931</v>
      </c>
      <c r="N326" s="1" t="s">
        <v>932</v>
      </c>
      <c r="O326" s="1" t="n">
        <f aca="false">D326/C326</f>
        <v>0.0237652775805976</v>
      </c>
      <c r="P326" s="1" t="n">
        <f aca="false">LOG(O326,2)</f>
        <v>-5.39500093722714</v>
      </c>
    </row>
    <row r="327" customFormat="false" ht="17" hidden="false" customHeight="false" outlineLevel="0" collapsed="false">
      <c r="A327" s="1" t="s">
        <v>15</v>
      </c>
      <c r="B327" s="1" t="n">
        <v>87</v>
      </c>
      <c r="C327" s="1" t="n">
        <v>62.0983895260046</v>
      </c>
      <c r="D327" s="1" t="n">
        <v>1.47580390449635</v>
      </c>
      <c r="E327" s="1" t="n">
        <v>2.06663665795354</v>
      </c>
      <c r="F327" s="1" t="n">
        <v>2.37937449824851</v>
      </c>
      <c r="G327" s="1" t="n">
        <v>1.20693991396111</v>
      </c>
      <c r="H327" s="1" t="n">
        <v>0</v>
      </c>
      <c r="I327" s="1" t="n">
        <v>0</v>
      </c>
      <c r="J327" s="1" t="n">
        <v>0.982345953500745</v>
      </c>
      <c r="K327" s="1" t="s">
        <v>933</v>
      </c>
      <c r="L327" s="1" t="s">
        <v>17</v>
      </c>
      <c r="M327" s="1" t="s">
        <v>934</v>
      </c>
      <c r="N327" s="1" t="s">
        <v>935</v>
      </c>
      <c r="O327" s="1" t="n">
        <f aca="false">D327/C327</f>
        <v>0.0237655745303722</v>
      </c>
      <c r="P327" s="1" t="n">
        <f aca="false">LOG(O327,2)</f>
        <v>-5.39498291070549</v>
      </c>
    </row>
    <row r="328" customFormat="false" ht="17" hidden="false" customHeight="false" outlineLevel="0" collapsed="false">
      <c r="A328" s="1" t="s">
        <v>15</v>
      </c>
      <c r="B328" s="1" t="n">
        <v>4445</v>
      </c>
      <c r="C328" s="1" t="n">
        <v>71.8157234944192</v>
      </c>
      <c r="D328" s="1" t="n">
        <v>1.70741728147226</v>
      </c>
      <c r="E328" s="1" t="n">
        <v>0.580072927476896</v>
      </c>
      <c r="F328" s="1" t="n">
        <v>0.692079157859707</v>
      </c>
      <c r="G328" s="1" t="n">
        <v>0.312960286936588</v>
      </c>
      <c r="H328" s="1" t="n">
        <v>0.34897271989733</v>
      </c>
      <c r="I328" s="1" t="n">
        <v>1.63554931117472</v>
      </c>
      <c r="J328" s="1" t="n">
        <v>0</v>
      </c>
      <c r="K328" s="1" t="s">
        <v>936</v>
      </c>
      <c r="L328" s="1" t="s">
        <v>17</v>
      </c>
      <c r="M328" s="1" t="s">
        <v>937</v>
      </c>
      <c r="N328" s="1" t="s">
        <v>938</v>
      </c>
      <c r="O328" s="1" t="n">
        <f aca="false">D328/C328</f>
        <v>0.02377497849207</v>
      </c>
      <c r="P328" s="1" t="n">
        <f aca="false">LOG(O328,2)</f>
        <v>-5.39441215381604</v>
      </c>
    </row>
    <row r="329" customFormat="false" ht="17" hidden="false" customHeight="false" outlineLevel="0" collapsed="false">
      <c r="A329" s="1" t="s">
        <v>15</v>
      </c>
      <c r="B329" s="1" t="n">
        <v>239</v>
      </c>
      <c r="C329" s="1" t="n">
        <v>121.511390397964</v>
      </c>
      <c r="D329" s="1" t="n">
        <v>2.90099082923446</v>
      </c>
      <c r="E329" s="1" t="n">
        <v>6.77998290133751</v>
      </c>
      <c r="F329" s="1" t="n">
        <v>4.32879618353325</v>
      </c>
      <c r="G329" s="1" t="n">
        <v>3.1762651512399</v>
      </c>
      <c r="H329" s="1" t="n">
        <v>8.24512195370345</v>
      </c>
      <c r="I329" s="1" t="n">
        <v>2.45332396676208</v>
      </c>
      <c r="J329" s="1" t="n">
        <v>3.43821083725261</v>
      </c>
      <c r="K329" s="1" t="s">
        <v>939</v>
      </c>
      <c r="L329" s="1" t="s">
        <v>17</v>
      </c>
      <c r="M329" s="1" t="s">
        <v>940</v>
      </c>
      <c r="N329" s="1" t="s">
        <v>941</v>
      </c>
      <c r="O329" s="1" t="n">
        <f aca="false">D329/C329</f>
        <v>0.0238742295659147</v>
      </c>
      <c r="P329" s="1" t="n">
        <f aca="false">LOG(O329,2)</f>
        <v>-5.3884020124114</v>
      </c>
    </row>
    <row r="330" customFormat="false" ht="17" hidden="false" customHeight="false" outlineLevel="0" collapsed="false">
      <c r="A330" s="1" t="s">
        <v>15</v>
      </c>
      <c r="B330" s="1" t="n">
        <v>4561</v>
      </c>
      <c r="C330" s="1" t="n">
        <v>1506.46437020467</v>
      </c>
      <c r="D330" s="1" t="n">
        <v>35.9919932113884</v>
      </c>
      <c r="E330" s="1" t="n">
        <v>45.5741358797943</v>
      </c>
      <c r="F330" s="1" t="n">
        <v>31.573335964807</v>
      </c>
      <c r="G330" s="1" t="n">
        <v>42.0190917513687</v>
      </c>
      <c r="H330" s="1" t="n">
        <v>73.3222885546932</v>
      </c>
      <c r="I330" s="1" t="n">
        <v>45.9009544880678</v>
      </c>
      <c r="J330" s="1" t="n">
        <v>53.7676090181921</v>
      </c>
      <c r="K330" s="1" t="s">
        <v>942</v>
      </c>
      <c r="L330" s="1" t="s">
        <v>17</v>
      </c>
      <c r="M330" s="1" t="s">
        <v>943</v>
      </c>
      <c r="N330" s="1" t="s">
        <v>944</v>
      </c>
      <c r="O330" s="1" t="n">
        <f aca="false">D330/C330</f>
        <v>0.023891698949706</v>
      </c>
      <c r="P330" s="1" t="n">
        <f aca="false">LOG(O330,2)</f>
        <v>-5.38734674162446</v>
      </c>
    </row>
    <row r="331" customFormat="false" ht="17" hidden="false" customHeight="false" outlineLevel="0" collapsed="false">
      <c r="A331" s="1" t="s">
        <v>15</v>
      </c>
      <c r="B331" s="1" t="n">
        <v>1917</v>
      </c>
      <c r="C331" s="1" t="n">
        <v>152.739290183185</v>
      </c>
      <c r="D331" s="1" t="n">
        <v>3.69899703669855</v>
      </c>
      <c r="E331" s="1" t="n">
        <v>3.22678251290733</v>
      </c>
      <c r="F331" s="1" t="n">
        <v>2.83884512598883</v>
      </c>
      <c r="G331" s="1" t="n">
        <v>9.95468655275625</v>
      </c>
      <c r="H331" s="1" t="n">
        <v>10.7923354568442</v>
      </c>
      <c r="I331" s="1" t="n">
        <v>5.32081395007662</v>
      </c>
      <c r="J331" s="1" t="n">
        <v>8.02038102879293</v>
      </c>
      <c r="K331" s="1" t="s">
        <v>945</v>
      </c>
      <c r="L331" s="1" t="s">
        <v>17</v>
      </c>
      <c r="M331" s="1" t="s">
        <v>946</v>
      </c>
      <c r="N331" s="1" t="s">
        <v>947</v>
      </c>
      <c r="O331" s="1" t="n">
        <f aca="false">D331/C331</f>
        <v>0.0242177178659285</v>
      </c>
      <c r="P331" s="1" t="n">
        <f aca="false">LOG(O331,2)</f>
        <v>-5.36779326935982</v>
      </c>
    </row>
    <row r="332" customFormat="false" ht="17" hidden="false" customHeight="false" outlineLevel="0" collapsed="false">
      <c r="A332" s="1" t="s">
        <v>15</v>
      </c>
      <c r="B332" s="1" t="n">
        <v>3701</v>
      </c>
      <c r="C332" s="1" t="n">
        <v>279.5618895485</v>
      </c>
      <c r="D332" s="1" t="n">
        <v>6.7809842631507</v>
      </c>
      <c r="E332" s="1" t="n">
        <v>2.36880025895345</v>
      </c>
      <c r="F332" s="1" t="n">
        <v>2.72823322202452</v>
      </c>
      <c r="G332" s="1" t="n">
        <v>3.03290387886079</v>
      </c>
      <c r="H332" s="1" t="n">
        <v>17.0568274082607</v>
      </c>
      <c r="I332" s="1" t="n">
        <v>1.63554931117472</v>
      </c>
      <c r="J332" s="1" t="n">
        <v>6.4054503728532</v>
      </c>
      <c r="K332" s="1" t="s">
        <v>33</v>
      </c>
      <c r="L332" s="1" t="s">
        <v>17</v>
      </c>
      <c r="M332" s="1" t="s">
        <v>948</v>
      </c>
      <c r="N332" s="1" t="s">
        <v>949</v>
      </c>
      <c r="O332" s="1" t="n">
        <f aca="false">D332/C332</f>
        <v>0.0242557534365724</v>
      </c>
      <c r="P332" s="1" t="n">
        <f aca="false">LOG(O332,2)</f>
        <v>-5.36552919629335</v>
      </c>
    </row>
    <row r="333" customFormat="false" ht="17" hidden="false" customHeight="false" outlineLevel="0" collapsed="false">
      <c r="A333" s="1" t="s">
        <v>15</v>
      </c>
      <c r="B333" s="1" t="n">
        <v>865</v>
      </c>
      <c r="C333" s="1" t="n">
        <v>379.241912864474</v>
      </c>
      <c r="D333" s="1" t="n">
        <v>9.21164700585678</v>
      </c>
      <c r="E333" s="1" t="n">
        <v>1.18440012947673</v>
      </c>
      <c r="F333" s="1" t="n">
        <v>4.24391834537147</v>
      </c>
      <c r="G333" s="1" t="n">
        <v>7.36607223543073</v>
      </c>
      <c r="H333" s="1" t="n">
        <v>9.87400673296829</v>
      </c>
      <c r="I333" s="1" t="n">
        <v>6.54219724469885</v>
      </c>
      <c r="J333" s="1" t="n">
        <v>7.44840135164907</v>
      </c>
      <c r="K333" s="1" t="s">
        <v>950</v>
      </c>
      <c r="L333" s="1" t="s">
        <v>17</v>
      </c>
      <c r="M333" s="1" t="s">
        <v>951</v>
      </c>
      <c r="N333" s="1" t="s">
        <v>952</v>
      </c>
      <c r="O333" s="1" t="n">
        <f aca="false">D333/C333</f>
        <v>0.0242896333273919</v>
      </c>
      <c r="P333" s="1" t="n">
        <f aca="false">LOG(O333,2)</f>
        <v>-5.36351547834134</v>
      </c>
    </row>
    <row r="334" customFormat="false" ht="17" hidden="false" customHeight="false" outlineLevel="0" collapsed="false">
      <c r="A334" s="1" t="s">
        <v>15</v>
      </c>
      <c r="B334" s="1" t="n">
        <v>3817</v>
      </c>
      <c r="C334" s="1" t="n">
        <v>40.5969759040115</v>
      </c>
      <c r="D334" s="1" t="n">
        <v>0.986103937258298</v>
      </c>
      <c r="E334" s="1" t="n">
        <v>2.90036463738448</v>
      </c>
      <c r="F334" s="1" t="n">
        <v>0.303137024669391</v>
      </c>
      <c r="G334" s="1" t="n">
        <v>4.10824948911505</v>
      </c>
      <c r="H334" s="1" t="n">
        <v>2.0219247457145</v>
      </c>
      <c r="I334" s="1" t="n">
        <v>0.81777465558736</v>
      </c>
      <c r="J334" s="1" t="n">
        <v>1.51392228044786</v>
      </c>
      <c r="K334" s="1" t="s">
        <v>16</v>
      </c>
      <c r="L334" s="1" t="s">
        <v>17</v>
      </c>
      <c r="M334" s="1" t="s">
        <v>953</v>
      </c>
      <c r="N334" s="1" t="s">
        <v>954</v>
      </c>
      <c r="O334" s="1" t="n">
        <f aca="false">D334/C334</f>
        <v>0.0242900835665658</v>
      </c>
      <c r="P334" s="1" t="n">
        <f aca="false">LOG(O334,2)</f>
        <v>-5.36348873640602</v>
      </c>
    </row>
    <row r="335" customFormat="false" ht="17" hidden="false" customHeight="false" outlineLevel="0" collapsed="false">
      <c r="A335" s="1" t="s">
        <v>15</v>
      </c>
      <c r="B335" s="1" t="n">
        <v>508</v>
      </c>
      <c r="C335" s="1" t="n">
        <v>172.070877316684</v>
      </c>
      <c r="D335" s="1" t="n">
        <v>4.18159567136008</v>
      </c>
      <c r="E335" s="1" t="n">
        <v>1.76447305695362</v>
      </c>
      <c r="F335" s="1" t="n">
        <v>1.27261914139595</v>
      </c>
      <c r="G335" s="1" t="n">
        <v>3.20913438724468</v>
      </c>
      <c r="H335" s="1" t="n">
        <v>8.61150325946397</v>
      </c>
      <c r="I335" s="1" t="n">
        <v>6.56067265535461</v>
      </c>
      <c r="J335" s="1" t="n">
        <v>4.0505938645932</v>
      </c>
      <c r="K335" s="1" t="s">
        <v>863</v>
      </c>
      <c r="L335" s="1" t="s">
        <v>17</v>
      </c>
      <c r="M335" s="1" t="s">
        <v>955</v>
      </c>
      <c r="N335" s="1" t="s">
        <v>956</v>
      </c>
      <c r="O335" s="1" t="n">
        <f aca="false">D335/C335</f>
        <v>0.0243015886044688</v>
      </c>
      <c r="P335" s="1" t="n">
        <f aca="false">LOG(O335,2)</f>
        <v>-5.36280556331498</v>
      </c>
    </row>
    <row r="336" customFormat="false" ht="17" hidden="false" customHeight="false" outlineLevel="0" collapsed="false">
      <c r="A336" s="1" t="s">
        <v>15</v>
      </c>
      <c r="B336" s="1" t="n">
        <v>742</v>
      </c>
      <c r="C336" s="1" t="n">
        <v>1677.80902672619</v>
      </c>
      <c r="D336" s="1" t="n">
        <v>40.8853039234861</v>
      </c>
      <c r="E336" s="1" t="n">
        <v>20.0135308284897</v>
      </c>
      <c r="F336" s="1" t="n">
        <v>32.3053903892749</v>
      </c>
      <c r="G336" s="1" t="n">
        <v>17.5523091494683</v>
      </c>
      <c r="H336" s="1" t="n">
        <v>63.2408536810458</v>
      </c>
      <c r="I336" s="1" t="n">
        <v>61.9320192921618</v>
      </c>
      <c r="J336" s="1" t="n">
        <v>44.8520215106814</v>
      </c>
      <c r="K336" s="1" t="s">
        <v>957</v>
      </c>
      <c r="L336" s="1" t="s">
        <v>17</v>
      </c>
      <c r="M336" s="1" t="s">
        <v>958</v>
      </c>
      <c r="N336" s="1" t="s">
        <v>959</v>
      </c>
      <c r="O336" s="1" t="n">
        <f aca="false">D336/C336</f>
        <v>0.0243682703288725</v>
      </c>
      <c r="P336" s="1" t="n">
        <f aca="false">LOG(O336,2)</f>
        <v>-5.35885233824231</v>
      </c>
    </row>
    <row r="337" customFormat="false" ht="17" hidden="false" customHeight="false" outlineLevel="0" collapsed="false">
      <c r="A337" s="1" t="s">
        <v>15</v>
      </c>
      <c r="B337" s="1" t="n">
        <v>116</v>
      </c>
      <c r="C337" s="1" t="n">
        <v>11731.9756393793</v>
      </c>
      <c r="D337" s="1" t="n">
        <v>285.938226502725</v>
      </c>
      <c r="E337" s="1" t="n">
        <v>98.0495260335407</v>
      </c>
      <c r="F337" s="1" t="n">
        <v>204.448758170039</v>
      </c>
      <c r="G337" s="1" t="n">
        <v>113.226161413101</v>
      </c>
      <c r="H337" s="1" t="n">
        <v>230.325693944814</v>
      </c>
      <c r="I337" s="1" t="n">
        <v>181.269264482582</v>
      </c>
      <c r="J337" s="1" t="n">
        <v>167.444452299221</v>
      </c>
      <c r="K337" s="1" t="s">
        <v>960</v>
      </c>
      <c r="L337" s="1" t="s">
        <v>17</v>
      </c>
      <c r="M337" s="1" t="s">
        <v>961</v>
      </c>
      <c r="N337" s="1" t="s">
        <v>962</v>
      </c>
      <c r="O337" s="1" t="n">
        <f aca="false">D337/C337</f>
        <v>0.0243725554239092</v>
      </c>
      <c r="P337" s="1" t="n">
        <f aca="false">LOG(O337,2)</f>
        <v>-5.35859866648851</v>
      </c>
    </row>
    <row r="338" customFormat="false" ht="17" hidden="false" customHeight="false" outlineLevel="0" collapsed="false">
      <c r="A338" s="1" t="s">
        <v>15</v>
      </c>
      <c r="B338" s="1" t="n">
        <v>5288</v>
      </c>
      <c r="C338" s="1" t="n">
        <v>68.2917228981601</v>
      </c>
      <c r="D338" s="1" t="n">
        <v>1.6690708498472</v>
      </c>
      <c r="E338" s="1" t="n">
        <v>3.50469183938431</v>
      </c>
      <c r="F338" s="1" t="n">
        <v>3.76353281396793</v>
      </c>
      <c r="G338" s="1" t="n">
        <v>4.34006487950454</v>
      </c>
      <c r="H338" s="1" t="n">
        <v>6.20000144394459</v>
      </c>
      <c r="I338" s="1" t="n">
        <v>8.61566667184058</v>
      </c>
      <c r="J338" s="1" t="n">
        <v>4.4609601409501</v>
      </c>
      <c r="K338" s="1" t="s">
        <v>963</v>
      </c>
      <c r="L338" s="1" t="s">
        <v>17</v>
      </c>
      <c r="M338" s="1" t="s">
        <v>964</v>
      </c>
      <c r="N338" s="1" t="s">
        <v>965</v>
      </c>
      <c r="O338" s="1" t="n">
        <f aca="false">D338/C338</f>
        <v>0.0244403095868031</v>
      </c>
      <c r="P338" s="1" t="n">
        <f aca="false">LOG(O338,2)</f>
        <v>-5.35459362980152</v>
      </c>
    </row>
    <row r="339" customFormat="false" ht="17" hidden="false" customHeight="false" outlineLevel="0" collapsed="false">
      <c r="A339" s="1" t="s">
        <v>15</v>
      </c>
      <c r="B339" s="1" t="n">
        <v>4877</v>
      </c>
      <c r="C339" s="1" t="n">
        <v>133.414606733022</v>
      </c>
      <c r="D339" s="1" t="n">
        <v>3.28082071715398</v>
      </c>
      <c r="E339" s="1" t="n">
        <v>1.16014585495379</v>
      </c>
      <c r="F339" s="1" t="n">
        <v>1.90462725653727</v>
      </c>
      <c r="G339" s="1" t="n">
        <v>1.87776172161953</v>
      </c>
      <c r="H339" s="1" t="n">
        <v>4.0181800386521</v>
      </c>
      <c r="I339" s="1" t="n">
        <v>1.22666198338104</v>
      </c>
      <c r="J339" s="1" t="n">
        <v>2.98744121069898</v>
      </c>
      <c r="K339" s="1" t="s">
        <v>966</v>
      </c>
      <c r="L339" s="1" t="s">
        <v>17</v>
      </c>
      <c r="M339" s="1" t="s">
        <v>967</v>
      </c>
      <c r="N339" s="1" t="s">
        <v>968</v>
      </c>
      <c r="O339" s="1" t="n">
        <f aca="false">D339/C339</f>
        <v>0.0245911658212904</v>
      </c>
      <c r="P339" s="1" t="n">
        <f aca="false">LOG(O339,2)</f>
        <v>-5.34571605773926</v>
      </c>
    </row>
    <row r="340" customFormat="false" ht="17" hidden="false" customHeight="false" outlineLevel="0" collapsed="false">
      <c r="A340" s="1" t="s">
        <v>15</v>
      </c>
      <c r="B340" s="1" t="n">
        <v>4141</v>
      </c>
      <c r="C340" s="1" t="n">
        <v>1489.42864992448</v>
      </c>
      <c r="D340" s="1" t="n">
        <v>36.7087099435969</v>
      </c>
      <c r="E340" s="1" t="n">
        <v>14.4179480566289</v>
      </c>
      <c r="F340" s="1" t="n">
        <v>20.7792896048681</v>
      </c>
      <c r="G340" s="1" t="n">
        <v>9.77819101526416</v>
      </c>
      <c r="H340" s="1" t="n">
        <v>36.4168976924089</v>
      </c>
      <c r="I340" s="1" t="n">
        <v>30.7483692602871</v>
      </c>
      <c r="J340" s="1" t="n">
        <v>29.6458609065182</v>
      </c>
      <c r="K340" s="1" t="s">
        <v>969</v>
      </c>
      <c r="L340" s="1" t="s">
        <v>17</v>
      </c>
      <c r="M340" s="1" t="s">
        <v>970</v>
      </c>
      <c r="N340" s="1" t="s">
        <v>971</v>
      </c>
      <c r="O340" s="1" t="n">
        <f aca="false">D340/C340</f>
        <v>0.0246461688147722</v>
      </c>
      <c r="P340" s="1" t="n">
        <f aca="false">LOG(O340,2)</f>
        <v>-5.34249278907433</v>
      </c>
    </row>
    <row r="341" customFormat="false" ht="17" hidden="false" customHeight="false" outlineLevel="0" collapsed="false">
      <c r="A341" s="1" t="s">
        <v>15</v>
      </c>
      <c r="B341" s="1" t="n">
        <v>3864</v>
      </c>
      <c r="C341" s="1" t="n">
        <v>129.212394827141</v>
      </c>
      <c r="D341" s="1" t="n">
        <v>3.19032251854513</v>
      </c>
      <c r="E341" s="1" t="n">
        <v>2.09089093247647</v>
      </c>
      <c r="F341" s="1" t="n">
        <v>2.29356938972759</v>
      </c>
      <c r="G341" s="1" t="n">
        <v>5.4309645837168</v>
      </c>
      <c r="H341" s="1" t="n">
        <v>11.8783734856235</v>
      </c>
      <c r="I341" s="1" t="n">
        <v>14.3268925390551</v>
      </c>
      <c r="J341" s="1" t="n">
        <v>7.48880470184581</v>
      </c>
      <c r="K341" s="1" t="s">
        <v>972</v>
      </c>
      <c r="L341" s="1" t="s">
        <v>17</v>
      </c>
      <c r="M341" s="1" t="s">
        <v>973</v>
      </c>
      <c r="N341" s="1" t="s">
        <v>974</v>
      </c>
      <c r="O341" s="1" t="n">
        <f aca="false">D341/C341</f>
        <v>0.0246905300595436</v>
      </c>
      <c r="P341" s="1" t="n">
        <f aca="false">LOG(O341,2)</f>
        <v>-5.33989838099486</v>
      </c>
    </row>
    <row r="342" customFormat="false" ht="17" hidden="false" customHeight="false" outlineLevel="0" collapsed="false">
      <c r="A342" s="1" t="s">
        <v>15</v>
      </c>
      <c r="B342" s="1" t="n">
        <v>4499</v>
      </c>
      <c r="C342" s="1" t="n">
        <v>48.0436510920804</v>
      </c>
      <c r="D342" s="1" t="n">
        <v>1.18647221518567</v>
      </c>
      <c r="E342" s="1" t="n">
        <v>2.90036463738448</v>
      </c>
      <c r="F342" s="1" t="n">
        <v>1.75782383493881</v>
      </c>
      <c r="G342" s="1" t="n">
        <v>0.328514380894593</v>
      </c>
      <c r="H342" s="1" t="n">
        <v>2.40205528217763</v>
      </c>
      <c r="I342" s="1" t="n">
        <v>0.411526672173071</v>
      </c>
      <c r="J342" s="1" t="n">
        <v>2.53667158414534</v>
      </c>
      <c r="K342" s="1" t="s">
        <v>975</v>
      </c>
      <c r="L342" s="1" t="s">
        <v>17</v>
      </c>
      <c r="M342" s="1" t="s">
        <v>976</v>
      </c>
      <c r="N342" s="1" t="s">
        <v>977</v>
      </c>
      <c r="O342" s="1" t="n">
        <f aca="false">D342/C342</f>
        <v>0.0246957129238926</v>
      </c>
      <c r="P342" s="1" t="n">
        <f aca="false">LOG(O342,2)</f>
        <v>-5.33959557226638</v>
      </c>
    </row>
    <row r="343" customFormat="false" ht="17" hidden="false" customHeight="false" outlineLevel="0" collapsed="false">
      <c r="A343" s="1" t="s">
        <v>15</v>
      </c>
      <c r="B343" s="1" t="n">
        <v>4410</v>
      </c>
      <c r="C343" s="1" t="n">
        <v>44.6892033232266</v>
      </c>
      <c r="D343" s="1" t="n">
        <v>1.10824456471</v>
      </c>
      <c r="E343" s="1" t="n">
        <v>0.906490802999747</v>
      </c>
      <c r="F343" s="1" t="n">
        <v>0</v>
      </c>
      <c r="G343" s="1" t="n">
        <v>0.938880860809763</v>
      </c>
      <c r="H343" s="1" t="n">
        <v>0.34897271989733</v>
      </c>
      <c r="I343" s="1" t="n">
        <v>3.29221337738457</v>
      </c>
      <c r="J343" s="1" t="n">
        <v>2.51646990904698</v>
      </c>
      <c r="K343" s="1" t="s">
        <v>978</v>
      </c>
      <c r="L343" s="1" t="s">
        <v>17</v>
      </c>
      <c r="M343" s="1" t="s">
        <v>979</v>
      </c>
      <c r="N343" s="1" t="s">
        <v>980</v>
      </c>
      <c r="O343" s="1" t="n">
        <f aca="false">D343/C343</f>
        <v>0.0247989331269642</v>
      </c>
      <c r="P343" s="1" t="n">
        <f aca="false">LOG(O343,2)</f>
        <v>-5.33357813390233</v>
      </c>
    </row>
    <row r="344" customFormat="false" ht="17" hidden="false" customHeight="false" outlineLevel="0" collapsed="false">
      <c r="A344" s="1" t="s">
        <v>15</v>
      </c>
      <c r="B344" s="1" t="n">
        <v>5287</v>
      </c>
      <c r="C344" s="1" t="n">
        <v>1217.60902875627</v>
      </c>
      <c r="D344" s="1" t="n">
        <v>30.2431332532488</v>
      </c>
      <c r="E344" s="1" t="n">
        <v>23.9174033669656</v>
      </c>
      <c r="F344" s="1" t="n">
        <v>23.4856806528703</v>
      </c>
      <c r="G344" s="1" t="n">
        <v>40.2000243094037</v>
      </c>
      <c r="H344" s="1" t="n">
        <v>45.8213043221852</v>
      </c>
      <c r="I344" s="1" t="n">
        <v>63.543814503922</v>
      </c>
      <c r="J344" s="1" t="n">
        <v>46.8975201180764</v>
      </c>
      <c r="K344" s="1" t="s">
        <v>981</v>
      </c>
      <c r="L344" s="1" t="s">
        <v>17</v>
      </c>
      <c r="M344" s="1" t="s">
        <v>982</v>
      </c>
      <c r="N344" s="1" t="s">
        <v>983</v>
      </c>
      <c r="O344" s="1" t="n">
        <f aca="false">D344/C344</f>
        <v>0.0248381315668632</v>
      </c>
      <c r="P344" s="1" t="n">
        <f aca="false">LOG(O344,2)</f>
        <v>-5.33129953797981</v>
      </c>
    </row>
    <row r="345" customFormat="false" ht="17" hidden="false" customHeight="false" outlineLevel="0" collapsed="false">
      <c r="A345" s="1" t="s">
        <v>15</v>
      </c>
      <c r="B345" s="1" t="n">
        <v>1164</v>
      </c>
      <c r="C345" s="1" t="n">
        <v>143.241925188102</v>
      </c>
      <c r="D345" s="1" t="n">
        <v>3.5716871936902</v>
      </c>
      <c r="E345" s="1" t="n">
        <v>4.99125556986095</v>
      </c>
      <c r="F345" s="1" t="n">
        <v>3.93032386887047</v>
      </c>
      <c r="G345" s="1" t="n">
        <v>3.70372568651921</v>
      </c>
      <c r="H345" s="1" t="n">
        <v>7.29563541326172</v>
      </c>
      <c r="I345" s="1" t="n">
        <v>5.31553526131785</v>
      </c>
      <c r="J345" s="1" t="n">
        <v>5.99508409649633</v>
      </c>
      <c r="K345" s="1" t="s">
        <v>305</v>
      </c>
      <c r="L345" s="1" t="s">
        <v>17</v>
      </c>
      <c r="M345" s="1" t="s">
        <v>984</v>
      </c>
      <c r="N345" s="1" t="s">
        <v>985</v>
      </c>
      <c r="O345" s="1" t="n">
        <f aca="false">D345/C345</f>
        <v>0.0249346494680237</v>
      </c>
      <c r="P345" s="1" t="n">
        <f aca="false">LOG(O345,2)</f>
        <v>-5.32570426807503</v>
      </c>
    </row>
    <row r="346" customFormat="false" ht="17" hidden="false" customHeight="false" outlineLevel="0" collapsed="false">
      <c r="A346" s="1" t="s">
        <v>15</v>
      </c>
      <c r="B346" s="1" t="n">
        <v>4745</v>
      </c>
      <c r="C346" s="1" t="n">
        <v>553.083942674101</v>
      </c>
      <c r="D346" s="1" t="n">
        <v>13.8200551165635</v>
      </c>
      <c r="E346" s="1" t="n">
        <v>9.32967538867619</v>
      </c>
      <c r="F346" s="1" t="n">
        <v>8.60608690169273</v>
      </c>
      <c r="G346" s="1" t="n">
        <v>9.70881308738931</v>
      </c>
      <c r="H346" s="1" t="n">
        <v>8.85839579703824</v>
      </c>
      <c r="I346" s="1" t="n">
        <v>18.0359112773716</v>
      </c>
      <c r="J346" s="1" t="n">
        <v>9.41309325865057</v>
      </c>
      <c r="K346" s="1" t="s">
        <v>986</v>
      </c>
      <c r="L346" s="1" t="s">
        <v>17</v>
      </c>
      <c r="M346" s="1" t="s">
        <v>987</v>
      </c>
      <c r="N346" s="1" t="s">
        <v>988</v>
      </c>
      <c r="O346" s="1" t="n">
        <f aca="false">D346/C346</f>
        <v>0.0249872651332908</v>
      </c>
      <c r="P346" s="1" t="n">
        <f aca="false">LOG(O346,2)</f>
        <v>-5.32266318329023</v>
      </c>
    </row>
    <row r="347" customFormat="false" ht="17" hidden="false" customHeight="false" outlineLevel="0" collapsed="false">
      <c r="A347" s="1" t="s">
        <v>15</v>
      </c>
      <c r="B347" s="1" t="n">
        <v>4246</v>
      </c>
      <c r="C347" s="1" t="n">
        <v>2793.20838897317</v>
      </c>
      <c r="D347" s="1" t="n">
        <v>69.8102805625728</v>
      </c>
      <c r="E347" s="1" t="n">
        <v>43.7257876925471</v>
      </c>
      <c r="F347" s="1" t="n">
        <v>47.6224297838268</v>
      </c>
      <c r="G347" s="1" t="n">
        <v>57.0651321601982</v>
      </c>
      <c r="H347" s="1" t="n">
        <v>84.8995182780085</v>
      </c>
      <c r="I347" s="1" t="n">
        <v>74.9873809933862</v>
      </c>
      <c r="J347" s="1" t="n">
        <v>93.6472957360747</v>
      </c>
      <c r="K347" s="1" t="s">
        <v>989</v>
      </c>
      <c r="L347" s="1" t="s">
        <v>17</v>
      </c>
      <c r="M347" s="1" t="s">
        <v>990</v>
      </c>
      <c r="N347" s="1" t="s">
        <v>991</v>
      </c>
      <c r="O347" s="1" t="n">
        <f aca="false">D347/C347</f>
        <v>0.0249928651360797</v>
      </c>
      <c r="P347" s="1" t="n">
        <f aca="false">LOG(O347,2)</f>
        <v>-5.32233989096415</v>
      </c>
    </row>
    <row r="348" customFormat="false" ht="17" hidden="false" customHeight="false" outlineLevel="0" collapsed="false">
      <c r="A348" s="1" t="s">
        <v>15</v>
      </c>
      <c r="B348" s="1" t="n">
        <v>1253</v>
      </c>
      <c r="C348" s="1" t="n">
        <v>1596.99078935223</v>
      </c>
      <c r="D348" s="1" t="n">
        <v>40.1053646152147</v>
      </c>
      <c r="E348" s="1" t="n">
        <v>37.7310242215947</v>
      </c>
      <c r="F348" s="1" t="n">
        <v>33.8563024261281</v>
      </c>
      <c r="G348" s="1" t="n">
        <v>37.8709288338938</v>
      </c>
      <c r="H348" s="1" t="n">
        <v>61.4003888088412</v>
      </c>
      <c r="I348" s="1" t="n">
        <v>44.3736182964481</v>
      </c>
      <c r="J348" s="1" t="n">
        <v>45.8343674641821</v>
      </c>
      <c r="K348" s="1" t="s">
        <v>992</v>
      </c>
      <c r="L348" s="1" t="s">
        <v>17</v>
      </c>
      <c r="M348" s="1" t="s">
        <v>993</v>
      </c>
      <c r="N348" s="1" t="s">
        <v>994</v>
      </c>
      <c r="O348" s="1" t="n">
        <f aca="false">D348/C348</f>
        <v>0.0251130844852789</v>
      </c>
      <c r="P348" s="1" t="n">
        <f aca="false">LOG(O348,2)</f>
        <v>-5.31541695294854</v>
      </c>
    </row>
    <row r="349" customFormat="false" ht="17" hidden="false" customHeight="false" outlineLevel="0" collapsed="false">
      <c r="A349" s="1" t="s">
        <v>15</v>
      </c>
      <c r="B349" s="1" t="n">
        <v>99</v>
      </c>
      <c r="C349" s="1" t="n">
        <v>2102.85363699831</v>
      </c>
      <c r="D349" s="1" t="n">
        <v>53.0664035814909</v>
      </c>
      <c r="E349" s="1" t="n">
        <v>32.4376050507338</v>
      </c>
      <c r="F349" s="1" t="n">
        <v>42.678685830804</v>
      </c>
      <c r="G349" s="1" t="n">
        <v>29.4642889417229</v>
      </c>
      <c r="H349" s="1" t="n">
        <v>80.3818587507623</v>
      </c>
      <c r="I349" s="1" t="n">
        <v>54.5562113255992</v>
      </c>
      <c r="J349" s="1" t="n">
        <v>61.1415364438372</v>
      </c>
      <c r="K349" s="1" t="s">
        <v>995</v>
      </c>
      <c r="L349" s="1" t="s">
        <v>17</v>
      </c>
      <c r="M349" s="1" t="s">
        <v>996</v>
      </c>
      <c r="N349" s="1" t="s">
        <v>997</v>
      </c>
      <c r="O349" s="1" t="n">
        <f aca="false">D349/C349</f>
        <v>0.0252354242101413</v>
      </c>
      <c r="P349" s="1" t="n">
        <f aca="false">LOG(O349,2)</f>
        <v>-5.30840585107882</v>
      </c>
    </row>
    <row r="350" customFormat="false" ht="17" hidden="false" customHeight="false" outlineLevel="0" collapsed="false">
      <c r="A350" s="1" t="s">
        <v>15</v>
      </c>
      <c r="B350" s="1" t="n">
        <v>1518</v>
      </c>
      <c r="C350" s="1" t="n">
        <v>80.8892064209889</v>
      </c>
      <c r="D350" s="1" t="n">
        <v>2.04373152221007</v>
      </c>
      <c r="E350" s="1" t="n">
        <v>4.41118264238406</v>
      </c>
      <c r="F350" s="1" t="n">
        <v>1.90462725653727</v>
      </c>
      <c r="G350" s="1" t="n">
        <v>3.88887879503469</v>
      </c>
      <c r="H350" s="1" t="n">
        <v>4.27219482803172</v>
      </c>
      <c r="I350" s="1" t="n">
        <v>4.10734868859254</v>
      </c>
      <c r="J350" s="1" t="n">
        <v>7.44840135164907</v>
      </c>
      <c r="K350" s="1" t="s">
        <v>718</v>
      </c>
      <c r="L350" s="1" t="s">
        <v>17</v>
      </c>
      <c r="M350" s="1" t="s">
        <v>998</v>
      </c>
      <c r="N350" s="1" t="s">
        <v>999</v>
      </c>
      <c r="O350" s="1" t="n">
        <f aca="false">D350/C350</f>
        <v>0.0252658124938628</v>
      </c>
      <c r="P350" s="1" t="n">
        <f aca="false">LOG(O350,2)</f>
        <v>-5.30666961512189</v>
      </c>
    </row>
    <row r="351" customFormat="false" ht="17" hidden="false" customHeight="false" outlineLevel="0" collapsed="false">
      <c r="A351" s="1" t="s">
        <v>15</v>
      </c>
      <c r="B351" s="1" t="n">
        <v>5239</v>
      </c>
      <c r="C351" s="1" t="n">
        <v>373.971967848234</v>
      </c>
      <c r="D351" s="1" t="n">
        <v>9.45036171540923</v>
      </c>
      <c r="E351" s="1" t="n">
        <v>6.80423717586044</v>
      </c>
      <c r="F351" s="1" t="n">
        <v>9.39160947505883</v>
      </c>
      <c r="G351" s="1" t="n">
        <v>6.31452559162917</v>
      </c>
      <c r="H351" s="1" t="n">
        <v>14.3362668292316</v>
      </c>
      <c r="I351" s="1" t="n">
        <v>9.00871793335791</v>
      </c>
      <c r="J351" s="1" t="n">
        <v>8.47115065534656</v>
      </c>
      <c r="K351" s="1" t="s">
        <v>1000</v>
      </c>
      <c r="L351" s="1" t="s">
        <v>17</v>
      </c>
      <c r="M351" s="1" t="s">
        <v>1001</v>
      </c>
      <c r="N351" s="1" t="s">
        <v>1002</v>
      </c>
      <c r="O351" s="1" t="n">
        <f aca="false">D351/C351</f>
        <v>0.0252702408947517</v>
      </c>
      <c r="P351" s="1" t="n">
        <f aca="false">LOG(O351,2)</f>
        <v>-5.30641677258316</v>
      </c>
    </row>
    <row r="352" customFormat="false" ht="17" hidden="false" customHeight="false" outlineLevel="0" collapsed="false">
      <c r="A352" s="1" t="s">
        <v>15</v>
      </c>
      <c r="B352" s="1" t="n">
        <v>5312</v>
      </c>
      <c r="C352" s="1" t="n">
        <v>167.802193386728</v>
      </c>
      <c r="D352" s="1" t="n">
        <v>4.2546541062791</v>
      </c>
      <c r="E352" s="1" t="n">
        <v>10.0795282378136</v>
      </c>
      <c r="F352" s="1" t="n">
        <v>2.97037193361637</v>
      </c>
      <c r="G352" s="1" t="n">
        <v>3.48922543817649</v>
      </c>
      <c r="H352" s="1" t="n">
        <v>1.8885373396295</v>
      </c>
      <c r="I352" s="1" t="n">
        <v>7.37844731094197</v>
      </c>
      <c r="J352" s="1" t="n">
        <v>6.4862570732467</v>
      </c>
      <c r="K352" s="1" t="s">
        <v>1003</v>
      </c>
      <c r="L352" s="1" t="s">
        <v>17</v>
      </c>
      <c r="M352" s="1" t="s">
        <v>1004</v>
      </c>
      <c r="N352" s="1" t="s">
        <v>1005</v>
      </c>
      <c r="O352" s="1" t="n">
        <f aca="false">D352/C352</f>
        <v>0.0253551757602688</v>
      </c>
      <c r="P352" s="1" t="n">
        <f aca="false">LOG(O352,2)</f>
        <v>-5.30157591467645</v>
      </c>
    </row>
    <row r="353" customFormat="false" ht="17" hidden="false" customHeight="false" outlineLevel="0" collapsed="false">
      <c r="A353" s="1" t="s">
        <v>15</v>
      </c>
      <c r="B353" s="1" t="n">
        <v>1576</v>
      </c>
      <c r="C353" s="1" t="n">
        <v>68.8255894533393</v>
      </c>
      <c r="D353" s="1" t="n">
        <v>1.75286504567385</v>
      </c>
      <c r="E353" s="1" t="n">
        <v>2.94887318643035</v>
      </c>
      <c r="F353" s="1" t="n">
        <v>1.76546214192427</v>
      </c>
      <c r="G353" s="1" t="n">
        <v>2.74929073175144</v>
      </c>
      <c r="H353" s="1" t="n">
        <v>7.94486504343125</v>
      </c>
      <c r="I353" s="1" t="n">
        <v>2.05763336086536</v>
      </c>
      <c r="J353" s="1" t="n">
        <v>4.60237186663869</v>
      </c>
      <c r="K353" s="1" t="s">
        <v>51</v>
      </c>
      <c r="L353" s="1" t="s">
        <v>17</v>
      </c>
      <c r="M353" s="1" t="s">
        <v>1006</v>
      </c>
      <c r="N353" s="1" t="s">
        <v>1007</v>
      </c>
      <c r="O353" s="1" t="n">
        <f aca="false">D353/C353</f>
        <v>0.0254682169756383</v>
      </c>
      <c r="P353" s="1" t="n">
        <f aca="false">LOG(O353,2)</f>
        <v>-5.29515822939495</v>
      </c>
    </row>
    <row r="354" customFormat="false" ht="17" hidden="false" customHeight="false" outlineLevel="0" collapsed="false">
      <c r="A354" s="1" t="s">
        <v>15</v>
      </c>
      <c r="B354" s="1" t="n">
        <v>188</v>
      </c>
      <c r="C354" s="1" t="n">
        <v>103.957859440743</v>
      </c>
      <c r="D354" s="1" t="n">
        <v>2.65000557154885</v>
      </c>
      <c r="E354" s="1" t="n">
        <v>2.41730880799932</v>
      </c>
      <c r="F354" s="1" t="n">
        <v>1.81882214801635</v>
      </c>
      <c r="G354" s="1" t="n">
        <v>2.34652797724437</v>
      </c>
      <c r="H354" s="1" t="n">
        <v>1.99640470013373</v>
      </c>
      <c r="I354" s="1" t="n">
        <v>3.6852646389019</v>
      </c>
      <c r="J354" s="1" t="n">
        <v>1.02274930369749</v>
      </c>
      <c r="K354" s="1" t="s">
        <v>36</v>
      </c>
      <c r="L354" s="1" t="s">
        <v>17</v>
      </c>
      <c r="M354" s="1" t="s">
        <v>1008</v>
      </c>
      <c r="N354" s="1" t="s">
        <v>1009</v>
      </c>
      <c r="O354" s="1" t="n">
        <f aca="false">D354/C354</f>
        <v>0.0254911517590392</v>
      </c>
      <c r="P354" s="1" t="n">
        <f aca="false">LOG(O354,2)</f>
        <v>-5.29385963008605</v>
      </c>
    </row>
    <row r="355" customFormat="false" ht="17" hidden="false" customHeight="false" outlineLevel="0" collapsed="false">
      <c r="A355" s="1" t="s">
        <v>15</v>
      </c>
      <c r="B355" s="1" t="n">
        <v>3308</v>
      </c>
      <c r="C355" s="1" t="n">
        <v>375.752272535991</v>
      </c>
      <c r="D355" s="1" t="n">
        <v>9.58437556119978</v>
      </c>
      <c r="E355" s="1" t="n">
        <v>6.50207357486053</v>
      </c>
      <c r="F355" s="1" t="n">
        <v>5.41074474494242</v>
      </c>
      <c r="G355" s="1" t="n">
        <v>2.61458703039572</v>
      </c>
      <c r="H355" s="1" t="n">
        <v>1.95001317204501</v>
      </c>
      <c r="I355" s="1" t="n">
        <v>0</v>
      </c>
      <c r="J355" s="1" t="n">
        <v>1.00254762859912</v>
      </c>
      <c r="K355" s="1" t="s">
        <v>1010</v>
      </c>
      <c r="L355" s="1" t="s">
        <v>17</v>
      </c>
      <c r="M355" s="1" t="s">
        <v>1011</v>
      </c>
      <c r="N355" s="1" t="s">
        <v>1012</v>
      </c>
      <c r="O355" s="1" t="n">
        <f aca="false">D355/C355</f>
        <v>0.0255071659221482</v>
      </c>
      <c r="P355" s="1" t="n">
        <f aca="false">LOG(O355,2)</f>
        <v>-5.29295357845489</v>
      </c>
    </row>
    <row r="356" customFormat="false" ht="17" hidden="false" customHeight="false" outlineLevel="0" collapsed="false">
      <c r="A356" s="1" t="s">
        <v>15</v>
      </c>
      <c r="B356" s="1" t="n">
        <v>2332</v>
      </c>
      <c r="C356" s="1" t="n">
        <v>90.6569565353298</v>
      </c>
      <c r="D356" s="1" t="n">
        <v>2.31369133081105</v>
      </c>
      <c r="E356" s="1" t="n">
        <v>2.34454598443052</v>
      </c>
      <c r="F356" s="1" t="n">
        <v>0.606274049338783</v>
      </c>
      <c r="G356" s="1" t="n">
        <v>0.328514380894593</v>
      </c>
      <c r="H356" s="1" t="n">
        <v>2.44033535054878</v>
      </c>
      <c r="I356" s="1" t="n">
        <v>0</v>
      </c>
      <c r="J356" s="1" t="n">
        <v>0.491172976750373</v>
      </c>
      <c r="K356" s="1" t="s">
        <v>1013</v>
      </c>
      <c r="L356" s="1" t="s">
        <v>17</v>
      </c>
      <c r="M356" s="1" t="s">
        <v>1014</v>
      </c>
      <c r="N356" s="1" t="s">
        <v>1015</v>
      </c>
      <c r="O356" s="1" t="n">
        <f aca="false">D356/C356</f>
        <v>0.0255213876489377</v>
      </c>
      <c r="P356" s="1" t="n">
        <f aca="false">LOG(O356,2)</f>
        <v>-5.29214941632183</v>
      </c>
    </row>
    <row r="357" customFormat="false" ht="17" hidden="false" customHeight="false" outlineLevel="0" collapsed="false">
      <c r="A357" s="1" t="s">
        <v>15</v>
      </c>
      <c r="B357" s="1" t="n">
        <v>3818</v>
      </c>
      <c r="C357" s="1" t="n">
        <v>715.625343239403</v>
      </c>
      <c r="D357" s="1" t="n">
        <v>18.2854159318833</v>
      </c>
      <c r="E357" s="1" t="n">
        <v>10.3089290152448</v>
      </c>
      <c r="F357" s="1" t="n">
        <v>13.4191605084097</v>
      </c>
      <c r="G357" s="1" t="n">
        <v>13.4574400076938</v>
      </c>
      <c r="H357" s="1" t="n">
        <v>16.843865190377</v>
      </c>
      <c r="I357" s="1" t="n">
        <v>17.2286939993018</v>
      </c>
      <c r="J357" s="1" t="n">
        <v>21.504269827135</v>
      </c>
      <c r="K357" s="1" t="s">
        <v>1016</v>
      </c>
      <c r="L357" s="1" t="s">
        <v>17</v>
      </c>
      <c r="M357" s="1" t="s">
        <v>1017</v>
      </c>
      <c r="N357" s="1" t="s">
        <v>1018</v>
      </c>
      <c r="O357" s="1" t="n">
        <f aca="false">D357/C357</f>
        <v>0.0255516606624232</v>
      </c>
      <c r="P357" s="1" t="n">
        <f aca="false">LOG(O357,2)</f>
        <v>-5.29043913142649</v>
      </c>
    </row>
    <row r="358" customFormat="false" ht="17" hidden="false" customHeight="false" outlineLevel="0" collapsed="false">
      <c r="A358" s="1" t="s">
        <v>15</v>
      </c>
      <c r="B358" s="1" t="n">
        <v>4614</v>
      </c>
      <c r="C358" s="1" t="n">
        <v>106.643248094789</v>
      </c>
      <c r="D358" s="1" t="n">
        <v>2.72823322202452</v>
      </c>
      <c r="E358" s="1" t="n">
        <v>0.60432720199983</v>
      </c>
      <c r="F358" s="1" t="n">
        <v>2.72823322202452</v>
      </c>
      <c r="G358" s="1" t="n">
        <v>0.312960286936588</v>
      </c>
      <c r="H358" s="1" t="n">
        <v>4.21304327715261</v>
      </c>
      <c r="I358" s="1" t="n">
        <v>3.27109862234944</v>
      </c>
      <c r="J358" s="1" t="n">
        <v>3.04804623599409</v>
      </c>
      <c r="K358" s="1" t="s">
        <v>1019</v>
      </c>
      <c r="L358" s="1" t="s">
        <v>17</v>
      </c>
      <c r="M358" s="1" t="s">
        <v>1020</v>
      </c>
      <c r="N358" s="1" t="s">
        <v>1021</v>
      </c>
      <c r="O358" s="1" t="n">
        <f aca="false">D358/C358</f>
        <v>0.0255828031381748</v>
      </c>
      <c r="P358" s="1" t="n">
        <f aca="false">LOG(O358,2)</f>
        <v>-5.2886818390822</v>
      </c>
    </row>
    <row r="359" customFormat="false" ht="17" hidden="false" customHeight="false" outlineLevel="0" collapsed="false">
      <c r="A359" s="1" t="s">
        <v>15</v>
      </c>
      <c r="B359" s="1" t="n">
        <v>4259</v>
      </c>
      <c r="C359" s="1" t="n">
        <v>44.3248895954527</v>
      </c>
      <c r="D359" s="1" t="n">
        <v>1.13432044820189</v>
      </c>
      <c r="E359" s="1" t="n">
        <v>1.51081800499958</v>
      </c>
      <c r="F359" s="1" t="n">
        <v>0.303137024669391</v>
      </c>
      <c r="G359" s="1" t="n">
        <v>1.85531110472691</v>
      </c>
      <c r="H359" s="1" t="n">
        <v>1.25206773225035</v>
      </c>
      <c r="I359" s="1" t="n">
        <v>0.40888732779368</v>
      </c>
      <c r="J359" s="1" t="n">
        <v>3.94958548910136</v>
      </c>
      <c r="K359" s="1" t="s">
        <v>1022</v>
      </c>
      <c r="L359" s="1" t="s">
        <v>17</v>
      </c>
      <c r="M359" s="1" t="s">
        <v>1023</v>
      </c>
      <c r="N359" s="1" t="s">
        <v>1024</v>
      </c>
      <c r="O359" s="1" t="n">
        <f aca="false">D359/C359</f>
        <v>0.0255910496011312</v>
      </c>
      <c r="P359" s="1" t="n">
        <f aca="false">LOG(O359,2)</f>
        <v>-5.28821686993573</v>
      </c>
    </row>
    <row r="360" customFormat="false" ht="17" hidden="false" customHeight="false" outlineLevel="0" collapsed="false">
      <c r="A360" s="1" t="s">
        <v>15</v>
      </c>
      <c r="B360" s="1" t="n">
        <v>1088</v>
      </c>
      <c r="C360" s="1" t="n">
        <v>859.857128807496</v>
      </c>
      <c r="D360" s="1" t="n">
        <v>22.03696206536</v>
      </c>
      <c r="E360" s="1" t="n">
        <v>21.5486031080122</v>
      </c>
      <c r="F360" s="1" t="n">
        <v>13.7403932918961</v>
      </c>
      <c r="G360" s="1" t="n">
        <v>20.5278670982347</v>
      </c>
      <c r="H360" s="1" t="n">
        <v>46.883997179724</v>
      </c>
      <c r="I360" s="1" t="n">
        <v>20.5103499991688</v>
      </c>
      <c r="J360" s="1" t="n">
        <v>24.2025548120674</v>
      </c>
      <c r="K360" s="1" t="s">
        <v>1025</v>
      </c>
      <c r="L360" s="1" t="s">
        <v>17</v>
      </c>
      <c r="M360" s="1" t="s">
        <v>1026</v>
      </c>
      <c r="N360" s="1" t="s">
        <v>1027</v>
      </c>
      <c r="O360" s="1" t="n">
        <f aca="false">D360/C360</f>
        <v>0.0256286321611617</v>
      </c>
      <c r="P360" s="1" t="n">
        <f aca="false">LOG(O360,2)</f>
        <v>-5.28609970790562</v>
      </c>
    </row>
    <row r="361" customFormat="false" ht="17" hidden="false" customHeight="false" outlineLevel="0" collapsed="false">
      <c r="A361" s="1" t="s">
        <v>15</v>
      </c>
      <c r="B361" s="1" t="n">
        <v>4286</v>
      </c>
      <c r="C361" s="1" t="n">
        <v>180.399676909557</v>
      </c>
      <c r="D361" s="1" t="n">
        <v>4.62777999141642</v>
      </c>
      <c r="E361" s="1" t="n">
        <v>6.75572862681457</v>
      </c>
      <c r="F361" s="1" t="n">
        <v>2.89984343906637</v>
      </c>
      <c r="G361" s="1" t="n">
        <v>4.64950307026357</v>
      </c>
      <c r="H361" s="1" t="n">
        <v>13.1932521239135</v>
      </c>
      <c r="I361" s="1" t="n">
        <v>1.63554931117472</v>
      </c>
      <c r="J361" s="1" t="n">
        <v>6.44585372304996</v>
      </c>
      <c r="K361" s="1" t="s">
        <v>1028</v>
      </c>
      <c r="L361" s="1" t="s">
        <v>17</v>
      </c>
      <c r="M361" s="1" t="s">
        <v>1029</v>
      </c>
      <c r="N361" s="1" t="s">
        <v>1030</v>
      </c>
      <c r="O361" s="1" t="n">
        <f aca="false">D361/C361</f>
        <v>0.0256529283793372</v>
      </c>
      <c r="P361" s="1" t="n">
        <f aca="false">LOG(O361,2)</f>
        <v>-5.28473266541599</v>
      </c>
    </row>
    <row r="362" customFormat="false" ht="17" hidden="false" customHeight="false" outlineLevel="0" collapsed="false">
      <c r="A362" s="1" t="s">
        <v>15</v>
      </c>
      <c r="B362" s="1" t="n">
        <v>574</v>
      </c>
      <c r="C362" s="1" t="n">
        <v>149.171777124335</v>
      </c>
      <c r="D362" s="1" t="n">
        <v>3.82784166693246</v>
      </c>
      <c r="E362" s="1" t="n">
        <v>3.25103678743026</v>
      </c>
      <c r="F362" s="1" t="n">
        <v>1.72255958766381</v>
      </c>
      <c r="G362" s="1" t="n">
        <v>1.61146371655696</v>
      </c>
      <c r="H362" s="1" t="n">
        <v>5.45813816479374</v>
      </c>
      <c r="I362" s="1" t="n">
        <v>4.10470934421315</v>
      </c>
      <c r="J362" s="1" t="n">
        <v>7.97997767859619</v>
      </c>
      <c r="K362" s="1" t="s">
        <v>16</v>
      </c>
      <c r="L362" s="1" t="s">
        <v>17</v>
      </c>
      <c r="M362" s="1" t="s">
        <v>1031</v>
      </c>
      <c r="N362" s="1" t="s">
        <v>1032</v>
      </c>
      <c r="O362" s="1" t="n">
        <f aca="false">D362/C362</f>
        <v>0.0256606292471929</v>
      </c>
      <c r="P362" s="1" t="n">
        <f aca="false">LOG(O362,2)</f>
        <v>-5.2842996413006</v>
      </c>
    </row>
    <row r="363" customFormat="false" ht="17" hidden="false" customHeight="false" outlineLevel="0" collapsed="false">
      <c r="A363" s="1" t="s">
        <v>15</v>
      </c>
      <c r="B363" s="1" t="n">
        <v>2319</v>
      </c>
      <c r="C363" s="1" t="n">
        <v>855.968814483463</v>
      </c>
      <c r="D363" s="1" t="n">
        <v>21.9986156337349</v>
      </c>
      <c r="E363" s="1" t="n">
        <v>10.2846747407218</v>
      </c>
      <c r="F363" s="1" t="n">
        <v>12.0788320173099</v>
      </c>
      <c r="G363" s="1" t="n">
        <v>11.9671519757315</v>
      </c>
      <c r="H363" s="1" t="n">
        <v>27.2512721404892</v>
      </c>
      <c r="I363" s="1" t="n">
        <v>21.7422906713086</v>
      </c>
      <c r="J363" s="1" t="n">
        <v>15.8993503318972</v>
      </c>
      <c r="K363" s="1" t="s">
        <v>1033</v>
      </c>
      <c r="L363" s="1" t="s">
        <v>17</v>
      </c>
      <c r="M363" s="1" t="s">
        <v>1034</v>
      </c>
      <c r="N363" s="1" t="s">
        <v>1035</v>
      </c>
      <c r="O363" s="1" t="n">
        <f aca="false">D363/C363</f>
        <v>0.0257002536324995</v>
      </c>
      <c r="P363" s="1" t="n">
        <f aca="false">LOG(O363,2)</f>
        <v>-5.28207359251341</v>
      </c>
    </row>
    <row r="364" customFormat="false" ht="17" hidden="false" customHeight="false" outlineLevel="0" collapsed="false">
      <c r="A364" s="1" t="s">
        <v>15</v>
      </c>
      <c r="B364" s="1" t="n">
        <v>540</v>
      </c>
      <c r="C364" s="1" t="n">
        <v>779.316180236132</v>
      </c>
      <c r="D364" s="1" t="n">
        <v>20.0350438790204</v>
      </c>
      <c r="E364" s="1" t="n">
        <v>6.57483639842932</v>
      </c>
      <c r="F364" s="1" t="n">
        <v>10.0893269226108</v>
      </c>
      <c r="G364" s="1" t="n">
        <v>4.98843607027034</v>
      </c>
      <c r="H364" s="1" t="n">
        <v>10.7747774637849</v>
      </c>
      <c r="I364" s="1" t="n">
        <v>2.86221129455576</v>
      </c>
      <c r="J364" s="1" t="n">
        <v>7.50900637694418</v>
      </c>
      <c r="K364" s="1" t="s">
        <v>33</v>
      </c>
      <c r="L364" s="1" t="s">
        <v>17</v>
      </c>
      <c r="M364" s="1" t="s">
        <v>1036</v>
      </c>
      <c r="N364" s="1" t="s">
        <v>1037</v>
      </c>
      <c r="O364" s="1" t="n">
        <f aca="false">D364/C364</f>
        <v>0.0257084921205534</v>
      </c>
      <c r="P364" s="1" t="n">
        <f aca="false">LOG(O364,2)</f>
        <v>-5.2816111954723</v>
      </c>
    </row>
    <row r="365" customFormat="false" ht="17" hidden="false" customHeight="false" outlineLevel="0" collapsed="false">
      <c r="A365" s="1" t="s">
        <v>15</v>
      </c>
      <c r="B365" s="1" t="n">
        <v>2543</v>
      </c>
      <c r="C365" s="1" t="n">
        <v>54.7364907516385</v>
      </c>
      <c r="D365" s="1" t="n">
        <v>1.41138158937939</v>
      </c>
      <c r="E365" s="1" t="n">
        <v>6.40505647676879</v>
      </c>
      <c r="F365" s="1" t="n">
        <v>2.88174768024929</v>
      </c>
      <c r="G365" s="1" t="n">
        <v>1.56480143468294</v>
      </c>
      <c r="H365" s="1" t="n">
        <v>1.39589087958933</v>
      </c>
      <c r="I365" s="1" t="n">
        <v>5.31553526131785</v>
      </c>
      <c r="J365" s="1" t="n">
        <v>0.982345953500745</v>
      </c>
      <c r="K365" s="1" t="s">
        <v>1038</v>
      </c>
      <c r="L365" s="1" t="s">
        <v>17</v>
      </c>
      <c r="M365" s="1" t="s">
        <v>1039</v>
      </c>
      <c r="N365" s="1" t="s">
        <v>1040</v>
      </c>
      <c r="O365" s="1" t="n">
        <f aca="false">D365/C365</f>
        <v>0.0257850214728489</v>
      </c>
      <c r="P365" s="1" t="n">
        <f aca="false">LOG(O365,2)</f>
        <v>-5.27732294281197</v>
      </c>
    </row>
    <row r="366" customFormat="false" ht="17" hidden="false" customHeight="false" outlineLevel="0" collapsed="false">
      <c r="A366" s="1" t="s">
        <v>15</v>
      </c>
      <c r="B366" s="1" t="n">
        <v>5049</v>
      </c>
      <c r="C366" s="1" t="n">
        <v>47.4250081231984</v>
      </c>
      <c r="D366" s="1" t="n">
        <v>1.22481864681074</v>
      </c>
      <c r="E366" s="1" t="n">
        <v>1.20865440399966</v>
      </c>
      <c r="F366" s="1" t="n">
        <v>0.606274049338783</v>
      </c>
      <c r="G366" s="1" t="n">
        <v>0.871529010131907</v>
      </c>
      <c r="H366" s="1" t="n">
        <v>1.87810159837552</v>
      </c>
      <c r="I366" s="1" t="n">
        <v>0</v>
      </c>
      <c r="J366" s="1" t="n">
        <v>2.51646990904698</v>
      </c>
      <c r="K366" s="1" t="s">
        <v>1041</v>
      </c>
      <c r="L366" s="1" t="s">
        <v>17</v>
      </c>
      <c r="M366" s="1" t="s">
        <v>1042</v>
      </c>
      <c r="N366" s="1" t="s">
        <v>1043</v>
      </c>
      <c r="O366" s="1" t="n">
        <f aca="false">D366/C366</f>
        <v>0.0258264298791254</v>
      </c>
      <c r="P366" s="1" t="n">
        <f aca="false">LOG(O366,2)</f>
        <v>-5.27500796372731</v>
      </c>
    </row>
    <row r="367" customFormat="false" ht="17" hidden="false" customHeight="false" outlineLevel="0" collapsed="false">
      <c r="A367" s="1" t="s">
        <v>15</v>
      </c>
      <c r="B367" s="1" t="n">
        <v>1687</v>
      </c>
      <c r="C367" s="1" t="n">
        <v>45.3582624380347</v>
      </c>
      <c r="D367" s="1" t="n">
        <v>1.17266687982696</v>
      </c>
      <c r="E367" s="1" t="n">
        <v>3.22678251290733</v>
      </c>
      <c r="F367" s="1" t="n">
        <v>0</v>
      </c>
      <c r="G367" s="1" t="n">
        <v>0.312960286936588</v>
      </c>
      <c r="H367" s="1" t="n">
        <v>1.62423621619204</v>
      </c>
      <c r="I367" s="1" t="n">
        <v>0.82041399996675</v>
      </c>
      <c r="J367" s="1" t="n">
        <v>1.96469190700149</v>
      </c>
      <c r="K367" s="1" t="s">
        <v>133</v>
      </c>
      <c r="L367" s="1" t="s">
        <v>17</v>
      </c>
      <c r="M367" s="1" t="s">
        <v>1044</v>
      </c>
      <c r="N367" s="1" t="s">
        <v>1045</v>
      </c>
      <c r="O367" s="1" t="n">
        <f aca="false">D367/C367</f>
        <v>0.0258534347833313</v>
      </c>
      <c r="P367" s="1" t="n">
        <f aca="false">LOG(O367,2)</f>
        <v>-5.27350022584223</v>
      </c>
    </row>
    <row r="368" customFormat="false" ht="17" hidden="false" customHeight="false" outlineLevel="0" collapsed="false">
      <c r="A368" s="1" t="s">
        <v>15</v>
      </c>
      <c r="B368" s="1" t="n">
        <v>3125</v>
      </c>
      <c r="C368" s="1" t="n">
        <v>35.1666302551804</v>
      </c>
      <c r="D368" s="1" t="n">
        <v>0.909411074008173</v>
      </c>
      <c r="E368" s="1" t="n">
        <v>2.32029170990759</v>
      </c>
      <c r="F368" s="1" t="n">
        <v>1.60149023186788</v>
      </c>
      <c r="G368" s="1" t="n">
        <v>0.312960286936588</v>
      </c>
      <c r="H368" s="1" t="n">
        <v>9.18882131596403</v>
      </c>
      <c r="I368" s="1" t="n">
        <v>0</v>
      </c>
      <c r="J368" s="1" t="n">
        <v>3.04804623599409</v>
      </c>
      <c r="K368" s="1" t="s">
        <v>1046</v>
      </c>
      <c r="L368" s="1" t="s">
        <v>17</v>
      </c>
      <c r="M368" s="1" t="s">
        <v>1047</v>
      </c>
      <c r="N368" s="1" t="s">
        <v>1048</v>
      </c>
      <c r="O368" s="1" t="n">
        <f aca="false">D368/C368</f>
        <v>0.025860057315961</v>
      </c>
      <c r="P368" s="1" t="n">
        <f aca="false">LOG(O368,2)</f>
        <v>-5.27313071704879</v>
      </c>
    </row>
    <row r="369" customFormat="false" ht="17" hidden="false" customHeight="false" outlineLevel="0" collapsed="false">
      <c r="A369" s="1" t="s">
        <v>15</v>
      </c>
      <c r="B369" s="1" t="n">
        <v>3732</v>
      </c>
      <c r="C369" s="1" t="n">
        <v>65.2076602485639</v>
      </c>
      <c r="D369" s="1" t="n">
        <v>1.6884427305569</v>
      </c>
      <c r="E369" s="1" t="n">
        <v>0.882236528476811</v>
      </c>
      <c r="F369" s="1" t="n">
        <v>0.995216182529098</v>
      </c>
      <c r="G369" s="1" t="n">
        <v>4.91242664856909</v>
      </c>
      <c r="H369" s="1" t="n">
        <v>4.84966229172789</v>
      </c>
      <c r="I369" s="1" t="n">
        <v>1.22666198338104</v>
      </c>
      <c r="J369" s="1" t="n">
        <v>4.95213311770047</v>
      </c>
      <c r="K369" s="1" t="s">
        <v>1049</v>
      </c>
      <c r="L369" s="1" t="s">
        <v>17</v>
      </c>
      <c r="M369" s="1" t="s">
        <v>1050</v>
      </c>
      <c r="N369" s="1" t="s">
        <v>1051</v>
      </c>
      <c r="O369" s="1" t="n">
        <f aca="false">D369/C369</f>
        <v>0.0258933187315839</v>
      </c>
      <c r="P369" s="1" t="n">
        <f aca="false">LOG(O369,2)</f>
        <v>-5.27127630330253</v>
      </c>
    </row>
    <row r="370" customFormat="false" ht="17" hidden="false" customHeight="false" outlineLevel="0" collapsed="false">
      <c r="A370" s="1" t="s">
        <v>15</v>
      </c>
      <c r="B370" s="1" t="n">
        <v>3752</v>
      </c>
      <c r="C370" s="1" t="n">
        <v>14328.0127451943</v>
      </c>
      <c r="D370" s="1" t="n">
        <v>371.520190686943</v>
      </c>
      <c r="E370" s="1" t="n">
        <v>173.114423438712</v>
      </c>
      <c r="F370" s="1" t="n">
        <v>233.994576457064</v>
      </c>
      <c r="G370" s="1" t="n">
        <v>235.91983755512</v>
      </c>
      <c r="H370" s="1" t="n">
        <v>391.442800148518</v>
      </c>
      <c r="I370" s="1" t="n">
        <v>336.689100656274</v>
      </c>
      <c r="J370" s="1" t="n">
        <v>242.784472296163</v>
      </c>
      <c r="K370" s="1" t="s">
        <v>1052</v>
      </c>
      <c r="L370" s="1" t="s">
        <v>17</v>
      </c>
      <c r="M370" s="1" t="s">
        <v>1053</v>
      </c>
      <c r="N370" s="1" t="s">
        <v>1054</v>
      </c>
      <c r="O370" s="1" t="n">
        <f aca="false">D370/C370</f>
        <v>0.0259296384846918</v>
      </c>
      <c r="P370" s="1" t="n">
        <f aca="false">LOG(O370,2)</f>
        <v>-5.26925409773617</v>
      </c>
    </row>
    <row r="371" customFormat="false" ht="17" hidden="false" customHeight="false" outlineLevel="0" collapsed="false">
      <c r="A371" s="1" t="s">
        <v>15</v>
      </c>
      <c r="B371" s="1" t="n">
        <v>5423</v>
      </c>
      <c r="C371" s="1" t="n">
        <v>786.432901964203</v>
      </c>
      <c r="D371" s="1" t="n">
        <v>20.5314478490406</v>
      </c>
      <c r="E371" s="1" t="n">
        <v>6.55058212390639</v>
      </c>
      <c r="F371" s="1" t="n">
        <v>15.1254788779747</v>
      </c>
      <c r="G371" s="1" t="n">
        <v>14.1407065116613</v>
      </c>
      <c r="H371" s="1" t="n">
        <v>23.2399155392502</v>
      </c>
      <c r="I371" s="1" t="n">
        <v>4.91984465542111</v>
      </c>
      <c r="J371" s="1" t="n">
        <v>15.1190211293802</v>
      </c>
      <c r="K371" s="1" t="s">
        <v>1055</v>
      </c>
      <c r="L371" s="1" t="s">
        <v>17</v>
      </c>
      <c r="M371" s="1" t="s">
        <v>1056</v>
      </c>
      <c r="N371" s="1" t="s">
        <v>1057</v>
      </c>
      <c r="O371" s="1" t="n">
        <f aca="false">D371/C371</f>
        <v>0.0261070560473259</v>
      </c>
      <c r="P371" s="1" t="n">
        <f aca="false">LOG(O371,2)</f>
        <v>-5.25941640793335</v>
      </c>
    </row>
    <row r="372" customFormat="false" ht="17" hidden="false" customHeight="false" outlineLevel="0" collapsed="false">
      <c r="A372" s="1" t="s">
        <v>15</v>
      </c>
      <c r="B372" s="1" t="n">
        <v>740</v>
      </c>
      <c r="C372" s="1" t="n">
        <v>271.022273177109</v>
      </c>
      <c r="D372" s="1" t="n">
        <v>7.08968783317105</v>
      </c>
      <c r="E372" s="1" t="n">
        <v>6.19990997386061</v>
      </c>
      <c r="F372" s="1" t="n">
        <v>2.12195917268574</v>
      </c>
      <c r="G372" s="1" t="n">
        <v>3.67437854669197</v>
      </c>
      <c r="H372" s="1" t="n">
        <v>3.72835886963387</v>
      </c>
      <c r="I372" s="1" t="n">
        <v>4.93832006607685</v>
      </c>
      <c r="J372" s="1" t="n">
        <v>9.51410163414242</v>
      </c>
      <c r="K372" s="1" t="s">
        <v>1058</v>
      </c>
      <c r="L372" s="1" t="s">
        <v>17</v>
      </c>
      <c r="M372" s="1" t="s">
        <v>1059</v>
      </c>
      <c r="N372" s="1" t="s">
        <v>1060</v>
      </c>
      <c r="O372" s="1" t="n">
        <f aca="false">D372/C372</f>
        <v>0.0261590597335815</v>
      </c>
      <c r="P372" s="1" t="n">
        <f aca="false">LOG(O372,2)</f>
        <v>-5.25654550452276</v>
      </c>
    </row>
    <row r="373" customFormat="false" ht="17" hidden="false" customHeight="false" outlineLevel="0" collapsed="false">
      <c r="A373" s="1" t="s">
        <v>15</v>
      </c>
      <c r="B373" s="1" t="n">
        <v>1684</v>
      </c>
      <c r="C373" s="1" t="n">
        <v>344.46480441003</v>
      </c>
      <c r="D373" s="1" t="n">
        <v>9.02354927606258</v>
      </c>
      <c r="E373" s="1" t="n">
        <v>9.10027461124509</v>
      </c>
      <c r="F373" s="1" t="n">
        <v>9.14854349310783</v>
      </c>
      <c r="G373" s="1" t="n">
        <v>9.60169547777206</v>
      </c>
      <c r="H373" s="1" t="n">
        <v>19.59607885888</v>
      </c>
      <c r="I373" s="1" t="n">
        <v>24.1744998830356</v>
      </c>
      <c r="J373" s="1" t="n">
        <v>23.8187229851983</v>
      </c>
      <c r="K373" s="1" t="s">
        <v>1061</v>
      </c>
      <c r="L373" s="1" t="s">
        <v>17</v>
      </c>
      <c r="M373" s="1" t="s">
        <v>1062</v>
      </c>
      <c r="N373" s="1" t="s">
        <v>1063</v>
      </c>
      <c r="O373" s="1" t="n">
        <f aca="false">D373/C373</f>
        <v>0.0261958526982673</v>
      </c>
      <c r="P373" s="1" t="n">
        <f aca="false">LOG(O373,2)</f>
        <v>-5.25451776599873</v>
      </c>
    </row>
    <row r="374" customFormat="false" ht="17" hidden="false" customHeight="false" outlineLevel="0" collapsed="false">
      <c r="A374" s="1" t="s">
        <v>15</v>
      </c>
      <c r="B374" s="1" t="n">
        <v>5147</v>
      </c>
      <c r="C374" s="1" t="n">
        <v>52.6949531394377</v>
      </c>
      <c r="D374" s="1" t="n">
        <v>1.38530570588751</v>
      </c>
      <c r="E374" s="1" t="n">
        <v>0.580072927476896</v>
      </c>
      <c r="F374" s="1" t="n">
        <v>0</v>
      </c>
      <c r="G374" s="1" t="n">
        <v>0.871529010131907</v>
      </c>
      <c r="H374" s="1" t="n">
        <v>0.697945439794663</v>
      </c>
      <c r="I374" s="1" t="n">
        <v>3.69846136079886</v>
      </c>
      <c r="J374" s="1" t="n">
        <v>4.01019051439646</v>
      </c>
      <c r="K374" s="1" t="s">
        <v>1064</v>
      </c>
      <c r="L374" s="1" t="s">
        <v>17</v>
      </c>
      <c r="M374" s="1" t="s">
        <v>1065</v>
      </c>
      <c r="N374" s="1" t="s">
        <v>1066</v>
      </c>
      <c r="O374" s="1" t="n">
        <f aca="false">D374/C374</f>
        <v>0.0262891533885951</v>
      </c>
      <c r="P374" s="1" t="n">
        <f aca="false">LOG(O374,2)</f>
        <v>-5.24938850737533</v>
      </c>
    </row>
    <row r="375" customFormat="false" ht="17" hidden="false" customHeight="false" outlineLevel="0" collapsed="false">
      <c r="A375" s="1" t="s">
        <v>15</v>
      </c>
      <c r="B375" s="1" t="n">
        <v>5296</v>
      </c>
      <c r="C375" s="1" t="n">
        <v>113.200895194719</v>
      </c>
      <c r="D375" s="1" t="n">
        <v>2.97921847971013</v>
      </c>
      <c r="E375" s="1" t="n">
        <v>0.906490802999747</v>
      </c>
      <c r="F375" s="1" t="n">
        <v>3.27350895828576</v>
      </c>
      <c r="G375" s="1" t="n">
        <v>2.59011033630612</v>
      </c>
      <c r="H375" s="1" t="n">
        <v>2.61200282500493</v>
      </c>
      <c r="I375" s="1" t="n">
        <v>0</v>
      </c>
      <c r="J375" s="1" t="n">
        <v>2.00509525719823</v>
      </c>
      <c r="K375" s="1" t="s">
        <v>1067</v>
      </c>
      <c r="L375" s="1" t="s">
        <v>17</v>
      </c>
      <c r="M375" s="1" t="s">
        <v>1068</v>
      </c>
      <c r="N375" s="1" t="s">
        <v>1069</v>
      </c>
      <c r="O375" s="1" t="n">
        <f aca="false">D375/C375</f>
        <v>0.0263179763250594</v>
      </c>
      <c r="P375" s="1" t="n">
        <f aca="false">LOG(O375,2)</f>
        <v>-5.2478076299586</v>
      </c>
    </row>
    <row r="376" customFormat="false" ht="17" hidden="false" customHeight="false" outlineLevel="0" collapsed="false">
      <c r="A376" s="1" t="s">
        <v>15</v>
      </c>
      <c r="B376" s="1" t="n">
        <v>5215</v>
      </c>
      <c r="C376" s="1" t="n">
        <v>249.225266362896</v>
      </c>
      <c r="D376" s="1" t="n">
        <v>6.56164143430795</v>
      </c>
      <c r="E376" s="1" t="n">
        <v>2.97312746095329</v>
      </c>
      <c r="F376" s="1" t="n">
        <v>6.23153156558353</v>
      </c>
      <c r="G376" s="1" t="n">
        <v>7.35051814147272</v>
      </c>
      <c r="H376" s="1" t="n">
        <v>10.5487564087186</v>
      </c>
      <c r="I376" s="1" t="n">
        <v>13.5143965722266</v>
      </c>
      <c r="J376" s="1" t="n">
        <v>5.97488242139795</v>
      </c>
      <c r="K376" s="1" t="s">
        <v>1070</v>
      </c>
      <c r="L376" s="1" t="s">
        <v>17</v>
      </c>
      <c r="M376" s="1" t="s">
        <v>1071</v>
      </c>
      <c r="N376" s="1" t="s">
        <v>1072</v>
      </c>
      <c r="O376" s="1" t="n">
        <f aca="false">D376/C376</f>
        <v>0.0263281549662528</v>
      </c>
      <c r="P376" s="1" t="n">
        <f aca="false">LOG(O376,2)</f>
        <v>-5.24724976654127</v>
      </c>
    </row>
    <row r="377" customFormat="false" ht="17" hidden="false" customHeight="false" outlineLevel="0" collapsed="false">
      <c r="A377" s="1" t="s">
        <v>15</v>
      </c>
      <c r="B377" s="1" t="n">
        <v>1867</v>
      </c>
      <c r="C377" s="1" t="n">
        <v>247.564098356619</v>
      </c>
      <c r="D377" s="1" t="n">
        <v>6.52329500268289</v>
      </c>
      <c r="E377" s="1" t="n">
        <v>5.64409132090666</v>
      </c>
      <c r="F377" s="1" t="n">
        <v>2.72823322202452</v>
      </c>
      <c r="G377" s="1" t="n">
        <v>2.97244855111754</v>
      </c>
      <c r="H377" s="1" t="n">
        <v>6.64640578309219</v>
      </c>
      <c r="I377" s="1" t="n">
        <v>13.1582961320207</v>
      </c>
      <c r="J377" s="1" t="n">
        <v>0.982345953500745</v>
      </c>
      <c r="K377" s="1" t="s">
        <v>1073</v>
      </c>
      <c r="L377" s="1" t="s">
        <v>17</v>
      </c>
      <c r="M377" s="1" t="s">
        <v>1074</v>
      </c>
      <c r="N377" s="1" t="s">
        <v>1075</v>
      </c>
      <c r="O377" s="1" t="n">
        <f aca="false">D377/C377</f>
        <v>0.026349923296576</v>
      </c>
      <c r="P377" s="1" t="n">
        <f aca="false">LOG(O377,2)</f>
        <v>-5.24605742752554</v>
      </c>
    </row>
    <row r="378" customFormat="false" ht="17" hidden="false" customHeight="false" outlineLevel="0" collapsed="false">
      <c r="A378" s="1" t="s">
        <v>15</v>
      </c>
      <c r="B378" s="1" t="n">
        <v>1914</v>
      </c>
      <c r="C378" s="1" t="n">
        <v>66.4105859185512</v>
      </c>
      <c r="D378" s="1" t="n">
        <v>1.75286504567385</v>
      </c>
      <c r="E378" s="1" t="n">
        <v>3.22678251290733</v>
      </c>
      <c r="F378" s="1" t="n">
        <v>1.68729534038881</v>
      </c>
      <c r="G378" s="1" t="n">
        <v>6.9197565966985</v>
      </c>
      <c r="H378" s="1" t="n">
        <v>11.2488767228535</v>
      </c>
      <c r="I378" s="1" t="n">
        <v>14.8096815094718</v>
      </c>
      <c r="J378" s="1" t="n">
        <v>9.45349660884731</v>
      </c>
      <c r="K378" s="1" t="s">
        <v>1076</v>
      </c>
      <c r="L378" s="1" t="s">
        <v>17</v>
      </c>
      <c r="M378" s="1" t="s">
        <v>1077</v>
      </c>
      <c r="N378" s="1" t="s">
        <v>1078</v>
      </c>
      <c r="O378" s="1" t="n">
        <f aca="false">D378/C378</f>
        <v>0.0263943620046304</v>
      </c>
      <c r="P378" s="1" t="n">
        <f aca="false">LOG(O378,2)</f>
        <v>-5.24362639566919</v>
      </c>
    </row>
    <row r="379" customFormat="false" ht="17" hidden="false" customHeight="false" outlineLevel="0" collapsed="false">
      <c r="A379" s="1" t="s">
        <v>15</v>
      </c>
      <c r="B379" s="1" t="n">
        <v>2</v>
      </c>
      <c r="C379" s="1" t="n">
        <v>1295.56542096544</v>
      </c>
      <c r="D379" s="1" t="n">
        <v>34.196185122084</v>
      </c>
      <c r="E379" s="1" t="n">
        <v>21.5486031080122</v>
      </c>
      <c r="F379" s="1" t="n">
        <v>20.3236027261018</v>
      </c>
      <c r="G379" s="1" t="n">
        <v>19.1827013867403</v>
      </c>
      <c r="H379" s="1" t="n">
        <v>43.9824720000931</v>
      </c>
      <c r="I379" s="1" t="n">
        <v>35.6998860482609</v>
      </c>
      <c r="J379" s="1" t="n">
        <v>36.9730522075771</v>
      </c>
      <c r="K379" s="1" t="s">
        <v>1079</v>
      </c>
      <c r="L379" s="1" t="s">
        <v>17</v>
      </c>
      <c r="M379" s="1" t="s">
        <v>1080</v>
      </c>
      <c r="N379" s="1" t="s">
        <v>1081</v>
      </c>
      <c r="O379" s="1" t="n">
        <f aca="false">D379/C379</f>
        <v>0.0263947961011505</v>
      </c>
      <c r="P379" s="1" t="n">
        <f aca="false">LOG(O379,2)</f>
        <v>-5.24360266849038</v>
      </c>
    </row>
    <row r="380" customFormat="false" ht="17" hidden="false" customHeight="false" outlineLevel="0" collapsed="false">
      <c r="A380" s="1" t="s">
        <v>15</v>
      </c>
      <c r="B380" s="1" t="n">
        <v>3754</v>
      </c>
      <c r="C380" s="1" t="n">
        <v>838.49315625661</v>
      </c>
      <c r="D380" s="1" t="n">
        <v>22.1970517946424</v>
      </c>
      <c r="E380" s="1" t="n">
        <v>13.1011642478128</v>
      </c>
      <c r="F380" s="1" t="n">
        <v>16.8385456179348</v>
      </c>
      <c r="G380" s="1" t="n">
        <v>19.2967155192922</v>
      </c>
      <c r="H380" s="1" t="n">
        <v>47.0662498026302</v>
      </c>
      <c r="I380" s="1" t="n">
        <v>50.8815040642149</v>
      </c>
      <c r="J380" s="1" t="n">
        <v>35.8896978785845</v>
      </c>
      <c r="K380" s="1" t="s">
        <v>1082</v>
      </c>
      <c r="L380" s="1" t="s">
        <v>17</v>
      </c>
      <c r="M380" s="1" t="s">
        <v>1083</v>
      </c>
      <c r="N380" s="1" t="s">
        <v>1084</v>
      </c>
      <c r="O380" s="1" t="n">
        <f aca="false">D380/C380</f>
        <v>0.0264725497507213</v>
      </c>
      <c r="P380" s="1" t="n">
        <f aca="false">LOG(O380,2)</f>
        <v>-5.23935903250982</v>
      </c>
    </row>
    <row r="381" customFormat="false" ht="17" hidden="false" customHeight="false" outlineLevel="0" collapsed="false">
      <c r="A381" s="1" t="s">
        <v>15</v>
      </c>
      <c r="B381" s="1" t="n">
        <v>4243</v>
      </c>
      <c r="C381" s="1" t="n">
        <v>129.906662014911</v>
      </c>
      <c r="D381" s="1" t="n">
        <v>3.46181711437166</v>
      </c>
      <c r="E381" s="1" t="n">
        <v>2.0423823834306</v>
      </c>
      <c r="F381" s="1" t="n">
        <v>6.97604345917615</v>
      </c>
      <c r="G381" s="1" t="n">
        <v>4.18601995890507</v>
      </c>
      <c r="H381" s="1" t="n">
        <v>11.3623818543428</v>
      </c>
      <c r="I381" s="1" t="n">
        <v>10.6653819995678</v>
      </c>
      <c r="J381" s="1" t="n">
        <v>9.41309325865057</v>
      </c>
      <c r="K381" s="1" t="s">
        <v>1085</v>
      </c>
      <c r="L381" s="1" t="s">
        <v>17</v>
      </c>
      <c r="M381" s="1" t="s">
        <v>1086</v>
      </c>
      <c r="N381" s="1" t="s">
        <v>1087</v>
      </c>
      <c r="O381" s="1" t="n">
        <f aca="false">D381/C381</f>
        <v>0.0266484956250688</v>
      </c>
      <c r="P381" s="1" t="n">
        <f aca="false">LOG(O381,2)</f>
        <v>-5.22980209827293</v>
      </c>
    </row>
    <row r="382" customFormat="false" ht="17" hidden="false" customHeight="false" outlineLevel="0" collapsed="false">
      <c r="A382" s="1" t="s">
        <v>15</v>
      </c>
      <c r="B382" s="1" t="n">
        <v>3575</v>
      </c>
      <c r="C382" s="1" t="n">
        <v>239.329227372262</v>
      </c>
      <c r="D382" s="1" t="n">
        <v>6.42569547149753</v>
      </c>
      <c r="E382" s="1" t="n">
        <v>0.906490802999747</v>
      </c>
      <c r="F382" s="1" t="n">
        <v>2.85694088480591</v>
      </c>
      <c r="G382" s="1" t="n">
        <v>0.916430243917145</v>
      </c>
      <c r="H382" s="1" t="n">
        <v>0.649229630169534</v>
      </c>
      <c r="I382" s="1" t="n">
        <v>4.49776060573048</v>
      </c>
      <c r="J382" s="1" t="n">
        <v>3.94958548910136</v>
      </c>
      <c r="K382" s="1" t="s">
        <v>1088</v>
      </c>
      <c r="L382" s="1" t="s">
        <v>17</v>
      </c>
      <c r="M382" s="1" t="s">
        <v>1089</v>
      </c>
      <c r="N382" s="1" t="s">
        <v>1090</v>
      </c>
      <c r="O382" s="1" t="n">
        <f aca="false">D382/C382</f>
        <v>0.0268487703823267</v>
      </c>
      <c r="P382" s="1" t="n">
        <f aca="false">LOG(O382,2)</f>
        <v>-5.21900017247431</v>
      </c>
    </row>
    <row r="383" customFormat="false" ht="17" hidden="false" customHeight="false" outlineLevel="0" collapsed="false">
      <c r="A383" s="1" t="s">
        <v>15</v>
      </c>
      <c r="B383" s="1" t="n">
        <v>968</v>
      </c>
      <c r="C383" s="1" t="n">
        <v>706.052354025431</v>
      </c>
      <c r="D383" s="1" t="n">
        <v>18.9758815068431</v>
      </c>
      <c r="E383" s="1" t="n">
        <v>13.3901858810145</v>
      </c>
      <c r="F383" s="1" t="n">
        <v>10.2428413808356</v>
      </c>
      <c r="G383" s="1" t="n">
        <v>15.7276935341287</v>
      </c>
      <c r="H383" s="1" t="n">
        <v>22.3601656981376</v>
      </c>
      <c r="I383" s="1" t="n">
        <v>25.8311639492454</v>
      </c>
      <c r="J383" s="1" t="n">
        <v>28.0713336007752</v>
      </c>
      <c r="K383" s="1" t="s">
        <v>16</v>
      </c>
      <c r="L383" s="1" t="s">
        <v>17</v>
      </c>
      <c r="M383" s="1" t="s">
        <v>1091</v>
      </c>
      <c r="N383" s="1" t="s">
        <v>1092</v>
      </c>
      <c r="O383" s="1" t="n">
        <f aca="false">D383/C383</f>
        <v>0.0268760261171222</v>
      </c>
      <c r="P383" s="1" t="n">
        <f aca="false">LOG(O383,2)</f>
        <v>-5.21753635243735</v>
      </c>
    </row>
    <row r="384" customFormat="false" ht="17" hidden="false" customHeight="false" outlineLevel="0" collapsed="false">
      <c r="A384" s="1" t="s">
        <v>15</v>
      </c>
      <c r="B384" s="1" t="n">
        <v>516</v>
      </c>
      <c r="C384" s="1" t="n">
        <v>331.088277285727</v>
      </c>
      <c r="D384" s="1" t="n">
        <v>8.93975508023596</v>
      </c>
      <c r="E384" s="1" t="n">
        <v>1.76447305695362</v>
      </c>
      <c r="F384" s="1" t="n">
        <v>7.22863962259962</v>
      </c>
      <c r="G384" s="1" t="n">
        <v>4.67547578333375</v>
      </c>
      <c r="H384" s="1" t="n">
        <v>3.64383668037013</v>
      </c>
      <c r="I384" s="1" t="n">
        <v>2.45332396676208</v>
      </c>
      <c r="J384" s="1" t="n">
        <v>7.65041810263277</v>
      </c>
      <c r="K384" s="1" t="s">
        <v>1093</v>
      </c>
      <c r="L384" s="1" t="s">
        <v>17</v>
      </c>
      <c r="M384" s="1" t="s">
        <v>1094</v>
      </c>
      <c r="N384" s="1" t="s">
        <v>1095</v>
      </c>
      <c r="O384" s="1" t="n">
        <f aca="false">D384/C384</f>
        <v>0.0270011223397106</v>
      </c>
      <c r="P384" s="1" t="n">
        <f aca="false">LOG(O384,2)</f>
        <v>-5.21083681359928</v>
      </c>
    </row>
    <row r="385" customFormat="false" ht="17" hidden="false" customHeight="false" outlineLevel="0" collapsed="false">
      <c r="A385" s="1" t="s">
        <v>15</v>
      </c>
      <c r="B385" s="1" t="n">
        <v>5357</v>
      </c>
      <c r="C385" s="1" t="n">
        <v>137.522890030385</v>
      </c>
      <c r="D385" s="1" t="n">
        <v>3.72507292019044</v>
      </c>
      <c r="E385" s="1" t="n">
        <v>0.580072927476896</v>
      </c>
      <c r="F385" s="1" t="n">
        <v>3.91222811005339</v>
      </c>
      <c r="G385" s="1" t="n">
        <v>8.74950768688393</v>
      </c>
      <c r="H385" s="1" t="n">
        <v>5.09640542210603</v>
      </c>
      <c r="I385" s="1" t="n">
        <v>6.14122795004337</v>
      </c>
      <c r="J385" s="1" t="n">
        <v>10.597455963135</v>
      </c>
      <c r="K385" s="1" t="s">
        <v>1096</v>
      </c>
      <c r="L385" s="1" t="s">
        <v>17</v>
      </c>
      <c r="M385" s="1" t="s">
        <v>1097</v>
      </c>
      <c r="N385" s="1" t="s">
        <v>1098</v>
      </c>
      <c r="O385" s="1" t="n">
        <f aca="false">D385/C385</f>
        <v>0.0270869301784408</v>
      </c>
      <c r="P385" s="1" t="n">
        <f aca="false">LOG(O385,2)</f>
        <v>-5.20625929078239</v>
      </c>
    </row>
    <row r="386" customFormat="false" ht="17" hidden="false" customHeight="false" outlineLevel="0" collapsed="false">
      <c r="A386" s="1" t="s">
        <v>15</v>
      </c>
      <c r="B386" s="1" t="n">
        <v>4599</v>
      </c>
      <c r="C386" s="1" t="n">
        <v>383.180643334433</v>
      </c>
      <c r="D386" s="1" t="n">
        <v>10.4048232238247</v>
      </c>
      <c r="E386" s="1" t="n">
        <v>3.29954533647613</v>
      </c>
      <c r="F386" s="1" t="n">
        <v>10.3124426050265</v>
      </c>
      <c r="G386" s="1" t="n">
        <v>7.86756005763987</v>
      </c>
      <c r="H386" s="1" t="n">
        <v>19.0580300786633</v>
      </c>
      <c r="I386" s="1" t="n">
        <v>11.0399578504294</v>
      </c>
      <c r="J386" s="1" t="n">
        <v>12.9321107962966</v>
      </c>
      <c r="K386" s="1" t="s">
        <v>1099</v>
      </c>
      <c r="L386" s="1" t="s">
        <v>17</v>
      </c>
      <c r="M386" s="1" t="s">
        <v>1100</v>
      </c>
      <c r="N386" s="1" t="s">
        <v>1101</v>
      </c>
      <c r="O386" s="1" t="n">
        <f aca="false">D386/C386</f>
        <v>0.0271538330675632</v>
      </c>
      <c r="P386" s="1" t="n">
        <f aca="false">LOG(O386,2)</f>
        <v>-5.20270032481177</v>
      </c>
    </row>
    <row r="387" customFormat="false" ht="17" hidden="false" customHeight="false" outlineLevel="0" collapsed="false">
      <c r="A387" s="1" t="s">
        <v>15</v>
      </c>
      <c r="B387" s="1" t="n">
        <v>1342</v>
      </c>
      <c r="C387" s="1" t="n">
        <v>45.1039331969265</v>
      </c>
      <c r="D387" s="1" t="n">
        <v>1.22481864681074</v>
      </c>
      <c r="E387" s="1" t="n">
        <v>2.36880025895345</v>
      </c>
      <c r="F387" s="1" t="n">
        <v>1.9904323650582</v>
      </c>
      <c r="G387" s="1" t="n">
        <v>2.45188453877285</v>
      </c>
      <c r="H387" s="1" t="n">
        <v>1.20102764108881</v>
      </c>
      <c r="I387" s="1" t="n">
        <v>2.87540801645272</v>
      </c>
      <c r="J387" s="1" t="n">
        <v>8.94212195699857</v>
      </c>
      <c r="K387" s="1" t="s">
        <v>1102</v>
      </c>
      <c r="L387" s="1" t="s">
        <v>17</v>
      </c>
      <c r="M387" s="1" t="s">
        <v>1103</v>
      </c>
      <c r="N387" s="1" t="s">
        <v>1104</v>
      </c>
      <c r="O387" s="1" t="n">
        <f aca="false">D387/C387</f>
        <v>0.0271554731482752</v>
      </c>
      <c r="P387" s="1" t="n">
        <f aca="false">LOG(O387,2)</f>
        <v>-5.20261318923684</v>
      </c>
    </row>
    <row r="388" customFormat="false" ht="17" hidden="false" customHeight="false" outlineLevel="0" collapsed="false">
      <c r="A388" s="1" t="s">
        <v>15</v>
      </c>
      <c r="B388" s="1" t="n">
        <v>3389</v>
      </c>
      <c r="C388" s="1" t="n">
        <v>100.848588718184</v>
      </c>
      <c r="D388" s="1" t="n">
        <v>2.73896898293215</v>
      </c>
      <c r="E388" s="1" t="n">
        <v>3.52894611390725</v>
      </c>
      <c r="F388" s="1" t="n">
        <v>2.83884512598883</v>
      </c>
      <c r="G388" s="1" t="n">
        <v>7.1687394597143</v>
      </c>
      <c r="H388" s="1" t="n">
        <v>6.7973511822365</v>
      </c>
      <c r="I388" s="1" t="n">
        <v>4.521514705145</v>
      </c>
      <c r="J388" s="1" t="n">
        <v>21.0939035507782</v>
      </c>
      <c r="K388" s="1" t="s">
        <v>16</v>
      </c>
      <c r="L388" s="1" t="s">
        <v>17</v>
      </c>
      <c r="M388" s="1" t="s">
        <v>1105</v>
      </c>
      <c r="N388" s="1" t="s">
        <v>1106</v>
      </c>
      <c r="O388" s="1" t="n">
        <f aca="false">D388/C388</f>
        <v>0.0271592197545377</v>
      </c>
      <c r="P388" s="1" t="n">
        <f aca="false">LOG(O388,2)</f>
        <v>-5.20241415615778</v>
      </c>
    </row>
    <row r="389" customFormat="false" ht="17" hidden="false" customHeight="false" outlineLevel="0" collapsed="false">
      <c r="A389" s="1" t="s">
        <v>15</v>
      </c>
      <c r="B389" s="1" t="n">
        <v>3827</v>
      </c>
      <c r="C389" s="1" t="n">
        <v>155.135989328346</v>
      </c>
      <c r="D389" s="1" t="n">
        <v>4.22033943277945</v>
      </c>
      <c r="E389" s="1" t="n">
        <v>5.03976411890682</v>
      </c>
      <c r="F389" s="1" t="n">
        <v>0.692079157859707</v>
      </c>
      <c r="G389" s="1" t="n">
        <v>6.57257872419704</v>
      </c>
      <c r="H389" s="1" t="n">
        <v>23.7869155799005</v>
      </c>
      <c r="I389" s="1" t="n">
        <v>6.15178532756093</v>
      </c>
      <c r="J389" s="1" t="n">
        <v>7.54940972714092</v>
      </c>
      <c r="K389" s="1" t="s">
        <v>1107</v>
      </c>
      <c r="L389" s="1" t="s">
        <v>17</v>
      </c>
      <c r="M389" s="1" t="s">
        <v>1108</v>
      </c>
      <c r="N389" s="1" t="s">
        <v>1109</v>
      </c>
      <c r="O389" s="1" t="n">
        <f aca="false">D389/C389</f>
        <v>0.0272041287843732</v>
      </c>
      <c r="P389" s="1" t="n">
        <f aca="false">LOG(O389,2)</f>
        <v>-5.20003056312628</v>
      </c>
    </row>
    <row r="390" customFormat="false" ht="17" hidden="false" customHeight="false" outlineLevel="0" collapsed="false">
      <c r="A390" s="1" t="s">
        <v>15</v>
      </c>
      <c r="B390" s="1" t="n">
        <v>17</v>
      </c>
      <c r="C390" s="1" t="n">
        <v>87.0481795253677</v>
      </c>
      <c r="D390" s="1" t="n">
        <v>2.38521497850452</v>
      </c>
      <c r="E390" s="1" t="n">
        <v>1.20865440399966</v>
      </c>
      <c r="F390" s="1" t="n">
        <v>1.21254809867756</v>
      </c>
      <c r="G390" s="1" t="n">
        <v>1.25184114774635</v>
      </c>
      <c r="H390" s="1" t="n">
        <v>0.697945439794663</v>
      </c>
      <c r="I390" s="1" t="n">
        <v>0.81777465558736</v>
      </c>
      <c r="J390" s="1" t="n">
        <v>1.00254762859912</v>
      </c>
      <c r="K390" s="1" t="s">
        <v>16</v>
      </c>
      <c r="L390" s="1" t="s">
        <v>17</v>
      </c>
      <c r="M390" s="1" t="s">
        <v>1110</v>
      </c>
      <c r="N390" s="1" t="s">
        <v>1111</v>
      </c>
      <c r="O390" s="1" t="n">
        <f aca="false">D390/C390</f>
        <v>0.0274010897357069</v>
      </c>
      <c r="P390" s="1" t="n">
        <f aca="false">LOG(O390,2)</f>
        <v>-5.18962291976273</v>
      </c>
    </row>
    <row r="391" customFormat="false" ht="17" hidden="false" customHeight="false" outlineLevel="0" collapsed="false">
      <c r="A391" s="1" t="s">
        <v>15</v>
      </c>
      <c r="B391" s="1" t="n">
        <v>767</v>
      </c>
      <c r="C391" s="1" t="n">
        <v>1061.05479995646</v>
      </c>
      <c r="D391" s="1" t="n">
        <v>29.1293221431878</v>
      </c>
      <c r="E391" s="1" t="n">
        <v>13.7297457243356</v>
      </c>
      <c r="F391" s="1" t="n">
        <v>22.8993942368356</v>
      </c>
      <c r="G391" s="1" t="n">
        <v>25.479794476635</v>
      </c>
      <c r="H391" s="1" t="n">
        <v>31.2411596304358</v>
      </c>
      <c r="I391" s="1" t="n">
        <v>16.7828558501966</v>
      </c>
      <c r="J391" s="1" t="n">
        <v>17.4940793127386</v>
      </c>
      <c r="K391" s="1" t="s">
        <v>1112</v>
      </c>
      <c r="L391" s="1" t="s">
        <v>17</v>
      </c>
      <c r="M391" s="1" t="s">
        <v>1113</v>
      </c>
      <c r="N391" s="1" t="s">
        <v>1114</v>
      </c>
      <c r="O391" s="1" t="n">
        <f aca="false">D391/C391</f>
        <v>0.0274531740908981</v>
      </c>
      <c r="P391" s="1" t="n">
        <f aca="false">LOG(O391,2)</f>
        <v>-5.18688322886974</v>
      </c>
    </row>
    <row r="392" customFormat="false" ht="17" hidden="false" customHeight="false" outlineLevel="0" collapsed="false">
      <c r="A392" s="1" t="s">
        <v>15</v>
      </c>
      <c r="B392" s="1" t="n">
        <v>722</v>
      </c>
      <c r="C392" s="1" t="n">
        <v>4143.64549324988</v>
      </c>
      <c r="D392" s="1" t="n">
        <v>113.873071602591</v>
      </c>
      <c r="E392" s="1" t="n">
        <v>63.412900645514</v>
      </c>
      <c r="F392" s="1" t="n">
        <v>66.7973018691747</v>
      </c>
      <c r="G392" s="1" t="n">
        <v>48.2484202920568</v>
      </c>
      <c r="H392" s="1" t="n">
        <v>108.79805333831</v>
      </c>
      <c r="I392" s="1" t="n">
        <v>122.109718776076</v>
      </c>
      <c r="J392" s="1" t="n">
        <v>95.8607405186462</v>
      </c>
      <c r="K392" s="1" t="s">
        <v>1115</v>
      </c>
      <c r="L392" s="1" t="s">
        <v>17</v>
      </c>
      <c r="M392" s="1" t="s">
        <v>1116</v>
      </c>
      <c r="N392" s="1" t="s">
        <v>1117</v>
      </c>
      <c r="O392" s="1" t="n">
        <f aca="false">D392/C392</f>
        <v>0.0274813740191079</v>
      </c>
      <c r="P392" s="1" t="n">
        <f aca="false">LOG(O392,2)</f>
        <v>-5.18540205166686</v>
      </c>
    </row>
    <row r="393" customFormat="false" ht="17" hidden="false" customHeight="false" outlineLevel="0" collapsed="false">
      <c r="A393" s="1" t="s">
        <v>15</v>
      </c>
      <c r="B393" s="1" t="n">
        <v>4266</v>
      </c>
      <c r="C393" s="1" t="n">
        <v>285.212204170663</v>
      </c>
      <c r="D393" s="1" t="n">
        <v>7.83861184810247</v>
      </c>
      <c r="E393" s="1" t="n">
        <v>4.06051049233827</v>
      </c>
      <c r="F393" s="1" t="n">
        <v>3.6376442960327</v>
      </c>
      <c r="G393" s="1" t="n">
        <v>4.25513285767169</v>
      </c>
      <c r="H393" s="1" t="n">
        <v>13.8666667260396</v>
      </c>
      <c r="I393" s="1" t="n">
        <v>13.1582961320207</v>
      </c>
      <c r="J393" s="1" t="n">
        <v>4.56196851644195</v>
      </c>
      <c r="K393" s="1" t="s">
        <v>16</v>
      </c>
      <c r="L393" s="1" t="s">
        <v>17</v>
      </c>
      <c r="M393" s="1" t="s">
        <v>1118</v>
      </c>
      <c r="N393" s="1" t="s">
        <v>1119</v>
      </c>
      <c r="O393" s="1" t="n">
        <f aca="false">D393/C393</f>
        <v>0.0274834377122659</v>
      </c>
      <c r="P393" s="1" t="n">
        <f aca="false">LOG(O393,2)</f>
        <v>-5.18529371763305</v>
      </c>
    </row>
    <row r="394" customFormat="false" ht="17" hidden="false" customHeight="false" outlineLevel="0" collapsed="false">
      <c r="A394" s="1" t="s">
        <v>15</v>
      </c>
      <c r="B394" s="1" t="n">
        <v>1351</v>
      </c>
      <c r="C394" s="1" t="n">
        <v>6250.1238049874</v>
      </c>
      <c r="D394" s="1" t="n">
        <v>172.007125072895</v>
      </c>
      <c r="E394" s="1" t="n">
        <v>113.217326939307</v>
      </c>
      <c r="F394" s="1" t="n">
        <v>99.0273072679915</v>
      </c>
      <c r="G394" s="1" t="n">
        <v>131.668928093416</v>
      </c>
      <c r="H394" s="1" t="n">
        <v>174.665303755167</v>
      </c>
      <c r="I394" s="1" t="n">
        <v>148.315458576183</v>
      </c>
      <c r="J394" s="1" t="n">
        <v>134.058558780904</v>
      </c>
      <c r="K394" s="1" t="s">
        <v>1120</v>
      </c>
      <c r="L394" s="1" t="s">
        <v>17</v>
      </c>
      <c r="M394" s="1" t="s">
        <v>1121</v>
      </c>
      <c r="N394" s="1" t="s">
        <v>1122</v>
      </c>
      <c r="O394" s="1" t="n">
        <f aca="false">D394/C394</f>
        <v>0.0275205948617593</v>
      </c>
      <c r="P394" s="1" t="n">
        <f aca="false">LOG(O394,2)</f>
        <v>-5.18334453532938</v>
      </c>
    </row>
    <row r="395" customFormat="false" ht="17" hidden="false" customHeight="false" outlineLevel="0" collapsed="false">
      <c r="A395" s="1" t="s">
        <v>15</v>
      </c>
      <c r="B395" s="1" t="n">
        <v>1622</v>
      </c>
      <c r="C395" s="1" t="n">
        <v>378.937167477439</v>
      </c>
      <c r="D395" s="1" t="n">
        <v>10.434930865442</v>
      </c>
      <c r="E395" s="1" t="n">
        <v>9.65609326419907</v>
      </c>
      <c r="F395" s="1" t="n">
        <v>4.18292003229393</v>
      </c>
      <c r="G395" s="1" t="n">
        <v>7.13073474886367</v>
      </c>
      <c r="H395" s="1" t="n">
        <v>11.1307230282915</v>
      </c>
      <c r="I395" s="1" t="n">
        <v>4.91720531104172</v>
      </c>
      <c r="J395" s="1" t="n">
        <v>4.54176684134358</v>
      </c>
      <c r="K395" s="1" t="s">
        <v>1123</v>
      </c>
      <c r="L395" s="1" t="s">
        <v>17</v>
      </c>
      <c r="M395" s="1" t="s">
        <v>1124</v>
      </c>
      <c r="N395" s="1" t="s">
        <v>1125</v>
      </c>
      <c r="O395" s="1" t="n">
        <f aca="false">D395/C395</f>
        <v>0.0275373643997676</v>
      </c>
      <c r="P395" s="1" t="n">
        <f aca="false">LOG(O395,2)</f>
        <v>-5.1824657039889</v>
      </c>
    </row>
    <row r="396" customFormat="false" ht="17" hidden="false" customHeight="false" outlineLevel="0" collapsed="false">
      <c r="A396" s="1" t="s">
        <v>15</v>
      </c>
      <c r="B396" s="1" t="n">
        <v>3438</v>
      </c>
      <c r="C396" s="1" t="n">
        <v>127.619947356417</v>
      </c>
      <c r="D396" s="1" t="n">
        <v>3.51953542670642</v>
      </c>
      <c r="E396" s="1" t="n">
        <v>0</v>
      </c>
      <c r="F396" s="1" t="n">
        <v>3.59192259692608</v>
      </c>
      <c r="G396" s="1" t="n">
        <v>1.87776172161953</v>
      </c>
      <c r="H396" s="1" t="n">
        <v>9.34060651582443</v>
      </c>
      <c r="I396" s="1" t="n">
        <v>0.411526672173071</v>
      </c>
      <c r="J396" s="1" t="n">
        <v>4.95213311770047</v>
      </c>
      <c r="K396" s="1" t="s">
        <v>1126</v>
      </c>
      <c r="L396" s="1" t="s">
        <v>17</v>
      </c>
      <c r="M396" s="1" t="s">
        <v>1127</v>
      </c>
      <c r="N396" s="1" t="s">
        <v>1128</v>
      </c>
      <c r="O396" s="1" t="n">
        <f aca="false">D396/C396</f>
        <v>0.0275782548074328</v>
      </c>
      <c r="P396" s="1" t="n">
        <f aca="false">LOG(O396,2)</f>
        <v>-5.18032502590053</v>
      </c>
    </row>
    <row r="397" customFormat="false" ht="17" hidden="false" customHeight="false" outlineLevel="0" collapsed="false">
      <c r="A397" s="1" t="s">
        <v>15</v>
      </c>
      <c r="B397" s="1" t="n">
        <v>2006</v>
      </c>
      <c r="C397" s="1" t="n">
        <v>36.2343633655389</v>
      </c>
      <c r="D397" s="1" t="n">
        <v>1</v>
      </c>
      <c r="E397" s="1" t="n">
        <v>0</v>
      </c>
      <c r="F397" s="1" t="n">
        <v>3.11435621036869</v>
      </c>
      <c r="G397" s="1" t="n">
        <v>1.85707215281569</v>
      </c>
      <c r="H397" s="1" t="n">
        <v>1.74486359948666</v>
      </c>
      <c r="I397" s="1" t="n">
        <v>4.521514705145</v>
      </c>
      <c r="J397" s="1" t="n">
        <v>4.56196851644195</v>
      </c>
      <c r="K397" s="1" t="s">
        <v>1129</v>
      </c>
      <c r="L397" s="1" t="s">
        <v>17</v>
      </c>
      <c r="M397" s="1" t="s">
        <v>1130</v>
      </c>
      <c r="N397" s="1" t="s">
        <v>1131</v>
      </c>
      <c r="O397" s="1" t="n">
        <f aca="false">D397/C397</f>
        <v>0.0275981114918956</v>
      </c>
      <c r="P397" s="1" t="n">
        <f aca="false">LOG(O397,2)</f>
        <v>-5.17928664141235</v>
      </c>
    </row>
    <row r="398" customFormat="false" ht="17" hidden="false" customHeight="false" outlineLevel="0" collapsed="false">
      <c r="A398" s="1" t="s">
        <v>15</v>
      </c>
      <c r="B398" s="1" t="n">
        <v>1896</v>
      </c>
      <c r="C398" s="1" t="n">
        <v>423.711147214368</v>
      </c>
      <c r="D398" s="1" t="n">
        <v>11.6980959438778</v>
      </c>
      <c r="E398" s="1" t="n">
        <v>7.68647370433727</v>
      </c>
      <c r="F398" s="1" t="n">
        <v>3.6376442960327</v>
      </c>
      <c r="G398" s="1" t="n">
        <v>13.6283873718114</v>
      </c>
      <c r="H398" s="1" t="n">
        <v>16.6201684168471</v>
      </c>
      <c r="I398" s="1" t="n">
        <v>14.3585646716078</v>
      </c>
      <c r="J398" s="1" t="n">
        <v>9.94466958559766</v>
      </c>
      <c r="K398" s="1" t="s">
        <v>1132</v>
      </c>
      <c r="L398" s="1" t="s">
        <v>17</v>
      </c>
      <c r="M398" s="1" t="s">
        <v>1133</v>
      </c>
      <c r="N398" s="1" t="s">
        <v>1134</v>
      </c>
      <c r="O398" s="1" t="n">
        <f aca="false">D398/C398</f>
        <v>0.0276086575035501</v>
      </c>
      <c r="P398" s="1" t="n">
        <f aca="false">LOG(O398,2)</f>
        <v>-5.17873545252095</v>
      </c>
    </row>
    <row r="399" customFormat="false" ht="17" hidden="false" customHeight="false" outlineLevel="0" collapsed="false">
      <c r="A399" s="1" t="s">
        <v>15</v>
      </c>
      <c r="B399" s="1" t="n">
        <v>5290</v>
      </c>
      <c r="C399" s="1" t="n">
        <v>94.6048392001025</v>
      </c>
      <c r="D399" s="1" t="n">
        <v>2.61682835548044</v>
      </c>
      <c r="E399" s="1" t="n">
        <v>2.32029170990759</v>
      </c>
      <c r="F399" s="1" t="n">
        <v>0.909411074008173</v>
      </c>
      <c r="G399" s="1" t="n">
        <v>0.871529010131907</v>
      </c>
      <c r="H399" s="1" t="n">
        <v>3.95205564316376</v>
      </c>
      <c r="I399" s="1" t="n">
        <v>2.05235467210657</v>
      </c>
      <c r="J399" s="1" t="n">
        <v>6.05568912179144</v>
      </c>
      <c r="K399" s="1" t="s">
        <v>133</v>
      </c>
      <c r="L399" s="1" t="s">
        <v>17</v>
      </c>
      <c r="M399" s="1" t="s">
        <v>1135</v>
      </c>
      <c r="N399" s="1" t="s">
        <v>1136</v>
      </c>
      <c r="O399" s="1" t="n">
        <f aca="false">D399/C399</f>
        <v>0.0276606183954869</v>
      </c>
      <c r="P399" s="1" t="n">
        <f aca="false">LOG(O399,2)</f>
        <v>-5.17602277926862</v>
      </c>
    </row>
    <row r="400" customFormat="false" ht="17" hidden="false" customHeight="false" outlineLevel="0" collapsed="false">
      <c r="A400" s="1" t="s">
        <v>15</v>
      </c>
      <c r="B400" s="1" t="n">
        <v>5073</v>
      </c>
      <c r="C400" s="1" t="n">
        <v>7961.97890605209</v>
      </c>
      <c r="D400" s="1" t="n">
        <v>220.33417627234</v>
      </c>
      <c r="E400" s="1" t="n">
        <v>171.043727458612</v>
      </c>
      <c r="F400" s="1" t="n">
        <v>157.349229915548</v>
      </c>
      <c r="G400" s="1" t="n">
        <v>140.962674293696</v>
      </c>
      <c r="H400" s="1" t="n">
        <v>369.71624838104</v>
      </c>
      <c r="I400" s="1" t="n">
        <v>356.90099368956</v>
      </c>
      <c r="J400" s="1" t="n">
        <v>319.846764098926</v>
      </c>
      <c r="K400" s="1" t="s">
        <v>1137</v>
      </c>
      <c r="L400" s="1" t="s">
        <v>17</v>
      </c>
      <c r="M400" s="1" t="s">
        <v>1138</v>
      </c>
      <c r="N400" s="1" t="s">
        <v>1139</v>
      </c>
      <c r="O400" s="1" t="n">
        <f aca="false">D400/C400</f>
        <v>0.0276732931438513</v>
      </c>
      <c r="P400" s="1" t="n">
        <f aca="false">LOG(O400,2)</f>
        <v>-5.17536185375583</v>
      </c>
    </row>
    <row r="401" customFormat="false" ht="17" hidden="false" customHeight="false" outlineLevel="0" collapsed="false">
      <c r="A401" s="1" t="s">
        <v>15</v>
      </c>
      <c r="B401" s="1" t="n">
        <v>657</v>
      </c>
      <c r="C401" s="1" t="n">
        <v>2089.84142360178</v>
      </c>
      <c r="D401" s="1" t="n">
        <v>57.8817086991503</v>
      </c>
      <c r="E401" s="1" t="n">
        <v>36.1231891185034</v>
      </c>
      <c r="F401" s="1" t="n">
        <v>45.9694714203539</v>
      </c>
      <c r="G401" s="1" t="n">
        <v>51.0265281054191</v>
      </c>
      <c r="H401" s="1" t="n">
        <v>105.452149286675</v>
      </c>
      <c r="I401" s="1" t="n">
        <v>93.928165290865</v>
      </c>
      <c r="J401" s="1" t="n">
        <v>68.5899377954863</v>
      </c>
      <c r="K401" s="1" t="s">
        <v>1140</v>
      </c>
      <c r="L401" s="1" t="s">
        <v>17</v>
      </c>
      <c r="M401" s="1" t="s">
        <v>1141</v>
      </c>
      <c r="N401" s="1" t="s">
        <v>1142</v>
      </c>
      <c r="O401" s="1" t="n">
        <f aca="false">D401/C401</f>
        <v>0.027696698919573</v>
      </c>
      <c r="P401" s="1" t="n">
        <f aca="false">LOG(O401,2)</f>
        <v>-5.17414215343387</v>
      </c>
    </row>
    <row r="402" customFormat="false" ht="17" hidden="false" customHeight="false" outlineLevel="0" collapsed="false">
      <c r="A402" s="1" t="s">
        <v>15</v>
      </c>
      <c r="B402" s="1" t="n">
        <v>5320</v>
      </c>
      <c r="C402" s="1" t="n">
        <v>283.003362242534</v>
      </c>
      <c r="D402" s="1" t="n">
        <v>7.8437810636591</v>
      </c>
      <c r="E402" s="1" t="n">
        <v>8.94363665738278</v>
      </c>
      <c r="F402" s="1" t="n">
        <v>4.1552940920044</v>
      </c>
      <c r="G402" s="1" t="n">
        <v>17.1387150773204</v>
      </c>
      <c r="H402" s="1" t="n">
        <v>9.08125276985206</v>
      </c>
      <c r="I402" s="1" t="n">
        <v>4.9224839998005</v>
      </c>
      <c r="J402" s="1" t="n">
        <v>10.1870896867781</v>
      </c>
      <c r="K402" s="1" t="s">
        <v>1143</v>
      </c>
      <c r="L402" s="1" t="s">
        <v>17</v>
      </c>
      <c r="M402" s="1" t="s">
        <v>1144</v>
      </c>
      <c r="N402" s="1" t="s">
        <v>1145</v>
      </c>
      <c r="O402" s="1" t="n">
        <f aca="false">D402/C402</f>
        <v>0.0277162115725571</v>
      </c>
      <c r="P402" s="1" t="n">
        <f aca="false">LOG(O402,2)</f>
        <v>-5.17312611552472</v>
      </c>
    </row>
    <row r="403" customFormat="false" ht="17" hidden="false" customHeight="false" outlineLevel="0" collapsed="false">
      <c r="A403" s="1" t="s">
        <v>15</v>
      </c>
      <c r="B403" s="1" t="n">
        <v>3748</v>
      </c>
      <c r="C403" s="1" t="n">
        <v>114.827702933219</v>
      </c>
      <c r="D403" s="1" t="n">
        <v>3.18322118596861</v>
      </c>
      <c r="E403" s="1" t="n">
        <v>2.90036463738448</v>
      </c>
      <c r="F403" s="1" t="n">
        <v>0.649176603599245</v>
      </c>
      <c r="G403" s="1" t="n">
        <v>0.328514380894593</v>
      </c>
      <c r="H403" s="1" t="n">
        <v>7.7929304363747</v>
      </c>
      <c r="I403" s="1" t="n">
        <v>13.5407900160205</v>
      </c>
      <c r="J403" s="1" t="n">
        <v>1.00254762859912</v>
      </c>
      <c r="K403" s="1" t="s">
        <v>1146</v>
      </c>
      <c r="L403" s="1" t="s">
        <v>17</v>
      </c>
      <c r="M403" s="1" t="s">
        <v>1147</v>
      </c>
      <c r="N403" s="1" t="s">
        <v>1148</v>
      </c>
      <c r="O403" s="1" t="n">
        <f aca="false">D403/C403</f>
        <v>0.0277217178838795</v>
      </c>
      <c r="P403" s="1" t="n">
        <f aca="false">LOG(O403,2)</f>
        <v>-5.17283952732987</v>
      </c>
    </row>
    <row r="404" customFormat="false" ht="17" hidden="false" customHeight="false" outlineLevel="0" collapsed="false">
      <c r="A404" s="1" t="s">
        <v>15</v>
      </c>
      <c r="B404" s="1" t="n">
        <v>5112</v>
      </c>
      <c r="C404" s="1" t="n">
        <v>45.5530233384031</v>
      </c>
      <c r="D404" s="1" t="n">
        <v>1.2631650784358</v>
      </c>
      <c r="E404" s="1" t="n">
        <v>1.46230945595371</v>
      </c>
      <c r="F404" s="1" t="n">
        <v>0.303137024669391</v>
      </c>
      <c r="G404" s="1" t="n">
        <v>0</v>
      </c>
      <c r="H404" s="1" t="n">
        <v>0</v>
      </c>
      <c r="I404" s="1" t="n">
        <v>1.23458001651921</v>
      </c>
      <c r="J404" s="1" t="n">
        <v>0</v>
      </c>
      <c r="K404" s="1" t="s">
        <v>1149</v>
      </c>
      <c r="L404" s="1" t="s">
        <v>17</v>
      </c>
      <c r="M404" s="1" t="s">
        <v>1150</v>
      </c>
      <c r="N404" s="1" t="s">
        <v>1151</v>
      </c>
      <c r="O404" s="1" t="n">
        <f aca="false">D404/C404</f>
        <v>0.0277295552712722</v>
      </c>
      <c r="P404" s="1" t="n">
        <f aca="false">LOG(O404,2)</f>
        <v>-5.17243171126517</v>
      </c>
    </row>
    <row r="405" customFormat="false" ht="17" hidden="false" customHeight="false" outlineLevel="0" collapsed="false">
      <c r="A405" s="1" t="s">
        <v>15</v>
      </c>
      <c r="B405" s="1" t="n">
        <v>4427</v>
      </c>
      <c r="C405" s="1" t="n">
        <v>24.6106843445523</v>
      </c>
      <c r="D405" s="1" t="n">
        <v>0.682966912588907</v>
      </c>
      <c r="E405" s="1" t="n">
        <v>0</v>
      </c>
      <c r="F405" s="1" t="n">
        <v>2.76831663143883</v>
      </c>
      <c r="G405" s="1" t="n">
        <v>2.18558653371028</v>
      </c>
      <c r="H405" s="1" t="n">
        <v>5.84539095306222</v>
      </c>
      <c r="I405" s="1" t="n">
        <v>0</v>
      </c>
      <c r="J405" s="1" t="n">
        <v>3.00764288579735</v>
      </c>
      <c r="K405" s="1" t="s">
        <v>1152</v>
      </c>
      <c r="L405" s="1" t="s">
        <v>17</v>
      </c>
      <c r="M405" s="1" t="s">
        <v>1153</v>
      </c>
      <c r="N405" s="1" t="s">
        <v>1154</v>
      </c>
      <c r="O405" s="1" t="n">
        <f aca="false">D405/C405</f>
        <v>0.0277508298033202</v>
      </c>
      <c r="P405" s="1" t="n">
        <f aca="false">LOG(O405,2)</f>
        <v>-5.17132527830347</v>
      </c>
    </row>
    <row r="406" customFormat="false" ht="17" hidden="false" customHeight="false" outlineLevel="0" collapsed="false">
      <c r="A406" s="1" t="s">
        <v>15</v>
      </c>
      <c r="B406" s="1" t="n">
        <v>3712</v>
      </c>
      <c r="C406" s="1" t="n">
        <v>29.9310455067177</v>
      </c>
      <c r="D406" s="1" t="n">
        <v>0.831183423532503</v>
      </c>
      <c r="E406" s="1" t="n">
        <v>3.32379961099907</v>
      </c>
      <c r="F406" s="1" t="n">
        <v>0</v>
      </c>
      <c r="G406" s="1" t="n">
        <v>2.22183019647213</v>
      </c>
      <c r="H406" s="1" t="n">
        <v>2.81482811602688</v>
      </c>
      <c r="I406" s="1" t="n">
        <v>2.86221129455576</v>
      </c>
      <c r="J406" s="1" t="n">
        <v>2.47606655885024</v>
      </c>
      <c r="K406" s="1" t="s">
        <v>1155</v>
      </c>
      <c r="L406" s="1" t="s">
        <v>17</v>
      </c>
      <c r="M406" s="1" t="s">
        <v>1156</v>
      </c>
      <c r="N406" s="1" t="s">
        <v>1157</v>
      </c>
      <c r="O406" s="1" t="n">
        <f aca="false">D406/C406</f>
        <v>0.0277699428623685</v>
      </c>
      <c r="P406" s="1" t="n">
        <f aca="false">LOG(O406,2)</f>
        <v>-5.17033198101056</v>
      </c>
    </row>
    <row r="407" customFormat="false" ht="17" hidden="false" customHeight="false" outlineLevel="0" collapsed="false">
      <c r="A407" s="1" t="s">
        <v>15</v>
      </c>
      <c r="B407" s="1" t="n">
        <v>4708</v>
      </c>
      <c r="C407" s="1" t="n">
        <v>55.7446555212573</v>
      </c>
      <c r="D407" s="1" t="n">
        <v>1.55403155497202</v>
      </c>
      <c r="E407" s="1" t="n">
        <v>2.99738173547622</v>
      </c>
      <c r="F407" s="1" t="n">
        <v>3.63482515118654</v>
      </c>
      <c r="G407" s="1" t="n">
        <v>2.44498801583824</v>
      </c>
      <c r="H407" s="1" t="n">
        <v>4.33119697171468</v>
      </c>
      <c r="I407" s="1" t="n">
        <v>0.411526672173071</v>
      </c>
      <c r="J407" s="1" t="n">
        <v>1.49372060534949</v>
      </c>
      <c r="K407" s="1" t="s">
        <v>1158</v>
      </c>
      <c r="L407" s="1" t="s">
        <v>17</v>
      </c>
      <c r="M407" s="1" t="s">
        <v>1159</v>
      </c>
      <c r="N407" s="1" t="s">
        <v>1160</v>
      </c>
      <c r="O407" s="1" t="n">
        <f aca="false">D407/C407</f>
        <v>0.0278776779664449</v>
      </c>
      <c r="P407" s="1" t="n">
        <f aca="false">LOG(O407,2)</f>
        <v>-5.16474579090006</v>
      </c>
    </row>
    <row r="408" customFormat="false" ht="17" hidden="false" customHeight="false" outlineLevel="0" collapsed="false">
      <c r="A408" s="1" t="s">
        <v>15</v>
      </c>
      <c r="B408" s="1" t="n">
        <v>4560</v>
      </c>
      <c r="C408" s="1" t="n">
        <v>346.194692951861</v>
      </c>
      <c r="D408" s="1" t="n">
        <v>9.66816975702642</v>
      </c>
      <c r="E408" s="1" t="n">
        <v>6.80423717586044</v>
      </c>
      <c r="F408" s="1" t="n">
        <v>5.06470516601257</v>
      </c>
      <c r="G408" s="1" t="n">
        <v>12.5430358409736</v>
      </c>
      <c r="H408" s="1" t="n">
        <v>20.7684223721356</v>
      </c>
      <c r="I408" s="1" t="n">
        <v>18.4791100820973</v>
      </c>
      <c r="J408" s="1" t="n">
        <v>11.5596002415374</v>
      </c>
      <c r="K408" s="1" t="s">
        <v>1161</v>
      </c>
      <c r="L408" s="1" t="s">
        <v>17</v>
      </c>
      <c r="M408" s="1" t="s">
        <v>1162</v>
      </c>
      <c r="N408" s="1" t="s">
        <v>1163</v>
      </c>
      <c r="O408" s="1" t="n">
        <f aca="false">D408/C408</f>
        <v>0.0279269727522103</v>
      </c>
      <c r="P408" s="1" t="n">
        <f aca="false">LOG(O408,2)</f>
        <v>-5.1621969939612</v>
      </c>
    </row>
    <row r="409" customFormat="false" ht="17" hidden="false" customHeight="false" outlineLevel="0" collapsed="false">
      <c r="A409" s="1" t="s">
        <v>15</v>
      </c>
      <c r="B409" s="1" t="n">
        <v>718</v>
      </c>
      <c r="C409" s="1" t="n">
        <v>84.1084616302139</v>
      </c>
      <c r="D409" s="1" t="n">
        <v>2.35913909501263</v>
      </c>
      <c r="E409" s="1" t="n">
        <v>2.06663665795354</v>
      </c>
      <c r="F409" s="1" t="n">
        <v>5.29638642577281</v>
      </c>
      <c r="G409" s="1" t="n">
        <v>3.12270634643127</v>
      </c>
      <c r="H409" s="1" t="n">
        <v>2.68391439867442</v>
      </c>
      <c r="I409" s="1" t="n">
        <v>1.23458001651921</v>
      </c>
      <c r="J409" s="1" t="n">
        <v>1.02274930369749</v>
      </c>
      <c r="K409" s="1" t="s">
        <v>1164</v>
      </c>
      <c r="L409" s="1" t="s">
        <v>17</v>
      </c>
      <c r="M409" s="1" t="s">
        <v>1165</v>
      </c>
      <c r="N409" s="1" t="s">
        <v>1166</v>
      </c>
      <c r="O409" s="1" t="n">
        <f aca="false">D409/C409</f>
        <v>0.0280487723742312</v>
      </c>
      <c r="P409" s="1" t="n">
        <f aca="false">LOG(O409,2)</f>
        <v>-5.15591856077189</v>
      </c>
    </row>
    <row r="410" customFormat="false" ht="17" hidden="false" customHeight="false" outlineLevel="0" collapsed="false">
      <c r="A410" s="1" t="s">
        <v>15</v>
      </c>
      <c r="B410" s="1" t="n">
        <v>4125</v>
      </c>
      <c r="C410" s="1" t="n">
        <v>41.1308424591908</v>
      </c>
      <c r="D410" s="1" t="n">
        <v>1.16039633169379</v>
      </c>
      <c r="E410" s="1" t="n">
        <v>2.0423823834306</v>
      </c>
      <c r="F410" s="1" t="n">
        <v>0.606274049338783</v>
      </c>
      <c r="G410" s="1" t="n">
        <v>1.90886990953554</v>
      </c>
      <c r="H410" s="1" t="n">
        <v>7.42570932989808</v>
      </c>
      <c r="I410" s="1" t="n">
        <v>6.1333099169052</v>
      </c>
      <c r="J410" s="1" t="n">
        <v>2.00509525719823</v>
      </c>
      <c r="K410" s="1" t="s">
        <v>1167</v>
      </c>
      <c r="L410" s="1" t="s">
        <v>17</v>
      </c>
      <c r="M410" s="1" t="s">
        <v>1168</v>
      </c>
      <c r="N410" s="1" t="s">
        <v>1169</v>
      </c>
      <c r="O410" s="1" t="n">
        <f aca="false">D410/C410</f>
        <v>0.0282123161674869</v>
      </c>
      <c r="P410" s="1" t="n">
        <f aca="false">LOG(O410,2)</f>
        <v>-5.14753107698212</v>
      </c>
    </row>
    <row r="411" customFormat="false" ht="17" hidden="false" customHeight="false" outlineLevel="0" collapsed="false">
      <c r="A411" s="1" t="s">
        <v>15</v>
      </c>
      <c r="B411" s="1" t="n">
        <v>433</v>
      </c>
      <c r="C411" s="1" t="n">
        <v>52.5254003120323</v>
      </c>
      <c r="D411" s="1" t="n">
        <v>1.48960923985506</v>
      </c>
      <c r="E411" s="1" t="n">
        <v>1.20865440399966</v>
      </c>
      <c r="F411" s="1" t="n">
        <v>1.21254809867756</v>
      </c>
      <c r="G411" s="1" t="n">
        <v>0</v>
      </c>
      <c r="H411" s="1" t="n">
        <v>1.20102764108881</v>
      </c>
      <c r="I411" s="1" t="n">
        <v>0</v>
      </c>
      <c r="J411" s="1" t="n">
        <v>0</v>
      </c>
      <c r="K411" s="1" t="s">
        <v>1170</v>
      </c>
      <c r="L411" s="1" t="s">
        <v>17</v>
      </c>
      <c r="M411" s="1" t="s">
        <v>1171</v>
      </c>
      <c r="N411" s="1" t="s">
        <v>1172</v>
      </c>
      <c r="O411" s="1" t="n">
        <f aca="false">D411/C411</f>
        <v>0.0283597884262832</v>
      </c>
      <c r="P411" s="1" t="n">
        <f aca="false">LOG(O411,2)</f>
        <v>-5.14000942015536</v>
      </c>
    </row>
    <row r="412" customFormat="false" ht="17" hidden="false" customHeight="false" outlineLevel="0" collapsed="false">
      <c r="A412" s="1" t="s">
        <v>15</v>
      </c>
      <c r="B412" s="1" t="n">
        <v>1394</v>
      </c>
      <c r="C412" s="1" t="n">
        <v>578.64547195901</v>
      </c>
      <c r="D412" s="1" t="n">
        <v>16.4211460196654</v>
      </c>
      <c r="E412" s="1" t="n">
        <v>12.9556386006752</v>
      </c>
      <c r="F412" s="1" t="n">
        <v>9.0980026318619</v>
      </c>
      <c r="G412" s="1" t="n">
        <v>7.23447793172387</v>
      </c>
      <c r="H412" s="1" t="n">
        <v>15.9304838439662</v>
      </c>
      <c r="I412" s="1" t="n">
        <v>6.95108457249255</v>
      </c>
      <c r="J412" s="1" t="n">
        <v>25.4942586664332</v>
      </c>
      <c r="K412" s="1" t="s">
        <v>1173</v>
      </c>
      <c r="L412" s="1" t="s">
        <v>17</v>
      </c>
      <c r="M412" s="1" t="s">
        <v>1174</v>
      </c>
      <c r="N412" s="1" t="s">
        <v>1175</v>
      </c>
      <c r="O412" s="1" t="n">
        <f aca="false">D412/C412</f>
        <v>0.0283785959027234</v>
      </c>
      <c r="P412" s="1" t="n">
        <f aca="false">LOG(O412,2)</f>
        <v>-5.1390529793153</v>
      </c>
    </row>
    <row r="413" customFormat="false" ht="17" hidden="false" customHeight="false" outlineLevel="0" collapsed="false">
      <c r="A413" s="1" t="s">
        <v>15</v>
      </c>
      <c r="B413" s="1" t="n">
        <v>2304</v>
      </c>
      <c r="C413" s="1" t="n">
        <v>1914.96826946105</v>
      </c>
      <c r="D413" s="1" t="n">
        <v>54.4012598317058</v>
      </c>
      <c r="E413" s="1" t="n">
        <v>22.8168783677824</v>
      </c>
      <c r="F413" s="1" t="n">
        <v>28.6503947944407</v>
      </c>
      <c r="G413" s="1" t="n">
        <v>26.1953698486582</v>
      </c>
      <c r="H413" s="1" t="n">
        <v>48.2558524945528</v>
      </c>
      <c r="I413" s="1" t="n">
        <v>28.6933752438011</v>
      </c>
      <c r="J413" s="1" t="n">
        <v>26.0460366684786</v>
      </c>
      <c r="K413" s="1" t="s">
        <v>1176</v>
      </c>
      <c r="L413" s="1" t="s">
        <v>17</v>
      </c>
      <c r="M413" s="1" t="s">
        <v>1177</v>
      </c>
      <c r="N413" s="1" t="s">
        <v>1178</v>
      </c>
      <c r="O413" s="1" t="n">
        <f aca="false">D413/C413</f>
        <v>0.0284084392933657</v>
      </c>
      <c r="P413" s="1" t="n">
        <f aca="false">LOG(O413,2)</f>
        <v>-5.13753661504313</v>
      </c>
    </row>
    <row r="414" customFormat="false" ht="17" hidden="false" customHeight="false" outlineLevel="0" collapsed="false">
      <c r="A414" s="1" t="s">
        <v>15</v>
      </c>
      <c r="B414" s="1" t="n">
        <v>3174</v>
      </c>
      <c r="C414" s="1" t="n">
        <v>145.173478313637</v>
      </c>
      <c r="D414" s="1" t="n">
        <v>4.12427468881965</v>
      </c>
      <c r="E414" s="1" t="n">
        <v>1.18440012947673</v>
      </c>
      <c r="F414" s="1" t="n">
        <v>1.9904323650582</v>
      </c>
      <c r="G414" s="1" t="n">
        <v>4.98153954733572</v>
      </c>
      <c r="H414" s="1" t="n">
        <v>7.99343144586024</v>
      </c>
      <c r="I414" s="1" t="n">
        <v>16.8013312608524</v>
      </c>
      <c r="J414" s="1" t="n">
        <v>9.59490833453589</v>
      </c>
      <c r="K414" s="1" t="s">
        <v>33</v>
      </c>
      <c r="L414" s="1" t="s">
        <v>17</v>
      </c>
      <c r="M414" s="1" t="s">
        <v>1179</v>
      </c>
      <c r="N414" s="1" t="s">
        <v>1180</v>
      </c>
      <c r="O414" s="1" t="n">
        <f aca="false">D414/C414</f>
        <v>0.0284092847862297</v>
      </c>
      <c r="P414" s="1" t="n">
        <f aca="false">LOG(O414,2)</f>
        <v>-5.13749367814688</v>
      </c>
    </row>
    <row r="415" customFormat="false" ht="17" hidden="false" customHeight="false" outlineLevel="0" collapsed="false">
      <c r="A415" s="1" t="s">
        <v>15</v>
      </c>
      <c r="B415" s="1" t="n">
        <v>4550</v>
      </c>
      <c r="C415" s="1" t="n">
        <v>91.3260156501378</v>
      </c>
      <c r="D415" s="1" t="n">
        <v>2.59785380456507</v>
      </c>
      <c r="E415" s="1" t="n">
        <v>7.2872930052456</v>
      </c>
      <c r="F415" s="1" t="n">
        <v>2.48516724007351</v>
      </c>
      <c r="G415" s="1" t="n">
        <v>7.32630647649132</v>
      </c>
      <c r="H415" s="1" t="n">
        <v>6.0506899328167</v>
      </c>
      <c r="I415" s="1" t="n">
        <v>6.15178532756093</v>
      </c>
      <c r="J415" s="1" t="n">
        <v>5.58471782013943</v>
      </c>
      <c r="K415" s="1" t="s">
        <v>1181</v>
      </c>
      <c r="L415" s="1" t="s">
        <v>17</v>
      </c>
      <c r="M415" s="1" t="s">
        <v>1182</v>
      </c>
      <c r="N415" s="1" t="s">
        <v>1183</v>
      </c>
      <c r="O415" s="1" t="n">
        <f aca="false">D415/C415</f>
        <v>0.0284459339003382</v>
      </c>
      <c r="P415" s="1" t="n">
        <f aca="false">LOG(O415,2)</f>
        <v>-5.13563374325535</v>
      </c>
    </row>
    <row r="416" customFormat="false" ht="17" hidden="false" customHeight="false" outlineLevel="0" collapsed="false">
      <c r="A416" s="1" t="s">
        <v>15</v>
      </c>
      <c r="B416" s="1" t="n">
        <v>2673</v>
      </c>
      <c r="C416" s="1" t="n">
        <v>48.6622940609623</v>
      </c>
      <c r="D416" s="1" t="n">
        <v>1.38530570588751</v>
      </c>
      <c r="E416" s="1" t="n">
        <v>0.580072927476896</v>
      </c>
      <c r="F416" s="1" t="n">
        <v>0</v>
      </c>
      <c r="G416" s="1" t="n">
        <v>0.657028761789187</v>
      </c>
      <c r="H416" s="1" t="n">
        <v>2.15051418153055</v>
      </c>
      <c r="I416" s="1" t="n">
        <v>0</v>
      </c>
      <c r="J416" s="1" t="n">
        <v>1.49372060534949</v>
      </c>
      <c r="K416" s="1" t="s">
        <v>16</v>
      </c>
      <c r="L416" s="1" t="s">
        <v>17</v>
      </c>
      <c r="M416" s="1" t="s">
        <v>1184</v>
      </c>
      <c r="N416" s="1" t="s">
        <v>1185</v>
      </c>
      <c r="O416" s="1" t="n">
        <f aca="false">D416/C416</f>
        <v>0.0284677435090102</v>
      </c>
      <c r="P416" s="1" t="n">
        <f aca="false">LOG(O416,2)</f>
        <v>-5.13452804714688</v>
      </c>
    </row>
    <row r="417" customFormat="false" ht="17" hidden="false" customHeight="false" outlineLevel="0" collapsed="false">
      <c r="A417" s="1" t="s">
        <v>15</v>
      </c>
      <c r="B417" s="1" t="n">
        <v>4202</v>
      </c>
      <c r="C417" s="1" t="n">
        <v>42.054230815107</v>
      </c>
      <c r="D417" s="1" t="n">
        <v>1.19874276331885</v>
      </c>
      <c r="E417" s="1" t="n">
        <v>0.60432720199983</v>
      </c>
      <c r="F417" s="1" t="n">
        <v>1.68729534038881</v>
      </c>
      <c r="G417" s="1" t="n">
        <v>0.657028761789187</v>
      </c>
      <c r="H417" s="1" t="n">
        <v>2.04512050975886</v>
      </c>
      <c r="I417" s="1" t="n">
        <v>0</v>
      </c>
      <c r="J417" s="1" t="n">
        <v>1.00254762859912</v>
      </c>
      <c r="K417" s="1" t="s">
        <v>36</v>
      </c>
      <c r="L417" s="1" t="s">
        <v>17</v>
      </c>
      <c r="M417" s="1" t="s">
        <v>1186</v>
      </c>
      <c r="N417" s="1" t="s">
        <v>1187</v>
      </c>
      <c r="O417" s="1" t="n">
        <f aca="false">D417/C417</f>
        <v>0.0285046888287927</v>
      </c>
      <c r="P417" s="1" t="n">
        <f aca="false">LOG(O417,2)</f>
        <v>-5.13265693738665</v>
      </c>
    </row>
    <row r="418" customFormat="false" ht="17" hidden="false" customHeight="false" outlineLevel="0" collapsed="false">
      <c r="A418" s="1" t="s">
        <v>15</v>
      </c>
      <c r="B418" s="1" t="n">
        <v>139</v>
      </c>
      <c r="C418" s="1" t="n">
        <v>49.2809370298443</v>
      </c>
      <c r="D418" s="1" t="n">
        <v>1.41138158937939</v>
      </c>
      <c r="E418" s="1" t="n">
        <v>0.302163600999915</v>
      </c>
      <c r="F418" s="1" t="n">
        <v>0.303137024669391</v>
      </c>
      <c r="G418" s="1" t="n">
        <v>1.25184114774635</v>
      </c>
      <c r="H418" s="1" t="n">
        <v>0.697945439794663</v>
      </c>
      <c r="I418" s="1" t="n">
        <v>0</v>
      </c>
      <c r="J418" s="1" t="n">
        <v>4.52156516624521</v>
      </c>
      <c r="K418" s="1" t="s">
        <v>1188</v>
      </c>
      <c r="L418" s="1" t="s">
        <v>17</v>
      </c>
      <c r="M418" s="1" t="s">
        <v>1189</v>
      </c>
      <c r="N418" s="1" t="s">
        <v>1190</v>
      </c>
      <c r="O418" s="1" t="n">
        <f aca="false">D418/C418</f>
        <v>0.0286395039226764</v>
      </c>
      <c r="P418" s="1" t="n">
        <f aca="false">LOG(O418,2)</f>
        <v>-5.12584968650541</v>
      </c>
    </row>
    <row r="419" customFormat="false" ht="17" hidden="false" customHeight="false" outlineLevel="0" collapsed="false">
      <c r="A419" s="1" t="s">
        <v>15</v>
      </c>
      <c r="B419" s="1" t="n">
        <v>4437</v>
      </c>
      <c r="C419" s="1" t="n">
        <v>131.906935676</v>
      </c>
      <c r="D419" s="1" t="n">
        <v>3.78432601975075</v>
      </c>
      <c r="E419" s="1" t="n">
        <v>2.67096385995337</v>
      </c>
      <c r="F419" s="1" t="n">
        <v>2.12195917268574</v>
      </c>
      <c r="G419" s="1" t="n">
        <v>2.45188453877285</v>
      </c>
      <c r="H419" s="1" t="n">
        <v>4.20028325436223</v>
      </c>
      <c r="I419" s="1" t="n">
        <v>5.75873406604358</v>
      </c>
      <c r="J419" s="1" t="n">
        <v>2.98744121069898</v>
      </c>
      <c r="K419" s="1" t="s">
        <v>16</v>
      </c>
      <c r="L419" s="1" t="s">
        <v>17</v>
      </c>
      <c r="M419" s="1" t="s">
        <v>1191</v>
      </c>
      <c r="N419" s="1" t="s">
        <v>1192</v>
      </c>
      <c r="O419" s="1" t="n">
        <f aca="false">D419/C419</f>
        <v>0.0286893634542925</v>
      </c>
      <c r="P419" s="1" t="n">
        <f aca="false">LOG(O419,2)</f>
        <v>-5.12334023113219</v>
      </c>
    </row>
    <row r="420" customFormat="false" ht="17" hidden="false" customHeight="false" outlineLevel="0" collapsed="false">
      <c r="A420" s="1" t="s">
        <v>15</v>
      </c>
      <c r="B420" s="1" t="n">
        <v>4142</v>
      </c>
      <c r="C420" s="1" t="n">
        <v>171.876116416315</v>
      </c>
      <c r="D420" s="1" t="n">
        <v>4.96772866048531</v>
      </c>
      <c r="E420" s="1" t="n">
        <v>4.15752759043001</v>
      </c>
      <c r="F420" s="1" t="n">
        <v>3.08098383758068</v>
      </c>
      <c r="G420" s="1" t="n">
        <v>5.03509835214435</v>
      </c>
      <c r="H420" s="1" t="n">
        <v>11.8982557602192</v>
      </c>
      <c r="I420" s="1" t="n">
        <v>11.475238622017</v>
      </c>
      <c r="J420" s="1" t="n">
        <v>7.52920805204256</v>
      </c>
      <c r="K420" s="1" t="s">
        <v>1193</v>
      </c>
      <c r="L420" s="1" t="s">
        <v>17</v>
      </c>
      <c r="M420" s="1" t="s">
        <v>1194</v>
      </c>
      <c r="N420" s="1" t="s">
        <v>1195</v>
      </c>
      <c r="O420" s="1" t="n">
        <f aca="false">D420/C420</f>
        <v>0.0289029608305354</v>
      </c>
      <c r="P420" s="1" t="n">
        <f aca="false">LOG(O420,2)</f>
        <v>-5.11263889923798</v>
      </c>
    </row>
    <row r="421" customFormat="false" ht="17" hidden="false" customHeight="false" outlineLevel="0" collapsed="false">
      <c r="A421" s="1" t="s">
        <v>15</v>
      </c>
      <c r="B421" s="1" t="n">
        <v>4449</v>
      </c>
      <c r="C421" s="1" t="n">
        <v>4249.72501154467</v>
      </c>
      <c r="D421" s="1" t="n">
        <v>123.451713094354</v>
      </c>
      <c r="E421" s="1" t="n">
        <v>70.1090084165579</v>
      </c>
      <c r="F421" s="1" t="n">
        <v>72.7951521577049</v>
      </c>
      <c r="G421" s="1" t="n">
        <v>77.2266278361081</v>
      </c>
      <c r="H421" s="1" t="n">
        <v>148.540581228629</v>
      </c>
      <c r="I421" s="1" t="n">
        <v>110.004098949409</v>
      </c>
      <c r="J421" s="1" t="n">
        <v>123.111341566708</v>
      </c>
      <c r="K421" s="1" t="s">
        <v>1196</v>
      </c>
      <c r="L421" s="1" t="s">
        <v>17</v>
      </c>
      <c r="M421" s="1" t="s">
        <v>1197</v>
      </c>
      <c r="N421" s="1" t="s">
        <v>1198</v>
      </c>
      <c r="O421" s="1" t="n">
        <f aca="false">D421/C421</f>
        <v>0.0290493414889173</v>
      </c>
      <c r="P421" s="1" t="n">
        <f aca="false">LOG(O421,2)</f>
        <v>-5.10535072980899</v>
      </c>
    </row>
    <row r="422" customFormat="false" ht="17" hidden="false" customHeight="false" outlineLevel="0" collapsed="false">
      <c r="A422" s="1" t="s">
        <v>15</v>
      </c>
      <c r="B422" s="1" t="n">
        <v>4359</v>
      </c>
      <c r="C422" s="1" t="n">
        <v>42.9776191710231</v>
      </c>
      <c r="D422" s="1" t="n">
        <v>1.25089453030263</v>
      </c>
      <c r="E422" s="1" t="n">
        <v>0</v>
      </c>
      <c r="F422" s="1" t="n">
        <v>2.0256966123332</v>
      </c>
      <c r="G422" s="1" t="n">
        <v>1.62701781051496</v>
      </c>
      <c r="H422" s="1" t="n">
        <v>2.17603422711132</v>
      </c>
      <c r="I422" s="1" t="n">
        <v>0.40888732779368</v>
      </c>
      <c r="J422" s="1" t="n">
        <v>1.51392228044786</v>
      </c>
      <c r="K422" s="1" t="s">
        <v>79</v>
      </c>
      <c r="L422" s="1" t="s">
        <v>17</v>
      </c>
      <c r="M422" s="1" t="s">
        <v>1199</v>
      </c>
      <c r="N422" s="1" t="s">
        <v>1200</v>
      </c>
      <c r="O422" s="1" t="n">
        <f aca="false">D422/C422</f>
        <v>0.029105719544977</v>
      </c>
      <c r="P422" s="1" t="n">
        <f aca="false">LOG(O422,2)</f>
        <v>-5.10255350576944</v>
      </c>
    </row>
    <row r="423" customFormat="false" ht="17" hidden="false" customHeight="false" outlineLevel="0" collapsed="false">
      <c r="A423" s="1" t="s">
        <v>15</v>
      </c>
      <c r="B423" s="1" t="n">
        <v>3431</v>
      </c>
      <c r="C423" s="1" t="n">
        <v>823.826678537139</v>
      </c>
      <c r="D423" s="1" t="n">
        <v>24.0137743015532</v>
      </c>
      <c r="E423" s="1" t="n">
        <v>21.7294953363974</v>
      </c>
      <c r="F423" s="1" t="n">
        <v>14.8079925096936</v>
      </c>
      <c r="G423" s="1" t="n">
        <v>17.2513808603121</v>
      </c>
      <c r="H423" s="1" t="n">
        <v>46.9884016435834</v>
      </c>
      <c r="I423" s="1" t="n">
        <v>47.5813726536922</v>
      </c>
      <c r="J423" s="1" t="n">
        <v>37.4440235092291</v>
      </c>
      <c r="K423" s="1" t="s">
        <v>1201</v>
      </c>
      <c r="L423" s="1" t="s">
        <v>17</v>
      </c>
      <c r="M423" s="1" t="s">
        <v>1202</v>
      </c>
      <c r="N423" s="1" t="s">
        <v>1203</v>
      </c>
      <c r="O423" s="1" t="n">
        <f aca="false">D423/C423</f>
        <v>0.0291490612372426</v>
      </c>
      <c r="P423" s="1" t="n">
        <f aca="false">LOG(O423,2)</f>
        <v>-5.10040676844787</v>
      </c>
    </row>
    <row r="424" customFormat="false" ht="17" hidden="false" customHeight="false" outlineLevel="0" collapsed="false">
      <c r="A424" s="1" t="s">
        <v>15</v>
      </c>
      <c r="B424" s="1" t="n">
        <v>3696</v>
      </c>
      <c r="C424" s="1" t="n">
        <v>48.4079648198542</v>
      </c>
      <c r="D424" s="1" t="n">
        <v>1.41138158937939</v>
      </c>
      <c r="E424" s="1" t="n">
        <v>0</v>
      </c>
      <c r="F424" s="1" t="n">
        <v>0.649176603599245</v>
      </c>
      <c r="G424" s="1" t="n">
        <v>0</v>
      </c>
      <c r="H424" s="1" t="n">
        <v>0</v>
      </c>
      <c r="I424" s="1" t="n">
        <v>1.22666198338104</v>
      </c>
      <c r="J424" s="1" t="n">
        <v>1.51392228044786</v>
      </c>
      <c r="K424" s="1" t="s">
        <v>1204</v>
      </c>
      <c r="L424" s="1" t="s">
        <v>17</v>
      </c>
      <c r="M424" s="1" t="s">
        <v>1205</v>
      </c>
      <c r="N424" s="1" t="s">
        <v>1206</v>
      </c>
      <c r="O424" s="1" t="n">
        <f aca="false">D424/C424</f>
        <v>0.0291559786624313</v>
      </c>
      <c r="P424" s="1" t="n">
        <f aca="false">LOG(O424,2)</f>
        <v>-5.10006444006323</v>
      </c>
    </row>
    <row r="425" customFormat="false" ht="17" hidden="false" customHeight="false" outlineLevel="0" collapsed="false">
      <c r="A425" s="1" t="s">
        <v>15</v>
      </c>
      <c r="B425" s="1" t="n">
        <v>4149</v>
      </c>
      <c r="C425" s="1" t="n">
        <v>70.5028133377662</v>
      </c>
      <c r="D425" s="1" t="n">
        <v>2.05600207034324</v>
      </c>
      <c r="E425" s="1" t="n">
        <v>2.67096385995337</v>
      </c>
      <c r="F425" s="1" t="n">
        <v>1.72255958766381</v>
      </c>
      <c r="G425" s="1" t="n">
        <v>1.85531110472691</v>
      </c>
      <c r="H425" s="1" t="n">
        <v>0.697945439794663</v>
      </c>
      <c r="I425" s="1" t="n">
        <v>4.51887536076561</v>
      </c>
      <c r="J425" s="1" t="n">
        <v>1.53412395554623</v>
      </c>
      <c r="K425" s="1" t="s">
        <v>1207</v>
      </c>
      <c r="L425" s="1" t="s">
        <v>17</v>
      </c>
      <c r="M425" s="1" t="s">
        <v>1208</v>
      </c>
      <c r="N425" s="1" t="s">
        <v>1209</v>
      </c>
      <c r="O425" s="1" t="n">
        <f aca="false">D425/C425</f>
        <v>0.0291619862102993</v>
      </c>
      <c r="P425" s="1" t="n">
        <f aca="false">LOG(O425,2)</f>
        <v>-5.09976720542665</v>
      </c>
    </row>
    <row r="426" customFormat="false" ht="17" hidden="false" customHeight="false" outlineLevel="0" collapsed="false">
      <c r="A426" s="1" t="s">
        <v>15</v>
      </c>
      <c r="B426" s="1" t="n">
        <v>5159</v>
      </c>
      <c r="C426" s="1" t="n">
        <v>182.441214521757</v>
      </c>
      <c r="D426" s="1" t="n">
        <v>5.33835757472276</v>
      </c>
      <c r="E426" s="1" t="n">
        <v>5.34192771990674</v>
      </c>
      <c r="F426" s="1" t="n">
        <v>4.02658642922301</v>
      </c>
      <c r="G426" s="1" t="n">
        <v>7.93153748156066</v>
      </c>
      <c r="H426" s="1" t="n">
        <v>17.1417978191129</v>
      </c>
      <c r="I426" s="1" t="n">
        <v>9.42024460553098</v>
      </c>
      <c r="J426" s="1" t="n">
        <v>9.47369828394565</v>
      </c>
      <c r="K426" s="1" t="s">
        <v>1210</v>
      </c>
      <c r="L426" s="1" t="s">
        <v>17</v>
      </c>
      <c r="M426" s="1" t="s">
        <v>1211</v>
      </c>
      <c r="N426" s="1" t="s">
        <v>1212</v>
      </c>
      <c r="O426" s="1" t="n">
        <f aca="false">D426/C426</f>
        <v>0.0292606996106471</v>
      </c>
      <c r="P426" s="1" t="n">
        <f aca="false">LOG(O426,2)</f>
        <v>-5.09489192567273</v>
      </c>
    </row>
    <row r="427" customFormat="false" ht="17" hidden="false" customHeight="false" outlineLevel="0" collapsed="false">
      <c r="A427" s="1" t="s">
        <v>15</v>
      </c>
      <c r="B427" s="1" t="n">
        <v>880</v>
      </c>
      <c r="C427" s="1" t="n">
        <v>40.8765132180827</v>
      </c>
      <c r="D427" s="1" t="n">
        <v>1.19874276331885</v>
      </c>
      <c r="E427" s="1" t="n">
        <v>0</v>
      </c>
      <c r="F427" s="1" t="n">
        <v>0.649176603599245</v>
      </c>
      <c r="G427" s="1" t="n">
        <v>2.50368229549271</v>
      </c>
      <c r="H427" s="1" t="n">
        <v>1.89897308088348</v>
      </c>
      <c r="I427" s="1" t="n">
        <v>4.51359667200682</v>
      </c>
      <c r="J427" s="1" t="n">
        <v>4.09099721478995</v>
      </c>
      <c r="K427" s="1" t="s">
        <v>1213</v>
      </c>
      <c r="L427" s="1" t="s">
        <v>17</v>
      </c>
      <c r="M427" s="1" t="s">
        <v>1214</v>
      </c>
      <c r="N427" s="1" t="s">
        <v>1215</v>
      </c>
      <c r="O427" s="1" t="n">
        <f aca="false">D427/C427</f>
        <v>0.0293259544160082</v>
      </c>
      <c r="P427" s="1" t="n">
        <f aca="false">LOG(O427,2)</f>
        <v>-5.09167812810796</v>
      </c>
    </row>
    <row r="428" customFormat="false" ht="17" hidden="false" customHeight="false" outlineLevel="0" collapsed="false">
      <c r="A428" s="1" t="s">
        <v>15</v>
      </c>
      <c r="B428" s="1" t="n">
        <v>967</v>
      </c>
      <c r="C428" s="1" t="n">
        <v>128.543335712333</v>
      </c>
      <c r="D428" s="1" t="n">
        <v>3.77568989994868</v>
      </c>
      <c r="E428" s="1" t="n">
        <v>2.94887318643035</v>
      </c>
      <c r="F428" s="1" t="n">
        <v>0.346039578929853</v>
      </c>
      <c r="G428" s="1" t="n">
        <v>2.10091954098564</v>
      </c>
      <c r="H428" s="1" t="n">
        <v>4.12604739915633</v>
      </c>
      <c r="I428" s="1" t="n">
        <v>7.3731686221832</v>
      </c>
      <c r="J428" s="1" t="n">
        <v>4.48116181604847</v>
      </c>
      <c r="K428" s="1" t="s">
        <v>1216</v>
      </c>
      <c r="L428" s="1" t="s">
        <v>17</v>
      </c>
      <c r="M428" s="1" t="s">
        <v>1217</v>
      </c>
      <c r="N428" s="1" t="s">
        <v>1218</v>
      </c>
      <c r="O428" s="1" t="n">
        <f aca="false">D428/C428</f>
        <v>0.0293728949775996</v>
      </c>
      <c r="P428" s="1" t="n">
        <f aca="false">LOG(O428,2)</f>
        <v>-5.0893707258144</v>
      </c>
    </row>
    <row r="429" customFormat="false" ht="17" hidden="false" customHeight="false" outlineLevel="0" collapsed="false">
      <c r="A429" s="1" t="s">
        <v>15</v>
      </c>
      <c r="B429" s="1" t="n">
        <v>3154</v>
      </c>
      <c r="C429" s="1" t="n">
        <v>3961.13587449037</v>
      </c>
      <c r="D429" s="1" t="n">
        <v>116.453438861185</v>
      </c>
      <c r="E429" s="1" t="n">
        <v>83.717482768279</v>
      </c>
      <c r="F429" s="1" t="n">
        <v>117.893516040284</v>
      </c>
      <c r="G429" s="1" t="n">
        <v>110.875963670258</v>
      </c>
      <c r="H429" s="1" t="n">
        <v>175.614733653148</v>
      </c>
      <c r="I429" s="1" t="n">
        <v>185.128725850524</v>
      </c>
      <c r="J429" s="1" t="n">
        <v>132.201208023784</v>
      </c>
      <c r="K429" s="1" t="s">
        <v>1219</v>
      </c>
      <c r="L429" s="1" t="s">
        <v>17</v>
      </c>
      <c r="M429" s="1" t="s">
        <v>1220</v>
      </c>
      <c r="N429" s="1" t="s">
        <v>1221</v>
      </c>
      <c r="O429" s="1" t="n">
        <f aca="false">D429/C429</f>
        <v>0.0293990013347291</v>
      </c>
      <c r="P429" s="1" t="n">
        <f aca="false">LOG(O429,2)</f>
        <v>-5.08808904130848</v>
      </c>
    </row>
    <row r="430" customFormat="false" ht="17" hidden="false" customHeight="false" outlineLevel="0" collapsed="false">
      <c r="A430" s="1" t="s">
        <v>15</v>
      </c>
      <c r="B430" s="1" t="n">
        <v>4132</v>
      </c>
      <c r="C430" s="1" t="n">
        <v>113.336087754347</v>
      </c>
      <c r="D430" s="1" t="n">
        <v>3.3345072713633</v>
      </c>
      <c r="E430" s="1" t="n">
        <v>1.51081800499958</v>
      </c>
      <c r="F430" s="1" t="n">
        <v>5.14287196754803</v>
      </c>
      <c r="G430" s="1" t="n">
        <v>6.17116431925006</v>
      </c>
      <c r="H430" s="1" t="n">
        <v>2.59691852067814</v>
      </c>
      <c r="I430" s="1" t="n">
        <v>2.45596331114147</v>
      </c>
      <c r="J430" s="1" t="n">
        <v>2.98744121069898</v>
      </c>
      <c r="K430" s="1" t="s">
        <v>1222</v>
      </c>
      <c r="L430" s="1" t="s">
        <v>17</v>
      </c>
      <c r="M430" s="1" t="s">
        <v>1223</v>
      </c>
      <c r="N430" s="1" t="s">
        <v>1224</v>
      </c>
      <c r="O430" s="1" t="n">
        <f aca="false">D430/C430</f>
        <v>0.0294214079331091</v>
      </c>
      <c r="P430" s="1" t="n">
        <f aca="false">LOG(O430,2)</f>
        <v>-5.08698990274987</v>
      </c>
    </row>
    <row r="431" customFormat="false" ht="17" hidden="false" customHeight="false" outlineLevel="0" collapsed="false">
      <c r="A431" s="1" t="s">
        <v>15</v>
      </c>
      <c r="B431" s="1" t="n">
        <v>4118</v>
      </c>
      <c r="C431" s="1" t="n">
        <v>167.632640559323</v>
      </c>
      <c r="D431" s="1" t="n">
        <v>4.93762101886801</v>
      </c>
      <c r="E431" s="1" t="n">
        <v>4.15752759043001</v>
      </c>
      <c r="F431" s="1" t="n">
        <v>3.39457831408169</v>
      </c>
      <c r="G431" s="1" t="n">
        <v>4.49032267481827</v>
      </c>
      <c r="H431" s="1" t="n">
        <v>2.40685325244658</v>
      </c>
      <c r="I431" s="1" t="n">
        <v>1.22666198338104</v>
      </c>
      <c r="J431" s="1" t="n">
        <v>6.05568912179144</v>
      </c>
      <c r="K431" s="1" t="s">
        <v>1225</v>
      </c>
      <c r="L431" s="1" t="s">
        <v>17</v>
      </c>
      <c r="M431" s="1" t="s">
        <v>1226</v>
      </c>
      <c r="N431" s="1" t="s">
        <v>1227</v>
      </c>
      <c r="O431" s="1" t="n">
        <f aca="false">D431/C431</f>
        <v>0.029455009492144</v>
      </c>
      <c r="P431" s="1" t="n">
        <f aca="false">LOG(O431,2)</f>
        <v>-5.08534317185255</v>
      </c>
    </row>
    <row r="432" customFormat="false" ht="17" hidden="false" customHeight="false" outlineLevel="0" collapsed="false">
      <c r="A432" s="1" t="s">
        <v>15</v>
      </c>
      <c r="B432" s="1" t="n">
        <v>859</v>
      </c>
      <c r="C432" s="1" t="n">
        <v>440.721659421596</v>
      </c>
      <c r="D432" s="1" t="n">
        <v>12.988871693031</v>
      </c>
      <c r="E432" s="1" t="n">
        <v>6.55058212390639</v>
      </c>
      <c r="F432" s="1" t="n">
        <v>10.2581179948065</v>
      </c>
      <c r="G432" s="1" t="n">
        <v>10.1740572468366</v>
      </c>
      <c r="H432" s="1" t="n">
        <v>9.56113920710184</v>
      </c>
      <c r="I432" s="1" t="n">
        <v>16.3818865555411</v>
      </c>
      <c r="J432" s="1" t="n">
        <v>8.12138940428477</v>
      </c>
      <c r="K432" s="1" t="s">
        <v>36</v>
      </c>
      <c r="L432" s="1" t="s">
        <v>17</v>
      </c>
      <c r="M432" s="1" t="s">
        <v>1228</v>
      </c>
      <c r="N432" s="1" t="s">
        <v>1229</v>
      </c>
      <c r="O432" s="1" t="n">
        <f aca="false">D432/C432</f>
        <v>0.0294718251652929</v>
      </c>
      <c r="P432" s="1" t="n">
        <f aca="false">LOG(O432,2)</f>
        <v>-5.08451978165823</v>
      </c>
    </row>
    <row r="433" customFormat="false" ht="17" hidden="false" customHeight="false" outlineLevel="0" collapsed="false">
      <c r="A433" s="1" t="s">
        <v>15</v>
      </c>
      <c r="B433" s="1" t="n">
        <v>192</v>
      </c>
      <c r="C433" s="1" t="n">
        <v>65.7323746089297</v>
      </c>
      <c r="D433" s="1" t="n">
        <v>1.93942798824251</v>
      </c>
      <c r="E433" s="1" t="n">
        <v>6.17565569933768</v>
      </c>
      <c r="F433" s="1" t="n">
        <v>2.96944466325722</v>
      </c>
      <c r="G433" s="1" t="n">
        <v>6.56526950273373</v>
      </c>
      <c r="H433" s="1" t="n">
        <v>9.09371397825017</v>
      </c>
      <c r="I433" s="1" t="n">
        <v>11.8973226717075</v>
      </c>
      <c r="J433" s="1" t="n">
        <v>7.65041810263277</v>
      </c>
      <c r="K433" s="1" t="s">
        <v>1230</v>
      </c>
      <c r="L433" s="1" t="s">
        <v>17</v>
      </c>
      <c r="M433" s="1" t="s">
        <v>1231</v>
      </c>
      <c r="N433" s="1" t="s">
        <v>1232</v>
      </c>
      <c r="O433" s="1" t="n">
        <f aca="false">D433/C433</f>
        <v>0.0295049129105864</v>
      </c>
      <c r="P433" s="1" t="n">
        <f aca="false">LOG(O433,2)</f>
        <v>-5.08290098982217</v>
      </c>
    </row>
    <row r="434" customFormat="false" ht="17" hidden="false" customHeight="false" outlineLevel="0" collapsed="false">
      <c r="A434" s="1" t="s">
        <v>15</v>
      </c>
      <c r="B434" s="1" t="n">
        <v>506</v>
      </c>
      <c r="C434" s="1" t="n">
        <v>104.381741509257</v>
      </c>
      <c r="D434" s="1" t="n">
        <v>3.09272298735977</v>
      </c>
      <c r="E434" s="1" t="n">
        <v>1.78872733147656</v>
      </c>
      <c r="F434" s="1" t="n">
        <v>2.76831663143883</v>
      </c>
      <c r="G434" s="1" t="n">
        <v>2.72860116294759</v>
      </c>
      <c r="H434" s="1" t="n">
        <v>7.54138933572763</v>
      </c>
      <c r="I434" s="1" t="n">
        <v>0.40888732779368</v>
      </c>
      <c r="J434" s="1" t="n">
        <v>1.53412395554623</v>
      </c>
      <c r="K434" s="1" t="s">
        <v>1233</v>
      </c>
      <c r="L434" s="1" t="s">
        <v>17</v>
      </c>
      <c r="M434" s="1" t="s">
        <v>1234</v>
      </c>
      <c r="N434" s="1" t="s">
        <v>1235</v>
      </c>
      <c r="O434" s="1" t="n">
        <f aca="false">D434/C434</f>
        <v>0.0296289652063862</v>
      </c>
      <c r="P434" s="1" t="n">
        <f aca="false">LOG(O434,2)</f>
        <v>-5.07684794881756</v>
      </c>
    </row>
    <row r="435" customFormat="false" ht="17" hidden="false" customHeight="false" outlineLevel="0" collapsed="false">
      <c r="A435" s="1" t="s">
        <v>15</v>
      </c>
      <c r="B435" s="1" t="n">
        <v>2230</v>
      </c>
      <c r="C435" s="1" t="n">
        <v>30.9644183492996</v>
      </c>
      <c r="D435" s="1" t="n">
        <v>0.921681622141346</v>
      </c>
      <c r="E435" s="1" t="n">
        <v>2.94887318643035</v>
      </c>
      <c r="F435" s="1" t="n">
        <v>3.80832724271539</v>
      </c>
      <c r="G435" s="1" t="n">
        <v>2.72684011485881</v>
      </c>
      <c r="H435" s="1" t="n">
        <v>4.49589160156162</v>
      </c>
      <c r="I435" s="1" t="n">
        <v>1.23458001651921</v>
      </c>
      <c r="J435" s="1" t="n">
        <v>1.53412395554623</v>
      </c>
      <c r="K435" s="1" t="s">
        <v>33</v>
      </c>
      <c r="L435" s="1" t="s">
        <v>17</v>
      </c>
      <c r="M435" s="1" t="s">
        <v>1236</v>
      </c>
      <c r="N435" s="1" t="s">
        <v>1237</v>
      </c>
      <c r="O435" s="1" t="n">
        <f aca="false">D435/C435</f>
        <v>0.0297658303070367</v>
      </c>
      <c r="P435" s="1" t="n">
        <f aca="false">LOG(O435,2)</f>
        <v>-5.07019905139268</v>
      </c>
    </row>
    <row r="436" customFormat="false" ht="17" hidden="false" customHeight="false" outlineLevel="0" collapsed="false">
      <c r="A436" s="1" t="s">
        <v>15</v>
      </c>
      <c r="B436" s="1" t="n">
        <v>3048</v>
      </c>
      <c r="C436" s="1" t="n">
        <v>387.052901780316</v>
      </c>
      <c r="D436" s="1" t="n">
        <v>11.5305075522245</v>
      </c>
      <c r="E436" s="1" t="n">
        <v>0.906490802999747</v>
      </c>
      <c r="F436" s="1" t="n">
        <v>3.98368387496255</v>
      </c>
      <c r="G436" s="1" t="n">
        <v>1.85707215281569</v>
      </c>
      <c r="H436" s="1" t="n">
        <v>3.93598213092477</v>
      </c>
      <c r="I436" s="1" t="n">
        <v>0.81777465558736</v>
      </c>
      <c r="J436" s="1" t="n">
        <v>7.56961140223932</v>
      </c>
      <c r="K436" s="1" t="s">
        <v>1238</v>
      </c>
      <c r="L436" s="1" t="s">
        <v>17</v>
      </c>
      <c r="M436" s="1" t="s">
        <v>1239</v>
      </c>
      <c r="N436" s="1" t="s">
        <v>1240</v>
      </c>
      <c r="O436" s="1" t="n">
        <f aca="false">D436/C436</f>
        <v>0.0297905208801897</v>
      </c>
      <c r="P436" s="1" t="n">
        <f aca="false">LOG(O436,2)</f>
        <v>-5.06900284078625</v>
      </c>
    </row>
    <row r="437" customFormat="false" ht="17" hidden="false" customHeight="false" outlineLevel="0" collapsed="false">
      <c r="A437" s="1" t="s">
        <v>15</v>
      </c>
      <c r="B437" s="1" t="n">
        <v>4324</v>
      </c>
      <c r="C437" s="1" t="n">
        <v>587.842746738917</v>
      </c>
      <c r="D437" s="1" t="n">
        <v>17.5431959197341</v>
      </c>
      <c r="E437" s="1" t="n">
        <v>19.2040571235817</v>
      </c>
      <c r="F437" s="1" t="n">
        <v>14.4391834863822</v>
      </c>
      <c r="G437" s="1" t="n">
        <v>18.8779859722984</v>
      </c>
      <c r="H437" s="1" t="n">
        <v>22.0181658228495</v>
      </c>
      <c r="I437" s="1" t="n">
        <v>23.7788092771388</v>
      </c>
      <c r="J437" s="1" t="n">
        <v>27.7077034490046</v>
      </c>
      <c r="K437" s="1" t="s">
        <v>1241</v>
      </c>
      <c r="L437" s="1" t="s">
        <v>17</v>
      </c>
      <c r="M437" s="1" t="s">
        <v>1242</v>
      </c>
      <c r="N437" s="1" t="s">
        <v>1243</v>
      </c>
      <c r="O437" s="1" t="n">
        <f aca="false">D437/C437</f>
        <v>0.0298433484414935</v>
      </c>
      <c r="P437" s="1" t="n">
        <f aca="false">LOG(O437,2)</f>
        <v>-5.06644677385587</v>
      </c>
    </row>
    <row r="438" customFormat="false" ht="17" hidden="false" customHeight="false" outlineLevel="0" collapsed="false">
      <c r="A438" s="1" t="s">
        <v>15</v>
      </c>
      <c r="B438" s="1" t="n">
        <v>4139</v>
      </c>
      <c r="C438" s="1" t="n">
        <v>273.343348103381</v>
      </c>
      <c r="D438" s="1" t="n">
        <v>8.17145918459487</v>
      </c>
      <c r="E438" s="1" t="n">
        <v>2.94887318643035</v>
      </c>
      <c r="F438" s="1" t="n">
        <v>2.55380386013652</v>
      </c>
      <c r="G438" s="1" t="n">
        <v>1.80351334800705</v>
      </c>
      <c r="H438" s="1" t="n">
        <v>7.82324845222442</v>
      </c>
      <c r="I438" s="1" t="n">
        <v>13.5196752609854</v>
      </c>
      <c r="J438" s="1" t="n">
        <v>8.90171860680183</v>
      </c>
      <c r="K438" s="1" t="s">
        <v>1244</v>
      </c>
      <c r="L438" s="1" t="s">
        <v>17</v>
      </c>
      <c r="M438" s="1" t="s">
        <v>1245</v>
      </c>
      <c r="N438" s="1" t="s">
        <v>1246</v>
      </c>
      <c r="O438" s="1" t="n">
        <f aca="false">D438/C438</f>
        <v>0.0298944870665166</v>
      </c>
      <c r="P438" s="1" t="n">
        <f aca="false">LOG(O438,2)</f>
        <v>-5.06397673261272</v>
      </c>
    </row>
    <row r="439" customFormat="false" ht="17" hidden="false" customHeight="false" outlineLevel="0" collapsed="false">
      <c r="A439" s="1" t="s">
        <v>15</v>
      </c>
      <c r="B439" s="1" t="n">
        <v>117</v>
      </c>
      <c r="C439" s="1" t="n">
        <v>4514.68657909996</v>
      </c>
      <c r="D439" s="1" t="n">
        <v>135.066634228237</v>
      </c>
      <c r="E439" s="1" t="n">
        <v>83.4395734418017</v>
      </c>
      <c r="F439" s="1" t="n">
        <v>85.6625421788394</v>
      </c>
      <c r="G439" s="1" t="n">
        <v>83.0431573919731</v>
      </c>
      <c r="H439" s="1" t="n">
        <v>145.67728906605</v>
      </c>
      <c r="I439" s="1" t="n">
        <v>42.6483312763741</v>
      </c>
      <c r="J439" s="1" t="n">
        <v>80.789658865782</v>
      </c>
      <c r="K439" s="1" t="s">
        <v>1247</v>
      </c>
      <c r="L439" s="1" t="s">
        <v>17</v>
      </c>
      <c r="M439" s="1" t="s">
        <v>1248</v>
      </c>
      <c r="N439" s="1" t="s">
        <v>1249</v>
      </c>
      <c r="O439" s="1" t="n">
        <f aca="false">D439/C439</f>
        <v>0.0299171674183335</v>
      </c>
      <c r="P439" s="1" t="n">
        <f aca="false">LOG(O439,2)</f>
        <v>-5.06288260361923</v>
      </c>
    </row>
    <row r="440" customFormat="false" ht="17" hidden="false" customHeight="false" outlineLevel="0" collapsed="false">
      <c r="A440" s="1" t="s">
        <v>15</v>
      </c>
      <c r="B440" s="1" t="n">
        <v>3375</v>
      </c>
      <c r="C440" s="1" t="n">
        <v>48.5523095742966</v>
      </c>
      <c r="D440" s="1" t="n">
        <v>1.46353335636318</v>
      </c>
      <c r="E440" s="1" t="n">
        <v>0.60432720199983</v>
      </c>
      <c r="F440" s="1" t="n">
        <v>2.29356938972759</v>
      </c>
      <c r="G440" s="1" t="n">
        <v>5.02644078112096</v>
      </c>
      <c r="H440" s="1" t="n">
        <v>4.69075484006211</v>
      </c>
      <c r="I440" s="1" t="n">
        <v>2.05763336086536</v>
      </c>
      <c r="J440" s="1" t="n">
        <v>0.491172976750373</v>
      </c>
      <c r="K440" s="1" t="s">
        <v>1250</v>
      </c>
      <c r="L440" s="1" t="s">
        <v>17</v>
      </c>
      <c r="M440" s="1" t="s">
        <v>1251</v>
      </c>
      <c r="N440" s="1" t="s">
        <v>1252</v>
      </c>
      <c r="O440" s="1" t="n">
        <f aca="false">D440/C440</f>
        <v>0.0301434343534909</v>
      </c>
      <c r="P440" s="1" t="n">
        <f aca="false">LOG(O440,2)</f>
        <v>-5.05201239186738</v>
      </c>
    </row>
    <row r="441" customFormat="false" ht="17" hidden="false" customHeight="false" outlineLevel="0" collapsed="false">
      <c r="A441" s="1" t="s">
        <v>15</v>
      </c>
      <c r="B441" s="1" t="n">
        <v>579</v>
      </c>
      <c r="C441" s="1" t="n">
        <v>91.7246896456881</v>
      </c>
      <c r="D441" s="1" t="n">
        <v>2.76657965364958</v>
      </c>
      <c r="E441" s="1" t="n">
        <v>0.302163600999915</v>
      </c>
      <c r="F441" s="1" t="n">
        <v>3.80925451307455</v>
      </c>
      <c r="G441" s="1" t="n">
        <v>4.83439114967086</v>
      </c>
      <c r="H441" s="1" t="n">
        <v>5.31431501745476</v>
      </c>
      <c r="I441" s="1" t="n">
        <v>3.70374004955764</v>
      </c>
      <c r="J441" s="1" t="n">
        <v>3.04804623599409</v>
      </c>
      <c r="K441" s="1" t="s">
        <v>1253</v>
      </c>
      <c r="L441" s="1" t="s">
        <v>17</v>
      </c>
      <c r="M441" s="1" t="s">
        <v>1254</v>
      </c>
      <c r="N441" s="1" t="s">
        <v>1255</v>
      </c>
      <c r="O441" s="1" t="n">
        <f aca="false">D441/C441</f>
        <v>0.0301617772089092</v>
      </c>
      <c r="P441" s="1" t="n">
        <f aca="false">LOG(O441,2)</f>
        <v>-5.05113475138895</v>
      </c>
    </row>
    <row r="442" customFormat="false" ht="17" hidden="false" customHeight="false" outlineLevel="0" collapsed="false">
      <c r="A442" s="1" t="s">
        <v>15</v>
      </c>
      <c r="B442" s="1" t="n">
        <v>4912</v>
      </c>
      <c r="C442" s="1" t="n">
        <v>75.992727327337</v>
      </c>
      <c r="D442" s="1" t="n">
        <v>2.29471677989568</v>
      </c>
      <c r="E442" s="1" t="n">
        <v>6.73147435229164</v>
      </c>
      <c r="F442" s="1" t="n">
        <v>2.79594257172837</v>
      </c>
      <c r="G442" s="1" t="n">
        <v>6.97331540150713</v>
      </c>
      <c r="H442" s="1" t="n">
        <v>3.2948639604728</v>
      </c>
      <c r="I442" s="1" t="n">
        <v>4.11526672173071</v>
      </c>
      <c r="J442" s="1" t="n">
        <v>7.46860302674745</v>
      </c>
      <c r="K442" s="1" t="s">
        <v>1256</v>
      </c>
      <c r="L442" s="1" t="s">
        <v>17</v>
      </c>
      <c r="M442" s="1" t="s">
        <v>1257</v>
      </c>
      <c r="N442" s="1" t="s">
        <v>1258</v>
      </c>
      <c r="O442" s="1" t="n">
        <f aca="false">D442/C442</f>
        <v>0.0301965314392684</v>
      </c>
      <c r="P442" s="1" t="n">
        <f aca="false">LOG(O442,2)</f>
        <v>-5.04947334760037</v>
      </c>
    </row>
    <row r="443" customFormat="false" ht="17" hidden="false" customHeight="false" outlineLevel="0" collapsed="false">
      <c r="A443" s="1" t="s">
        <v>15</v>
      </c>
      <c r="B443" s="1" t="n">
        <v>130</v>
      </c>
      <c r="C443" s="1" t="n">
        <v>253.663503120257</v>
      </c>
      <c r="D443" s="1" t="n">
        <v>7.708232430643</v>
      </c>
      <c r="E443" s="1" t="n">
        <v>2.39305453347639</v>
      </c>
      <c r="F443" s="1" t="n">
        <v>5.09140383594296</v>
      </c>
      <c r="G443" s="1" t="n">
        <v>5.31005392823032</v>
      </c>
      <c r="H443" s="1" t="n">
        <v>18.4043012926172</v>
      </c>
      <c r="I443" s="1" t="n">
        <v>21.320206621618</v>
      </c>
      <c r="J443" s="1" t="n">
        <v>15.3677740049502</v>
      </c>
      <c r="K443" s="1" t="s">
        <v>1259</v>
      </c>
      <c r="L443" s="1" t="s">
        <v>17</v>
      </c>
      <c r="M443" s="1" t="s">
        <v>1260</v>
      </c>
      <c r="N443" s="1" t="s">
        <v>1261</v>
      </c>
      <c r="O443" s="1" t="n">
        <f aca="false">D443/C443</f>
        <v>0.0303876290275336</v>
      </c>
      <c r="P443" s="1" t="n">
        <f aca="false">LOG(O443,2)</f>
        <v>-5.04037207574572</v>
      </c>
    </row>
    <row r="444" customFormat="false" ht="17" hidden="false" customHeight="false" outlineLevel="0" collapsed="false">
      <c r="A444" s="1" t="s">
        <v>15</v>
      </c>
      <c r="B444" s="1" t="n">
        <v>954</v>
      </c>
      <c r="C444" s="1" t="n">
        <v>32.8707634018716</v>
      </c>
      <c r="D444" s="1" t="n">
        <v>1</v>
      </c>
      <c r="E444" s="1" t="n">
        <v>2.97312746095329</v>
      </c>
      <c r="F444" s="1" t="n">
        <v>0</v>
      </c>
      <c r="G444" s="1" t="n">
        <v>0.947538431833155</v>
      </c>
      <c r="H444" s="1" t="n">
        <v>0.34897271989733</v>
      </c>
      <c r="I444" s="1" t="n">
        <v>2.05763336086536</v>
      </c>
      <c r="J444" s="1" t="n">
        <v>3.02784456089572</v>
      </c>
      <c r="K444" s="1" t="s">
        <v>1262</v>
      </c>
      <c r="L444" s="1" t="s">
        <v>17</v>
      </c>
      <c r="M444" s="1" t="s">
        <v>1263</v>
      </c>
      <c r="N444" s="1" t="s">
        <v>1264</v>
      </c>
      <c r="O444" s="1" t="n">
        <f aca="false">D444/C444</f>
        <v>0.0304221714529168</v>
      </c>
      <c r="P444" s="1" t="n">
        <f aca="false">LOG(O444,2)</f>
        <v>-5.0387330573386</v>
      </c>
    </row>
    <row r="445" customFormat="false" ht="17" hidden="false" customHeight="false" outlineLevel="0" collapsed="false">
      <c r="A445" s="1" t="s">
        <v>15</v>
      </c>
      <c r="B445" s="1" t="n">
        <v>5283</v>
      </c>
      <c r="C445" s="1" t="n">
        <v>1348.12052637339</v>
      </c>
      <c r="D445" s="1" t="n">
        <v>41.0143783594286</v>
      </c>
      <c r="E445" s="1" t="n">
        <v>31.5311142477341</v>
      </c>
      <c r="F445" s="1" t="n">
        <v>25.4207529945433</v>
      </c>
      <c r="G445" s="1" t="n">
        <v>22.6508245575842</v>
      </c>
      <c r="H445" s="1" t="n">
        <v>60.5996257418838</v>
      </c>
      <c r="I445" s="1" t="n">
        <v>20.9086799494449</v>
      </c>
      <c r="J445" s="1" t="n">
        <v>35.2305787266577</v>
      </c>
      <c r="K445" s="1" t="s">
        <v>1265</v>
      </c>
      <c r="L445" s="1" t="s">
        <v>17</v>
      </c>
      <c r="M445" s="1" t="s">
        <v>1266</v>
      </c>
      <c r="N445" s="1" t="s">
        <v>1267</v>
      </c>
      <c r="O445" s="1" t="n">
        <f aca="false">D445/C445</f>
        <v>0.0304233765134949</v>
      </c>
      <c r="P445" s="1" t="n">
        <f aca="false">LOG(O445,2)</f>
        <v>-5.03867591150038</v>
      </c>
    </row>
    <row r="446" customFormat="false" ht="17" hidden="false" customHeight="false" outlineLevel="0" collapsed="false">
      <c r="A446" s="1" t="s">
        <v>15</v>
      </c>
      <c r="B446" s="1" t="n">
        <v>2355</v>
      </c>
      <c r="C446" s="1" t="n">
        <v>32.7607789152058</v>
      </c>
      <c r="D446" s="1" t="n">
        <v>1</v>
      </c>
      <c r="E446" s="1" t="n">
        <v>2.6224553109075</v>
      </c>
      <c r="F446" s="1" t="n">
        <v>0.692079157859707</v>
      </c>
      <c r="G446" s="1" t="n">
        <v>0</v>
      </c>
      <c r="H446" s="1" t="n">
        <v>5.84771523459863</v>
      </c>
      <c r="I446" s="1" t="n">
        <v>2.0444366389684</v>
      </c>
      <c r="J446" s="1" t="n">
        <v>4.44075846585173</v>
      </c>
      <c r="K446" s="1" t="s">
        <v>1268</v>
      </c>
      <c r="L446" s="1" t="s">
        <v>17</v>
      </c>
      <c r="M446" s="1" t="s">
        <v>1269</v>
      </c>
      <c r="N446" s="1" t="s">
        <v>1270</v>
      </c>
      <c r="O446" s="1" t="n">
        <f aca="false">D446/C446</f>
        <v>0.0305243047666322</v>
      </c>
      <c r="P446" s="1" t="n">
        <f aca="false">LOG(O446,2)</f>
        <v>-5.03389775356792</v>
      </c>
    </row>
    <row r="447" customFormat="false" ht="17" hidden="false" customHeight="false" outlineLevel="0" collapsed="false">
      <c r="A447" s="1" t="s">
        <v>15</v>
      </c>
      <c r="B447" s="1" t="n">
        <v>4676</v>
      </c>
      <c r="C447" s="1" t="n">
        <v>440.799532151963</v>
      </c>
      <c r="D447" s="1" t="n">
        <v>13.469935540467</v>
      </c>
      <c r="E447" s="1" t="n">
        <v>10.0310196887678</v>
      </c>
      <c r="F447" s="1" t="n">
        <v>10.7929362792362</v>
      </c>
      <c r="G447" s="1" t="n">
        <v>14.7283573455757</v>
      </c>
      <c r="H447" s="1" t="n">
        <v>19.8663165676948</v>
      </c>
      <c r="I447" s="1" t="n">
        <v>27.9574202639749</v>
      </c>
      <c r="J447" s="1" t="n">
        <v>17.9044455890955</v>
      </c>
      <c r="K447" s="1" t="s">
        <v>1271</v>
      </c>
      <c r="L447" s="1" t="s">
        <v>17</v>
      </c>
      <c r="M447" s="1" t="s">
        <v>1272</v>
      </c>
      <c r="N447" s="1" t="s">
        <v>1273</v>
      </c>
      <c r="O447" s="1" t="n">
        <f aca="false">D447/C447</f>
        <v>0.0305579624250222</v>
      </c>
      <c r="P447" s="1" t="n">
        <f aca="false">LOG(O447,2)</f>
        <v>-5.03230784068505</v>
      </c>
    </row>
    <row r="448" customFormat="false" ht="17" hidden="false" customHeight="false" outlineLevel="0" collapsed="false">
      <c r="A448" s="1" t="s">
        <v>15</v>
      </c>
      <c r="B448" s="1" t="n">
        <v>2491</v>
      </c>
      <c r="C448" s="1" t="n">
        <v>78.3985786673116</v>
      </c>
      <c r="D448" s="1" t="n">
        <v>2.39902031386324</v>
      </c>
      <c r="E448" s="1" t="n">
        <v>4.45969119142992</v>
      </c>
      <c r="F448" s="1" t="n">
        <v>4.24299107501232</v>
      </c>
      <c r="G448" s="1" t="n">
        <v>1.92442400349354</v>
      </c>
      <c r="H448" s="1" t="n">
        <v>0.34897271989733</v>
      </c>
      <c r="I448" s="1" t="n">
        <v>3.27109862234944</v>
      </c>
      <c r="J448" s="1" t="n">
        <v>8.9623236320969</v>
      </c>
      <c r="K448" s="1" t="s">
        <v>1274</v>
      </c>
      <c r="L448" s="1" t="s">
        <v>17</v>
      </c>
      <c r="M448" s="1" t="s">
        <v>1275</v>
      </c>
      <c r="N448" s="1" t="s">
        <v>1276</v>
      </c>
      <c r="O448" s="1" t="n">
        <f aca="false">D448/C448</f>
        <v>0.0306003036616723</v>
      </c>
      <c r="P448" s="1" t="n">
        <f aca="false">LOG(O448,2)</f>
        <v>-5.03031022022232</v>
      </c>
    </row>
    <row r="449" customFormat="false" ht="17" hidden="false" customHeight="false" outlineLevel="0" collapsed="false">
      <c r="A449" s="1" t="s">
        <v>15</v>
      </c>
      <c r="B449" s="1" t="n">
        <v>1458</v>
      </c>
      <c r="C449" s="1" t="n">
        <v>440.096112769378</v>
      </c>
      <c r="D449" s="1" t="n">
        <v>13.4703328702614</v>
      </c>
      <c r="E449" s="1" t="n">
        <v>5.01550984438389</v>
      </c>
      <c r="F449" s="1" t="n">
        <v>7.4459715387481</v>
      </c>
      <c r="G449" s="1" t="n">
        <v>5.69902363686815</v>
      </c>
      <c r="H449" s="1" t="n">
        <v>9.64551198916943</v>
      </c>
      <c r="I449" s="1" t="n">
        <v>11.4699599332582</v>
      </c>
      <c r="J449" s="1" t="n">
        <v>11.068427264787</v>
      </c>
      <c r="K449" s="1" t="s">
        <v>1277</v>
      </c>
      <c r="L449" s="1" t="s">
        <v>17</v>
      </c>
      <c r="M449" s="1" t="s">
        <v>1278</v>
      </c>
      <c r="N449" s="1" t="s">
        <v>1279</v>
      </c>
      <c r="O449" s="1" t="n">
        <f aca="false">D449/C449</f>
        <v>0.0306077069972217</v>
      </c>
      <c r="P449" s="1" t="n">
        <f aca="false">LOG(O449,2)</f>
        <v>-5.0299612216053</v>
      </c>
    </row>
    <row r="450" customFormat="false" ht="17" hidden="false" customHeight="false" outlineLevel="0" collapsed="false">
      <c r="A450" s="1" t="s">
        <v>15</v>
      </c>
      <c r="B450" s="1" t="n">
        <v>140</v>
      </c>
      <c r="C450" s="1" t="n">
        <v>1291.89482710326</v>
      </c>
      <c r="D450" s="1" t="n">
        <v>39.5780583439885</v>
      </c>
      <c r="E450" s="1" t="n">
        <v>23.493968393351</v>
      </c>
      <c r="F450" s="1" t="n">
        <v>29.1861776829982</v>
      </c>
      <c r="G450" s="1" t="n">
        <v>23.2909508758553</v>
      </c>
      <c r="H450" s="1" t="n">
        <v>41.5723052581978</v>
      </c>
      <c r="I450" s="1" t="n">
        <v>40.6250093924408</v>
      </c>
      <c r="J450" s="1" t="n">
        <v>34.6043267986082</v>
      </c>
      <c r="K450" s="1" t="s">
        <v>1280</v>
      </c>
      <c r="L450" s="1" t="s">
        <v>17</v>
      </c>
      <c r="M450" s="1" t="s">
        <v>1281</v>
      </c>
      <c r="N450" s="1" t="s">
        <v>1282</v>
      </c>
      <c r="O450" s="1" t="n">
        <f aca="false">D450/C450</f>
        <v>0.0306356659332184</v>
      </c>
      <c r="P450" s="1" t="n">
        <f aca="false">LOG(O450,2)</f>
        <v>-5.02864397798585</v>
      </c>
    </row>
    <row r="451" customFormat="false" ht="17" hidden="false" customHeight="false" outlineLevel="0" collapsed="false">
      <c r="A451" s="1" t="s">
        <v>15</v>
      </c>
      <c r="B451" s="1" t="n">
        <v>895</v>
      </c>
      <c r="C451" s="1" t="n">
        <v>49.4413376624361</v>
      </c>
      <c r="D451" s="1" t="n">
        <v>1.51568512334696</v>
      </c>
      <c r="E451" s="1" t="n">
        <v>0.882236528476811</v>
      </c>
      <c r="F451" s="1" t="n">
        <v>1.86172470227681</v>
      </c>
      <c r="G451" s="1" t="n">
        <v>0</v>
      </c>
      <c r="H451" s="1" t="n">
        <v>1.82706150721399</v>
      </c>
      <c r="I451" s="1" t="n">
        <v>0</v>
      </c>
      <c r="J451" s="1" t="n">
        <v>2.53667158414534</v>
      </c>
      <c r="K451" s="1" t="s">
        <v>1283</v>
      </c>
      <c r="L451" s="1" t="s">
        <v>17</v>
      </c>
      <c r="M451" s="1" t="s">
        <v>1284</v>
      </c>
      <c r="N451" s="1" t="s">
        <v>1285</v>
      </c>
      <c r="O451" s="1" t="n">
        <f aca="false">D451/C451</f>
        <v>0.0306562321127999</v>
      </c>
      <c r="P451" s="1" t="n">
        <f aca="false">LOG(O451,2)</f>
        <v>-5.02767580022168</v>
      </c>
    </row>
    <row r="452" customFormat="false" ht="17" hidden="false" customHeight="false" outlineLevel="0" collapsed="false">
      <c r="A452" s="1" t="s">
        <v>15</v>
      </c>
      <c r="B452" s="1" t="n">
        <v>486</v>
      </c>
      <c r="C452" s="1" t="n">
        <v>95.5786437019447</v>
      </c>
      <c r="D452" s="1" t="n">
        <v>2.932235928283</v>
      </c>
      <c r="E452" s="1" t="n">
        <v>0.60432720199983</v>
      </c>
      <c r="F452" s="1" t="n">
        <v>0.606274049338783</v>
      </c>
      <c r="G452" s="1" t="n">
        <v>0.871529010131907</v>
      </c>
      <c r="H452" s="1" t="n">
        <v>2.49137544171031</v>
      </c>
      <c r="I452" s="1" t="n">
        <v>11.0505152279469</v>
      </c>
      <c r="J452" s="1" t="n">
        <v>2.0252969322966</v>
      </c>
      <c r="K452" s="1" t="s">
        <v>1286</v>
      </c>
      <c r="L452" s="1" t="s">
        <v>17</v>
      </c>
      <c r="M452" s="1" t="s">
        <v>1287</v>
      </c>
      <c r="N452" s="1" t="s">
        <v>1288</v>
      </c>
      <c r="O452" s="1" t="n">
        <f aca="false">D452/C452</f>
        <v>0.0306787773367759</v>
      </c>
      <c r="P452" s="1" t="n">
        <f aca="false">LOG(O452,2)</f>
        <v>-5.02661520254402</v>
      </c>
    </row>
    <row r="453" customFormat="false" ht="17" hidden="false" customHeight="false" outlineLevel="0" collapsed="false">
      <c r="A453" s="1" t="s">
        <v>15</v>
      </c>
      <c r="B453" s="1" t="n">
        <v>4894</v>
      </c>
      <c r="C453" s="1" t="n">
        <v>238.660168257454</v>
      </c>
      <c r="D453" s="1" t="n">
        <v>7.32283599737252</v>
      </c>
      <c r="E453" s="1" t="n">
        <v>4.36267409333819</v>
      </c>
      <c r="F453" s="1" t="n">
        <v>5.64524514954881</v>
      </c>
      <c r="G453" s="1" t="n">
        <v>6.68456677955193</v>
      </c>
      <c r="H453" s="1" t="n">
        <v>14.8338606667368</v>
      </c>
      <c r="I453" s="1" t="n">
        <v>12.2982919663631</v>
      </c>
      <c r="J453" s="1" t="n">
        <v>6.9572283748987</v>
      </c>
      <c r="K453" s="1" t="s">
        <v>1289</v>
      </c>
      <c r="L453" s="1" t="s">
        <v>17</v>
      </c>
      <c r="M453" s="1" t="s">
        <v>1290</v>
      </c>
      <c r="N453" s="1" t="s">
        <v>1291</v>
      </c>
      <c r="O453" s="1" t="n">
        <f aca="false">D453/C453</f>
        <v>0.0306831091708317</v>
      </c>
      <c r="P453" s="1" t="n">
        <f aca="false">LOG(O453,2)</f>
        <v>-5.02641150882219</v>
      </c>
    </row>
    <row r="454" customFormat="false" ht="17" hidden="false" customHeight="false" outlineLevel="0" collapsed="false">
      <c r="A454" s="1" t="s">
        <v>15</v>
      </c>
      <c r="B454" s="1" t="n">
        <v>3561</v>
      </c>
      <c r="C454" s="1" t="n">
        <v>279.900995203311</v>
      </c>
      <c r="D454" s="1" t="n">
        <v>8.60537295651801</v>
      </c>
      <c r="E454" s="1" t="n">
        <v>8.84661955929107</v>
      </c>
      <c r="F454" s="1" t="n">
        <v>6.75200050640139</v>
      </c>
      <c r="G454" s="1" t="n">
        <v>5.50697400541804</v>
      </c>
      <c r="H454" s="1" t="n">
        <v>6.40198693425044</v>
      </c>
      <c r="I454" s="1" t="n">
        <v>11.4831566551551</v>
      </c>
      <c r="J454" s="1" t="n">
        <v>2.49626823394861</v>
      </c>
      <c r="K454" s="1" t="s">
        <v>1292</v>
      </c>
      <c r="L454" s="1" t="s">
        <v>17</v>
      </c>
      <c r="M454" s="1" t="s">
        <v>1293</v>
      </c>
      <c r="N454" s="1" t="s">
        <v>1294</v>
      </c>
      <c r="O454" s="1" t="n">
        <f aca="false">D454/C454</f>
        <v>0.0307443456936169</v>
      </c>
      <c r="P454" s="1" t="n">
        <f aca="false">LOG(O454,2)</f>
        <v>-5.02353508631033</v>
      </c>
    </row>
    <row r="455" customFormat="false" ht="17" hidden="false" customHeight="false" outlineLevel="0" collapsed="false">
      <c r="A455" s="1" t="s">
        <v>15</v>
      </c>
      <c r="B455" s="1" t="n">
        <v>282</v>
      </c>
      <c r="C455" s="1" t="n">
        <v>39.3940502340243</v>
      </c>
      <c r="D455" s="1" t="n">
        <v>1.21254809867756</v>
      </c>
      <c r="E455" s="1" t="n">
        <v>1.18440012947673</v>
      </c>
      <c r="F455" s="1" t="n">
        <v>2.59670641439698</v>
      </c>
      <c r="G455" s="1" t="n">
        <v>2.62811504715674</v>
      </c>
      <c r="H455" s="1" t="n">
        <v>2.15051418153055</v>
      </c>
      <c r="I455" s="1" t="n">
        <v>3.27373796672883</v>
      </c>
      <c r="J455" s="1" t="n">
        <v>0</v>
      </c>
      <c r="K455" s="1" t="s">
        <v>1295</v>
      </c>
      <c r="L455" s="1" t="s">
        <v>17</v>
      </c>
      <c r="M455" s="1" t="s">
        <v>1296</v>
      </c>
      <c r="N455" s="1" t="s">
        <v>1297</v>
      </c>
      <c r="O455" s="1" t="n">
        <f aca="false">D455/C455</f>
        <v>0.03077998051671</v>
      </c>
      <c r="P455" s="1" t="n">
        <f aca="false">LOG(O455,2)</f>
        <v>-5.02186387131376</v>
      </c>
    </row>
    <row r="456" customFormat="false" ht="17" hidden="false" customHeight="false" outlineLevel="0" collapsed="false">
      <c r="A456" s="1" t="s">
        <v>15</v>
      </c>
      <c r="B456" s="1" t="n">
        <v>876</v>
      </c>
      <c r="C456" s="1" t="n">
        <v>150.942929617279</v>
      </c>
      <c r="D456" s="1" t="n">
        <v>4.66055987769051</v>
      </c>
      <c r="E456" s="1" t="n">
        <v>4.36267409333819</v>
      </c>
      <c r="F456" s="1" t="n">
        <v>3.50611748840516</v>
      </c>
      <c r="G456" s="1" t="n">
        <v>4.38496611328978</v>
      </c>
      <c r="H456" s="1" t="n">
        <v>10.1775771326891</v>
      </c>
      <c r="I456" s="1" t="n">
        <v>4.91720531104172</v>
      </c>
      <c r="J456" s="1" t="n">
        <v>5.05314149319232</v>
      </c>
      <c r="K456" s="1" t="s">
        <v>1298</v>
      </c>
      <c r="L456" s="1" t="s">
        <v>17</v>
      </c>
      <c r="M456" s="1" t="s">
        <v>1299</v>
      </c>
      <c r="N456" s="1" t="s">
        <v>1300</v>
      </c>
      <c r="O456" s="1" t="n">
        <f aca="false">D456/C456</f>
        <v>0.0308763046371733</v>
      </c>
      <c r="P456" s="1" t="n">
        <f aca="false">LOG(O456,2)</f>
        <v>-5.01735609262997</v>
      </c>
    </row>
    <row r="457" customFormat="false" ht="17" hidden="false" customHeight="false" outlineLevel="0" collapsed="false">
      <c r="A457" s="1" t="s">
        <v>15</v>
      </c>
      <c r="B457" s="1" t="n">
        <v>4559</v>
      </c>
      <c r="C457" s="1" t="n">
        <v>967.107461015974</v>
      </c>
      <c r="D457" s="1" t="n">
        <v>29.8740391262369</v>
      </c>
      <c r="E457" s="1" t="n">
        <v>11.7712384711985</v>
      </c>
      <c r="F457" s="1" t="n">
        <v>12.4687014208594</v>
      </c>
      <c r="G457" s="1" t="n">
        <v>20.7023365585298</v>
      </c>
      <c r="H457" s="1" t="n">
        <v>35.8034744418779</v>
      </c>
      <c r="I457" s="1" t="n">
        <v>24.2008933268295</v>
      </c>
      <c r="J457" s="1" t="n">
        <v>25.5144603415316</v>
      </c>
      <c r="K457" s="1" t="s">
        <v>1301</v>
      </c>
      <c r="L457" s="1" t="s">
        <v>17</v>
      </c>
      <c r="M457" s="1" t="s">
        <v>1302</v>
      </c>
      <c r="N457" s="1" t="s">
        <v>1303</v>
      </c>
      <c r="O457" s="1" t="n">
        <f aca="false">D457/C457</f>
        <v>0.030890092704748</v>
      </c>
      <c r="P457" s="1" t="n">
        <f aca="false">LOG(O457,2)</f>
        <v>-5.01671198910767</v>
      </c>
    </row>
    <row r="458" customFormat="false" ht="17" hidden="false" customHeight="false" outlineLevel="0" collapsed="false">
      <c r="A458" s="1" t="s">
        <v>15</v>
      </c>
      <c r="B458" s="1" t="n">
        <v>3580</v>
      </c>
      <c r="C458" s="1" t="n">
        <v>819.633618826072</v>
      </c>
      <c r="D458" s="1" t="n">
        <v>25.3367573334293</v>
      </c>
      <c r="E458" s="1" t="n">
        <v>24.715764765149</v>
      </c>
      <c r="F458" s="1" t="n">
        <v>18.3780729325973</v>
      </c>
      <c r="G458" s="1" t="n">
        <v>31.2769899189697</v>
      </c>
      <c r="H458" s="1" t="n">
        <v>44.5386197596929</v>
      </c>
      <c r="I458" s="1" t="n">
        <v>34.0273859157747</v>
      </c>
      <c r="J458" s="1" t="n">
        <v>30.937564760884</v>
      </c>
      <c r="K458" s="1" t="s">
        <v>1304</v>
      </c>
      <c r="L458" s="1" t="s">
        <v>17</v>
      </c>
      <c r="M458" s="1" t="s">
        <v>1305</v>
      </c>
      <c r="N458" s="1" t="s">
        <v>1306</v>
      </c>
      <c r="O458" s="1" t="n">
        <f aca="false">D458/C458</f>
        <v>0.0309122963620235</v>
      </c>
      <c r="P458" s="1" t="n">
        <f aca="false">LOG(O458,2)</f>
        <v>-5.01567535903227</v>
      </c>
    </row>
    <row r="459" customFormat="false" ht="17" hidden="false" customHeight="false" outlineLevel="0" collapsed="false">
      <c r="A459" s="1" t="s">
        <v>15</v>
      </c>
      <c r="B459" s="1" t="n">
        <v>3791</v>
      </c>
      <c r="C459" s="1" t="n">
        <v>2407.06057115914</v>
      </c>
      <c r="D459" s="1" t="n">
        <v>74.4173291598109</v>
      </c>
      <c r="E459" s="1" t="n">
        <v>46.0218251279318</v>
      </c>
      <c r="F459" s="1" t="n">
        <v>44.8254144651645</v>
      </c>
      <c r="G459" s="1" t="n">
        <v>40.2169267529218</v>
      </c>
      <c r="H459" s="1" t="n">
        <v>104.556027118931</v>
      </c>
      <c r="I459" s="1" t="n">
        <v>59.00910307688</v>
      </c>
      <c r="J459" s="1" t="n">
        <v>65.4547520847092</v>
      </c>
      <c r="K459" s="1" t="s">
        <v>1307</v>
      </c>
      <c r="L459" s="1" t="s">
        <v>17</v>
      </c>
      <c r="M459" s="1" t="s">
        <v>1308</v>
      </c>
      <c r="N459" s="1" t="s">
        <v>1309</v>
      </c>
      <c r="O459" s="1" t="n">
        <f aca="false">D459/C459</f>
        <v>0.0309162677713484</v>
      </c>
      <c r="P459" s="1" t="n">
        <f aca="false">LOG(O459,2)</f>
        <v>-5.01549002292988</v>
      </c>
    </row>
    <row r="460" customFormat="false" ht="17" hidden="false" customHeight="false" outlineLevel="0" collapsed="false">
      <c r="A460" s="1" t="s">
        <v>15</v>
      </c>
      <c r="B460" s="1" t="n">
        <v>4895</v>
      </c>
      <c r="C460" s="1" t="n">
        <v>571.246964405389</v>
      </c>
      <c r="D460" s="1" t="n">
        <v>17.7301561920971</v>
      </c>
      <c r="E460" s="1" t="n">
        <v>18.8291306990129</v>
      </c>
      <c r="F460" s="1" t="n">
        <v>12.8986915675918</v>
      </c>
      <c r="G460" s="1" t="n">
        <v>16.2638116404314</v>
      </c>
      <c r="H460" s="1" t="n">
        <v>33.2274274037078</v>
      </c>
      <c r="I460" s="1" t="n">
        <v>22.5547866381372</v>
      </c>
      <c r="J460" s="1" t="n">
        <v>27.0283826219794</v>
      </c>
      <c r="K460" s="1" t="s">
        <v>1310</v>
      </c>
      <c r="L460" s="1" t="s">
        <v>17</v>
      </c>
      <c r="M460" s="1" t="s">
        <v>1311</v>
      </c>
      <c r="N460" s="1" t="s">
        <v>1312</v>
      </c>
      <c r="O460" s="1" t="n">
        <f aca="false">D460/C460</f>
        <v>0.0310376374788309</v>
      </c>
      <c r="P460" s="1" t="n">
        <f aca="false">LOG(O460,2)</f>
        <v>-5.0098374430516</v>
      </c>
    </row>
    <row r="461" customFormat="false" ht="17" hidden="false" customHeight="false" outlineLevel="0" collapsed="false">
      <c r="A461" s="1" t="s">
        <v>15</v>
      </c>
      <c r="B461" s="1" t="n">
        <v>1267</v>
      </c>
      <c r="C461" s="1" t="n">
        <v>71.8752918351589</v>
      </c>
      <c r="D461" s="1" t="n">
        <v>2.2425650129119</v>
      </c>
      <c r="E461" s="1" t="n">
        <v>5.84923782381483</v>
      </c>
      <c r="F461" s="1" t="n">
        <v>0.303137024669391</v>
      </c>
      <c r="G461" s="1" t="n">
        <v>3.43742768145663</v>
      </c>
      <c r="H461" s="1" t="n">
        <v>1.39589087958933</v>
      </c>
      <c r="I461" s="1" t="n">
        <v>4.51887536076561</v>
      </c>
      <c r="J461" s="1" t="n">
        <v>8.55195735574006</v>
      </c>
      <c r="K461" s="1" t="s">
        <v>16</v>
      </c>
      <c r="L461" s="1" t="s">
        <v>17</v>
      </c>
      <c r="M461" s="1" t="s">
        <v>1313</v>
      </c>
      <c r="N461" s="1" t="s">
        <v>1314</v>
      </c>
      <c r="O461" s="1" t="n">
        <f aca="false">D461/C461</f>
        <v>0.0312007778424757</v>
      </c>
      <c r="P461" s="1" t="n">
        <f aca="false">LOG(O461,2)</f>
        <v>-5.00227419352393</v>
      </c>
    </row>
    <row r="462" customFormat="false" ht="17" hidden="false" customHeight="false" outlineLevel="0" collapsed="false">
      <c r="A462" s="1" t="s">
        <v>15</v>
      </c>
      <c r="B462" s="1" t="n">
        <v>3539</v>
      </c>
      <c r="C462" s="1" t="n">
        <v>604.846355262808</v>
      </c>
      <c r="D462" s="1" t="n">
        <v>18.9114591917261</v>
      </c>
      <c r="E462" s="1" t="n">
        <v>6.75572862681457</v>
      </c>
      <c r="F462" s="1" t="n">
        <v>9.70709582604683</v>
      </c>
      <c r="G462" s="1" t="n">
        <v>10.7654952060367</v>
      </c>
      <c r="H462" s="1" t="n">
        <v>10.8002975093656</v>
      </c>
      <c r="I462" s="1" t="n">
        <v>11.0980234267759</v>
      </c>
      <c r="J462" s="1" t="n">
        <v>11.5596002415374</v>
      </c>
      <c r="K462" s="1" t="s">
        <v>1315</v>
      </c>
      <c r="L462" s="1" t="s">
        <v>17</v>
      </c>
      <c r="M462" s="1" t="s">
        <v>1316</v>
      </c>
      <c r="N462" s="1" t="s">
        <v>1317</v>
      </c>
      <c r="O462" s="1" t="n">
        <f aca="false">D462/C462</f>
        <v>0.0312665506325305</v>
      </c>
      <c r="P462" s="1" t="n">
        <f aca="false">LOG(O462,2)</f>
        <v>-4.99923612176963</v>
      </c>
    </row>
    <row r="463" customFormat="false" ht="17" hidden="false" customHeight="false" outlineLevel="0" collapsed="false">
      <c r="A463" s="1" t="s">
        <v>15</v>
      </c>
      <c r="B463" s="1" t="n">
        <v>1334</v>
      </c>
      <c r="C463" s="1" t="n">
        <v>81.16874373506</v>
      </c>
      <c r="D463" s="1" t="n">
        <v>2.53860070500477</v>
      </c>
      <c r="E463" s="1" t="n">
        <v>0.302163600999915</v>
      </c>
      <c r="F463" s="1" t="n">
        <v>1.38415831571942</v>
      </c>
      <c r="G463" s="1" t="n">
        <v>0.98554314268378</v>
      </c>
      <c r="H463" s="1" t="n">
        <v>0.661989652959917</v>
      </c>
      <c r="I463" s="1" t="n">
        <v>2.45332396676208</v>
      </c>
      <c r="J463" s="1" t="n">
        <v>3.47861418744935</v>
      </c>
      <c r="K463" s="1" t="s">
        <v>1318</v>
      </c>
      <c r="L463" s="1" t="s">
        <v>17</v>
      </c>
      <c r="M463" s="1" t="s">
        <v>1319</v>
      </c>
      <c r="N463" s="1" t="s">
        <v>1320</v>
      </c>
      <c r="O463" s="1" t="n">
        <f aca="false">D463/C463</f>
        <v>0.0312755943752305</v>
      </c>
      <c r="P463" s="1" t="n">
        <f aca="false">LOG(O463,2)</f>
        <v>-4.99881888750836</v>
      </c>
    </row>
    <row r="464" customFormat="false" ht="17" hidden="false" customHeight="false" outlineLevel="0" collapsed="false">
      <c r="A464" s="1" t="s">
        <v>15</v>
      </c>
      <c r="B464" s="1" t="n">
        <v>1615</v>
      </c>
      <c r="C464" s="1" t="n">
        <v>133.210693637839</v>
      </c>
      <c r="D464" s="1" t="n">
        <v>4.17796124302898</v>
      </c>
      <c r="E464" s="1" t="n">
        <v>3.2752910619532</v>
      </c>
      <c r="F464" s="1" t="n">
        <v>5.84258943239321</v>
      </c>
      <c r="G464" s="1" t="n">
        <v>1.90886990953554</v>
      </c>
      <c r="H464" s="1" t="n">
        <v>5.24720141405422</v>
      </c>
      <c r="I464" s="1" t="n">
        <v>5.74025865538786</v>
      </c>
      <c r="J464" s="1" t="n">
        <v>3.53921921274446</v>
      </c>
      <c r="K464" s="1" t="s">
        <v>1321</v>
      </c>
      <c r="L464" s="1" t="s">
        <v>17</v>
      </c>
      <c r="M464" s="1" t="s">
        <v>1322</v>
      </c>
      <c r="N464" s="1" t="s">
        <v>1323</v>
      </c>
      <c r="O464" s="1" t="n">
        <f aca="false">D464/C464</f>
        <v>0.0313635574512331</v>
      </c>
      <c r="P464" s="1" t="n">
        <f aca="false">LOG(O464,2)</f>
        <v>-4.99476698152787</v>
      </c>
    </row>
    <row r="465" customFormat="false" ht="17" hidden="false" customHeight="false" outlineLevel="0" collapsed="false">
      <c r="A465" s="1" t="s">
        <v>15</v>
      </c>
      <c r="B465" s="1" t="n">
        <v>4067</v>
      </c>
      <c r="C465" s="1" t="n">
        <v>190.327827656489</v>
      </c>
      <c r="D465" s="1" t="n">
        <v>5.97070750755343</v>
      </c>
      <c r="E465" s="1" t="n">
        <v>3.83110971490716</v>
      </c>
      <c r="F465" s="1" t="n">
        <v>4.24391834537147</v>
      </c>
      <c r="G465" s="1" t="n">
        <v>1.47499896711246</v>
      </c>
      <c r="H465" s="1" t="n">
        <v>0.697945439794663</v>
      </c>
      <c r="I465" s="1" t="n">
        <v>0.81777465558736</v>
      </c>
      <c r="J465" s="1" t="n">
        <v>1.51392228044786</v>
      </c>
      <c r="K465" s="1" t="s">
        <v>399</v>
      </c>
      <c r="L465" s="1" t="s">
        <v>17</v>
      </c>
      <c r="M465" s="1" t="s">
        <v>1324</v>
      </c>
      <c r="N465" s="1" t="s">
        <v>1325</v>
      </c>
      <c r="O465" s="1" t="n">
        <f aca="false">D465/C465</f>
        <v>0.0313706491639761</v>
      </c>
      <c r="P465" s="1" t="n">
        <f aca="false">LOG(O465,2)</f>
        <v>-4.99444080608384</v>
      </c>
    </row>
    <row r="466" customFormat="false" ht="17" hidden="false" customHeight="false" outlineLevel="0" collapsed="false">
      <c r="A466" s="1" t="s">
        <v>15</v>
      </c>
      <c r="B466" s="1" t="n">
        <v>4798</v>
      </c>
      <c r="C466" s="1" t="n">
        <v>48.2132039194858</v>
      </c>
      <c r="D466" s="1" t="n">
        <v>1.51568512334696</v>
      </c>
      <c r="E466" s="1" t="n">
        <v>1.76447305695362</v>
      </c>
      <c r="F466" s="1" t="n">
        <v>3.24588301799623</v>
      </c>
      <c r="G466" s="1" t="n">
        <v>0.328514380894593</v>
      </c>
      <c r="H466" s="1" t="n">
        <v>1.90129736241988</v>
      </c>
      <c r="I466" s="1" t="n">
        <v>0</v>
      </c>
      <c r="J466" s="1" t="n">
        <v>3.00764288579735</v>
      </c>
      <c r="K466" s="1" t="s">
        <v>1326</v>
      </c>
      <c r="L466" s="1" t="s">
        <v>17</v>
      </c>
      <c r="M466" s="1" t="s">
        <v>1327</v>
      </c>
      <c r="N466" s="1" t="s">
        <v>1328</v>
      </c>
      <c r="O466" s="1" t="n">
        <f aca="false">D466/C466</f>
        <v>0.0314371375500806</v>
      </c>
      <c r="P466" s="1" t="n">
        <f aca="false">LOG(O466,2)</f>
        <v>-4.99138632810398</v>
      </c>
    </row>
    <row r="467" customFormat="false" ht="17" hidden="false" customHeight="false" outlineLevel="0" collapsed="false">
      <c r="A467" s="1" t="s">
        <v>15</v>
      </c>
      <c r="B467" s="1" t="n">
        <v>1926</v>
      </c>
      <c r="C467" s="1" t="n">
        <v>56.1937456627338</v>
      </c>
      <c r="D467" s="1" t="n">
        <v>1.76667038103257</v>
      </c>
      <c r="E467" s="1" t="n">
        <v>0.906490802999747</v>
      </c>
      <c r="F467" s="1" t="n">
        <v>3.52328597686308</v>
      </c>
      <c r="G467" s="1" t="n">
        <v>4.49898024584166</v>
      </c>
      <c r="H467" s="1" t="n">
        <v>6.11201635803609</v>
      </c>
      <c r="I467" s="1" t="n">
        <v>2.86221129455576</v>
      </c>
      <c r="J467" s="1" t="n">
        <v>2.51646990904698</v>
      </c>
      <c r="K467" s="1" t="s">
        <v>1329</v>
      </c>
      <c r="L467" s="1" t="s">
        <v>17</v>
      </c>
      <c r="M467" s="1" t="s">
        <v>1330</v>
      </c>
      <c r="N467" s="1" t="s">
        <v>1331</v>
      </c>
      <c r="O467" s="1" t="n">
        <f aca="false">D467/C467</f>
        <v>0.0314389147795174</v>
      </c>
      <c r="P467" s="1" t="n">
        <f aca="false">LOG(O467,2)</f>
        <v>-4.99130477081783</v>
      </c>
    </row>
    <row r="468" customFormat="false" ht="17" hidden="false" customHeight="false" outlineLevel="0" collapsed="false">
      <c r="A468" s="1" t="s">
        <v>15</v>
      </c>
      <c r="B468" s="1" t="n">
        <v>3405</v>
      </c>
      <c r="C468" s="1" t="n">
        <v>101.407663346326</v>
      </c>
      <c r="D468" s="1" t="n">
        <v>3.19032251854513</v>
      </c>
      <c r="E468" s="1" t="n">
        <v>0.882236528476811</v>
      </c>
      <c r="F468" s="1" t="n">
        <v>4.36980686330671</v>
      </c>
      <c r="G468" s="1" t="n">
        <v>3.56699590796651</v>
      </c>
      <c r="H468" s="1" t="n">
        <v>3.27399247796485</v>
      </c>
      <c r="I468" s="1" t="n">
        <v>4.50831798324804</v>
      </c>
      <c r="J468" s="1" t="n">
        <v>4.03039218949484</v>
      </c>
      <c r="K468" s="1" t="s">
        <v>1332</v>
      </c>
      <c r="L468" s="1" t="s">
        <v>17</v>
      </c>
      <c r="M468" s="1" t="s">
        <v>1333</v>
      </c>
      <c r="N468" s="1" t="s">
        <v>1334</v>
      </c>
      <c r="O468" s="1" t="n">
        <f aca="false">D468/C468</f>
        <v>0.0314603691009976</v>
      </c>
      <c r="P468" s="1" t="n">
        <f aca="false">LOG(O468,2)</f>
        <v>-4.99032059285917</v>
      </c>
    </row>
    <row r="469" customFormat="false" ht="17" hidden="false" customHeight="false" outlineLevel="0" collapsed="false">
      <c r="A469" s="1" t="s">
        <v>15</v>
      </c>
      <c r="B469" s="1" t="n">
        <v>1641</v>
      </c>
      <c r="C469" s="1" t="n">
        <v>256.323683701341</v>
      </c>
      <c r="D469" s="1" t="n">
        <v>8.07022522507838</v>
      </c>
      <c r="E469" s="1" t="n">
        <v>15.2516760360598</v>
      </c>
      <c r="F469" s="1" t="n">
        <v>7.87781622619886</v>
      </c>
      <c r="G469" s="1" t="n">
        <v>19.512564117195</v>
      </c>
      <c r="H469" s="1" t="n">
        <v>27.2710050078888</v>
      </c>
      <c r="I469" s="1" t="n">
        <v>22.546868604999</v>
      </c>
      <c r="J469" s="1" t="n">
        <v>23.1394021581732</v>
      </c>
      <c r="K469" s="1" t="s">
        <v>1335</v>
      </c>
      <c r="L469" s="1" t="s">
        <v>17</v>
      </c>
      <c r="M469" s="1" t="s">
        <v>1336</v>
      </c>
      <c r="N469" s="1" t="s">
        <v>1337</v>
      </c>
      <c r="O469" s="1" t="n">
        <f aca="false">D469/C469</f>
        <v>0.031484508604681</v>
      </c>
      <c r="P469" s="1" t="n">
        <f aca="false">LOG(O469,2)</f>
        <v>-4.98921403914963</v>
      </c>
    </row>
    <row r="470" customFormat="false" ht="17" hidden="false" customHeight="false" outlineLevel="0" collapsed="false">
      <c r="A470" s="1" t="s">
        <v>15</v>
      </c>
      <c r="B470" s="1" t="n">
        <v>2545</v>
      </c>
      <c r="C470" s="1" t="n">
        <v>31.752614145587</v>
      </c>
      <c r="D470" s="1" t="n">
        <v>1</v>
      </c>
      <c r="E470" s="1" t="n">
        <v>0.60432720199983</v>
      </c>
      <c r="F470" s="1" t="n">
        <v>0.692079157859707</v>
      </c>
      <c r="G470" s="1" t="n">
        <v>0</v>
      </c>
      <c r="H470" s="1" t="n">
        <v>1.74486359948666</v>
      </c>
      <c r="I470" s="1" t="n">
        <v>4.51623601638621</v>
      </c>
      <c r="J470" s="1" t="n">
        <v>5.52411279484432</v>
      </c>
      <c r="K470" s="1" t="s">
        <v>16</v>
      </c>
      <c r="L470" s="1" t="s">
        <v>17</v>
      </c>
      <c r="M470" s="1" t="s">
        <v>1338</v>
      </c>
      <c r="N470" s="1" t="s">
        <v>1339</v>
      </c>
      <c r="O470" s="1" t="n">
        <f aca="false">D470/C470</f>
        <v>0.0314934699680147</v>
      </c>
      <c r="P470" s="1" t="n">
        <f aca="false">LOG(O470,2)</f>
        <v>-4.9888034666028</v>
      </c>
    </row>
    <row r="471" customFormat="false" ht="17" hidden="false" customHeight="false" outlineLevel="0" collapsed="false">
      <c r="A471" s="1" t="s">
        <v>15</v>
      </c>
      <c r="B471" s="1" t="n">
        <v>1360</v>
      </c>
      <c r="C471" s="1" t="n">
        <v>846.725778729488</v>
      </c>
      <c r="D471" s="1" t="n">
        <v>26.7255299435622</v>
      </c>
      <c r="E471" s="1" t="n">
        <v>26.1891865278274</v>
      </c>
      <c r="F471" s="1" t="n">
        <v>22.9070325438211</v>
      </c>
      <c r="G471" s="1" t="n">
        <v>29.4054469926479</v>
      </c>
      <c r="H471" s="1" t="n">
        <v>50.4918780732593</v>
      </c>
      <c r="I471" s="1" t="n">
        <v>41.4876529024778</v>
      </c>
      <c r="J471" s="1" t="n">
        <v>49.8849613287754</v>
      </c>
      <c r="K471" s="1" t="s">
        <v>1340</v>
      </c>
      <c r="L471" s="1" t="s">
        <v>17</v>
      </c>
      <c r="M471" s="1" t="s">
        <v>1341</v>
      </c>
      <c r="N471" s="1" t="s">
        <v>1342</v>
      </c>
      <c r="O471" s="1" t="n">
        <f aca="false">D471/C471</f>
        <v>0.0315633828742806</v>
      </c>
      <c r="P471" s="1" t="n">
        <f aca="false">LOG(O471,2)</f>
        <v>-4.98560435215458</v>
      </c>
    </row>
    <row r="472" customFormat="false" ht="17" hidden="false" customHeight="false" outlineLevel="0" collapsed="false">
      <c r="A472" s="1" t="s">
        <v>15</v>
      </c>
      <c r="B472" s="1" t="n">
        <v>4822</v>
      </c>
      <c r="C472" s="1" t="n">
        <v>632.21114879696</v>
      </c>
      <c r="D472" s="1" t="n">
        <v>19.9932305431499</v>
      </c>
      <c r="E472" s="1" t="n">
        <v>18.2490577715361</v>
      </c>
      <c r="F472" s="1" t="n">
        <v>15.9100741809816</v>
      </c>
      <c r="G472" s="1" t="n">
        <v>14.7663620564263</v>
      </c>
      <c r="H472" s="1" t="n">
        <v>18.2757118568011</v>
      </c>
      <c r="I472" s="1" t="n">
        <v>8.99552121146095</v>
      </c>
      <c r="J472" s="1" t="n">
        <v>24.6129210884243</v>
      </c>
      <c r="K472" s="1" t="s">
        <v>16</v>
      </c>
      <c r="L472" s="1" t="s">
        <v>17</v>
      </c>
      <c r="M472" s="1" t="s">
        <v>1343</v>
      </c>
      <c r="N472" s="1" t="s">
        <v>1344</v>
      </c>
      <c r="O472" s="1" t="n">
        <f aca="false">D472/C472</f>
        <v>0.0316242928983381</v>
      </c>
      <c r="P472" s="1" t="n">
        <f aca="false">LOG(O472,2)</f>
        <v>-4.98282296746867</v>
      </c>
    </row>
    <row r="473" customFormat="false" ht="17" hidden="false" customHeight="false" outlineLevel="0" collapsed="false">
      <c r="A473" s="1" t="s">
        <v>807</v>
      </c>
      <c r="B473" s="1" t="n">
        <v>44</v>
      </c>
      <c r="C473" s="1" t="n">
        <v>106.203310148126</v>
      </c>
      <c r="D473" s="1" t="n">
        <v>3.35904836762965</v>
      </c>
      <c r="E473" s="1" t="n">
        <v>2.09089093247647</v>
      </c>
      <c r="F473" s="1" t="n">
        <v>5.23631538305443</v>
      </c>
      <c r="G473" s="1" t="n">
        <v>6.34765985674215</v>
      </c>
      <c r="H473" s="1" t="n">
        <v>4.39282221132633</v>
      </c>
      <c r="I473" s="1" t="n">
        <v>6.58442675476915</v>
      </c>
      <c r="J473" s="1" t="n">
        <v>6.54686209854181</v>
      </c>
      <c r="K473" s="1" t="s">
        <v>1345</v>
      </c>
      <c r="L473" s="1" t="s">
        <v>17</v>
      </c>
      <c r="M473" s="1" t="s">
        <v>1346</v>
      </c>
      <c r="N473" s="1" t="s">
        <v>1347</v>
      </c>
      <c r="O473" s="1" t="n">
        <f aca="false">D473/C473</f>
        <v>0.031628471494388</v>
      </c>
      <c r="P473" s="1" t="n">
        <f aca="false">LOG(O473,2)</f>
        <v>-4.982632353197</v>
      </c>
    </row>
    <row r="474" customFormat="false" ht="17" hidden="false" customHeight="false" outlineLevel="0" collapsed="false">
      <c r="A474" s="1" t="s">
        <v>15</v>
      </c>
      <c r="B474" s="1" t="n">
        <v>195</v>
      </c>
      <c r="C474" s="1" t="n">
        <v>81.0587592483943</v>
      </c>
      <c r="D474" s="1" t="n">
        <v>2.56467658849666</v>
      </c>
      <c r="E474" s="1" t="n">
        <v>3.02163600999915</v>
      </c>
      <c r="F474" s="1" t="n">
        <v>0.303137024669391</v>
      </c>
      <c r="G474" s="1" t="n">
        <v>4.46787205792565</v>
      </c>
      <c r="H474" s="1" t="n">
        <v>5.45813816479374</v>
      </c>
      <c r="I474" s="1" t="n">
        <v>0</v>
      </c>
      <c r="J474" s="1" t="n">
        <v>9.04313033249043</v>
      </c>
      <c r="K474" s="1" t="s">
        <v>410</v>
      </c>
      <c r="L474" s="1" t="s">
        <v>17</v>
      </c>
      <c r="M474" s="1" t="s">
        <v>1348</v>
      </c>
      <c r="N474" s="1" t="s">
        <v>1349</v>
      </c>
      <c r="O474" s="1" t="n">
        <f aca="false">D474/C474</f>
        <v>0.0316397217558874</v>
      </c>
      <c r="P474" s="1" t="n">
        <f aca="false">LOG(O474,2)</f>
        <v>-4.98211927716903</v>
      </c>
    </row>
    <row r="475" customFormat="false" ht="17" hidden="false" customHeight="false" outlineLevel="0" collapsed="false">
      <c r="A475" s="1" t="s">
        <v>15</v>
      </c>
      <c r="B475" s="1" t="n">
        <v>3984</v>
      </c>
      <c r="C475" s="1" t="n">
        <v>116.165821162835</v>
      </c>
      <c r="D475" s="1" t="n">
        <v>3.68002248578319</v>
      </c>
      <c r="E475" s="1" t="n">
        <v>4.43543691690699</v>
      </c>
      <c r="F475" s="1" t="n">
        <v>1.94752981079774</v>
      </c>
      <c r="G475" s="1" t="n">
        <v>1.81906744196506</v>
      </c>
      <c r="H475" s="1" t="n">
        <v>10.0640720011999</v>
      </c>
      <c r="I475" s="1" t="n">
        <v>3.67998595014312</v>
      </c>
      <c r="J475" s="1" t="n">
        <v>4.99253646789721</v>
      </c>
      <c r="K475" s="1" t="s">
        <v>1350</v>
      </c>
      <c r="L475" s="1" t="s">
        <v>17</v>
      </c>
      <c r="M475" s="1" t="s">
        <v>1351</v>
      </c>
      <c r="N475" s="1" t="s">
        <v>1352</v>
      </c>
      <c r="O475" s="1" t="n">
        <f aca="false">D475/C475</f>
        <v>0.0316790468052107</v>
      </c>
      <c r="P475" s="1" t="n">
        <f aca="false">LOG(O475,2)</f>
        <v>-4.98032726313511</v>
      </c>
    </row>
    <row r="476" customFormat="false" ht="17" hidden="false" customHeight="false" outlineLevel="0" collapsed="false">
      <c r="A476" s="1" t="s">
        <v>15</v>
      </c>
      <c r="B476" s="1" t="n">
        <v>1042</v>
      </c>
      <c r="C476" s="1" t="n">
        <v>519.695368595199</v>
      </c>
      <c r="D476" s="1" t="n">
        <v>16.4946017843787</v>
      </c>
      <c r="E476" s="1" t="n">
        <v>6.17565569933768</v>
      </c>
      <c r="F476" s="1" t="n">
        <v>9.68136176024427</v>
      </c>
      <c r="G476" s="1" t="n">
        <v>10.1273949649626</v>
      </c>
      <c r="H476" s="1" t="n">
        <v>22.1106500646347</v>
      </c>
      <c r="I476" s="1" t="n">
        <v>12.3035706551219</v>
      </c>
      <c r="J476" s="1" t="n">
        <v>11.9497648427959</v>
      </c>
      <c r="K476" s="1" t="s">
        <v>1353</v>
      </c>
      <c r="L476" s="1" t="s">
        <v>17</v>
      </c>
      <c r="M476" s="1" t="s">
        <v>1354</v>
      </c>
      <c r="N476" s="1" t="s">
        <v>1355</v>
      </c>
      <c r="O476" s="1" t="n">
        <f aca="false">D476/C476</f>
        <v>0.031738981682607</v>
      </c>
      <c r="P476" s="1" t="n">
        <f aca="false">LOG(O476,2)</f>
        <v>-4.97760034846428</v>
      </c>
    </row>
    <row r="477" customFormat="false" ht="17" hidden="false" customHeight="false" outlineLevel="0" collapsed="false">
      <c r="A477" s="1" t="s">
        <v>15</v>
      </c>
      <c r="B477" s="1" t="n">
        <v>4191</v>
      </c>
      <c r="C477" s="1" t="n">
        <v>1439.25643629502</v>
      </c>
      <c r="D477" s="1" t="n">
        <v>45.8057149843729</v>
      </c>
      <c r="E477" s="1" t="n">
        <v>22.2742016826267</v>
      </c>
      <c r="F477" s="1" t="n">
        <v>35.1107176659009</v>
      </c>
      <c r="G477" s="1" t="n">
        <v>36.7966665440914</v>
      </c>
      <c r="H477" s="1" t="n">
        <v>61.1019609071973</v>
      </c>
      <c r="I477" s="1" t="n">
        <v>59.871746586917</v>
      </c>
      <c r="J477" s="1" t="n">
        <v>40.4516663950264</v>
      </c>
      <c r="K477" s="1" t="s">
        <v>1356</v>
      </c>
      <c r="L477" s="1" t="s">
        <v>17</v>
      </c>
      <c r="M477" s="1" t="s">
        <v>1357</v>
      </c>
      <c r="N477" s="1" t="s">
        <v>1358</v>
      </c>
      <c r="O477" s="1" t="n">
        <f aca="false">D477/C477</f>
        <v>0.0318259580636564</v>
      </c>
      <c r="P477" s="1" t="n">
        <f aca="false">LOG(O477,2)</f>
        <v>-4.97365224523548</v>
      </c>
    </row>
    <row r="478" customFormat="false" ht="17" hidden="false" customHeight="false" outlineLevel="0" collapsed="false">
      <c r="A478" s="1" t="s">
        <v>15</v>
      </c>
      <c r="B478" s="1" t="n">
        <v>4900</v>
      </c>
      <c r="C478" s="1" t="n">
        <v>55.4399101342232</v>
      </c>
      <c r="D478" s="1" t="n">
        <v>1.76667038103257</v>
      </c>
      <c r="E478" s="1" t="n">
        <v>0.882236528476811</v>
      </c>
      <c r="F478" s="1" t="n">
        <v>1.55858767760742</v>
      </c>
      <c r="G478" s="1" t="n">
        <v>2.50368229549271</v>
      </c>
      <c r="H478" s="1" t="n">
        <v>4.37758849980341</v>
      </c>
      <c r="I478" s="1" t="n">
        <v>4.49776060573048</v>
      </c>
      <c r="J478" s="1" t="n">
        <v>3.53921921274446</v>
      </c>
      <c r="K478" s="1" t="s">
        <v>1359</v>
      </c>
      <c r="L478" s="1" t="s">
        <v>17</v>
      </c>
      <c r="M478" s="1" t="s">
        <v>1360</v>
      </c>
      <c r="N478" s="1" t="s">
        <v>1361</v>
      </c>
      <c r="O478" s="1" t="n">
        <f aca="false">D478/C478</f>
        <v>0.0318664005182432</v>
      </c>
      <c r="P478" s="1" t="n">
        <f aca="false">LOG(O478,2)</f>
        <v>-4.97182012163967</v>
      </c>
    </row>
    <row r="479" customFormat="false" ht="17" hidden="false" customHeight="false" outlineLevel="0" collapsed="false">
      <c r="A479" s="1" t="s">
        <v>15</v>
      </c>
      <c r="B479" s="1" t="n">
        <v>665</v>
      </c>
      <c r="C479" s="1" t="n">
        <v>433.850114739819</v>
      </c>
      <c r="D479" s="1" t="n">
        <v>13.8256216619145</v>
      </c>
      <c r="E479" s="1" t="n">
        <v>3.60170893747605</v>
      </c>
      <c r="F479" s="1" t="n">
        <v>6.04464473457075</v>
      </c>
      <c r="G479" s="1" t="n">
        <v>10.0722227814857</v>
      </c>
      <c r="H479" s="1" t="n">
        <v>10.6461880279688</v>
      </c>
      <c r="I479" s="1" t="n">
        <v>8.605109294323</v>
      </c>
      <c r="J479" s="1" t="n">
        <v>6.93702669980033</v>
      </c>
      <c r="K479" s="1" t="s">
        <v>1362</v>
      </c>
      <c r="L479" s="1" t="s">
        <v>17</v>
      </c>
      <c r="M479" s="1" t="s">
        <v>1363</v>
      </c>
      <c r="N479" s="1" t="s">
        <v>1364</v>
      </c>
      <c r="O479" s="1" t="n">
        <f aca="false">D479/C479</f>
        <v>0.0318672767211455</v>
      </c>
      <c r="P479" s="1" t="n">
        <f aca="false">LOG(O479,2)</f>
        <v>-4.97178045364508</v>
      </c>
    </row>
    <row r="480" customFormat="false" ht="17" hidden="false" customHeight="false" outlineLevel="0" collapsed="false">
      <c r="A480" s="1" t="s">
        <v>15</v>
      </c>
      <c r="B480" s="1" t="n">
        <v>3989</v>
      </c>
      <c r="C480" s="1" t="n">
        <v>89.3188383057135</v>
      </c>
      <c r="D480" s="1" t="n">
        <v>2.84883906225068</v>
      </c>
      <c r="E480" s="1" t="n">
        <v>0</v>
      </c>
      <c r="F480" s="1" t="n">
        <v>3.33168812651715</v>
      </c>
      <c r="G480" s="1" t="n">
        <v>4.19467752992847</v>
      </c>
      <c r="H480" s="1" t="n">
        <v>6.34036169463881</v>
      </c>
      <c r="I480" s="1" t="n">
        <v>5.73761931100847</v>
      </c>
      <c r="J480" s="1" t="n">
        <v>5.01273814299558</v>
      </c>
      <c r="K480" s="1" t="s">
        <v>33</v>
      </c>
      <c r="L480" s="1" t="s">
        <v>17</v>
      </c>
      <c r="M480" s="1" t="s">
        <v>1365</v>
      </c>
      <c r="N480" s="1" t="s">
        <v>1366</v>
      </c>
      <c r="O480" s="1" t="n">
        <f aca="false">D480/C480</f>
        <v>0.0318951647411702</v>
      </c>
      <c r="P480" s="1" t="n">
        <f aca="false">LOG(O480,2)</f>
        <v>-4.97051845959866</v>
      </c>
    </row>
    <row r="481" customFormat="false" ht="17" hidden="false" customHeight="false" outlineLevel="0" collapsed="false">
      <c r="A481" s="1" t="s">
        <v>15</v>
      </c>
      <c r="B481" s="1" t="n">
        <v>879</v>
      </c>
      <c r="C481" s="1" t="n">
        <v>869.306326168131</v>
      </c>
      <c r="D481" s="1" t="n">
        <v>27.8450828727311</v>
      </c>
      <c r="E481" s="1" t="n">
        <v>9.45094676129087</v>
      </c>
      <c r="F481" s="1" t="n">
        <v>25.9154878695585</v>
      </c>
      <c r="G481" s="1" t="n">
        <v>21.992447446235</v>
      </c>
      <c r="H481" s="1" t="n">
        <v>26.5917561762618</v>
      </c>
      <c r="I481" s="1" t="n">
        <v>38.1426526375054</v>
      </c>
      <c r="J481" s="1" t="n">
        <v>33.1712112185538</v>
      </c>
      <c r="K481" s="1" t="s">
        <v>1367</v>
      </c>
      <c r="L481" s="1" t="s">
        <v>17</v>
      </c>
      <c r="M481" s="1" t="s">
        <v>1368</v>
      </c>
      <c r="N481" s="1" t="s">
        <v>1369</v>
      </c>
      <c r="O481" s="1" t="n">
        <f aca="false">D481/C481</f>
        <v>0.03203138184381</v>
      </c>
      <c r="P481" s="1" t="n">
        <f aca="false">LOG(O481,2)</f>
        <v>-4.96437015200526</v>
      </c>
    </row>
    <row r="482" customFormat="false" ht="17" hidden="false" customHeight="false" outlineLevel="0" collapsed="false">
      <c r="A482" s="1" t="s">
        <v>15</v>
      </c>
      <c r="B482" s="1" t="n">
        <v>5403</v>
      </c>
      <c r="C482" s="1" t="n">
        <v>71.8500837621959</v>
      </c>
      <c r="D482" s="1" t="n">
        <v>2.30698732802885</v>
      </c>
      <c r="E482" s="1" t="n">
        <v>3.80685544038423</v>
      </c>
      <c r="F482" s="1" t="n">
        <v>1.68729534038881</v>
      </c>
      <c r="G482" s="1" t="n">
        <v>3.03290387886079</v>
      </c>
      <c r="H482" s="1" t="n">
        <v>8.75532640680294</v>
      </c>
      <c r="I482" s="1" t="n">
        <v>3.27637731110822</v>
      </c>
      <c r="J482" s="1" t="n">
        <v>8.57215903083839</v>
      </c>
      <c r="K482" s="1" t="s">
        <v>1370</v>
      </c>
      <c r="L482" s="1" t="s">
        <v>17</v>
      </c>
      <c r="M482" s="1" t="s">
        <v>1371</v>
      </c>
      <c r="N482" s="1" t="s">
        <v>1372</v>
      </c>
      <c r="O482" s="1" t="n">
        <f aca="false">D482/C482</f>
        <v>0.0321083457002548</v>
      </c>
      <c r="P482" s="1" t="n">
        <f aca="false">LOG(O482,2)</f>
        <v>-4.96090785393933</v>
      </c>
    </row>
    <row r="483" customFormat="false" ht="17" hidden="false" customHeight="false" outlineLevel="0" collapsed="false">
      <c r="A483" s="1" t="s">
        <v>15</v>
      </c>
      <c r="B483" s="1" t="n">
        <v>4440</v>
      </c>
      <c r="C483" s="1" t="n">
        <v>44.7648275421157</v>
      </c>
      <c r="D483" s="1" t="n">
        <v>1.43745747287129</v>
      </c>
      <c r="E483" s="1" t="n">
        <v>1.46230945595371</v>
      </c>
      <c r="F483" s="1" t="n">
        <v>0.952313628268637</v>
      </c>
      <c r="G483" s="1" t="n">
        <v>0.290509670043968</v>
      </c>
      <c r="H483" s="1" t="n">
        <v>5.85567728712006</v>
      </c>
      <c r="I483" s="1" t="n">
        <v>3.27373796672883</v>
      </c>
      <c r="J483" s="1" t="n">
        <v>2.00509525719823</v>
      </c>
      <c r="K483" s="1" t="s">
        <v>1373</v>
      </c>
      <c r="L483" s="1" t="s">
        <v>17</v>
      </c>
      <c r="M483" s="1" t="s">
        <v>1374</v>
      </c>
      <c r="N483" s="1" t="s">
        <v>1375</v>
      </c>
      <c r="O483" s="1" t="n">
        <f aca="false">D483/C483</f>
        <v>0.0321113148826251</v>
      </c>
      <c r="P483" s="1" t="n">
        <f aca="false">LOG(O483,2)</f>
        <v>-4.96077444854151</v>
      </c>
    </row>
    <row r="484" customFormat="false" ht="17" hidden="false" customHeight="false" outlineLevel="0" collapsed="false">
      <c r="A484" s="1" t="s">
        <v>15</v>
      </c>
      <c r="B484" s="1" t="n">
        <v>3358</v>
      </c>
      <c r="C484" s="1" t="n">
        <v>38.9449600925477</v>
      </c>
      <c r="D484" s="1" t="n">
        <v>1.25089453030263</v>
      </c>
      <c r="E484" s="1" t="n">
        <v>0</v>
      </c>
      <c r="F484" s="1" t="n">
        <v>0.909411074008173</v>
      </c>
      <c r="G484" s="1" t="n">
        <v>0.909533720982529</v>
      </c>
      <c r="H484" s="1" t="n">
        <v>2.44033535054878</v>
      </c>
      <c r="I484" s="1" t="n">
        <v>0</v>
      </c>
      <c r="J484" s="1" t="n">
        <v>2.00509525719823</v>
      </c>
      <c r="K484" s="1" t="s">
        <v>1376</v>
      </c>
      <c r="L484" s="1" t="s">
        <v>17</v>
      </c>
      <c r="M484" s="1" t="s">
        <v>1377</v>
      </c>
      <c r="N484" s="1" t="s">
        <v>1378</v>
      </c>
      <c r="O484" s="1" t="n">
        <f aca="false">D484/C484</f>
        <v>0.0321195483916285</v>
      </c>
      <c r="P484" s="1" t="n">
        <f aca="false">LOG(O484,2)</f>
        <v>-4.96040458140699</v>
      </c>
    </row>
    <row r="485" customFormat="false" ht="17" hidden="false" customHeight="false" outlineLevel="0" collapsed="false">
      <c r="A485" s="1" t="s">
        <v>15</v>
      </c>
      <c r="B485" s="1" t="n">
        <v>2813</v>
      </c>
      <c r="C485" s="1" t="n">
        <v>163.311291971962</v>
      </c>
      <c r="D485" s="1" t="n">
        <v>5.24785937611392</v>
      </c>
      <c r="E485" s="1" t="n">
        <v>3.55320038843018</v>
      </c>
      <c r="F485" s="1" t="n">
        <v>8.22196393064171</v>
      </c>
      <c r="G485" s="1" t="n">
        <v>7.67524539708154</v>
      </c>
      <c r="H485" s="1" t="n">
        <v>13.6081527807833</v>
      </c>
      <c r="I485" s="1" t="n">
        <v>20.9218766713419</v>
      </c>
      <c r="J485" s="1" t="n">
        <v>19.4789728948385</v>
      </c>
      <c r="K485" s="1" t="s">
        <v>16</v>
      </c>
      <c r="L485" s="1" t="s">
        <v>17</v>
      </c>
      <c r="M485" s="1" t="s">
        <v>1379</v>
      </c>
      <c r="N485" s="1" t="s">
        <v>1380</v>
      </c>
      <c r="O485" s="1" t="n">
        <f aca="false">D485/C485</f>
        <v>0.0321340876846097</v>
      </c>
      <c r="P485" s="1" t="n">
        <f aca="false">LOG(O485,2)</f>
        <v>-4.95975167621685</v>
      </c>
    </row>
    <row r="486" customFormat="false" ht="17" hidden="false" customHeight="false" outlineLevel="0" collapsed="false">
      <c r="A486" s="1" t="s">
        <v>15</v>
      </c>
      <c r="B486" s="1" t="n">
        <v>3809</v>
      </c>
      <c r="C486" s="1" t="n">
        <v>603.787774347264</v>
      </c>
      <c r="D486" s="1" t="n">
        <v>19.4090006191776</v>
      </c>
      <c r="E486" s="1" t="n">
        <v>15.6508567351515</v>
      </c>
      <c r="F486" s="1" t="n">
        <v>13.5335188275793</v>
      </c>
      <c r="G486" s="1" t="n">
        <v>14.5783645793701</v>
      </c>
      <c r="H486" s="1" t="n">
        <v>13.6209128035737</v>
      </c>
      <c r="I486" s="1" t="n">
        <v>6.57386937725157</v>
      </c>
      <c r="J486" s="1" t="n">
        <v>9.02292865739204</v>
      </c>
      <c r="K486" s="1" t="s">
        <v>1381</v>
      </c>
      <c r="L486" s="1" t="s">
        <v>17</v>
      </c>
      <c r="M486" s="1" t="s">
        <v>1382</v>
      </c>
      <c r="N486" s="1" t="s">
        <v>1383</v>
      </c>
      <c r="O486" s="1" t="n">
        <f aca="false">D486/C486</f>
        <v>0.0321454018179816</v>
      </c>
      <c r="P486" s="1" t="n">
        <f aca="false">LOG(O486,2)</f>
        <v>-4.95924380521779</v>
      </c>
    </row>
    <row r="487" customFormat="false" ht="17" hidden="false" customHeight="false" outlineLevel="0" collapsed="false">
      <c r="A487" s="1" t="s">
        <v>15</v>
      </c>
      <c r="B487" s="1" t="n">
        <v>1393</v>
      </c>
      <c r="C487" s="1" t="n">
        <v>121.596166811667</v>
      </c>
      <c r="D487" s="1" t="n">
        <v>3.9116358627591</v>
      </c>
      <c r="E487" s="1" t="n">
        <v>4.06051049233827</v>
      </c>
      <c r="F487" s="1" t="n">
        <v>3.26305150645415</v>
      </c>
      <c r="G487" s="1" t="n">
        <v>3.34762521388615</v>
      </c>
      <c r="H487" s="1" t="n">
        <v>6.93622695211038</v>
      </c>
      <c r="I487" s="1" t="n">
        <v>8.21733672156445</v>
      </c>
      <c r="J487" s="1" t="n">
        <v>12.5217445199398</v>
      </c>
      <c r="K487" s="1" t="s">
        <v>1384</v>
      </c>
      <c r="L487" s="1" t="s">
        <v>17</v>
      </c>
      <c r="M487" s="1" t="s">
        <v>1385</v>
      </c>
      <c r="N487" s="1" t="s">
        <v>1386</v>
      </c>
      <c r="O487" s="1" t="n">
        <f aca="false">D487/C487</f>
        <v>0.0321690721453219</v>
      </c>
      <c r="P487" s="1" t="n">
        <f aca="false">LOG(O487,2)</f>
        <v>-4.95818186493258</v>
      </c>
    </row>
    <row r="488" customFormat="false" ht="17" hidden="false" customHeight="false" outlineLevel="0" collapsed="false">
      <c r="A488" s="1" t="s">
        <v>15</v>
      </c>
      <c r="B488" s="1" t="n">
        <v>1297</v>
      </c>
      <c r="C488" s="1" t="n">
        <v>331.443438818687</v>
      </c>
      <c r="D488" s="1" t="n">
        <v>10.67518036222</v>
      </c>
      <c r="E488" s="1" t="n">
        <v>8.66572733090582</v>
      </c>
      <c r="F488" s="1" t="n">
        <v>13.2352009650492</v>
      </c>
      <c r="G488" s="1" t="n">
        <v>10.0842547792662</v>
      </c>
      <c r="H488" s="1" t="n">
        <v>13.9258182769187</v>
      </c>
      <c r="I488" s="1" t="n">
        <v>6.55275462221644</v>
      </c>
      <c r="J488" s="1" t="n">
        <v>6.07589079688981</v>
      </c>
      <c r="K488" s="1" t="s">
        <v>1387</v>
      </c>
      <c r="L488" s="1" t="s">
        <v>17</v>
      </c>
      <c r="M488" s="1" t="s">
        <v>1388</v>
      </c>
      <c r="N488" s="1" t="s">
        <v>1389</v>
      </c>
      <c r="O488" s="1" t="n">
        <f aca="false">D488/C488</f>
        <v>0.0322081511109947</v>
      </c>
      <c r="P488" s="1" t="n">
        <f aca="false">LOG(O488,2)</f>
        <v>-4.95643034369409</v>
      </c>
    </row>
    <row r="489" customFormat="false" ht="17" hidden="false" customHeight="false" outlineLevel="0" collapsed="false">
      <c r="A489" s="1" t="s">
        <v>15</v>
      </c>
      <c r="B489" s="1" t="n">
        <v>1201</v>
      </c>
      <c r="C489" s="1" t="n">
        <v>965.423491597114</v>
      </c>
      <c r="D489" s="1" t="n">
        <v>31.1111283211808</v>
      </c>
      <c r="E489" s="1" t="n">
        <v>23.6394940404887</v>
      </c>
      <c r="F489" s="1" t="n">
        <v>22.5152712657846</v>
      </c>
      <c r="G489" s="1" t="n">
        <v>37.0041529098118</v>
      </c>
      <c r="H489" s="1" t="n">
        <v>67.5261543975799</v>
      </c>
      <c r="I489" s="1" t="n">
        <v>64.8522961630642</v>
      </c>
      <c r="J489" s="1" t="n">
        <v>50.4165376557225</v>
      </c>
      <c r="K489" s="1" t="s">
        <v>1390</v>
      </c>
      <c r="L489" s="1" t="s">
        <v>17</v>
      </c>
      <c r="M489" s="1" t="s">
        <v>1391</v>
      </c>
      <c r="N489" s="1" t="s">
        <v>1392</v>
      </c>
      <c r="O489" s="1" t="n">
        <f aca="false">D489/C489</f>
        <v>0.0322253690654588</v>
      </c>
      <c r="P489" s="1" t="n">
        <f aca="false">LOG(O489,2)</f>
        <v>-4.95565930843037</v>
      </c>
    </row>
    <row r="490" customFormat="false" ht="17" hidden="false" customHeight="false" outlineLevel="0" collapsed="false">
      <c r="A490" s="1" t="s">
        <v>15</v>
      </c>
      <c r="B490" s="1" t="n">
        <v>5263</v>
      </c>
      <c r="C490" s="1" t="n">
        <v>1159.39445653134</v>
      </c>
      <c r="D490" s="1" t="n">
        <v>37.3711675180449</v>
      </c>
      <c r="E490" s="1" t="n">
        <v>25.3069499993505</v>
      </c>
      <c r="F490" s="1" t="n">
        <v>29.3349103128523</v>
      </c>
      <c r="G490" s="1" t="n">
        <v>35.9094660803138</v>
      </c>
      <c r="H490" s="1" t="n">
        <v>58.283968708918</v>
      </c>
      <c r="I490" s="1" t="n">
        <v>59.1410702958496</v>
      </c>
      <c r="J490" s="1" t="n">
        <v>51.4190852843216</v>
      </c>
      <c r="K490" s="1" t="s">
        <v>1393</v>
      </c>
      <c r="L490" s="1" t="s">
        <v>17</v>
      </c>
      <c r="M490" s="1" t="s">
        <v>1394</v>
      </c>
      <c r="N490" s="1" t="s">
        <v>1395</v>
      </c>
      <c r="O490" s="1" t="n">
        <f aca="false">D490/C490</f>
        <v>0.0322333501833805</v>
      </c>
      <c r="P490" s="1" t="n">
        <f aca="false">LOG(O490,2)</f>
        <v>-4.9553020466219</v>
      </c>
    </row>
    <row r="491" customFormat="false" ht="17" hidden="false" customHeight="false" outlineLevel="0" collapsed="false">
      <c r="A491" s="1" t="s">
        <v>15</v>
      </c>
      <c r="B491" s="1" t="n">
        <v>926</v>
      </c>
      <c r="C491" s="1" t="n">
        <v>108.235695565513</v>
      </c>
      <c r="D491" s="1" t="n">
        <v>3.50726487857325</v>
      </c>
      <c r="E491" s="1" t="n">
        <v>6.75572862681457</v>
      </c>
      <c r="F491" s="1" t="n">
        <v>3.85215706733501</v>
      </c>
      <c r="G491" s="1" t="n">
        <v>2.39142921102961</v>
      </c>
      <c r="H491" s="1" t="n">
        <v>6.61524796652636</v>
      </c>
      <c r="I491" s="1" t="n">
        <v>5.34192870511174</v>
      </c>
      <c r="J491" s="1" t="n">
        <v>4.48116181604847</v>
      </c>
      <c r="K491" s="1" t="s">
        <v>1396</v>
      </c>
      <c r="L491" s="1" t="s">
        <v>17</v>
      </c>
      <c r="M491" s="1" t="s">
        <v>1397</v>
      </c>
      <c r="N491" s="1" t="s">
        <v>1398</v>
      </c>
      <c r="O491" s="1" t="n">
        <f aca="false">D491/C491</f>
        <v>0.0324039574952457</v>
      </c>
      <c r="P491" s="1" t="n">
        <f aca="false">LOG(O491,2)</f>
        <v>-4.94768616956288</v>
      </c>
    </row>
    <row r="492" customFormat="false" ht="17" hidden="false" customHeight="false" outlineLevel="0" collapsed="false">
      <c r="A492" s="1" t="s">
        <v>15</v>
      </c>
      <c r="B492" s="1" t="n">
        <v>639</v>
      </c>
      <c r="C492" s="1" t="n">
        <v>122.553915435359</v>
      </c>
      <c r="D492" s="1" t="n">
        <v>3.99139830046032</v>
      </c>
      <c r="E492" s="1" t="n">
        <v>4.43543691690699</v>
      </c>
      <c r="F492" s="1" t="n">
        <v>5.79968687813274</v>
      </c>
      <c r="G492" s="1" t="n">
        <v>3.71238325754259</v>
      </c>
      <c r="H492" s="1" t="n">
        <v>7.38015760252545</v>
      </c>
      <c r="I492" s="1" t="n">
        <v>9.45191673808365</v>
      </c>
      <c r="J492" s="1" t="n">
        <v>1.49372060534949</v>
      </c>
      <c r="K492" s="1" t="s">
        <v>1399</v>
      </c>
      <c r="L492" s="1" t="s">
        <v>17</v>
      </c>
      <c r="M492" s="1" t="s">
        <v>1400</v>
      </c>
      <c r="N492" s="1" t="s">
        <v>1401</v>
      </c>
      <c r="O492" s="1" t="n">
        <f aca="false">D492/C492</f>
        <v>0.0325685090213669</v>
      </c>
      <c r="P492" s="1" t="n">
        <f aca="false">LOG(O492,2)</f>
        <v>-4.94037851476661</v>
      </c>
    </row>
    <row r="493" customFormat="false" ht="17" hidden="false" customHeight="false" outlineLevel="0" collapsed="false">
      <c r="A493" s="1" t="s">
        <v>15</v>
      </c>
      <c r="B493" s="1" t="n">
        <v>5254</v>
      </c>
      <c r="C493" s="1" t="n">
        <v>49.2465767620677</v>
      </c>
      <c r="D493" s="1" t="n">
        <v>1.60464853473025</v>
      </c>
      <c r="E493" s="1" t="n">
        <v>0.906490802999747</v>
      </c>
      <c r="F493" s="1" t="n">
        <v>1.68729534038881</v>
      </c>
      <c r="G493" s="1" t="n">
        <v>2.92552124013533</v>
      </c>
      <c r="H493" s="1" t="n">
        <v>3.93598213092477</v>
      </c>
      <c r="I493" s="1" t="n">
        <v>4.9224839998005</v>
      </c>
      <c r="J493" s="1" t="n">
        <v>1.98489358209987</v>
      </c>
      <c r="K493" s="1" t="s">
        <v>1402</v>
      </c>
      <c r="L493" s="1" t="s">
        <v>17</v>
      </c>
      <c r="M493" s="1" t="s">
        <v>1403</v>
      </c>
      <c r="N493" s="1" t="s">
        <v>1404</v>
      </c>
      <c r="O493" s="1" t="n">
        <f aca="false">D493/C493</f>
        <v>0.032583960962059</v>
      </c>
      <c r="P493" s="1" t="n">
        <f aca="false">LOG(O493,2)</f>
        <v>-4.93969419877269</v>
      </c>
    </row>
    <row r="494" customFormat="false" ht="17" hidden="false" customHeight="false" outlineLevel="0" collapsed="false">
      <c r="A494" s="1" t="s">
        <v>15</v>
      </c>
      <c r="B494" s="1" t="n">
        <v>5122</v>
      </c>
      <c r="C494" s="1" t="n">
        <v>223.223799131324</v>
      </c>
      <c r="D494" s="1" t="n">
        <v>7.28295477852192</v>
      </c>
      <c r="E494" s="1" t="n">
        <v>6.0432720199983</v>
      </c>
      <c r="F494" s="1" t="n">
        <v>3.85215706733501</v>
      </c>
      <c r="G494" s="1" t="n">
        <v>4.46989813512262</v>
      </c>
      <c r="H494" s="1" t="n">
        <v>3.86174627571887</v>
      </c>
      <c r="I494" s="1" t="n">
        <v>5.3498467382499</v>
      </c>
      <c r="J494" s="1" t="n">
        <v>3.53921921274446</v>
      </c>
      <c r="K494" s="1" t="s">
        <v>1405</v>
      </c>
      <c r="L494" s="1" t="s">
        <v>17</v>
      </c>
      <c r="M494" s="1" t="s">
        <v>1406</v>
      </c>
      <c r="N494" s="1" t="s">
        <v>1407</v>
      </c>
      <c r="O494" s="1" t="n">
        <f aca="false">D494/C494</f>
        <v>0.0326262468736021</v>
      </c>
      <c r="P494" s="1" t="n">
        <f aca="false">LOG(O494,2)</f>
        <v>-4.93782315172474</v>
      </c>
    </row>
    <row r="495" customFormat="false" ht="17" hidden="false" customHeight="false" outlineLevel="0" collapsed="false">
      <c r="A495" s="1" t="s">
        <v>15</v>
      </c>
      <c r="B495" s="1" t="n">
        <v>478</v>
      </c>
      <c r="C495" s="1" t="n">
        <v>247.174576555882</v>
      </c>
      <c r="D495" s="1" t="n">
        <v>8.08096098598601</v>
      </c>
      <c r="E495" s="1" t="n">
        <v>3.83110971490716</v>
      </c>
      <c r="F495" s="1" t="n">
        <v>3.98086473011639</v>
      </c>
      <c r="G495" s="1" t="n">
        <v>3.12960286936588</v>
      </c>
      <c r="H495" s="1" t="n">
        <v>3.2948639604728</v>
      </c>
      <c r="I495" s="1" t="n">
        <v>6.1623427050785</v>
      </c>
      <c r="J495" s="1" t="n">
        <v>3.04804623599409</v>
      </c>
      <c r="K495" s="1" t="s">
        <v>16</v>
      </c>
      <c r="L495" s="1" t="s">
        <v>17</v>
      </c>
      <c r="M495" s="1" t="s">
        <v>1408</v>
      </c>
      <c r="N495" s="1" t="s">
        <v>1409</v>
      </c>
      <c r="O495" s="1" t="n">
        <f aca="false">D495/C495</f>
        <v>0.0326933339932679</v>
      </c>
      <c r="P495" s="1" t="n">
        <f aca="false">LOG(O495,2)</f>
        <v>-4.93485968234552</v>
      </c>
    </row>
    <row r="496" customFormat="false" ht="17" hidden="false" customHeight="false" outlineLevel="0" collapsed="false">
      <c r="A496" s="1" t="s">
        <v>15</v>
      </c>
      <c r="B496" s="1" t="n">
        <v>4666</v>
      </c>
      <c r="C496" s="1" t="n">
        <v>70.9771115522058</v>
      </c>
      <c r="D496" s="1" t="n">
        <v>2.32079266338757</v>
      </c>
      <c r="E496" s="1" t="n">
        <v>4.6648376943381</v>
      </c>
      <c r="F496" s="1" t="n">
        <v>4.90744429258249</v>
      </c>
      <c r="G496" s="1" t="n">
        <v>6.00332635278136</v>
      </c>
      <c r="H496" s="1" t="n">
        <v>11.5133272534871</v>
      </c>
      <c r="I496" s="1" t="n">
        <v>9.84232865522163</v>
      </c>
      <c r="J496" s="1" t="n">
        <v>7.61001475243602</v>
      </c>
      <c r="K496" s="1" t="s">
        <v>1410</v>
      </c>
      <c r="L496" s="1" t="s">
        <v>17</v>
      </c>
      <c r="M496" s="1" t="s">
        <v>1411</v>
      </c>
      <c r="N496" s="1" t="s">
        <v>1412</v>
      </c>
      <c r="O496" s="1" t="n">
        <f aca="false">D496/C496</f>
        <v>0.0326977614703376</v>
      </c>
      <c r="P496" s="1" t="n">
        <f aca="false">LOG(O496,2)</f>
        <v>-4.93466431937824</v>
      </c>
    </row>
    <row r="497" customFormat="false" ht="17" hidden="false" customHeight="false" outlineLevel="0" collapsed="false">
      <c r="A497" s="1" t="s">
        <v>15</v>
      </c>
      <c r="B497" s="1" t="n">
        <v>5397</v>
      </c>
      <c r="C497" s="1" t="n">
        <v>4100.1317590122</v>
      </c>
      <c r="D497" s="1" t="n">
        <v>134.08582024834</v>
      </c>
      <c r="E497" s="1" t="n">
        <v>91.1614137273869</v>
      </c>
      <c r="F497" s="1" t="n">
        <v>89.7576944190879</v>
      </c>
      <c r="G497" s="1" t="n">
        <v>89.7523485350349</v>
      </c>
      <c r="H497" s="1" t="n">
        <v>186.700606276632</v>
      </c>
      <c r="I497" s="1" t="n">
        <v>128.319569679984</v>
      </c>
      <c r="J497" s="1" t="n">
        <v>92.1195045549181</v>
      </c>
      <c r="K497" s="1" t="s">
        <v>1413</v>
      </c>
      <c r="L497" s="1" t="s">
        <v>17</v>
      </c>
      <c r="M497" s="1" t="s">
        <v>1414</v>
      </c>
      <c r="N497" s="1" t="s">
        <v>1415</v>
      </c>
      <c r="O497" s="1" t="n">
        <f aca="false">D497/C497</f>
        <v>0.0327028076484655</v>
      </c>
      <c r="P497" s="1" t="n">
        <f aca="false">LOG(O497,2)</f>
        <v>-4.93444168840505</v>
      </c>
    </row>
    <row r="498" customFormat="false" ht="17" hidden="false" customHeight="false" outlineLevel="0" collapsed="false">
      <c r="A498" s="1" t="s">
        <v>15</v>
      </c>
      <c r="B498" s="1" t="n">
        <v>1614</v>
      </c>
      <c r="C498" s="1" t="n">
        <v>237.54201900117</v>
      </c>
      <c r="D498" s="1" t="n">
        <v>7.7707226287401</v>
      </c>
      <c r="E498" s="1" t="n">
        <v>5.8977463728607</v>
      </c>
      <c r="F498" s="1" t="n">
        <v>0.649176603599245</v>
      </c>
      <c r="G498" s="1" t="n">
        <v>4.88105343154486</v>
      </c>
      <c r="H498" s="1" t="n">
        <v>19.2633290584178</v>
      </c>
      <c r="I498" s="1" t="n">
        <v>16.0125893934382</v>
      </c>
      <c r="J498" s="1" t="n">
        <v>8.06078437898969</v>
      </c>
      <c r="K498" s="1" t="s">
        <v>1416</v>
      </c>
      <c r="L498" s="1" t="s">
        <v>17</v>
      </c>
      <c r="M498" s="1" t="s">
        <v>1417</v>
      </c>
      <c r="N498" s="1" t="s">
        <v>1418</v>
      </c>
      <c r="O498" s="1" t="n">
        <f aca="false">D498/C498</f>
        <v>0.0327130444601544</v>
      </c>
      <c r="P498" s="1" t="n">
        <f aca="false">LOG(O498,2)</f>
        <v>-4.93399015878027</v>
      </c>
    </row>
    <row r="499" customFormat="false" ht="17" hidden="false" customHeight="false" outlineLevel="0" collapsed="false">
      <c r="A499" s="1" t="s">
        <v>15</v>
      </c>
      <c r="B499" s="1" t="n">
        <v>5193</v>
      </c>
      <c r="C499" s="1" t="n">
        <v>14940.6990037243</v>
      </c>
      <c r="D499" s="1" t="n">
        <v>488.939808606162</v>
      </c>
      <c r="E499" s="1" t="n">
        <v>187.642530561231</v>
      </c>
      <c r="F499" s="1" t="n">
        <v>230.735271365815</v>
      </c>
      <c r="G499" s="1" t="n">
        <v>132.019597752362</v>
      </c>
      <c r="H499" s="1" t="n">
        <v>127.694609511839</v>
      </c>
      <c r="I499" s="1" t="n">
        <v>102.488405730738</v>
      </c>
      <c r="J499" s="1" t="n">
        <v>109.419103242992</v>
      </c>
      <c r="K499" s="1" t="s">
        <v>1419</v>
      </c>
      <c r="L499" s="1" t="s">
        <v>17</v>
      </c>
      <c r="M499" s="1" t="s">
        <v>1420</v>
      </c>
      <c r="N499" s="1" t="s">
        <v>1421</v>
      </c>
      <c r="O499" s="1" t="n">
        <f aca="false">D499/C499</f>
        <v>0.0327253636850781</v>
      </c>
      <c r="P499" s="1" t="n">
        <f aca="false">LOG(O499,2)</f>
        <v>-4.93344696448753</v>
      </c>
    </row>
    <row r="500" customFormat="false" ht="17" hidden="false" customHeight="false" outlineLevel="0" collapsed="false">
      <c r="A500" s="1" t="s">
        <v>15</v>
      </c>
      <c r="B500" s="1" t="n">
        <v>1897</v>
      </c>
      <c r="C500" s="1" t="n">
        <v>180.314900495854</v>
      </c>
      <c r="D500" s="1" t="n">
        <v>5.90321561798539</v>
      </c>
      <c r="E500" s="1" t="n">
        <v>2.67096385995337</v>
      </c>
      <c r="F500" s="1" t="n">
        <v>1.55858767760742</v>
      </c>
      <c r="G500" s="1" t="n">
        <v>7.29317221137834</v>
      </c>
      <c r="H500" s="1" t="n">
        <v>5.76071935660235</v>
      </c>
      <c r="I500" s="1" t="n">
        <v>3.28957403300517</v>
      </c>
      <c r="J500" s="1" t="n">
        <v>7.48880470184581</v>
      </c>
      <c r="K500" s="1" t="s">
        <v>1422</v>
      </c>
      <c r="L500" s="1" t="s">
        <v>17</v>
      </c>
      <c r="M500" s="1" t="s">
        <v>1423</v>
      </c>
      <c r="N500" s="1" t="s">
        <v>1424</v>
      </c>
      <c r="O500" s="1" t="n">
        <f aca="false">D500/C500</f>
        <v>0.0327383682754556</v>
      </c>
      <c r="P500" s="1" t="n">
        <f aca="false">LOG(O500,2)</f>
        <v>-4.93287377204246</v>
      </c>
    </row>
    <row r="501" customFormat="false" ht="17" hidden="false" customHeight="false" outlineLevel="0" collapsed="false">
      <c r="A501" s="1" t="s">
        <v>15</v>
      </c>
      <c r="B501" s="1" t="n">
        <v>142</v>
      </c>
      <c r="C501" s="1" t="n">
        <v>636.573761335432</v>
      </c>
      <c r="D501" s="1" t="n">
        <v>20.8453206346176</v>
      </c>
      <c r="E501" s="1" t="n">
        <v>17.3910755175822</v>
      </c>
      <c r="F501" s="1" t="n">
        <v>23.3646486308431</v>
      </c>
      <c r="G501" s="1" t="n">
        <v>25.8828222602502</v>
      </c>
      <c r="H501" s="1" t="n">
        <v>50.9992172584986</v>
      </c>
      <c r="I501" s="1" t="n">
        <v>36.8843185215717</v>
      </c>
      <c r="J501" s="1" t="n">
        <v>30.4261901090352</v>
      </c>
      <c r="K501" s="1" t="s">
        <v>1425</v>
      </c>
      <c r="L501" s="1" t="s">
        <v>17</v>
      </c>
      <c r="M501" s="1" t="s">
        <v>1426</v>
      </c>
      <c r="N501" s="1" t="s">
        <v>1427</v>
      </c>
      <c r="O501" s="1" t="n">
        <f aca="false">D501/C501</f>
        <v>0.0327461197754796</v>
      </c>
      <c r="P501" s="1" t="n">
        <f aca="false">LOG(O501,2)</f>
        <v>-4.93253222395896</v>
      </c>
    </row>
    <row r="502" customFormat="false" ht="17" hidden="false" customHeight="false" outlineLevel="0" collapsed="false">
      <c r="A502" s="1" t="s">
        <v>15</v>
      </c>
      <c r="B502" s="1" t="n">
        <v>4461</v>
      </c>
      <c r="C502" s="1" t="n">
        <v>81.837802849868</v>
      </c>
      <c r="D502" s="1" t="n">
        <v>2.68835200317391</v>
      </c>
      <c r="E502" s="1" t="n">
        <v>3.50469183938431</v>
      </c>
      <c r="F502" s="1" t="n">
        <v>3.0561770421373</v>
      </c>
      <c r="G502" s="1" t="n">
        <v>0.931984337875149</v>
      </c>
      <c r="H502" s="1" t="n">
        <v>4.79036133365266</v>
      </c>
      <c r="I502" s="1" t="n">
        <v>1.22666198338104</v>
      </c>
      <c r="J502" s="1" t="n">
        <v>3.9899888392981</v>
      </c>
      <c r="K502" s="1" t="s">
        <v>1428</v>
      </c>
      <c r="L502" s="1" t="s">
        <v>17</v>
      </c>
      <c r="M502" s="1" t="s">
        <v>1429</v>
      </c>
      <c r="N502" s="1" t="s">
        <v>1430</v>
      </c>
      <c r="O502" s="1" t="n">
        <f aca="false">D502/C502</f>
        <v>0.0328497578082065</v>
      </c>
      <c r="P502" s="1" t="n">
        <f aca="false">LOG(O502,2)</f>
        <v>-4.92797345576251</v>
      </c>
    </row>
    <row r="503" customFormat="false" ht="17" hidden="false" customHeight="false" outlineLevel="0" collapsed="false">
      <c r="A503" s="1" t="s">
        <v>15</v>
      </c>
      <c r="B503" s="1" t="n">
        <v>1429</v>
      </c>
      <c r="C503" s="1" t="n">
        <v>537.214539284643</v>
      </c>
      <c r="D503" s="1" t="n">
        <v>17.7102194575074</v>
      </c>
      <c r="E503" s="1" t="n">
        <v>12.750492097767</v>
      </c>
      <c r="F503" s="1" t="n">
        <v>12.6860333370078</v>
      </c>
      <c r="G503" s="1" t="n">
        <v>9.66391185360408</v>
      </c>
      <c r="H503" s="1" t="n">
        <v>21.7225574756502</v>
      </c>
      <c r="I503" s="1" t="n">
        <v>9.01135727773728</v>
      </c>
      <c r="J503" s="1" t="n">
        <v>15.6505974563273</v>
      </c>
      <c r="K503" s="1" t="s">
        <v>33</v>
      </c>
      <c r="L503" s="1" t="s">
        <v>17</v>
      </c>
      <c r="M503" s="1" t="s">
        <v>1431</v>
      </c>
      <c r="N503" s="1" t="s">
        <v>1432</v>
      </c>
      <c r="O503" s="1" t="n">
        <f aca="false">D503/C503</f>
        <v>0.0329667538058266</v>
      </c>
      <c r="P503" s="1" t="n">
        <f aca="false">LOG(O503,2)</f>
        <v>-4.92284435611207</v>
      </c>
    </row>
    <row r="504" customFormat="false" ht="17" hidden="false" customHeight="false" outlineLevel="0" collapsed="false">
      <c r="A504" s="1" t="s">
        <v>15</v>
      </c>
      <c r="B504" s="1" t="n">
        <v>2091</v>
      </c>
      <c r="C504" s="1" t="n">
        <v>1946.6497564107</v>
      </c>
      <c r="D504" s="1" t="n">
        <v>64.2842225878501</v>
      </c>
      <c r="E504" s="1" t="n">
        <v>96.8873505175132</v>
      </c>
      <c r="F504" s="1" t="n">
        <v>36.8371318115761</v>
      </c>
      <c r="G504" s="1" t="n">
        <v>56.9232669067996</v>
      </c>
      <c r="H504" s="1" t="n">
        <v>87.9679129618266</v>
      </c>
      <c r="I504" s="1" t="n">
        <v>127.23543229309</v>
      </c>
      <c r="J504" s="1" t="n">
        <v>83.0839103487469</v>
      </c>
      <c r="K504" s="1" t="s">
        <v>1433</v>
      </c>
      <c r="L504" s="1" t="s">
        <v>17</v>
      </c>
      <c r="M504" s="1" t="s">
        <v>1434</v>
      </c>
      <c r="N504" s="1" t="s">
        <v>1435</v>
      </c>
      <c r="O504" s="1" t="n">
        <f aca="false">D504/C504</f>
        <v>0.0330230039462155</v>
      </c>
      <c r="P504" s="1" t="n">
        <f aca="false">LOG(O504,2)</f>
        <v>-4.92038482842148</v>
      </c>
    </row>
    <row r="505" customFormat="false" ht="17" hidden="false" customHeight="false" outlineLevel="0" collapsed="false">
      <c r="A505" s="1" t="s">
        <v>15</v>
      </c>
      <c r="B505" s="1" t="n">
        <v>4598</v>
      </c>
      <c r="C505" s="1" t="n">
        <v>198.876596222693</v>
      </c>
      <c r="D505" s="1" t="n">
        <v>6.57947852779211</v>
      </c>
      <c r="E505" s="1" t="n">
        <v>6.80423717586044</v>
      </c>
      <c r="F505" s="1" t="n">
        <v>1.60149023186788</v>
      </c>
      <c r="G505" s="1" t="n">
        <v>1.62701781051496</v>
      </c>
      <c r="H505" s="1" t="n">
        <v>14.600567952669</v>
      </c>
      <c r="I505" s="1" t="n">
        <v>14.7859274100572</v>
      </c>
      <c r="J505" s="1" t="n">
        <v>9.94466958559766</v>
      </c>
      <c r="K505" s="1" t="s">
        <v>1436</v>
      </c>
      <c r="L505" s="1" t="s">
        <v>17</v>
      </c>
      <c r="M505" s="1" t="s">
        <v>1437</v>
      </c>
      <c r="N505" s="1" t="s">
        <v>1438</v>
      </c>
      <c r="O505" s="1" t="n">
        <f aca="false">D505/C505</f>
        <v>0.0330832217201903</v>
      </c>
      <c r="P505" s="1" t="n">
        <f aca="false">LOG(O505,2)</f>
        <v>-4.91775645546445</v>
      </c>
    </row>
    <row r="506" customFormat="false" ht="17" hidden="false" customHeight="false" outlineLevel="0" collapsed="false">
      <c r="A506" s="1" t="s">
        <v>15</v>
      </c>
      <c r="B506" s="1" t="n">
        <v>426</v>
      </c>
      <c r="C506" s="1" t="n">
        <v>3706.04691191751</v>
      </c>
      <c r="D506" s="1" t="n">
        <v>122.963890712184</v>
      </c>
      <c r="E506" s="1" t="n">
        <v>67.0499761642376</v>
      </c>
      <c r="F506" s="1" t="n">
        <v>86.5375454668941</v>
      </c>
      <c r="G506" s="1" t="n">
        <v>89.7825139662059</v>
      </c>
      <c r="H506" s="1" t="n">
        <v>240.1911893857</v>
      </c>
      <c r="I506" s="1" t="n">
        <v>313.514279139992</v>
      </c>
      <c r="J506" s="1" t="n">
        <v>165.049192440764</v>
      </c>
      <c r="K506" s="1" t="s">
        <v>1439</v>
      </c>
      <c r="L506" s="1" t="s">
        <v>17</v>
      </c>
      <c r="M506" s="1" t="s">
        <v>1440</v>
      </c>
      <c r="N506" s="1" t="s">
        <v>1441</v>
      </c>
      <c r="O506" s="1" t="n">
        <f aca="false">D506/C506</f>
        <v>0.0331792590959304</v>
      </c>
      <c r="P506" s="1" t="n">
        <f aca="false">LOG(O506,2)</f>
        <v>-4.91357451898913</v>
      </c>
    </row>
    <row r="507" customFormat="false" ht="17" hidden="false" customHeight="false" outlineLevel="0" collapsed="false">
      <c r="A507" s="1" t="s">
        <v>15</v>
      </c>
      <c r="B507" s="1" t="n">
        <v>4170</v>
      </c>
      <c r="C507" s="1" t="n">
        <v>307.561381929683</v>
      </c>
      <c r="D507" s="1" t="n">
        <v>10.2059897331228</v>
      </c>
      <c r="E507" s="1" t="n">
        <v>5.34192771990674</v>
      </c>
      <c r="F507" s="1" t="n">
        <v>8.9111158008491</v>
      </c>
      <c r="G507" s="1" t="n">
        <v>7.85526303075121</v>
      </c>
      <c r="H507" s="1" t="n">
        <v>23.4637617199762</v>
      </c>
      <c r="I507" s="1" t="n">
        <v>30.3315638993553</v>
      </c>
      <c r="J507" s="1" t="n">
        <v>13.113925872182</v>
      </c>
      <c r="K507" s="1" t="s">
        <v>62</v>
      </c>
      <c r="L507" s="1" t="s">
        <v>17</v>
      </c>
      <c r="M507" s="1" t="s">
        <v>1442</v>
      </c>
      <c r="N507" s="1" t="s">
        <v>1443</v>
      </c>
      <c r="O507" s="1" t="n">
        <f aca="false">D507/C507</f>
        <v>0.0331835865383653</v>
      </c>
      <c r="P507" s="1" t="n">
        <f aca="false">LOG(O507,2)</f>
        <v>-4.91338636612468</v>
      </c>
    </row>
    <row r="508" customFormat="false" ht="17" hidden="false" customHeight="false" outlineLevel="0" collapsed="false">
      <c r="A508" s="1" t="s">
        <v>15</v>
      </c>
      <c r="B508" s="1" t="n">
        <v>3933</v>
      </c>
      <c r="C508" s="1" t="n">
        <v>41.6899170873331</v>
      </c>
      <c r="D508" s="1" t="n">
        <v>1.38530570588751</v>
      </c>
      <c r="E508" s="1" t="n">
        <v>0.302163600999915</v>
      </c>
      <c r="F508" s="1" t="n">
        <v>1.03811873678956</v>
      </c>
      <c r="G508" s="1" t="n">
        <v>2.11647363494364</v>
      </c>
      <c r="H508" s="1" t="n">
        <v>2.19922999115568</v>
      </c>
      <c r="I508" s="1" t="n">
        <v>3.27109862234944</v>
      </c>
      <c r="J508" s="1" t="n">
        <v>5.50391111974595</v>
      </c>
      <c r="K508" s="1" t="s">
        <v>1444</v>
      </c>
      <c r="L508" s="1" t="s">
        <v>17</v>
      </c>
      <c r="M508" s="1" t="s">
        <v>1445</v>
      </c>
      <c r="N508" s="1" t="s">
        <v>1446</v>
      </c>
      <c r="O508" s="1" t="n">
        <f aca="false">D508/C508</f>
        <v>0.0332287949382469</v>
      </c>
      <c r="P508" s="1" t="n">
        <f aca="false">LOG(O508,2)</f>
        <v>-4.91142221597859</v>
      </c>
    </row>
    <row r="509" customFormat="false" ht="17" hidden="false" customHeight="false" outlineLevel="0" collapsed="false">
      <c r="A509" s="1" t="s">
        <v>15</v>
      </c>
      <c r="B509" s="1" t="n">
        <v>81</v>
      </c>
      <c r="C509" s="1" t="n">
        <v>71.925707981085</v>
      </c>
      <c r="D509" s="1" t="n">
        <v>2.39038419406117</v>
      </c>
      <c r="E509" s="1" t="n">
        <v>3.80685544038423</v>
      </c>
      <c r="F509" s="1" t="n">
        <v>0.424206380465317</v>
      </c>
      <c r="G509" s="1" t="n">
        <v>2.90996714617732</v>
      </c>
      <c r="H509" s="1" t="n">
        <v>5.7398478740944</v>
      </c>
      <c r="I509" s="1" t="n">
        <v>4.52415404952438</v>
      </c>
      <c r="J509" s="1" t="n">
        <v>2.98744121069898</v>
      </c>
      <c r="K509" s="1" t="s">
        <v>1447</v>
      </c>
      <c r="L509" s="1" t="s">
        <v>17</v>
      </c>
      <c r="M509" s="1" t="s">
        <v>1448</v>
      </c>
      <c r="N509" s="1" t="s">
        <v>1449</v>
      </c>
      <c r="O509" s="1" t="n">
        <f aca="false">D509/C509</f>
        <v>0.0332340725056164</v>
      </c>
      <c r="P509" s="1" t="n">
        <f aca="false">LOG(O509,2)</f>
        <v>-4.91119309795883</v>
      </c>
    </row>
    <row r="510" customFormat="false" ht="17" hidden="false" customHeight="false" outlineLevel="0" collapsed="false">
      <c r="A510" s="1" t="s">
        <v>15</v>
      </c>
      <c r="B510" s="1" t="n">
        <v>2092</v>
      </c>
      <c r="C510" s="1" t="n">
        <v>17097.0279370816</v>
      </c>
      <c r="D510" s="1" t="n">
        <v>568.707423090987</v>
      </c>
      <c r="E510" s="1" t="n">
        <v>496.780047000308</v>
      </c>
      <c r="F510" s="1" t="n">
        <v>336.878257112589</v>
      </c>
      <c r="G510" s="1" t="n">
        <v>452.481257175028</v>
      </c>
      <c r="H510" s="1" t="n">
        <v>629.776779938536</v>
      </c>
      <c r="I510" s="1" t="n">
        <v>536.859348219631</v>
      </c>
      <c r="J510" s="1" t="n">
        <v>573.214823457514</v>
      </c>
      <c r="K510" s="1" t="s">
        <v>1450</v>
      </c>
      <c r="L510" s="1" t="s">
        <v>17</v>
      </c>
      <c r="M510" s="1" t="s">
        <v>1451</v>
      </c>
      <c r="N510" s="1" t="s">
        <v>1452</v>
      </c>
      <c r="O510" s="1" t="n">
        <f aca="false">D510/C510</f>
        <v>0.0332635254024193</v>
      </c>
      <c r="P510" s="1" t="n">
        <f aca="false">LOG(O510,2)</f>
        <v>-4.90991511041424</v>
      </c>
    </row>
    <row r="511" customFormat="false" ht="17" hidden="false" customHeight="false" outlineLevel="0" collapsed="false">
      <c r="A511" s="1" t="s">
        <v>15</v>
      </c>
      <c r="B511" s="1" t="n">
        <v>4797</v>
      </c>
      <c r="C511" s="1" t="n">
        <v>62.8270169815523</v>
      </c>
      <c r="D511" s="1" t="n">
        <v>2.0943485019683</v>
      </c>
      <c r="E511" s="1" t="n">
        <v>4.48394546595286</v>
      </c>
      <c r="F511" s="1" t="n">
        <v>0.303137024669391</v>
      </c>
      <c r="G511" s="1" t="n">
        <v>4.41607430120579</v>
      </c>
      <c r="H511" s="1" t="n">
        <v>11.0564871730856</v>
      </c>
      <c r="I511" s="1" t="n">
        <v>8.99816055584032</v>
      </c>
      <c r="J511" s="1" t="n">
        <v>6.97743004999707</v>
      </c>
      <c r="K511" s="1" t="s">
        <v>1453</v>
      </c>
      <c r="L511" s="1" t="s">
        <v>17</v>
      </c>
      <c r="M511" s="1" t="s">
        <v>1454</v>
      </c>
      <c r="N511" s="1" t="s">
        <v>1455</v>
      </c>
      <c r="O511" s="1" t="n">
        <f aca="false">D511/C511</f>
        <v>0.033335157430493</v>
      </c>
      <c r="P511" s="1" t="n">
        <f aca="false">LOG(O511,2)</f>
        <v>-4.9068116492908</v>
      </c>
    </row>
    <row r="512" customFormat="false" ht="17" hidden="false" customHeight="false" outlineLevel="0" collapsed="false">
      <c r="A512" s="1" t="s">
        <v>15</v>
      </c>
      <c r="B512" s="1" t="n">
        <v>3524</v>
      </c>
      <c r="C512" s="1" t="n">
        <v>36.2000030977623</v>
      </c>
      <c r="D512" s="1" t="n">
        <v>1.21254809867756</v>
      </c>
      <c r="E512" s="1" t="n">
        <v>0</v>
      </c>
      <c r="F512" s="1" t="n">
        <v>1.55858767760742</v>
      </c>
      <c r="G512" s="1" t="n">
        <v>1.97108628536756</v>
      </c>
      <c r="H512" s="1" t="n">
        <v>1.04691815969199</v>
      </c>
      <c r="I512" s="1" t="n">
        <v>4.51887536076561</v>
      </c>
      <c r="J512" s="1" t="n">
        <v>0</v>
      </c>
      <c r="K512" s="1" t="s">
        <v>1456</v>
      </c>
      <c r="L512" s="1" t="s">
        <v>17</v>
      </c>
      <c r="M512" s="1" t="s">
        <v>1457</v>
      </c>
      <c r="N512" s="1" t="s">
        <v>1458</v>
      </c>
      <c r="O512" s="1" t="n">
        <f aca="false">D512/C512</f>
        <v>0.0334958009645175</v>
      </c>
      <c r="P512" s="1" t="n">
        <f aca="false">LOG(O512,2)</f>
        <v>-4.8998759392002</v>
      </c>
    </row>
    <row r="513" customFormat="false" ht="17" hidden="false" customHeight="false" outlineLevel="0" collapsed="false">
      <c r="A513" s="1" t="s">
        <v>15</v>
      </c>
      <c r="B513" s="1" t="n">
        <v>4443</v>
      </c>
      <c r="C513" s="1" t="n">
        <v>3412.89992697767</v>
      </c>
      <c r="D513" s="1" t="n">
        <v>114.357610103943</v>
      </c>
      <c r="E513" s="1" t="n">
        <v>78.0845037540969</v>
      </c>
      <c r="F513" s="1" t="n">
        <v>93.6794527106136</v>
      </c>
      <c r="G513" s="1" t="n">
        <v>111.346490973972</v>
      </c>
      <c r="H513" s="1" t="n">
        <v>231.921546185469</v>
      </c>
      <c r="I513" s="1" t="n">
        <v>205.427928299341</v>
      </c>
      <c r="J513" s="1" t="n">
        <v>140.577683078028</v>
      </c>
      <c r="K513" s="1" t="s">
        <v>1459</v>
      </c>
      <c r="L513" s="1" t="s">
        <v>17</v>
      </c>
      <c r="M513" s="1" t="s">
        <v>1460</v>
      </c>
      <c r="N513" s="1" t="s">
        <v>1461</v>
      </c>
      <c r="O513" s="1" t="n">
        <f aca="false">D513/C513</f>
        <v>0.0335074606788175</v>
      </c>
      <c r="P513" s="1" t="n">
        <f aca="false">LOG(O513,2)</f>
        <v>-4.89937383193689</v>
      </c>
    </row>
    <row r="514" customFormat="false" ht="17" hidden="false" customHeight="false" outlineLevel="0" collapsed="false">
      <c r="A514" s="1" t="s">
        <v>15</v>
      </c>
      <c r="B514" s="1" t="n">
        <v>469</v>
      </c>
      <c r="C514" s="1" t="n">
        <v>248.063604644021</v>
      </c>
      <c r="D514" s="1" t="n">
        <v>8.321210482764</v>
      </c>
      <c r="E514" s="1" t="n">
        <v>5.03976411890682</v>
      </c>
      <c r="F514" s="1" t="n">
        <v>6.72626644059884</v>
      </c>
      <c r="G514" s="1" t="n">
        <v>4.0477941613718</v>
      </c>
      <c r="H514" s="1" t="n">
        <v>16.117086215553</v>
      </c>
      <c r="I514" s="1" t="n">
        <v>12.701900605398</v>
      </c>
      <c r="J514" s="1" t="n">
        <v>12.0709748933861</v>
      </c>
      <c r="K514" s="1" t="s">
        <v>1462</v>
      </c>
      <c r="L514" s="1" t="s">
        <v>17</v>
      </c>
      <c r="M514" s="1" t="s">
        <v>1463</v>
      </c>
      <c r="N514" s="1" t="s">
        <v>1464</v>
      </c>
      <c r="O514" s="1" t="n">
        <f aca="false">D514/C514</f>
        <v>0.0335446648640989</v>
      </c>
      <c r="P514" s="1" t="n">
        <f aca="false">LOG(O514,2)</f>
        <v>-4.89777285959845</v>
      </c>
    </row>
    <row r="515" customFormat="false" ht="17" hidden="false" customHeight="false" outlineLevel="0" collapsed="false">
      <c r="A515" s="1" t="s">
        <v>15</v>
      </c>
      <c r="B515" s="1" t="n">
        <v>5151</v>
      </c>
      <c r="C515" s="1" t="n">
        <v>69.8337542229582</v>
      </c>
      <c r="D515" s="1" t="n">
        <v>2.34533375965391</v>
      </c>
      <c r="E515" s="1" t="n">
        <v>1.20865440399966</v>
      </c>
      <c r="F515" s="1" t="n">
        <v>0</v>
      </c>
      <c r="G515" s="1" t="n">
        <v>1.78795925404905</v>
      </c>
      <c r="H515" s="1" t="n">
        <v>2.1887942499017</v>
      </c>
      <c r="I515" s="1" t="n">
        <v>1.22666198338104</v>
      </c>
      <c r="J515" s="1" t="n">
        <v>1.98489358209987</v>
      </c>
      <c r="K515" s="1" t="s">
        <v>1465</v>
      </c>
      <c r="L515" s="1" t="s">
        <v>17</v>
      </c>
      <c r="M515" s="1" t="s">
        <v>1466</v>
      </c>
      <c r="N515" s="1" t="s">
        <v>1467</v>
      </c>
      <c r="O515" s="1" t="n">
        <f aca="false">D515/C515</f>
        <v>0.0335845292258808</v>
      </c>
      <c r="P515" s="1" t="n">
        <f aca="false">LOG(O515,2)</f>
        <v>-4.8960593838271</v>
      </c>
    </row>
    <row r="516" customFormat="false" ht="17" hidden="false" customHeight="false" outlineLevel="0" collapsed="false">
      <c r="A516" s="1" t="s">
        <v>15</v>
      </c>
      <c r="B516" s="1" t="n">
        <v>662</v>
      </c>
      <c r="C516" s="1" t="n">
        <v>898.616480194489</v>
      </c>
      <c r="D516" s="1" t="n">
        <v>30.2226239151079</v>
      </c>
      <c r="E516" s="1" t="n">
        <v>14.7201116576288</v>
      </c>
      <c r="F516" s="1" t="n">
        <v>16.926205267174</v>
      </c>
      <c r="G516" s="1" t="n">
        <v>14.2770235916853</v>
      </c>
      <c r="H516" s="1" t="n">
        <v>64.1550291147571</v>
      </c>
      <c r="I516" s="1" t="n">
        <v>36.475431193778</v>
      </c>
      <c r="J516" s="1" t="n">
        <v>26.9273742464876</v>
      </c>
      <c r="K516" s="1" t="s">
        <v>1468</v>
      </c>
      <c r="L516" s="1" t="s">
        <v>17</v>
      </c>
      <c r="M516" s="1" t="s">
        <v>1469</v>
      </c>
      <c r="N516" s="1" t="s">
        <v>1470</v>
      </c>
      <c r="O516" s="1" t="n">
        <f aca="false">D516/C516</f>
        <v>0.0336323944432521</v>
      </c>
      <c r="P516" s="1" t="n">
        <f aca="false">LOG(O516,2)</f>
        <v>-4.89400469522681</v>
      </c>
    </row>
    <row r="517" customFormat="false" ht="17" hidden="false" customHeight="false" outlineLevel="0" collapsed="false">
      <c r="A517" s="1" t="s">
        <v>15</v>
      </c>
      <c r="B517" s="1" t="n">
        <v>4393</v>
      </c>
      <c r="C517" s="1" t="n">
        <v>397.18496562243</v>
      </c>
      <c r="D517" s="1" t="n">
        <v>13.361600248374</v>
      </c>
      <c r="E517" s="1" t="n">
        <v>5.59558277186078</v>
      </c>
      <c r="F517" s="1" t="n">
        <v>5.54227155256997</v>
      </c>
      <c r="G517" s="1" t="n">
        <v>4.44744751823001</v>
      </c>
      <c r="H517" s="1" t="n">
        <v>12.5393739306712</v>
      </c>
      <c r="I517" s="1" t="n">
        <v>9.44135936056612</v>
      </c>
      <c r="J517" s="1" t="n">
        <v>2.49626823394861</v>
      </c>
      <c r="K517" s="1" t="s">
        <v>1471</v>
      </c>
      <c r="L517" s="1" t="s">
        <v>17</v>
      </c>
      <c r="M517" s="1" t="s">
        <v>1472</v>
      </c>
      <c r="N517" s="1" t="s">
        <v>1473</v>
      </c>
      <c r="O517" s="1" t="n">
        <f aca="false">D517/C517</f>
        <v>0.0336407502923354</v>
      </c>
      <c r="P517" s="1" t="n">
        <f aca="false">LOG(O517,2)</f>
        <v>-4.89364630728034</v>
      </c>
    </row>
    <row r="518" customFormat="false" ht="17" hidden="false" customHeight="false" outlineLevel="0" collapsed="false">
      <c r="A518" s="1" t="s">
        <v>15</v>
      </c>
      <c r="B518" s="1" t="n">
        <v>3586</v>
      </c>
      <c r="C518" s="1" t="n">
        <v>28.4737905956223</v>
      </c>
      <c r="D518" s="1" t="n">
        <v>0.960028053766408</v>
      </c>
      <c r="E518" s="1" t="n">
        <v>2.32029170990759</v>
      </c>
      <c r="F518" s="1" t="n">
        <v>0</v>
      </c>
      <c r="G518" s="1" t="n">
        <v>0.625920573873177</v>
      </c>
      <c r="H518" s="1" t="n">
        <v>1.93725314925463</v>
      </c>
      <c r="I518" s="1" t="n">
        <v>3.28957403300517</v>
      </c>
      <c r="J518" s="1" t="n">
        <v>3.94958548910136</v>
      </c>
      <c r="K518" s="1" t="s">
        <v>16</v>
      </c>
      <c r="L518" s="1" t="s">
        <v>17</v>
      </c>
      <c r="M518" s="1" t="s">
        <v>1474</v>
      </c>
      <c r="N518" s="1" t="s">
        <v>1475</v>
      </c>
      <c r="O518" s="1" t="n">
        <f aca="false">D518/C518</f>
        <v>0.033716201239255</v>
      </c>
      <c r="P518" s="1" t="n">
        <f aca="false">LOG(O518,2)</f>
        <v>-4.89041419092102</v>
      </c>
    </row>
    <row r="519" customFormat="false" ht="17" hidden="false" customHeight="false" outlineLevel="0" collapsed="false">
      <c r="A519" s="1" t="s">
        <v>15</v>
      </c>
      <c r="B519" s="1" t="n">
        <v>3866</v>
      </c>
      <c r="C519" s="1" t="n">
        <v>26.1779237423135</v>
      </c>
      <c r="D519" s="1" t="n">
        <v>0.883335190516285</v>
      </c>
      <c r="E519" s="1" t="n">
        <v>2.92461891190742</v>
      </c>
      <c r="F519" s="1" t="n">
        <v>2.33647194398805</v>
      </c>
      <c r="G519" s="1" t="n">
        <v>1.64257190447296</v>
      </c>
      <c r="H519" s="1" t="n">
        <v>3.06636921667396</v>
      </c>
      <c r="I519" s="1" t="n">
        <v>5.761373410423</v>
      </c>
      <c r="J519" s="1" t="n">
        <v>1.00254762859912</v>
      </c>
      <c r="K519" s="1" t="s">
        <v>413</v>
      </c>
      <c r="L519" s="1" t="s">
        <v>17</v>
      </c>
      <c r="M519" s="1" t="s">
        <v>1476</v>
      </c>
      <c r="N519" s="1" t="s">
        <v>1477</v>
      </c>
      <c r="O519" s="1" t="n">
        <f aca="false">D519/C519</f>
        <v>0.0337435160714629</v>
      </c>
      <c r="P519" s="1" t="n">
        <f aca="false">LOG(O519,2)</f>
        <v>-4.88924587961781</v>
      </c>
    </row>
    <row r="520" customFormat="false" ht="17" hidden="false" customHeight="false" outlineLevel="0" collapsed="false">
      <c r="A520" s="1" t="s">
        <v>15</v>
      </c>
      <c r="B520" s="1" t="n">
        <v>3544</v>
      </c>
      <c r="C520" s="1" t="n">
        <v>109.362997016612</v>
      </c>
      <c r="D520" s="1" t="n">
        <v>3.69189570412203</v>
      </c>
      <c r="E520" s="1" t="n">
        <v>4.2302904139988</v>
      </c>
      <c r="F520" s="1" t="n">
        <v>3.42702341651054</v>
      </c>
      <c r="G520" s="1" t="n">
        <v>4.65126411835236</v>
      </c>
      <c r="H520" s="1" t="n">
        <v>7.42887341215058</v>
      </c>
      <c r="I520" s="1" t="n">
        <v>8.19358262214993</v>
      </c>
      <c r="J520" s="1" t="n">
        <v>2.51646990904698</v>
      </c>
      <c r="K520" s="1" t="s">
        <v>1478</v>
      </c>
      <c r="L520" s="1" t="s">
        <v>17</v>
      </c>
      <c r="M520" s="1" t="s">
        <v>1479</v>
      </c>
      <c r="N520" s="1" t="s">
        <v>1480</v>
      </c>
      <c r="O520" s="1" t="n">
        <f aca="false">D520/C520</f>
        <v>0.0337581796844984</v>
      </c>
      <c r="P520" s="1" t="n">
        <f aca="false">LOG(O520,2)</f>
        <v>-4.88861907693075</v>
      </c>
    </row>
    <row r="521" customFormat="false" ht="17" hidden="false" customHeight="false" outlineLevel="0" collapsed="false">
      <c r="A521" s="1" t="s">
        <v>15</v>
      </c>
      <c r="B521" s="1" t="n">
        <v>1567</v>
      </c>
      <c r="C521" s="1" t="n">
        <v>49.3909215165101</v>
      </c>
      <c r="D521" s="1" t="n">
        <v>1.6690708498472</v>
      </c>
      <c r="E521" s="1" t="n">
        <v>0</v>
      </c>
      <c r="F521" s="1" t="n">
        <v>0.649176603599245</v>
      </c>
      <c r="G521" s="1" t="n">
        <v>0.657028761789187</v>
      </c>
      <c r="H521" s="1" t="n">
        <v>3.73068315117028</v>
      </c>
      <c r="I521" s="1" t="n">
        <v>0</v>
      </c>
      <c r="J521" s="1" t="n">
        <v>1.49372060534949</v>
      </c>
      <c r="K521" s="1" t="s">
        <v>1481</v>
      </c>
      <c r="L521" s="1" t="s">
        <v>17</v>
      </c>
      <c r="M521" s="1" t="s">
        <v>1482</v>
      </c>
      <c r="N521" s="1" t="s">
        <v>1483</v>
      </c>
      <c r="O521" s="1" t="n">
        <f aca="false">D521/C521</f>
        <v>0.0337930696289859</v>
      </c>
      <c r="P521" s="1" t="n">
        <f aca="false">LOG(O521,2)</f>
        <v>-4.88712878460081</v>
      </c>
    </row>
    <row r="522" customFormat="false" ht="17" hidden="false" customHeight="false" outlineLevel="0" collapsed="false">
      <c r="A522" s="1" t="s">
        <v>15</v>
      </c>
      <c r="B522" s="1" t="n">
        <v>4893</v>
      </c>
      <c r="C522" s="1" t="n">
        <v>72.129621076267</v>
      </c>
      <c r="D522" s="1" t="n">
        <v>2.44963729362147</v>
      </c>
      <c r="E522" s="1" t="n">
        <v>2.06663665795354</v>
      </c>
      <c r="F522" s="1" t="n">
        <v>3.98086473011639</v>
      </c>
      <c r="G522" s="1" t="n">
        <v>2.2235912445609</v>
      </c>
      <c r="H522" s="1" t="n">
        <v>8.07493896006761</v>
      </c>
      <c r="I522" s="1" t="n">
        <v>4.521514705145</v>
      </c>
      <c r="J522" s="1" t="n">
        <v>5.54431446994269</v>
      </c>
      <c r="K522" s="1" t="s">
        <v>33</v>
      </c>
      <c r="L522" s="1" t="s">
        <v>17</v>
      </c>
      <c r="M522" s="1" t="s">
        <v>1484</v>
      </c>
      <c r="N522" s="1" t="s">
        <v>1485</v>
      </c>
      <c r="O522" s="1" t="n">
        <f aca="false">D522/C522</f>
        <v>0.0339615993688824</v>
      </c>
      <c r="P522" s="1" t="n">
        <f aca="false">LOG(O522,2)</f>
        <v>-4.87995178779713</v>
      </c>
    </row>
    <row r="523" customFormat="false" ht="17" hidden="false" customHeight="false" outlineLevel="0" collapsed="false">
      <c r="A523" s="1" t="s">
        <v>15</v>
      </c>
      <c r="B523" s="1" t="n">
        <v>712</v>
      </c>
      <c r="C523" s="1" t="n">
        <v>56.5236991227311</v>
      </c>
      <c r="D523" s="1" t="n">
        <v>1.92005610753281</v>
      </c>
      <c r="E523" s="1" t="n">
        <v>0.302163600999915</v>
      </c>
      <c r="F523" s="1" t="n">
        <v>0</v>
      </c>
      <c r="G523" s="1" t="n">
        <v>0.641474667831181</v>
      </c>
      <c r="H523" s="1" t="n">
        <v>5.71764131796225</v>
      </c>
      <c r="I523" s="1" t="n">
        <v>0</v>
      </c>
      <c r="J523" s="1" t="n">
        <v>0.491172976750373</v>
      </c>
      <c r="K523" s="1" t="s">
        <v>1486</v>
      </c>
      <c r="L523" s="1" t="s">
        <v>17</v>
      </c>
      <c r="M523" s="1" t="s">
        <v>1487</v>
      </c>
      <c r="N523" s="1" t="s">
        <v>1488</v>
      </c>
      <c r="O523" s="1" t="n">
        <f aca="false">D523/C523</f>
        <v>0.0339690455036171</v>
      </c>
      <c r="P523" s="1" t="n">
        <f aca="false">LOG(O523,2)</f>
        <v>-4.87963550928339</v>
      </c>
    </row>
    <row r="524" customFormat="false" ht="17" hidden="false" customHeight="false" outlineLevel="0" collapsed="false">
      <c r="A524" s="1" t="s">
        <v>15</v>
      </c>
      <c r="B524" s="1" t="n">
        <v>5395</v>
      </c>
      <c r="C524" s="1" t="n">
        <v>182.830736322494</v>
      </c>
      <c r="D524" s="1" t="n">
        <v>6.22169276523906</v>
      </c>
      <c r="E524" s="1" t="n">
        <v>9.40243821224501</v>
      </c>
      <c r="F524" s="1" t="n">
        <v>10.6051221778642</v>
      </c>
      <c r="G524" s="1" t="n">
        <v>5.41743656695578</v>
      </c>
      <c r="H524" s="1" t="n">
        <v>13.0762370444598</v>
      </c>
      <c r="I524" s="1" t="n">
        <v>9.01663596649606</v>
      </c>
      <c r="J524" s="1" t="n">
        <v>8.47115065534656</v>
      </c>
      <c r="K524" s="1" t="s">
        <v>1489</v>
      </c>
      <c r="L524" s="1" t="s">
        <v>17</v>
      </c>
      <c r="M524" s="1" t="s">
        <v>1490</v>
      </c>
      <c r="N524" s="1" t="s">
        <v>1491</v>
      </c>
      <c r="O524" s="1" t="n">
        <f aca="false">D524/C524</f>
        <v>0.0340297965778831</v>
      </c>
      <c r="P524" s="1" t="n">
        <f aca="false">LOG(O524,2)</f>
        <v>-4.87705766253752</v>
      </c>
    </row>
    <row r="525" customFormat="false" ht="17" hidden="false" customHeight="false" outlineLevel="0" collapsed="false">
      <c r="A525" s="1" t="s">
        <v>15</v>
      </c>
      <c r="B525" s="1" t="n">
        <v>1648</v>
      </c>
      <c r="C525" s="1" t="n">
        <v>275.767503832983</v>
      </c>
      <c r="D525" s="1" t="n">
        <v>9.429455047474</v>
      </c>
      <c r="E525" s="1" t="n">
        <v>8.5202016837682</v>
      </c>
      <c r="F525" s="1" t="n">
        <v>13.357234924973</v>
      </c>
      <c r="G525" s="1" t="n">
        <v>5.25473407533292</v>
      </c>
      <c r="H525" s="1" t="n">
        <v>10.1558658494651</v>
      </c>
      <c r="I525" s="1" t="n">
        <v>16.421476721232</v>
      </c>
      <c r="J525" s="1" t="n">
        <v>11.3575834905537</v>
      </c>
      <c r="K525" s="1" t="s">
        <v>1492</v>
      </c>
      <c r="L525" s="1" t="s">
        <v>17</v>
      </c>
      <c r="M525" s="1" t="s">
        <v>1493</v>
      </c>
      <c r="N525" s="1" t="s">
        <v>1494</v>
      </c>
      <c r="O525" s="1" t="n">
        <f aca="false">D525/C525</f>
        <v>0.0341934960298473</v>
      </c>
      <c r="P525" s="1" t="n">
        <f aca="false">LOG(O525,2)</f>
        <v>-4.87013425465846</v>
      </c>
    </row>
    <row r="526" customFormat="false" ht="17" hidden="false" customHeight="false" outlineLevel="0" collapsed="false">
      <c r="A526" s="1" t="s">
        <v>15</v>
      </c>
      <c r="B526" s="1" t="n">
        <v>3573</v>
      </c>
      <c r="C526" s="1" t="n">
        <v>635.606860516926</v>
      </c>
      <c r="D526" s="1" t="n">
        <v>21.7353598279161</v>
      </c>
      <c r="E526" s="1" t="n">
        <v>16.4845847145824</v>
      </c>
      <c r="F526" s="1" t="n">
        <v>14.8299801602908</v>
      </c>
      <c r="G526" s="1" t="n">
        <v>13.530075002638</v>
      </c>
      <c r="H526" s="1" t="n">
        <v>13.4053274897614</v>
      </c>
      <c r="I526" s="1" t="n">
        <v>26.6331025385564</v>
      </c>
      <c r="J526" s="1" t="n">
        <v>18.617836991928</v>
      </c>
      <c r="K526" s="1" t="s">
        <v>1495</v>
      </c>
      <c r="L526" s="1" t="s">
        <v>17</v>
      </c>
      <c r="M526" s="1" t="s">
        <v>1496</v>
      </c>
      <c r="N526" s="1" t="s">
        <v>1497</v>
      </c>
      <c r="O526" s="1" t="n">
        <f aca="false">D526/C526</f>
        <v>0.0341962322594177</v>
      </c>
      <c r="P526" s="1" t="n">
        <f aca="false">LOG(O526,2)</f>
        <v>-4.87001881203476</v>
      </c>
    </row>
    <row r="527" customFormat="false" ht="17" hidden="false" customHeight="false" outlineLevel="0" collapsed="false">
      <c r="A527" s="1" t="s">
        <v>15</v>
      </c>
      <c r="B527" s="1" t="n">
        <v>2392</v>
      </c>
      <c r="C527" s="1" t="n">
        <v>33.9041362444535</v>
      </c>
      <c r="D527" s="1" t="n">
        <v>1.16039633169379</v>
      </c>
      <c r="E527" s="1" t="n">
        <v>1.74021878243069</v>
      </c>
      <c r="F527" s="1" t="n">
        <v>0.606274049338783</v>
      </c>
      <c r="G527" s="1" t="n">
        <v>5.46031172354404</v>
      </c>
      <c r="H527" s="1" t="n">
        <v>3.14871653159742</v>
      </c>
      <c r="I527" s="1" t="n">
        <v>0</v>
      </c>
      <c r="J527" s="1" t="n">
        <v>2.04549860739497</v>
      </c>
      <c r="K527" s="1" t="s">
        <v>1498</v>
      </c>
      <c r="L527" s="1" t="s">
        <v>17</v>
      </c>
      <c r="M527" s="1" t="s">
        <v>1499</v>
      </c>
      <c r="N527" s="1" t="s">
        <v>1500</v>
      </c>
      <c r="O527" s="1" t="n">
        <f aca="false">D527/C527</f>
        <v>0.0342258042891042</v>
      </c>
      <c r="P527" s="1" t="n">
        <f aca="false">LOG(O527,2)</f>
        <v>-4.86877174528883</v>
      </c>
    </row>
    <row r="528" customFormat="false" ht="17" hidden="false" customHeight="false" outlineLevel="0" collapsed="false">
      <c r="A528" s="1" t="s">
        <v>15</v>
      </c>
      <c r="B528" s="1" t="n">
        <v>894</v>
      </c>
      <c r="C528" s="1" t="n">
        <v>33.8789281714904</v>
      </c>
      <c r="D528" s="1" t="n">
        <v>1.16039633169379</v>
      </c>
      <c r="E528" s="1" t="n">
        <v>1.74021878243069</v>
      </c>
      <c r="F528" s="1" t="n">
        <v>0.606274049338783</v>
      </c>
      <c r="G528" s="1" t="n">
        <v>1.64257190447296</v>
      </c>
      <c r="H528" s="1" t="n">
        <v>0</v>
      </c>
      <c r="I528" s="1" t="n">
        <v>2.45596331114147</v>
      </c>
      <c r="J528" s="1" t="n">
        <v>2.98744121069898</v>
      </c>
      <c r="K528" s="1" t="s">
        <v>1501</v>
      </c>
      <c r="L528" s="1" t="s">
        <v>17</v>
      </c>
      <c r="M528" s="1" t="s">
        <v>1502</v>
      </c>
      <c r="N528" s="1" t="s">
        <v>1503</v>
      </c>
      <c r="O528" s="1" t="n">
        <f aca="false">D528/C528</f>
        <v>0.034251270459916</v>
      </c>
      <c r="P528" s="1" t="n">
        <f aca="false">LOG(O528,2)</f>
        <v>-4.86769868776792</v>
      </c>
    </row>
    <row r="529" customFormat="false" ht="17" hidden="false" customHeight="false" outlineLevel="0" collapsed="false">
      <c r="A529" s="1" t="s">
        <v>15</v>
      </c>
      <c r="B529" s="1" t="n">
        <v>5366</v>
      </c>
      <c r="C529" s="1" t="n">
        <v>790.497672798977</v>
      </c>
      <c r="D529" s="1" t="n">
        <v>27.07735183097</v>
      </c>
      <c r="E529" s="1" t="n">
        <v>31.3855886005965</v>
      </c>
      <c r="F529" s="1" t="n">
        <v>18.2045708410684</v>
      </c>
      <c r="G529" s="1" t="n">
        <v>13.6841199232374</v>
      </c>
      <c r="H529" s="1" t="n">
        <v>42.412785823027</v>
      </c>
      <c r="I529" s="1" t="n">
        <v>24.5675511445529</v>
      </c>
      <c r="J529" s="1" t="n">
        <v>42.1474037513596</v>
      </c>
      <c r="K529" s="1" t="s">
        <v>1504</v>
      </c>
      <c r="L529" s="1" t="s">
        <v>17</v>
      </c>
      <c r="M529" s="1" t="s">
        <v>1505</v>
      </c>
      <c r="N529" s="1" t="s">
        <v>1506</v>
      </c>
      <c r="O529" s="1" t="n">
        <f aca="false">D529/C529</f>
        <v>0.0342535503426533</v>
      </c>
      <c r="P529" s="1" t="n">
        <f aca="false">LOG(O529,2)</f>
        <v>-4.86760266020427</v>
      </c>
    </row>
    <row r="530" customFormat="false" ht="17" hidden="false" customHeight="false" outlineLevel="0" collapsed="false">
      <c r="A530" s="1" t="s">
        <v>15</v>
      </c>
      <c r="B530" s="1" t="n">
        <v>1093</v>
      </c>
      <c r="C530" s="1" t="n">
        <v>574.908406072755</v>
      </c>
      <c r="D530" s="1" t="n">
        <v>19.7136724310725</v>
      </c>
      <c r="E530" s="1" t="n">
        <v>13.2578022016751</v>
      </c>
      <c r="F530" s="1" t="n">
        <v>13.5439762794109</v>
      </c>
      <c r="G530" s="1" t="n">
        <v>15.4751885749354</v>
      </c>
      <c r="H530" s="1" t="n">
        <v>24.7726567215693</v>
      </c>
      <c r="I530" s="1" t="n">
        <v>19.2942453933053</v>
      </c>
      <c r="J530" s="1" t="n">
        <v>18.8867915425962</v>
      </c>
      <c r="K530" s="1" t="s">
        <v>1507</v>
      </c>
      <c r="L530" s="1" t="s">
        <v>17</v>
      </c>
      <c r="M530" s="1" t="s">
        <v>1508</v>
      </c>
      <c r="N530" s="1" t="s">
        <v>1509</v>
      </c>
      <c r="O530" s="1" t="n">
        <f aca="false">D530/C530</f>
        <v>0.0342901099076602</v>
      </c>
      <c r="P530" s="1" t="n">
        <f aca="false">LOG(O530,2)</f>
        <v>-4.86606366132555</v>
      </c>
    </row>
    <row r="531" customFormat="false" ht="17" hidden="false" customHeight="false" outlineLevel="0" collapsed="false">
      <c r="A531" s="1" t="s">
        <v>15</v>
      </c>
      <c r="B531" s="1" t="n">
        <v>1941</v>
      </c>
      <c r="C531" s="1" t="n">
        <v>74.9845625577182</v>
      </c>
      <c r="D531" s="1" t="n">
        <v>2.57177792107318</v>
      </c>
      <c r="E531" s="1" t="n">
        <v>0.580072927476896</v>
      </c>
      <c r="F531" s="1" t="n">
        <v>5.15147487866134</v>
      </c>
      <c r="G531" s="1" t="n">
        <v>5.92731693108011</v>
      </c>
      <c r="H531" s="1" t="n">
        <v>4.73932124249112</v>
      </c>
      <c r="I531" s="1" t="n">
        <v>4.0888732779368</v>
      </c>
      <c r="J531" s="1" t="n">
        <v>0.511374651848745</v>
      </c>
      <c r="K531" s="1" t="s">
        <v>1510</v>
      </c>
      <c r="L531" s="1" t="s">
        <v>17</v>
      </c>
      <c r="M531" s="1" t="s">
        <v>1511</v>
      </c>
      <c r="N531" s="1" t="s">
        <v>1512</v>
      </c>
      <c r="O531" s="1" t="n">
        <f aca="false">D531/C531</f>
        <v>0.0342974318092954</v>
      </c>
      <c r="P531" s="1" t="n">
        <f aca="false">LOG(O531,2)</f>
        <v>-4.86575563829529</v>
      </c>
    </row>
    <row r="532" customFormat="false" ht="17" hidden="false" customHeight="false" outlineLevel="0" collapsed="false">
      <c r="A532" s="1" t="s">
        <v>15</v>
      </c>
      <c r="B532" s="1" t="n">
        <v>1075</v>
      </c>
      <c r="C532" s="1" t="n">
        <v>98.4175293052464</v>
      </c>
      <c r="D532" s="1" t="n">
        <v>3.37648813131947</v>
      </c>
      <c r="E532" s="1" t="n">
        <v>2.09089093247647</v>
      </c>
      <c r="F532" s="1" t="n">
        <v>3.76353281396793</v>
      </c>
      <c r="G532" s="1" t="n">
        <v>3.20913438724468</v>
      </c>
      <c r="H532" s="1" t="n">
        <v>2.34537742003106</v>
      </c>
      <c r="I532" s="1" t="n">
        <v>11.1085808042935</v>
      </c>
      <c r="J532" s="1" t="n">
        <v>4.99253646789721</v>
      </c>
      <c r="K532" s="1" t="s">
        <v>33</v>
      </c>
      <c r="L532" s="1" t="s">
        <v>17</v>
      </c>
      <c r="M532" s="1" t="s">
        <v>1513</v>
      </c>
      <c r="N532" s="1" t="s">
        <v>1514</v>
      </c>
      <c r="O532" s="1" t="n">
        <f aca="false">D532/C532</f>
        <v>0.0343077920686989</v>
      </c>
      <c r="P532" s="1" t="n">
        <f aca="false">LOG(O532,2)</f>
        <v>-4.86531990777413</v>
      </c>
    </row>
    <row r="533" customFormat="false" ht="17" hidden="false" customHeight="false" outlineLevel="0" collapsed="false">
      <c r="A533" s="1" t="s">
        <v>15</v>
      </c>
      <c r="B533" s="1" t="n">
        <v>5370</v>
      </c>
      <c r="C533" s="1" t="n">
        <v>189.413591495387</v>
      </c>
      <c r="D533" s="1" t="n">
        <v>6.49875390641656</v>
      </c>
      <c r="E533" s="1" t="n">
        <v>5.29341917086087</v>
      </c>
      <c r="F533" s="1" t="n">
        <v>3.9407813207021</v>
      </c>
      <c r="G533" s="1" t="n">
        <v>3.19358029328668</v>
      </c>
      <c r="H533" s="1" t="n">
        <v>14.926344908522</v>
      </c>
      <c r="I533" s="1" t="n">
        <v>5.3260926388354</v>
      </c>
      <c r="J533" s="1" t="n">
        <v>9.12393703288389</v>
      </c>
      <c r="K533" s="1" t="s">
        <v>16</v>
      </c>
      <c r="L533" s="1" t="s">
        <v>17</v>
      </c>
      <c r="M533" s="1" t="s">
        <v>1515</v>
      </c>
      <c r="N533" s="1" t="s">
        <v>1516</v>
      </c>
      <c r="O533" s="1" t="n">
        <f aca="false">D533/C533</f>
        <v>0.03430986052854</v>
      </c>
      <c r="P533" s="1" t="n">
        <f aca="false">LOG(O533,2)</f>
        <v>-4.8652329285015</v>
      </c>
    </row>
    <row r="534" customFormat="false" ht="17" hidden="false" customHeight="false" outlineLevel="0" collapsed="false">
      <c r="A534" s="1" t="s">
        <v>15</v>
      </c>
      <c r="B534" s="1" t="n">
        <v>1029</v>
      </c>
      <c r="C534" s="1" t="n">
        <v>144.554835344755</v>
      </c>
      <c r="D534" s="1" t="n">
        <v>4.97596745049307</v>
      </c>
      <c r="E534" s="1" t="n">
        <v>0.60432720199983</v>
      </c>
      <c r="F534" s="1" t="n">
        <v>2.51090130587605</v>
      </c>
      <c r="G534" s="1" t="n">
        <v>2.46054210979624</v>
      </c>
      <c r="H534" s="1" t="n">
        <v>5.20659706414666</v>
      </c>
      <c r="I534" s="1" t="n">
        <v>8.18566458901176</v>
      </c>
      <c r="J534" s="1" t="n">
        <v>10.9876205643935</v>
      </c>
      <c r="K534" s="1" t="s">
        <v>500</v>
      </c>
      <c r="L534" s="1" t="s">
        <v>17</v>
      </c>
      <c r="M534" s="1" t="s">
        <v>1517</v>
      </c>
      <c r="N534" s="1" t="s">
        <v>1518</v>
      </c>
      <c r="O534" s="1" t="n">
        <f aca="false">D534/C534</f>
        <v>0.0344226980621276</v>
      </c>
      <c r="P534" s="1" t="n">
        <f aca="false">LOG(O534,2)</f>
        <v>-4.86049600906423</v>
      </c>
    </row>
    <row r="535" customFormat="false" ht="17" hidden="false" customHeight="false" outlineLevel="0" collapsed="false">
      <c r="A535" s="1" t="s">
        <v>15</v>
      </c>
      <c r="B535" s="1" t="n">
        <v>3541</v>
      </c>
      <c r="C535" s="1" t="n">
        <v>361.069738938371</v>
      </c>
      <c r="D535" s="1" t="n">
        <v>12.4332146234505</v>
      </c>
      <c r="E535" s="1" t="n">
        <v>7.78349080242899</v>
      </c>
      <c r="F535" s="1" t="n">
        <v>12.1808783439296</v>
      </c>
      <c r="G535" s="1" t="n">
        <v>13.6563861620785</v>
      </c>
      <c r="H535" s="1" t="n">
        <v>16.0728695618046</v>
      </c>
      <c r="I535" s="1" t="n">
        <v>11.4937140326727</v>
      </c>
      <c r="J535" s="1" t="n">
        <v>19.0484049433832</v>
      </c>
      <c r="K535" s="1" t="s">
        <v>1519</v>
      </c>
      <c r="L535" s="1" t="s">
        <v>17</v>
      </c>
      <c r="M535" s="1" t="s">
        <v>1520</v>
      </c>
      <c r="N535" s="1" t="s">
        <v>1521</v>
      </c>
      <c r="O535" s="1" t="n">
        <f aca="false">D535/C535</f>
        <v>0.0344343856120621</v>
      </c>
      <c r="P535" s="1" t="n">
        <f aca="false">LOG(O535,2)</f>
        <v>-4.86000625348374</v>
      </c>
    </row>
    <row r="536" customFormat="false" ht="17" hidden="false" customHeight="false" outlineLevel="0" collapsed="false">
      <c r="A536" s="1" t="s">
        <v>15</v>
      </c>
      <c r="B536" s="1" t="n">
        <v>3574</v>
      </c>
      <c r="C536" s="1" t="n">
        <v>48.2132039194858</v>
      </c>
      <c r="D536" s="1" t="n">
        <v>1.66236684706501</v>
      </c>
      <c r="E536" s="1" t="n">
        <v>2.6224553109075</v>
      </c>
      <c r="F536" s="1" t="n">
        <v>2.31073787818551</v>
      </c>
      <c r="G536" s="1" t="n">
        <v>0.328514380894593</v>
      </c>
      <c r="H536" s="1" t="n">
        <v>3.46405774619641</v>
      </c>
      <c r="I536" s="1" t="n">
        <v>1.22666198338104</v>
      </c>
      <c r="J536" s="1" t="n">
        <v>1.96469190700149</v>
      </c>
      <c r="K536" s="1" t="s">
        <v>33</v>
      </c>
      <c r="L536" s="1" t="s">
        <v>17</v>
      </c>
      <c r="M536" s="1" t="s">
        <v>1522</v>
      </c>
      <c r="N536" s="1" t="s">
        <v>1523</v>
      </c>
      <c r="O536" s="1" t="n">
        <f aca="false">D536/C536</f>
        <v>0.0344794934151461</v>
      </c>
      <c r="P536" s="1" t="n">
        <f aca="false">LOG(O536,2)</f>
        <v>-4.85811761177536</v>
      </c>
    </row>
    <row r="537" customFormat="false" ht="17" hidden="false" customHeight="false" outlineLevel="0" collapsed="false">
      <c r="A537" s="1" t="s">
        <v>15</v>
      </c>
      <c r="B537" s="1" t="n">
        <v>2115</v>
      </c>
      <c r="C537" s="1" t="n">
        <v>68.9859900859311</v>
      </c>
      <c r="D537" s="1" t="n">
        <v>2.38521497850452</v>
      </c>
      <c r="E537" s="1" t="n">
        <v>8.77385673572223</v>
      </c>
      <c r="F537" s="1" t="n">
        <v>2.59670641439698</v>
      </c>
      <c r="G537" s="1" t="n">
        <v>7.04932482320837</v>
      </c>
      <c r="H537" s="1" t="n">
        <v>13.1098685497581</v>
      </c>
      <c r="I537" s="1" t="n">
        <v>2.87540801645272</v>
      </c>
      <c r="J537" s="1" t="n">
        <v>16.5925400596313</v>
      </c>
      <c r="K537" s="1" t="s">
        <v>133</v>
      </c>
      <c r="L537" s="1" t="s">
        <v>17</v>
      </c>
      <c r="M537" s="1" t="s">
        <v>1524</v>
      </c>
      <c r="N537" s="1" t="s">
        <v>1525</v>
      </c>
      <c r="O537" s="1" t="n">
        <f aca="false">D537/C537</f>
        <v>0.0345753532787371</v>
      </c>
      <c r="P537" s="1" t="n">
        <f aca="false">LOG(O537,2)</f>
        <v>-4.85411219737573</v>
      </c>
    </row>
    <row r="538" customFormat="false" ht="17" hidden="false" customHeight="false" outlineLevel="0" collapsed="false">
      <c r="A538" s="1" t="s">
        <v>15</v>
      </c>
      <c r="B538" s="1" t="n">
        <v>23</v>
      </c>
      <c r="C538" s="1" t="n">
        <v>138.015492634452</v>
      </c>
      <c r="D538" s="1" t="n">
        <v>4.7719647442346</v>
      </c>
      <c r="E538" s="1" t="n">
        <v>1.18440012947673</v>
      </c>
      <c r="F538" s="1" t="n">
        <v>9.36587540925628</v>
      </c>
      <c r="G538" s="1" t="n">
        <v>5.66439335277459</v>
      </c>
      <c r="H538" s="1" t="n">
        <v>6.13273843334791</v>
      </c>
      <c r="I538" s="1" t="n">
        <v>4.52679339390378</v>
      </c>
      <c r="J538" s="1" t="n">
        <v>6.52666042344344</v>
      </c>
      <c r="K538" s="1" t="s">
        <v>133</v>
      </c>
      <c r="L538" s="1" t="s">
        <v>17</v>
      </c>
      <c r="M538" s="1" t="s">
        <v>1526</v>
      </c>
      <c r="N538" s="1" t="s">
        <v>1527</v>
      </c>
      <c r="O538" s="1" t="n">
        <f aca="false">D538/C538</f>
        <v>0.0345755730255126</v>
      </c>
      <c r="P538" s="1" t="n">
        <f aca="false">LOG(O538,2)</f>
        <v>-4.85410302822644</v>
      </c>
    </row>
    <row r="539" customFormat="false" ht="17" hidden="false" customHeight="false" outlineLevel="0" collapsed="false">
      <c r="A539" s="1" t="s">
        <v>15</v>
      </c>
      <c r="B539" s="1" t="n">
        <v>993</v>
      </c>
      <c r="C539" s="1" t="n">
        <v>91.6651213049486</v>
      </c>
      <c r="D539" s="1" t="n">
        <v>3.17095063783544</v>
      </c>
      <c r="E539" s="1" t="n">
        <v>5.54707422281491</v>
      </c>
      <c r="F539" s="1" t="n">
        <v>2.29356938972759</v>
      </c>
      <c r="G539" s="1" t="n">
        <v>6.17116431925006</v>
      </c>
      <c r="H539" s="1" t="n">
        <v>7.4799135033121</v>
      </c>
      <c r="I539" s="1" t="n">
        <v>14.7225831449519</v>
      </c>
      <c r="J539" s="1" t="n">
        <v>15.0988194542818</v>
      </c>
      <c r="K539" s="1" t="s">
        <v>1528</v>
      </c>
      <c r="L539" s="1" t="s">
        <v>17</v>
      </c>
      <c r="M539" s="1" t="s">
        <v>1529</v>
      </c>
      <c r="N539" s="1" t="s">
        <v>1530</v>
      </c>
      <c r="O539" s="1" t="n">
        <f aca="false">D539/C539</f>
        <v>0.0345927719583376</v>
      </c>
      <c r="P539" s="1" t="n">
        <f aca="false">LOG(O539,2)</f>
        <v>-4.85338556663003</v>
      </c>
    </row>
    <row r="540" customFormat="false" ht="17" hidden="false" customHeight="false" outlineLevel="0" collapsed="false">
      <c r="A540" s="1" t="s">
        <v>15</v>
      </c>
      <c r="B540" s="1" t="n">
        <v>2002</v>
      </c>
      <c r="C540" s="1" t="n">
        <v>37.2081678673812</v>
      </c>
      <c r="D540" s="1" t="n">
        <v>1.28924096192769</v>
      </c>
      <c r="E540" s="1" t="n">
        <v>0.302163600999915</v>
      </c>
      <c r="F540" s="1" t="n">
        <v>0.952313628268637</v>
      </c>
      <c r="G540" s="1" t="n">
        <v>0.312960286936588</v>
      </c>
      <c r="H540" s="1" t="n">
        <v>3.16380083592421</v>
      </c>
      <c r="I540" s="1" t="n">
        <v>0.82305334434614</v>
      </c>
      <c r="J540" s="1" t="n">
        <v>1.00254762859912</v>
      </c>
      <c r="K540" s="1" t="s">
        <v>79</v>
      </c>
      <c r="L540" s="1" t="s">
        <v>17</v>
      </c>
      <c r="M540" s="1" t="s">
        <v>1531</v>
      </c>
      <c r="N540" s="1" t="s">
        <v>1532</v>
      </c>
      <c r="O540" s="1" t="n">
        <f aca="false">D540/C540</f>
        <v>0.0346494072624821</v>
      </c>
      <c r="P540" s="1" t="n">
        <f aca="false">LOG(O540,2)</f>
        <v>-4.85102551697333</v>
      </c>
    </row>
    <row r="541" customFormat="false" ht="17" hidden="false" customHeight="false" outlineLevel="0" collapsed="false">
      <c r="A541" s="1" t="s">
        <v>15</v>
      </c>
      <c r="B541" s="1" t="n">
        <v>5244</v>
      </c>
      <c r="C541" s="1" t="n">
        <v>35.2514066688831</v>
      </c>
      <c r="D541" s="1" t="n">
        <v>1.22481864681074</v>
      </c>
      <c r="E541" s="1" t="n">
        <v>1.20865440399966</v>
      </c>
      <c r="F541" s="1" t="n">
        <v>0.606274049338783</v>
      </c>
      <c r="G541" s="1" t="n">
        <v>1.83286048783429</v>
      </c>
      <c r="H541" s="1" t="n">
        <v>2.40685325244658</v>
      </c>
      <c r="I541" s="1" t="n">
        <v>0.411526672173071</v>
      </c>
      <c r="J541" s="1" t="n">
        <v>2.45586488375187</v>
      </c>
      <c r="K541" s="1" t="s">
        <v>36</v>
      </c>
      <c r="L541" s="1" t="s">
        <v>17</v>
      </c>
      <c r="M541" s="1" t="s">
        <v>1533</v>
      </c>
      <c r="N541" s="1" t="s">
        <v>1534</v>
      </c>
      <c r="O541" s="1" t="n">
        <f aca="false">D541/C541</f>
        <v>0.0347452417520661</v>
      </c>
      <c r="P541" s="1" t="n">
        <f aca="false">LOG(O541,2)</f>
        <v>-4.84704077080837</v>
      </c>
    </row>
    <row r="542" customFormat="false" ht="17" hidden="false" customHeight="false" outlineLevel="0" collapsed="false">
      <c r="A542" s="1" t="s">
        <v>15</v>
      </c>
      <c r="B542" s="1" t="n">
        <v>4517</v>
      </c>
      <c r="C542" s="1" t="n">
        <v>25.2545353863973</v>
      </c>
      <c r="D542" s="1" t="n">
        <v>0.883335190516285</v>
      </c>
      <c r="E542" s="1" t="n">
        <v>1.74021878243069</v>
      </c>
      <c r="F542" s="1" t="n">
        <v>0.606274049338783</v>
      </c>
      <c r="G542" s="1" t="n">
        <v>1.47499896711246</v>
      </c>
      <c r="H542" s="1" t="n">
        <v>1.20102764108881</v>
      </c>
      <c r="I542" s="1" t="n">
        <v>6.58178741038973</v>
      </c>
      <c r="J542" s="1" t="n">
        <v>3.5796225629412</v>
      </c>
      <c r="K542" s="1" t="s">
        <v>1535</v>
      </c>
      <c r="L542" s="1" t="s">
        <v>17</v>
      </c>
      <c r="M542" s="1" t="s">
        <v>1536</v>
      </c>
      <c r="N542" s="1" t="s">
        <v>1537</v>
      </c>
      <c r="O542" s="1" t="n">
        <f aca="false">D542/C542</f>
        <v>0.034977289306699</v>
      </c>
      <c r="P542" s="1" t="n">
        <f aca="false">LOG(O542,2)</f>
        <v>-4.83743770312568</v>
      </c>
    </row>
    <row r="543" customFormat="false" ht="17" hidden="false" customHeight="false" outlineLevel="0" collapsed="false">
      <c r="A543" s="1" t="s">
        <v>15</v>
      </c>
      <c r="B543" s="1" t="n">
        <v>1354</v>
      </c>
      <c r="C543" s="1" t="n">
        <v>74.1620064936543</v>
      </c>
      <c r="D543" s="1" t="n">
        <v>2.59785380456507</v>
      </c>
      <c r="E543" s="1" t="n">
        <v>0</v>
      </c>
      <c r="F543" s="1" t="n">
        <v>3.28878557225669</v>
      </c>
      <c r="G543" s="1" t="n">
        <v>1.31405752357837</v>
      </c>
      <c r="H543" s="1" t="n">
        <v>2.09383631938399</v>
      </c>
      <c r="I543" s="1" t="n">
        <v>0</v>
      </c>
      <c r="J543" s="1" t="n">
        <v>0</v>
      </c>
      <c r="K543" s="1" t="s">
        <v>33</v>
      </c>
      <c r="L543" s="1" t="s">
        <v>17</v>
      </c>
      <c r="M543" s="1" t="s">
        <v>1538</v>
      </c>
      <c r="N543" s="1" t="s">
        <v>1539</v>
      </c>
      <c r="O543" s="1" t="n">
        <f aca="false">D543/C543</f>
        <v>0.0350294433415492</v>
      </c>
      <c r="P543" s="1" t="n">
        <f aca="false">LOG(O543,2)</f>
        <v>-4.83528812754875</v>
      </c>
    </row>
    <row r="544" customFormat="false" ht="17" hidden="false" customHeight="false" outlineLevel="0" collapsed="false">
      <c r="A544" s="1" t="s">
        <v>15</v>
      </c>
      <c r="B544" s="1" t="n">
        <v>3109</v>
      </c>
      <c r="C544" s="1" t="n">
        <v>193.081936846088</v>
      </c>
      <c r="D544" s="1" t="n">
        <v>6.76717892779198</v>
      </c>
      <c r="E544" s="1" t="n">
        <v>2.41730880799932</v>
      </c>
      <c r="F544" s="1" t="n">
        <v>3.97322642313093</v>
      </c>
      <c r="G544" s="1" t="n">
        <v>6.19361493614269</v>
      </c>
      <c r="H544" s="1" t="n">
        <v>9.26637066061853</v>
      </c>
      <c r="I544" s="1" t="n">
        <v>3.6852646389019</v>
      </c>
      <c r="J544" s="1" t="n">
        <v>4.97233479279884</v>
      </c>
      <c r="K544" s="1" t="s">
        <v>16</v>
      </c>
      <c r="L544" s="1" t="s">
        <v>17</v>
      </c>
      <c r="M544" s="1" t="s">
        <v>1540</v>
      </c>
      <c r="N544" s="1" t="s">
        <v>1541</v>
      </c>
      <c r="O544" s="1" t="n">
        <f aca="false">D544/C544</f>
        <v>0.0350482237661948</v>
      </c>
      <c r="P544" s="1" t="n">
        <f aca="false">LOG(O544,2)</f>
        <v>-4.83451485905198</v>
      </c>
    </row>
    <row r="545" customFormat="false" ht="17" hidden="false" customHeight="false" outlineLevel="0" collapsed="false">
      <c r="A545" s="1" t="s">
        <v>15</v>
      </c>
      <c r="B545" s="1" t="n">
        <v>644</v>
      </c>
      <c r="C545" s="1" t="n">
        <v>32.9807478885373</v>
      </c>
      <c r="D545" s="1" t="n">
        <v>1.16039633169379</v>
      </c>
      <c r="E545" s="1" t="n">
        <v>0</v>
      </c>
      <c r="F545" s="1" t="n">
        <v>0.606274049338783</v>
      </c>
      <c r="G545" s="1" t="n">
        <v>2.52099743753948</v>
      </c>
      <c r="H545" s="1" t="n">
        <v>0.649229630169534</v>
      </c>
      <c r="I545" s="1" t="n">
        <v>0.81777465558736</v>
      </c>
      <c r="J545" s="1" t="n">
        <v>0.491172976750373</v>
      </c>
      <c r="K545" s="1" t="s">
        <v>1542</v>
      </c>
      <c r="L545" s="1" t="s">
        <v>17</v>
      </c>
      <c r="M545" s="1" t="s">
        <v>1543</v>
      </c>
      <c r="N545" s="1" t="s">
        <v>1544</v>
      </c>
      <c r="O545" s="1" t="n">
        <f aca="false">D545/C545</f>
        <v>0.0351840514840808</v>
      </c>
      <c r="P545" s="1" t="n">
        <f aca="false">LOG(O545,2)</f>
        <v>-4.82893456940242</v>
      </c>
    </row>
    <row r="546" customFormat="false" ht="17" hidden="false" customHeight="false" outlineLevel="0" collapsed="false">
      <c r="A546" s="1" t="s">
        <v>15</v>
      </c>
      <c r="B546" s="1" t="n">
        <v>134</v>
      </c>
      <c r="C546" s="1" t="n">
        <v>172.893433380748</v>
      </c>
      <c r="D546" s="1" t="n">
        <v>6.08574680242862</v>
      </c>
      <c r="E546" s="1" t="n">
        <v>2.94887318643035</v>
      </c>
      <c r="F546" s="1" t="n">
        <v>12.8901259902472</v>
      </c>
      <c r="G546" s="1" t="n">
        <v>7.4625061968276</v>
      </c>
      <c r="H546" s="1" t="n">
        <v>34.2314639832755</v>
      </c>
      <c r="I546" s="1" t="n">
        <v>15.9782779165062</v>
      </c>
      <c r="J546" s="1" t="n">
        <v>18.7857831671044</v>
      </c>
      <c r="K546" s="1" t="s">
        <v>1545</v>
      </c>
      <c r="L546" s="1" t="s">
        <v>17</v>
      </c>
      <c r="M546" s="1" t="s">
        <v>1546</v>
      </c>
      <c r="N546" s="1" t="s">
        <v>1547</v>
      </c>
      <c r="O546" s="1" t="n">
        <f aca="false">D546/C546</f>
        <v>0.0351994097371328</v>
      </c>
      <c r="P546" s="1" t="n">
        <f aca="false">LOG(O546,2)</f>
        <v>-4.82830495342498</v>
      </c>
    </row>
    <row r="547" customFormat="false" ht="17" hidden="false" customHeight="false" outlineLevel="0" collapsed="false">
      <c r="A547" s="1" t="s">
        <v>15</v>
      </c>
      <c r="B547" s="1" t="n">
        <v>2702</v>
      </c>
      <c r="C547" s="1" t="n">
        <v>34.4380027996327</v>
      </c>
      <c r="D547" s="1" t="n">
        <v>1.21254809867756</v>
      </c>
      <c r="E547" s="1" t="n">
        <v>1.16014585495379</v>
      </c>
      <c r="F547" s="1" t="n">
        <v>3.86932555579293</v>
      </c>
      <c r="G547" s="1" t="n">
        <v>3.92688350588531</v>
      </c>
      <c r="H547" s="1" t="n">
        <v>5.66576142608462</v>
      </c>
      <c r="I547" s="1" t="n">
        <v>4.92512334417989</v>
      </c>
      <c r="J547" s="1" t="n">
        <v>1.00254762859912</v>
      </c>
      <c r="K547" s="1" t="s">
        <v>1548</v>
      </c>
      <c r="L547" s="1" t="s">
        <v>17</v>
      </c>
      <c r="M547" s="1" t="s">
        <v>1549</v>
      </c>
      <c r="N547" s="1" t="s">
        <v>1550</v>
      </c>
      <c r="O547" s="1" t="n">
        <f aca="false">D547/C547</f>
        <v>0.0352095940560901</v>
      </c>
      <c r="P547" s="1" t="n">
        <f aca="false">LOG(O547,2)</f>
        <v>-4.8278875958211</v>
      </c>
    </row>
    <row r="548" customFormat="false" ht="17" hidden="false" customHeight="false" outlineLevel="0" collapsed="false">
      <c r="A548" s="1" t="s">
        <v>15</v>
      </c>
      <c r="B548" s="1" t="n">
        <v>5161</v>
      </c>
      <c r="C548" s="1" t="n">
        <v>129.881453941949</v>
      </c>
      <c r="D548" s="1" t="n">
        <v>4.60994289793228</v>
      </c>
      <c r="E548" s="1" t="n">
        <v>6.50207357486053</v>
      </c>
      <c r="F548" s="1" t="n">
        <v>6.1457264570626</v>
      </c>
      <c r="G548" s="1" t="n">
        <v>6.38539953848459</v>
      </c>
      <c r="H548" s="1" t="n">
        <v>17.4896319239018</v>
      </c>
      <c r="I548" s="1" t="n">
        <v>16.8066099496112</v>
      </c>
      <c r="J548" s="1" t="n">
        <v>17.8842439139972</v>
      </c>
      <c r="K548" s="1" t="s">
        <v>1551</v>
      </c>
      <c r="L548" s="1" t="s">
        <v>17</v>
      </c>
      <c r="M548" s="1" t="s">
        <v>1552</v>
      </c>
      <c r="N548" s="1" t="s">
        <v>1553</v>
      </c>
      <c r="O548" s="1" t="n">
        <f aca="false">D548/C548</f>
        <v>0.0354934654488294</v>
      </c>
      <c r="P548" s="1" t="n">
        <f aca="false">LOG(O548,2)</f>
        <v>-4.81630274916673</v>
      </c>
    </row>
    <row r="549" customFormat="false" ht="17" hidden="false" customHeight="false" outlineLevel="0" collapsed="false">
      <c r="A549" s="1" t="s">
        <v>15</v>
      </c>
      <c r="B549" s="1" t="n">
        <v>4963</v>
      </c>
      <c r="C549" s="1" t="n">
        <v>2185.41316362039</v>
      </c>
      <c r="D549" s="1" t="n">
        <v>77.6339496178853</v>
      </c>
      <c r="E549" s="1" t="n">
        <v>27.6029874347352</v>
      </c>
      <c r="F549" s="1" t="n">
        <v>36.7922292400225</v>
      </c>
      <c r="G549" s="1" t="n">
        <v>23.6457029989283</v>
      </c>
      <c r="H549" s="1" t="n">
        <v>27.0076930923636</v>
      </c>
      <c r="I549" s="1" t="n">
        <v>37.7047325215385</v>
      </c>
      <c r="J549" s="1" t="n">
        <v>9.06333200758876</v>
      </c>
      <c r="K549" s="1" t="s">
        <v>1554</v>
      </c>
      <c r="L549" s="1" t="s">
        <v>17</v>
      </c>
      <c r="M549" s="1" t="s">
        <v>1555</v>
      </c>
      <c r="N549" s="1" t="s">
        <v>1556</v>
      </c>
      <c r="O549" s="1" t="n">
        <f aca="false">D549/C549</f>
        <v>0.0355236945170019</v>
      </c>
      <c r="P549" s="1" t="n">
        <f aca="false">LOG(O549,2)</f>
        <v>-4.81507455785641</v>
      </c>
    </row>
    <row r="550" customFormat="false" ht="17" hidden="false" customHeight="false" outlineLevel="0" collapsed="false">
      <c r="A550" s="1" t="s">
        <v>15</v>
      </c>
      <c r="B550" s="1" t="n">
        <v>2189</v>
      </c>
      <c r="C550" s="1" t="n">
        <v>317.947775012906</v>
      </c>
      <c r="D550" s="1" t="n">
        <v>11.3316740615227</v>
      </c>
      <c r="E550" s="1" t="n">
        <v>16.2794382116742</v>
      </c>
      <c r="F550" s="1" t="n">
        <v>13.9797128586418</v>
      </c>
      <c r="G550" s="1" t="n">
        <v>13.3451869232307</v>
      </c>
      <c r="H550" s="1" t="n">
        <v>32.2617179438309</v>
      </c>
      <c r="I550" s="1" t="n">
        <v>13.5196752609854</v>
      </c>
      <c r="J550" s="1" t="n">
        <v>26.4564029448356</v>
      </c>
      <c r="K550" s="1" t="s">
        <v>413</v>
      </c>
      <c r="L550" s="1" t="s">
        <v>17</v>
      </c>
      <c r="M550" s="1" t="s">
        <v>1557</v>
      </c>
      <c r="N550" s="1" t="s">
        <v>1558</v>
      </c>
      <c r="O550" s="1" t="n">
        <f aca="false">D550/C550</f>
        <v>0.035640048310018</v>
      </c>
      <c r="P550" s="1" t="n">
        <f aca="false">LOG(O550,2)</f>
        <v>-4.81035689734317</v>
      </c>
    </row>
    <row r="551" customFormat="false" ht="17" hidden="false" customHeight="false" outlineLevel="0" collapsed="false">
      <c r="A551" s="1" t="s">
        <v>15</v>
      </c>
      <c r="B551" s="1" t="n">
        <v>2322</v>
      </c>
      <c r="C551" s="1" t="n">
        <v>110.455938199933</v>
      </c>
      <c r="D551" s="1" t="n">
        <v>3.93771174625099</v>
      </c>
      <c r="E551" s="1" t="n">
        <v>0.906490802999747</v>
      </c>
      <c r="F551" s="1" t="n">
        <v>0.909411074008173</v>
      </c>
      <c r="G551" s="1" t="n">
        <v>2.13202772890165</v>
      </c>
      <c r="H551" s="1" t="n">
        <v>1.39589087958933</v>
      </c>
      <c r="I551" s="1" t="n">
        <v>7.39428337721829</v>
      </c>
      <c r="J551" s="1" t="n">
        <v>6.4862570732467</v>
      </c>
      <c r="K551" s="1" t="s">
        <v>1559</v>
      </c>
      <c r="L551" s="1" t="s">
        <v>17</v>
      </c>
      <c r="M551" s="1" t="s">
        <v>1560</v>
      </c>
      <c r="N551" s="1" t="s">
        <v>1561</v>
      </c>
      <c r="O551" s="1" t="n">
        <f aca="false">D551/C551</f>
        <v>0.0356496156786379</v>
      </c>
      <c r="P551" s="1" t="n">
        <f aca="false">LOG(O551,2)</f>
        <v>-4.80996966602315</v>
      </c>
    </row>
    <row r="552" customFormat="false" ht="17" hidden="false" customHeight="false" outlineLevel="0" collapsed="false">
      <c r="A552" s="1" t="s">
        <v>15</v>
      </c>
      <c r="B552" s="1" t="n">
        <v>1234</v>
      </c>
      <c r="C552" s="1" t="n">
        <v>85.5061482005698</v>
      </c>
      <c r="D552" s="1" t="n">
        <v>3.05591134296026</v>
      </c>
      <c r="E552" s="1" t="n">
        <v>2.36880025895345</v>
      </c>
      <c r="F552" s="1" t="n">
        <v>2.1648617269462</v>
      </c>
      <c r="G552" s="1" t="n">
        <v>4.74972415694623</v>
      </c>
      <c r="H552" s="1" t="n">
        <v>8.5268316630041</v>
      </c>
      <c r="I552" s="1" t="n">
        <v>8.63414208249629</v>
      </c>
      <c r="J552" s="1" t="n">
        <v>2.47606655885024</v>
      </c>
      <c r="K552" s="1" t="s">
        <v>1562</v>
      </c>
      <c r="L552" s="1" t="s">
        <v>17</v>
      </c>
      <c r="M552" s="1" t="s">
        <v>1563</v>
      </c>
      <c r="N552" s="1" t="s">
        <v>1564</v>
      </c>
      <c r="O552" s="1" t="n">
        <f aca="false">D552/C552</f>
        <v>0.0357390831802185</v>
      </c>
      <c r="P552" s="1" t="n">
        <f aca="false">LOG(O552,2)</f>
        <v>-4.8063535645816</v>
      </c>
    </row>
    <row r="553" customFormat="false" ht="17" hidden="false" customHeight="false" outlineLevel="0" collapsed="false">
      <c r="A553" s="1" t="s">
        <v>15</v>
      </c>
      <c r="B553" s="1" t="n">
        <v>395</v>
      </c>
      <c r="C553" s="1" t="n">
        <v>1371.00597734797</v>
      </c>
      <c r="D553" s="1" t="n">
        <v>49.0320544877289</v>
      </c>
      <c r="E553" s="1" t="n">
        <v>32.7640229262567</v>
      </c>
      <c r="F553" s="1" t="n">
        <v>39.8237449632913</v>
      </c>
      <c r="G553" s="1" t="n">
        <v>35.7923425501131</v>
      </c>
      <c r="H553" s="1" t="n">
        <v>35.2822932612006</v>
      </c>
      <c r="I553" s="1" t="n">
        <v>29.534903998803</v>
      </c>
      <c r="J553" s="1" t="n">
        <v>24.4513076876373</v>
      </c>
      <c r="K553" s="1" t="s">
        <v>1565</v>
      </c>
      <c r="L553" s="1" t="s">
        <v>17</v>
      </c>
      <c r="M553" s="1" t="s">
        <v>1566</v>
      </c>
      <c r="N553" s="1" t="s">
        <v>1567</v>
      </c>
      <c r="O553" s="1" t="n">
        <f aca="false">D553/C553</f>
        <v>0.0357635599682613</v>
      </c>
      <c r="P553" s="1" t="n">
        <f aca="false">LOG(O553,2)</f>
        <v>-4.80536583767947</v>
      </c>
    </row>
    <row r="554" customFormat="false" ht="17" hidden="false" customHeight="false" outlineLevel="0" collapsed="false">
      <c r="A554" s="1" t="s">
        <v>15</v>
      </c>
      <c r="B554" s="1" t="n">
        <v>982</v>
      </c>
      <c r="C554" s="1" t="n">
        <v>1585.85746442383</v>
      </c>
      <c r="D554" s="1" t="n">
        <v>56.8756680273023</v>
      </c>
      <c r="E554" s="1" t="n">
        <v>45.2719722787944</v>
      </c>
      <c r="F554" s="1" t="n">
        <v>68.1034761937023</v>
      </c>
      <c r="G554" s="1" t="n">
        <v>57.7815329292787</v>
      </c>
      <c r="H554" s="1" t="n">
        <v>123.253808935727</v>
      </c>
      <c r="I554" s="1" t="n">
        <v>106.640623273781</v>
      </c>
      <c r="J554" s="1" t="n">
        <v>88.4123391669972</v>
      </c>
      <c r="K554" s="1" t="s">
        <v>1568</v>
      </c>
      <c r="L554" s="1" t="s">
        <v>17</v>
      </c>
      <c r="M554" s="1" t="s">
        <v>1569</v>
      </c>
      <c r="N554" s="1" t="s">
        <v>1570</v>
      </c>
      <c r="O554" s="1" t="n">
        <f aca="false">D554/C554</f>
        <v>0.0358643001046542</v>
      </c>
      <c r="P554" s="1" t="n">
        <f aca="false">LOG(O554,2)</f>
        <v>-4.80130771306501</v>
      </c>
    </row>
    <row r="555" customFormat="false" ht="17" hidden="false" customHeight="false" outlineLevel="0" collapsed="false">
      <c r="A555" s="1" t="s">
        <v>15</v>
      </c>
      <c r="B555" s="1" t="n">
        <v>573</v>
      </c>
      <c r="C555" s="1" t="n">
        <v>38.6150066325505</v>
      </c>
      <c r="D555" s="1" t="n">
        <v>1.38530570588751</v>
      </c>
      <c r="E555" s="1" t="n">
        <v>0.580072927476896</v>
      </c>
      <c r="F555" s="1" t="n">
        <v>0</v>
      </c>
      <c r="G555" s="1" t="n">
        <v>0.641474667831181</v>
      </c>
      <c r="H555" s="1" t="n">
        <v>4.48778014184405</v>
      </c>
      <c r="I555" s="1" t="n">
        <v>0.81777465558736</v>
      </c>
      <c r="J555" s="1" t="n">
        <v>0</v>
      </c>
      <c r="K555" s="1" t="s">
        <v>16</v>
      </c>
      <c r="L555" s="1" t="s">
        <v>17</v>
      </c>
      <c r="M555" s="1" t="s">
        <v>1571</v>
      </c>
      <c r="N555" s="1" t="s">
        <v>1572</v>
      </c>
      <c r="O555" s="1" t="n">
        <f aca="false">D555/C555</f>
        <v>0.0358748017077839</v>
      </c>
      <c r="P555" s="1" t="n">
        <f aca="false">LOG(O555,2)</f>
        <v>-4.80088533222995</v>
      </c>
    </row>
    <row r="556" customFormat="false" ht="17" hidden="false" customHeight="false" outlineLevel="0" collapsed="false">
      <c r="A556" s="1" t="s">
        <v>15</v>
      </c>
      <c r="B556" s="1" t="n">
        <v>1943</v>
      </c>
      <c r="C556" s="1" t="n">
        <v>140.013517784063</v>
      </c>
      <c r="D556" s="1" t="n">
        <v>5.0265844302513</v>
      </c>
      <c r="E556" s="1" t="n">
        <v>4.38692836786112</v>
      </c>
      <c r="F556" s="1" t="n">
        <v>4.44797366484218</v>
      </c>
      <c r="G556" s="1" t="n">
        <v>7.53878064763706</v>
      </c>
      <c r="H556" s="1" t="n">
        <v>15.9963094250622</v>
      </c>
      <c r="I556" s="1" t="n">
        <v>8.605109294323</v>
      </c>
      <c r="J556" s="1" t="n">
        <v>6.42565204795159</v>
      </c>
      <c r="K556" s="1" t="s">
        <v>1573</v>
      </c>
      <c r="L556" s="1" t="s">
        <v>17</v>
      </c>
      <c r="M556" s="1" t="s">
        <v>1574</v>
      </c>
      <c r="N556" s="1" t="s">
        <v>1575</v>
      </c>
      <c r="O556" s="1" t="n">
        <f aca="false">D556/C556</f>
        <v>0.0359007080873691</v>
      </c>
      <c r="P556" s="1" t="n">
        <f aca="false">LOG(O556,2)</f>
        <v>-4.79984389046006</v>
      </c>
    </row>
    <row r="557" customFormat="false" ht="17" hidden="false" customHeight="false" outlineLevel="0" collapsed="false">
      <c r="A557" s="1" t="s">
        <v>15</v>
      </c>
      <c r="B557" s="1" t="n">
        <v>5233</v>
      </c>
      <c r="C557" s="1" t="n">
        <v>41.0712741184511</v>
      </c>
      <c r="D557" s="1" t="n">
        <v>1.47580390449635</v>
      </c>
      <c r="E557" s="1" t="n">
        <v>0.580072927476896</v>
      </c>
      <c r="F557" s="1" t="n">
        <v>0.303137024669391</v>
      </c>
      <c r="G557" s="1" t="n">
        <v>0</v>
      </c>
      <c r="H557" s="1" t="n">
        <v>4.73947064968724</v>
      </c>
      <c r="I557" s="1" t="n">
        <v>1.22666198338104</v>
      </c>
      <c r="J557" s="1" t="n">
        <v>0.511374651848745</v>
      </c>
      <c r="K557" s="1" t="s">
        <v>1576</v>
      </c>
      <c r="L557" s="1" t="s">
        <v>17</v>
      </c>
      <c r="M557" s="1" t="s">
        <v>1577</v>
      </c>
      <c r="N557" s="1" t="s">
        <v>1578</v>
      </c>
      <c r="O557" s="1" t="n">
        <f aca="false">D557/C557</f>
        <v>0.0359327519336282</v>
      </c>
      <c r="P557" s="1" t="n">
        <f aca="false">LOG(O557,2)</f>
        <v>-4.79855676044734</v>
      </c>
    </row>
    <row r="558" customFormat="false" ht="17" hidden="false" customHeight="false" outlineLevel="0" collapsed="false">
      <c r="A558" s="1" t="s">
        <v>15</v>
      </c>
      <c r="B558" s="1" t="n">
        <v>2822</v>
      </c>
      <c r="C558" s="1" t="n">
        <v>347.97274912814</v>
      </c>
      <c r="D558" s="1" t="n">
        <v>12.5308141546359</v>
      </c>
      <c r="E558" s="1" t="n">
        <v>8.79811101024518</v>
      </c>
      <c r="F558" s="1" t="n">
        <v>7.46406729756518</v>
      </c>
      <c r="G558" s="1" t="n">
        <v>5.75974399371961</v>
      </c>
      <c r="H558" s="1" t="n">
        <v>4.81123281616061</v>
      </c>
      <c r="I558" s="1" t="n">
        <v>6.55275462221644</v>
      </c>
      <c r="J558" s="1" t="n">
        <v>21.6456815528237</v>
      </c>
      <c r="K558" s="1" t="s">
        <v>1579</v>
      </c>
      <c r="L558" s="1" t="s">
        <v>17</v>
      </c>
      <c r="M558" s="1" t="s">
        <v>1580</v>
      </c>
      <c r="N558" s="1" t="s">
        <v>1581</v>
      </c>
      <c r="O558" s="1" t="n">
        <f aca="false">D558/C558</f>
        <v>0.0360109065610234</v>
      </c>
      <c r="P558" s="1" t="n">
        <f aca="false">LOG(O558,2)</f>
        <v>-4.79542227048453</v>
      </c>
    </row>
    <row r="559" customFormat="false" ht="17" hidden="false" customHeight="false" outlineLevel="0" collapsed="false">
      <c r="A559" s="1" t="s">
        <v>15</v>
      </c>
      <c r="B559" s="1" t="n">
        <v>2253</v>
      </c>
      <c r="C559" s="1" t="n">
        <v>681.228604390883</v>
      </c>
      <c r="D559" s="1" t="n">
        <v>24.5882306482923</v>
      </c>
      <c r="E559" s="1" t="n">
        <v>12.2542943005836</v>
      </c>
      <c r="F559" s="1" t="n">
        <v>14.5535418055518</v>
      </c>
      <c r="G559" s="1" t="n">
        <v>14.2302439501236</v>
      </c>
      <c r="H559" s="1" t="n">
        <v>29.5988244348606</v>
      </c>
      <c r="I559" s="1" t="n">
        <v>24.6124199990025</v>
      </c>
      <c r="J559" s="1" t="n">
        <v>23.9803363859853</v>
      </c>
      <c r="K559" s="1" t="s">
        <v>1582</v>
      </c>
      <c r="L559" s="1" t="s">
        <v>17</v>
      </c>
      <c r="M559" s="1" t="s">
        <v>1583</v>
      </c>
      <c r="N559" s="1" t="s">
        <v>1584</v>
      </c>
      <c r="O559" s="1" t="n">
        <f aca="false">D559/C559</f>
        <v>0.0360939492114805</v>
      </c>
      <c r="P559" s="1" t="n">
        <f aca="false">LOG(O559,2)</f>
        <v>-4.79209918574404</v>
      </c>
    </row>
    <row r="560" customFormat="false" ht="17" hidden="false" customHeight="false" outlineLevel="0" collapsed="false">
      <c r="A560" s="1" t="s">
        <v>15</v>
      </c>
      <c r="B560" s="1" t="n">
        <v>705</v>
      </c>
      <c r="C560" s="1" t="n">
        <v>238.77015274412</v>
      </c>
      <c r="D560" s="1" t="n">
        <v>8.61917829187674</v>
      </c>
      <c r="E560" s="1" t="n">
        <v>2.99738173547622</v>
      </c>
      <c r="F560" s="1" t="n">
        <v>7.66141158040955</v>
      </c>
      <c r="G560" s="1" t="n">
        <v>4.28650607469591</v>
      </c>
      <c r="H560" s="1" t="n">
        <v>5.43741608948191</v>
      </c>
      <c r="I560" s="1" t="n">
        <v>11.8894046385694</v>
      </c>
      <c r="J560" s="1" t="n">
        <v>9.92446791049932</v>
      </c>
      <c r="K560" s="1" t="s">
        <v>1585</v>
      </c>
      <c r="L560" s="1" t="s">
        <v>17</v>
      </c>
      <c r="M560" s="1" t="s">
        <v>1586</v>
      </c>
      <c r="N560" s="1" t="s">
        <v>1587</v>
      </c>
      <c r="O560" s="1" t="n">
        <f aca="false">D560/C560</f>
        <v>0.0360982233031176</v>
      </c>
      <c r="P560" s="1" t="n">
        <f aca="false">LOG(O560,2)</f>
        <v>-4.79192835806005</v>
      </c>
    </row>
    <row r="561" customFormat="false" ht="17" hidden="false" customHeight="false" outlineLevel="0" collapsed="false">
      <c r="A561" s="1" t="s">
        <v>15</v>
      </c>
      <c r="B561" s="1" t="n">
        <v>3910</v>
      </c>
      <c r="C561" s="1" t="n">
        <v>596.476291718823</v>
      </c>
      <c r="D561" s="1" t="n">
        <v>21.5319219755377</v>
      </c>
      <c r="E561" s="1" t="n">
        <v>9.68034753872197</v>
      </c>
      <c r="F561" s="1" t="n">
        <v>10.422089904863</v>
      </c>
      <c r="G561" s="1" t="n">
        <v>10.1824497887518</v>
      </c>
      <c r="H561" s="1" t="n">
        <v>35.8521902515031</v>
      </c>
      <c r="I561" s="1" t="n">
        <v>20.9034012606861</v>
      </c>
      <c r="J561" s="1" t="n">
        <v>28.1319386260704</v>
      </c>
      <c r="K561" s="1" t="s">
        <v>1588</v>
      </c>
      <c r="L561" s="1" t="s">
        <v>17</v>
      </c>
      <c r="M561" s="1" t="s">
        <v>1589</v>
      </c>
      <c r="N561" s="1" t="s">
        <v>1590</v>
      </c>
      <c r="O561" s="1" t="n">
        <f aca="false">D561/C561</f>
        <v>0.0360985378203225</v>
      </c>
      <c r="P561" s="1" t="n">
        <f aca="false">LOG(O561,2)</f>
        <v>-4.79191578817728</v>
      </c>
    </row>
    <row r="562" customFormat="false" ht="17" hidden="false" customHeight="false" outlineLevel="0" collapsed="false">
      <c r="A562" s="1" t="s">
        <v>15</v>
      </c>
      <c r="B562" s="1" t="n">
        <v>363</v>
      </c>
      <c r="C562" s="1" t="n">
        <v>242.014616026308</v>
      </c>
      <c r="D562" s="1" t="n">
        <v>8.75319213766727</v>
      </c>
      <c r="E562" s="1" t="n">
        <v>5.34192771990674</v>
      </c>
      <c r="F562" s="1" t="n">
        <v>12.8005371327523</v>
      </c>
      <c r="G562" s="1" t="n">
        <v>7.73948785011055</v>
      </c>
      <c r="H562" s="1" t="n">
        <v>13.9225047874701</v>
      </c>
      <c r="I562" s="1" t="n">
        <v>19.6846573104432</v>
      </c>
      <c r="J562" s="1" t="n">
        <v>12.5419461950381</v>
      </c>
      <c r="K562" s="1" t="s">
        <v>1591</v>
      </c>
      <c r="L562" s="1" t="s">
        <v>17</v>
      </c>
      <c r="M562" s="1" t="s">
        <v>1592</v>
      </c>
      <c r="N562" s="1" t="s">
        <v>1593</v>
      </c>
      <c r="O562" s="1" t="n">
        <f aca="false">D562/C562</f>
        <v>0.0361680310114649</v>
      </c>
      <c r="P562" s="1" t="n">
        <f aca="false">LOG(O562,2)</f>
        <v>-4.78914112999824</v>
      </c>
    </row>
    <row r="563" customFormat="false" ht="17" hidden="false" customHeight="false" outlineLevel="0" collapsed="false">
      <c r="A563" s="1" t="s">
        <v>15</v>
      </c>
      <c r="B563" s="1" t="n">
        <v>3858</v>
      </c>
      <c r="C563" s="1" t="n">
        <v>35.615720396657</v>
      </c>
      <c r="D563" s="1" t="n">
        <v>1.28924096192769</v>
      </c>
      <c r="E563" s="1" t="n">
        <v>1.78872733147656</v>
      </c>
      <c r="F563" s="1" t="n">
        <v>1.87889319073473</v>
      </c>
      <c r="G563" s="1" t="n">
        <v>0</v>
      </c>
      <c r="H563" s="1" t="n">
        <v>1.9476888905086</v>
      </c>
      <c r="I563" s="1" t="n">
        <v>4.9224839998005</v>
      </c>
      <c r="J563" s="1" t="n">
        <v>4.97233479279884</v>
      </c>
      <c r="K563" s="1" t="s">
        <v>1594</v>
      </c>
      <c r="L563" s="1" t="s">
        <v>17</v>
      </c>
      <c r="M563" s="1" t="s">
        <v>1595</v>
      </c>
      <c r="N563" s="1" t="s">
        <v>1596</v>
      </c>
      <c r="O563" s="1" t="n">
        <f aca="false">D563/C563</f>
        <v>0.0361986490114265</v>
      </c>
      <c r="P563" s="1" t="n">
        <f aca="false">LOG(O563,2)</f>
        <v>-4.78792033503215</v>
      </c>
    </row>
    <row r="564" customFormat="false" ht="17" hidden="false" customHeight="false" outlineLevel="0" collapsed="false">
      <c r="A564" s="1" t="s">
        <v>15</v>
      </c>
      <c r="B564" s="1" t="n">
        <v>2191</v>
      </c>
      <c r="C564" s="1" t="n">
        <v>754.618470966399</v>
      </c>
      <c r="D564" s="1" t="n">
        <v>27.4125286142766</v>
      </c>
      <c r="E564" s="1" t="n">
        <v>20.5450952069207</v>
      </c>
      <c r="F564" s="1" t="n">
        <v>23.764048215865</v>
      </c>
      <c r="G564" s="1" t="n">
        <v>24.7205185509662</v>
      </c>
      <c r="H564" s="1" t="n">
        <v>44.7753753704054</v>
      </c>
      <c r="I564" s="1" t="n">
        <v>41.4269479817518</v>
      </c>
      <c r="J564" s="1" t="n">
        <v>39.6713371925094</v>
      </c>
      <c r="K564" s="1" t="s">
        <v>1597</v>
      </c>
      <c r="L564" s="1" t="s">
        <v>17</v>
      </c>
      <c r="M564" s="1" t="s">
        <v>1598</v>
      </c>
      <c r="N564" s="1" t="s">
        <v>1599</v>
      </c>
      <c r="O564" s="1" t="n">
        <f aca="false">D564/C564</f>
        <v>0.036326341944918</v>
      </c>
      <c r="P564" s="1" t="n">
        <f aca="false">LOG(O564,2)</f>
        <v>-4.78284009579773</v>
      </c>
    </row>
    <row r="565" customFormat="false" ht="17" hidden="false" customHeight="false" outlineLevel="0" collapsed="false">
      <c r="A565" s="1" t="s">
        <v>15</v>
      </c>
      <c r="B565" s="1" t="n">
        <v>934</v>
      </c>
      <c r="C565" s="1" t="n">
        <v>105.829844225539</v>
      </c>
      <c r="D565" s="1" t="n">
        <v>3.84721354764215</v>
      </c>
      <c r="E565" s="1" t="n">
        <v>3.25103678743026</v>
      </c>
      <c r="F565" s="1" t="n">
        <v>0.606274049338783</v>
      </c>
      <c r="G565" s="1" t="n">
        <v>4.83817827495662</v>
      </c>
      <c r="H565" s="1" t="n">
        <v>6.50025835421679</v>
      </c>
      <c r="I565" s="1" t="n">
        <v>8.2041399996675</v>
      </c>
      <c r="J565" s="1" t="n">
        <v>3.9899888392981</v>
      </c>
      <c r="K565" s="1" t="s">
        <v>16</v>
      </c>
      <c r="L565" s="1" t="s">
        <v>17</v>
      </c>
      <c r="M565" s="1" t="s">
        <v>1600</v>
      </c>
      <c r="N565" s="1" t="s">
        <v>1601</v>
      </c>
      <c r="O565" s="1" t="n">
        <f aca="false">D565/C565</f>
        <v>0.0363528225501607</v>
      </c>
      <c r="P565" s="1" t="n">
        <f aca="false">LOG(O565,2)</f>
        <v>-4.78178880579407</v>
      </c>
    </row>
    <row r="566" customFormat="false" ht="17" hidden="false" customHeight="false" outlineLevel="0" collapsed="false">
      <c r="A566" s="1" t="s">
        <v>15</v>
      </c>
      <c r="B566" s="1" t="n">
        <v>373</v>
      </c>
      <c r="C566" s="1" t="n">
        <v>66.13104860448</v>
      </c>
      <c r="D566" s="1" t="n">
        <v>2.40975607477087</v>
      </c>
      <c r="E566" s="1" t="n">
        <v>3.83110971490716</v>
      </c>
      <c r="F566" s="1" t="n">
        <v>1.03811873678956</v>
      </c>
      <c r="G566" s="1" t="n">
        <v>2.22183019647213</v>
      </c>
      <c r="H566" s="1" t="n">
        <v>12.7352263770839</v>
      </c>
      <c r="I566" s="1" t="n">
        <v>8.19886131090872</v>
      </c>
      <c r="J566" s="1" t="n">
        <v>13.5040904734405</v>
      </c>
      <c r="K566" s="1" t="s">
        <v>1602</v>
      </c>
      <c r="L566" s="1" t="s">
        <v>17</v>
      </c>
      <c r="M566" s="1" t="s">
        <v>1603</v>
      </c>
      <c r="N566" s="1" t="s">
        <v>1604</v>
      </c>
      <c r="O566" s="1" t="n">
        <f aca="false">D566/C566</f>
        <v>0.036439102745569</v>
      </c>
      <c r="P566" s="1" t="n">
        <f aca="false">LOG(O566,2)</f>
        <v>-4.77836875424768</v>
      </c>
    </row>
    <row r="567" customFormat="false" ht="17" hidden="false" customHeight="false" outlineLevel="0" collapsed="false">
      <c r="A567" s="1" t="s">
        <v>15</v>
      </c>
      <c r="B567" s="1" t="n">
        <v>2136</v>
      </c>
      <c r="C567" s="1" t="n">
        <v>23.5177431612308</v>
      </c>
      <c r="D567" s="1" t="n">
        <v>0.857259307024395</v>
      </c>
      <c r="E567" s="1" t="n">
        <v>0.302163600999915</v>
      </c>
      <c r="F567" s="1" t="n">
        <v>0.995216182529098</v>
      </c>
      <c r="G567" s="1" t="n">
        <v>1.56480143468294</v>
      </c>
      <c r="H567" s="1" t="n">
        <v>3.4897271989733</v>
      </c>
      <c r="I567" s="1" t="n">
        <v>4.93568072169746</v>
      </c>
      <c r="J567" s="1" t="n">
        <v>2.47606655885024</v>
      </c>
      <c r="K567" s="1" t="s">
        <v>1605</v>
      </c>
      <c r="L567" s="1" t="s">
        <v>17</v>
      </c>
      <c r="M567" s="1" t="s">
        <v>1606</v>
      </c>
      <c r="N567" s="1" t="s">
        <v>1607</v>
      </c>
      <c r="O567" s="1" t="n">
        <f aca="false">D567/C567</f>
        <v>0.0364515974661036</v>
      </c>
      <c r="P567" s="1" t="n">
        <f aca="false">LOG(O567,2)</f>
        <v>-4.77787414872251</v>
      </c>
    </row>
    <row r="568" customFormat="false" ht="17" hidden="false" customHeight="false" outlineLevel="0" collapsed="false">
      <c r="A568" s="1" t="s">
        <v>15</v>
      </c>
      <c r="B568" s="1" t="n">
        <v>605</v>
      </c>
      <c r="C568" s="1" t="n">
        <v>3618.84073841993</v>
      </c>
      <c r="D568" s="1" t="n">
        <v>132.710915255189</v>
      </c>
      <c r="E568" s="1" t="n">
        <v>102.182799349448</v>
      </c>
      <c r="F568" s="1" t="n">
        <v>124.364292505076</v>
      </c>
      <c r="G568" s="1" t="n">
        <v>144.215361565166</v>
      </c>
      <c r="H568" s="1" t="n">
        <v>380.007059699864</v>
      </c>
      <c r="I568" s="1" t="n">
        <v>316.442262993021</v>
      </c>
      <c r="J568" s="1" t="n">
        <v>312.383290494638</v>
      </c>
      <c r="K568" s="1" t="s">
        <v>1608</v>
      </c>
      <c r="L568" s="1" t="s">
        <v>17</v>
      </c>
      <c r="M568" s="1" t="s">
        <v>1609</v>
      </c>
      <c r="N568" s="1" t="s">
        <v>1610</v>
      </c>
      <c r="O568" s="1" t="n">
        <f aca="false">D568/C568</f>
        <v>0.0366722176652444</v>
      </c>
      <c r="P568" s="1" t="n">
        <f aca="false">LOG(O568,2)</f>
        <v>-4.7691686775318</v>
      </c>
    </row>
    <row r="569" customFormat="false" ht="17" hidden="false" customHeight="false" outlineLevel="0" collapsed="false">
      <c r="A569" s="1" t="s">
        <v>15</v>
      </c>
      <c r="B569" s="1" t="n">
        <v>86</v>
      </c>
      <c r="C569" s="1" t="n">
        <v>199.486086996762</v>
      </c>
      <c r="D569" s="1" t="n">
        <v>7.31613199459032</v>
      </c>
      <c r="E569" s="1" t="n">
        <v>7.38431010333734</v>
      </c>
      <c r="F569" s="1" t="n">
        <v>4.06948898348348</v>
      </c>
      <c r="G569" s="1" t="n">
        <v>4.02534354447918</v>
      </c>
      <c r="H569" s="1" t="n">
        <v>13.4797127521634</v>
      </c>
      <c r="I569" s="1" t="n">
        <v>5.32081395007662</v>
      </c>
      <c r="J569" s="1" t="n">
        <v>15.6101941061306</v>
      </c>
      <c r="K569" s="1" t="s">
        <v>16</v>
      </c>
      <c r="L569" s="1" t="s">
        <v>17</v>
      </c>
      <c r="M569" s="1" t="s">
        <v>1611</v>
      </c>
      <c r="N569" s="1" t="s">
        <v>1612</v>
      </c>
      <c r="O569" s="1" t="n">
        <f aca="false">D569/C569</f>
        <v>0.0366748985091331</v>
      </c>
      <c r="P569" s="1" t="n">
        <f aca="false">LOG(O569,2)</f>
        <v>-4.76906321625706</v>
      </c>
    </row>
    <row r="570" customFormat="false" ht="17" hidden="false" customHeight="false" outlineLevel="0" collapsed="false">
      <c r="A570" s="1" t="s">
        <v>15</v>
      </c>
      <c r="B570" s="1" t="n">
        <v>866</v>
      </c>
      <c r="C570" s="1" t="n">
        <v>111.65886386992</v>
      </c>
      <c r="D570" s="1" t="n">
        <v>4.09819880532776</v>
      </c>
      <c r="E570" s="1" t="n">
        <v>2.99738173547622</v>
      </c>
      <c r="F570" s="1" t="n">
        <v>6.49847707261876</v>
      </c>
      <c r="G570" s="1" t="n">
        <v>4.42297082414041</v>
      </c>
      <c r="H570" s="1" t="n">
        <v>8.42128858403626</v>
      </c>
      <c r="I570" s="1" t="n">
        <v>6.1333099169052</v>
      </c>
      <c r="J570" s="1" t="n">
        <v>9.57470665943751</v>
      </c>
      <c r="K570" s="1" t="s">
        <v>1613</v>
      </c>
      <c r="L570" s="1" t="s">
        <v>17</v>
      </c>
      <c r="M570" s="1" t="s">
        <v>1614</v>
      </c>
      <c r="N570" s="1" t="s">
        <v>1615</v>
      </c>
      <c r="O570" s="1" t="n">
        <f aca="false">D570/C570</f>
        <v>0.0367028524497802</v>
      </c>
      <c r="P570" s="1" t="n">
        <f aca="false">LOG(O570,2)</f>
        <v>-4.76796399986056</v>
      </c>
    </row>
    <row r="571" customFormat="false" ht="17" hidden="false" customHeight="false" outlineLevel="0" collapsed="false">
      <c r="A571" s="1" t="s">
        <v>15</v>
      </c>
      <c r="B571" s="1" t="n">
        <v>1298</v>
      </c>
      <c r="C571" s="1" t="n">
        <v>420.473587615516</v>
      </c>
      <c r="D571" s="1" t="n">
        <v>15.4385089866525</v>
      </c>
      <c r="E571" s="1" t="n">
        <v>14.5877279782894</v>
      </c>
      <c r="F571" s="1" t="n">
        <v>15.288523517672</v>
      </c>
      <c r="G571" s="1" t="n">
        <v>5.92731693108011</v>
      </c>
      <c r="H571" s="1" t="n">
        <v>17.0329412506964</v>
      </c>
      <c r="I571" s="1" t="n">
        <v>4.51623601638621</v>
      </c>
      <c r="J571" s="1" t="n">
        <v>10.0658796361879</v>
      </c>
      <c r="K571" s="1" t="s">
        <v>1616</v>
      </c>
      <c r="L571" s="1" t="s">
        <v>17</v>
      </c>
      <c r="M571" s="1" t="s">
        <v>1617</v>
      </c>
      <c r="N571" s="1" t="s">
        <v>1618</v>
      </c>
      <c r="O571" s="1" t="n">
        <f aca="false">D571/C571</f>
        <v>0.0367169530771326</v>
      </c>
      <c r="P571" s="1" t="n">
        <f aca="false">LOG(O571,2)</f>
        <v>-4.76740984678814</v>
      </c>
    </row>
    <row r="572" customFormat="false" ht="17" hidden="false" customHeight="false" outlineLevel="0" collapsed="false">
      <c r="A572" s="1" t="s">
        <v>15</v>
      </c>
      <c r="B572" s="1" t="n">
        <v>359</v>
      </c>
      <c r="C572" s="1" t="n">
        <v>43.1723800713915</v>
      </c>
      <c r="D572" s="1" t="n">
        <v>1.59237798659708</v>
      </c>
      <c r="E572" s="1" t="n">
        <v>0</v>
      </c>
      <c r="F572" s="1" t="n">
        <v>1.25545065293803</v>
      </c>
      <c r="G572" s="1" t="n">
        <v>1.92442400349354</v>
      </c>
      <c r="H572" s="1" t="n">
        <v>2.77654804765573</v>
      </c>
      <c r="I572" s="1" t="n">
        <v>1.22930132776043</v>
      </c>
      <c r="J572" s="1" t="n">
        <v>1.02274930369749</v>
      </c>
      <c r="K572" s="1" t="s">
        <v>1619</v>
      </c>
      <c r="L572" s="1" t="s">
        <v>17</v>
      </c>
      <c r="M572" s="1" t="s">
        <v>1620</v>
      </c>
      <c r="N572" s="1" t="s">
        <v>1621</v>
      </c>
      <c r="O572" s="1" t="n">
        <f aca="false">D572/C572</f>
        <v>0.0368841834516388</v>
      </c>
      <c r="P572" s="1" t="n">
        <f aca="false">LOG(O572,2)</f>
        <v>-4.76085389239559</v>
      </c>
    </row>
    <row r="573" customFormat="false" ht="17" hidden="false" customHeight="false" outlineLevel="0" collapsed="false">
      <c r="A573" s="1" t="s">
        <v>15</v>
      </c>
      <c r="B573" s="1" t="n">
        <v>4563</v>
      </c>
      <c r="C573" s="1" t="n">
        <v>113.929522650266</v>
      </c>
      <c r="D573" s="1" t="n">
        <v>4.20250233929532</v>
      </c>
      <c r="E573" s="1" t="n">
        <v>2.0423823834306</v>
      </c>
      <c r="F573" s="1" t="n">
        <v>1.51568512334696</v>
      </c>
      <c r="G573" s="1" t="n">
        <v>2.90509670043968</v>
      </c>
      <c r="H573" s="1" t="n">
        <v>3.19743234122255</v>
      </c>
      <c r="I573" s="1" t="n">
        <v>0</v>
      </c>
      <c r="J573" s="1" t="n">
        <v>6.46605539814833</v>
      </c>
      <c r="K573" s="1" t="s">
        <v>1622</v>
      </c>
      <c r="L573" s="1" t="s">
        <v>17</v>
      </c>
      <c r="M573" s="1" t="s">
        <v>1623</v>
      </c>
      <c r="N573" s="1" t="s">
        <v>1624</v>
      </c>
      <c r="O573" s="1" t="n">
        <f aca="false">D573/C573</f>
        <v>0.0368868598896523</v>
      </c>
      <c r="P573" s="1" t="n">
        <f aca="false">LOG(O573,2)</f>
        <v>-4.76074920948273</v>
      </c>
    </row>
    <row r="574" customFormat="false" ht="17" hidden="false" customHeight="false" outlineLevel="0" collapsed="false">
      <c r="A574" s="1" t="s">
        <v>15</v>
      </c>
      <c r="B574" s="1" t="n">
        <v>674</v>
      </c>
      <c r="C574" s="1" t="n">
        <v>303.19876939121</v>
      </c>
      <c r="D574" s="1" t="n">
        <v>11.1976602157321</v>
      </c>
      <c r="E574" s="1" t="n">
        <v>10.5383297926759</v>
      </c>
      <c r="F574" s="1" t="n">
        <v>8.33821412429834</v>
      </c>
      <c r="G574" s="1" t="n">
        <v>8.19783548662323</v>
      </c>
      <c r="H574" s="1" t="n">
        <v>8.33211783169969</v>
      </c>
      <c r="I574" s="1" t="n">
        <v>15.5984233768859</v>
      </c>
      <c r="J574" s="1" t="n">
        <v>17.0635113612833</v>
      </c>
      <c r="K574" s="1" t="s">
        <v>1625</v>
      </c>
      <c r="L574" s="1" t="s">
        <v>17</v>
      </c>
      <c r="M574" s="1" t="s">
        <v>1626</v>
      </c>
      <c r="N574" s="1" t="s">
        <v>1627</v>
      </c>
      <c r="O574" s="1" t="n">
        <f aca="false">D574/C574</f>
        <v>0.0369317469138011</v>
      </c>
      <c r="P574" s="1" t="n">
        <f aca="false">LOG(O574,2)</f>
        <v>-4.75899468449437</v>
      </c>
    </row>
    <row r="575" customFormat="false" ht="17" hidden="false" customHeight="false" outlineLevel="0" collapsed="false">
      <c r="A575" s="1" t="s">
        <v>15</v>
      </c>
      <c r="B575" s="1" t="n">
        <v>2192</v>
      </c>
      <c r="C575" s="1" t="n">
        <v>283.848877868084</v>
      </c>
      <c r="D575" s="1" t="n">
        <v>10.5060571833411</v>
      </c>
      <c r="E575" s="1" t="n">
        <v>6.24841852290649</v>
      </c>
      <c r="F575" s="1" t="n">
        <v>7.4440796642611</v>
      </c>
      <c r="G575" s="1" t="n">
        <v>9.80240268024557</v>
      </c>
      <c r="H575" s="1" t="n">
        <v>21.1309949155394</v>
      </c>
      <c r="I575" s="1" t="n">
        <v>14.3374499165727</v>
      </c>
      <c r="J575" s="1" t="n">
        <v>11.5191968913406</v>
      </c>
      <c r="K575" s="1" t="s">
        <v>1628</v>
      </c>
      <c r="L575" s="1" t="s">
        <v>17</v>
      </c>
      <c r="M575" s="1" t="s">
        <v>1629</v>
      </c>
      <c r="N575" s="1" t="s">
        <v>1630</v>
      </c>
      <c r="O575" s="1" t="n">
        <f aca="false">D575/C575</f>
        <v>0.0370128543831121</v>
      </c>
      <c r="P575" s="1" t="n">
        <f aca="false">LOG(O575,2)</f>
        <v>-4.7558297910842</v>
      </c>
    </row>
    <row r="576" customFormat="false" ht="17" hidden="false" customHeight="false" outlineLevel="0" collapsed="false">
      <c r="A576" s="1" t="s">
        <v>15</v>
      </c>
      <c r="B576" s="1" t="n">
        <v>1482</v>
      </c>
      <c r="C576" s="1" t="n">
        <v>548.020159264522</v>
      </c>
      <c r="D576" s="1" t="n">
        <v>20.2967648976136</v>
      </c>
      <c r="E576" s="1" t="n">
        <v>21.5486031080122</v>
      </c>
      <c r="F576" s="1" t="n">
        <v>10.0865077777647</v>
      </c>
      <c r="G576" s="1" t="n">
        <v>21.7941790194872</v>
      </c>
      <c r="H576" s="1" t="n">
        <v>30.758706739718</v>
      </c>
      <c r="I576" s="1" t="n">
        <v>16.421476721232</v>
      </c>
      <c r="J576" s="1" t="n">
        <v>40.2635185447516</v>
      </c>
      <c r="K576" s="1" t="s">
        <v>1631</v>
      </c>
      <c r="L576" s="1" t="s">
        <v>17</v>
      </c>
      <c r="M576" s="1" t="s">
        <v>1632</v>
      </c>
      <c r="N576" s="1" t="s">
        <v>1633</v>
      </c>
      <c r="O576" s="1" t="n">
        <f aca="false">D576/C576</f>
        <v>0.0370365296868881</v>
      </c>
      <c r="P576" s="1" t="n">
        <f aca="false">LOG(O576,2)</f>
        <v>-4.75490726499051</v>
      </c>
    </row>
    <row r="577" customFormat="false" ht="17" hidden="false" customHeight="false" outlineLevel="0" collapsed="false">
      <c r="A577" s="1" t="s">
        <v>15</v>
      </c>
      <c r="B577" s="1" t="n">
        <v>743</v>
      </c>
      <c r="C577" s="1" t="n">
        <v>99.1117964930175</v>
      </c>
      <c r="D577" s="1" t="n">
        <v>3.67292115320666</v>
      </c>
      <c r="E577" s="1" t="n">
        <v>1.76447305695362</v>
      </c>
      <c r="F577" s="1" t="n">
        <v>1.15154978560002</v>
      </c>
      <c r="G577" s="1" t="n">
        <v>1.45254835021984</v>
      </c>
      <c r="H577" s="1" t="n">
        <v>1.01096237285725</v>
      </c>
      <c r="I577" s="1" t="n">
        <v>8.61566667184058</v>
      </c>
      <c r="J577" s="1" t="n">
        <v>4.52156516624521</v>
      </c>
      <c r="K577" s="1" t="s">
        <v>1634</v>
      </c>
      <c r="L577" s="1" t="s">
        <v>17</v>
      </c>
      <c r="M577" s="1" t="s">
        <v>1635</v>
      </c>
      <c r="N577" s="1" t="s">
        <v>1636</v>
      </c>
      <c r="O577" s="1" t="n">
        <f aca="false">D577/C577</f>
        <v>0.0370583652316848</v>
      </c>
      <c r="P577" s="1" t="n">
        <f aca="false">LOG(O577,2)</f>
        <v>-4.75405694910465</v>
      </c>
    </row>
    <row r="578" customFormat="false" ht="17" hidden="false" customHeight="false" outlineLevel="0" collapsed="false">
      <c r="A578" s="1" t="s">
        <v>15</v>
      </c>
      <c r="B578" s="1" t="n">
        <v>847</v>
      </c>
      <c r="C578" s="1" t="n">
        <v>66.6053468189196</v>
      </c>
      <c r="D578" s="1" t="n">
        <v>2.47417838988781</v>
      </c>
      <c r="E578" s="1" t="n">
        <v>1.16014585495379</v>
      </c>
      <c r="F578" s="1" t="n">
        <v>0.692079157859707</v>
      </c>
      <c r="G578" s="1" t="n">
        <v>0.581019340087937</v>
      </c>
      <c r="H578" s="1" t="n">
        <v>6.4737491007238</v>
      </c>
      <c r="I578" s="1" t="n">
        <v>4.93040203293868</v>
      </c>
      <c r="J578" s="1" t="n">
        <v>3.00764288579735</v>
      </c>
      <c r="K578" s="1" t="s">
        <v>1637</v>
      </c>
      <c r="L578" s="1" t="s">
        <v>17</v>
      </c>
      <c r="M578" s="1" t="s">
        <v>1638</v>
      </c>
      <c r="N578" s="1" t="s">
        <v>1639</v>
      </c>
      <c r="O578" s="1" t="n">
        <f aca="false">D578/C578</f>
        <v>0.0371468434300685</v>
      </c>
      <c r="P578" s="1" t="n">
        <f aca="false">LOG(O578,2)</f>
        <v>-4.75061656747031</v>
      </c>
    </row>
    <row r="579" customFormat="false" ht="17" hidden="false" customHeight="false" outlineLevel="0" collapsed="false">
      <c r="A579" s="1" t="s">
        <v>15</v>
      </c>
      <c r="B579" s="1" t="n">
        <v>941</v>
      </c>
      <c r="C579" s="1" t="n">
        <v>47.4593683909751</v>
      </c>
      <c r="D579" s="1" t="n">
        <v>1.76667038103257</v>
      </c>
      <c r="E579" s="1" t="n">
        <v>2.34454598443052</v>
      </c>
      <c r="F579" s="1" t="n">
        <v>1.21254809867756</v>
      </c>
      <c r="G579" s="1" t="n">
        <v>2.56589867132472</v>
      </c>
      <c r="H579" s="1" t="n">
        <v>3.52553357861192</v>
      </c>
      <c r="I579" s="1" t="n">
        <v>2.45332396676208</v>
      </c>
      <c r="J579" s="1" t="n">
        <v>2.00509525719823</v>
      </c>
      <c r="K579" s="1" t="s">
        <v>36</v>
      </c>
      <c r="L579" s="1" t="s">
        <v>17</v>
      </c>
      <c r="M579" s="1" t="s">
        <v>1640</v>
      </c>
      <c r="N579" s="1" t="s">
        <v>1641</v>
      </c>
      <c r="O579" s="1" t="n">
        <f aca="false">D579/C579</f>
        <v>0.0372249029207165</v>
      </c>
      <c r="P579" s="1" t="n">
        <f aca="false">LOG(O579,2)</f>
        <v>-4.74758810338464</v>
      </c>
    </row>
    <row r="580" customFormat="false" ht="17" hidden="false" customHeight="false" outlineLevel="0" collapsed="false">
      <c r="A580" s="1" t="s">
        <v>15</v>
      </c>
      <c r="B580" s="1" t="n">
        <v>457</v>
      </c>
      <c r="C580" s="1" t="n">
        <v>204.611687258559</v>
      </c>
      <c r="D580" s="1" t="n">
        <v>7.62443823481638</v>
      </c>
      <c r="E580" s="1" t="n">
        <v>5.29341917086087</v>
      </c>
      <c r="F580" s="1" t="n">
        <v>4.85690343133657</v>
      </c>
      <c r="G580" s="1" t="n">
        <v>11.5589887172704</v>
      </c>
      <c r="H580" s="1" t="n">
        <v>14.2666795370985</v>
      </c>
      <c r="I580" s="1" t="n">
        <v>9.84232865522163</v>
      </c>
      <c r="J580" s="1" t="n">
        <v>10.5166492627416</v>
      </c>
      <c r="K580" s="1" t="s">
        <v>1642</v>
      </c>
      <c r="L580" s="1" t="s">
        <v>17</v>
      </c>
      <c r="M580" s="1" t="s">
        <v>1643</v>
      </c>
      <c r="N580" s="1" t="s">
        <v>1644</v>
      </c>
      <c r="O580" s="1" t="n">
        <f aca="false">D580/C580</f>
        <v>0.0372629654589658</v>
      </c>
      <c r="P580" s="1" t="n">
        <f aca="false">LOG(O580,2)</f>
        <v>-4.74611369846073</v>
      </c>
    </row>
    <row r="581" customFormat="false" ht="17" hidden="false" customHeight="false" outlineLevel="0" collapsed="false">
      <c r="A581" s="1" t="s">
        <v>15</v>
      </c>
      <c r="B581" s="1" t="n">
        <v>5237</v>
      </c>
      <c r="C581" s="1" t="n">
        <v>170.233252799665</v>
      </c>
      <c r="D581" s="1" t="n">
        <v>6.36280794360612</v>
      </c>
      <c r="E581" s="1" t="n">
        <v>0.906490802999747</v>
      </c>
      <c r="F581" s="1" t="n">
        <v>4.02658642922301</v>
      </c>
      <c r="G581" s="1" t="n">
        <v>8.49524167960181</v>
      </c>
      <c r="H581" s="1" t="n">
        <v>4.58288747955789</v>
      </c>
      <c r="I581" s="1" t="n">
        <v>7.80053136063261</v>
      </c>
      <c r="J581" s="1" t="n">
        <v>7.50900637694418</v>
      </c>
      <c r="K581" s="1" t="s">
        <v>1645</v>
      </c>
      <c r="L581" s="1" t="s">
        <v>17</v>
      </c>
      <c r="M581" s="1" t="s">
        <v>1646</v>
      </c>
      <c r="N581" s="1" t="s">
        <v>1647</v>
      </c>
      <c r="O581" s="1" t="n">
        <f aca="false">D581/C581</f>
        <v>0.0373769979658089</v>
      </c>
      <c r="P581" s="1" t="n">
        <f aca="false">LOG(O581,2)</f>
        <v>-4.74170548997373</v>
      </c>
    </row>
    <row r="582" customFormat="false" ht="17" hidden="false" customHeight="false" outlineLevel="0" collapsed="false">
      <c r="A582" s="1" t="s">
        <v>15</v>
      </c>
      <c r="B582" s="1" t="n">
        <v>423</v>
      </c>
      <c r="C582" s="1" t="n">
        <v>100.12911345745</v>
      </c>
      <c r="D582" s="1" t="n">
        <v>3.74444480090014</v>
      </c>
      <c r="E582" s="1" t="n">
        <v>0.60432720199983</v>
      </c>
      <c r="F582" s="1" t="n">
        <v>0.909411074008173</v>
      </c>
      <c r="G582" s="1" t="n">
        <v>1.57345900570633</v>
      </c>
      <c r="H582" s="1" t="n">
        <v>6.08417203091891</v>
      </c>
      <c r="I582" s="1" t="n">
        <v>2.0444366389684</v>
      </c>
      <c r="J582" s="1" t="n">
        <v>6.4054503728532</v>
      </c>
      <c r="K582" s="1" t="s">
        <v>1648</v>
      </c>
      <c r="L582" s="1" t="s">
        <v>17</v>
      </c>
      <c r="M582" s="1" t="s">
        <v>1649</v>
      </c>
      <c r="N582" s="1" t="s">
        <v>1650</v>
      </c>
      <c r="O582" s="1" t="n">
        <f aca="false">D582/C582</f>
        <v>0.0373961645280256</v>
      </c>
      <c r="P582" s="1" t="n">
        <f aca="false">LOG(O582,2)</f>
        <v>-4.74096587955887</v>
      </c>
    </row>
    <row r="583" customFormat="false" ht="17" hidden="false" customHeight="false" outlineLevel="0" collapsed="false">
      <c r="A583" s="1" t="s">
        <v>15</v>
      </c>
      <c r="B583" s="1" t="n">
        <v>2014</v>
      </c>
      <c r="C583" s="1" t="n">
        <v>803.344830391057</v>
      </c>
      <c r="D583" s="1" t="n">
        <v>30.0617395262368</v>
      </c>
      <c r="E583" s="1" t="n">
        <v>20.2671858804438</v>
      </c>
      <c r="F583" s="1" t="n">
        <v>21.6611120723555</v>
      </c>
      <c r="G583" s="1" t="n">
        <v>9.90952028986282</v>
      </c>
      <c r="H583" s="1" t="n">
        <v>38.9916096569549</v>
      </c>
      <c r="I583" s="1" t="n">
        <v>9.43080198304855</v>
      </c>
      <c r="J583" s="1" t="n">
        <v>16.5319350343363</v>
      </c>
      <c r="K583" s="1" t="s">
        <v>1651</v>
      </c>
      <c r="L583" s="1" t="s">
        <v>17</v>
      </c>
      <c r="M583" s="1" t="s">
        <v>1652</v>
      </c>
      <c r="N583" s="1" t="s">
        <v>1653</v>
      </c>
      <c r="O583" s="1" t="n">
        <f aca="false">D583/C583</f>
        <v>0.0374207169685814</v>
      </c>
      <c r="P583" s="1" t="n">
        <f aca="false">LOG(O583,2)</f>
        <v>-4.74001898937059</v>
      </c>
    </row>
    <row r="584" customFormat="false" ht="17" hidden="false" customHeight="false" outlineLevel="0" collapsed="false">
      <c r="A584" s="1" t="s">
        <v>15</v>
      </c>
      <c r="B584" s="1" t="n">
        <v>1858</v>
      </c>
      <c r="C584" s="1" t="n">
        <v>1147.44307256184</v>
      </c>
      <c r="D584" s="1" t="n">
        <v>43.1518451787843</v>
      </c>
      <c r="E584" s="1" t="n">
        <v>25.9597857503962</v>
      </c>
      <c r="F584" s="1" t="n">
        <v>33.3157750429687</v>
      </c>
      <c r="G584" s="1" t="n">
        <v>42.955798865561</v>
      </c>
      <c r="H584" s="1" t="n">
        <v>65.6871726682916</v>
      </c>
      <c r="I584" s="1" t="n">
        <v>63.1560419311634</v>
      </c>
      <c r="J584" s="1" t="n">
        <v>55.4494774738164</v>
      </c>
      <c r="K584" s="1" t="s">
        <v>1654</v>
      </c>
      <c r="L584" s="1" t="s">
        <v>17</v>
      </c>
      <c r="M584" s="1" t="s">
        <v>1655</v>
      </c>
      <c r="N584" s="1" t="s">
        <v>1656</v>
      </c>
      <c r="O584" s="1" t="n">
        <f aca="false">D584/C584</f>
        <v>0.037606959517775</v>
      </c>
      <c r="P584" s="1" t="n">
        <f aca="false">LOG(O584,2)</f>
        <v>-4.73285651902386</v>
      </c>
    </row>
    <row r="585" customFormat="false" ht="17" hidden="false" customHeight="false" outlineLevel="0" collapsed="false">
      <c r="A585" s="1" t="s">
        <v>15</v>
      </c>
      <c r="B585" s="1" t="n">
        <v>4794</v>
      </c>
      <c r="C585" s="1" t="n">
        <v>22.7891157056831</v>
      </c>
      <c r="D585" s="1" t="n">
        <v>0.857259307024395</v>
      </c>
      <c r="E585" s="1" t="n">
        <v>2.36880025895345</v>
      </c>
      <c r="F585" s="1" t="n">
        <v>0.649176603599245</v>
      </c>
      <c r="G585" s="1" t="n">
        <v>5.07823853784082</v>
      </c>
      <c r="H585" s="1" t="n">
        <v>3.34590405163434</v>
      </c>
      <c r="I585" s="1" t="n">
        <v>5.33665001635296</v>
      </c>
      <c r="J585" s="1" t="n">
        <v>2.0252969322966</v>
      </c>
      <c r="K585" s="1" t="s">
        <v>248</v>
      </c>
      <c r="L585" s="1" t="s">
        <v>17</v>
      </c>
      <c r="M585" s="1" t="s">
        <v>1657</v>
      </c>
      <c r="N585" s="1" t="s">
        <v>1658</v>
      </c>
      <c r="O585" s="1" t="n">
        <f aca="false">D585/C585</f>
        <v>0.037617050090742</v>
      </c>
      <c r="P585" s="1" t="n">
        <f aca="false">LOG(O585,2)</f>
        <v>-4.73246947186319</v>
      </c>
    </row>
    <row r="586" customFormat="false" ht="17" hidden="false" customHeight="false" outlineLevel="0" collapsed="false">
      <c r="A586" s="1" t="s">
        <v>807</v>
      </c>
      <c r="B586" s="1" t="n">
        <v>55</v>
      </c>
      <c r="C586" s="1" t="n">
        <v>40.5717678310485</v>
      </c>
      <c r="D586" s="1" t="n">
        <v>1.52795567148013</v>
      </c>
      <c r="E586" s="1" t="n">
        <v>1.16014585495379</v>
      </c>
      <c r="F586" s="1" t="n">
        <v>0.909411074008173</v>
      </c>
      <c r="G586" s="1" t="n">
        <v>0.871529010131907</v>
      </c>
      <c r="H586" s="1" t="n">
        <v>6.54798495592968</v>
      </c>
      <c r="I586" s="1" t="n">
        <v>0</v>
      </c>
      <c r="J586" s="1" t="n">
        <v>2.0252969322966</v>
      </c>
      <c r="K586" s="1" t="s">
        <v>1659</v>
      </c>
      <c r="L586" s="1" t="s">
        <v>17</v>
      </c>
      <c r="M586" s="1" t="s">
        <v>1660</v>
      </c>
      <c r="N586" s="1" t="s">
        <v>1661</v>
      </c>
      <c r="O586" s="1" t="n">
        <f aca="false">D586/C586</f>
        <v>0.0376605643077456</v>
      </c>
      <c r="P586" s="1" t="n">
        <f aca="false">LOG(O586,2)</f>
        <v>-4.73080157224726</v>
      </c>
    </row>
    <row r="587" customFormat="false" ht="17" hidden="false" customHeight="false" outlineLevel="0" collapsed="false">
      <c r="A587" s="1" t="s">
        <v>15</v>
      </c>
      <c r="B587" s="1" t="n">
        <v>3545</v>
      </c>
      <c r="C587" s="1" t="n">
        <v>305.41901202563</v>
      </c>
      <c r="D587" s="1" t="n">
        <v>11.5063637857525</v>
      </c>
      <c r="E587" s="1" t="n">
        <v>5.11252694247563</v>
      </c>
      <c r="F587" s="1" t="n">
        <v>10.0093055803571</v>
      </c>
      <c r="G587" s="1" t="n">
        <v>12.3835904164201</v>
      </c>
      <c r="H587" s="1" t="n">
        <v>33.4640336072242</v>
      </c>
      <c r="I587" s="1" t="n">
        <v>26.6726927042472</v>
      </c>
      <c r="J587" s="1" t="n">
        <v>17.1443180616768</v>
      </c>
      <c r="K587" s="1" t="s">
        <v>1662</v>
      </c>
      <c r="L587" s="1" t="s">
        <v>17</v>
      </c>
      <c r="M587" s="1" t="s">
        <v>1663</v>
      </c>
      <c r="N587" s="1" t="s">
        <v>1664</v>
      </c>
      <c r="O587" s="1" t="n">
        <f aca="false">D587/C587</f>
        <v>0.0376740259535216</v>
      </c>
      <c r="P587" s="1" t="n">
        <f aca="false">LOG(O587,2)</f>
        <v>-4.7302859777576</v>
      </c>
    </row>
    <row r="588" customFormat="false" ht="17" hidden="false" customHeight="false" outlineLevel="0" collapsed="false">
      <c r="A588" s="1" t="s">
        <v>15</v>
      </c>
      <c r="B588" s="1" t="n">
        <v>3432</v>
      </c>
      <c r="C588" s="1" t="n">
        <v>91.7751057916144</v>
      </c>
      <c r="D588" s="1" t="n">
        <v>3.46181711437166</v>
      </c>
      <c r="E588" s="1" t="n">
        <v>3.2025282383844</v>
      </c>
      <c r="F588" s="1" t="n">
        <v>1.81882214801635</v>
      </c>
      <c r="G588" s="1" t="n">
        <v>2.86506591239208</v>
      </c>
      <c r="H588" s="1" t="n">
        <v>0.613273843334791</v>
      </c>
      <c r="I588" s="1" t="n">
        <v>4.09151262231619</v>
      </c>
      <c r="J588" s="1" t="n">
        <v>3.9899888392981</v>
      </c>
      <c r="K588" s="1" t="s">
        <v>1665</v>
      </c>
      <c r="L588" s="1" t="s">
        <v>17</v>
      </c>
      <c r="M588" s="1" t="s">
        <v>1666</v>
      </c>
      <c r="N588" s="1" t="s">
        <v>1667</v>
      </c>
      <c r="O588" s="1" t="n">
        <f aca="false">D588/C588</f>
        <v>0.03772065512223</v>
      </c>
      <c r="P588" s="1" t="n">
        <f aca="false">LOG(O588,2)</f>
        <v>-4.72850145720326</v>
      </c>
    </row>
    <row r="589" customFormat="false" ht="17" hidden="false" customHeight="false" outlineLevel="0" collapsed="false">
      <c r="A589" s="1" t="s">
        <v>15</v>
      </c>
      <c r="B589" s="1" t="n">
        <v>485</v>
      </c>
      <c r="C589" s="1" t="n">
        <v>693.512190331863</v>
      </c>
      <c r="D589" s="1" t="n">
        <v>26.2078219758124</v>
      </c>
      <c r="E589" s="1" t="n">
        <v>7.40856437786027</v>
      </c>
      <c r="F589" s="1" t="n">
        <v>16.0520584404408</v>
      </c>
      <c r="G589" s="1" t="n">
        <v>8.80104041449558</v>
      </c>
      <c r="H589" s="1" t="n">
        <v>8.20105470715112</v>
      </c>
      <c r="I589" s="1" t="n">
        <v>22.9293624889988</v>
      </c>
      <c r="J589" s="1" t="n">
        <v>10.0456779610895</v>
      </c>
      <c r="K589" s="1" t="s">
        <v>1668</v>
      </c>
      <c r="L589" s="1" t="s">
        <v>17</v>
      </c>
      <c r="M589" s="1" t="s">
        <v>1669</v>
      </c>
      <c r="N589" s="1" t="s">
        <v>1670</v>
      </c>
      <c r="O589" s="1" t="n">
        <f aca="false">D589/C589</f>
        <v>0.0377899946694107</v>
      </c>
      <c r="P589" s="1" t="n">
        <f aca="false">LOG(O589,2)</f>
        <v>-4.72585187468083</v>
      </c>
    </row>
    <row r="590" customFormat="false" ht="17" hidden="false" customHeight="false" outlineLevel="0" collapsed="false">
      <c r="A590" s="1" t="s">
        <v>15</v>
      </c>
      <c r="B590" s="1" t="n">
        <v>1859</v>
      </c>
      <c r="C590" s="1" t="n">
        <v>76.5770100284423</v>
      </c>
      <c r="D590" s="1" t="n">
        <v>2.90099082923446</v>
      </c>
      <c r="E590" s="1" t="n">
        <v>4.13327331590708</v>
      </c>
      <c r="F590" s="1" t="n">
        <v>2.20776428120666</v>
      </c>
      <c r="G590" s="1" t="n">
        <v>5.41364944167002</v>
      </c>
      <c r="H590" s="1" t="n">
        <v>2.99693133173701</v>
      </c>
      <c r="I590" s="1" t="n">
        <v>0.40888732779368</v>
      </c>
      <c r="J590" s="1" t="n">
        <v>7.11884177568565</v>
      </c>
      <c r="K590" s="1" t="s">
        <v>1671</v>
      </c>
      <c r="L590" s="1" t="s">
        <v>17</v>
      </c>
      <c r="M590" s="1" t="s">
        <v>1672</v>
      </c>
      <c r="N590" s="1" t="s">
        <v>1673</v>
      </c>
      <c r="O590" s="1" t="n">
        <f aca="false">D590/C590</f>
        <v>0.0378833128657932</v>
      </c>
      <c r="P590" s="1" t="n">
        <f aca="false">LOG(O590,2)</f>
        <v>-4.72229369090969</v>
      </c>
    </row>
    <row r="591" customFormat="false" ht="17" hidden="false" customHeight="false" outlineLevel="0" collapsed="false">
      <c r="A591" s="1" t="s">
        <v>15</v>
      </c>
      <c r="B591" s="1" t="n">
        <v>4124</v>
      </c>
      <c r="C591" s="1" t="n">
        <v>31.5830613181816</v>
      </c>
      <c r="D591" s="1" t="n">
        <v>1.19874276331885</v>
      </c>
      <c r="E591" s="1" t="n">
        <v>1.18440012947673</v>
      </c>
      <c r="F591" s="1" t="n">
        <v>0.995216182529098</v>
      </c>
      <c r="G591" s="1" t="n">
        <v>4.2706869516297</v>
      </c>
      <c r="H591" s="1" t="n">
        <v>0.600513820544407</v>
      </c>
      <c r="I591" s="1" t="n">
        <v>1.22666198338104</v>
      </c>
      <c r="J591" s="1" t="n">
        <v>2.51646990904698</v>
      </c>
      <c r="K591" s="1" t="s">
        <v>1674</v>
      </c>
      <c r="L591" s="1" t="s">
        <v>17</v>
      </c>
      <c r="M591" s="1" t="s">
        <v>1675</v>
      </c>
      <c r="N591" s="1" t="s">
        <v>1676</v>
      </c>
      <c r="O591" s="1" t="n">
        <f aca="false">D591/C591</f>
        <v>0.0379552428829552</v>
      </c>
      <c r="P591" s="1" t="n">
        <f aca="false">LOG(O591,2)</f>
        <v>-4.7195570061418</v>
      </c>
    </row>
    <row r="592" customFormat="false" ht="17" hidden="false" customHeight="false" outlineLevel="0" collapsed="false">
      <c r="A592" s="1" t="s">
        <v>15</v>
      </c>
      <c r="B592" s="1" t="n">
        <v>1474</v>
      </c>
      <c r="C592" s="1" t="n">
        <v>171.021448595953</v>
      </c>
      <c r="D592" s="1" t="n">
        <v>6.497219119191</v>
      </c>
      <c r="E592" s="1" t="n">
        <v>10.5625840671988</v>
      </c>
      <c r="F592" s="1" t="n">
        <v>7.04657195372615</v>
      </c>
      <c r="G592" s="1" t="n">
        <v>7.23650400892084</v>
      </c>
      <c r="H592" s="1" t="n">
        <v>17.9626949237385</v>
      </c>
      <c r="I592" s="1" t="n">
        <v>9.01663596649606</v>
      </c>
      <c r="J592" s="1" t="n">
        <v>13.5040904734405</v>
      </c>
      <c r="K592" s="1" t="s">
        <v>33</v>
      </c>
      <c r="L592" s="1" t="s">
        <v>17</v>
      </c>
      <c r="M592" s="1" t="s">
        <v>1677</v>
      </c>
      <c r="N592" s="1" t="s">
        <v>1678</v>
      </c>
      <c r="O592" s="1" t="n">
        <f aca="false">D592/C592</f>
        <v>0.0379906682613888</v>
      </c>
      <c r="P592" s="1" t="n">
        <f aca="false">LOG(O592,2)</f>
        <v>-4.71821110033267</v>
      </c>
    </row>
    <row r="593" customFormat="false" ht="17" hidden="false" customHeight="false" outlineLevel="0" collapsed="false">
      <c r="A593" s="1" t="s">
        <v>15</v>
      </c>
      <c r="B593" s="1" t="n">
        <v>4441</v>
      </c>
      <c r="C593" s="1" t="n">
        <v>24.2463706167785</v>
      </c>
      <c r="D593" s="1" t="n">
        <v>0.921681622141346</v>
      </c>
      <c r="E593" s="1" t="n">
        <v>2.36880025895345</v>
      </c>
      <c r="F593" s="1" t="n">
        <v>0.303137024669391</v>
      </c>
      <c r="G593" s="1" t="n">
        <v>3.12960286936588</v>
      </c>
      <c r="H593" s="1" t="n">
        <v>0.34897271989733</v>
      </c>
      <c r="I593" s="1" t="n">
        <v>11.4910746882933</v>
      </c>
      <c r="J593" s="1" t="n">
        <v>1.51392228044786</v>
      </c>
      <c r="K593" s="1" t="s">
        <v>1679</v>
      </c>
      <c r="L593" s="1" t="s">
        <v>17</v>
      </c>
      <c r="M593" s="1" t="s">
        <v>1680</v>
      </c>
      <c r="N593" s="1" t="s">
        <v>1681</v>
      </c>
      <c r="O593" s="1" t="n">
        <f aca="false">D593/C593</f>
        <v>0.0380131788261763</v>
      </c>
      <c r="P593" s="1" t="n">
        <f aca="false">LOG(O593,2)</f>
        <v>-4.71735651514045</v>
      </c>
    </row>
    <row r="594" customFormat="false" ht="17" hidden="false" customHeight="false" outlineLevel="0" collapsed="false">
      <c r="A594" s="1" t="s">
        <v>15</v>
      </c>
      <c r="B594" s="1" t="n">
        <v>3788</v>
      </c>
      <c r="C594" s="1" t="n">
        <v>263.59165386719</v>
      </c>
      <c r="D594" s="1" t="n">
        <v>10.0219237614541</v>
      </c>
      <c r="E594" s="1" t="n">
        <v>3.50469183938431</v>
      </c>
      <c r="F594" s="1" t="n">
        <v>5.27347150481642</v>
      </c>
      <c r="G594" s="1" t="n">
        <v>5.05091747521057</v>
      </c>
      <c r="H594" s="1" t="n">
        <v>12.1497968608663</v>
      </c>
      <c r="I594" s="1" t="n">
        <v>13.5539867379174</v>
      </c>
      <c r="J594" s="1" t="n">
        <v>14.0154651252893</v>
      </c>
      <c r="K594" s="1" t="s">
        <v>1682</v>
      </c>
      <c r="L594" s="1" t="s">
        <v>17</v>
      </c>
      <c r="M594" s="1" t="s">
        <v>1683</v>
      </c>
      <c r="N594" s="1" t="s">
        <v>1684</v>
      </c>
      <c r="O594" s="1" t="n">
        <f aca="false">D594/C594</f>
        <v>0.0380206414521136</v>
      </c>
      <c r="P594" s="1" t="n">
        <f aca="false">LOG(O594,2)</f>
        <v>-4.7170733176521</v>
      </c>
    </row>
    <row r="595" customFormat="false" ht="17" hidden="false" customHeight="false" outlineLevel="0" collapsed="false">
      <c r="A595" s="1" t="s">
        <v>15</v>
      </c>
      <c r="B595" s="1" t="n">
        <v>4639</v>
      </c>
      <c r="C595" s="1" t="n">
        <v>32.4812416011347</v>
      </c>
      <c r="D595" s="1" t="n">
        <v>1.23708919494391</v>
      </c>
      <c r="E595" s="1" t="n">
        <v>0</v>
      </c>
      <c r="F595" s="1" t="n">
        <v>1.69682552186127</v>
      </c>
      <c r="G595" s="1" t="n">
        <v>2.50368229549271</v>
      </c>
      <c r="H595" s="1" t="n">
        <v>4.5852117610943</v>
      </c>
      <c r="I595" s="1" t="n">
        <v>0</v>
      </c>
      <c r="J595" s="1" t="n">
        <v>4.0505938645932</v>
      </c>
      <c r="K595" s="1" t="s">
        <v>1685</v>
      </c>
      <c r="L595" s="1" t="s">
        <v>17</v>
      </c>
      <c r="M595" s="1" t="s">
        <v>1686</v>
      </c>
      <c r="N595" s="1" t="s">
        <v>1687</v>
      </c>
      <c r="O595" s="1" t="n">
        <f aca="false">D595/C595</f>
        <v>0.0380862656094001</v>
      </c>
      <c r="P595" s="1" t="n">
        <f aca="false">LOG(O595,2)</f>
        <v>-4.71458535240955</v>
      </c>
    </row>
    <row r="596" customFormat="false" ht="17" hidden="false" customHeight="false" outlineLevel="0" collapsed="false">
      <c r="A596" s="1" t="s">
        <v>15</v>
      </c>
      <c r="B596" s="1" t="n">
        <v>2388</v>
      </c>
      <c r="C596" s="1" t="n">
        <v>171.850908343353</v>
      </c>
      <c r="D596" s="1" t="n">
        <v>6.54937088617478</v>
      </c>
      <c r="E596" s="1" t="n">
        <v>3.80685544038423</v>
      </c>
      <c r="F596" s="1" t="n">
        <v>4.41552856241333</v>
      </c>
      <c r="G596" s="1" t="n">
        <v>2.65948826418096</v>
      </c>
      <c r="H596" s="1" t="n">
        <v>18.8623270394468</v>
      </c>
      <c r="I596" s="1" t="n">
        <v>3.27109862234944</v>
      </c>
      <c r="J596" s="1" t="n">
        <v>8.00017935369456</v>
      </c>
      <c r="K596" s="1" t="s">
        <v>16</v>
      </c>
      <c r="L596" s="1" t="s">
        <v>17</v>
      </c>
      <c r="M596" s="1" t="s">
        <v>1688</v>
      </c>
      <c r="N596" s="1" t="s">
        <v>1689</v>
      </c>
      <c r="O596" s="1" t="n">
        <f aca="false">D596/C596</f>
        <v>0.0381107725836942</v>
      </c>
      <c r="P596" s="1" t="n">
        <f aca="false">LOG(O596,2)</f>
        <v>-4.71365733493436</v>
      </c>
    </row>
    <row r="597" customFormat="false" ht="17" hidden="false" customHeight="false" outlineLevel="0" collapsed="false">
      <c r="A597" s="1" t="s">
        <v>15</v>
      </c>
      <c r="B597" s="1" t="n">
        <v>3265</v>
      </c>
      <c r="C597" s="1" t="n">
        <v>212.321843882549</v>
      </c>
      <c r="D597" s="1" t="n">
        <v>8.11567298927998</v>
      </c>
      <c r="E597" s="1" t="n">
        <v>2.09089093247647</v>
      </c>
      <c r="F597" s="1" t="n">
        <v>3.98368387496255</v>
      </c>
      <c r="G597" s="1" t="n">
        <v>1.16203868017587</v>
      </c>
      <c r="H597" s="1" t="n">
        <v>10.0410256443516</v>
      </c>
      <c r="I597" s="1" t="n">
        <v>4.0888732779368</v>
      </c>
      <c r="J597" s="1" t="n">
        <v>9.9850729357944</v>
      </c>
      <c r="K597" s="1" t="s">
        <v>1690</v>
      </c>
      <c r="L597" s="1" t="s">
        <v>17</v>
      </c>
      <c r="M597" s="1" t="s">
        <v>1691</v>
      </c>
      <c r="N597" s="1" t="s">
        <v>1692</v>
      </c>
      <c r="O597" s="1" t="n">
        <f aca="false">D597/C597</f>
        <v>0.0382234481430434</v>
      </c>
      <c r="P597" s="1" t="n">
        <f aca="false">LOG(O597,2)</f>
        <v>-4.70939825985073</v>
      </c>
    </row>
    <row r="598" customFormat="false" ht="17" hidden="false" customHeight="false" outlineLevel="0" collapsed="false">
      <c r="A598" s="1" t="s">
        <v>15</v>
      </c>
      <c r="B598" s="1" t="n">
        <v>4448</v>
      </c>
      <c r="C598" s="1" t="n">
        <v>1603.96075966548</v>
      </c>
      <c r="D598" s="1" t="n">
        <v>61.4250450944862</v>
      </c>
      <c r="E598" s="1" t="n">
        <v>42.625262693364</v>
      </c>
      <c r="F598" s="1" t="n">
        <v>36.4996578099909</v>
      </c>
      <c r="G598" s="1" t="n">
        <v>41.1315959487502</v>
      </c>
      <c r="H598" s="1" t="n">
        <v>70.6911962044888</v>
      </c>
      <c r="I598" s="1" t="n">
        <v>45.0831798324804</v>
      </c>
      <c r="J598" s="1" t="n">
        <v>65.1857975340409</v>
      </c>
      <c r="K598" s="1" t="s">
        <v>1693</v>
      </c>
      <c r="L598" s="1" t="s">
        <v>17</v>
      </c>
      <c r="M598" s="1" t="s">
        <v>1694</v>
      </c>
      <c r="N598" s="1" t="s">
        <v>1695</v>
      </c>
      <c r="O598" s="1" t="n">
        <f aca="false">D598/C598</f>
        <v>0.0382958527659348</v>
      </c>
      <c r="P598" s="1" t="n">
        <f aca="false">LOG(O598,2)</f>
        <v>-4.70666802524803</v>
      </c>
    </row>
    <row r="599" customFormat="false" ht="17" hidden="false" customHeight="false" outlineLevel="0" collapsed="false">
      <c r="A599" s="1" t="s">
        <v>15</v>
      </c>
      <c r="B599" s="1" t="n">
        <v>3175</v>
      </c>
      <c r="C599" s="1" t="n">
        <v>733.728796629952</v>
      </c>
      <c r="D599" s="1" t="n">
        <v>28.1093008622242</v>
      </c>
      <c r="E599" s="1" t="n">
        <v>20.6906208540583</v>
      </c>
      <c r="F599" s="1" t="n">
        <v>20.0853559062901</v>
      </c>
      <c r="G599" s="1" t="n">
        <v>38.8562069474694</v>
      </c>
      <c r="H599" s="1" t="n">
        <v>43.0527183270509</v>
      </c>
      <c r="I599" s="1" t="n">
        <v>29.9173978828028</v>
      </c>
      <c r="J599" s="1" t="n">
        <v>37.7470486357047</v>
      </c>
      <c r="K599" s="1" t="s">
        <v>1696</v>
      </c>
      <c r="L599" s="1" t="s">
        <v>17</v>
      </c>
      <c r="M599" s="1" t="s">
        <v>1697</v>
      </c>
      <c r="N599" s="1" t="s">
        <v>1698</v>
      </c>
      <c r="O599" s="1" t="n">
        <f aca="false">D599/C599</f>
        <v>0.0383102053392635</v>
      </c>
      <c r="P599" s="1" t="n">
        <f aca="false">LOG(O599,2)</f>
        <v>-4.70612743127622</v>
      </c>
    </row>
    <row r="600" customFormat="false" ht="17" hidden="false" customHeight="false" outlineLevel="0" collapsed="false">
      <c r="A600" s="1" t="s">
        <v>15</v>
      </c>
      <c r="B600" s="1" t="n">
        <v>1203</v>
      </c>
      <c r="C600" s="1" t="n">
        <v>294.668305214634</v>
      </c>
      <c r="D600" s="1" t="n">
        <v>11.3510459422323</v>
      </c>
      <c r="E600" s="1" t="n">
        <v>9.42669248676796</v>
      </c>
      <c r="F600" s="1" t="n">
        <v>10.2066498632015</v>
      </c>
      <c r="G600" s="1" t="n">
        <v>5.19427874758967</v>
      </c>
      <c r="H600" s="1" t="n">
        <v>9.50663621929554</v>
      </c>
      <c r="I600" s="1" t="n">
        <v>18.0517473436479</v>
      </c>
      <c r="J600" s="1" t="n">
        <v>11.7414153174227</v>
      </c>
      <c r="K600" s="1" t="s">
        <v>1699</v>
      </c>
      <c r="L600" s="1" t="s">
        <v>17</v>
      </c>
      <c r="M600" s="1" t="s">
        <v>1700</v>
      </c>
      <c r="N600" s="1" t="s">
        <v>1701</v>
      </c>
      <c r="O600" s="1" t="n">
        <f aca="false">D600/C600</f>
        <v>0.038521434919729</v>
      </c>
      <c r="P600" s="1" t="n">
        <f aca="false">LOG(O600,2)</f>
        <v>-4.69819474534153</v>
      </c>
    </row>
    <row r="601" customFormat="false" ht="17" hidden="false" customHeight="false" outlineLevel="0" collapsed="false">
      <c r="A601" s="1" t="s">
        <v>15</v>
      </c>
      <c r="B601" s="1" t="n">
        <v>1940</v>
      </c>
      <c r="C601" s="1" t="n">
        <v>686.810198477491</v>
      </c>
      <c r="D601" s="1" t="n">
        <v>26.4896550027523</v>
      </c>
      <c r="E601" s="1" t="n">
        <v>17.0404033675364</v>
      </c>
      <c r="F601" s="1" t="n">
        <v>24.3932371861602</v>
      </c>
      <c r="G601" s="1" t="n">
        <v>17.6730721355343</v>
      </c>
      <c r="H601" s="1" t="n">
        <v>33.13246947319</v>
      </c>
      <c r="I601" s="1" t="n">
        <v>32.3733611939443</v>
      </c>
      <c r="J601" s="1" t="n">
        <v>25.3124435905478</v>
      </c>
      <c r="K601" s="1" t="s">
        <v>1702</v>
      </c>
      <c r="L601" s="1" t="s">
        <v>17</v>
      </c>
      <c r="M601" s="1" t="s">
        <v>1703</v>
      </c>
      <c r="N601" s="1" t="s">
        <v>1704</v>
      </c>
      <c r="O601" s="1" t="n">
        <f aca="false">D601/C601</f>
        <v>0.0385691054988322</v>
      </c>
      <c r="P601" s="1" t="n">
        <f aca="false">LOG(O601,2)</f>
        <v>-4.69641050264558</v>
      </c>
    </row>
    <row r="602" customFormat="false" ht="17" hidden="false" customHeight="false" outlineLevel="0" collapsed="false">
      <c r="A602" s="1" t="s">
        <v>15</v>
      </c>
      <c r="B602" s="1" t="n">
        <v>3810</v>
      </c>
      <c r="C602" s="1" t="n">
        <v>67.9778253163123</v>
      </c>
      <c r="D602" s="1" t="n">
        <v>2.62909890361361</v>
      </c>
      <c r="E602" s="1" t="n">
        <v>2.0423823834306</v>
      </c>
      <c r="F602" s="1" t="n">
        <v>1.34125576145895</v>
      </c>
      <c r="G602" s="1" t="n">
        <v>0</v>
      </c>
      <c r="H602" s="1" t="n">
        <v>2.54820271105301</v>
      </c>
      <c r="I602" s="1" t="n">
        <v>2.46652068865903</v>
      </c>
      <c r="J602" s="1" t="n">
        <v>2.94703786050224</v>
      </c>
      <c r="K602" s="1" t="s">
        <v>1705</v>
      </c>
      <c r="L602" s="1" t="s">
        <v>17</v>
      </c>
      <c r="M602" s="1" t="s">
        <v>1706</v>
      </c>
      <c r="N602" s="1" t="s">
        <v>1707</v>
      </c>
      <c r="O602" s="1" t="n">
        <f aca="false">D602/C602</f>
        <v>0.0386758312932191</v>
      </c>
      <c r="P602" s="1" t="n">
        <f aca="false">LOG(O602,2)</f>
        <v>-4.69242388867014</v>
      </c>
    </row>
    <row r="603" customFormat="false" ht="17" hidden="false" customHeight="false" outlineLevel="0" collapsed="false">
      <c r="A603" s="1" t="s">
        <v>15</v>
      </c>
      <c r="B603" s="1" t="n">
        <v>3348</v>
      </c>
      <c r="C603" s="1" t="n">
        <v>1170.61480638492</v>
      </c>
      <c r="D603" s="1" t="n">
        <v>45.303514663293</v>
      </c>
      <c r="E603" s="1" t="n">
        <v>41.3327331590708</v>
      </c>
      <c r="F603" s="1" t="n">
        <v>24.1376764013157</v>
      </c>
      <c r="G603" s="1" t="n">
        <v>30.5405702030085</v>
      </c>
      <c r="H603" s="1" t="n">
        <v>58.5726512628278</v>
      </c>
      <c r="I603" s="1" t="n">
        <v>63.6071587690274</v>
      </c>
      <c r="J603" s="1" t="n">
        <v>48.7410019744877</v>
      </c>
      <c r="K603" s="1" t="s">
        <v>1708</v>
      </c>
      <c r="L603" s="1" t="s">
        <v>17</v>
      </c>
      <c r="M603" s="1" t="s">
        <v>1709</v>
      </c>
      <c r="N603" s="1" t="s">
        <v>1710</v>
      </c>
      <c r="O603" s="1" t="n">
        <f aca="false">D603/C603</f>
        <v>0.0387006164762248</v>
      </c>
      <c r="P603" s="1" t="n">
        <f aca="false">LOG(O603,2)</f>
        <v>-4.69149964200688</v>
      </c>
    </row>
    <row r="604" customFormat="false" ht="17" hidden="false" customHeight="false" outlineLevel="0" collapsed="false">
      <c r="A604" s="1" t="s">
        <v>15</v>
      </c>
      <c r="B604" s="1" t="n">
        <v>4986</v>
      </c>
      <c r="C604" s="1" t="n">
        <v>264.244657103849</v>
      </c>
      <c r="D604" s="1" t="n">
        <v>10.2780782346963</v>
      </c>
      <c r="E604" s="1" t="n">
        <v>9.72885608776786</v>
      </c>
      <c r="F604" s="1" t="n">
        <v>6.71580898876723</v>
      </c>
      <c r="G604" s="1" t="n">
        <v>14.7424154205531</v>
      </c>
      <c r="H604" s="1" t="n">
        <v>23.2492126653958</v>
      </c>
      <c r="I604" s="1" t="n">
        <v>15.5905053437477</v>
      </c>
      <c r="J604" s="1" t="n">
        <v>16.5117333592379</v>
      </c>
      <c r="K604" s="1" t="s">
        <v>1711</v>
      </c>
      <c r="L604" s="1" t="s">
        <v>17</v>
      </c>
      <c r="M604" s="1" t="s">
        <v>1712</v>
      </c>
      <c r="N604" s="1" t="s">
        <v>1713</v>
      </c>
      <c r="O604" s="1" t="n">
        <f aca="false">D604/C604</f>
        <v>0.038896068315421</v>
      </c>
      <c r="P604" s="1" t="n">
        <f aca="false">LOG(O604,2)</f>
        <v>-4.68423185740424</v>
      </c>
    </row>
    <row r="605" customFormat="false" ht="17" hidden="false" customHeight="false" outlineLevel="0" collapsed="false">
      <c r="A605" s="1" t="s">
        <v>15</v>
      </c>
      <c r="B605" s="1" t="n">
        <v>2102</v>
      </c>
      <c r="C605" s="1" t="n">
        <v>361.188875619851</v>
      </c>
      <c r="D605" s="1" t="n">
        <v>14.0501337063139</v>
      </c>
      <c r="E605" s="1" t="n">
        <v>11.5175834192444</v>
      </c>
      <c r="F605" s="1" t="n">
        <v>7.05513753107079</v>
      </c>
      <c r="G605" s="1" t="n">
        <v>13.7931159406312</v>
      </c>
      <c r="H605" s="1" t="n">
        <v>31.3436880343472</v>
      </c>
      <c r="I605" s="1" t="n">
        <v>13.9655134100905</v>
      </c>
      <c r="J605" s="1" t="n">
        <v>14.99781107879</v>
      </c>
      <c r="K605" s="1" t="s">
        <v>1714</v>
      </c>
      <c r="L605" s="1" t="s">
        <v>17</v>
      </c>
      <c r="M605" s="1" t="s">
        <v>1715</v>
      </c>
      <c r="N605" s="1" t="s">
        <v>1716</v>
      </c>
      <c r="O605" s="1" t="n">
        <f aca="false">D605/C605</f>
        <v>0.038899685606878</v>
      </c>
      <c r="P605" s="1" t="n">
        <f aca="false">LOG(O605,2)</f>
        <v>-4.6840976945949</v>
      </c>
    </row>
    <row r="606" customFormat="false" ht="17" hidden="false" customHeight="false" outlineLevel="0" collapsed="false">
      <c r="A606" s="1" t="s">
        <v>15</v>
      </c>
      <c r="B606" s="1" t="n">
        <v>2520</v>
      </c>
      <c r="C606" s="1" t="n">
        <v>37.6068418629316</v>
      </c>
      <c r="D606" s="1" t="n">
        <v>1.46353335636318</v>
      </c>
      <c r="E606" s="1" t="n">
        <v>0.60432720199983</v>
      </c>
      <c r="F606" s="1" t="n">
        <v>3.45464935680007</v>
      </c>
      <c r="G606" s="1" t="n">
        <v>0</v>
      </c>
      <c r="H606" s="1" t="n">
        <v>0.34897271989733</v>
      </c>
      <c r="I606" s="1" t="n">
        <v>3.70374004955764</v>
      </c>
      <c r="J606" s="1" t="n">
        <v>1.47351893025112</v>
      </c>
      <c r="K606" s="1" t="s">
        <v>572</v>
      </c>
      <c r="L606" s="1" t="s">
        <v>17</v>
      </c>
      <c r="M606" s="1" t="s">
        <v>1717</v>
      </c>
      <c r="N606" s="1" t="s">
        <v>1718</v>
      </c>
      <c r="O606" s="1" t="n">
        <f aca="false">D606/C606</f>
        <v>0.0389166780262332</v>
      </c>
      <c r="P606" s="1" t="n">
        <f aca="false">LOG(O606,2)</f>
        <v>-4.68346762455869</v>
      </c>
    </row>
    <row r="607" customFormat="false" ht="17" hidden="false" customHeight="false" outlineLevel="0" collapsed="false">
      <c r="A607" s="1" t="s">
        <v>15</v>
      </c>
      <c r="B607" s="1" t="n">
        <v>5145</v>
      </c>
      <c r="C607" s="1" t="n">
        <v>848.609164220575</v>
      </c>
      <c r="D607" s="1" t="n">
        <v>33.1199803160112</v>
      </c>
      <c r="E607" s="1" t="n">
        <v>29.1380597142577</v>
      </c>
      <c r="F607" s="1" t="n">
        <v>22.8555270784473</v>
      </c>
      <c r="G607" s="1" t="n">
        <v>37.4981909468509</v>
      </c>
      <c r="H607" s="1" t="n">
        <v>46.2191422589038</v>
      </c>
      <c r="I607" s="1" t="n">
        <v>63.1507632424047</v>
      </c>
      <c r="J607" s="1" t="n">
        <v>60.6440306926973</v>
      </c>
      <c r="K607" s="1" t="s">
        <v>1719</v>
      </c>
      <c r="L607" s="1" t="s">
        <v>17</v>
      </c>
      <c r="M607" s="1" t="s">
        <v>1720</v>
      </c>
      <c r="N607" s="1" t="s">
        <v>1721</v>
      </c>
      <c r="O607" s="1" t="n">
        <f aca="false">D607/C607</f>
        <v>0.0390285442491433</v>
      </c>
      <c r="P607" s="1" t="n">
        <f aca="false">LOG(O607,2)</f>
        <v>-4.67932653800759</v>
      </c>
    </row>
    <row r="608" customFormat="false" ht="17" hidden="false" customHeight="false" outlineLevel="0" collapsed="false">
      <c r="A608" s="1" t="s">
        <v>15</v>
      </c>
      <c r="B608" s="1" t="n">
        <v>445</v>
      </c>
      <c r="C608" s="1" t="n">
        <v>746.443168322782</v>
      </c>
      <c r="D608" s="1" t="n">
        <v>29.1538632394541</v>
      </c>
      <c r="E608" s="1" t="n">
        <v>27.8081339376434</v>
      </c>
      <c r="F608" s="1" t="n">
        <v>21.4189733607636</v>
      </c>
      <c r="G608" s="1" t="n">
        <v>17.334286804948</v>
      </c>
      <c r="H608" s="1" t="n">
        <v>60.340514167843</v>
      </c>
      <c r="I608" s="1" t="n">
        <v>27.1132521645937</v>
      </c>
      <c r="J608" s="1" t="n">
        <v>32.8416516425904</v>
      </c>
      <c r="K608" s="1" t="s">
        <v>1722</v>
      </c>
      <c r="L608" s="1" t="s">
        <v>17</v>
      </c>
      <c r="M608" s="1" t="s">
        <v>1723</v>
      </c>
      <c r="N608" s="1" t="s">
        <v>1724</v>
      </c>
      <c r="O608" s="1" t="n">
        <f aca="false">D608/C608</f>
        <v>0.0390570434249687</v>
      </c>
      <c r="P608" s="1" t="n">
        <f aca="false">LOG(O608,2)</f>
        <v>-4.67827344683717</v>
      </c>
    </row>
    <row r="609" customFormat="false" ht="17" hidden="false" customHeight="false" outlineLevel="0" collapsed="false">
      <c r="A609" s="1" t="s">
        <v>15</v>
      </c>
      <c r="B609" s="1" t="n">
        <v>756</v>
      </c>
      <c r="C609" s="1" t="n">
        <v>67.1140053011358</v>
      </c>
      <c r="D609" s="1" t="n">
        <v>2.62392968805696</v>
      </c>
      <c r="E609" s="1" t="n">
        <v>1.76447305695362</v>
      </c>
      <c r="F609" s="1" t="n">
        <v>3.40221662106715</v>
      </c>
      <c r="G609" s="1" t="n">
        <v>7.66834887414693</v>
      </c>
      <c r="H609" s="1" t="n">
        <v>5.24487713251781</v>
      </c>
      <c r="I609" s="1" t="n">
        <v>2.46124199990025</v>
      </c>
      <c r="J609" s="1" t="n">
        <v>4.03039218949484</v>
      </c>
      <c r="K609" s="1" t="s">
        <v>1725</v>
      </c>
      <c r="L609" s="1" t="s">
        <v>17</v>
      </c>
      <c r="M609" s="1" t="s">
        <v>1726</v>
      </c>
      <c r="N609" s="1" t="s">
        <v>1727</v>
      </c>
      <c r="O609" s="1" t="n">
        <f aca="false">D609/C609</f>
        <v>0.0390966039991738</v>
      </c>
      <c r="P609" s="1" t="n">
        <f aca="false">LOG(O609,2)</f>
        <v>-4.6768128918669</v>
      </c>
    </row>
    <row r="610" customFormat="false" ht="17" hidden="false" customHeight="false" outlineLevel="0" collapsed="false">
      <c r="A610" s="1" t="s">
        <v>15</v>
      </c>
      <c r="B610" s="1" t="n">
        <v>5376</v>
      </c>
      <c r="C610" s="1" t="n">
        <v>92.5976618556784</v>
      </c>
      <c r="D610" s="1" t="n">
        <v>3.62230417344843</v>
      </c>
      <c r="E610" s="1" t="n">
        <v>8.79811101024518</v>
      </c>
      <c r="F610" s="1" t="n">
        <v>1.90462725653727</v>
      </c>
      <c r="G610" s="1" t="n">
        <v>1.84151805885768</v>
      </c>
      <c r="H610" s="1" t="n">
        <v>9.27581719396031</v>
      </c>
      <c r="I610" s="1" t="n">
        <v>4.92776268855929</v>
      </c>
      <c r="J610" s="1" t="n">
        <v>11.4585918660455</v>
      </c>
      <c r="K610" s="1" t="s">
        <v>16</v>
      </c>
      <c r="L610" s="1" t="s">
        <v>17</v>
      </c>
      <c r="M610" s="1" t="s">
        <v>1728</v>
      </c>
      <c r="N610" s="1" t="s">
        <v>1729</v>
      </c>
      <c r="O610" s="1" t="n">
        <f aca="false">D610/C610</f>
        <v>0.0391187433986628</v>
      </c>
      <c r="P610" s="1" t="n">
        <f aca="false">LOG(O610,2)</f>
        <v>-4.67599616206215</v>
      </c>
    </row>
    <row r="611" customFormat="false" ht="17" hidden="false" customHeight="false" outlineLevel="0" collapsed="false">
      <c r="A611" s="1" t="s">
        <v>15</v>
      </c>
      <c r="B611" s="1" t="n">
        <v>4616</v>
      </c>
      <c r="C611" s="1" t="n">
        <v>107.346667477374</v>
      </c>
      <c r="D611" s="1" t="n">
        <v>4.20403712652087</v>
      </c>
      <c r="E611" s="1" t="n">
        <v>4.6648376943381</v>
      </c>
      <c r="F611" s="1" t="n">
        <v>3.72344940455362</v>
      </c>
      <c r="G611" s="1" t="n">
        <v>4.26919093264914</v>
      </c>
      <c r="H611" s="1" t="n">
        <v>9.81980255955428</v>
      </c>
      <c r="I611" s="1" t="n">
        <v>11.4884353439139</v>
      </c>
      <c r="J611" s="1" t="n">
        <v>10.9876205643935</v>
      </c>
      <c r="K611" s="1" t="s">
        <v>1730</v>
      </c>
      <c r="L611" s="1" t="s">
        <v>17</v>
      </c>
      <c r="M611" s="1" t="s">
        <v>1731</v>
      </c>
      <c r="N611" s="1" t="s">
        <v>1732</v>
      </c>
      <c r="O611" s="1" t="n">
        <f aca="false">D611/C611</f>
        <v>0.0391631824751988</v>
      </c>
      <c r="P611" s="1" t="n">
        <f aca="false">LOG(O611,2)</f>
        <v>-4.6743581839079</v>
      </c>
    </row>
    <row r="612" customFormat="false" ht="17" hidden="false" customHeight="false" outlineLevel="0" collapsed="false">
      <c r="A612" s="1" t="s">
        <v>15</v>
      </c>
      <c r="B612" s="1" t="n">
        <v>334</v>
      </c>
      <c r="C612" s="1" t="n">
        <v>106.677608362566</v>
      </c>
      <c r="D612" s="1" t="n">
        <v>4.18159567136008</v>
      </c>
      <c r="E612" s="1" t="n">
        <v>3.87961826395303</v>
      </c>
      <c r="F612" s="1" t="n">
        <v>2.42227705250898</v>
      </c>
      <c r="G612" s="1" t="n">
        <v>4.91756212341494</v>
      </c>
      <c r="H612" s="1" t="n">
        <v>16.6213540832752</v>
      </c>
      <c r="I612" s="1" t="n">
        <v>13.1371813769856</v>
      </c>
      <c r="J612" s="1" t="n">
        <v>8.12138940428477</v>
      </c>
      <c r="K612" s="1" t="s">
        <v>1733</v>
      </c>
      <c r="L612" s="1" t="s">
        <v>17</v>
      </c>
      <c r="M612" s="1" t="s">
        <v>1734</v>
      </c>
      <c r="N612" s="1" t="s">
        <v>1735</v>
      </c>
      <c r="O612" s="1" t="n">
        <f aca="false">D612/C612</f>
        <v>0.0391984385059335</v>
      </c>
      <c r="P612" s="1" t="n">
        <f aca="false">LOG(O612,2)</f>
        <v>-4.67306000493974</v>
      </c>
    </row>
    <row r="613" customFormat="false" ht="17" hidden="false" customHeight="false" outlineLevel="0" collapsed="false">
      <c r="A613" s="1" t="s">
        <v>15</v>
      </c>
      <c r="B613" s="1" t="n">
        <v>3628</v>
      </c>
      <c r="C613" s="1" t="n">
        <v>25.3988801408397</v>
      </c>
      <c r="D613" s="1" t="n">
        <v>1</v>
      </c>
      <c r="E613" s="1" t="n">
        <v>0</v>
      </c>
      <c r="F613" s="1" t="n">
        <v>0.692079157859707</v>
      </c>
      <c r="G613" s="1" t="n">
        <v>2.400086782053</v>
      </c>
      <c r="H613" s="1" t="n">
        <v>2.5041354645007</v>
      </c>
      <c r="I613" s="1" t="n">
        <v>5.33928936073236</v>
      </c>
      <c r="J613" s="1" t="n">
        <v>9.41309325865057</v>
      </c>
      <c r="K613" s="1" t="s">
        <v>1736</v>
      </c>
      <c r="L613" s="1" t="s">
        <v>17</v>
      </c>
      <c r="M613" s="1" t="s">
        <v>1737</v>
      </c>
      <c r="N613" s="1" t="s">
        <v>1738</v>
      </c>
      <c r="O613" s="1" t="n">
        <f aca="false">D613/C613</f>
        <v>0.0393718146018598</v>
      </c>
      <c r="P613" s="1" t="n">
        <f aca="false">LOG(O613,2)</f>
        <v>-4.6666929835827</v>
      </c>
    </row>
    <row r="614" customFormat="false" ht="17" hidden="false" customHeight="false" outlineLevel="0" collapsed="false">
      <c r="A614" s="1" t="s">
        <v>15</v>
      </c>
      <c r="B614" s="1" t="n">
        <v>1435</v>
      </c>
      <c r="C614" s="1" t="n">
        <v>45.1039331969265</v>
      </c>
      <c r="D614" s="1" t="n">
        <v>1.77894092916574</v>
      </c>
      <c r="E614" s="1" t="n">
        <v>1.74021878243069</v>
      </c>
      <c r="F614" s="1" t="n">
        <v>0.952313628268637</v>
      </c>
      <c r="G614" s="1" t="n">
        <v>0.931984337875149</v>
      </c>
      <c r="H614" s="1" t="n">
        <v>1.5140445741514</v>
      </c>
      <c r="I614" s="1" t="n">
        <v>3.67998595014312</v>
      </c>
      <c r="J614" s="1" t="n">
        <v>3.49881586254772</v>
      </c>
      <c r="K614" s="1" t="s">
        <v>1739</v>
      </c>
      <c r="L614" s="1" t="s">
        <v>17</v>
      </c>
      <c r="M614" s="1" t="s">
        <v>1740</v>
      </c>
      <c r="N614" s="1" t="s">
        <v>1741</v>
      </c>
      <c r="O614" s="1" t="n">
        <f aca="false">D614/C614</f>
        <v>0.0394409268344465</v>
      </c>
      <c r="P614" s="1" t="n">
        <f aca="false">LOG(O614,2)</f>
        <v>-4.66416273532694</v>
      </c>
    </row>
    <row r="615" customFormat="false" ht="17" hidden="false" customHeight="false" outlineLevel="0" collapsed="false">
      <c r="A615" s="1" t="s">
        <v>15</v>
      </c>
      <c r="B615" s="1" t="n">
        <v>4117</v>
      </c>
      <c r="C615" s="1" t="n">
        <v>83.7945640483663</v>
      </c>
      <c r="D615" s="1" t="n">
        <v>3.30536181342032</v>
      </c>
      <c r="E615" s="1" t="n">
        <v>4.15752759043001</v>
      </c>
      <c r="F615" s="1" t="n">
        <v>2.31073787818551</v>
      </c>
      <c r="G615" s="1" t="n">
        <v>2.72684011485881</v>
      </c>
      <c r="H615" s="1" t="n">
        <v>6.73092797235592</v>
      </c>
      <c r="I615" s="1" t="n">
        <v>3.68790398328129</v>
      </c>
      <c r="J615" s="1" t="n">
        <v>4.01019051439646</v>
      </c>
      <c r="K615" s="1" t="s">
        <v>1742</v>
      </c>
      <c r="L615" s="1" t="s">
        <v>17</v>
      </c>
      <c r="M615" s="1" t="s">
        <v>1743</v>
      </c>
      <c r="N615" s="1" t="s">
        <v>1744</v>
      </c>
      <c r="O615" s="1" t="n">
        <f aca="false">D615/C615</f>
        <v>0.0394460171845093</v>
      </c>
      <c r="P615" s="1" t="n">
        <f aca="false">LOG(O615,2)</f>
        <v>-4.66397654931369</v>
      </c>
    </row>
    <row r="616" customFormat="false" ht="17" hidden="false" customHeight="false" outlineLevel="0" collapsed="false">
      <c r="A616" s="1" t="s">
        <v>15</v>
      </c>
      <c r="B616" s="1" t="n">
        <v>3289</v>
      </c>
      <c r="C616" s="1" t="n">
        <v>90.8265093627352</v>
      </c>
      <c r="D616" s="1" t="n">
        <v>3.58395774182337</v>
      </c>
      <c r="E616" s="1" t="n">
        <v>2.0423823834306</v>
      </c>
      <c r="F616" s="1" t="n">
        <v>1.51568512334696</v>
      </c>
      <c r="G616" s="1" t="n">
        <v>1.56480143468294</v>
      </c>
      <c r="H616" s="1" t="n">
        <v>6.71020589704409</v>
      </c>
      <c r="I616" s="1" t="n">
        <v>11.0874660492584</v>
      </c>
      <c r="J616" s="1" t="n">
        <v>3.43821083725261</v>
      </c>
      <c r="K616" s="1" t="s">
        <v>1745</v>
      </c>
      <c r="L616" s="1" t="s">
        <v>17</v>
      </c>
      <c r="M616" s="1" t="s">
        <v>1746</v>
      </c>
      <c r="N616" s="1" t="s">
        <v>1747</v>
      </c>
      <c r="O616" s="1" t="n">
        <f aca="false">D616/C616</f>
        <v>0.0394593799428102</v>
      </c>
      <c r="P616" s="1" t="n">
        <f aca="false">LOG(O616,2)</f>
        <v>-4.66348790377056</v>
      </c>
    </row>
    <row r="617" customFormat="false" ht="17" hidden="false" customHeight="false" outlineLevel="0" collapsed="false">
      <c r="A617" s="1" t="s">
        <v>15</v>
      </c>
      <c r="B617" s="1" t="n">
        <v>1925</v>
      </c>
      <c r="C617" s="1" t="n">
        <v>69.4350802274077</v>
      </c>
      <c r="D617" s="1" t="n">
        <v>2.74050377015769</v>
      </c>
      <c r="E617" s="1" t="n">
        <v>0.60432720199983</v>
      </c>
      <c r="F617" s="1" t="n">
        <v>2.81403833054545</v>
      </c>
      <c r="G617" s="1" t="n">
        <v>1.56480143468294</v>
      </c>
      <c r="H617" s="1" t="n">
        <v>1.55000036098614</v>
      </c>
      <c r="I617" s="1" t="n">
        <v>4.50831798324804</v>
      </c>
      <c r="J617" s="1" t="n">
        <v>3.49881586254772</v>
      </c>
      <c r="K617" s="1" t="s">
        <v>1748</v>
      </c>
      <c r="L617" s="1" t="s">
        <v>17</v>
      </c>
      <c r="M617" s="1" t="s">
        <v>1749</v>
      </c>
      <c r="N617" s="1" t="s">
        <v>1750</v>
      </c>
      <c r="O617" s="1" t="n">
        <f aca="false">D617/C617</f>
        <v>0.0394685764196172</v>
      </c>
      <c r="P617" s="1" t="n">
        <f aca="false">LOG(O617,2)</f>
        <v>-4.66315170574505</v>
      </c>
    </row>
    <row r="618" customFormat="false" ht="17" hidden="false" customHeight="false" outlineLevel="0" collapsed="false">
      <c r="A618" s="1" t="s">
        <v>15</v>
      </c>
      <c r="B618" s="1" t="n">
        <v>2022</v>
      </c>
      <c r="C618" s="1" t="n">
        <v>60.0568519138039</v>
      </c>
      <c r="D618" s="1" t="n">
        <v>2.37140964314581</v>
      </c>
      <c r="E618" s="1" t="n">
        <v>0.302163600999915</v>
      </c>
      <c r="F618" s="1" t="n">
        <v>0.303137024669391</v>
      </c>
      <c r="G618" s="1" t="n">
        <v>0.290509670043968</v>
      </c>
      <c r="H618" s="1" t="n">
        <v>1.20102764108881</v>
      </c>
      <c r="I618" s="1" t="n">
        <v>1.22930132776043</v>
      </c>
      <c r="J618" s="1" t="n">
        <v>5.91427739610285</v>
      </c>
      <c r="K618" s="1" t="s">
        <v>1751</v>
      </c>
      <c r="L618" s="1" t="s">
        <v>17</v>
      </c>
      <c r="M618" s="1" t="s">
        <v>1752</v>
      </c>
      <c r="N618" s="1" t="s">
        <v>1753</v>
      </c>
      <c r="O618" s="1" t="n">
        <f aca="false">D618/C618</f>
        <v>0.0394860797324068</v>
      </c>
      <c r="P618" s="1" t="n">
        <f aca="false">LOG(O618,2)</f>
        <v>-4.6625120489039</v>
      </c>
    </row>
    <row r="619" customFormat="false" ht="17" hidden="false" customHeight="false" outlineLevel="0" collapsed="false">
      <c r="A619" s="1" t="s">
        <v>15</v>
      </c>
      <c r="B619" s="1" t="n">
        <v>1647</v>
      </c>
      <c r="C619" s="1" t="n">
        <v>312.831326945922</v>
      </c>
      <c r="D619" s="1" t="n">
        <v>12.361690975757</v>
      </c>
      <c r="E619" s="1" t="n">
        <v>11.4690748701986</v>
      </c>
      <c r="F619" s="1" t="n">
        <v>3.6376442960327</v>
      </c>
      <c r="G619" s="1" t="n">
        <v>21.6930151760594</v>
      </c>
      <c r="H619" s="1" t="n">
        <v>27.6232912172348</v>
      </c>
      <c r="I619" s="1" t="n">
        <v>22.5310325387227</v>
      </c>
      <c r="J619" s="1" t="n">
        <v>28.3200864763452</v>
      </c>
      <c r="K619" s="1" t="s">
        <v>1754</v>
      </c>
      <c r="L619" s="1" t="s">
        <v>17</v>
      </c>
      <c r="M619" s="1" t="s">
        <v>1755</v>
      </c>
      <c r="N619" s="1" t="s">
        <v>1756</v>
      </c>
      <c r="O619" s="1" t="n">
        <f aca="false">D619/C619</f>
        <v>0.0395155149467941</v>
      </c>
      <c r="P619" s="1" t="n">
        <f aca="false">LOG(O619,2)</f>
        <v>-4.6614369809901</v>
      </c>
    </row>
    <row r="620" customFormat="false" ht="17" hidden="false" customHeight="false" outlineLevel="0" collapsed="false">
      <c r="A620" s="1" t="s">
        <v>15</v>
      </c>
      <c r="B620" s="1" t="n">
        <v>4662</v>
      </c>
      <c r="C620" s="1" t="n">
        <v>454.719078026259</v>
      </c>
      <c r="D620" s="1" t="n">
        <v>17.9913123568103</v>
      </c>
      <c r="E620" s="1" t="n">
        <v>8.26654663181417</v>
      </c>
      <c r="F620" s="1" t="n">
        <v>8.18469966607357</v>
      </c>
      <c r="G620" s="1" t="n">
        <v>3.33896764286276</v>
      </c>
      <c r="H620" s="1" t="n">
        <v>18.6245351695023</v>
      </c>
      <c r="I620" s="1" t="n">
        <v>13.9021691449851</v>
      </c>
      <c r="J620" s="1" t="n">
        <v>12.5621478701365</v>
      </c>
      <c r="K620" s="1" t="s">
        <v>1757</v>
      </c>
      <c r="L620" s="1" t="s">
        <v>17</v>
      </c>
      <c r="M620" s="1" t="s">
        <v>1758</v>
      </c>
      <c r="N620" s="1" t="s">
        <v>1759</v>
      </c>
      <c r="O620" s="1" t="n">
        <f aca="false">D620/C620</f>
        <v>0.039565774180628</v>
      </c>
      <c r="P620" s="1" t="n">
        <f aca="false">LOG(O620,2)</f>
        <v>-4.65960320316545</v>
      </c>
    </row>
    <row r="621" customFormat="false" ht="17" hidden="false" customHeight="false" outlineLevel="0" collapsed="false">
      <c r="A621" s="1" t="s">
        <v>15</v>
      </c>
      <c r="B621" s="1" t="n">
        <v>5242</v>
      </c>
      <c r="C621" s="1" t="n">
        <v>55.2107889660781</v>
      </c>
      <c r="D621" s="1" t="n">
        <v>2.18484670057715</v>
      </c>
      <c r="E621" s="1" t="n">
        <v>2.32029170990759</v>
      </c>
      <c r="F621" s="1" t="n">
        <v>1.0304804298041</v>
      </c>
      <c r="G621" s="1" t="n">
        <v>0.625920573873177</v>
      </c>
      <c r="H621" s="1" t="n">
        <v>5.16020553605795</v>
      </c>
      <c r="I621" s="1" t="n">
        <v>3.28165599986701</v>
      </c>
      <c r="J621" s="1" t="n">
        <v>3.53921921274446</v>
      </c>
      <c r="K621" s="1" t="s">
        <v>16</v>
      </c>
      <c r="L621" s="1" t="s">
        <v>17</v>
      </c>
      <c r="M621" s="1" t="s">
        <v>1760</v>
      </c>
      <c r="N621" s="1" t="s">
        <v>1761</v>
      </c>
      <c r="O621" s="1" t="n">
        <f aca="false">D621/C621</f>
        <v>0.0395728215715145</v>
      </c>
      <c r="P621" s="1" t="n">
        <f aca="false">LOG(O621,2)</f>
        <v>-4.65934625557083</v>
      </c>
    </row>
    <row r="622" customFormat="false" ht="17" hidden="false" customHeight="false" outlineLevel="0" collapsed="false">
      <c r="A622" s="1" t="s">
        <v>15</v>
      </c>
      <c r="B622" s="1" t="n">
        <v>988</v>
      </c>
      <c r="C622" s="1" t="n">
        <v>41.8846779877015</v>
      </c>
      <c r="D622" s="1" t="n">
        <v>1.66236684706501</v>
      </c>
      <c r="E622" s="1" t="n">
        <v>5.03976411890682</v>
      </c>
      <c r="F622" s="1" t="n">
        <v>3.19252301190415</v>
      </c>
      <c r="G622" s="1" t="n">
        <v>2.56589867132472</v>
      </c>
      <c r="H622" s="1" t="n">
        <v>4.8263171204874</v>
      </c>
      <c r="I622" s="1" t="n">
        <v>4.49776060573048</v>
      </c>
      <c r="J622" s="1" t="n">
        <v>4.48116181604847</v>
      </c>
      <c r="K622" s="1" t="s">
        <v>1762</v>
      </c>
      <c r="L622" s="1" t="s">
        <v>17</v>
      </c>
      <c r="M622" s="1" t="s">
        <v>1763</v>
      </c>
      <c r="N622" s="1" t="s">
        <v>1764</v>
      </c>
      <c r="O622" s="1" t="n">
        <f aca="false">D622/C622</f>
        <v>0.0396891399655292</v>
      </c>
      <c r="P622" s="1" t="n">
        <f aca="false">LOG(O622,2)</f>
        <v>-4.65511188923867</v>
      </c>
    </row>
    <row r="623" customFormat="false" ht="17" hidden="false" customHeight="false" outlineLevel="0" collapsed="false">
      <c r="A623" s="1" t="s">
        <v>15</v>
      </c>
      <c r="B623" s="1" t="n">
        <v>4430</v>
      </c>
      <c r="C623" s="1" t="n">
        <v>282.222070129583</v>
      </c>
      <c r="D623" s="1" t="n">
        <v>11.2083959766398</v>
      </c>
      <c r="E623" s="1" t="n">
        <v>1.20865440399966</v>
      </c>
      <c r="F623" s="1" t="n">
        <v>4.40789025542787</v>
      </c>
      <c r="G623" s="1" t="n">
        <v>7.6061324983149</v>
      </c>
      <c r="H623" s="1" t="n">
        <v>5.03972755995945</v>
      </c>
      <c r="I623" s="1" t="n">
        <v>12.3194067213982</v>
      </c>
      <c r="J623" s="1" t="n">
        <v>7.03803507529218</v>
      </c>
      <c r="K623" s="1" t="s">
        <v>1765</v>
      </c>
      <c r="L623" s="1" t="s">
        <v>17</v>
      </c>
      <c r="M623" s="1" t="s">
        <v>1766</v>
      </c>
      <c r="N623" s="1" t="s">
        <v>1767</v>
      </c>
      <c r="O623" s="1" t="n">
        <f aca="false">D623/C623</f>
        <v>0.0397148102963507</v>
      </c>
      <c r="P623" s="1" t="n">
        <f aca="false">LOG(O623,2)</f>
        <v>-4.65417907770619</v>
      </c>
    </row>
    <row r="624" customFormat="false" ht="17" hidden="false" customHeight="false" outlineLevel="0" collapsed="false">
      <c r="A624" s="1" t="s">
        <v>15</v>
      </c>
      <c r="B624" s="1" t="n">
        <v>4459</v>
      </c>
      <c r="C624" s="1" t="n">
        <v>191.285576280182</v>
      </c>
      <c r="D624" s="1" t="n">
        <v>7.6121676866832</v>
      </c>
      <c r="E624" s="1" t="n">
        <v>2.41730880799932</v>
      </c>
      <c r="F624" s="1" t="n">
        <v>3.76635195881408</v>
      </c>
      <c r="G624" s="1" t="n">
        <v>3.68303611771536</v>
      </c>
      <c r="H624" s="1" t="n">
        <v>11.4679249333106</v>
      </c>
      <c r="I624" s="1" t="n">
        <v>7.78205594997685</v>
      </c>
      <c r="J624" s="1" t="n">
        <v>16.0407620575859</v>
      </c>
      <c r="K624" s="1" t="s">
        <v>1768</v>
      </c>
      <c r="L624" s="1" t="s">
        <v>17</v>
      </c>
      <c r="M624" s="1" t="s">
        <v>1769</v>
      </c>
      <c r="N624" s="1" t="s">
        <v>1770</v>
      </c>
      <c r="O624" s="1" t="n">
        <f aca="false">D624/C624</f>
        <v>0.039794781366753</v>
      </c>
      <c r="P624" s="1" t="n">
        <f aca="false">LOG(O624,2)</f>
        <v>-4.65127693965778</v>
      </c>
    </row>
    <row r="625" customFormat="false" ht="17" hidden="false" customHeight="false" outlineLevel="0" collapsed="false">
      <c r="A625" s="1" t="s">
        <v>15</v>
      </c>
      <c r="B625" s="1" t="n">
        <v>1406</v>
      </c>
      <c r="C625" s="1" t="n">
        <v>743.260521892812</v>
      </c>
      <c r="D625" s="1" t="n">
        <v>29.6408909620354</v>
      </c>
      <c r="E625" s="1" t="n">
        <v>16.6058560871971</v>
      </c>
      <c r="F625" s="1" t="n">
        <v>18.5344065356682</v>
      </c>
      <c r="G625" s="1" t="n">
        <v>25.8065478094408</v>
      </c>
      <c r="H625" s="1" t="n">
        <v>41.6619242321228</v>
      </c>
      <c r="I625" s="1" t="n">
        <v>18.8246531447856</v>
      </c>
      <c r="J625" s="1" t="n">
        <v>28.0107285754801</v>
      </c>
      <c r="K625" s="1" t="s">
        <v>1771</v>
      </c>
      <c r="L625" s="1" t="s">
        <v>17</v>
      </c>
      <c r="M625" s="1" t="s">
        <v>1772</v>
      </c>
      <c r="N625" s="1" t="s">
        <v>1773</v>
      </c>
      <c r="O625" s="1" t="n">
        <f aca="false">D625/C625</f>
        <v>0.0398795443709979</v>
      </c>
      <c r="P625" s="1" t="n">
        <f aca="false">LOG(O625,2)</f>
        <v>-4.64820726292369</v>
      </c>
    </row>
    <row r="626" customFormat="false" ht="17" hidden="false" customHeight="false" outlineLevel="0" collapsed="false">
      <c r="A626" s="1" t="s">
        <v>15</v>
      </c>
      <c r="B626" s="1" t="n">
        <v>4194</v>
      </c>
      <c r="C626" s="1" t="n">
        <v>211.144126285525</v>
      </c>
      <c r="D626" s="1" t="n">
        <v>8.42954577485697</v>
      </c>
      <c r="E626" s="1" t="n">
        <v>4.10901904138414</v>
      </c>
      <c r="F626" s="1" t="n">
        <v>5.62525751624475</v>
      </c>
      <c r="G626" s="1" t="n">
        <v>7.16510000384902</v>
      </c>
      <c r="H626" s="1" t="n">
        <v>7.4313471008831</v>
      </c>
      <c r="I626" s="1" t="n">
        <v>0.411526672173071</v>
      </c>
      <c r="J626" s="1" t="n">
        <v>7.50900637694418</v>
      </c>
      <c r="K626" s="1" t="s">
        <v>669</v>
      </c>
      <c r="L626" s="1" t="s">
        <v>17</v>
      </c>
      <c r="M626" s="1" t="s">
        <v>1774</v>
      </c>
      <c r="N626" s="1" t="s">
        <v>1775</v>
      </c>
      <c r="O626" s="1" t="n">
        <f aca="false">D626/C626</f>
        <v>0.0399231838609516</v>
      </c>
      <c r="P626" s="1" t="n">
        <f aca="false">LOG(O626,2)</f>
        <v>-4.6466294100504</v>
      </c>
    </row>
    <row r="627" customFormat="false" ht="17" hidden="false" customHeight="false" outlineLevel="0" collapsed="false">
      <c r="A627" s="1" t="s">
        <v>15</v>
      </c>
      <c r="B627" s="1" t="n">
        <v>1873</v>
      </c>
      <c r="C627" s="1" t="n">
        <v>304.935561616377</v>
      </c>
      <c r="D627" s="1" t="n">
        <v>12.1755253629827</v>
      </c>
      <c r="E627" s="1" t="n">
        <v>6.50207357486053</v>
      </c>
      <c r="F627" s="1" t="n">
        <v>6.9788626040223</v>
      </c>
      <c r="G627" s="1" t="n">
        <v>9.26804562203166</v>
      </c>
      <c r="H627" s="1" t="n">
        <v>18.2977690057371</v>
      </c>
      <c r="I627" s="1" t="n">
        <v>10.6653819995678</v>
      </c>
      <c r="J627" s="1" t="n">
        <v>12.9725141464934</v>
      </c>
      <c r="K627" s="1" t="s">
        <v>1776</v>
      </c>
      <c r="L627" s="1" t="s">
        <v>17</v>
      </c>
      <c r="M627" s="1" t="s">
        <v>1777</v>
      </c>
      <c r="N627" s="1" t="s">
        <v>1778</v>
      </c>
      <c r="O627" s="1" t="n">
        <f aca="false">D627/C627</f>
        <v>0.0399281910527053</v>
      </c>
      <c r="P627" s="1" t="n">
        <f aca="false">LOG(O627,2)</f>
        <v>-4.64644847764368</v>
      </c>
    </row>
    <row r="628" customFormat="false" ht="17" hidden="false" customHeight="false" outlineLevel="0" collapsed="false">
      <c r="A628" s="1" t="s">
        <v>15</v>
      </c>
      <c r="B628" s="1" t="n">
        <v>711</v>
      </c>
      <c r="C628" s="1" t="n">
        <v>104.262604827777</v>
      </c>
      <c r="D628" s="1" t="n">
        <v>4.1656906948958</v>
      </c>
      <c r="E628" s="1" t="n">
        <v>4.38692836786112</v>
      </c>
      <c r="F628" s="1" t="n">
        <v>5.45553917368988</v>
      </c>
      <c r="G628" s="1" t="n">
        <v>0.909533720982529</v>
      </c>
      <c r="H628" s="1" t="n">
        <v>11.5757922938149</v>
      </c>
      <c r="I628" s="1" t="n">
        <v>4.0888732779368</v>
      </c>
      <c r="J628" s="1" t="n">
        <v>5.52411279484432</v>
      </c>
      <c r="K628" s="1" t="s">
        <v>1779</v>
      </c>
      <c r="L628" s="1" t="s">
        <v>17</v>
      </c>
      <c r="M628" s="1" t="s">
        <v>1780</v>
      </c>
      <c r="N628" s="1" t="s">
        <v>1781</v>
      </c>
      <c r="O628" s="1" t="n">
        <f aca="false">D628/C628</f>
        <v>0.0399538329372909</v>
      </c>
      <c r="P628" s="1" t="n">
        <f aca="false">LOG(O628,2)</f>
        <v>-4.64552227624934</v>
      </c>
    </row>
    <row r="629" customFormat="false" ht="17" hidden="false" customHeight="false" outlineLevel="0" collapsed="false">
      <c r="A629" s="1" t="s">
        <v>15</v>
      </c>
      <c r="B629" s="1" t="n">
        <v>5365</v>
      </c>
      <c r="C629" s="1" t="n">
        <v>2541.45123090548</v>
      </c>
      <c r="D629" s="1" t="n">
        <v>101.543023055677</v>
      </c>
      <c r="E629" s="1" t="n">
        <v>70.3141549194662</v>
      </c>
      <c r="F629" s="1" t="n">
        <v>81.3300034386007</v>
      </c>
      <c r="G629" s="1" t="n">
        <v>96.6515329226174</v>
      </c>
      <c r="H629" s="1" t="n">
        <v>149.413507632329</v>
      </c>
      <c r="I629" s="1" t="n">
        <v>111.156859290167</v>
      </c>
      <c r="J629" s="1" t="n">
        <v>137.308621767883</v>
      </c>
      <c r="K629" s="1" t="s">
        <v>1782</v>
      </c>
      <c r="L629" s="1" t="s">
        <v>17</v>
      </c>
      <c r="M629" s="1" t="s">
        <v>1783</v>
      </c>
      <c r="N629" s="1" t="s">
        <v>1784</v>
      </c>
      <c r="O629" s="1" t="n">
        <f aca="false">D629/C629</f>
        <v>0.0399547399615056</v>
      </c>
      <c r="P629" s="1" t="n">
        <f aca="false">LOG(O629,2)</f>
        <v>-4.64548952483634</v>
      </c>
    </row>
    <row r="630" customFormat="false" ht="17" hidden="false" customHeight="false" outlineLevel="0" collapsed="false">
      <c r="A630" s="1" t="s">
        <v>15</v>
      </c>
      <c r="B630" s="1" t="n">
        <v>5121</v>
      </c>
      <c r="C630" s="1" t="n">
        <v>144.953509340306</v>
      </c>
      <c r="D630" s="1" t="n">
        <v>5.8015843286746</v>
      </c>
      <c r="E630" s="1" t="n">
        <v>2.39305453347639</v>
      </c>
      <c r="F630" s="1" t="n">
        <v>3.07427280095437</v>
      </c>
      <c r="G630" s="1" t="n">
        <v>5.799509752659</v>
      </c>
      <c r="H630" s="1" t="n">
        <v>10.7563796700095</v>
      </c>
      <c r="I630" s="1" t="n">
        <v>7.3731686221832</v>
      </c>
      <c r="J630" s="1" t="n">
        <v>9.53430330924081</v>
      </c>
      <c r="K630" s="1" t="s">
        <v>1702</v>
      </c>
      <c r="L630" s="1" t="s">
        <v>17</v>
      </c>
      <c r="M630" s="1" t="s">
        <v>1785</v>
      </c>
      <c r="N630" s="1" t="s">
        <v>1786</v>
      </c>
      <c r="O630" s="1" t="n">
        <f aca="false">D630/C630</f>
        <v>0.0400237590319686</v>
      </c>
      <c r="P630" s="1" t="n">
        <f aca="false">LOG(O630,2)</f>
        <v>-4.64299951823069</v>
      </c>
    </row>
    <row r="631" customFormat="false" ht="17" hidden="false" customHeight="false" outlineLevel="0" collapsed="false">
      <c r="A631" s="1" t="s">
        <v>15</v>
      </c>
      <c r="B631" s="1" t="n">
        <v>1656</v>
      </c>
      <c r="C631" s="1" t="n">
        <v>167.513503877843</v>
      </c>
      <c r="D631" s="1" t="n">
        <v>6.72883249616692</v>
      </c>
      <c r="E631" s="1" t="n">
        <v>7.13065505138328</v>
      </c>
      <c r="F631" s="1" t="n">
        <v>10.1704583455673</v>
      </c>
      <c r="G631" s="1" t="n">
        <v>7.43342408610858</v>
      </c>
      <c r="H631" s="1" t="n">
        <v>13.8676559339519</v>
      </c>
      <c r="I631" s="1" t="n">
        <v>16.8224460158875</v>
      </c>
      <c r="J631" s="1" t="n">
        <v>7.95977600349782</v>
      </c>
      <c r="K631" s="1" t="s">
        <v>1787</v>
      </c>
      <c r="L631" s="1" t="s">
        <v>17</v>
      </c>
      <c r="M631" s="1" t="s">
        <v>1788</v>
      </c>
      <c r="N631" s="1" t="s">
        <v>1789</v>
      </c>
      <c r="O631" s="1" t="n">
        <f aca="false">D631/C631</f>
        <v>0.040168895882411</v>
      </c>
      <c r="P631" s="1" t="n">
        <f aca="false">LOG(O631,2)</f>
        <v>-4.63777738303068</v>
      </c>
    </row>
    <row r="632" customFormat="false" ht="17" hidden="false" customHeight="false" outlineLevel="0" collapsed="false">
      <c r="A632" s="1" t="s">
        <v>15</v>
      </c>
      <c r="B632" s="1" t="n">
        <v>3569</v>
      </c>
      <c r="C632" s="1" t="n">
        <v>2613.91080544174</v>
      </c>
      <c r="D632" s="1" t="n">
        <v>105.110281161447</v>
      </c>
      <c r="E632" s="1" t="n">
        <v>83.8498664476183</v>
      </c>
      <c r="F632" s="1" t="n">
        <v>78.5626475527897</v>
      </c>
      <c r="G632" s="1" t="n">
        <v>95.0871370807492</v>
      </c>
      <c r="H632" s="1" t="n">
        <v>141.90867171222</v>
      </c>
      <c r="I632" s="1" t="n">
        <v>77.1189159968745</v>
      </c>
      <c r="J632" s="1" t="n">
        <v>117.318274221195</v>
      </c>
      <c r="K632" s="1" t="s">
        <v>1790</v>
      </c>
      <c r="L632" s="1" t="s">
        <v>17</v>
      </c>
      <c r="M632" s="1" t="s">
        <v>1791</v>
      </c>
      <c r="N632" s="1" t="s">
        <v>1792</v>
      </c>
      <c r="O632" s="1" t="n">
        <f aca="false">D632/C632</f>
        <v>0.040211885173214</v>
      </c>
      <c r="P632" s="1" t="n">
        <f aca="false">LOG(O632,2)</f>
        <v>-4.63623421707106</v>
      </c>
    </row>
    <row r="633" customFormat="false" ht="17" hidden="false" customHeight="false" outlineLevel="0" collapsed="false">
      <c r="A633" s="1" t="s">
        <v>15</v>
      </c>
      <c r="B633" s="1" t="n">
        <v>4144</v>
      </c>
      <c r="C633" s="1" t="n">
        <v>485.273421673716</v>
      </c>
      <c r="D633" s="1" t="n">
        <v>19.5694876782544</v>
      </c>
      <c r="E633" s="1" t="n">
        <v>5.92200064738363</v>
      </c>
      <c r="F633" s="1" t="n">
        <v>17.3475925027931</v>
      </c>
      <c r="G633" s="1" t="n">
        <v>16.9312590213327</v>
      </c>
      <c r="H633" s="1" t="n">
        <v>35.5832405649928</v>
      </c>
      <c r="I633" s="1" t="n">
        <v>20.9509094595151</v>
      </c>
      <c r="J633" s="1" t="n">
        <v>31.9603140645814</v>
      </c>
      <c r="K633" s="1" t="s">
        <v>1793</v>
      </c>
      <c r="L633" s="1" t="s">
        <v>17</v>
      </c>
      <c r="M633" s="1" t="s">
        <v>1794</v>
      </c>
      <c r="N633" s="1" t="s">
        <v>1795</v>
      </c>
      <c r="O633" s="1" t="n">
        <f aca="false">D633/C633</f>
        <v>0.0403267246962731</v>
      </c>
      <c r="P633" s="1" t="n">
        <f aca="false">LOG(O633,2)</f>
        <v>-4.63211995378869</v>
      </c>
    </row>
    <row r="634" customFormat="false" ht="17" hidden="false" customHeight="false" outlineLevel="0" collapsed="false">
      <c r="A634" s="1" t="s">
        <v>15</v>
      </c>
      <c r="B634" s="1" t="n">
        <v>454</v>
      </c>
      <c r="C634" s="1" t="n">
        <v>385.969112791808</v>
      </c>
      <c r="D634" s="1" t="n">
        <v>15.6057000485115</v>
      </c>
      <c r="E634" s="1" t="n">
        <v>10.0552739632907</v>
      </c>
      <c r="F634" s="1" t="n">
        <v>17.8766643547243</v>
      </c>
      <c r="G634" s="1" t="n">
        <v>8.51742726738622</v>
      </c>
      <c r="H634" s="1" t="n">
        <v>23.030117403619</v>
      </c>
      <c r="I634" s="1" t="n">
        <v>9.00871793335791</v>
      </c>
      <c r="J634" s="1" t="n">
        <v>17.3930709372468</v>
      </c>
      <c r="K634" s="1" t="s">
        <v>1796</v>
      </c>
      <c r="L634" s="1" t="s">
        <v>17</v>
      </c>
      <c r="M634" s="1" t="s">
        <v>1797</v>
      </c>
      <c r="N634" s="1" t="s">
        <v>1798</v>
      </c>
      <c r="O634" s="1" t="n">
        <f aca="false">D634/C634</f>
        <v>0.0404325100929234</v>
      </c>
      <c r="P634" s="1" t="n">
        <f aca="false">LOG(O634,2)</f>
        <v>-4.62834041935326</v>
      </c>
    </row>
    <row r="635" customFormat="false" ht="17" hidden="false" customHeight="false" outlineLevel="0" collapsed="false">
      <c r="A635" s="1" t="s">
        <v>15</v>
      </c>
      <c r="B635" s="1" t="n">
        <v>1439</v>
      </c>
      <c r="C635" s="1" t="n">
        <v>861.669545251553</v>
      </c>
      <c r="D635" s="1" t="n">
        <v>34.9215302244234</v>
      </c>
      <c r="E635" s="1" t="n">
        <v>15.6508567351515</v>
      </c>
      <c r="F635" s="1" t="n">
        <v>21.2454712692348</v>
      </c>
      <c r="G635" s="1" t="n">
        <v>13.3382904002961</v>
      </c>
      <c r="H635" s="1" t="n">
        <v>35.6157334551828</v>
      </c>
      <c r="I635" s="1" t="n">
        <v>29.0705904390421</v>
      </c>
      <c r="J635" s="1" t="n">
        <v>26.066238343577</v>
      </c>
      <c r="K635" s="1" t="s">
        <v>1799</v>
      </c>
      <c r="L635" s="1" t="s">
        <v>17</v>
      </c>
      <c r="M635" s="1" t="s">
        <v>1800</v>
      </c>
      <c r="N635" s="1" t="s">
        <v>1801</v>
      </c>
      <c r="O635" s="1" t="n">
        <f aca="false">D635/C635</f>
        <v>0.0405277526829947</v>
      </c>
      <c r="P635" s="1" t="n">
        <f aca="false">LOG(O635,2)</f>
        <v>-4.62494601150295</v>
      </c>
    </row>
    <row r="636" customFormat="false" ht="17" hidden="false" customHeight="false" outlineLevel="0" collapsed="false">
      <c r="A636" s="1" t="s">
        <v>15</v>
      </c>
      <c r="B636" s="1" t="n">
        <v>5146</v>
      </c>
      <c r="C636" s="1" t="n">
        <v>259.357330205011</v>
      </c>
      <c r="D636" s="1" t="n">
        <v>10.5131585159176</v>
      </c>
      <c r="E636" s="1" t="n">
        <v>9.42669248676796</v>
      </c>
      <c r="F636" s="1" t="n">
        <v>7.43644135727561</v>
      </c>
      <c r="G636" s="1" t="n">
        <v>16.5525602623866</v>
      </c>
      <c r="H636" s="1" t="n">
        <v>56.3536884042726</v>
      </c>
      <c r="I636" s="1" t="n">
        <v>19.2625732607526</v>
      </c>
      <c r="J636" s="1" t="n">
        <v>28.4412965269354</v>
      </c>
      <c r="K636" s="1" t="s">
        <v>1802</v>
      </c>
      <c r="L636" s="1" t="s">
        <v>17</v>
      </c>
      <c r="M636" s="1" t="s">
        <v>1803</v>
      </c>
      <c r="N636" s="1" t="s">
        <v>1804</v>
      </c>
      <c r="O636" s="1" t="n">
        <f aca="false">D636/C636</f>
        <v>0.0405354207941894</v>
      </c>
      <c r="P636" s="1" t="n">
        <f aca="false">LOG(O636,2)</f>
        <v>-4.62467307015235</v>
      </c>
    </row>
    <row r="637" customFormat="false" ht="17" hidden="false" customHeight="false" outlineLevel="0" collapsed="false">
      <c r="A637" s="1" t="s">
        <v>15</v>
      </c>
      <c r="B637" s="1" t="n">
        <v>1427</v>
      </c>
      <c r="C637" s="1" t="n">
        <v>397.175813427617</v>
      </c>
      <c r="D637" s="1" t="n">
        <v>16.1239728701413</v>
      </c>
      <c r="E637" s="1" t="n">
        <v>10.3331832897677</v>
      </c>
      <c r="F637" s="1" t="n">
        <v>11.2362030226464</v>
      </c>
      <c r="G637" s="1" t="n">
        <v>11.1802899583242</v>
      </c>
      <c r="H637" s="1" t="n">
        <v>25.7485031083079</v>
      </c>
      <c r="I637" s="1" t="n">
        <v>15.1473065390219</v>
      </c>
      <c r="J637" s="1" t="n">
        <v>23.5699701096284</v>
      </c>
      <c r="K637" s="1" t="s">
        <v>1805</v>
      </c>
      <c r="L637" s="1" t="s">
        <v>17</v>
      </c>
      <c r="M637" s="1" t="s">
        <v>1806</v>
      </c>
      <c r="N637" s="1" t="s">
        <v>1807</v>
      </c>
      <c r="O637" s="1" t="n">
        <f aca="false">D637/C637</f>
        <v>0.0405965628445293</v>
      </c>
      <c r="P637" s="1" t="n">
        <f aca="false">LOG(O637,2)</f>
        <v>-4.62249860465655</v>
      </c>
    </row>
    <row r="638" customFormat="false" ht="17" hidden="false" customHeight="false" outlineLevel="0" collapsed="false">
      <c r="A638" s="1" t="s">
        <v>15</v>
      </c>
      <c r="B638" s="1" t="n">
        <v>4740</v>
      </c>
      <c r="C638" s="1" t="n">
        <v>65.6567503900404</v>
      </c>
      <c r="D638" s="1" t="n">
        <v>2.66744533523867</v>
      </c>
      <c r="E638" s="1" t="n">
        <v>8.12102098467653</v>
      </c>
      <c r="F638" s="1" t="n">
        <v>2.96944466325722</v>
      </c>
      <c r="G638" s="1" t="n">
        <v>2.5123398665161</v>
      </c>
      <c r="H638" s="1" t="n">
        <v>13.4737761667861</v>
      </c>
      <c r="I638" s="1" t="n">
        <v>15.1657819496777</v>
      </c>
      <c r="J638" s="1" t="n">
        <v>5.54431446994269</v>
      </c>
      <c r="K638" s="1" t="s">
        <v>1808</v>
      </c>
      <c r="L638" s="1" t="s">
        <v>17</v>
      </c>
      <c r="M638" s="1" t="s">
        <v>1809</v>
      </c>
      <c r="N638" s="1" t="s">
        <v>1810</v>
      </c>
      <c r="O638" s="1" t="n">
        <f aca="false">D638/C638</f>
        <v>0.0406271300268815</v>
      </c>
      <c r="P638" s="1" t="n">
        <f aca="false">LOG(O638,2)</f>
        <v>-4.62141273616384</v>
      </c>
    </row>
    <row r="639" customFormat="false" ht="17" hidden="false" customHeight="false" outlineLevel="0" collapsed="false">
      <c r="A639" s="1" t="s">
        <v>15</v>
      </c>
      <c r="B639" s="1" t="n">
        <v>864</v>
      </c>
      <c r="C639" s="1" t="n">
        <v>679.450548214604</v>
      </c>
      <c r="D639" s="1" t="n">
        <v>27.801734749635</v>
      </c>
      <c r="E639" s="1" t="n">
        <v>27.6514959837811</v>
      </c>
      <c r="F639" s="1" t="n">
        <v>26.9832325639308</v>
      </c>
      <c r="G639" s="1" t="n">
        <v>43.9463601234029</v>
      </c>
      <c r="H639" s="1" t="n">
        <v>71.414708741184</v>
      </c>
      <c r="I639" s="1" t="n">
        <v>63.1402058648871</v>
      </c>
      <c r="J639" s="1" t="n">
        <v>62.507714224207</v>
      </c>
      <c r="K639" s="1" t="s">
        <v>1811</v>
      </c>
      <c r="L639" s="1" t="s">
        <v>17</v>
      </c>
      <c r="M639" s="1" t="s">
        <v>1812</v>
      </c>
      <c r="N639" s="1" t="s">
        <v>1813</v>
      </c>
      <c r="O639" s="1" t="n">
        <f aca="false">D639/C639</f>
        <v>0.0409179664696567</v>
      </c>
      <c r="P639" s="1" t="n">
        <f aca="false">LOG(O639,2)</f>
        <v>-4.61112174158887</v>
      </c>
    </row>
    <row r="640" customFormat="false" ht="17" hidden="false" customHeight="false" outlineLevel="0" collapsed="false">
      <c r="A640" s="1" t="s">
        <v>15</v>
      </c>
      <c r="B640" s="1" t="n">
        <v>4455</v>
      </c>
      <c r="C640" s="1" t="n">
        <v>2192.06473932884</v>
      </c>
      <c r="D640" s="1" t="n">
        <v>89.7166473354448</v>
      </c>
      <c r="E640" s="1" t="n">
        <v>48.3421168378394</v>
      </c>
      <c r="F640" s="1" t="n">
        <v>45.1858033877061</v>
      </c>
      <c r="G640" s="1" t="n">
        <v>49.2862912496769</v>
      </c>
      <c r="H640" s="1" t="n">
        <v>87.831407186905</v>
      </c>
      <c r="I640" s="1" t="n">
        <v>56.1706458817388</v>
      </c>
      <c r="J640" s="1" t="n">
        <v>45.2762566877472</v>
      </c>
      <c r="K640" s="1" t="s">
        <v>1814</v>
      </c>
      <c r="L640" s="1" t="s">
        <v>17</v>
      </c>
      <c r="M640" s="1" t="s">
        <v>1815</v>
      </c>
      <c r="N640" s="1" t="s">
        <v>1816</v>
      </c>
      <c r="O640" s="1" t="n">
        <f aca="false">D640/C640</f>
        <v>0.040927918653951</v>
      </c>
      <c r="P640" s="1" t="n">
        <f aca="false">LOG(O640,2)</f>
        <v>-4.61077088785991</v>
      </c>
    </row>
    <row r="641" customFormat="false" ht="17" hidden="false" customHeight="false" outlineLevel="0" collapsed="false">
      <c r="A641" s="1" t="s">
        <v>15</v>
      </c>
      <c r="B641" s="1" t="n">
        <v>2299</v>
      </c>
      <c r="C641" s="1" t="n">
        <v>4588.18449794847</v>
      </c>
      <c r="D641" s="1" t="n">
        <v>188.236157103983</v>
      </c>
      <c r="E641" s="1" t="n">
        <v>148.253133026425</v>
      </c>
      <c r="F641" s="1" t="n">
        <v>163.724674948847</v>
      </c>
      <c r="G641" s="1" t="n">
        <v>123.847204920593</v>
      </c>
      <c r="H641" s="1" t="n">
        <v>242.9835770269</v>
      </c>
      <c r="I641" s="1" t="n">
        <v>223.434806788539</v>
      </c>
      <c r="J641" s="1" t="n">
        <v>262.962967693125</v>
      </c>
      <c r="K641" s="1" t="s">
        <v>1817</v>
      </c>
      <c r="L641" s="1" t="s">
        <v>17</v>
      </c>
      <c r="M641" s="1" t="s">
        <v>1818</v>
      </c>
      <c r="N641" s="1" t="s">
        <v>1819</v>
      </c>
      <c r="O641" s="1" t="n">
        <f aca="false">D641/C641</f>
        <v>0.041026283312746</v>
      </c>
      <c r="P641" s="1" t="n">
        <f aca="false">LOG(O641,2)</f>
        <v>-4.60730772745615</v>
      </c>
    </row>
    <row r="642" customFormat="false" ht="17" hidden="false" customHeight="false" outlineLevel="0" collapsed="false">
      <c r="A642" s="1" t="s">
        <v>15</v>
      </c>
      <c r="B642" s="1" t="n">
        <v>500</v>
      </c>
      <c r="C642" s="1" t="n">
        <v>122.918229163133</v>
      </c>
      <c r="D642" s="1" t="n">
        <v>5.04749109818654</v>
      </c>
      <c r="E642" s="1" t="n">
        <v>0.906490802999747</v>
      </c>
      <c r="F642" s="1" t="n">
        <v>4.89216767861157</v>
      </c>
      <c r="G642" s="1" t="n">
        <v>7.72906923099838</v>
      </c>
      <c r="H642" s="1" t="n">
        <v>6.74383740234242</v>
      </c>
      <c r="I642" s="1" t="n">
        <v>0.411526672173071</v>
      </c>
      <c r="J642" s="1" t="n">
        <v>2.0252969322966</v>
      </c>
      <c r="K642" s="1" t="s">
        <v>1820</v>
      </c>
      <c r="L642" s="1" t="s">
        <v>17</v>
      </c>
      <c r="M642" s="1" t="s">
        <v>1821</v>
      </c>
      <c r="N642" s="1" t="s">
        <v>1822</v>
      </c>
      <c r="O642" s="1" t="n">
        <f aca="false">D642/C642</f>
        <v>0.0410638123616936</v>
      </c>
      <c r="P642" s="1" t="n">
        <f aca="false">LOG(O642,2)</f>
        <v>-4.60598861639572</v>
      </c>
    </row>
    <row r="643" customFormat="false" ht="17" hidden="false" customHeight="false" outlineLevel="0" collapsed="false">
      <c r="A643" s="1" t="s">
        <v>15</v>
      </c>
      <c r="B643" s="1" t="n">
        <v>3473</v>
      </c>
      <c r="C643" s="1" t="n">
        <v>594.849483980323</v>
      </c>
      <c r="D643" s="1" t="n">
        <v>24.4666626243917</v>
      </c>
      <c r="E643" s="1" t="n">
        <v>10.8890019427216</v>
      </c>
      <c r="F643" s="1" t="n">
        <v>19.0490917102189</v>
      </c>
      <c r="G643" s="1" t="n">
        <v>3.97178473967055</v>
      </c>
      <c r="H643" s="1" t="n">
        <v>29.6205827694043</v>
      </c>
      <c r="I643" s="1" t="n">
        <v>25.0661761812458</v>
      </c>
      <c r="J643" s="1" t="n">
        <v>6.91682502470194</v>
      </c>
      <c r="K643" s="1" t="s">
        <v>33</v>
      </c>
      <c r="L643" s="1" t="s">
        <v>17</v>
      </c>
      <c r="M643" s="1" t="s">
        <v>1823</v>
      </c>
      <c r="N643" s="1" t="s">
        <v>1824</v>
      </c>
      <c r="O643" s="1" t="n">
        <f aca="false">D643/C643</f>
        <v>0.0411308461775535</v>
      </c>
      <c r="P643" s="1" t="n">
        <f aca="false">LOG(O643,2)</f>
        <v>-4.60363543732367</v>
      </c>
    </row>
    <row r="644" customFormat="false" ht="17" hidden="false" customHeight="false" outlineLevel="0" collapsed="false">
      <c r="A644" s="1" t="s">
        <v>15</v>
      </c>
      <c r="B644" s="1" t="n">
        <v>3558</v>
      </c>
      <c r="C644" s="1" t="n">
        <v>139.504859301847</v>
      </c>
      <c r="D644" s="1" t="n">
        <v>5.74789777446526</v>
      </c>
      <c r="E644" s="1" t="n">
        <v>3.29954533647613</v>
      </c>
      <c r="F644" s="1" t="n">
        <v>3.10671790338322</v>
      </c>
      <c r="G644" s="1" t="n">
        <v>9.54813667296344</v>
      </c>
      <c r="H644" s="1" t="n">
        <v>16.4022588214984</v>
      </c>
      <c r="I644" s="1" t="n">
        <v>12.2798165557074</v>
      </c>
      <c r="J644" s="1" t="n">
        <v>8.00017935369456</v>
      </c>
      <c r="K644" s="1" t="s">
        <v>1825</v>
      </c>
      <c r="L644" s="1" t="s">
        <v>17</v>
      </c>
      <c r="M644" s="1" t="s">
        <v>1826</v>
      </c>
      <c r="N644" s="1" t="s">
        <v>1827</v>
      </c>
      <c r="O644" s="1" t="n">
        <f aca="false">D644/C644</f>
        <v>0.0412021330527888</v>
      </c>
      <c r="P644" s="1" t="n">
        <f aca="false">LOG(O644,2)</f>
        <v>-4.60113716146766</v>
      </c>
    </row>
    <row r="645" customFormat="false" ht="17" hidden="false" customHeight="false" outlineLevel="0" collapsed="false">
      <c r="A645" s="1" t="s">
        <v>15</v>
      </c>
      <c r="B645" s="1" t="n">
        <v>4642</v>
      </c>
      <c r="C645" s="1" t="n">
        <v>806.18612265474</v>
      </c>
      <c r="D645" s="1" t="n">
        <v>33.2238865201845</v>
      </c>
      <c r="E645" s="1" t="n">
        <v>14.4422023311519</v>
      </c>
      <c r="F645" s="1" t="n">
        <v>21.387455528694</v>
      </c>
      <c r="G645" s="1" t="n">
        <v>22.0875330580718</v>
      </c>
      <c r="H645" s="1" t="n">
        <v>57.0188421394849</v>
      </c>
      <c r="I645" s="1" t="n">
        <v>47.9797026039683</v>
      </c>
      <c r="J645" s="1" t="n">
        <v>34.7861418744935</v>
      </c>
      <c r="K645" s="1" t="s">
        <v>1828</v>
      </c>
      <c r="L645" s="1" t="s">
        <v>17</v>
      </c>
      <c r="M645" s="1" t="s">
        <v>1829</v>
      </c>
      <c r="N645" s="1" t="s">
        <v>1830</v>
      </c>
      <c r="O645" s="1" t="n">
        <f aca="false">D645/C645</f>
        <v>0.0412111863334728</v>
      </c>
      <c r="P645" s="1" t="n">
        <f aca="false">LOG(O645,2)</f>
        <v>-4.60082019514968</v>
      </c>
    </row>
    <row r="646" customFormat="false" ht="17" hidden="false" customHeight="false" outlineLevel="0" collapsed="false">
      <c r="A646" s="1" t="s">
        <v>15</v>
      </c>
      <c r="B646" s="1" t="n">
        <v>4977</v>
      </c>
      <c r="C646" s="1" t="n">
        <v>14.0547384339242</v>
      </c>
      <c r="D646" s="1" t="n">
        <v>0.580198165846893</v>
      </c>
      <c r="E646" s="1" t="n">
        <v>0</v>
      </c>
      <c r="F646" s="1" t="n">
        <v>0.303137024669391</v>
      </c>
      <c r="G646" s="1" t="n">
        <v>4.60460183647834</v>
      </c>
      <c r="H646" s="1" t="n">
        <v>4.3010283630611</v>
      </c>
      <c r="I646" s="1" t="n">
        <v>2.45332396676208</v>
      </c>
      <c r="J646" s="1" t="n">
        <v>7.01783340019381</v>
      </c>
      <c r="K646" s="1" t="s">
        <v>1831</v>
      </c>
      <c r="L646" s="1" t="s">
        <v>17</v>
      </c>
      <c r="M646" s="1" t="s">
        <v>1832</v>
      </c>
      <c r="N646" s="1" t="s">
        <v>1833</v>
      </c>
      <c r="O646" s="1" t="n">
        <f aca="false">D646/C646</f>
        <v>0.0412813207854838</v>
      </c>
      <c r="P646" s="1" t="n">
        <f aca="false">LOG(O646,2)</f>
        <v>-4.59836705960987</v>
      </c>
    </row>
    <row r="647" customFormat="false" ht="17" hidden="false" customHeight="false" outlineLevel="0" collapsed="false">
      <c r="A647" s="1" t="s">
        <v>15</v>
      </c>
      <c r="B647" s="1" t="n">
        <v>4554</v>
      </c>
      <c r="C647" s="1" t="n">
        <v>43.4015012395366</v>
      </c>
      <c r="D647" s="1" t="n">
        <v>1.79274626452446</v>
      </c>
      <c r="E647" s="1" t="n">
        <v>5.29341917086087</v>
      </c>
      <c r="F647" s="1" t="n">
        <v>1.51568512334696</v>
      </c>
      <c r="G647" s="1" t="n">
        <v>1.87776172161953</v>
      </c>
      <c r="H647" s="1" t="n">
        <v>5.25283918503925</v>
      </c>
      <c r="I647" s="1" t="n">
        <v>2.87540801645272</v>
      </c>
      <c r="J647" s="1" t="n">
        <v>1.98489358209987</v>
      </c>
      <c r="K647" s="1" t="s">
        <v>1834</v>
      </c>
      <c r="L647" s="1" t="s">
        <v>17</v>
      </c>
      <c r="M647" s="1" t="s">
        <v>1835</v>
      </c>
      <c r="N647" s="1" t="s">
        <v>1836</v>
      </c>
      <c r="O647" s="1" t="n">
        <f aca="false">D647/C647</f>
        <v>0.0413060888062405</v>
      </c>
      <c r="P647" s="1" t="n">
        <f aca="false">LOG(O647,2)</f>
        <v>-4.59750172912024</v>
      </c>
    </row>
    <row r="648" customFormat="false" ht="17" hidden="false" customHeight="false" outlineLevel="0" collapsed="false">
      <c r="A648" s="1" t="s">
        <v>15</v>
      </c>
      <c r="B648" s="1" t="n">
        <v>1289</v>
      </c>
      <c r="C648" s="1" t="n">
        <v>456.556702543277</v>
      </c>
      <c r="D648" s="1" t="n">
        <v>18.8727154303067</v>
      </c>
      <c r="E648" s="1" t="n">
        <v>14.2128015537207</v>
      </c>
      <c r="F648" s="1" t="n">
        <v>14.1722379793469</v>
      </c>
      <c r="G648" s="1" t="n">
        <v>21.4111630770389</v>
      </c>
      <c r="H648" s="1" t="n">
        <v>33.1510166741616</v>
      </c>
      <c r="I648" s="1" t="n">
        <v>40.181810587715</v>
      </c>
      <c r="J648" s="1" t="n">
        <v>16.1417704330777</v>
      </c>
      <c r="K648" s="1" t="s">
        <v>1837</v>
      </c>
      <c r="L648" s="1" t="s">
        <v>17</v>
      </c>
      <c r="M648" s="1" t="s">
        <v>1838</v>
      </c>
      <c r="N648" s="1" t="s">
        <v>1839</v>
      </c>
      <c r="O648" s="1" t="n">
        <f aca="false">D648/C648</f>
        <v>0.0413370679373999</v>
      </c>
      <c r="P648" s="1" t="n">
        <f aca="false">LOG(O648,2)</f>
        <v>-4.59642012859216</v>
      </c>
    </row>
    <row r="649" customFormat="false" ht="17" hidden="false" customHeight="false" outlineLevel="0" collapsed="false">
      <c r="A649" s="1" t="s">
        <v>15</v>
      </c>
      <c r="B649" s="1" t="n">
        <v>5011</v>
      </c>
      <c r="C649" s="1" t="n">
        <v>441.308190634179</v>
      </c>
      <c r="D649" s="1" t="n">
        <v>18.2430377421328</v>
      </c>
      <c r="E649" s="1" t="n">
        <v>12.3513113986753</v>
      </c>
      <c r="F649" s="1" t="n">
        <v>16.749884030799</v>
      </c>
      <c r="G649" s="1" t="n">
        <v>11.7268266837391</v>
      </c>
      <c r="H649" s="1" t="n">
        <v>29.2334793883319</v>
      </c>
      <c r="I649" s="1" t="n">
        <v>11.8973226717075</v>
      </c>
      <c r="J649" s="1" t="n">
        <v>17.985252289489</v>
      </c>
      <c r="K649" s="1" t="s">
        <v>1840</v>
      </c>
      <c r="L649" s="1" t="s">
        <v>17</v>
      </c>
      <c r="M649" s="1" t="s">
        <v>1841</v>
      </c>
      <c r="N649" s="1" t="s">
        <v>1842</v>
      </c>
      <c r="O649" s="1" t="n">
        <f aca="false">D649/C649</f>
        <v>0.041338543288573</v>
      </c>
      <c r="P649" s="1" t="n">
        <f aca="false">LOG(O649,2)</f>
        <v>-4.59636863863546</v>
      </c>
    </row>
    <row r="650" customFormat="false" ht="17" hidden="false" customHeight="false" outlineLevel="0" collapsed="false">
      <c r="A650" s="1" t="s">
        <v>15</v>
      </c>
      <c r="B650" s="1" t="n">
        <v>692</v>
      </c>
      <c r="C650" s="1" t="n">
        <v>89.1149252105317</v>
      </c>
      <c r="D650" s="1" t="n">
        <v>3.68672648856538</v>
      </c>
      <c r="E650" s="1" t="n">
        <v>1.78872733147656</v>
      </c>
      <c r="F650" s="1" t="n">
        <v>2.90937362053883</v>
      </c>
      <c r="G650" s="1" t="n">
        <v>0</v>
      </c>
      <c r="H650" s="1" t="n">
        <v>4.70336545565638</v>
      </c>
      <c r="I650" s="1" t="n">
        <v>6.56595134411339</v>
      </c>
      <c r="J650" s="1" t="n">
        <v>3.96978716419972</v>
      </c>
      <c r="K650" s="1" t="s">
        <v>1739</v>
      </c>
      <c r="L650" s="1" t="s">
        <v>17</v>
      </c>
      <c r="M650" s="1" t="s">
        <v>1843</v>
      </c>
      <c r="N650" s="1" t="s">
        <v>1844</v>
      </c>
      <c r="O650" s="1" t="n">
        <f aca="false">D650/C650</f>
        <v>0.0413704716674068</v>
      </c>
      <c r="P650" s="1" t="n">
        <f aca="false">LOG(O650,2)</f>
        <v>-4.59525478384901</v>
      </c>
    </row>
    <row r="651" customFormat="false" ht="17" hidden="false" customHeight="false" outlineLevel="0" collapsed="false">
      <c r="A651" s="1" t="s">
        <v>15</v>
      </c>
      <c r="B651" s="1" t="n">
        <v>656</v>
      </c>
      <c r="C651" s="1" t="n">
        <v>743.993804520218</v>
      </c>
      <c r="D651" s="1" t="n">
        <v>30.7855575910218</v>
      </c>
      <c r="E651" s="1" t="n">
        <v>16.4603304400595</v>
      </c>
      <c r="F651" s="1" t="n">
        <v>26.409258140446</v>
      </c>
      <c r="G651" s="1" t="n">
        <v>23.332330013463</v>
      </c>
      <c r="H651" s="1" t="n">
        <v>48.2913600597992</v>
      </c>
      <c r="I651" s="1" t="n">
        <v>42.7063968527207</v>
      </c>
      <c r="J651" s="1" t="n">
        <v>29.8542104318914</v>
      </c>
      <c r="K651" s="1" t="s">
        <v>16</v>
      </c>
      <c r="L651" s="1" t="s">
        <v>17</v>
      </c>
      <c r="M651" s="1" t="s">
        <v>1845</v>
      </c>
      <c r="N651" s="1" t="s">
        <v>1846</v>
      </c>
      <c r="O651" s="1" t="n">
        <f aca="false">D651/C651</f>
        <v>0.0413787821941268</v>
      </c>
      <c r="P651" s="1" t="n">
        <f aca="false">LOG(O651,2)</f>
        <v>-4.59496500345422</v>
      </c>
    </row>
    <row r="652" customFormat="false" ht="17" hidden="false" customHeight="false" outlineLevel="0" collapsed="false">
      <c r="A652" s="1" t="s">
        <v>15</v>
      </c>
      <c r="B652" s="1" t="n">
        <v>3593</v>
      </c>
      <c r="C652" s="1" t="n">
        <v>85.6252848820489</v>
      </c>
      <c r="D652" s="1" t="n">
        <v>3.54407652297276</v>
      </c>
      <c r="E652" s="1" t="n">
        <v>2.06663665795354</v>
      </c>
      <c r="F652" s="1" t="n">
        <v>4.10957239289779</v>
      </c>
      <c r="G652" s="1" t="n">
        <v>0.328514380894593</v>
      </c>
      <c r="H652" s="1" t="n">
        <v>7.09978296684896</v>
      </c>
      <c r="I652" s="1" t="n">
        <v>2.46388134427965</v>
      </c>
      <c r="J652" s="1" t="n">
        <v>9.00272698229368</v>
      </c>
      <c r="K652" s="1" t="s">
        <v>1847</v>
      </c>
      <c r="L652" s="1" t="s">
        <v>17</v>
      </c>
      <c r="M652" s="1" t="s">
        <v>1848</v>
      </c>
      <c r="N652" s="1" t="s">
        <v>1849</v>
      </c>
      <c r="O652" s="1" t="n">
        <f aca="false">D652/C652</f>
        <v>0.0413905370108236</v>
      </c>
      <c r="P652" s="1" t="n">
        <f aca="false">LOG(O652,2)</f>
        <v>-4.5945552232112</v>
      </c>
    </row>
    <row r="653" customFormat="false" ht="17" hidden="false" customHeight="false" outlineLevel="0" collapsed="false">
      <c r="A653" s="1" t="s">
        <v>15</v>
      </c>
      <c r="B653" s="1" t="n">
        <v>3177</v>
      </c>
      <c r="C653" s="1" t="n">
        <v>273.632037612266</v>
      </c>
      <c r="D653" s="1" t="n">
        <v>11.3290018168659</v>
      </c>
      <c r="E653" s="1" t="n">
        <v>10.1280367868595</v>
      </c>
      <c r="F653" s="1" t="n">
        <v>8.7510357825729</v>
      </c>
      <c r="G653" s="1" t="n">
        <v>23.9854542902788</v>
      </c>
      <c r="H653" s="1" t="n">
        <v>33.5684380710836</v>
      </c>
      <c r="I653" s="1" t="n">
        <v>34.494338819915</v>
      </c>
      <c r="J653" s="1" t="n">
        <v>17.4738776376403</v>
      </c>
      <c r="K653" s="1" t="s">
        <v>1850</v>
      </c>
      <c r="L653" s="1" t="s">
        <v>17</v>
      </c>
      <c r="M653" s="1" t="s">
        <v>1851</v>
      </c>
      <c r="N653" s="1" t="s">
        <v>1852</v>
      </c>
      <c r="O653" s="1" t="n">
        <f aca="false">D653/C653</f>
        <v>0.041402322314754</v>
      </c>
      <c r="P653" s="1" t="n">
        <f aca="false">LOG(O653,2)</f>
        <v>-4.59414449697735</v>
      </c>
    </row>
    <row r="654" customFormat="false" ht="17" hidden="false" customHeight="false" outlineLevel="0" collapsed="false">
      <c r="A654" s="1" t="s">
        <v>15</v>
      </c>
      <c r="B654" s="1" t="n">
        <v>467</v>
      </c>
      <c r="C654" s="1" t="n">
        <v>254.272993894326</v>
      </c>
      <c r="D654" s="1" t="n">
        <v>10.5570714928937</v>
      </c>
      <c r="E654" s="1" t="n">
        <v>10.3574375642906</v>
      </c>
      <c r="F654" s="1" t="n">
        <v>11.5488702287883</v>
      </c>
      <c r="G654" s="1" t="n">
        <v>7.82063274665763</v>
      </c>
      <c r="H654" s="1" t="n">
        <v>12.335213566025</v>
      </c>
      <c r="I654" s="1" t="n">
        <v>13.9391199662966</v>
      </c>
      <c r="J654" s="1" t="n">
        <v>8.02038102879293</v>
      </c>
      <c r="K654" s="1" t="s">
        <v>1853</v>
      </c>
      <c r="L654" s="1" t="s">
        <v>17</v>
      </c>
      <c r="M654" s="1" t="s">
        <v>1854</v>
      </c>
      <c r="N654" s="1" t="s">
        <v>1855</v>
      </c>
      <c r="O654" s="1" t="n">
        <f aca="false">D654/C654</f>
        <v>0.041518650216079</v>
      </c>
      <c r="P654" s="1" t="n">
        <f aca="false">LOG(O654,2)</f>
        <v>-4.59009664777023</v>
      </c>
    </row>
    <row r="655" customFormat="false" ht="17" hidden="false" customHeight="false" outlineLevel="0" collapsed="false">
      <c r="A655" s="1" t="s">
        <v>15</v>
      </c>
      <c r="B655" s="1" t="n">
        <v>40</v>
      </c>
      <c r="C655" s="1" t="n">
        <v>67.1987817148385</v>
      </c>
      <c r="D655" s="1" t="n">
        <v>2.79112074991593</v>
      </c>
      <c r="E655" s="1" t="n">
        <v>5.54707422281491</v>
      </c>
      <c r="F655" s="1" t="n">
        <v>4.95223872132995</v>
      </c>
      <c r="G655" s="1" t="n">
        <v>8.05758361189298</v>
      </c>
      <c r="H655" s="1" t="n">
        <v>7.96227362929444</v>
      </c>
      <c r="I655" s="1" t="n">
        <v>7.35997190028625</v>
      </c>
      <c r="J655" s="1" t="n">
        <v>3.02784456089572</v>
      </c>
      <c r="K655" s="1" t="s">
        <v>1856</v>
      </c>
      <c r="L655" s="1" t="s">
        <v>17</v>
      </c>
      <c r="M655" s="1" t="s">
        <v>1857</v>
      </c>
      <c r="N655" s="1" t="s">
        <v>1858</v>
      </c>
      <c r="O655" s="1" t="n">
        <f aca="false">D655/C655</f>
        <v>0.0415352879723354</v>
      </c>
      <c r="P655" s="1" t="n">
        <f aca="false">LOG(O655,2)</f>
        <v>-4.58951863282507</v>
      </c>
    </row>
    <row r="656" customFormat="false" ht="17" hidden="false" customHeight="false" outlineLevel="0" collapsed="false">
      <c r="A656" s="1" t="s">
        <v>15</v>
      </c>
      <c r="B656" s="1" t="n">
        <v>5259</v>
      </c>
      <c r="C656" s="1" t="n">
        <v>226.333069853883</v>
      </c>
      <c r="D656" s="1" t="n">
        <v>9.43655638005054</v>
      </c>
      <c r="E656" s="1" t="n">
        <v>3.2025282383844</v>
      </c>
      <c r="F656" s="1" t="n">
        <v>4.75392983435772</v>
      </c>
      <c r="G656" s="1" t="n">
        <v>5.93421345401472</v>
      </c>
      <c r="H656" s="1" t="n">
        <v>11.3012048363196</v>
      </c>
      <c r="I656" s="1" t="n">
        <v>5.74289799976725</v>
      </c>
      <c r="J656" s="1" t="n">
        <v>12.6025512203333</v>
      </c>
      <c r="K656" s="1" t="s">
        <v>1859</v>
      </c>
      <c r="L656" s="1" t="s">
        <v>17</v>
      </c>
      <c r="M656" s="1" t="s">
        <v>1860</v>
      </c>
      <c r="N656" s="1" t="s">
        <v>1861</v>
      </c>
      <c r="O656" s="1" t="n">
        <f aca="false">D656/C656</f>
        <v>0.0416932284183775</v>
      </c>
      <c r="P656" s="1" t="n">
        <f aca="false">LOG(O656,2)</f>
        <v>-4.58404310156096</v>
      </c>
    </row>
    <row r="657" customFormat="false" ht="17" hidden="false" customHeight="false" outlineLevel="0" collapsed="false">
      <c r="A657" s="1" t="s">
        <v>15</v>
      </c>
      <c r="B657" s="1" t="n">
        <v>5175</v>
      </c>
      <c r="C657" s="1" t="n">
        <v>56.2189537356969</v>
      </c>
      <c r="D657" s="1" t="n">
        <v>2.34686854687946</v>
      </c>
      <c r="E657" s="1" t="n">
        <v>0</v>
      </c>
      <c r="F657" s="1" t="n">
        <v>3.24588301799623</v>
      </c>
      <c r="G657" s="1" t="n">
        <v>0.328514380894593</v>
      </c>
      <c r="H657" s="1" t="n">
        <v>3.75387891521464</v>
      </c>
      <c r="I657" s="1" t="n">
        <v>1.22666198338104</v>
      </c>
      <c r="J657" s="1" t="n">
        <v>3.06824791109246</v>
      </c>
      <c r="K657" s="1" t="s">
        <v>16</v>
      </c>
      <c r="L657" s="1" t="s">
        <v>17</v>
      </c>
      <c r="M657" s="1" t="s">
        <v>1862</v>
      </c>
      <c r="N657" s="1" t="s">
        <v>1863</v>
      </c>
      <c r="O657" s="1" t="n">
        <f aca="false">D657/C657</f>
        <v>0.0417451480494075</v>
      </c>
      <c r="P657" s="1" t="n">
        <f aca="false">LOG(O657,2)</f>
        <v>-4.58224766384872</v>
      </c>
    </row>
    <row r="658" customFormat="false" ht="17" hidden="false" customHeight="false" outlineLevel="0" collapsed="false">
      <c r="A658" s="1" t="s">
        <v>15</v>
      </c>
      <c r="B658" s="1" t="n">
        <v>246</v>
      </c>
      <c r="C658" s="1" t="n">
        <v>128.263798398261</v>
      </c>
      <c r="D658" s="1" t="n">
        <v>5.35733212563813</v>
      </c>
      <c r="E658" s="1" t="n">
        <v>6.10289287576888</v>
      </c>
      <c r="F658" s="1" t="n">
        <v>3.37740982562377</v>
      </c>
      <c r="G658" s="1" t="n">
        <v>3.61365818984053</v>
      </c>
      <c r="H658" s="1" t="n">
        <v>3.32038400605357</v>
      </c>
      <c r="I658" s="1" t="n">
        <v>5.33137132759418</v>
      </c>
      <c r="J658" s="1" t="n">
        <v>2.98744121069898</v>
      </c>
      <c r="K658" s="1" t="s">
        <v>1864</v>
      </c>
      <c r="L658" s="1" t="s">
        <v>17</v>
      </c>
      <c r="M658" s="1" t="s">
        <v>1865</v>
      </c>
      <c r="N658" s="1" t="s">
        <v>1866</v>
      </c>
      <c r="O658" s="1" t="n">
        <f aca="false">D658/C658</f>
        <v>0.0417680763593443</v>
      </c>
      <c r="P658" s="1" t="n">
        <f aca="false">LOG(O658,2)</f>
        <v>-4.58145548847513</v>
      </c>
    </row>
    <row r="659" customFormat="false" ht="17" hidden="false" customHeight="false" outlineLevel="0" collapsed="false">
      <c r="A659" s="1" t="s">
        <v>15</v>
      </c>
      <c r="B659" s="1" t="n">
        <v>5319</v>
      </c>
      <c r="C659" s="1" t="n">
        <v>340.271744698963</v>
      </c>
      <c r="D659" s="1" t="n">
        <v>14.2729434394021</v>
      </c>
      <c r="E659" s="1" t="n">
        <v>8.64147305638288</v>
      </c>
      <c r="F659" s="1" t="n">
        <v>9.30862351138404</v>
      </c>
      <c r="G659" s="1" t="n">
        <v>11.4987984186354</v>
      </c>
      <c r="H659" s="1" t="n">
        <v>35.7116805936127</v>
      </c>
      <c r="I659" s="1" t="n">
        <v>18.9064728205467</v>
      </c>
      <c r="J659" s="1" t="n">
        <v>8.00017935369456</v>
      </c>
      <c r="K659" s="1" t="s">
        <v>1867</v>
      </c>
      <c r="L659" s="1" t="s">
        <v>17</v>
      </c>
      <c r="M659" s="1" t="s">
        <v>1868</v>
      </c>
      <c r="N659" s="1" t="s">
        <v>1869</v>
      </c>
      <c r="O659" s="1" t="n">
        <f aca="false">D659/C659</f>
        <v>0.0419457203301711</v>
      </c>
      <c r="P659" s="1" t="n">
        <f aca="false">LOG(O659,2)</f>
        <v>-4.57533256798696</v>
      </c>
    </row>
    <row r="660" customFormat="false" ht="17" hidden="false" customHeight="false" outlineLevel="0" collapsed="false">
      <c r="A660" s="1" t="s">
        <v>15</v>
      </c>
      <c r="B660" s="1" t="n">
        <v>5262</v>
      </c>
      <c r="C660" s="1" t="n">
        <v>608.074762666847</v>
      </c>
      <c r="D660" s="1" t="n">
        <v>25.5288868213489</v>
      </c>
      <c r="E660" s="1" t="n">
        <v>11.2396740927674</v>
      </c>
      <c r="F660" s="1" t="n">
        <v>16.8194852549898</v>
      </c>
      <c r="G660" s="1" t="n">
        <v>23.7073893165439</v>
      </c>
      <c r="H660" s="1" t="n">
        <v>35.3446088943322</v>
      </c>
      <c r="I660" s="1" t="n">
        <v>14.3453679497109</v>
      </c>
      <c r="J660" s="1" t="n">
        <v>18.5370302915345</v>
      </c>
      <c r="K660" s="1" t="s">
        <v>1870</v>
      </c>
      <c r="L660" s="1" t="s">
        <v>17</v>
      </c>
      <c r="M660" s="1" t="s">
        <v>1871</v>
      </c>
      <c r="N660" s="1" t="s">
        <v>1872</v>
      </c>
      <c r="O660" s="1" t="n">
        <f aca="false">D660/C660</f>
        <v>0.0419831382400847</v>
      </c>
      <c r="P660" s="1" t="n">
        <f aca="false">LOG(O660,2)</f>
        <v>-4.57404617764235</v>
      </c>
    </row>
    <row r="661" customFormat="false" ht="17" hidden="false" customHeight="false" outlineLevel="0" collapsed="false">
      <c r="A661" s="1" t="s">
        <v>15</v>
      </c>
      <c r="B661" s="1" t="n">
        <v>4227</v>
      </c>
      <c r="C661" s="1" t="n">
        <v>416.450080731855</v>
      </c>
      <c r="D661" s="1" t="n">
        <v>17.5343922758463</v>
      </c>
      <c r="E661" s="1" t="n">
        <v>15.9772746106743</v>
      </c>
      <c r="F661" s="1" t="n">
        <v>13.3790770989954</v>
      </c>
      <c r="G661" s="1" t="n">
        <v>27.5320256585496</v>
      </c>
      <c r="H661" s="1" t="n">
        <v>32.6189515306419</v>
      </c>
      <c r="I661" s="1" t="n">
        <v>25.8311639492454</v>
      </c>
      <c r="J661" s="1" t="n">
        <v>33.5550430454228</v>
      </c>
      <c r="K661" s="1" t="s">
        <v>1873</v>
      </c>
      <c r="L661" s="1" t="s">
        <v>17</v>
      </c>
      <c r="M661" s="1" t="s">
        <v>1874</v>
      </c>
      <c r="N661" s="1" t="s">
        <v>1875</v>
      </c>
      <c r="O661" s="1" t="n">
        <f aca="false">D661/C661</f>
        <v>0.0421044276063821</v>
      </c>
      <c r="P661" s="1" t="n">
        <f aca="false">LOG(O661,2)</f>
        <v>-4.56988423795808</v>
      </c>
    </row>
    <row r="662" customFormat="false" ht="17" hidden="false" customHeight="false" outlineLevel="0" collapsed="false">
      <c r="A662" s="1" t="s">
        <v>15</v>
      </c>
      <c r="B662" s="1" t="n">
        <v>4012</v>
      </c>
      <c r="C662" s="1" t="n">
        <v>185.99042319098</v>
      </c>
      <c r="D662" s="1" t="n">
        <v>7.83151051552595</v>
      </c>
      <c r="E662" s="1" t="n">
        <v>3.50469183938431</v>
      </c>
      <c r="F662" s="1" t="n">
        <v>4.06948898348348</v>
      </c>
      <c r="G662" s="1" t="n">
        <v>4.93487726546171</v>
      </c>
      <c r="H662" s="1" t="n">
        <v>5.32939932178155</v>
      </c>
      <c r="I662" s="1" t="n">
        <v>10.6812180658441</v>
      </c>
      <c r="J662" s="1" t="n">
        <v>10.3550358619546</v>
      </c>
      <c r="K662" s="1" t="s">
        <v>1876</v>
      </c>
      <c r="L662" s="1" t="s">
        <v>17</v>
      </c>
      <c r="M662" s="1" t="s">
        <v>1877</v>
      </c>
      <c r="N662" s="1" t="s">
        <v>1878</v>
      </c>
      <c r="O662" s="1" t="n">
        <f aca="false">D662/C662</f>
        <v>0.0421070632625228</v>
      </c>
      <c r="P662" s="1" t="n">
        <f aca="false">LOG(O662,2)</f>
        <v>-4.5697939308514</v>
      </c>
    </row>
    <row r="663" customFormat="false" ht="17" hidden="false" customHeight="false" outlineLevel="0" collapsed="false">
      <c r="A663" s="1" t="s">
        <v>15</v>
      </c>
      <c r="B663" s="1" t="n">
        <v>3394</v>
      </c>
      <c r="C663" s="1" t="n">
        <v>84.1084616302139</v>
      </c>
      <c r="D663" s="1" t="n">
        <v>3.54561131019831</v>
      </c>
      <c r="E663" s="1" t="n">
        <v>1.46230945595371</v>
      </c>
      <c r="F663" s="1" t="n">
        <v>2.51090130587605</v>
      </c>
      <c r="G663" s="1" t="n">
        <v>0.625920573873177</v>
      </c>
      <c r="H663" s="1" t="n">
        <v>4.20028325436223</v>
      </c>
      <c r="I663" s="1" t="n">
        <v>0.81777465558736</v>
      </c>
      <c r="J663" s="1" t="n">
        <v>3.55942088784283</v>
      </c>
      <c r="K663" s="1" t="s">
        <v>1879</v>
      </c>
      <c r="L663" s="1" t="s">
        <v>17</v>
      </c>
      <c r="M663" s="1" t="s">
        <v>1880</v>
      </c>
      <c r="N663" s="1" t="s">
        <v>1881</v>
      </c>
      <c r="O663" s="1" t="n">
        <f aca="false">D663/C663</f>
        <v>0.0421552272087287</v>
      </c>
      <c r="P663" s="1" t="n">
        <f aca="false">LOG(O663,2)</f>
        <v>-4.56814465468006</v>
      </c>
    </row>
    <row r="664" customFormat="false" ht="17" hidden="false" customHeight="false" outlineLevel="0" collapsed="false">
      <c r="A664" s="1" t="s">
        <v>15</v>
      </c>
      <c r="B664" s="1" t="n">
        <v>714</v>
      </c>
      <c r="C664" s="1" t="n">
        <v>66.8092599141016</v>
      </c>
      <c r="D664" s="1" t="n">
        <v>2.81719663340782</v>
      </c>
      <c r="E664" s="1" t="n">
        <v>0.882236528476811</v>
      </c>
      <c r="F664" s="1" t="n">
        <v>2.55380386013652</v>
      </c>
      <c r="G664" s="1" t="n">
        <v>0.312960286936588</v>
      </c>
      <c r="H664" s="1" t="n">
        <v>3.7921589835858</v>
      </c>
      <c r="I664" s="1" t="n">
        <v>1.63554931117472</v>
      </c>
      <c r="J664" s="1" t="n">
        <v>0</v>
      </c>
      <c r="K664" s="1" t="s">
        <v>1882</v>
      </c>
      <c r="L664" s="1" t="s">
        <v>17</v>
      </c>
      <c r="M664" s="1" t="s">
        <v>1883</v>
      </c>
      <c r="N664" s="1" t="s">
        <v>1884</v>
      </c>
      <c r="O664" s="1" t="n">
        <f aca="false">D664/C664</f>
        <v>0.0421677569401302</v>
      </c>
      <c r="P664" s="1" t="n">
        <f aca="false">LOG(O664,2)</f>
        <v>-4.56771590843318</v>
      </c>
    </row>
    <row r="665" customFormat="false" ht="17" hidden="false" customHeight="false" outlineLevel="0" collapsed="false">
      <c r="A665" s="1" t="s">
        <v>15</v>
      </c>
      <c r="B665" s="1" t="n">
        <v>371</v>
      </c>
      <c r="C665" s="1" t="n">
        <v>941.969813799579</v>
      </c>
      <c r="D665" s="1" t="n">
        <v>39.7912620239291</v>
      </c>
      <c r="E665" s="1" t="n">
        <v>33.3683501282565</v>
      </c>
      <c r="F665" s="1" t="n">
        <v>30.9612781492011</v>
      </c>
      <c r="G665" s="1" t="n">
        <v>22.5147725066685</v>
      </c>
      <c r="H665" s="1" t="n">
        <v>44.0126406087466</v>
      </c>
      <c r="I665" s="1" t="n">
        <v>42.6958394752031</v>
      </c>
      <c r="J665" s="1" t="n">
        <v>33.8441992711895</v>
      </c>
      <c r="K665" s="1" t="s">
        <v>1885</v>
      </c>
      <c r="L665" s="1" t="s">
        <v>17</v>
      </c>
      <c r="M665" s="1" t="s">
        <v>1886</v>
      </c>
      <c r="N665" s="1" t="s">
        <v>1887</v>
      </c>
      <c r="O665" s="1" t="n">
        <f aca="false">D665/C665</f>
        <v>0.0422426084583592</v>
      </c>
      <c r="P665" s="1" t="n">
        <f aca="false">LOG(O665,2)</f>
        <v>-4.56515726668469</v>
      </c>
    </row>
    <row r="666" customFormat="false" ht="17" hidden="false" customHeight="false" outlineLevel="0" collapsed="false">
      <c r="A666" s="1" t="s">
        <v>15</v>
      </c>
      <c r="B666" s="1" t="n">
        <v>374</v>
      </c>
      <c r="C666" s="1" t="n">
        <v>147.629745799537</v>
      </c>
      <c r="D666" s="1" t="n">
        <v>6.24066731615442</v>
      </c>
      <c r="E666" s="1" t="n">
        <v>3.50469183938431</v>
      </c>
      <c r="F666" s="1" t="n">
        <v>4.32972345389241</v>
      </c>
      <c r="G666" s="1" t="n">
        <v>8.95845976185212</v>
      </c>
      <c r="H666" s="1" t="n">
        <v>16.4251557711505</v>
      </c>
      <c r="I666" s="1" t="n">
        <v>8.63942077125508</v>
      </c>
      <c r="J666" s="1" t="n">
        <v>7.97997767859619</v>
      </c>
      <c r="K666" s="1" t="s">
        <v>16</v>
      </c>
      <c r="L666" s="1" t="s">
        <v>17</v>
      </c>
      <c r="M666" s="1" t="s">
        <v>1888</v>
      </c>
      <c r="N666" s="1" t="s">
        <v>1889</v>
      </c>
      <c r="O666" s="1" t="n">
        <f aca="false">D666/C666</f>
        <v>0.0422724247227823</v>
      </c>
      <c r="P666" s="1" t="n">
        <f aca="false">LOG(O666,2)</f>
        <v>-4.56413932284709</v>
      </c>
    </row>
    <row r="667" customFormat="false" ht="17" hidden="false" customHeight="false" outlineLevel="0" collapsed="false">
      <c r="A667" s="1" t="s">
        <v>15</v>
      </c>
      <c r="B667" s="1" t="n">
        <v>3820</v>
      </c>
      <c r="C667" s="1" t="n">
        <v>34.6075556270381</v>
      </c>
      <c r="D667" s="1" t="n">
        <v>1.46353335636318</v>
      </c>
      <c r="E667" s="1" t="n">
        <v>0.302163600999915</v>
      </c>
      <c r="F667" s="1" t="n">
        <v>1.33361745447349</v>
      </c>
      <c r="G667" s="1" t="n">
        <v>0.603469956980557</v>
      </c>
      <c r="H667" s="1" t="n">
        <v>3.05608288261611</v>
      </c>
      <c r="I667" s="1" t="n">
        <v>2.87276867207332</v>
      </c>
      <c r="J667" s="1" t="n">
        <v>2.00509525719823</v>
      </c>
      <c r="K667" s="1" t="s">
        <v>1890</v>
      </c>
      <c r="L667" s="1" t="s">
        <v>17</v>
      </c>
      <c r="M667" s="1" t="s">
        <v>1891</v>
      </c>
      <c r="N667" s="1" t="s">
        <v>1892</v>
      </c>
      <c r="O667" s="1" t="n">
        <f aca="false">D667/C667</f>
        <v>0.0422894171473859</v>
      </c>
      <c r="P667" s="1" t="n">
        <f aca="false">LOG(O667,2)</f>
        <v>-4.5635595131718</v>
      </c>
    </row>
    <row r="668" customFormat="false" ht="17" hidden="false" customHeight="false" outlineLevel="0" collapsed="false">
      <c r="A668" s="1" t="s">
        <v>15</v>
      </c>
      <c r="B668" s="1" t="n">
        <v>4962</v>
      </c>
      <c r="C668" s="1" t="n">
        <v>900.169912225579</v>
      </c>
      <c r="D668" s="1" t="n">
        <v>38.0869143169079</v>
      </c>
      <c r="E668" s="1" t="n">
        <v>14.7928744811976</v>
      </c>
      <c r="F668" s="1" t="n">
        <v>21.7583019030672</v>
      </c>
      <c r="G668" s="1" t="n">
        <v>18.2523304275334</v>
      </c>
      <c r="H668" s="1" t="n">
        <v>16.555379094983</v>
      </c>
      <c r="I668" s="1" t="n">
        <v>31.1071090448724</v>
      </c>
      <c r="J668" s="1" t="n">
        <v>21.4638664769384</v>
      </c>
      <c r="K668" s="1" t="s">
        <v>1893</v>
      </c>
      <c r="L668" s="1" t="s">
        <v>17</v>
      </c>
      <c r="M668" s="1" t="s">
        <v>1894</v>
      </c>
      <c r="N668" s="1" t="s">
        <v>1895</v>
      </c>
      <c r="O668" s="1" t="n">
        <f aca="false">D668/C668</f>
        <v>0.0423108057708148</v>
      </c>
      <c r="P668" s="1" t="n">
        <f aca="false">LOG(O668,2)</f>
        <v>-4.5628300290039</v>
      </c>
    </row>
    <row r="669" customFormat="false" ht="17" hidden="false" customHeight="false" outlineLevel="0" collapsed="false">
      <c r="A669" s="1" t="s">
        <v>15</v>
      </c>
      <c r="B669" s="1" t="n">
        <v>3403</v>
      </c>
      <c r="C669" s="1" t="n">
        <v>2351.43730083084</v>
      </c>
      <c r="D669" s="1" t="n">
        <v>99.5972338624945</v>
      </c>
      <c r="E669" s="1" t="n">
        <v>54.6259019419935</v>
      </c>
      <c r="F669" s="1" t="n">
        <v>55.9243069139161</v>
      </c>
      <c r="G669" s="1" t="n">
        <v>47.9653372031639</v>
      </c>
      <c r="H669" s="1" t="n">
        <v>107.747625230653</v>
      </c>
      <c r="I669" s="1" t="n">
        <v>84.5184780628516</v>
      </c>
      <c r="J669" s="1" t="n">
        <v>64.5330111565036</v>
      </c>
      <c r="K669" s="1" t="s">
        <v>1896</v>
      </c>
      <c r="L669" s="1" t="s">
        <v>17</v>
      </c>
      <c r="M669" s="1" t="s">
        <v>1897</v>
      </c>
      <c r="N669" s="1" t="s">
        <v>1898</v>
      </c>
      <c r="O669" s="1" t="n">
        <f aca="false">D669/C669</f>
        <v>0.0423558960416693</v>
      </c>
      <c r="P669" s="1" t="n">
        <f aca="false">LOG(O669,2)</f>
        <v>-4.56129337965034</v>
      </c>
    </row>
    <row r="670" customFormat="false" ht="17" hidden="false" customHeight="false" outlineLevel="0" collapsed="false">
      <c r="A670" s="1" t="s">
        <v>15</v>
      </c>
      <c r="B670" s="1" t="n">
        <v>4322</v>
      </c>
      <c r="C670" s="1" t="n">
        <v>295.921647030547</v>
      </c>
      <c r="D670" s="1" t="n">
        <v>12.5467191311001</v>
      </c>
      <c r="E670" s="1" t="n">
        <v>7.68647370433727</v>
      </c>
      <c r="F670" s="1" t="n">
        <v>8.7844081553609</v>
      </c>
      <c r="G670" s="1" t="n">
        <v>2.15447834579427</v>
      </c>
      <c r="H670" s="1" t="n">
        <v>20.7835066764624</v>
      </c>
      <c r="I670" s="1" t="n">
        <v>19.3153601483404</v>
      </c>
      <c r="J670" s="1" t="n">
        <v>4.95213311770047</v>
      </c>
      <c r="K670" s="1" t="s">
        <v>1899</v>
      </c>
      <c r="L670" s="1" t="s">
        <v>17</v>
      </c>
      <c r="M670" s="1" t="s">
        <v>1900</v>
      </c>
      <c r="N670" s="1" t="s">
        <v>1901</v>
      </c>
      <c r="O670" s="1" t="n">
        <f aca="false">D670/C670</f>
        <v>0.0423987878446925</v>
      </c>
      <c r="P670" s="1" t="n">
        <f aca="false">LOG(O670,2)</f>
        <v>-4.55983317016193</v>
      </c>
    </row>
    <row r="671" customFormat="false" ht="17" hidden="false" customHeight="false" outlineLevel="0" collapsed="false">
      <c r="A671" s="1" t="s">
        <v>15</v>
      </c>
      <c r="B671" s="1" t="n">
        <v>4479</v>
      </c>
      <c r="C671" s="1" t="n">
        <v>154.297377386132</v>
      </c>
      <c r="D671" s="1" t="n">
        <v>6.55607488895697</v>
      </c>
      <c r="E671" s="1" t="n">
        <v>0</v>
      </c>
      <c r="F671" s="1" t="n">
        <v>5.99128472847867</v>
      </c>
      <c r="G671" s="1" t="n">
        <v>4.69968744831514</v>
      </c>
      <c r="H671" s="1" t="n">
        <v>3.41534193657129</v>
      </c>
      <c r="I671" s="1" t="n">
        <v>5.34720739387053</v>
      </c>
      <c r="J671" s="1" t="n">
        <v>2.45586488375187</v>
      </c>
      <c r="K671" s="1" t="s">
        <v>1902</v>
      </c>
      <c r="L671" s="1" t="s">
        <v>17</v>
      </c>
      <c r="M671" s="1" t="s">
        <v>1903</v>
      </c>
      <c r="N671" s="1" t="s">
        <v>1904</v>
      </c>
      <c r="O671" s="1" t="n">
        <f aca="false">D671/C671</f>
        <v>0.0424898659978535</v>
      </c>
      <c r="P671" s="1" t="n">
        <f aca="false">LOG(O671,2)</f>
        <v>-4.55673739600672</v>
      </c>
    </row>
    <row r="672" customFormat="false" ht="17" hidden="false" customHeight="false" outlineLevel="0" collapsed="false">
      <c r="A672" s="1" t="s">
        <v>15</v>
      </c>
      <c r="B672" s="1" t="n">
        <v>2306</v>
      </c>
      <c r="C672" s="1" t="n">
        <v>27.8047314808142</v>
      </c>
      <c r="D672" s="1" t="n">
        <v>1.18647221518567</v>
      </c>
      <c r="E672" s="1" t="n">
        <v>0</v>
      </c>
      <c r="F672" s="1" t="n">
        <v>2.10386341386866</v>
      </c>
      <c r="G672" s="1" t="n">
        <v>0.312960286936588</v>
      </c>
      <c r="H672" s="1" t="n">
        <v>4.03094006144248</v>
      </c>
      <c r="I672" s="1" t="n">
        <v>0.40888732779368</v>
      </c>
      <c r="J672" s="1" t="n">
        <v>1.98489358209987</v>
      </c>
      <c r="K672" s="1" t="s">
        <v>898</v>
      </c>
      <c r="L672" s="1" t="s">
        <v>17</v>
      </c>
      <c r="M672" s="1" t="s">
        <v>1905</v>
      </c>
      <c r="N672" s="1" t="s">
        <v>1906</v>
      </c>
      <c r="O672" s="1" t="n">
        <f aca="false">D672/C672</f>
        <v>0.0426715940775893</v>
      </c>
      <c r="P672" s="1" t="n">
        <f aca="false">LOG(O672,2)</f>
        <v>-4.55058018364451</v>
      </c>
    </row>
    <row r="673" customFormat="false" ht="17" hidden="false" customHeight="false" outlineLevel="0" collapsed="false">
      <c r="A673" s="1" t="s">
        <v>15</v>
      </c>
      <c r="B673" s="1" t="n">
        <v>5399</v>
      </c>
      <c r="C673" s="1" t="n">
        <v>2992.68051045436</v>
      </c>
      <c r="D673" s="1" t="n">
        <v>127.827759950776</v>
      </c>
      <c r="E673" s="1" t="n">
        <v>99.7432659279991</v>
      </c>
      <c r="F673" s="1" t="n">
        <v>81.7237608754304</v>
      </c>
      <c r="G673" s="1" t="n">
        <v>102.93551069428</v>
      </c>
      <c r="H673" s="1" t="n">
        <v>175.216364321247</v>
      </c>
      <c r="I673" s="1" t="n">
        <v>108.289369306852</v>
      </c>
      <c r="J673" s="1" t="n">
        <v>123.764127944245</v>
      </c>
      <c r="K673" s="1" t="s">
        <v>1907</v>
      </c>
      <c r="L673" s="1" t="s">
        <v>17</v>
      </c>
      <c r="M673" s="1" t="s">
        <v>1908</v>
      </c>
      <c r="N673" s="1" t="s">
        <v>1909</v>
      </c>
      <c r="O673" s="1" t="n">
        <f aca="false">D673/C673</f>
        <v>0.0427134669084236</v>
      </c>
      <c r="P673" s="1" t="n">
        <f aca="false">LOG(O673,2)</f>
        <v>-4.54916518833882</v>
      </c>
    </row>
    <row r="674" customFormat="false" ht="17" hidden="false" customHeight="false" outlineLevel="0" collapsed="false">
      <c r="A674" s="1" t="s">
        <v>807</v>
      </c>
      <c r="B674" s="1" t="n">
        <v>49</v>
      </c>
      <c r="C674" s="1" t="n">
        <v>671.570838763208</v>
      </c>
      <c r="D674" s="1" t="n">
        <v>28.6887043684824</v>
      </c>
      <c r="E674" s="1" t="n">
        <v>26.7692594553042</v>
      </c>
      <c r="F674" s="1" t="n">
        <v>17.5496478049707</v>
      </c>
      <c r="G674" s="1" t="n">
        <v>23.4211968300021</v>
      </c>
      <c r="H674" s="1" t="n">
        <v>48.460012859199</v>
      </c>
      <c r="I674" s="1" t="n">
        <v>25.8338032936248</v>
      </c>
      <c r="J674" s="1" t="n">
        <v>31.5966839128108</v>
      </c>
      <c r="K674" s="1" t="s">
        <v>1910</v>
      </c>
      <c r="L674" s="1" t="s">
        <v>17</v>
      </c>
      <c r="M674" s="1" t="s">
        <v>1911</v>
      </c>
      <c r="N674" s="1" t="s">
        <v>1912</v>
      </c>
      <c r="O674" s="1" t="n">
        <f aca="false">D674/C674</f>
        <v>0.0427188059882361</v>
      </c>
      <c r="P674" s="1" t="n">
        <f aca="false">LOG(O674,2)</f>
        <v>-4.54898486622594</v>
      </c>
    </row>
    <row r="675" customFormat="false" ht="17" hidden="false" customHeight="false" outlineLevel="0" collapsed="false">
      <c r="A675" s="1" t="s">
        <v>15</v>
      </c>
      <c r="B675" s="1" t="n">
        <v>4464</v>
      </c>
      <c r="C675" s="1" t="n">
        <v>917.347728748734</v>
      </c>
      <c r="D675" s="1" t="n">
        <v>39.2176003367787</v>
      </c>
      <c r="E675" s="1" t="n">
        <v>27.6514959837811</v>
      </c>
      <c r="F675" s="1" t="n">
        <v>40.0382577345936</v>
      </c>
      <c r="G675" s="1" t="n">
        <v>27.0722993627441</v>
      </c>
      <c r="H675" s="1" t="n">
        <v>50.0875625648396</v>
      </c>
      <c r="I675" s="1" t="n">
        <v>52.0844119481814</v>
      </c>
      <c r="J675" s="1" t="n">
        <v>46.9379234682732</v>
      </c>
      <c r="K675" s="1" t="s">
        <v>1913</v>
      </c>
      <c r="L675" s="1" t="s">
        <v>17</v>
      </c>
      <c r="M675" s="1" t="s">
        <v>1914</v>
      </c>
      <c r="N675" s="1" t="s">
        <v>1915</v>
      </c>
      <c r="O675" s="1" t="n">
        <f aca="false">D675/C675</f>
        <v>0.0427510736743979</v>
      </c>
      <c r="P675" s="1" t="n">
        <f aca="false">LOG(O675,2)</f>
        <v>-4.54789553667027</v>
      </c>
    </row>
    <row r="676" customFormat="false" ht="17" hidden="false" customHeight="false" outlineLevel="0" collapsed="false">
      <c r="A676" s="1" t="s">
        <v>15</v>
      </c>
      <c r="B676" s="1" t="n">
        <v>4192</v>
      </c>
      <c r="C676" s="1" t="n">
        <v>43.6466782858311</v>
      </c>
      <c r="D676" s="1" t="n">
        <v>1.86943912777458</v>
      </c>
      <c r="E676" s="1" t="n">
        <v>2.94887318643035</v>
      </c>
      <c r="F676" s="1" t="n">
        <v>0.909411074008173</v>
      </c>
      <c r="G676" s="1" t="n">
        <v>0.657028761789187</v>
      </c>
      <c r="H676" s="1" t="n">
        <v>0.90077073081661</v>
      </c>
      <c r="I676" s="1" t="n">
        <v>0</v>
      </c>
      <c r="J676" s="1" t="n">
        <v>1.00254762859912</v>
      </c>
      <c r="K676" s="1" t="s">
        <v>1916</v>
      </c>
      <c r="L676" s="1" t="s">
        <v>17</v>
      </c>
      <c r="M676" s="1" t="s">
        <v>1917</v>
      </c>
      <c r="N676" s="1" t="s">
        <v>1918</v>
      </c>
      <c r="O676" s="1" t="n">
        <f aca="false">D676/C676</f>
        <v>0.0428311890204358</v>
      </c>
      <c r="P676" s="1" t="n">
        <f aca="false">LOG(O676,2)</f>
        <v>-4.54519446187858</v>
      </c>
    </row>
    <row r="677" customFormat="false" ht="17" hidden="false" customHeight="false" outlineLevel="0" collapsed="false">
      <c r="A677" s="1" t="s">
        <v>15</v>
      </c>
      <c r="B677" s="1" t="n">
        <v>4241</v>
      </c>
      <c r="C677" s="1" t="n">
        <v>1048.535189164</v>
      </c>
      <c r="D677" s="1" t="n">
        <v>44.985832175628</v>
      </c>
      <c r="E677" s="1" t="n">
        <v>25.9355314758733</v>
      </c>
      <c r="F677" s="1" t="n">
        <v>21.4018048723057</v>
      </c>
      <c r="G677" s="1" t="n">
        <v>23.6712630134698</v>
      </c>
      <c r="H677" s="1" t="n">
        <v>41.509344944962</v>
      </c>
      <c r="I677" s="1" t="n">
        <v>21.6974218168589</v>
      </c>
      <c r="J677" s="1" t="n">
        <v>19.2302200192685</v>
      </c>
      <c r="K677" s="1" t="s">
        <v>1919</v>
      </c>
      <c r="L677" s="1" t="s">
        <v>17</v>
      </c>
      <c r="M677" s="1" t="s">
        <v>1920</v>
      </c>
      <c r="N677" s="1" t="s">
        <v>1921</v>
      </c>
      <c r="O677" s="1" t="n">
        <f aca="false">D677/C677</f>
        <v>0.0429035025629377</v>
      </c>
      <c r="P677" s="1" t="n">
        <f aca="false">LOG(O677,2)</f>
        <v>-4.54276075827576</v>
      </c>
    </row>
    <row r="678" customFormat="false" ht="17" hidden="false" customHeight="false" outlineLevel="0" collapsed="false">
      <c r="A678" s="1" t="s">
        <v>15</v>
      </c>
      <c r="B678" s="1" t="n">
        <v>2779</v>
      </c>
      <c r="C678" s="1" t="n">
        <v>40.2326621762377</v>
      </c>
      <c r="D678" s="1" t="n">
        <v>1.72678916218196</v>
      </c>
      <c r="E678" s="1" t="n">
        <v>3.2752910619532</v>
      </c>
      <c r="F678" s="1" t="n">
        <v>0</v>
      </c>
      <c r="G678" s="1" t="n">
        <v>1.64257190447296</v>
      </c>
      <c r="H678" s="1" t="n">
        <v>9.5586655183693</v>
      </c>
      <c r="I678" s="1" t="n">
        <v>0</v>
      </c>
      <c r="J678" s="1" t="n">
        <v>2.04549860739497</v>
      </c>
      <c r="K678" s="1" t="s">
        <v>1922</v>
      </c>
      <c r="L678" s="1" t="s">
        <v>17</v>
      </c>
      <c r="M678" s="1" t="s">
        <v>1923</v>
      </c>
      <c r="N678" s="1" t="s">
        <v>1924</v>
      </c>
      <c r="O678" s="1" t="n">
        <f aca="false">D678/C678</f>
        <v>0.0429200820621271</v>
      </c>
      <c r="P678" s="1" t="n">
        <f aca="false">LOG(O678,2)</f>
        <v>-4.54220335528069</v>
      </c>
    </row>
    <row r="679" customFormat="false" ht="17" hidden="false" customHeight="false" outlineLevel="0" collapsed="false">
      <c r="A679" s="1" t="s">
        <v>15</v>
      </c>
      <c r="B679" s="1" t="n">
        <v>2385</v>
      </c>
      <c r="C679" s="1" t="n">
        <v>199.401310583059</v>
      </c>
      <c r="D679" s="1" t="n">
        <v>8.56662919509864</v>
      </c>
      <c r="E679" s="1" t="n">
        <v>0.580072927476896</v>
      </c>
      <c r="F679" s="1" t="n">
        <v>12.8805958087747</v>
      </c>
      <c r="G679" s="1" t="n">
        <v>3.19358029328668</v>
      </c>
      <c r="H679" s="1" t="n">
        <v>13.6280350553791</v>
      </c>
      <c r="I679" s="1" t="n">
        <v>16.4161980324732</v>
      </c>
      <c r="J679" s="1" t="n">
        <v>6.46605539814833</v>
      </c>
      <c r="K679" s="1" t="s">
        <v>566</v>
      </c>
      <c r="L679" s="1" t="s">
        <v>17</v>
      </c>
      <c r="M679" s="1" t="s">
        <v>1925</v>
      </c>
      <c r="N679" s="1" t="s">
        <v>1926</v>
      </c>
      <c r="O679" s="1" t="n">
        <f aca="false">D679/C679</f>
        <v>0.0429617496998863</v>
      </c>
      <c r="P679" s="1" t="n">
        <f aca="false">LOG(O679,2)</f>
        <v>-4.54080343872456</v>
      </c>
    </row>
    <row r="680" customFormat="false" ht="17" hidden="false" customHeight="false" outlineLevel="0" collapsed="false">
      <c r="A680" s="1" t="s">
        <v>15</v>
      </c>
      <c r="B680" s="1" t="n">
        <v>4453</v>
      </c>
      <c r="C680" s="1" t="n">
        <v>348.481407610356</v>
      </c>
      <c r="D680" s="1" t="n">
        <v>14.9789166610318</v>
      </c>
      <c r="E680" s="1" t="n">
        <v>15.8317489635367</v>
      </c>
      <c r="F680" s="1" t="n">
        <v>7.08276347136032</v>
      </c>
      <c r="G680" s="1" t="n">
        <v>12.1120092670912</v>
      </c>
      <c r="H680" s="1" t="n">
        <v>11.0160322303741</v>
      </c>
      <c r="I680" s="1" t="n">
        <v>22.1247845553084</v>
      </c>
      <c r="J680" s="1" t="n">
        <v>9.53430330924081</v>
      </c>
      <c r="K680" s="1" t="s">
        <v>1927</v>
      </c>
      <c r="L680" s="1" t="s">
        <v>17</v>
      </c>
      <c r="M680" s="1" t="s">
        <v>1928</v>
      </c>
      <c r="N680" s="1" t="s">
        <v>1929</v>
      </c>
      <c r="O680" s="1" t="n">
        <f aca="false">D680/C680</f>
        <v>0.0429834026548125</v>
      </c>
      <c r="P680" s="1" t="n">
        <f aca="false">LOG(O680,2)</f>
        <v>-4.5400764957732</v>
      </c>
    </row>
    <row r="681" customFormat="false" ht="17" hidden="false" customHeight="false" outlineLevel="0" collapsed="false">
      <c r="A681" s="1" t="s">
        <v>15</v>
      </c>
      <c r="B681" s="1" t="n">
        <v>4805</v>
      </c>
      <c r="C681" s="1" t="n">
        <v>123.028213649799</v>
      </c>
      <c r="D681" s="1" t="n">
        <v>5.29137502329563</v>
      </c>
      <c r="E681" s="1" t="n">
        <v>3.80685544038423</v>
      </c>
      <c r="F681" s="1" t="n">
        <v>2.89984343906637</v>
      </c>
      <c r="G681" s="1" t="n">
        <v>1.2000433910265</v>
      </c>
      <c r="H681" s="1" t="n">
        <v>6.8899848312178</v>
      </c>
      <c r="I681" s="1" t="n">
        <v>2.0444366389684</v>
      </c>
      <c r="J681" s="1" t="n">
        <v>4.56196851644195</v>
      </c>
      <c r="K681" s="1" t="s">
        <v>1930</v>
      </c>
      <c r="L681" s="1" t="s">
        <v>17</v>
      </c>
      <c r="M681" s="1" t="s">
        <v>1931</v>
      </c>
      <c r="N681" s="1" t="s">
        <v>1932</v>
      </c>
      <c r="O681" s="1" t="n">
        <f aca="false">D681/C681</f>
        <v>0.0430094436578394</v>
      </c>
      <c r="P681" s="1" t="n">
        <f aca="false">LOG(O681,2)</f>
        <v>-4.53920272013521</v>
      </c>
    </row>
    <row r="682" customFormat="false" ht="17" hidden="false" customHeight="false" outlineLevel="0" collapsed="false">
      <c r="A682" s="1" t="s">
        <v>15</v>
      </c>
      <c r="B682" s="1" t="n">
        <v>1355</v>
      </c>
      <c r="C682" s="1" t="n">
        <v>775.244505718022</v>
      </c>
      <c r="D682" s="1" t="n">
        <v>33.3734625445967</v>
      </c>
      <c r="E682" s="1" t="n">
        <v>19.5062207245816</v>
      </c>
      <c r="F682" s="1" t="n">
        <v>24.2826252821959</v>
      </c>
      <c r="G682" s="1" t="n">
        <v>21.5945551374655</v>
      </c>
      <c r="H682" s="1" t="n">
        <v>38.8656433170675</v>
      </c>
      <c r="I682" s="1" t="n">
        <v>31.589898015289</v>
      </c>
      <c r="J682" s="1" t="n">
        <v>49.3672539025371</v>
      </c>
      <c r="K682" s="1" t="s">
        <v>1933</v>
      </c>
      <c r="L682" s="1" t="s">
        <v>17</v>
      </c>
      <c r="M682" s="1" t="s">
        <v>1934</v>
      </c>
      <c r="N682" s="1" t="s">
        <v>1935</v>
      </c>
      <c r="O682" s="1" t="n">
        <f aca="false">D682/C682</f>
        <v>0.0430489507483663</v>
      </c>
      <c r="P682" s="1" t="n">
        <f aca="false">LOG(O682,2)</f>
        <v>-4.53787811518573</v>
      </c>
    </row>
    <row r="683" customFormat="false" ht="17" hidden="false" customHeight="false" outlineLevel="0" collapsed="false">
      <c r="A683" s="1" t="s">
        <v>15</v>
      </c>
      <c r="B683" s="1" t="n">
        <v>2233</v>
      </c>
      <c r="C683" s="1" t="n">
        <v>92.3685406875331</v>
      </c>
      <c r="D683" s="1" t="n">
        <v>3.98986351323477</v>
      </c>
      <c r="E683" s="1" t="n">
        <v>5.13678121699857</v>
      </c>
      <c r="F683" s="1" t="n">
        <v>3.21251064520822</v>
      </c>
      <c r="G683" s="1" t="n">
        <v>0.625920573873177</v>
      </c>
      <c r="H683" s="1" t="n">
        <v>6.15840788612481</v>
      </c>
      <c r="I683" s="1" t="n">
        <v>5.3498467382499</v>
      </c>
      <c r="J683" s="1" t="n">
        <v>7.09864010058727</v>
      </c>
      <c r="K683" s="1" t="s">
        <v>1936</v>
      </c>
      <c r="L683" s="1" t="s">
        <v>17</v>
      </c>
      <c r="M683" s="1" t="s">
        <v>1937</v>
      </c>
      <c r="N683" s="1" t="s">
        <v>1938</v>
      </c>
      <c r="O683" s="1" t="n">
        <f aca="false">D683/C683</f>
        <v>0.0431950476161769</v>
      </c>
      <c r="P683" s="1" t="n">
        <f aca="false">LOG(O683,2)</f>
        <v>-4.5329902752829</v>
      </c>
    </row>
    <row r="684" customFormat="false" ht="17" hidden="false" customHeight="false" outlineLevel="0" collapsed="false">
      <c r="A684" s="1" t="s">
        <v>15</v>
      </c>
      <c r="B684" s="1" t="n">
        <v>2454</v>
      </c>
      <c r="C684" s="1" t="n">
        <v>54.2369844642358</v>
      </c>
      <c r="D684" s="1" t="n">
        <v>2.34686854687946</v>
      </c>
      <c r="E684" s="1" t="n">
        <v>2.36880025895345</v>
      </c>
      <c r="F684" s="1" t="n">
        <v>2.55380386013652</v>
      </c>
      <c r="G684" s="1" t="n">
        <v>3.50856665742024</v>
      </c>
      <c r="H684" s="1" t="n">
        <v>4.37991278133981</v>
      </c>
      <c r="I684" s="1" t="n">
        <v>1.22666198338104</v>
      </c>
      <c r="J684" s="1" t="n">
        <v>6.99763172509544</v>
      </c>
      <c r="K684" s="1" t="s">
        <v>1939</v>
      </c>
      <c r="L684" s="1" t="s">
        <v>17</v>
      </c>
      <c r="M684" s="1" t="s">
        <v>1940</v>
      </c>
      <c r="N684" s="1" t="s">
        <v>1941</v>
      </c>
      <c r="O684" s="1" t="n">
        <f aca="false">D684/C684</f>
        <v>0.0432706311027856</v>
      </c>
      <c r="P684" s="1" t="n">
        <f aca="false">LOG(O684,2)</f>
        <v>-4.53046802713327</v>
      </c>
    </row>
    <row r="685" customFormat="false" ht="17" hidden="false" customHeight="false" outlineLevel="0" collapsed="false">
      <c r="A685" s="1" t="s">
        <v>15</v>
      </c>
      <c r="B685" s="1" t="n">
        <v>434</v>
      </c>
      <c r="C685" s="1" t="n">
        <v>225.274488938338</v>
      </c>
      <c r="D685" s="1" t="n">
        <v>9.75866795563529</v>
      </c>
      <c r="E685" s="1" t="n">
        <v>7.98863730533717</v>
      </c>
      <c r="F685" s="1" t="n">
        <v>10.0674847485885</v>
      </c>
      <c r="G685" s="1" t="n">
        <v>3.79528920217846</v>
      </c>
      <c r="H685" s="1" t="n">
        <v>25.0285475708969</v>
      </c>
      <c r="I685" s="1" t="n">
        <v>12.3167673770188</v>
      </c>
      <c r="J685" s="1" t="n">
        <v>15.0786177791835</v>
      </c>
      <c r="K685" s="1" t="s">
        <v>33</v>
      </c>
      <c r="L685" s="1" t="s">
        <v>17</v>
      </c>
      <c r="M685" s="1" t="s">
        <v>1942</v>
      </c>
      <c r="N685" s="1" t="s">
        <v>1943</v>
      </c>
      <c r="O685" s="1" t="n">
        <f aca="false">D685/C685</f>
        <v>0.04331901051746</v>
      </c>
      <c r="P685" s="1" t="n">
        <f aca="false">LOG(O685,2)</f>
        <v>-4.52885590014928</v>
      </c>
    </row>
    <row r="686" customFormat="false" ht="17" hidden="false" customHeight="false" outlineLevel="0" collapsed="false">
      <c r="A686" s="1" t="s">
        <v>15</v>
      </c>
      <c r="B686" s="1" t="n">
        <v>3564</v>
      </c>
      <c r="C686" s="1" t="n">
        <v>186.38909718653</v>
      </c>
      <c r="D686" s="1" t="n">
        <v>8.08959710578808</v>
      </c>
      <c r="E686" s="1" t="n">
        <v>5.01550984438389</v>
      </c>
      <c r="F686" s="1" t="n">
        <v>6.68336388633837</v>
      </c>
      <c r="G686" s="1" t="n">
        <v>8.13359303359423</v>
      </c>
      <c r="H686" s="1" t="n">
        <v>18.5547984701731</v>
      </c>
      <c r="I686" s="1" t="n">
        <v>22.5653440156547</v>
      </c>
      <c r="J686" s="1" t="n">
        <v>22.3654057300456</v>
      </c>
      <c r="K686" s="1" t="s">
        <v>413</v>
      </c>
      <c r="L686" s="1" t="s">
        <v>17</v>
      </c>
      <c r="M686" s="1" t="s">
        <v>1944</v>
      </c>
      <c r="N686" s="1" t="s">
        <v>1945</v>
      </c>
      <c r="O686" s="1" t="n">
        <f aca="false">D686/C686</f>
        <v>0.04340166473199</v>
      </c>
      <c r="P686" s="1" t="n">
        <f aca="false">LOG(O686,2)</f>
        <v>-4.52610580944309</v>
      </c>
    </row>
    <row r="687" customFormat="false" ht="17" hidden="false" customHeight="false" outlineLevel="0" collapsed="false">
      <c r="A687" s="1" t="s">
        <v>217</v>
      </c>
      <c r="B687" s="1" t="n">
        <v>18</v>
      </c>
      <c r="C687" s="1" t="n">
        <v>55.2703573068177</v>
      </c>
      <c r="D687" s="1" t="n">
        <v>2.39902031386324</v>
      </c>
      <c r="E687" s="1" t="n">
        <v>0.302163600999915</v>
      </c>
      <c r="F687" s="1" t="n">
        <v>3.31641151254623</v>
      </c>
      <c r="G687" s="1" t="n">
        <v>0.657028761789187</v>
      </c>
      <c r="H687" s="1" t="n">
        <v>1.57552040656691</v>
      </c>
      <c r="I687" s="1" t="n">
        <v>1.23194067213982</v>
      </c>
      <c r="J687" s="1" t="n">
        <v>0</v>
      </c>
      <c r="K687" s="1" t="s">
        <v>79</v>
      </c>
      <c r="L687" s="1" t="s">
        <v>17</v>
      </c>
      <c r="M687" s="1" t="s">
        <v>1946</v>
      </c>
      <c r="N687" s="1" t="s">
        <v>1947</v>
      </c>
      <c r="O687" s="1" t="n">
        <f aca="false">D687/C687</f>
        <v>0.0434051891603624</v>
      </c>
      <c r="P687" s="1" t="n">
        <f aca="false">LOG(O687,2)</f>
        <v>-4.5259886602755</v>
      </c>
    </row>
    <row r="688" customFormat="false" ht="17" hidden="false" customHeight="false" outlineLevel="0" collapsed="false">
      <c r="A688" s="1" t="s">
        <v>15</v>
      </c>
      <c r="B688" s="1" t="n">
        <v>1643</v>
      </c>
      <c r="C688" s="1" t="n">
        <v>986.012917569481</v>
      </c>
      <c r="D688" s="1" t="n">
        <v>42.7980911743567</v>
      </c>
      <c r="E688" s="1" t="n">
        <v>39.7976608795482</v>
      </c>
      <c r="F688" s="1" t="n">
        <v>25.1252542768593</v>
      </c>
      <c r="G688" s="1" t="n">
        <v>33.8654797708939</v>
      </c>
      <c r="H688" s="1" t="n">
        <v>61.1407362484765</v>
      </c>
      <c r="I688" s="1" t="n">
        <v>45.5052638821711</v>
      </c>
      <c r="J688" s="1" t="n">
        <v>53.3231721660279</v>
      </c>
      <c r="K688" s="1" t="s">
        <v>248</v>
      </c>
      <c r="L688" s="1" t="s">
        <v>17</v>
      </c>
      <c r="M688" s="1" t="s">
        <v>1948</v>
      </c>
      <c r="N688" s="1" t="s">
        <v>1949</v>
      </c>
      <c r="O688" s="1" t="n">
        <f aca="false">D688/C688</f>
        <v>0.0434052033312645</v>
      </c>
      <c r="P688" s="1" t="n">
        <f aca="false">LOG(O688,2)</f>
        <v>-4.52598818926529</v>
      </c>
    </row>
    <row r="689" customFormat="false" ht="17" hidden="false" customHeight="false" outlineLevel="0" collapsed="false">
      <c r="A689" s="1" t="s">
        <v>15</v>
      </c>
      <c r="B689" s="1" t="n">
        <v>2825</v>
      </c>
      <c r="C689" s="1" t="n">
        <v>195.842949719023</v>
      </c>
      <c r="D689" s="1" t="n">
        <v>8.50930821255819</v>
      </c>
      <c r="E689" s="1" t="n">
        <v>7.86736593272248</v>
      </c>
      <c r="F689" s="1" t="n">
        <v>10.7519255994627</v>
      </c>
      <c r="G689" s="1" t="n">
        <v>4.98356562453271</v>
      </c>
      <c r="H689" s="1" t="n">
        <v>9.7304824000216</v>
      </c>
      <c r="I689" s="1" t="n">
        <v>10.2432979498771</v>
      </c>
      <c r="J689" s="1" t="n">
        <v>10.0052746108928</v>
      </c>
      <c r="K689" s="1" t="s">
        <v>413</v>
      </c>
      <c r="L689" s="1" t="s">
        <v>17</v>
      </c>
      <c r="M689" s="1" t="s">
        <v>1950</v>
      </c>
      <c r="N689" s="1" t="s">
        <v>1951</v>
      </c>
      <c r="O689" s="1" t="n">
        <f aca="false">D689/C689</f>
        <v>0.0434496530243573</v>
      </c>
      <c r="P689" s="1" t="n">
        <f aca="false">LOG(O689,2)</f>
        <v>-4.52451153361049</v>
      </c>
    </row>
    <row r="690" customFormat="false" ht="17" hidden="false" customHeight="false" outlineLevel="0" collapsed="false">
      <c r="A690" s="1" t="s">
        <v>15</v>
      </c>
      <c r="B690" s="1" t="n">
        <v>5194</v>
      </c>
      <c r="C690" s="1" t="n">
        <v>5084.72868562169</v>
      </c>
      <c r="D690" s="1" t="n">
        <v>221.29016481831</v>
      </c>
      <c r="E690" s="1" t="n">
        <v>133.098474088457</v>
      </c>
      <c r="F690" s="1" t="n">
        <v>118.800815095693</v>
      </c>
      <c r="G690" s="1" t="n">
        <v>113.375040549121</v>
      </c>
      <c r="H690" s="1" t="n">
        <v>169.472810040672</v>
      </c>
      <c r="I690" s="1" t="n">
        <v>93.5720648506594</v>
      </c>
      <c r="J690" s="1" t="n">
        <v>120.279180982406</v>
      </c>
      <c r="K690" s="1" t="s">
        <v>1952</v>
      </c>
      <c r="L690" s="1" t="s">
        <v>17</v>
      </c>
      <c r="M690" s="1" t="s">
        <v>1953</v>
      </c>
      <c r="N690" s="1" t="s">
        <v>1954</v>
      </c>
      <c r="O690" s="1" t="n">
        <f aca="false">D690/C690</f>
        <v>0.0435205452444418</v>
      </c>
      <c r="P690" s="1" t="n">
        <f aca="false">LOG(O690,2)</f>
        <v>-4.52215955835824</v>
      </c>
    </row>
    <row r="691" customFormat="false" ht="17" hidden="false" customHeight="false" outlineLevel="0" collapsed="false">
      <c r="A691" s="1" t="s">
        <v>15</v>
      </c>
      <c r="B691" s="1" t="n">
        <v>4906</v>
      </c>
      <c r="C691" s="1" t="n">
        <v>44.65484305545</v>
      </c>
      <c r="D691" s="1" t="n">
        <v>1.9461319910247</v>
      </c>
      <c r="E691" s="1" t="n">
        <v>0</v>
      </c>
      <c r="F691" s="1" t="n">
        <v>0.303137024669391</v>
      </c>
      <c r="G691" s="1" t="n">
        <v>1.54235081779032</v>
      </c>
      <c r="H691" s="1" t="n">
        <v>4.8528263739804</v>
      </c>
      <c r="I691" s="1" t="n">
        <v>6.57123003287218</v>
      </c>
      <c r="J691" s="1" t="n">
        <v>0</v>
      </c>
      <c r="K691" s="1" t="s">
        <v>1955</v>
      </c>
      <c r="L691" s="1" t="s">
        <v>17</v>
      </c>
      <c r="M691" s="1" t="s">
        <v>1956</v>
      </c>
      <c r="N691" s="1" t="s">
        <v>1957</v>
      </c>
      <c r="O691" s="1" t="n">
        <f aca="false">D691/C691</f>
        <v>0.043581655602464</v>
      </c>
      <c r="P691" s="1" t="n">
        <f aca="false">LOG(O691,2)</f>
        <v>-4.52013518643482</v>
      </c>
    </row>
    <row r="692" customFormat="false" ht="17" hidden="false" customHeight="false" outlineLevel="0" collapsed="false">
      <c r="A692" s="1" t="s">
        <v>15</v>
      </c>
      <c r="B692" s="1" t="n">
        <v>2764</v>
      </c>
      <c r="C692" s="1" t="n">
        <v>56.6428358042104</v>
      </c>
      <c r="D692" s="1" t="n">
        <v>2.47571317711336</v>
      </c>
      <c r="E692" s="1" t="n">
        <v>3.52894611390725</v>
      </c>
      <c r="F692" s="1" t="n">
        <v>1.51568512334696</v>
      </c>
      <c r="G692" s="1" t="n">
        <v>2.80284953656006</v>
      </c>
      <c r="H692" s="1" t="n">
        <v>4.48778014184405</v>
      </c>
      <c r="I692" s="1" t="n">
        <v>5.34192870511174</v>
      </c>
      <c r="J692" s="1" t="n">
        <v>4.52156516624521</v>
      </c>
      <c r="K692" s="1" t="s">
        <v>133</v>
      </c>
      <c r="L692" s="1" t="s">
        <v>17</v>
      </c>
      <c r="M692" s="1" t="s">
        <v>1958</v>
      </c>
      <c r="N692" s="1" t="s">
        <v>1959</v>
      </c>
      <c r="O692" s="1" t="n">
        <f aca="false">D692/C692</f>
        <v>0.0437074369946947</v>
      </c>
      <c r="P692" s="1" t="n">
        <f aca="false">LOG(O692,2)</f>
        <v>-4.51597740884758</v>
      </c>
    </row>
    <row r="693" customFormat="false" ht="17" hidden="false" customHeight="false" outlineLevel="0" collapsed="false">
      <c r="A693" s="1" t="s">
        <v>15</v>
      </c>
      <c r="B693" s="1" t="n">
        <v>227</v>
      </c>
      <c r="C693" s="1" t="n">
        <v>196.725074123827</v>
      </c>
      <c r="D693" s="1" t="n">
        <v>8.59980641116704</v>
      </c>
      <c r="E693" s="1" t="n">
        <v>6.52632784938348</v>
      </c>
      <c r="F693" s="1" t="n">
        <v>7.73957838194501</v>
      </c>
      <c r="G693" s="1" t="n">
        <v>14.135423367395</v>
      </c>
      <c r="H693" s="1" t="n">
        <v>12.8557043531824</v>
      </c>
      <c r="I693" s="1" t="n">
        <v>8.19094327777056</v>
      </c>
      <c r="J693" s="1" t="n">
        <v>11.4787935411439</v>
      </c>
      <c r="K693" s="1" t="s">
        <v>1960</v>
      </c>
      <c r="L693" s="1" t="s">
        <v>17</v>
      </c>
      <c r="M693" s="1" t="s">
        <v>1961</v>
      </c>
      <c r="N693" s="1" t="s">
        <v>1962</v>
      </c>
      <c r="O693" s="1" t="n">
        <f aca="false">D693/C693</f>
        <v>0.0437148464651435</v>
      </c>
      <c r="P693" s="1" t="n">
        <f aca="false">LOG(O693,2)</f>
        <v>-4.51573285778178</v>
      </c>
    </row>
    <row r="694" customFormat="false" ht="17" hidden="false" customHeight="false" outlineLevel="0" collapsed="false">
      <c r="A694" s="1" t="s">
        <v>15</v>
      </c>
      <c r="B694" s="1" t="n">
        <v>5386</v>
      </c>
      <c r="C694" s="1" t="n">
        <v>142.352897099963</v>
      </c>
      <c r="D694" s="1" t="n">
        <v>6.23396331337222</v>
      </c>
      <c r="E694" s="1" t="n">
        <v>11.4448205956756</v>
      </c>
      <c r="F694" s="1" t="n">
        <v>5.06470516601257</v>
      </c>
      <c r="G694" s="1" t="n">
        <v>4.79841251601722</v>
      </c>
      <c r="H694" s="1" t="n">
        <v>4.18767263876797</v>
      </c>
      <c r="I694" s="1" t="n">
        <v>3.28957403300517</v>
      </c>
      <c r="J694" s="1" t="n">
        <v>8.14159107938315</v>
      </c>
      <c r="K694" s="1" t="s">
        <v>1963</v>
      </c>
      <c r="L694" s="1" t="s">
        <v>17</v>
      </c>
      <c r="M694" s="1" t="s">
        <v>1964</v>
      </c>
      <c r="N694" s="1" t="s">
        <v>1965</v>
      </c>
      <c r="O694" s="1" t="n">
        <f aca="false">D694/C694</f>
        <v>0.0437923178268344</v>
      </c>
      <c r="P694" s="1" t="n">
        <f aca="false">LOG(O694,2)</f>
        <v>-4.51317837942729</v>
      </c>
    </row>
    <row r="695" customFormat="false" ht="17" hidden="false" customHeight="false" outlineLevel="0" collapsed="false">
      <c r="A695" s="1" t="s">
        <v>15</v>
      </c>
      <c r="B695" s="1" t="n">
        <v>1478</v>
      </c>
      <c r="C695" s="1" t="n">
        <v>54.0926397097935</v>
      </c>
      <c r="D695" s="1" t="n">
        <v>2.37294443037135</v>
      </c>
      <c r="E695" s="1" t="n">
        <v>4.36267409333819</v>
      </c>
      <c r="F695" s="1" t="n">
        <v>2.1648617269462</v>
      </c>
      <c r="G695" s="1" t="n">
        <v>0.312960286936588</v>
      </c>
      <c r="H695" s="1" t="n">
        <v>1.70890781265191</v>
      </c>
      <c r="I695" s="1" t="n">
        <v>5.33928936073236</v>
      </c>
      <c r="J695" s="1" t="n">
        <v>5.52411279484432</v>
      </c>
      <c r="K695" s="1" t="s">
        <v>1966</v>
      </c>
      <c r="L695" s="1" t="s">
        <v>17</v>
      </c>
      <c r="M695" s="1" t="s">
        <v>1967</v>
      </c>
      <c r="N695" s="1" t="s">
        <v>1968</v>
      </c>
      <c r="O695" s="1" t="n">
        <f aca="false">D695/C695</f>
        <v>0.0438681573519462</v>
      </c>
      <c r="P695" s="1" t="n">
        <f aca="false">LOG(O695,2)</f>
        <v>-4.51068208143537</v>
      </c>
    </row>
    <row r="696" customFormat="false" ht="17" hidden="false" customHeight="false" outlineLevel="0" collapsed="false">
      <c r="A696" s="1" t="s">
        <v>15</v>
      </c>
      <c r="B696" s="1" t="n">
        <v>1634</v>
      </c>
      <c r="C696" s="1" t="n">
        <v>141.056042821459</v>
      </c>
      <c r="D696" s="1" t="n">
        <v>6.20788742988033</v>
      </c>
      <c r="E696" s="1" t="n">
        <v>13.4872029791062</v>
      </c>
      <c r="F696" s="1" t="n">
        <v>7.57467920152947</v>
      </c>
      <c r="G696" s="1" t="n">
        <v>15.4492158618652</v>
      </c>
      <c r="H696" s="1" t="n">
        <v>31.3125302177814</v>
      </c>
      <c r="I696" s="1" t="n">
        <v>20.9218766713419</v>
      </c>
      <c r="J696" s="1" t="n">
        <v>14.526839777138</v>
      </c>
      <c r="K696" s="1" t="s">
        <v>1969</v>
      </c>
      <c r="L696" s="1" t="s">
        <v>17</v>
      </c>
      <c r="M696" s="1" t="s">
        <v>1970</v>
      </c>
      <c r="N696" s="1" t="s">
        <v>1971</v>
      </c>
      <c r="O696" s="1" t="n">
        <f aca="false">D696/C696</f>
        <v>0.0440100778790311</v>
      </c>
      <c r="P696" s="1" t="n">
        <f aca="false">LOG(O696,2)</f>
        <v>-4.50602226508629</v>
      </c>
    </row>
    <row r="697" customFormat="false" ht="17" hidden="false" customHeight="false" outlineLevel="0" collapsed="false">
      <c r="A697" s="1" t="s">
        <v>15</v>
      </c>
      <c r="B697" s="1" t="n">
        <v>3674</v>
      </c>
      <c r="C697" s="1" t="n">
        <v>275.40319010521</v>
      </c>
      <c r="D697" s="1" t="n">
        <v>12.1304749285754</v>
      </c>
      <c r="E697" s="1" t="n">
        <v>3.25103678743026</v>
      </c>
      <c r="F697" s="1" t="n">
        <v>7.09040177834576</v>
      </c>
      <c r="G697" s="1" t="n">
        <v>9.51338902918215</v>
      </c>
      <c r="H697" s="1" t="n">
        <v>6.93058918112535</v>
      </c>
      <c r="I697" s="1" t="n">
        <v>15.1473065390219</v>
      </c>
      <c r="J697" s="1" t="n">
        <v>5.54431446994269</v>
      </c>
      <c r="K697" s="1" t="s">
        <v>1972</v>
      </c>
      <c r="L697" s="1" t="s">
        <v>17</v>
      </c>
      <c r="M697" s="1" t="s">
        <v>1973</v>
      </c>
      <c r="N697" s="1" t="s">
        <v>1974</v>
      </c>
      <c r="O697" s="1" t="n">
        <f aca="false">D697/C697</f>
        <v>0.0440462397110989</v>
      </c>
      <c r="P697" s="1" t="n">
        <f aca="false">LOG(O697,2)</f>
        <v>-4.50483733025925</v>
      </c>
    </row>
    <row r="698" customFormat="false" ht="17" hidden="false" customHeight="false" outlineLevel="0" collapsed="false">
      <c r="A698" s="1" t="s">
        <v>15</v>
      </c>
      <c r="B698" s="1" t="n">
        <v>94</v>
      </c>
      <c r="C698" s="1" t="n">
        <v>472.820282905329</v>
      </c>
      <c r="D698" s="1" t="n">
        <v>20.8408915466979</v>
      </c>
      <c r="E698" s="1" t="n">
        <v>12.9798928751981</v>
      </c>
      <c r="F698" s="1" t="n">
        <v>19.6373073345093</v>
      </c>
      <c r="G698" s="1" t="n">
        <v>12.4374142503369</v>
      </c>
      <c r="H698" s="1" t="n">
        <v>48.4341469479062</v>
      </c>
      <c r="I698" s="1" t="n">
        <v>42.6166591438214</v>
      </c>
      <c r="J698" s="1" t="n">
        <v>24.3705009872439</v>
      </c>
      <c r="K698" s="1" t="s">
        <v>1975</v>
      </c>
      <c r="L698" s="1" t="s">
        <v>17</v>
      </c>
      <c r="M698" s="1" t="s">
        <v>1976</v>
      </c>
      <c r="N698" s="1" t="s">
        <v>1977</v>
      </c>
      <c r="O698" s="1" t="n">
        <f aca="false">D698/C698</f>
        <v>0.0440778289345738</v>
      </c>
      <c r="P698" s="1" t="n">
        <f aca="false">LOG(O698,2)</f>
        <v>-4.50380302445143</v>
      </c>
    </row>
    <row r="699" customFormat="false" ht="17" hidden="false" customHeight="false" outlineLevel="0" collapsed="false">
      <c r="A699" s="1" t="s">
        <v>15</v>
      </c>
      <c r="B699" s="1" t="n">
        <v>681</v>
      </c>
      <c r="C699" s="1" t="n">
        <v>57.5914322330896</v>
      </c>
      <c r="D699" s="1" t="n">
        <v>2.53860070500477</v>
      </c>
      <c r="E699" s="1" t="n">
        <v>2.39305453347639</v>
      </c>
      <c r="F699" s="1" t="n">
        <v>0.346039578929853</v>
      </c>
      <c r="G699" s="1" t="n">
        <v>2.1682713916635</v>
      </c>
      <c r="H699" s="1" t="n">
        <v>6.25816378691147</v>
      </c>
      <c r="I699" s="1" t="n">
        <v>4.51359667200682</v>
      </c>
      <c r="J699" s="1" t="n">
        <v>7.93957432839942</v>
      </c>
      <c r="K699" s="1" t="s">
        <v>133</v>
      </c>
      <c r="L699" s="1" t="s">
        <v>17</v>
      </c>
      <c r="M699" s="1" t="s">
        <v>1978</v>
      </c>
      <c r="N699" s="1" t="s">
        <v>1979</v>
      </c>
      <c r="O699" s="1" t="n">
        <f aca="false">D699/C699</f>
        <v>0.0440794855514323</v>
      </c>
      <c r="P699" s="1" t="n">
        <f aca="false">LOG(O699,2)</f>
        <v>-4.50374880335949</v>
      </c>
    </row>
    <row r="700" customFormat="false" ht="17" hidden="false" customHeight="false" outlineLevel="0" collapsed="false">
      <c r="A700" s="1" t="s">
        <v>15</v>
      </c>
      <c r="B700" s="1" t="n">
        <v>1510</v>
      </c>
      <c r="C700" s="1" t="n">
        <v>324.649766867277</v>
      </c>
      <c r="D700" s="1" t="n">
        <v>14.313786841927</v>
      </c>
      <c r="E700" s="1" t="n">
        <v>10.8404933936758</v>
      </c>
      <c r="F700" s="1" t="n">
        <v>9.90925927103053</v>
      </c>
      <c r="G700" s="1" t="n">
        <v>7.95736252521035</v>
      </c>
      <c r="H700" s="1" t="n">
        <v>5.21935708693705</v>
      </c>
      <c r="I700" s="1" t="n">
        <v>6.1333099169052</v>
      </c>
      <c r="J700" s="1" t="n">
        <v>11.4383901909472</v>
      </c>
      <c r="K700" s="1" t="s">
        <v>1980</v>
      </c>
      <c r="L700" s="1" t="s">
        <v>17</v>
      </c>
      <c r="M700" s="1" t="s">
        <v>1981</v>
      </c>
      <c r="N700" s="1" t="s">
        <v>1982</v>
      </c>
      <c r="O700" s="1" t="n">
        <f aca="false">D700/C700</f>
        <v>0.0440899341467224</v>
      </c>
      <c r="P700" s="1" t="n">
        <f aca="false">LOG(O700,2)</f>
        <v>-4.50340686764683</v>
      </c>
    </row>
    <row r="701" customFormat="false" ht="17" hidden="false" customHeight="false" outlineLevel="0" collapsed="false">
      <c r="A701" s="1" t="s">
        <v>15</v>
      </c>
      <c r="B701" s="1" t="n">
        <v>4602</v>
      </c>
      <c r="C701" s="1" t="n">
        <v>132.736395423399</v>
      </c>
      <c r="D701" s="1" t="n">
        <v>5.85930264100935</v>
      </c>
      <c r="E701" s="1" t="n">
        <v>3.25103678743026</v>
      </c>
      <c r="F701" s="1" t="n">
        <v>2.84930257782045</v>
      </c>
      <c r="G701" s="1" t="n">
        <v>2.68193888107357</v>
      </c>
      <c r="H701" s="1" t="n">
        <v>7.09745868531257</v>
      </c>
      <c r="I701" s="1" t="n">
        <v>5.33401067197357</v>
      </c>
      <c r="J701" s="1" t="n">
        <v>10.4964475876431</v>
      </c>
      <c r="K701" s="1" t="s">
        <v>1983</v>
      </c>
      <c r="L701" s="1" t="s">
        <v>17</v>
      </c>
      <c r="M701" s="1" t="s">
        <v>1984</v>
      </c>
      <c r="N701" s="1" t="s">
        <v>1985</v>
      </c>
      <c r="O701" s="1" t="n">
        <f aca="false">D701/C701</f>
        <v>0.044142396833359</v>
      </c>
      <c r="P701" s="1" t="n">
        <f aca="false">LOG(O701,2)</f>
        <v>-4.50169122291839</v>
      </c>
    </row>
    <row r="702" customFormat="false" ht="17" hidden="false" customHeight="false" outlineLevel="0" collapsed="false">
      <c r="A702" s="1" t="s">
        <v>15</v>
      </c>
      <c r="B702" s="1" t="n">
        <v>4242</v>
      </c>
      <c r="C702" s="1" t="n">
        <v>356.443644963977</v>
      </c>
      <c r="D702" s="1" t="n">
        <v>15.7519844424352</v>
      </c>
      <c r="E702" s="1" t="n">
        <v>8.5202016837682</v>
      </c>
      <c r="F702" s="1" t="n">
        <v>9.31533454801036</v>
      </c>
      <c r="G702" s="1" t="n">
        <v>8.61764835406886</v>
      </c>
      <c r="H702" s="1" t="n">
        <v>26.5137586100189</v>
      </c>
      <c r="I702" s="1" t="n">
        <v>22.1353419328259</v>
      </c>
      <c r="J702" s="1" t="n">
        <v>15.3879756800485</v>
      </c>
      <c r="K702" s="1" t="s">
        <v>1986</v>
      </c>
      <c r="L702" s="1" t="s">
        <v>17</v>
      </c>
      <c r="M702" s="1" t="s">
        <v>1987</v>
      </c>
      <c r="N702" s="1" t="s">
        <v>1988</v>
      </c>
      <c r="O702" s="1" t="n">
        <f aca="false">D702/C702</f>
        <v>0.0441920754233874</v>
      </c>
      <c r="P702" s="1" t="n">
        <f aca="false">LOG(O702,2)</f>
        <v>-4.50006850279118</v>
      </c>
    </row>
    <row r="703" customFormat="false" ht="17" hidden="false" customHeight="false" outlineLevel="0" collapsed="false">
      <c r="A703" s="1" t="s">
        <v>15</v>
      </c>
      <c r="B703" s="1" t="n">
        <v>726</v>
      </c>
      <c r="C703" s="1" t="n">
        <v>214.354229299936</v>
      </c>
      <c r="D703" s="1" t="n">
        <v>9.4749028116756</v>
      </c>
      <c r="E703" s="1" t="n">
        <v>7.9401287562913</v>
      </c>
      <c r="F703" s="1" t="n">
        <v>4.79683238861818</v>
      </c>
      <c r="G703" s="1" t="n">
        <v>7.36404615823375</v>
      </c>
      <c r="H703" s="1" t="n">
        <v>28.1366597525867</v>
      </c>
      <c r="I703" s="1" t="n">
        <v>3.67998595014312</v>
      </c>
      <c r="J703" s="1" t="n">
        <v>19.9499441964905</v>
      </c>
      <c r="K703" s="1" t="s">
        <v>1989</v>
      </c>
      <c r="L703" s="1" t="s">
        <v>17</v>
      </c>
      <c r="M703" s="1" t="s">
        <v>1990</v>
      </c>
      <c r="N703" s="1" t="s">
        <v>1991</v>
      </c>
      <c r="O703" s="1" t="n">
        <f aca="false">D703/C703</f>
        <v>0.0442020800924707</v>
      </c>
      <c r="P703" s="1" t="n">
        <f aca="false">LOG(O703,2)</f>
        <v>-4.49974192720596</v>
      </c>
    </row>
    <row r="704" customFormat="false" ht="17" hidden="false" customHeight="false" outlineLevel="0" collapsed="false">
      <c r="A704" s="1" t="s">
        <v>15</v>
      </c>
      <c r="B704" s="1" t="n">
        <v>759</v>
      </c>
      <c r="C704" s="1" t="n">
        <v>268.421660936767</v>
      </c>
      <c r="D704" s="1" t="n">
        <v>11.8683565801878</v>
      </c>
      <c r="E704" s="1" t="n">
        <v>14.8767496114911</v>
      </c>
      <c r="F704" s="1" t="n">
        <v>6.3658775180572</v>
      </c>
      <c r="G704" s="1" t="n">
        <v>10.3607063743327</v>
      </c>
      <c r="H704" s="1" t="n">
        <v>10.774926870981</v>
      </c>
      <c r="I704" s="1" t="n">
        <v>12.7045399497774</v>
      </c>
      <c r="J704" s="1" t="n">
        <v>11.9497648427959</v>
      </c>
      <c r="K704" s="1" t="s">
        <v>1992</v>
      </c>
      <c r="L704" s="1" t="s">
        <v>17</v>
      </c>
      <c r="M704" s="1" t="s">
        <v>1993</v>
      </c>
      <c r="N704" s="1" t="s">
        <v>1994</v>
      </c>
      <c r="O704" s="1" t="n">
        <f aca="false">D704/C704</f>
        <v>0.0442153458806878</v>
      </c>
      <c r="P704" s="1" t="n">
        <f aca="false">LOG(O704,2)</f>
        <v>-4.49930901510052</v>
      </c>
    </row>
    <row r="705" customFormat="false" ht="17" hidden="false" customHeight="false" outlineLevel="0" collapsed="false">
      <c r="A705" s="1" t="s">
        <v>15</v>
      </c>
      <c r="B705" s="1" t="n">
        <v>2064</v>
      </c>
      <c r="C705" s="1" t="n">
        <v>237.551171195983</v>
      </c>
      <c r="D705" s="1" t="n">
        <v>10.5045223961156</v>
      </c>
      <c r="E705" s="1" t="n">
        <v>8.01289157986011</v>
      </c>
      <c r="F705" s="1" t="n">
        <v>8.20576004631164</v>
      </c>
      <c r="G705" s="1" t="n">
        <v>4.44744751823001</v>
      </c>
      <c r="H705" s="1" t="n">
        <v>15.7031747665954</v>
      </c>
      <c r="I705" s="1" t="n">
        <v>2.05763336086536</v>
      </c>
      <c r="J705" s="1" t="n">
        <v>11.0078222394919</v>
      </c>
      <c r="K705" s="1" t="s">
        <v>33</v>
      </c>
      <c r="L705" s="1" t="s">
        <v>17</v>
      </c>
      <c r="M705" s="1" t="s">
        <v>1995</v>
      </c>
      <c r="N705" s="1" t="s">
        <v>1996</v>
      </c>
      <c r="O705" s="1" t="n">
        <f aca="false">D705/C705</f>
        <v>0.0442200404368842</v>
      </c>
      <c r="P705" s="1" t="n">
        <f aca="false">LOG(O705,2)</f>
        <v>-4.4991558453518</v>
      </c>
    </row>
    <row r="706" customFormat="false" ht="17" hidden="false" customHeight="false" outlineLevel="0" collapsed="false">
      <c r="A706" s="1" t="s">
        <v>15</v>
      </c>
      <c r="B706" s="1" t="n">
        <v>1230</v>
      </c>
      <c r="C706" s="1" t="n">
        <v>137.752011198531</v>
      </c>
      <c r="D706" s="1" t="n">
        <v>6.09648256333624</v>
      </c>
      <c r="E706" s="1" t="n">
        <v>1.48656373047664</v>
      </c>
      <c r="F706" s="1" t="n">
        <v>1.21254809867756</v>
      </c>
      <c r="G706" s="1" t="n">
        <v>2.19248305664489</v>
      </c>
      <c r="H706" s="1" t="n">
        <v>3.55916508391026</v>
      </c>
      <c r="I706" s="1" t="n">
        <v>2.05499401648596</v>
      </c>
      <c r="J706" s="1" t="n">
        <v>6.0960924719882</v>
      </c>
      <c r="K706" s="1" t="s">
        <v>1997</v>
      </c>
      <c r="L706" s="1" t="s">
        <v>17</v>
      </c>
      <c r="M706" s="1" t="s">
        <v>1998</v>
      </c>
      <c r="N706" s="1" t="s">
        <v>1999</v>
      </c>
      <c r="O706" s="1" t="n">
        <f aca="false">D706/C706</f>
        <v>0.0442569404997642</v>
      </c>
      <c r="P706" s="1" t="n">
        <f aca="false">LOG(O706,2)</f>
        <v>-4.49795246928159</v>
      </c>
    </row>
    <row r="707" customFormat="false" ht="17" hidden="false" customHeight="false" outlineLevel="0" collapsed="false">
      <c r="A707" s="1" t="s">
        <v>15</v>
      </c>
      <c r="B707" s="1" t="n">
        <v>2113</v>
      </c>
      <c r="C707" s="1" t="n">
        <v>100.772964499295</v>
      </c>
      <c r="D707" s="1" t="n">
        <v>4.46729293233965</v>
      </c>
      <c r="E707" s="1" t="n">
        <v>9.77736463681374</v>
      </c>
      <c r="F707" s="1" t="n">
        <v>7.35734728538101</v>
      </c>
      <c r="G707" s="1" t="n">
        <v>10.8552976736072</v>
      </c>
      <c r="H707" s="1" t="n">
        <v>22.234590937378</v>
      </c>
      <c r="I707" s="1" t="n">
        <v>17.2207759661636</v>
      </c>
      <c r="J707" s="1" t="n">
        <v>16.9220996355947</v>
      </c>
      <c r="K707" s="1" t="s">
        <v>2000</v>
      </c>
      <c r="L707" s="1" t="s">
        <v>17</v>
      </c>
      <c r="M707" s="1" t="s">
        <v>2001</v>
      </c>
      <c r="N707" s="1" t="s">
        <v>2002</v>
      </c>
      <c r="O707" s="1" t="n">
        <f aca="false">D707/C707</f>
        <v>0.0443302720579478</v>
      </c>
      <c r="P707" s="1" t="n">
        <f aca="false">LOG(O707,2)</f>
        <v>-4.49556397332506</v>
      </c>
    </row>
    <row r="708" customFormat="false" ht="17" hidden="false" customHeight="false" outlineLevel="0" collapsed="false">
      <c r="A708" s="1" t="s">
        <v>15</v>
      </c>
      <c r="B708" s="1" t="n">
        <v>5168</v>
      </c>
      <c r="C708" s="1" t="n">
        <v>34.6923320407408</v>
      </c>
      <c r="D708" s="1" t="n">
        <v>1.5402262196133</v>
      </c>
      <c r="E708" s="1" t="n">
        <v>4.15752759043001</v>
      </c>
      <c r="F708" s="1" t="n">
        <v>1.34125576145895</v>
      </c>
      <c r="G708" s="1" t="n">
        <v>3.28514380894593</v>
      </c>
      <c r="H708" s="1" t="n">
        <v>2.04512050975886</v>
      </c>
      <c r="I708" s="1" t="n">
        <v>0.82041399996675</v>
      </c>
      <c r="J708" s="1" t="n">
        <v>1.49372060534949</v>
      </c>
      <c r="K708" s="1" t="s">
        <v>2003</v>
      </c>
      <c r="L708" s="1" t="s">
        <v>17</v>
      </c>
      <c r="M708" s="1" t="s">
        <v>2004</v>
      </c>
      <c r="N708" s="1" t="s">
        <v>2005</v>
      </c>
      <c r="O708" s="1" t="n">
        <f aca="false">D708/C708</f>
        <v>0.04439673348579</v>
      </c>
      <c r="P708" s="1" t="n">
        <f aca="false">LOG(O708,2)</f>
        <v>-4.49340265637982</v>
      </c>
    </row>
    <row r="709" customFormat="false" ht="17" hidden="false" customHeight="false" outlineLevel="0" collapsed="false">
      <c r="A709" s="1" t="s">
        <v>15</v>
      </c>
      <c r="B709" s="1" t="n">
        <v>1860</v>
      </c>
      <c r="C709" s="1" t="n">
        <v>45.4430388517374</v>
      </c>
      <c r="D709" s="1" t="n">
        <v>2.01765563871818</v>
      </c>
      <c r="E709" s="1" t="n">
        <v>3.2025282383844</v>
      </c>
      <c r="F709" s="1" t="n">
        <v>7.48416307367541</v>
      </c>
      <c r="G709" s="1" t="n">
        <v>9.14334784125939</v>
      </c>
      <c r="H709" s="1" t="n">
        <v>9.18169906415865</v>
      </c>
      <c r="I709" s="1" t="n">
        <v>13.9734314432287</v>
      </c>
      <c r="J709" s="1" t="n">
        <v>11.4383901909472</v>
      </c>
      <c r="K709" s="1" t="s">
        <v>2006</v>
      </c>
      <c r="L709" s="1" t="s">
        <v>17</v>
      </c>
      <c r="M709" s="1" t="s">
        <v>2007</v>
      </c>
      <c r="N709" s="1" t="s">
        <v>2008</v>
      </c>
      <c r="O709" s="1" t="n">
        <f aca="false">D709/C709</f>
        <v>0.0443996636162689</v>
      </c>
      <c r="P709" s="1" t="n">
        <f aca="false">LOG(O709,2)</f>
        <v>-4.49330744340158</v>
      </c>
    </row>
    <row r="710" customFormat="false" ht="17" hidden="false" customHeight="false" outlineLevel="0" collapsed="false">
      <c r="A710" s="1" t="s">
        <v>15</v>
      </c>
      <c r="B710" s="1" t="n">
        <v>4605</v>
      </c>
      <c r="C710" s="1" t="n">
        <v>79.0424297091566</v>
      </c>
      <c r="D710" s="1" t="n">
        <v>3.51800063948087</v>
      </c>
      <c r="E710" s="1" t="n">
        <v>0.580072927476896</v>
      </c>
      <c r="F710" s="1" t="n">
        <v>0</v>
      </c>
      <c r="G710" s="1" t="n">
        <v>0.603469956980557</v>
      </c>
      <c r="H710" s="1" t="n">
        <v>2.10179837190543</v>
      </c>
      <c r="I710" s="1" t="n">
        <v>1.22666198338104</v>
      </c>
      <c r="J710" s="1" t="n">
        <v>0.511374651848745</v>
      </c>
      <c r="K710" s="1" t="s">
        <v>2009</v>
      </c>
      <c r="L710" s="1" t="s">
        <v>17</v>
      </c>
      <c r="M710" s="1" t="s">
        <v>2010</v>
      </c>
      <c r="N710" s="1" t="s">
        <v>2011</v>
      </c>
      <c r="O710" s="1" t="n">
        <f aca="false">D710/C710</f>
        <v>0.0445077492231154</v>
      </c>
      <c r="P710" s="1" t="n">
        <f aca="false">LOG(O710,2)</f>
        <v>-4.48979964487657</v>
      </c>
    </row>
    <row r="711" customFormat="false" ht="17" hidden="false" customHeight="false" outlineLevel="0" collapsed="false">
      <c r="A711" s="1" t="s">
        <v>15</v>
      </c>
      <c r="B711" s="1" t="n">
        <v>2596</v>
      </c>
      <c r="C711" s="1" t="n">
        <v>43.0028272439861</v>
      </c>
      <c r="D711" s="1" t="n">
        <v>1.92005610753281</v>
      </c>
      <c r="E711" s="1" t="n">
        <v>0</v>
      </c>
      <c r="F711" s="1" t="n">
        <v>0</v>
      </c>
      <c r="G711" s="1" t="n">
        <v>0</v>
      </c>
      <c r="H711" s="1" t="n">
        <v>0</v>
      </c>
      <c r="I711" s="1" t="n">
        <v>2.0444366389684</v>
      </c>
      <c r="J711" s="1" t="n">
        <v>2.45586488375187</v>
      </c>
      <c r="K711" s="1" t="s">
        <v>972</v>
      </c>
      <c r="L711" s="1" t="s">
        <v>17</v>
      </c>
      <c r="M711" s="1" t="s">
        <v>2012</v>
      </c>
      <c r="N711" s="1" t="s">
        <v>2013</v>
      </c>
      <c r="O711" s="1" t="n">
        <f aca="false">D711/C711</f>
        <v>0.0446495319165633</v>
      </c>
      <c r="P711" s="1" t="n">
        <f aca="false">LOG(O711,2)</f>
        <v>-4.48521113884464</v>
      </c>
    </row>
    <row r="712" customFormat="false" ht="17" hidden="false" customHeight="false" outlineLevel="0" collapsed="false">
      <c r="A712" s="1" t="s">
        <v>15</v>
      </c>
      <c r="B712" s="1" t="n">
        <v>4638</v>
      </c>
      <c r="C712" s="1" t="n">
        <v>95.8077648700898</v>
      </c>
      <c r="D712" s="1" t="n">
        <v>4.27919520254544</v>
      </c>
      <c r="E712" s="1" t="n">
        <v>3.25103678743026</v>
      </c>
      <c r="F712" s="1" t="n">
        <v>7.79683027981724</v>
      </c>
      <c r="G712" s="1" t="n">
        <v>8.09071787700597</v>
      </c>
      <c r="H712" s="1" t="n">
        <v>15.0414839280277</v>
      </c>
      <c r="I712" s="1" t="n">
        <v>13.5619047710556</v>
      </c>
      <c r="J712" s="1" t="n">
        <v>10.126484661483</v>
      </c>
      <c r="K712" s="1" t="s">
        <v>2014</v>
      </c>
      <c r="L712" s="1" t="s">
        <v>17</v>
      </c>
      <c r="M712" s="1" t="s">
        <v>2015</v>
      </c>
      <c r="N712" s="1" t="s">
        <v>2016</v>
      </c>
      <c r="O712" s="1" t="n">
        <f aca="false">D712/C712</f>
        <v>0.0446643881980527</v>
      </c>
      <c r="P712" s="1" t="n">
        <f aca="false">LOG(O712,2)</f>
        <v>-4.48473118938545</v>
      </c>
    </row>
    <row r="713" customFormat="false" ht="17" hidden="false" customHeight="false" outlineLevel="0" collapsed="false">
      <c r="A713" s="1" t="s">
        <v>15</v>
      </c>
      <c r="B713" s="1" t="n">
        <v>2207</v>
      </c>
      <c r="C713" s="1" t="n">
        <v>74.1963667614308</v>
      </c>
      <c r="D713" s="1" t="n">
        <v>3.31916714877904</v>
      </c>
      <c r="E713" s="1" t="n">
        <v>2.67096385995337</v>
      </c>
      <c r="F713" s="1" t="n">
        <v>0.909411074008173</v>
      </c>
      <c r="G713" s="1" t="n">
        <v>1.87776172161953</v>
      </c>
      <c r="H713" s="1" t="n">
        <v>12.7118812058434</v>
      </c>
      <c r="I713" s="1" t="n">
        <v>2.45332396676208</v>
      </c>
      <c r="J713" s="1" t="n">
        <v>6.44585372304996</v>
      </c>
      <c r="K713" s="1" t="s">
        <v>2017</v>
      </c>
      <c r="L713" s="1" t="s">
        <v>17</v>
      </c>
      <c r="M713" s="1" t="s">
        <v>2018</v>
      </c>
      <c r="N713" s="1" t="s">
        <v>2019</v>
      </c>
      <c r="O713" s="1" t="n">
        <f aca="false">D713/C713</f>
        <v>0.044734901365877</v>
      </c>
      <c r="P713" s="1" t="n">
        <f aca="false">LOG(O713,2)</f>
        <v>-4.48245535432838</v>
      </c>
    </row>
    <row r="714" customFormat="false" ht="17" hidden="false" customHeight="false" outlineLevel="0" collapsed="false">
      <c r="A714" s="1" t="s">
        <v>15</v>
      </c>
      <c r="B714" s="1" t="n">
        <v>3004</v>
      </c>
      <c r="C714" s="1" t="n">
        <v>33.8789281714904</v>
      </c>
      <c r="D714" s="1" t="n">
        <v>1.51568512334696</v>
      </c>
      <c r="E714" s="1" t="n">
        <v>2.94887318643035</v>
      </c>
      <c r="F714" s="1" t="n">
        <v>4.48512978660417</v>
      </c>
      <c r="G714" s="1" t="n">
        <v>2.55034457736672</v>
      </c>
      <c r="H714" s="1" t="n">
        <v>1.87810159837552</v>
      </c>
      <c r="I714" s="1" t="n">
        <v>0</v>
      </c>
      <c r="J714" s="1" t="n">
        <v>1.47351893025112</v>
      </c>
      <c r="K714" s="1" t="s">
        <v>2020</v>
      </c>
      <c r="L714" s="1" t="s">
        <v>17</v>
      </c>
      <c r="M714" s="1" t="s">
        <v>2021</v>
      </c>
      <c r="N714" s="1" t="s">
        <v>2022</v>
      </c>
      <c r="O714" s="1" t="n">
        <f aca="false">D714/C714</f>
        <v>0.0447382843894816</v>
      </c>
      <c r="P714" s="1" t="n">
        <f aca="false">LOG(O714,2)</f>
        <v>-4.48234625636034</v>
      </c>
    </row>
    <row r="715" customFormat="false" ht="17" hidden="false" customHeight="false" outlineLevel="0" collapsed="false">
      <c r="A715" s="1" t="s">
        <v>15</v>
      </c>
      <c r="B715" s="1" t="n">
        <v>5089</v>
      </c>
      <c r="C715" s="1" t="n">
        <v>40.5969759040115</v>
      </c>
      <c r="D715" s="1" t="n">
        <v>1.81882214801635</v>
      </c>
      <c r="E715" s="1" t="n">
        <v>1.76447305695362</v>
      </c>
      <c r="F715" s="1" t="n">
        <v>1.81882214801635</v>
      </c>
      <c r="G715" s="1" t="n">
        <v>0.581019340087937</v>
      </c>
      <c r="H715" s="1" t="n">
        <v>4.14691888166429</v>
      </c>
      <c r="I715" s="1" t="n">
        <v>2.45332396676208</v>
      </c>
      <c r="J715" s="1" t="n">
        <v>0.491172976750373</v>
      </c>
      <c r="K715" s="1" t="s">
        <v>2023</v>
      </c>
      <c r="L715" s="1" t="s">
        <v>17</v>
      </c>
      <c r="M715" s="1" t="s">
        <v>2024</v>
      </c>
      <c r="N715" s="1" t="s">
        <v>2025</v>
      </c>
      <c r="O715" s="1" t="n">
        <f aca="false">D715/C715</f>
        <v>0.0448019121502256</v>
      </c>
      <c r="P715" s="1" t="n">
        <f aca="false">LOG(O715,2)</f>
        <v>-4.48029588180485</v>
      </c>
    </row>
    <row r="716" customFormat="false" ht="17" hidden="false" customHeight="false" outlineLevel="0" collapsed="false">
      <c r="A716" s="1" t="s">
        <v>15</v>
      </c>
      <c r="B716" s="1" t="n">
        <v>440</v>
      </c>
      <c r="C716" s="1" t="n">
        <v>228.298983247194</v>
      </c>
      <c r="D716" s="1" t="n">
        <v>10.229393371958</v>
      </c>
      <c r="E716" s="1" t="n">
        <v>3.90387253847597</v>
      </c>
      <c r="F716" s="1" t="n">
        <v>9.1313750046499</v>
      </c>
      <c r="G716" s="1" t="n">
        <v>5.74216382256462</v>
      </c>
      <c r="H716" s="1" t="n">
        <v>5.45002670507617</v>
      </c>
      <c r="I716" s="1" t="n">
        <v>1.22666198338104</v>
      </c>
      <c r="J716" s="1" t="n">
        <v>1.00254762859912</v>
      </c>
      <c r="K716" s="1" t="s">
        <v>2026</v>
      </c>
      <c r="L716" s="1" t="s">
        <v>17</v>
      </c>
      <c r="M716" s="1" t="s">
        <v>2027</v>
      </c>
      <c r="N716" s="1" t="s">
        <v>2028</v>
      </c>
      <c r="O716" s="1" t="n">
        <f aca="false">D716/C716</f>
        <v>0.0448070036338355</v>
      </c>
      <c r="P716" s="1" t="n">
        <f aca="false">LOG(O716,2)</f>
        <v>-4.48013193699873</v>
      </c>
    </row>
    <row r="717" customFormat="false" ht="17" hidden="false" customHeight="false" outlineLevel="0" collapsed="false">
      <c r="A717" s="1" t="s">
        <v>15</v>
      </c>
      <c r="B717" s="1" t="n">
        <v>4551</v>
      </c>
      <c r="C717" s="1" t="n">
        <v>180.120139595486</v>
      </c>
      <c r="D717" s="1" t="n">
        <v>8.0828931030059</v>
      </c>
      <c r="E717" s="1" t="n">
        <v>6.4778193003376</v>
      </c>
      <c r="F717" s="1" t="n">
        <v>5.60998090227382</v>
      </c>
      <c r="G717" s="1" t="n">
        <v>6.85416579410943</v>
      </c>
      <c r="H717" s="1" t="n">
        <v>8.39126938257883</v>
      </c>
      <c r="I717" s="1" t="n">
        <v>11.4699599332582</v>
      </c>
      <c r="J717" s="1" t="n">
        <v>10.4560442374464</v>
      </c>
      <c r="K717" s="1" t="s">
        <v>2029</v>
      </c>
      <c r="L717" s="1" t="s">
        <v>17</v>
      </c>
      <c r="M717" s="1" t="s">
        <v>2030</v>
      </c>
      <c r="N717" s="1" t="s">
        <v>2031</v>
      </c>
      <c r="O717" s="1" t="n">
        <f aca="false">D717/C717</f>
        <v>0.0448750102079562</v>
      </c>
      <c r="P717" s="1" t="n">
        <f aca="false">LOG(O717,2)</f>
        <v>-4.47794392266152</v>
      </c>
    </row>
    <row r="718" customFormat="false" ht="17" hidden="false" customHeight="false" outlineLevel="0" collapsed="false">
      <c r="A718" s="1" t="s">
        <v>15</v>
      </c>
      <c r="B718" s="1" t="n">
        <v>1639</v>
      </c>
      <c r="C718" s="1" t="n">
        <v>85.675701027975</v>
      </c>
      <c r="D718" s="1" t="n">
        <v>3.84721354764215</v>
      </c>
      <c r="E718" s="1" t="n">
        <v>0.882236528476811</v>
      </c>
      <c r="F718" s="1" t="n">
        <v>1.64439278612835</v>
      </c>
      <c r="G718" s="1" t="n">
        <v>7.17739703073769</v>
      </c>
      <c r="H718" s="1" t="n">
        <v>7.7316040111553</v>
      </c>
      <c r="I718" s="1" t="n">
        <v>3.28693468862579</v>
      </c>
      <c r="J718" s="1" t="n">
        <v>3.02784456089572</v>
      </c>
      <c r="K718" s="1" t="s">
        <v>33</v>
      </c>
      <c r="L718" s="1" t="s">
        <v>17</v>
      </c>
      <c r="M718" s="1" t="s">
        <v>2032</v>
      </c>
      <c r="N718" s="1" t="s">
        <v>2033</v>
      </c>
      <c r="O718" s="1" t="n">
        <f aca="false">D718/C718</f>
        <v>0.044904371968733</v>
      </c>
      <c r="P718" s="1" t="n">
        <f aca="false">LOG(O718,2)</f>
        <v>-4.47700027464016</v>
      </c>
    </row>
    <row r="719" customFormat="false" ht="17" hidden="false" customHeight="false" outlineLevel="0" collapsed="false">
      <c r="A719" s="1" t="s">
        <v>15</v>
      </c>
      <c r="B719" s="1" t="n">
        <v>4151</v>
      </c>
      <c r="C719" s="1" t="n">
        <v>268.719502640465</v>
      </c>
      <c r="D719" s="1" t="n">
        <v>12.0779258317973</v>
      </c>
      <c r="E719" s="1" t="n">
        <v>5.03976411890682</v>
      </c>
      <c r="F719" s="1" t="n">
        <v>6.14761833154959</v>
      </c>
      <c r="G719" s="1" t="n">
        <v>13.6943908729291</v>
      </c>
      <c r="H719" s="1" t="n">
        <v>19.0371585961554</v>
      </c>
      <c r="I719" s="1" t="n">
        <v>13.5302326385029</v>
      </c>
      <c r="J719" s="1" t="n">
        <v>9.51410163414242</v>
      </c>
      <c r="K719" s="1" t="s">
        <v>2034</v>
      </c>
      <c r="L719" s="1" t="s">
        <v>17</v>
      </c>
      <c r="M719" s="1" t="s">
        <v>2035</v>
      </c>
      <c r="N719" s="1" t="s">
        <v>2036</v>
      </c>
      <c r="O719" s="1" t="n">
        <f aca="false">D719/C719</f>
        <v>0.044946219805851</v>
      </c>
      <c r="P719" s="1" t="n">
        <f aca="false">LOG(O719,2)</f>
        <v>-4.47565640655304</v>
      </c>
    </row>
    <row r="720" customFormat="false" ht="17" hidden="false" customHeight="false" outlineLevel="0" collapsed="false">
      <c r="A720" s="1" t="s">
        <v>15</v>
      </c>
      <c r="B720" s="1" t="n">
        <v>4545</v>
      </c>
      <c r="C720" s="1" t="n">
        <v>166.61532359489</v>
      </c>
      <c r="D720" s="1" t="n">
        <v>7.48888960180029</v>
      </c>
      <c r="E720" s="1" t="n">
        <v>15.3244388596286</v>
      </c>
      <c r="F720" s="1" t="n">
        <v>13.8634626649852</v>
      </c>
      <c r="G720" s="1" t="n">
        <v>12.0207107805402</v>
      </c>
      <c r="H720" s="1" t="n">
        <v>23.3840375009814</v>
      </c>
      <c r="I720" s="1" t="n">
        <v>12.2930132776043</v>
      </c>
      <c r="J720" s="1" t="n">
        <v>22.5674224810293</v>
      </c>
      <c r="K720" s="1" t="s">
        <v>2037</v>
      </c>
      <c r="L720" s="1" t="s">
        <v>17</v>
      </c>
      <c r="M720" s="1" t="s">
        <v>2038</v>
      </c>
      <c r="N720" s="1" t="s">
        <v>2039</v>
      </c>
      <c r="O720" s="1" t="n">
        <f aca="false">D720/C720</f>
        <v>0.044947183969758</v>
      </c>
      <c r="P720" s="1" t="n">
        <f aca="false">LOG(O720,2)</f>
        <v>-4.47562545890997</v>
      </c>
    </row>
    <row r="721" customFormat="false" ht="17" hidden="false" customHeight="false" outlineLevel="0" collapsed="false">
      <c r="A721" s="1" t="s">
        <v>15</v>
      </c>
      <c r="B721" s="1" t="n">
        <v>507</v>
      </c>
      <c r="C721" s="1" t="n">
        <v>50.9581609142712</v>
      </c>
      <c r="D721" s="1" t="n">
        <v>2.29471677989568</v>
      </c>
      <c r="E721" s="1" t="n">
        <v>0.60432720199983</v>
      </c>
      <c r="F721" s="1" t="n">
        <v>0.909411074008173</v>
      </c>
      <c r="G721" s="1" t="n">
        <v>1.16203868017587</v>
      </c>
      <c r="H721" s="1" t="n">
        <v>3.60308292326643</v>
      </c>
      <c r="I721" s="1" t="n">
        <v>2.8806867052115</v>
      </c>
      <c r="J721" s="1" t="n">
        <v>3.43821083725261</v>
      </c>
      <c r="K721" s="1" t="s">
        <v>2040</v>
      </c>
      <c r="L721" s="1" t="s">
        <v>17</v>
      </c>
      <c r="M721" s="1" t="s">
        <v>2041</v>
      </c>
      <c r="N721" s="1" t="s">
        <v>2042</v>
      </c>
      <c r="O721" s="1" t="n">
        <f aca="false">D721/C721</f>
        <v>0.0450313892559068</v>
      </c>
      <c r="P721" s="1" t="n">
        <f aca="false">LOG(O721,2)</f>
        <v>-4.47292520306343</v>
      </c>
    </row>
    <row r="722" customFormat="false" ht="17" hidden="false" customHeight="false" outlineLevel="0" collapsed="false">
      <c r="A722" s="1" t="s">
        <v>15</v>
      </c>
      <c r="B722" s="1" t="n">
        <v>966</v>
      </c>
      <c r="C722" s="1" t="n">
        <v>39.1992893336558</v>
      </c>
      <c r="D722" s="1" t="n">
        <v>1.76667038103257</v>
      </c>
      <c r="E722" s="1" t="n">
        <v>1.46230945595371</v>
      </c>
      <c r="F722" s="1" t="n">
        <v>2.59670641439698</v>
      </c>
      <c r="G722" s="1" t="n">
        <v>1.64257190447296</v>
      </c>
      <c r="H722" s="1" t="n">
        <v>1.69614778986153</v>
      </c>
      <c r="I722" s="1" t="n">
        <v>1.22666198338104</v>
      </c>
      <c r="J722" s="1" t="n">
        <v>3.53921921274446</v>
      </c>
      <c r="K722" s="1" t="s">
        <v>2043</v>
      </c>
      <c r="L722" s="1" t="s">
        <v>17</v>
      </c>
      <c r="M722" s="1" t="s">
        <v>2044</v>
      </c>
      <c r="N722" s="1" t="s">
        <v>2045</v>
      </c>
      <c r="O722" s="1" t="n">
        <f aca="false">D722/C722</f>
        <v>0.0450689390308853</v>
      </c>
      <c r="P722" s="1" t="n">
        <f aca="false">LOG(O722,2)</f>
        <v>-4.47172270184474</v>
      </c>
    </row>
    <row r="723" customFormat="false" ht="17" hidden="false" customHeight="false" outlineLevel="0" collapsed="false">
      <c r="A723" s="1" t="s">
        <v>15</v>
      </c>
      <c r="B723" s="1" t="n">
        <v>4989</v>
      </c>
      <c r="C723" s="1" t="n">
        <v>1026.06221955164</v>
      </c>
      <c r="D723" s="1" t="n">
        <v>46.3853405466685</v>
      </c>
      <c r="E723" s="1" t="n">
        <v>34.5284959832103</v>
      </c>
      <c r="F723" s="1" t="n">
        <v>22.7258921453067</v>
      </c>
      <c r="G723" s="1" t="n">
        <v>27.7328502207108</v>
      </c>
      <c r="H723" s="1" t="n">
        <v>47.1222372712568</v>
      </c>
      <c r="I723" s="1" t="n">
        <v>27.8887973101107</v>
      </c>
      <c r="J723" s="1" t="n">
        <v>32.5928987670205</v>
      </c>
      <c r="K723" s="1" t="s">
        <v>2046</v>
      </c>
      <c r="L723" s="1" t="s">
        <v>17</v>
      </c>
      <c r="M723" s="1" t="s">
        <v>2047</v>
      </c>
      <c r="N723" s="1" t="s">
        <v>2048</v>
      </c>
      <c r="O723" s="1" t="n">
        <f aca="false">D723/C723</f>
        <v>0.0452071420843635</v>
      </c>
      <c r="P723" s="1" t="n">
        <f aca="false">LOG(O723,2)</f>
        <v>-4.46730547386614</v>
      </c>
    </row>
    <row r="724" customFormat="false" ht="17" hidden="false" customHeight="false" outlineLevel="0" collapsed="false">
      <c r="A724" s="1" t="s">
        <v>15</v>
      </c>
      <c r="B724" s="1" t="n">
        <v>5387</v>
      </c>
      <c r="C724" s="1" t="n">
        <v>100.298666284855</v>
      </c>
      <c r="D724" s="1" t="n">
        <v>4.53728179280758</v>
      </c>
      <c r="E724" s="1" t="n">
        <v>5.84923782381483</v>
      </c>
      <c r="F724" s="1" t="n">
        <v>3.28878557225669</v>
      </c>
      <c r="G724" s="1" t="n">
        <v>5.17358917878582</v>
      </c>
      <c r="H724" s="1" t="n">
        <v>8.9430673934981</v>
      </c>
      <c r="I724" s="1" t="n">
        <v>16.0020320159208</v>
      </c>
      <c r="J724" s="1" t="n">
        <v>13.113925872182</v>
      </c>
      <c r="K724" s="1" t="s">
        <v>2049</v>
      </c>
      <c r="L724" s="1" t="s">
        <v>17</v>
      </c>
      <c r="M724" s="1" t="s">
        <v>2050</v>
      </c>
      <c r="N724" s="1" t="s">
        <v>2051</v>
      </c>
      <c r="O724" s="1" t="n">
        <f aca="false">D724/C724</f>
        <v>0.045237708145803</v>
      </c>
      <c r="P724" s="1" t="n">
        <f aca="false">LOG(O724,2)</f>
        <v>-4.46633034909508</v>
      </c>
    </row>
    <row r="725" customFormat="false" ht="17" hidden="false" customHeight="false" outlineLevel="0" collapsed="false">
      <c r="A725" s="1" t="s">
        <v>15</v>
      </c>
      <c r="B725" s="1" t="n">
        <v>2020</v>
      </c>
      <c r="C725" s="1" t="n">
        <v>1493.44300461333</v>
      </c>
      <c r="D725" s="1" t="n">
        <v>67.7724583835563</v>
      </c>
      <c r="E725" s="1" t="n">
        <v>40.8850439109332</v>
      </c>
      <c r="F725" s="1" t="n">
        <v>49.3221117843029</v>
      </c>
      <c r="G725" s="1" t="n">
        <v>47.0904337662749</v>
      </c>
      <c r="H725" s="1" t="n">
        <v>71.9210020760505</v>
      </c>
      <c r="I725" s="1" t="n">
        <v>35.2223757666031</v>
      </c>
      <c r="J725" s="1" t="n">
        <v>24.3502993121455</v>
      </c>
      <c r="K725" s="1" t="s">
        <v>2052</v>
      </c>
      <c r="L725" s="1" t="s">
        <v>17</v>
      </c>
      <c r="M725" s="1" t="s">
        <v>2053</v>
      </c>
      <c r="N725" s="1" t="s">
        <v>2054</v>
      </c>
      <c r="O725" s="1" t="n">
        <f aca="false">D725/C725</f>
        <v>0.0453800099328888</v>
      </c>
      <c r="P725" s="1" t="n">
        <f aca="false">LOG(O725,2)</f>
        <v>-4.46179926498378</v>
      </c>
    </row>
    <row r="726" customFormat="false" ht="17" hidden="false" customHeight="false" outlineLevel="0" collapsed="false">
      <c r="A726" s="1" t="s">
        <v>15</v>
      </c>
      <c r="B726" s="1" t="n">
        <v>1131</v>
      </c>
      <c r="C726" s="1" t="n">
        <v>45.3834705109977</v>
      </c>
      <c r="D726" s="1" t="n">
        <v>2.06980740570196</v>
      </c>
      <c r="E726" s="1" t="n">
        <v>1.46230945595371</v>
      </c>
      <c r="F726" s="1" t="n">
        <v>1.51568512334696</v>
      </c>
      <c r="G726" s="1" t="n">
        <v>1.47499896711246</v>
      </c>
      <c r="H726" s="1" t="n">
        <v>4.99897380285576</v>
      </c>
      <c r="I726" s="1" t="n">
        <v>3.69054332766068</v>
      </c>
      <c r="J726" s="1" t="n">
        <v>1.53412395554623</v>
      </c>
      <c r="K726" s="1" t="s">
        <v>1594</v>
      </c>
      <c r="L726" s="1" t="s">
        <v>17</v>
      </c>
      <c r="M726" s="1" t="s">
        <v>2055</v>
      </c>
      <c r="N726" s="1" t="s">
        <v>2056</v>
      </c>
      <c r="O726" s="1" t="n">
        <f aca="false">D726/C726</f>
        <v>0.0456070763737733</v>
      </c>
      <c r="P726" s="1" t="n">
        <f aca="false">LOG(O726,2)</f>
        <v>-4.45459850009318</v>
      </c>
    </row>
    <row r="727" customFormat="false" ht="17" hidden="false" customHeight="false" outlineLevel="0" collapsed="false">
      <c r="A727" s="1" t="s">
        <v>15</v>
      </c>
      <c r="B727" s="1" t="n">
        <v>1577</v>
      </c>
      <c r="C727" s="1" t="n">
        <v>60.6159265419462</v>
      </c>
      <c r="D727" s="1" t="n">
        <v>2.7773154145572</v>
      </c>
      <c r="E727" s="1" t="n">
        <v>0</v>
      </c>
      <c r="F727" s="1" t="n">
        <v>0.303137024669391</v>
      </c>
      <c r="G727" s="1" t="n">
        <v>0</v>
      </c>
      <c r="H727" s="1" t="n">
        <v>0.697945439794663</v>
      </c>
      <c r="I727" s="1" t="n">
        <v>0</v>
      </c>
      <c r="J727" s="1" t="n">
        <v>0</v>
      </c>
      <c r="K727" s="1" t="s">
        <v>16</v>
      </c>
      <c r="L727" s="1" t="s">
        <v>17</v>
      </c>
      <c r="M727" s="1" t="s">
        <v>2057</v>
      </c>
      <c r="N727" s="1" t="s">
        <v>2058</v>
      </c>
      <c r="O727" s="1" t="n">
        <f aca="false">D727/C727</f>
        <v>0.0458182456822681</v>
      </c>
      <c r="P727" s="1" t="n">
        <f aca="false">LOG(O727,2)</f>
        <v>-4.44793396888737</v>
      </c>
    </row>
    <row r="728" customFormat="false" ht="17" hidden="false" customHeight="false" outlineLevel="0" collapsed="false">
      <c r="A728" s="1" t="s">
        <v>15</v>
      </c>
      <c r="B728" s="1" t="n">
        <v>3295</v>
      </c>
      <c r="C728" s="1" t="n">
        <v>384.42708146701</v>
      </c>
      <c r="D728" s="1" t="n">
        <v>17.6285249027863</v>
      </c>
      <c r="E728" s="1" t="n">
        <v>19.5062207245816</v>
      </c>
      <c r="F728" s="1" t="n">
        <v>8.75478219777817</v>
      </c>
      <c r="G728" s="1" t="n">
        <v>3.56699590796651</v>
      </c>
      <c r="H728" s="1" t="n">
        <v>6.97945439794663</v>
      </c>
      <c r="I728" s="1" t="n">
        <v>6.9669206387689</v>
      </c>
      <c r="J728" s="1" t="n">
        <v>3.49881586254772</v>
      </c>
      <c r="K728" s="1" t="s">
        <v>2059</v>
      </c>
      <c r="L728" s="1" t="s">
        <v>17</v>
      </c>
      <c r="M728" s="1" t="s">
        <v>2060</v>
      </c>
      <c r="N728" s="1" t="s">
        <v>2061</v>
      </c>
      <c r="O728" s="1" t="n">
        <f aca="false">D728/C728</f>
        <v>0.0458566156044839</v>
      </c>
      <c r="P728" s="1" t="n">
        <f aca="false">LOG(O728,2)</f>
        <v>-4.44672630739859</v>
      </c>
    </row>
    <row r="729" customFormat="false" ht="17" hidden="false" customHeight="false" outlineLevel="0" collapsed="false">
      <c r="A729" s="1" t="s">
        <v>15</v>
      </c>
      <c r="B729" s="1" t="n">
        <v>517</v>
      </c>
      <c r="C729" s="1" t="n">
        <v>2428.68112146261</v>
      </c>
      <c r="D729" s="1" t="n">
        <v>111.513757233821</v>
      </c>
      <c r="E729" s="1" t="n">
        <v>79.0526450739407</v>
      </c>
      <c r="F729" s="1" t="n">
        <v>56.6068932240721</v>
      </c>
      <c r="G729" s="1" t="n">
        <v>64.2822949498752</v>
      </c>
      <c r="H729" s="1" t="n">
        <v>102.867103936752</v>
      </c>
      <c r="I729" s="1" t="n">
        <v>65.646316719237</v>
      </c>
      <c r="J729" s="1" t="n">
        <v>71.2010833056356</v>
      </c>
      <c r="K729" s="1" t="s">
        <v>2062</v>
      </c>
      <c r="L729" s="1" t="s">
        <v>17</v>
      </c>
      <c r="M729" s="1" t="s">
        <v>2063</v>
      </c>
      <c r="N729" s="1" t="s">
        <v>2064</v>
      </c>
      <c r="O729" s="1" t="n">
        <f aca="false">D729/C729</f>
        <v>0.0459153555600025</v>
      </c>
      <c r="P729" s="1" t="n">
        <f aca="false">LOG(O729,2)</f>
        <v>-4.44487947218243</v>
      </c>
    </row>
    <row r="730" customFormat="false" ht="17" hidden="false" customHeight="false" outlineLevel="0" collapsed="false">
      <c r="A730" s="1" t="s">
        <v>15</v>
      </c>
      <c r="B730" s="1" t="n">
        <v>2023</v>
      </c>
      <c r="C730" s="1" t="n">
        <v>402.005820497194</v>
      </c>
      <c r="D730" s="1" t="n">
        <v>18.4729488077975</v>
      </c>
      <c r="E730" s="1" t="n">
        <v>13.7651123055832</v>
      </c>
      <c r="F730" s="1" t="n">
        <v>20.0452724968758</v>
      </c>
      <c r="G730" s="1" t="n">
        <v>12.5565638577346</v>
      </c>
      <c r="H730" s="1" t="n">
        <v>20.776384424657</v>
      </c>
      <c r="I730" s="1" t="n">
        <v>11.0874660492584</v>
      </c>
      <c r="J730" s="1" t="n">
        <v>22.0156444789838</v>
      </c>
      <c r="K730" s="1" t="s">
        <v>2065</v>
      </c>
      <c r="L730" s="1" t="s">
        <v>17</v>
      </c>
      <c r="M730" s="1" t="s">
        <v>2066</v>
      </c>
      <c r="N730" s="1" t="s">
        <v>2067</v>
      </c>
      <c r="O730" s="1" t="n">
        <f aca="false">D730/C730</f>
        <v>0.0459519436433794</v>
      </c>
      <c r="P730" s="1" t="n">
        <f aca="false">LOG(O730,2)</f>
        <v>-4.44373030485756</v>
      </c>
    </row>
    <row r="731" customFormat="false" ht="17" hidden="false" customHeight="false" outlineLevel="0" collapsed="false">
      <c r="A731" s="1" t="s">
        <v>15</v>
      </c>
      <c r="B731" s="1" t="n">
        <v>501</v>
      </c>
      <c r="C731" s="1" t="n">
        <v>169.284656370787</v>
      </c>
      <c r="D731" s="1" t="n">
        <v>7.78646008111869</v>
      </c>
      <c r="E731" s="1" t="n">
        <v>2.06663665795354</v>
      </c>
      <c r="F731" s="1" t="n">
        <v>4.41552856241333</v>
      </c>
      <c r="G731" s="1" t="n">
        <v>4.84507479789123</v>
      </c>
      <c r="H731" s="1" t="n">
        <v>21.8514457258585</v>
      </c>
      <c r="I731" s="1" t="n">
        <v>6.56595134411339</v>
      </c>
      <c r="J731" s="1" t="n">
        <v>13.6050988489324</v>
      </c>
      <c r="K731" s="1" t="s">
        <v>2068</v>
      </c>
      <c r="L731" s="1" t="s">
        <v>17</v>
      </c>
      <c r="M731" s="1" t="s">
        <v>2069</v>
      </c>
      <c r="N731" s="1" t="s">
        <v>2070</v>
      </c>
      <c r="O731" s="1" t="n">
        <f aca="false">D731/C731</f>
        <v>0.0459962541676778</v>
      </c>
      <c r="P731" s="1" t="n">
        <f aca="false">LOG(O731,2)</f>
        <v>-4.44233981368677</v>
      </c>
    </row>
    <row r="732" customFormat="false" ht="17" hidden="false" customHeight="false" outlineLevel="0" collapsed="false">
      <c r="A732" s="1" t="s">
        <v>15</v>
      </c>
      <c r="B732" s="1" t="n">
        <v>4224</v>
      </c>
      <c r="C732" s="1" t="n">
        <v>197.614102211966</v>
      </c>
      <c r="D732" s="1" t="n">
        <v>9.09314080673619</v>
      </c>
      <c r="E732" s="1" t="n">
        <v>3.22678251290733</v>
      </c>
      <c r="F732" s="1" t="n">
        <v>2.1648617269462</v>
      </c>
      <c r="G732" s="1" t="n">
        <v>3.30962050303553</v>
      </c>
      <c r="H732" s="1" t="n">
        <v>12.7655443929336</v>
      </c>
      <c r="I732" s="1" t="n">
        <v>1.22666198338104</v>
      </c>
      <c r="J732" s="1" t="n">
        <v>4.99253646789721</v>
      </c>
      <c r="K732" s="1" t="s">
        <v>2071</v>
      </c>
      <c r="L732" s="1" t="s">
        <v>17</v>
      </c>
      <c r="M732" s="1" t="s">
        <v>2072</v>
      </c>
      <c r="N732" s="1" t="s">
        <v>2073</v>
      </c>
      <c r="O732" s="1" t="n">
        <f aca="false">D732/C732</f>
        <v>0.0460146351143637</v>
      </c>
      <c r="P732" s="1" t="n">
        <f aca="false">LOG(O732,2)</f>
        <v>-4.44176340145578</v>
      </c>
    </row>
    <row r="733" customFormat="false" ht="17" hidden="false" customHeight="false" outlineLevel="0" collapsed="false">
      <c r="A733" s="1" t="s">
        <v>15</v>
      </c>
      <c r="B733" s="1" t="n">
        <v>730</v>
      </c>
      <c r="C733" s="1" t="n">
        <v>1450.73127353861</v>
      </c>
      <c r="D733" s="1" t="n">
        <v>66.7597137089261</v>
      </c>
      <c r="E733" s="1" t="n">
        <v>33.0904408017796</v>
      </c>
      <c r="F733" s="1" t="n">
        <v>56.6746399075446</v>
      </c>
      <c r="G733" s="1" t="n">
        <v>46.4344883249376</v>
      </c>
      <c r="H733" s="1" t="n">
        <v>92.4328889187542</v>
      </c>
      <c r="I733" s="1" t="n">
        <v>97.98272709187</v>
      </c>
      <c r="J733" s="1" t="n">
        <v>71.0660043543364</v>
      </c>
      <c r="K733" s="1" t="s">
        <v>2074</v>
      </c>
      <c r="L733" s="1" t="s">
        <v>17</v>
      </c>
      <c r="M733" s="1" t="s">
        <v>2075</v>
      </c>
      <c r="N733" s="1" t="s">
        <v>2076</v>
      </c>
      <c r="O733" s="1" t="n">
        <f aca="false">D733/C733</f>
        <v>0.0460179737809654</v>
      </c>
      <c r="P733" s="1" t="n">
        <f aca="false">LOG(O733,2)</f>
        <v>-4.44165872817074</v>
      </c>
    </row>
    <row r="734" customFormat="false" ht="17" hidden="false" customHeight="false" outlineLevel="0" collapsed="false">
      <c r="A734" s="1" t="s">
        <v>15</v>
      </c>
      <c r="B734" s="1" t="n">
        <v>731</v>
      </c>
      <c r="C734" s="1" t="n">
        <v>209.068228405547</v>
      </c>
      <c r="D734" s="1" t="n">
        <v>9.62425678005041</v>
      </c>
      <c r="E734" s="1" t="n">
        <v>5.59558277186078</v>
      </c>
      <c r="F734" s="1" t="n">
        <v>4.54705537004087</v>
      </c>
      <c r="G734" s="1" t="n">
        <v>7.87243050337749</v>
      </c>
      <c r="H734" s="1" t="n">
        <v>12.7605970154685</v>
      </c>
      <c r="I734" s="1" t="n">
        <v>9.03511137715181</v>
      </c>
      <c r="J734" s="1" t="n">
        <v>7.95977600349782</v>
      </c>
      <c r="K734" s="1" t="s">
        <v>2077</v>
      </c>
      <c r="L734" s="1" t="s">
        <v>17</v>
      </c>
      <c r="M734" s="1" t="s">
        <v>2078</v>
      </c>
      <c r="N734" s="1" t="s">
        <v>2079</v>
      </c>
      <c r="O734" s="1" t="n">
        <f aca="false">D734/C734</f>
        <v>0.0460340476094791</v>
      </c>
      <c r="P734" s="1" t="n">
        <f aca="false">LOG(O734,2)</f>
        <v>-4.44115489061085</v>
      </c>
    </row>
    <row r="735" customFormat="false" ht="17" hidden="false" customHeight="false" outlineLevel="0" collapsed="false">
      <c r="A735" s="1" t="s">
        <v>15</v>
      </c>
      <c r="B735" s="1" t="n">
        <v>1434</v>
      </c>
      <c r="C735" s="1" t="n">
        <v>75.8231744999316</v>
      </c>
      <c r="D735" s="1" t="n">
        <v>3.50016354599672</v>
      </c>
      <c r="E735" s="1" t="n">
        <v>2.92461891190742</v>
      </c>
      <c r="F735" s="1" t="n">
        <v>1.86172470227681</v>
      </c>
      <c r="G735" s="1" t="n">
        <v>6.29207497473653</v>
      </c>
      <c r="H735" s="1" t="n">
        <v>3.93365784938836</v>
      </c>
      <c r="I735" s="1" t="n">
        <v>1.23194067213982</v>
      </c>
      <c r="J735" s="1" t="n">
        <v>4.54176684134358</v>
      </c>
      <c r="K735" s="1" t="s">
        <v>2080</v>
      </c>
      <c r="L735" s="1" t="s">
        <v>17</v>
      </c>
      <c r="M735" s="1" t="s">
        <v>2081</v>
      </c>
      <c r="N735" s="1" t="s">
        <v>2082</v>
      </c>
      <c r="O735" s="1" t="n">
        <f aca="false">D735/C735</f>
        <v>0.0461621868126859</v>
      </c>
      <c r="P735" s="1" t="n">
        <f aca="false">LOG(O735,2)</f>
        <v>-4.43714462027382</v>
      </c>
    </row>
    <row r="736" customFormat="false" ht="17" hidden="false" customHeight="false" outlineLevel="0" collapsed="false">
      <c r="A736" s="1" t="s">
        <v>15</v>
      </c>
      <c r="B736" s="1" t="n">
        <v>285</v>
      </c>
      <c r="C736" s="1" t="n">
        <v>27.3556413393377</v>
      </c>
      <c r="D736" s="1" t="n">
        <v>1.2631650784358</v>
      </c>
      <c r="E736" s="1" t="n">
        <v>0.302163600999915</v>
      </c>
      <c r="F736" s="1" t="n">
        <v>0.303137024669391</v>
      </c>
      <c r="G736" s="1" t="n">
        <v>6.03619558878613</v>
      </c>
      <c r="H736" s="1" t="n">
        <v>1.67295202581717</v>
      </c>
      <c r="I736" s="1" t="n">
        <v>5.73497996662908</v>
      </c>
      <c r="J736" s="1" t="n">
        <v>1.49372060534949</v>
      </c>
      <c r="K736" s="1" t="s">
        <v>2083</v>
      </c>
      <c r="L736" s="1" t="s">
        <v>17</v>
      </c>
      <c r="M736" s="1" t="s">
        <v>2084</v>
      </c>
      <c r="N736" s="1" t="s">
        <v>2085</v>
      </c>
      <c r="O736" s="1" t="n">
        <f aca="false">D736/C736</f>
        <v>0.0461756704135229</v>
      </c>
      <c r="P736" s="1" t="n">
        <f aca="false">LOG(O736,2)</f>
        <v>-4.43672328227046</v>
      </c>
    </row>
    <row r="737" customFormat="false" ht="17" hidden="false" customHeight="false" outlineLevel="0" collapsed="false">
      <c r="A737" s="1" t="s">
        <v>15</v>
      </c>
      <c r="B737" s="1" t="n">
        <v>4009</v>
      </c>
      <c r="C737" s="1" t="n">
        <v>88.4802263634999</v>
      </c>
      <c r="D737" s="1" t="n">
        <v>4.08746304442014</v>
      </c>
      <c r="E737" s="1" t="n">
        <v>1.46230945595371</v>
      </c>
      <c r="F737" s="1" t="n">
        <v>2.42509619735513</v>
      </c>
      <c r="G737" s="1" t="n">
        <v>0.954434954767769</v>
      </c>
      <c r="H737" s="1" t="n">
        <v>2.09383631938399</v>
      </c>
      <c r="I737" s="1" t="n">
        <v>3.69318267204008</v>
      </c>
      <c r="J737" s="1" t="n">
        <v>6.99763172509544</v>
      </c>
      <c r="K737" s="1" t="s">
        <v>2086</v>
      </c>
      <c r="L737" s="1" t="s">
        <v>17</v>
      </c>
      <c r="M737" s="1" t="s">
        <v>2087</v>
      </c>
      <c r="N737" s="1" t="s">
        <v>2088</v>
      </c>
      <c r="O737" s="1" t="n">
        <f aca="false">D737/C737</f>
        <v>0.046196344792652</v>
      </c>
      <c r="P737" s="1" t="n">
        <f aca="false">LOG(O737,2)</f>
        <v>-4.43607748441329</v>
      </c>
    </row>
    <row r="738" customFormat="false" ht="17" hidden="false" customHeight="false" outlineLevel="0" collapsed="false">
      <c r="A738" s="1" t="s">
        <v>15</v>
      </c>
      <c r="B738" s="1" t="n">
        <v>3343</v>
      </c>
      <c r="C738" s="1" t="n">
        <v>685.146623810835</v>
      </c>
      <c r="D738" s="1" t="n">
        <v>31.6921211466163</v>
      </c>
      <c r="E738" s="1" t="n">
        <v>27.7485130818728</v>
      </c>
      <c r="F738" s="1" t="n">
        <v>20.0758257248177</v>
      </c>
      <c r="G738" s="1" t="n">
        <v>11.9257728381238</v>
      </c>
      <c r="H738" s="1" t="n">
        <v>13.253542289901</v>
      </c>
      <c r="I738" s="1" t="n">
        <v>3.67998595014312</v>
      </c>
      <c r="J738" s="1" t="n">
        <v>11.5798019166358</v>
      </c>
      <c r="K738" s="1" t="s">
        <v>2089</v>
      </c>
      <c r="L738" s="1" t="s">
        <v>17</v>
      </c>
      <c r="M738" s="1" t="s">
        <v>2090</v>
      </c>
      <c r="N738" s="1" t="s">
        <v>2091</v>
      </c>
      <c r="O738" s="1" t="n">
        <f aca="false">D738/C738</f>
        <v>0.0462559692264737</v>
      </c>
      <c r="P738" s="1" t="n">
        <f aca="false">LOG(O738,2)</f>
        <v>-4.43421663565404</v>
      </c>
    </row>
    <row r="739" customFormat="false" ht="17" hidden="false" customHeight="false" outlineLevel="0" collapsed="false">
      <c r="A739" s="1" t="s">
        <v>15</v>
      </c>
      <c r="B739" s="1" t="n">
        <v>1208</v>
      </c>
      <c r="C739" s="1" t="n">
        <v>283.679325040678</v>
      </c>
      <c r="D739" s="1" t="n">
        <v>13.1232828686159</v>
      </c>
      <c r="E739" s="1" t="n">
        <v>9.68034753872197</v>
      </c>
      <c r="F739" s="1" t="n">
        <v>7.27246944721924</v>
      </c>
      <c r="G739" s="1" t="n">
        <v>13.4660975787172</v>
      </c>
      <c r="H739" s="1" t="n">
        <v>37.177009358139</v>
      </c>
      <c r="I739" s="1" t="n">
        <v>20.5393827873421</v>
      </c>
      <c r="J739" s="1" t="n">
        <v>13.5646954987356</v>
      </c>
      <c r="K739" s="1" t="s">
        <v>2092</v>
      </c>
      <c r="L739" s="1" t="s">
        <v>17</v>
      </c>
      <c r="M739" s="1" t="s">
        <v>2093</v>
      </c>
      <c r="N739" s="1" t="s">
        <v>2094</v>
      </c>
      <c r="O739" s="1" t="n">
        <f aca="false">D739/C739</f>
        <v>0.0462609774848207</v>
      </c>
      <c r="P739" s="1" t="n">
        <f aca="false">LOG(O739,2)</f>
        <v>-4.43406043963278</v>
      </c>
    </row>
    <row r="740" customFormat="false" ht="17" hidden="false" customHeight="false" outlineLevel="0" collapsed="false">
      <c r="A740" s="1" t="s">
        <v>15</v>
      </c>
      <c r="B740" s="1" t="n">
        <v>5417</v>
      </c>
      <c r="C740" s="1" t="n">
        <v>194.225294175336</v>
      </c>
      <c r="D740" s="1" t="n">
        <v>8.99747339257069</v>
      </c>
      <c r="E740" s="1" t="n">
        <v>5.8977463728607</v>
      </c>
      <c r="F740" s="1" t="n">
        <v>4.11239153774394</v>
      </c>
      <c r="G740" s="1" t="n">
        <v>6.46857051222863</v>
      </c>
      <c r="H740" s="1" t="n">
        <v>12.9564494618813</v>
      </c>
      <c r="I740" s="1" t="n">
        <v>8.62622404935813</v>
      </c>
      <c r="J740" s="1" t="n">
        <v>4.54176684134358</v>
      </c>
      <c r="K740" s="1" t="s">
        <v>2095</v>
      </c>
      <c r="L740" s="1" t="s">
        <v>17</v>
      </c>
      <c r="M740" s="1" t="s">
        <v>2096</v>
      </c>
      <c r="N740" s="1" t="s">
        <v>2097</v>
      </c>
      <c r="O740" s="1" t="n">
        <f aca="false">D740/C740</f>
        <v>0.0463249312133788</v>
      </c>
      <c r="P740" s="1" t="n">
        <f aca="false">LOG(O740,2)</f>
        <v>-4.43206735573893</v>
      </c>
    </row>
    <row r="741" customFormat="false" ht="17" hidden="false" customHeight="false" outlineLevel="0" collapsed="false">
      <c r="A741" s="1" t="s">
        <v>15</v>
      </c>
      <c r="B741" s="1" t="n">
        <v>3819</v>
      </c>
      <c r="C741" s="1" t="n">
        <v>48.9166233020705</v>
      </c>
      <c r="D741" s="1" t="n">
        <v>2.26864089640379</v>
      </c>
      <c r="E741" s="1" t="n">
        <v>4.6648376943381</v>
      </c>
      <c r="F741" s="1" t="n">
        <v>0.606274049338783</v>
      </c>
      <c r="G741" s="1" t="n">
        <v>2.14582077477088</v>
      </c>
      <c r="H741" s="1" t="n">
        <v>3.58700941102744</v>
      </c>
      <c r="I741" s="1" t="n">
        <v>0</v>
      </c>
      <c r="J741" s="1" t="n">
        <v>0.982345953500745</v>
      </c>
      <c r="K741" s="1" t="s">
        <v>2098</v>
      </c>
      <c r="L741" s="1" t="s">
        <v>17</v>
      </c>
      <c r="M741" s="1" t="s">
        <v>2099</v>
      </c>
      <c r="N741" s="1" t="s">
        <v>2100</v>
      </c>
      <c r="O741" s="1" t="n">
        <f aca="false">D741/C741</f>
        <v>0.0463777085019637</v>
      </c>
      <c r="P741" s="1" t="n">
        <f aca="false">LOG(O741,2)</f>
        <v>-4.43042465082841</v>
      </c>
    </row>
    <row r="742" customFormat="false" ht="17" hidden="false" customHeight="false" outlineLevel="0" collapsed="false">
      <c r="A742" s="1" t="s">
        <v>15</v>
      </c>
      <c r="B742" s="1" t="n">
        <v>4981</v>
      </c>
      <c r="C742" s="1" t="n">
        <v>318.35560120327</v>
      </c>
      <c r="D742" s="1" t="n">
        <v>14.7745166249789</v>
      </c>
      <c r="E742" s="1" t="n">
        <v>8.84661955929107</v>
      </c>
      <c r="F742" s="1" t="n">
        <v>15.7442103964383</v>
      </c>
      <c r="G742" s="1" t="n">
        <v>13.2015606217434</v>
      </c>
      <c r="H742" s="1" t="n">
        <v>12.8096116394859</v>
      </c>
      <c r="I742" s="1" t="n">
        <v>9.01927531087549</v>
      </c>
      <c r="J742" s="1" t="n">
        <v>23.5901717847268</v>
      </c>
      <c r="K742" s="1" t="s">
        <v>2101</v>
      </c>
      <c r="L742" s="1" t="s">
        <v>17</v>
      </c>
      <c r="M742" s="1" t="s">
        <v>2102</v>
      </c>
      <c r="N742" s="1" t="s">
        <v>2103</v>
      </c>
      <c r="O742" s="1" t="n">
        <f aca="false">D742/C742</f>
        <v>0.046408847744901</v>
      </c>
      <c r="P742" s="1" t="n">
        <f aca="false">LOG(O742,2)</f>
        <v>-4.42945631155888</v>
      </c>
    </row>
    <row r="743" customFormat="false" ht="17" hidden="false" customHeight="false" outlineLevel="0" collapsed="false">
      <c r="A743" s="1" t="s">
        <v>15</v>
      </c>
      <c r="B743" s="1" t="n">
        <v>2105</v>
      </c>
      <c r="C743" s="1" t="n">
        <v>128.882441367143</v>
      </c>
      <c r="D743" s="1" t="n">
        <v>5.98297805568661</v>
      </c>
      <c r="E743" s="1" t="n">
        <v>3.625963211999</v>
      </c>
      <c r="F743" s="1" t="n">
        <v>7.03129533975523</v>
      </c>
      <c r="G743" s="1" t="n">
        <v>15.6814439507833</v>
      </c>
      <c r="H743" s="1" t="n">
        <v>10.2693709809544</v>
      </c>
      <c r="I743" s="1" t="n">
        <v>14.3638433603666</v>
      </c>
      <c r="J743" s="1" t="n">
        <v>16.7806879099062</v>
      </c>
      <c r="K743" s="1" t="s">
        <v>16</v>
      </c>
      <c r="L743" s="1" t="s">
        <v>17</v>
      </c>
      <c r="M743" s="1" t="s">
        <v>2104</v>
      </c>
      <c r="N743" s="1" t="s">
        <v>2105</v>
      </c>
      <c r="O743" s="1" t="n">
        <f aca="false">D743/C743</f>
        <v>0.0464219795359329</v>
      </c>
      <c r="P743" s="1" t="n">
        <f aca="false">LOG(O743,2)</f>
        <v>-4.42904814607159</v>
      </c>
    </row>
    <row r="744" customFormat="false" ht="17" hidden="false" customHeight="false" outlineLevel="0" collapsed="false">
      <c r="A744" s="1" t="s">
        <v>15</v>
      </c>
      <c r="B744" s="1" t="n">
        <v>4199</v>
      </c>
      <c r="C744" s="1" t="n">
        <v>581.617301610463</v>
      </c>
      <c r="D744" s="1" t="n">
        <v>27.0394027291393</v>
      </c>
      <c r="E744" s="1" t="n">
        <v>16.4007095842889</v>
      </c>
      <c r="F744" s="1" t="n">
        <v>18.6993057160837</v>
      </c>
      <c r="G744" s="1" t="n">
        <v>22.2962201039318</v>
      </c>
      <c r="H744" s="1" t="n">
        <v>14.5854836483422</v>
      </c>
      <c r="I744" s="1" t="n">
        <v>9.03511137715181</v>
      </c>
      <c r="J744" s="1" t="n">
        <v>15.1190211293802</v>
      </c>
      <c r="K744" s="1" t="s">
        <v>2106</v>
      </c>
      <c r="L744" s="1" t="s">
        <v>17</v>
      </c>
      <c r="M744" s="1" t="s">
        <v>2107</v>
      </c>
      <c r="N744" s="1" t="s">
        <v>2108</v>
      </c>
      <c r="O744" s="1" t="n">
        <f aca="false">D744/C744</f>
        <v>0.0464900247194656</v>
      </c>
      <c r="P744" s="1" t="n">
        <f aca="false">LOG(O744,2)</f>
        <v>-4.42693499681437</v>
      </c>
    </row>
    <row r="745" customFormat="false" ht="17" hidden="false" customHeight="false" outlineLevel="0" collapsed="false">
      <c r="A745" s="1" t="s">
        <v>15</v>
      </c>
      <c r="B745" s="1" t="n">
        <v>4935</v>
      </c>
      <c r="C745" s="1" t="n">
        <v>38.5554382918108</v>
      </c>
      <c r="D745" s="1" t="n">
        <v>1.79274626452446</v>
      </c>
      <c r="E745" s="1" t="n">
        <v>0</v>
      </c>
      <c r="F745" s="1" t="n">
        <v>1.51568512334696</v>
      </c>
      <c r="G745" s="1" t="n">
        <v>1.25184114774635</v>
      </c>
      <c r="H745" s="1" t="n">
        <v>0.697945439794663</v>
      </c>
      <c r="I745" s="1" t="n">
        <v>0.81777465558736</v>
      </c>
      <c r="J745" s="1" t="n">
        <v>2.00509525719823</v>
      </c>
      <c r="K745" s="1" t="s">
        <v>36</v>
      </c>
      <c r="L745" s="1" t="s">
        <v>17</v>
      </c>
      <c r="M745" s="1" t="s">
        <v>2109</v>
      </c>
      <c r="N745" s="1" t="s">
        <v>2110</v>
      </c>
      <c r="O745" s="1" t="n">
        <f aca="false">D745/C745</f>
        <v>0.0464978831509027</v>
      </c>
      <c r="P745" s="1" t="n">
        <f aca="false">LOG(O745,2)</f>
        <v>-4.42669115177365</v>
      </c>
    </row>
    <row r="746" customFormat="false" ht="17" hidden="false" customHeight="false" outlineLevel="0" collapsed="false">
      <c r="A746" s="1" t="s">
        <v>15</v>
      </c>
      <c r="B746" s="1" t="n">
        <v>4641</v>
      </c>
      <c r="C746" s="1" t="n">
        <v>2904.42731489643</v>
      </c>
      <c r="D746" s="1" t="n">
        <v>135.2732546472</v>
      </c>
      <c r="E746" s="1" t="n">
        <v>104.333311137695</v>
      </c>
      <c r="F746" s="1" t="n">
        <v>110.640177765047</v>
      </c>
      <c r="G746" s="1" t="n">
        <v>117.58689265739</v>
      </c>
      <c r="H746" s="1" t="n">
        <v>190.241672381159</v>
      </c>
      <c r="I746" s="1" t="n">
        <v>131.606504368609</v>
      </c>
      <c r="J746" s="1" t="n">
        <v>145.961587499114</v>
      </c>
      <c r="K746" s="1" t="s">
        <v>2111</v>
      </c>
      <c r="L746" s="1" t="s">
        <v>17</v>
      </c>
      <c r="M746" s="1" t="s">
        <v>2112</v>
      </c>
      <c r="N746" s="1" t="s">
        <v>2113</v>
      </c>
      <c r="O746" s="1" t="n">
        <f aca="false">D746/C746</f>
        <v>0.0465748459096916</v>
      </c>
      <c r="P746" s="1" t="n">
        <f aca="false">LOG(O746,2)</f>
        <v>-4.42430519367687</v>
      </c>
    </row>
    <row r="747" customFormat="false" ht="17" hidden="false" customHeight="false" outlineLevel="0" collapsed="false">
      <c r="A747" s="1" t="s">
        <v>15</v>
      </c>
      <c r="B747" s="1" t="n">
        <v>3807</v>
      </c>
      <c r="C747" s="1" t="n">
        <v>119.978511267979</v>
      </c>
      <c r="D747" s="1" t="n">
        <v>5.58934283240838</v>
      </c>
      <c r="E747" s="1" t="n">
        <v>2.36880025895345</v>
      </c>
      <c r="F747" s="1" t="n">
        <v>6.83780561492231</v>
      </c>
      <c r="G747" s="1" t="n">
        <v>7.89353277071003</v>
      </c>
      <c r="H747" s="1" t="n">
        <v>4.09820307203916</v>
      </c>
      <c r="I747" s="1" t="n">
        <v>12.7203760160537</v>
      </c>
      <c r="J747" s="1" t="n">
        <v>9.51410163414242</v>
      </c>
      <c r="K747" s="1" t="s">
        <v>2114</v>
      </c>
      <c r="L747" s="1" t="s">
        <v>17</v>
      </c>
      <c r="M747" s="1" t="s">
        <v>2115</v>
      </c>
      <c r="N747" s="1" t="s">
        <v>2116</v>
      </c>
      <c r="O747" s="1" t="n">
        <f aca="false">D747/C747</f>
        <v>0.0465861992563339</v>
      </c>
      <c r="P747" s="1" t="n">
        <f aca="false">LOG(O747,2)</f>
        <v>-4.42395355706845</v>
      </c>
    </row>
    <row r="748" customFormat="false" ht="17" hidden="false" customHeight="false" outlineLevel="0" collapsed="false">
      <c r="A748" s="1" t="s">
        <v>15</v>
      </c>
      <c r="B748" s="1" t="n">
        <v>4998</v>
      </c>
      <c r="C748" s="1" t="n">
        <v>611.174881194593</v>
      </c>
      <c r="D748" s="1" t="n">
        <v>28.4862364494495</v>
      </c>
      <c r="E748" s="1" t="n">
        <v>5.03976411890682</v>
      </c>
      <c r="F748" s="1" t="n">
        <v>18.6086814454235</v>
      </c>
      <c r="G748" s="1" t="n">
        <v>11.6763772765793</v>
      </c>
      <c r="H748" s="1" t="n">
        <v>26.9971079439134</v>
      </c>
      <c r="I748" s="1" t="n">
        <v>30.3078097999407</v>
      </c>
      <c r="J748" s="1" t="n">
        <v>25.9854316431836</v>
      </c>
      <c r="K748" s="1" t="s">
        <v>2117</v>
      </c>
      <c r="L748" s="1" t="s">
        <v>17</v>
      </c>
      <c r="M748" s="1" t="s">
        <v>2118</v>
      </c>
      <c r="N748" s="1" t="s">
        <v>2119</v>
      </c>
      <c r="O748" s="1" t="n">
        <f aca="false">D748/C748</f>
        <v>0.0466089777671666</v>
      </c>
      <c r="P748" s="1" t="n">
        <f aca="false">LOG(O748,2)</f>
        <v>-4.42324831788503</v>
      </c>
    </row>
    <row r="749" customFormat="false" ht="17" hidden="false" customHeight="false" outlineLevel="0" collapsed="false">
      <c r="A749" s="1" t="s">
        <v>15</v>
      </c>
      <c r="B749" s="1" t="n">
        <v>3129</v>
      </c>
      <c r="C749" s="1" t="n">
        <v>44.9091722965581</v>
      </c>
      <c r="D749" s="1" t="n">
        <v>2.09588328919385</v>
      </c>
      <c r="E749" s="1" t="n">
        <v>2.34454598443052</v>
      </c>
      <c r="F749" s="1" t="n">
        <v>1.81882214801635</v>
      </c>
      <c r="G749" s="1" t="n">
        <v>0</v>
      </c>
      <c r="H749" s="1" t="n">
        <v>4.39034852259379</v>
      </c>
      <c r="I749" s="1" t="n">
        <v>1.63554931117472</v>
      </c>
      <c r="J749" s="1" t="n">
        <v>1.02274930369749</v>
      </c>
      <c r="K749" s="1" t="s">
        <v>388</v>
      </c>
      <c r="L749" s="1" t="s">
        <v>17</v>
      </c>
      <c r="M749" s="1" t="s">
        <v>2120</v>
      </c>
      <c r="N749" s="1" t="s">
        <v>2121</v>
      </c>
      <c r="O749" s="1" t="n">
        <f aca="false">D749/C749</f>
        <v>0.0466693813761177</v>
      </c>
      <c r="P749" s="1" t="n">
        <f aca="false">LOG(O749,2)</f>
        <v>-4.42137984592504</v>
      </c>
    </row>
    <row r="750" customFormat="false" ht="17" hidden="false" customHeight="false" outlineLevel="0" collapsed="false">
      <c r="A750" s="1" t="s">
        <v>15</v>
      </c>
      <c r="B750" s="1" t="n">
        <v>455</v>
      </c>
      <c r="C750" s="1" t="n">
        <v>38.3011090507027</v>
      </c>
      <c r="D750" s="1" t="n">
        <v>1.79121147729891</v>
      </c>
      <c r="E750" s="1" t="n">
        <v>1.16014585495379</v>
      </c>
      <c r="F750" s="1" t="n">
        <v>1.6186587203258</v>
      </c>
      <c r="G750" s="1" t="n">
        <v>4.10311401426921</v>
      </c>
      <c r="H750" s="1" t="n">
        <v>1.66019200302678</v>
      </c>
      <c r="I750" s="1" t="n">
        <v>2.0444366389684</v>
      </c>
      <c r="J750" s="1" t="n">
        <v>1.53412395554623</v>
      </c>
      <c r="K750" s="1" t="s">
        <v>2122</v>
      </c>
      <c r="L750" s="1" t="s">
        <v>17</v>
      </c>
      <c r="M750" s="1" t="s">
        <v>2123</v>
      </c>
      <c r="N750" s="1" t="s">
        <v>2124</v>
      </c>
      <c r="O750" s="1" t="n">
        <f aca="false">D750/C750</f>
        <v>0.0467665694726416</v>
      </c>
      <c r="P750" s="1" t="n">
        <f aca="false">LOG(O750,2)</f>
        <v>-4.41837858497181</v>
      </c>
    </row>
    <row r="751" customFormat="false" ht="17" hidden="false" customHeight="false" outlineLevel="0" collapsed="false">
      <c r="A751" s="1" t="s">
        <v>15</v>
      </c>
      <c r="B751" s="1" t="n">
        <v>1211</v>
      </c>
      <c r="C751" s="1" t="n">
        <v>82.4816538917132</v>
      </c>
      <c r="D751" s="1" t="n">
        <v>3.86255367022642</v>
      </c>
      <c r="E751" s="1" t="n">
        <v>4.71334624338397</v>
      </c>
      <c r="F751" s="1" t="n">
        <v>4.99606854594957</v>
      </c>
      <c r="G751" s="1" t="n">
        <v>1.31405752357837</v>
      </c>
      <c r="H751" s="1" t="n">
        <v>7.24593039572433</v>
      </c>
      <c r="I751" s="1" t="n">
        <v>6.13594926128457</v>
      </c>
      <c r="J751" s="1" t="n">
        <v>3.43821083725261</v>
      </c>
      <c r="K751" s="1" t="s">
        <v>741</v>
      </c>
      <c r="L751" s="1" t="s">
        <v>17</v>
      </c>
      <c r="M751" s="1" t="s">
        <v>2125</v>
      </c>
      <c r="N751" s="1" t="s">
        <v>2126</v>
      </c>
      <c r="O751" s="1" t="n">
        <f aca="false">D751/C751</f>
        <v>0.0468292461169293</v>
      </c>
      <c r="P751" s="1" t="n">
        <f aca="false">LOG(O751,2)</f>
        <v>-4.41644637685246</v>
      </c>
    </row>
    <row r="752" customFormat="false" ht="17" hidden="false" customHeight="false" outlineLevel="0" collapsed="false">
      <c r="A752" s="1" t="s">
        <v>15</v>
      </c>
      <c r="B752" s="1" t="n">
        <v>1157</v>
      </c>
      <c r="C752" s="1" t="n">
        <v>531.614640808407</v>
      </c>
      <c r="D752" s="1" t="n">
        <v>24.9022787076261</v>
      </c>
      <c r="E752" s="1" t="n">
        <v>18.6967470196736</v>
      </c>
      <c r="F752" s="1" t="n">
        <v>20.1406077868692</v>
      </c>
      <c r="G752" s="1" t="n">
        <v>26.299908118843</v>
      </c>
      <c r="H752" s="1" t="n">
        <v>55.0951888137368</v>
      </c>
      <c r="I752" s="1" t="n">
        <v>16.8277247046463</v>
      </c>
      <c r="J752" s="1" t="n">
        <v>29.524650855928</v>
      </c>
      <c r="K752" s="1" t="s">
        <v>2127</v>
      </c>
      <c r="L752" s="1" t="s">
        <v>17</v>
      </c>
      <c r="M752" s="1" t="s">
        <v>2128</v>
      </c>
      <c r="N752" s="1" t="s">
        <v>2129</v>
      </c>
      <c r="O752" s="1" t="n">
        <f aca="false">D752/C752</f>
        <v>0.0468427255309564</v>
      </c>
      <c r="P752" s="1" t="n">
        <f aca="false">LOG(O752,2)</f>
        <v>-4.41603116868372</v>
      </c>
    </row>
    <row r="753" customFormat="false" ht="17" hidden="false" customHeight="false" outlineLevel="0" collapsed="false">
      <c r="A753" s="1" t="s">
        <v>15</v>
      </c>
      <c r="B753" s="1" t="n">
        <v>2054</v>
      </c>
      <c r="C753" s="1" t="n">
        <v>61.3193459245308</v>
      </c>
      <c r="D753" s="1" t="n">
        <v>2.87491494574257</v>
      </c>
      <c r="E753" s="1" t="n">
        <v>0.580072927476896</v>
      </c>
      <c r="F753" s="1" t="n">
        <v>2.48516724007351</v>
      </c>
      <c r="G753" s="1" t="n">
        <v>2.41387982792223</v>
      </c>
      <c r="H753" s="1" t="n">
        <v>1.04691815969199</v>
      </c>
      <c r="I753" s="1" t="n">
        <v>1.63554931117472</v>
      </c>
      <c r="J753" s="1" t="n">
        <v>4.60237186663869</v>
      </c>
      <c r="K753" s="1" t="s">
        <v>2130</v>
      </c>
      <c r="L753" s="1" t="s">
        <v>17</v>
      </c>
      <c r="M753" s="1" t="s">
        <v>2131</v>
      </c>
      <c r="N753" s="1" t="s">
        <v>2132</v>
      </c>
      <c r="O753" s="1" t="n">
        <f aca="false">D753/C753</f>
        <v>0.0468843054732008</v>
      </c>
      <c r="P753" s="1" t="n">
        <f aca="false">LOG(O753,2)</f>
        <v>-4.41475112855508</v>
      </c>
    </row>
    <row r="754" customFormat="false" ht="17" hidden="false" customHeight="false" outlineLevel="0" collapsed="false">
      <c r="A754" s="1" t="s">
        <v>15</v>
      </c>
      <c r="B754" s="1" t="n">
        <v>1106</v>
      </c>
      <c r="C754" s="1" t="n">
        <v>105.050800624065</v>
      </c>
      <c r="D754" s="1" t="n">
        <v>4.92535047073483</v>
      </c>
      <c r="E754" s="1" t="n">
        <v>2.36880025895345</v>
      </c>
      <c r="F754" s="1" t="n">
        <v>2.72823322202452</v>
      </c>
      <c r="G754" s="1" t="n">
        <v>1.49055306107047</v>
      </c>
      <c r="H754" s="1" t="n">
        <v>5.993862663474</v>
      </c>
      <c r="I754" s="1" t="n">
        <v>11.1006627711554</v>
      </c>
      <c r="J754" s="1" t="n">
        <v>7.54940972714092</v>
      </c>
      <c r="K754" s="1" t="s">
        <v>16</v>
      </c>
      <c r="L754" s="1" t="s">
        <v>17</v>
      </c>
      <c r="M754" s="1" t="s">
        <v>2133</v>
      </c>
      <c r="N754" s="1" t="s">
        <v>2134</v>
      </c>
      <c r="O754" s="1" t="n">
        <f aca="false">D754/C754</f>
        <v>0.0468854158319146</v>
      </c>
      <c r="P754" s="1" t="n">
        <f aca="false">LOG(O754,2)</f>
        <v>-4.41471696168356</v>
      </c>
    </row>
    <row r="755" customFormat="false" ht="17" hidden="false" customHeight="false" outlineLevel="0" collapsed="false">
      <c r="A755" s="1" t="s">
        <v>15</v>
      </c>
      <c r="B755" s="1" t="n">
        <v>4423</v>
      </c>
      <c r="C755" s="1" t="n">
        <v>226.367430121659</v>
      </c>
      <c r="D755" s="1" t="n">
        <v>10.6143924754341</v>
      </c>
      <c r="E755" s="1" t="n">
        <v>11.0698941711069</v>
      </c>
      <c r="F755" s="1" t="n">
        <v>3.27350895828576</v>
      </c>
      <c r="G755" s="1" t="n">
        <v>7.08422013641015</v>
      </c>
      <c r="H755" s="1" t="n">
        <v>9.02758958276185</v>
      </c>
      <c r="I755" s="1" t="n">
        <v>10.2538553273947</v>
      </c>
      <c r="J755" s="1" t="n">
        <v>10.9472172141968</v>
      </c>
      <c r="K755" s="1" t="s">
        <v>2135</v>
      </c>
      <c r="L755" s="1" t="s">
        <v>17</v>
      </c>
      <c r="M755" s="1" t="s">
        <v>2136</v>
      </c>
      <c r="N755" s="1" t="s">
        <v>2137</v>
      </c>
      <c r="O755" s="1" t="n">
        <f aca="false">D755/C755</f>
        <v>0.0468901045955662</v>
      </c>
      <c r="P755" s="1" t="n">
        <f aca="false">LOG(O755,2)</f>
        <v>-4.41457269255996</v>
      </c>
    </row>
    <row r="756" customFormat="false" ht="17" hidden="false" customHeight="false" outlineLevel="0" collapsed="false">
      <c r="A756" s="1" t="s">
        <v>15</v>
      </c>
      <c r="B756" s="1" t="n">
        <v>1442</v>
      </c>
      <c r="C756" s="1" t="n">
        <v>68.7912291855627</v>
      </c>
      <c r="D756" s="1" t="n">
        <v>3.2286689501702</v>
      </c>
      <c r="E756" s="1" t="n">
        <v>5.29341917086087</v>
      </c>
      <c r="F756" s="1" t="n">
        <v>5.1943774329218</v>
      </c>
      <c r="G756" s="1" t="n">
        <v>6.07420029963676</v>
      </c>
      <c r="H756" s="1" t="n">
        <v>7.41378910782378</v>
      </c>
      <c r="I756" s="1" t="n">
        <v>9.02455399963426</v>
      </c>
      <c r="J756" s="1" t="n">
        <v>4.99253646789721</v>
      </c>
      <c r="K756" s="1" t="s">
        <v>2138</v>
      </c>
      <c r="L756" s="1" t="s">
        <v>17</v>
      </c>
      <c r="M756" s="1" t="s">
        <v>2139</v>
      </c>
      <c r="N756" s="1" t="s">
        <v>2140</v>
      </c>
      <c r="O756" s="1" t="n">
        <f aca="false">D756/C756</f>
        <v>0.0469343110799916</v>
      </c>
      <c r="P756" s="1" t="n">
        <f aca="false">LOG(O756,2)</f>
        <v>-4.41321320675627</v>
      </c>
    </row>
    <row r="757" customFormat="false" ht="17" hidden="false" customHeight="false" outlineLevel="0" collapsed="false">
      <c r="A757" s="1" t="s">
        <v>15</v>
      </c>
      <c r="B757" s="1" t="n">
        <v>3418</v>
      </c>
      <c r="C757" s="1" t="n">
        <v>97.8493024822905</v>
      </c>
      <c r="D757" s="1" t="n">
        <v>4.60687332348118</v>
      </c>
      <c r="E757" s="1" t="n">
        <v>2.6224553109075</v>
      </c>
      <c r="F757" s="1" t="n">
        <v>0</v>
      </c>
      <c r="G757" s="1" t="n">
        <v>5.4309645837168</v>
      </c>
      <c r="H757" s="1" t="n">
        <v>8.70646118998166</v>
      </c>
      <c r="I757" s="1" t="n">
        <v>7.37580796656258</v>
      </c>
      <c r="J757" s="1" t="n">
        <v>7.56961140223932</v>
      </c>
      <c r="K757" s="1" t="s">
        <v>2141</v>
      </c>
      <c r="L757" s="1" t="s">
        <v>17</v>
      </c>
      <c r="M757" s="1" t="s">
        <v>2142</v>
      </c>
      <c r="N757" s="1" t="s">
        <v>2143</v>
      </c>
      <c r="O757" s="1" t="n">
        <f aca="false">D757/C757</f>
        <v>0.0470813097958973</v>
      </c>
      <c r="P757" s="1" t="n">
        <f aca="false">LOG(O757,2)</f>
        <v>-4.40870173325222</v>
      </c>
    </row>
    <row r="758" customFormat="false" ht="17" hidden="false" customHeight="false" outlineLevel="0" collapsed="false">
      <c r="A758" s="1" t="s">
        <v>15</v>
      </c>
      <c r="B758" s="1" t="n">
        <v>1564</v>
      </c>
      <c r="C758" s="1" t="n">
        <v>1104.73358999859</v>
      </c>
      <c r="D758" s="1" t="n">
        <v>52.0365541913422</v>
      </c>
      <c r="E758" s="1" t="n">
        <v>26.6964966317354</v>
      </c>
      <c r="F758" s="1" t="n">
        <v>45.3059828069115</v>
      </c>
      <c r="G758" s="1" t="n">
        <v>32.9328248110955</v>
      </c>
      <c r="H758" s="1" t="n">
        <v>66.4888778918417</v>
      </c>
      <c r="I758" s="1" t="n">
        <v>119.767247273249</v>
      </c>
      <c r="J758" s="1" t="n">
        <v>78.0636360794319</v>
      </c>
      <c r="K758" s="1" t="s">
        <v>2144</v>
      </c>
      <c r="L758" s="1" t="s">
        <v>17</v>
      </c>
      <c r="M758" s="1" t="s">
        <v>2145</v>
      </c>
      <c r="N758" s="1" t="s">
        <v>2146</v>
      </c>
      <c r="O758" s="1" t="n">
        <f aca="false">D758/C758</f>
        <v>0.0471032606073003</v>
      </c>
      <c r="P758" s="1" t="n">
        <f aca="false">LOG(O758,2)</f>
        <v>-4.40802925946607</v>
      </c>
    </row>
    <row r="759" customFormat="false" ht="17" hidden="false" customHeight="false" outlineLevel="0" collapsed="false">
      <c r="A759" s="1" t="s">
        <v>15</v>
      </c>
      <c r="B759" s="1" t="n">
        <v>3563</v>
      </c>
      <c r="C759" s="1" t="n">
        <v>894.762526138232</v>
      </c>
      <c r="D759" s="1" t="n">
        <v>42.1621068131949</v>
      </c>
      <c r="E759" s="1" t="n">
        <v>36.6193869156868</v>
      </c>
      <c r="F759" s="1" t="n">
        <v>38.6874717916622</v>
      </c>
      <c r="G759" s="1" t="n">
        <v>34.9368976921556</v>
      </c>
      <c r="H759" s="1" t="n">
        <v>86.4371972466519</v>
      </c>
      <c r="I759" s="1" t="n">
        <v>87.7315111088547</v>
      </c>
      <c r="J759" s="1" t="n">
        <v>92.1333734556268</v>
      </c>
      <c r="K759" s="1" t="s">
        <v>2147</v>
      </c>
      <c r="L759" s="1" t="s">
        <v>17</v>
      </c>
      <c r="M759" s="1" t="s">
        <v>2148</v>
      </c>
      <c r="N759" s="1" t="s">
        <v>2149</v>
      </c>
      <c r="O759" s="1" t="n">
        <f aca="false">D759/C759</f>
        <v>0.047121002032981</v>
      </c>
      <c r="P759" s="1" t="n">
        <f aca="false">LOG(O759,2)</f>
        <v>-4.40748597122092</v>
      </c>
    </row>
    <row r="760" customFormat="false" ht="17" hidden="false" customHeight="false" outlineLevel="0" collapsed="false">
      <c r="A760" s="1" t="s">
        <v>15</v>
      </c>
      <c r="B760" s="1" t="n">
        <v>124</v>
      </c>
      <c r="C760" s="1" t="n">
        <v>266.939197952708</v>
      </c>
      <c r="D760" s="1" t="n">
        <v>12.6259167149213</v>
      </c>
      <c r="E760" s="1" t="n">
        <v>4.45969119142992</v>
      </c>
      <c r="F760" s="1" t="n">
        <v>10.0035218140899</v>
      </c>
      <c r="G760" s="1" t="n">
        <v>4.53698495669228</v>
      </c>
      <c r="H760" s="1" t="n">
        <v>15.6403638605557</v>
      </c>
      <c r="I760" s="1" t="n">
        <v>10.2591340161535</v>
      </c>
      <c r="J760" s="1" t="n">
        <v>10.4964475876431</v>
      </c>
      <c r="K760" s="1" t="s">
        <v>2150</v>
      </c>
      <c r="L760" s="1" t="s">
        <v>17</v>
      </c>
      <c r="M760" s="1" t="s">
        <v>2151</v>
      </c>
      <c r="N760" s="1" t="s">
        <v>2152</v>
      </c>
      <c r="O760" s="1" t="n">
        <f aca="false">D760/C760</f>
        <v>0.0472988486207941</v>
      </c>
      <c r="P760" s="1" t="n">
        <f aca="false">LOG(O760,2)</f>
        <v>-4.40205112479965</v>
      </c>
    </row>
    <row r="761" customFormat="false" ht="17" hidden="false" customHeight="false" outlineLevel="0" collapsed="false">
      <c r="A761" s="1" t="s">
        <v>15</v>
      </c>
      <c r="B761" s="1" t="n">
        <v>5291</v>
      </c>
      <c r="C761" s="1" t="n">
        <v>31.133971176705</v>
      </c>
      <c r="D761" s="1" t="n">
        <v>1.47580390449635</v>
      </c>
      <c r="E761" s="1" t="n">
        <v>0.60432720199983</v>
      </c>
      <c r="F761" s="1" t="n">
        <v>0.995216182529098</v>
      </c>
      <c r="G761" s="1" t="n">
        <v>3.20047681622129</v>
      </c>
      <c r="H761" s="1" t="n">
        <v>3.84898625292849</v>
      </c>
      <c r="I761" s="1" t="n">
        <v>0.40888732779368</v>
      </c>
      <c r="J761" s="1" t="n">
        <v>4.50136349114684</v>
      </c>
      <c r="K761" s="1" t="s">
        <v>2153</v>
      </c>
      <c r="L761" s="1" t="s">
        <v>17</v>
      </c>
      <c r="M761" s="1" t="s">
        <v>2154</v>
      </c>
      <c r="N761" s="1" t="s">
        <v>2155</v>
      </c>
      <c r="O761" s="1" t="n">
        <f aca="false">D761/C761</f>
        <v>0.0474017238636288</v>
      </c>
      <c r="P761" s="1" t="n">
        <f aca="false">LOG(O761,2)</f>
        <v>-4.39891666305024</v>
      </c>
    </row>
    <row r="762" customFormat="false" ht="17" hidden="false" customHeight="false" outlineLevel="0" collapsed="false">
      <c r="A762" s="1" t="s">
        <v>15</v>
      </c>
      <c r="B762" s="1" t="n">
        <v>3171</v>
      </c>
      <c r="C762" s="1" t="n">
        <v>190.685237700928</v>
      </c>
      <c r="D762" s="1" t="n">
        <v>9.03888939864685</v>
      </c>
      <c r="E762" s="1" t="n">
        <v>1.78872733147656</v>
      </c>
      <c r="F762" s="1" t="n">
        <v>9.0731958364185</v>
      </c>
      <c r="G762" s="1" t="n">
        <v>13.8223457207707</v>
      </c>
      <c r="H762" s="1" t="n">
        <v>7.24691960363659</v>
      </c>
      <c r="I762" s="1" t="n">
        <v>6.14914598318154</v>
      </c>
      <c r="J762" s="1" t="n">
        <v>7.56961140223932</v>
      </c>
      <c r="K762" s="1" t="s">
        <v>2156</v>
      </c>
      <c r="L762" s="1" t="s">
        <v>17</v>
      </c>
      <c r="M762" s="1" t="s">
        <v>2157</v>
      </c>
      <c r="N762" s="1" t="s">
        <v>2158</v>
      </c>
      <c r="O762" s="1" t="n">
        <f aca="false">D762/C762</f>
        <v>0.0474021455862437</v>
      </c>
      <c r="P762" s="1" t="n">
        <f aca="false">LOG(O762,2)</f>
        <v>-4.39890382776981</v>
      </c>
    </row>
    <row r="763" customFormat="false" ht="17" hidden="false" customHeight="false" outlineLevel="0" collapsed="false">
      <c r="A763" s="1" t="s">
        <v>15</v>
      </c>
      <c r="B763" s="1" t="n">
        <v>547</v>
      </c>
      <c r="C763" s="1" t="n">
        <v>186.922963741709</v>
      </c>
      <c r="D763" s="1" t="n">
        <v>8.86306221698583</v>
      </c>
      <c r="E763" s="1" t="n">
        <v>11.6984756476297</v>
      </c>
      <c r="F763" s="1" t="n">
        <v>7.4440796642611</v>
      </c>
      <c r="G763" s="1" t="n">
        <v>6.70701739644455</v>
      </c>
      <c r="H763" s="1" t="n">
        <v>19.8328344695926</v>
      </c>
      <c r="I763" s="1" t="n">
        <v>22.5679833600341</v>
      </c>
      <c r="J763" s="1" t="n">
        <v>20.9928951752863</v>
      </c>
      <c r="K763" s="1" t="s">
        <v>2159</v>
      </c>
      <c r="L763" s="1" t="s">
        <v>17</v>
      </c>
      <c r="M763" s="1" t="s">
        <v>2160</v>
      </c>
      <c r="N763" s="1" t="s">
        <v>2161</v>
      </c>
      <c r="O763" s="1" t="n">
        <f aca="false">D763/C763</f>
        <v>0.0474155878955186</v>
      </c>
      <c r="P763" s="1" t="n">
        <f aca="false">LOG(O763,2)</f>
        <v>-4.39849476603954</v>
      </c>
    </row>
    <row r="764" customFormat="false" ht="17" hidden="false" customHeight="false" outlineLevel="0" collapsed="false">
      <c r="A764" s="1" t="s">
        <v>15</v>
      </c>
      <c r="B764" s="1" t="n">
        <v>42</v>
      </c>
      <c r="C764" s="1" t="n">
        <v>25.5592807734315</v>
      </c>
      <c r="D764" s="1" t="n">
        <v>1.21254809867756</v>
      </c>
      <c r="E764" s="1" t="n">
        <v>0</v>
      </c>
      <c r="F764" s="1" t="n">
        <v>1.90462725653727</v>
      </c>
      <c r="G764" s="1" t="n">
        <v>2.29960066626215</v>
      </c>
      <c r="H764" s="1" t="n">
        <v>0.313016933062587</v>
      </c>
      <c r="I764" s="1" t="n">
        <v>5.73234062224969</v>
      </c>
      <c r="J764" s="1" t="n">
        <v>2.96723953560061</v>
      </c>
      <c r="K764" s="1" t="s">
        <v>2162</v>
      </c>
      <c r="L764" s="1" t="s">
        <v>17</v>
      </c>
      <c r="M764" s="1" t="s">
        <v>2163</v>
      </c>
      <c r="N764" s="1" t="s">
        <v>2164</v>
      </c>
      <c r="O764" s="1" t="n">
        <f aca="false">D764/C764</f>
        <v>0.0474406189057553</v>
      </c>
      <c r="P764" s="1" t="n">
        <f aca="false">LOG(O764,2)</f>
        <v>-4.39773335850717</v>
      </c>
    </row>
    <row r="765" customFormat="false" ht="17" hidden="false" customHeight="false" outlineLevel="0" collapsed="false">
      <c r="A765" s="1" t="s">
        <v>15</v>
      </c>
      <c r="B765" s="1" t="n">
        <v>4999</v>
      </c>
      <c r="C765" s="1" t="n">
        <v>305.469428171556</v>
      </c>
      <c r="D765" s="1" t="n">
        <v>14.5168273645112</v>
      </c>
      <c r="E765" s="1" t="n">
        <v>7.75923652790605</v>
      </c>
      <c r="F765" s="1" t="n">
        <v>11.9491970841693</v>
      </c>
      <c r="G765" s="1" t="n">
        <v>17.965342853667</v>
      </c>
      <c r="H765" s="1" t="n">
        <v>13.3380644791647</v>
      </c>
      <c r="I765" s="1" t="n">
        <v>20.0856266050988</v>
      </c>
      <c r="J765" s="1" t="n">
        <v>17.9246472641939</v>
      </c>
      <c r="K765" s="1" t="s">
        <v>2165</v>
      </c>
      <c r="L765" s="1" t="s">
        <v>17</v>
      </c>
      <c r="M765" s="1" t="s">
        <v>2166</v>
      </c>
      <c r="N765" s="1" t="s">
        <v>2167</v>
      </c>
      <c r="O765" s="1" t="n">
        <f aca="false">D765/C765</f>
        <v>0.0475230122091246</v>
      </c>
      <c r="P765" s="1" t="n">
        <f aca="false">LOG(O765,2)</f>
        <v>-4.39522990663607</v>
      </c>
    </row>
    <row r="766" customFormat="false" ht="17" hidden="false" customHeight="false" outlineLevel="0" collapsed="false">
      <c r="A766" s="1" t="s">
        <v>15</v>
      </c>
      <c r="B766" s="1" t="n">
        <v>5266</v>
      </c>
      <c r="C766" s="1" t="n">
        <v>3775.46818477825</v>
      </c>
      <c r="D766" s="1" t="n">
        <v>179.581861729347</v>
      </c>
      <c r="E766" s="1" t="n">
        <v>97.7827290137883</v>
      </c>
      <c r="F766" s="1" t="n">
        <v>118.422475890909</v>
      </c>
      <c r="G766" s="1" t="n">
        <v>134.656518039963</v>
      </c>
      <c r="H766" s="1" t="n">
        <v>256.314361593826</v>
      </c>
      <c r="I766" s="1" t="n">
        <v>269.747498999792</v>
      </c>
      <c r="J766" s="1" t="n">
        <v>174.981196477583</v>
      </c>
      <c r="K766" s="1" t="s">
        <v>2168</v>
      </c>
      <c r="L766" s="1" t="s">
        <v>17</v>
      </c>
      <c r="M766" s="1" t="s">
        <v>2169</v>
      </c>
      <c r="N766" s="1" t="s">
        <v>2170</v>
      </c>
      <c r="O766" s="1" t="n">
        <f aca="false">D766/C766</f>
        <v>0.0475654549158637</v>
      </c>
      <c r="P766" s="1" t="n">
        <f aca="false">LOG(O766,2)</f>
        <v>-4.39394201361493</v>
      </c>
    </row>
    <row r="767" customFormat="false" ht="17" hidden="false" customHeight="false" outlineLevel="0" collapsed="false">
      <c r="A767" s="1" t="s">
        <v>15</v>
      </c>
      <c r="B767" s="1" t="n">
        <v>223</v>
      </c>
      <c r="C767" s="1" t="n">
        <v>229.545421379772</v>
      </c>
      <c r="D767" s="1" t="n">
        <v>10.9957571505792</v>
      </c>
      <c r="E767" s="1" t="n">
        <v>5.3176734453838</v>
      </c>
      <c r="F767" s="1" t="n">
        <v>7.41070729147309</v>
      </c>
      <c r="G767" s="1" t="n">
        <v>12.0262589539146</v>
      </c>
      <c r="H767" s="1" t="n">
        <v>22.6165047690537</v>
      </c>
      <c r="I767" s="1" t="n">
        <v>15.1605032609189</v>
      </c>
      <c r="J767" s="1" t="n">
        <v>13.584897173834</v>
      </c>
      <c r="K767" s="1" t="s">
        <v>2171</v>
      </c>
      <c r="L767" s="1" t="s">
        <v>17</v>
      </c>
      <c r="M767" s="1" t="s">
        <v>2172</v>
      </c>
      <c r="N767" s="1" t="s">
        <v>2173</v>
      </c>
      <c r="O767" s="1" t="n">
        <f aca="false">D767/C767</f>
        <v>0.0479023152998866</v>
      </c>
      <c r="P767" s="1" t="n">
        <f aca="false">LOG(O767,2)</f>
        <v>-4.38376080122581</v>
      </c>
    </row>
    <row r="768" customFormat="false" ht="17" hidden="false" customHeight="false" outlineLevel="0" collapsed="false">
      <c r="A768" s="1" t="s">
        <v>15</v>
      </c>
      <c r="B768" s="1" t="n">
        <v>3184</v>
      </c>
      <c r="C768" s="1" t="n">
        <v>55.5246865479258</v>
      </c>
      <c r="D768" s="1" t="n">
        <v>2.66227611968202</v>
      </c>
      <c r="E768" s="1" t="n">
        <v>4.13327331590708</v>
      </c>
      <c r="F768" s="1" t="n">
        <v>2.94274599332683</v>
      </c>
      <c r="G768" s="1" t="n">
        <v>4.89687255461109</v>
      </c>
      <c r="H768" s="1" t="n">
        <v>8.8398485960667</v>
      </c>
      <c r="I768" s="1" t="n">
        <v>11.4567632113612</v>
      </c>
      <c r="J768" s="1" t="n">
        <v>4.07079553969157</v>
      </c>
      <c r="K768" s="1" t="s">
        <v>1010</v>
      </c>
      <c r="L768" s="1" t="s">
        <v>17</v>
      </c>
      <c r="M768" s="1" t="s">
        <v>2174</v>
      </c>
      <c r="N768" s="1" t="s">
        <v>2175</v>
      </c>
      <c r="O768" s="1" t="n">
        <f aca="false">D768/C768</f>
        <v>0.0479476118678147</v>
      </c>
      <c r="P768" s="1" t="n">
        <f aca="false">LOG(O768,2)</f>
        <v>-4.38239722921872</v>
      </c>
    </row>
    <row r="769" customFormat="false" ht="17" hidden="false" customHeight="false" outlineLevel="0" collapsed="false">
      <c r="A769" s="1" t="s">
        <v>15</v>
      </c>
      <c r="B769" s="1" t="n">
        <v>4539</v>
      </c>
      <c r="C769" s="1" t="n">
        <v>36.7086615799785</v>
      </c>
      <c r="D769" s="1" t="n">
        <v>1.76667038103257</v>
      </c>
      <c r="E769" s="1" t="n">
        <v>0.580072927476896</v>
      </c>
      <c r="F769" s="1" t="n">
        <v>1.21254809867756</v>
      </c>
      <c r="G769" s="1" t="n">
        <v>0.312960286936588</v>
      </c>
      <c r="H769" s="1" t="n">
        <v>3.44318626368847</v>
      </c>
      <c r="I769" s="1" t="n">
        <v>0.40888732779368</v>
      </c>
      <c r="J769" s="1" t="n">
        <v>1.00254762859912</v>
      </c>
      <c r="K769" s="1" t="s">
        <v>2176</v>
      </c>
      <c r="L769" s="1" t="s">
        <v>17</v>
      </c>
      <c r="M769" s="1" t="s">
        <v>2177</v>
      </c>
      <c r="N769" s="1" t="s">
        <v>2178</v>
      </c>
      <c r="O769" s="1" t="n">
        <f aca="false">D769/C769</f>
        <v>0.0481267990984487</v>
      </c>
      <c r="P769" s="1" t="n">
        <f aca="false">LOG(O769,2)</f>
        <v>-4.37701571657291</v>
      </c>
    </row>
    <row r="770" customFormat="false" ht="17" hidden="false" customHeight="false" outlineLevel="0" collapsed="false">
      <c r="A770" s="1" t="s">
        <v>15</v>
      </c>
      <c r="B770" s="1" t="n">
        <v>1602</v>
      </c>
      <c r="C770" s="1" t="n">
        <v>114.658150105814</v>
      </c>
      <c r="D770" s="1" t="n">
        <v>5.54236028098124</v>
      </c>
      <c r="E770" s="1" t="n">
        <v>6.38080220224585</v>
      </c>
      <c r="F770" s="1" t="n">
        <v>3.0209127948623</v>
      </c>
      <c r="G770" s="1" t="n">
        <v>3.84884800698709</v>
      </c>
      <c r="H770" s="1" t="n">
        <v>8.01563800199236</v>
      </c>
      <c r="I770" s="1" t="n">
        <v>24.6652068865903</v>
      </c>
      <c r="J770" s="1" t="n">
        <v>11.3373818154553</v>
      </c>
      <c r="K770" s="1" t="s">
        <v>2179</v>
      </c>
      <c r="L770" s="1" t="s">
        <v>17</v>
      </c>
      <c r="M770" s="1" t="s">
        <v>2180</v>
      </c>
      <c r="N770" s="1" t="s">
        <v>2181</v>
      </c>
      <c r="O770" s="1" t="n">
        <f aca="false">D770/C770</f>
        <v>0.0483381275196435</v>
      </c>
      <c r="P770" s="1" t="n">
        <f aca="false">LOG(O770,2)</f>
        <v>-4.37069460145498</v>
      </c>
    </row>
    <row r="771" customFormat="false" ht="17" hidden="false" customHeight="false" outlineLevel="0" collapsed="false">
      <c r="A771" s="1" t="s">
        <v>15</v>
      </c>
      <c r="B771" s="1" t="n">
        <v>1617</v>
      </c>
      <c r="C771" s="1" t="n">
        <v>181.71258706621</v>
      </c>
      <c r="D771" s="1" t="n">
        <v>8.82318099813522</v>
      </c>
      <c r="E771" s="1" t="n">
        <v>4.38692836786112</v>
      </c>
      <c r="F771" s="1" t="n">
        <v>3.1953421567503</v>
      </c>
      <c r="G771" s="1" t="n">
        <v>3.69682916358459</v>
      </c>
      <c r="H771" s="1" t="n">
        <v>10.9951607478662</v>
      </c>
      <c r="I771" s="1" t="n">
        <v>1.22666198338104</v>
      </c>
      <c r="J771" s="1" t="n">
        <v>11.1290322900821</v>
      </c>
      <c r="K771" s="1" t="s">
        <v>2182</v>
      </c>
      <c r="L771" s="1" t="s">
        <v>17</v>
      </c>
      <c r="M771" s="1" t="s">
        <v>2183</v>
      </c>
      <c r="N771" s="1" t="s">
        <v>2184</v>
      </c>
      <c r="O771" s="1" t="n">
        <f aca="false">D771/C771</f>
        <v>0.0485556952360178</v>
      </c>
      <c r="P771" s="1" t="n">
        <f aca="false">LOG(O771,2)</f>
        <v>-4.36421566638828</v>
      </c>
    </row>
    <row r="772" customFormat="false" ht="17" hidden="false" customHeight="false" outlineLevel="0" collapsed="false">
      <c r="A772" s="1" t="s">
        <v>15</v>
      </c>
      <c r="B772" s="1" t="n">
        <v>5340</v>
      </c>
      <c r="C772" s="1" t="n">
        <v>11.3945578528415</v>
      </c>
      <c r="D772" s="1" t="n">
        <v>0.554122282355003</v>
      </c>
      <c r="E772" s="1" t="n">
        <v>2.67096385995337</v>
      </c>
      <c r="F772" s="1" t="n">
        <v>0</v>
      </c>
      <c r="G772" s="1" t="n">
        <v>4.69792640022637</v>
      </c>
      <c r="H772" s="1" t="n">
        <v>4.41354428663815</v>
      </c>
      <c r="I772" s="1" t="n">
        <v>0.40888732779368</v>
      </c>
      <c r="J772" s="1" t="n">
        <v>2.47606655885024</v>
      </c>
      <c r="K772" s="1" t="s">
        <v>2185</v>
      </c>
      <c r="L772" s="1" t="s">
        <v>17</v>
      </c>
      <c r="M772" s="1" t="s">
        <v>2186</v>
      </c>
      <c r="N772" s="1" t="s">
        <v>2187</v>
      </c>
      <c r="O772" s="1" t="n">
        <f aca="false">D772/C772</f>
        <v>0.0486304330112133</v>
      </c>
      <c r="P772" s="1" t="n">
        <f aca="false">LOG(O772,2)</f>
        <v>-4.36199675221109</v>
      </c>
    </row>
    <row r="773" customFormat="false" ht="17" hidden="false" customHeight="false" outlineLevel="0" collapsed="false">
      <c r="A773" s="1" t="s">
        <v>15</v>
      </c>
      <c r="B773" s="1" t="n">
        <v>370</v>
      </c>
      <c r="C773" s="1" t="n">
        <v>62.26794235341</v>
      </c>
      <c r="D773" s="1" t="n">
        <v>3.02983545946837</v>
      </c>
      <c r="E773" s="1" t="n">
        <v>2.6224553109075</v>
      </c>
      <c r="F773" s="1" t="n">
        <v>1.51568512334696</v>
      </c>
      <c r="G773" s="1" t="n">
        <v>0</v>
      </c>
      <c r="H773" s="1" t="n">
        <v>5.3653551086163</v>
      </c>
      <c r="I773" s="1" t="n">
        <v>0.81777465558736</v>
      </c>
      <c r="J773" s="1" t="n">
        <v>0.491172976750373</v>
      </c>
      <c r="K773" s="1" t="s">
        <v>2188</v>
      </c>
      <c r="L773" s="1" t="s">
        <v>17</v>
      </c>
      <c r="M773" s="1" t="s">
        <v>2189</v>
      </c>
      <c r="N773" s="1" t="s">
        <v>2190</v>
      </c>
      <c r="O773" s="1" t="n">
        <f aca="false">D773/C773</f>
        <v>0.0486580308414904</v>
      </c>
      <c r="P773" s="1" t="n">
        <f aca="false">LOG(O773,2)</f>
        <v>-4.36117825323658</v>
      </c>
    </row>
    <row r="774" customFormat="false" ht="17" hidden="false" customHeight="false" outlineLevel="0" collapsed="false">
      <c r="A774" s="1" t="s">
        <v>15</v>
      </c>
      <c r="B774" s="1" t="n">
        <v>5264</v>
      </c>
      <c r="C774" s="1" t="n">
        <v>125.908363204213</v>
      </c>
      <c r="D774" s="1" t="n">
        <v>6.13119456663021</v>
      </c>
      <c r="E774" s="1" t="n">
        <v>7.10640077686037</v>
      </c>
      <c r="F774" s="1" t="n">
        <v>4.75392983435772</v>
      </c>
      <c r="G774" s="1" t="n">
        <v>8.58301806997529</v>
      </c>
      <c r="H774" s="1" t="n">
        <v>10.7436196472191</v>
      </c>
      <c r="I774" s="1" t="n">
        <v>5.32345329445601</v>
      </c>
      <c r="J774" s="1" t="n">
        <v>5.97488242139795</v>
      </c>
      <c r="K774" s="1" t="s">
        <v>2191</v>
      </c>
      <c r="L774" s="1" t="s">
        <v>17</v>
      </c>
      <c r="M774" s="1" t="s">
        <v>2192</v>
      </c>
      <c r="N774" s="1" t="s">
        <v>2193</v>
      </c>
      <c r="O774" s="1" t="n">
        <f aca="false">D774/C774</f>
        <v>0.048695689552297</v>
      </c>
      <c r="P774" s="1" t="n">
        <f aca="false">LOG(O774,2)</f>
        <v>-4.36006211637366</v>
      </c>
    </row>
    <row r="775" customFormat="false" ht="17" hidden="false" customHeight="false" outlineLevel="0" collapsed="false">
      <c r="A775" s="1" t="s">
        <v>15</v>
      </c>
      <c r="B775" s="1" t="n">
        <v>5205</v>
      </c>
      <c r="C775" s="1" t="n">
        <v>185.490916903577</v>
      </c>
      <c r="D775" s="1" t="n">
        <v>9.03581982419575</v>
      </c>
      <c r="E775" s="1" t="n">
        <v>4.45969119142992</v>
      </c>
      <c r="F775" s="1" t="n">
        <v>7.09136638247363</v>
      </c>
      <c r="G775" s="1" t="n">
        <v>12.5272167179074</v>
      </c>
      <c r="H775" s="1" t="n">
        <v>26.4809669054367</v>
      </c>
      <c r="I775" s="1" t="n">
        <v>36.9186299985038</v>
      </c>
      <c r="J775" s="1" t="n">
        <v>15.939753682094</v>
      </c>
      <c r="K775" s="1" t="s">
        <v>2194</v>
      </c>
      <c r="L775" s="1" t="s">
        <v>17</v>
      </c>
      <c r="M775" s="1" t="s">
        <v>2195</v>
      </c>
      <c r="N775" s="1" t="s">
        <v>2196</v>
      </c>
      <c r="O775" s="1" t="n">
        <f aca="false">D775/C775</f>
        <v>0.0487130042539647</v>
      </c>
      <c r="P775" s="1" t="n">
        <f aca="false">LOG(O775,2)</f>
        <v>-4.35954922920687</v>
      </c>
    </row>
    <row r="776" customFormat="false" ht="17" hidden="false" customHeight="false" outlineLevel="0" collapsed="false">
      <c r="A776" s="1" t="s">
        <v>15</v>
      </c>
      <c r="B776" s="1" t="n">
        <v>1492</v>
      </c>
      <c r="C776" s="1" t="n">
        <v>226.562191022028</v>
      </c>
      <c r="D776" s="1" t="n">
        <v>11.1004580143411</v>
      </c>
      <c r="E776" s="1" t="n">
        <v>5.92200064738363</v>
      </c>
      <c r="F776" s="1" t="n">
        <v>10.6565903094693</v>
      </c>
      <c r="G776" s="1" t="n">
        <v>7.49211836576303</v>
      </c>
      <c r="H776" s="1" t="n">
        <v>14.0522328383945</v>
      </c>
      <c r="I776" s="1" t="n">
        <v>13.9338412775378</v>
      </c>
      <c r="J776" s="1" t="n">
        <v>11.6404069419309</v>
      </c>
      <c r="K776" s="1" t="s">
        <v>2197</v>
      </c>
      <c r="L776" s="1" t="s">
        <v>17</v>
      </c>
      <c r="M776" s="1" t="s">
        <v>2198</v>
      </c>
      <c r="N776" s="1" t="s">
        <v>2199</v>
      </c>
      <c r="O776" s="1" t="n">
        <f aca="false">D776/C776</f>
        <v>0.048995191846736</v>
      </c>
      <c r="P776" s="1" t="n">
        <f aca="false">LOG(O776,2)</f>
        <v>-4.35121601277598</v>
      </c>
    </row>
    <row r="777" customFormat="false" ht="17" hidden="false" customHeight="false" outlineLevel="0" collapsed="false">
      <c r="A777" s="1" t="s">
        <v>15</v>
      </c>
      <c r="B777" s="1" t="n">
        <v>3783</v>
      </c>
      <c r="C777" s="1" t="n">
        <v>55.185580893115</v>
      </c>
      <c r="D777" s="1" t="n">
        <v>2.71289309944026</v>
      </c>
      <c r="E777" s="1" t="n">
        <v>0</v>
      </c>
      <c r="F777" s="1" t="n">
        <v>4.84644597950495</v>
      </c>
      <c r="G777" s="1" t="n">
        <v>4.76014277605839</v>
      </c>
      <c r="H777" s="1" t="n">
        <v>7.42091135962914</v>
      </c>
      <c r="I777" s="1" t="n">
        <v>2.45596331114147</v>
      </c>
      <c r="J777" s="1" t="n">
        <v>2.53667158414534</v>
      </c>
      <c r="K777" s="1" t="s">
        <v>2200</v>
      </c>
      <c r="L777" s="1" t="s">
        <v>17</v>
      </c>
      <c r="M777" s="1" t="s">
        <v>2201</v>
      </c>
      <c r="N777" s="1" t="s">
        <v>2202</v>
      </c>
      <c r="O777" s="1" t="n">
        <f aca="false">D777/C777</f>
        <v>0.0491594553420515</v>
      </c>
      <c r="P777" s="1" t="n">
        <f aca="false">LOG(O777,2)</f>
        <v>-4.34638725819097</v>
      </c>
    </row>
    <row r="778" customFormat="false" ht="17" hidden="false" customHeight="false" outlineLevel="0" collapsed="false">
      <c r="A778" s="1" t="s">
        <v>15</v>
      </c>
      <c r="B778" s="1" t="n">
        <v>1550</v>
      </c>
      <c r="C778" s="1" t="n">
        <v>103.094039425567</v>
      </c>
      <c r="D778" s="1" t="n">
        <v>5.07356698167843</v>
      </c>
      <c r="E778" s="1" t="n">
        <v>5.29341917086087</v>
      </c>
      <c r="F778" s="1" t="n">
        <v>3.07427280095437</v>
      </c>
      <c r="G778" s="1" t="n">
        <v>7.90732581657927</v>
      </c>
      <c r="H778" s="1" t="n">
        <v>14.2482817433231</v>
      </c>
      <c r="I778" s="1" t="n">
        <v>6.98539604942462</v>
      </c>
      <c r="J778" s="1" t="n">
        <v>14.5672431273348</v>
      </c>
      <c r="K778" s="1" t="s">
        <v>2203</v>
      </c>
      <c r="L778" s="1" t="s">
        <v>17</v>
      </c>
      <c r="M778" s="1" t="s">
        <v>2204</v>
      </c>
      <c r="N778" s="1" t="s">
        <v>2205</v>
      </c>
      <c r="O778" s="1" t="n">
        <f aca="false">D778/C778</f>
        <v>0.0492130001884494</v>
      </c>
      <c r="P778" s="1" t="n">
        <f aca="false">LOG(O778,2)</f>
        <v>-4.34481671912948</v>
      </c>
    </row>
    <row r="779" customFormat="false" ht="17" hidden="false" customHeight="false" outlineLevel="0" collapsed="false">
      <c r="A779" s="1" t="s">
        <v>15</v>
      </c>
      <c r="B779" s="1" t="n">
        <v>488</v>
      </c>
      <c r="C779" s="1" t="n">
        <v>287.432446805082</v>
      </c>
      <c r="D779" s="1" t="n">
        <v>14.1778408791166</v>
      </c>
      <c r="E779" s="1" t="n">
        <v>14.3451852330601</v>
      </c>
      <c r="F779" s="1" t="n">
        <v>8.73386729411495</v>
      </c>
      <c r="G779" s="1" t="n">
        <v>14.9293295771574</v>
      </c>
      <c r="H779" s="1" t="n">
        <v>32.7314674542189</v>
      </c>
      <c r="I779" s="1" t="n">
        <v>22.9214444558606</v>
      </c>
      <c r="J779" s="1" t="n">
        <v>33.2254834694594</v>
      </c>
      <c r="K779" s="1" t="s">
        <v>2206</v>
      </c>
      <c r="L779" s="1" t="s">
        <v>17</v>
      </c>
      <c r="M779" s="1" t="s">
        <v>2207</v>
      </c>
      <c r="N779" s="1" t="s">
        <v>2208</v>
      </c>
      <c r="O779" s="1" t="n">
        <f aca="false">D779/C779</f>
        <v>0.0493258191157906</v>
      </c>
      <c r="P779" s="1" t="n">
        <f aca="false">LOG(O779,2)</f>
        <v>-4.34151318090442</v>
      </c>
    </row>
    <row r="780" customFormat="false" ht="17" hidden="false" customHeight="false" outlineLevel="0" collapsed="false">
      <c r="A780" s="1" t="s">
        <v>15</v>
      </c>
      <c r="B780" s="1" t="n">
        <v>141</v>
      </c>
      <c r="C780" s="1" t="n">
        <v>266.439691665306</v>
      </c>
      <c r="D780" s="1" t="n">
        <v>13.1738998483742</v>
      </c>
      <c r="E780" s="1" t="n">
        <v>8.06140012890599</v>
      </c>
      <c r="F780" s="1" t="n">
        <v>6.01701879428122</v>
      </c>
      <c r="G780" s="1" t="n">
        <v>7.03579680644735</v>
      </c>
      <c r="H780" s="1" t="n">
        <v>11.2538241003186</v>
      </c>
      <c r="I780" s="1" t="n">
        <v>11.1033021155347</v>
      </c>
      <c r="J780" s="1" t="n">
        <v>12.010369868091</v>
      </c>
      <c r="K780" s="1" t="s">
        <v>2209</v>
      </c>
      <c r="L780" s="1" t="s">
        <v>17</v>
      </c>
      <c r="M780" s="1" t="s">
        <v>2210</v>
      </c>
      <c r="N780" s="1" t="s">
        <v>2211</v>
      </c>
      <c r="O780" s="1" t="n">
        <f aca="false">D780/C780</f>
        <v>0.0494442091793248</v>
      </c>
      <c r="P780" s="1" t="n">
        <f aca="false">LOG(O780,2)</f>
        <v>-4.33805462485662</v>
      </c>
    </row>
    <row r="781" customFormat="false" ht="17" hidden="false" customHeight="false" outlineLevel="0" collapsed="false">
      <c r="A781" s="1" t="s">
        <v>15</v>
      </c>
      <c r="B781" s="1" t="n">
        <v>1043</v>
      </c>
      <c r="C781" s="1" t="n">
        <v>64.2338557467216</v>
      </c>
      <c r="D781" s="1" t="n">
        <v>3.17651718318642</v>
      </c>
      <c r="E781" s="1" t="n">
        <v>0.906490802999747</v>
      </c>
      <c r="F781" s="1" t="n">
        <v>0</v>
      </c>
      <c r="G781" s="1" t="n">
        <v>0.625920573873177</v>
      </c>
      <c r="H781" s="1" t="n">
        <v>1.39589087958933</v>
      </c>
      <c r="I781" s="1" t="n">
        <v>0</v>
      </c>
      <c r="J781" s="1" t="n">
        <v>0</v>
      </c>
      <c r="K781" s="1" t="s">
        <v>2212</v>
      </c>
      <c r="L781" s="1" t="s">
        <v>17</v>
      </c>
      <c r="M781" s="1" t="s">
        <v>2213</v>
      </c>
      <c r="N781" s="1" t="s">
        <v>2214</v>
      </c>
      <c r="O781" s="1" t="n">
        <f aca="false">D781/C781</f>
        <v>0.049452382178514</v>
      </c>
      <c r="P781" s="1" t="n">
        <f aca="false">LOG(O781,2)</f>
        <v>-4.33781617082571</v>
      </c>
    </row>
    <row r="782" customFormat="false" ht="17" hidden="false" customHeight="false" outlineLevel="0" collapsed="false">
      <c r="A782" s="1" t="s">
        <v>15</v>
      </c>
      <c r="B782" s="1" t="n">
        <v>3078</v>
      </c>
      <c r="C782" s="1" t="n">
        <v>83.9389088028084</v>
      </c>
      <c r="D782" s="1" t="n">
        <v>4.15188535953709</v>
      </c>
      <c r="E782" s="1" t="n">
        <v>7.22767214947503</v>
      </c>
      <c r="F782" s="1" t="n">
        <v>6.46603197018991</v>
      </c>
      <c r="G782" s="1" t="n">
        <v>2.80284953656006</v>
      </c>
      <c r="H782" s="1" t="n">
        <v>3.05128491234716</v>
      </c>
      <c r="I782" s="1" t="n">
        <v>7.39956206597709</v>
      </c>
      <c r="J782" s="1" t="n">
        <v>2.94703786050224</v>
      </c>
      <c r="K782" s="1" t="s">
        <v>2215</v>
      </c>
      <c r="L782" s="1" t="s">
        <v>17</v>
      </c>
      <c r="M782" s="1" t="s">
        <v>2216</v>
      </c>
      <c r="N782" s="1" t="s">
        <v>2217</v>
      </c>
      <c r="O782" s="1" t="n">
        <f aca="false">D782/C782</f>
        <v>0.0494631800526596</v>
      </c>
      <c r="P782" s="1" t="n">
        <f aca="false">LOG(O782,2)</f>
        <v>-4.33750119431054</v>
      </c>
    </row>
    <row r="783" customFormat="false" ht="17" hidden="false" customHeight="false" outlineLevel="0" collapsed="false">
      <c r="A783" s="1" t="s">
        <v>15</v>
      </c>
      <c r="B783" s="1" t="n">
        <v>689</v>
      </c>
      <c r="C783" s="1" t="n">
        <v>65.7415268037431</v>
      </c>
      <c r="D783" s="1" t="n">
        <v>3.25474483366209</v>
      </c>
      <c r="E783" s="1" t="n">
        <v>1.20865440399966</v>
      </c>
      <c r="F783" s="1" t="n">
        <v>6.45746639284531</v>
      </c>
      <c r="G783" s="1" t="n">
        <v>1.47499896711246</v>
      </c>
      <c r="H783" s="1" t="n">
        <v>7.25621672978221</v>
      </c>
      <c r="I783" s="1" t="n">
        <v>8.18038590025297</v>
      </c>
      <c r="J783" s="1" t="n">
        <v>4.01019051439646</v>
      </c>
      <c r="K783" s="1" t="s">
        <v>16</v>
      </c>
      <c r="L783" s="1" t="s">
        <v>17</v>
      </c>
      <c r="M783" s="1" t="s">
        <v>2218</v>
      </c>
      <c r="N783" s="1" t="s">
        <v>2219</v>
      </c>
      <c r="O783" s="1" t="n">
        <f aca="false">D783/C783</f>
        <v>0.0495082026825816</v>
      </c>
      <c r="P783" s="1" t="n">
        <f aca="false">LOG(O783,2)</f>
        <v>-4.33618861429798</v>
      </c>
    </row>
    <row r="784" customFormat="false" ht="17" hidden="false" customHeight="false" outlineLevel="0" collapsed="false">
      <c r="A784" s="1" t="s">
        <v>15</v>
      </c>
      <c r="B784" s="1" t="n">
        <v>857</v>
      </c>
      <c r="C784" s="1" t="n">
        <v>106.1528940022</v>
      </c>
      <c r="D784" s="1" t="n">
        <v>5.25859513702155</v>
      </c>
      <c r="E784" s="1" t="n">
        <v>4.10901904138414</v>
      </c>
      <c r="F784" s="1" t="n">
        <v>1.25545065293803</v>
      </c>
      <c r="G784" s="1" t="n">
        <v>3.95799169380132</v>
      </c>
      <c r="H784" s="1" t="n">
        <v>1.59871617061127</v>
      </c>
      <c r="I784" s="1" t="n">
        <v>3.29221337738457</v>
      </c>
      <c r="J784" s="1" t="n">
        <v>4.56196851644195</v>
      </c>
      <c r="K784" s="1" t="s">
        <v>2220</v>
      </c>
      <c r="L784" s="1" t="s">
        <v>17</v>
      </c>
      <c r="M784" s="1" t="s">
        <v>2221</v>
      </c>
      <c r="N784" s="1" t="s">
        <v>2222</v>
      </c>
      <c r="O784" s="1" t="n">
        <f aca="false">D784/C784</f>
        <v>0.0495379347539274</v>
      </c>
      <c r="P784" s="1" t="n">
        <f aca="false">LOG(O784,2)</f>
        <v>-4.33532246617177</v>
      </c>
    </row>
    <row r="785" customFormat="false" ht="17" hidden="false" customHeight="false" outlineLevel="0" collapsed="false">
      <c r="A785" s="1" t="s">
        <v>15</v>
      </c>
      <c r="B785" s="1" t="n">
        <v>1411</v>
      </c>
      <c r="C785" s="1" t="n">
        <v>57.2866868460554</v>
      </c>
      <c r="D785" s="1" t="n">
        <v>2.84173772967416</v>
      </c>
      <c r="E785" s="1" t="n">
        <v>0.580072927476896</v>
      </c>
      <c r="F785" s="1" t="n">
        <v>2.03333491931866</v>
      </c>
      <c r="G785" s="1" t="n">
        <v>3.44256315630247</v>
      </c>
      <c r="H785" s="1" t="n">
        <v>2.10179837190543</v>
      </c>
      <c r="I785" s="1" t="n">
        <v>3.27109862234944</v>
      </c>
      <c r="J785" s="1" t="n">
        <v>2.53667158414534</v>
      </c>
      <c r="K785" s="1" t="s">
        <v>2223</v>
      </c>
      <c r="L785" s="1" t="s">
        <v>17</v>
      </c>
      <c r="M785" s="1" t="s">
        <v>2224</v>
      </c>
      <c r="N785" s="1" t="s">
        <v>2225</v>
      </c>
      <c r="O785" s="1" t="n">
        <f aca="false">D785/C785</f>
        <v>0.0496055521121454</v>
      </c>
      <c r="P785" s="1" t="n">
        <f aca="false">LOG(O785,2)</f>
        <v>-4.33335458617102</v>
      </c>
    </row>
    <row r="786" customFormat="false" ht="17" hidden="false" customHeight="false" outlineLevel="0" collapsed="false">
      <c r="A786" s="1" t="s">
        <v>15</v>
      </c>
      <c r="B786" s="1" t="n">
        <v>850</v>
      </c>
      <c r="C786" s="1" t="n">
        <v>130.051006769354</v>
      </c>
      <c r="D786" s="1" t="n">
        <v>6.45330614221497</v>
      </c>
      <c r="E786" s="1" t="n">
        <v>0.580072927476896</v>
      </c>
      <c r="F786" s="1" t="n">
        <v>4.48605705696333</v>
      </c>
      <c r="G786" s="1" t="n">
        <v>4.67547578333375</v>
      </c>
      <c r="H786" s="1" t="n">
        <v>9.35816450888375</v>
      </c>
      <c r="I786" s="1" t="n">
        <v>9.83177127770404</v>
      </c>
      <c r="J786" s="1" t="n">
        <v>5.42310441935248</v>
      </c>
      <c r="K786" s="1" t="s">
        <v>500</v>
      </c>
      <c r="L786" s="1" t="s">
        <v>17</v>
      </c>
      <c r="M786" s="1" t="s">
        <v>2226</v>
      </c>
      <c r="N786" s="1" t="s">
        <v>2227</v>
      </c>
      <c r="O786" s="1" t="n">
        <f aca="false">D786/C786</f>
        <v>0.0496213470585424</v>
      </c>
      <c r="P786" s="1" t="n">
        <f aca="false">LOG(O786,2)</f>
        <v>-4.33289528952422</v>
      </c>
    </row>
    <row r="787" customFormat="false" ht="17" hidden="false" customHeight="false" outlineLevel="0" collapsed="false">
      <c r="A787" s="1" t="s">
        <v>15</v>
      </c>
      <c r="B787" s="1" t="n">
        <v>963</v>
      </c>
      <c r="C787" s="1" t="n">
        <v>29.9310455067177</v>
      </c>
      <c r="D787" s="1" t="n">
        <v>1.48960923985506</v>
      </c>
      <c r="E787" s="1" t="n">
        <v>1.74021878243069</v>
      </c>
      <c r="F787" s="1" t="n">
        <v>1.21254809867756</v>
      </c>
      <c r="G787" s="1" t="n">
        <v>4.31409216643437</v>
      </c>
      <c r="H787" s="1" t="n">
        <v>3.4897271989733</v>
      </c>
      <c r="I787" s="1" t="n">
        <v>0.81777465558736</v>
      </c>
      <c r="J787" s="1" t="n">
        <v>3.49881586254772</v>
      </c>
      <c r="K787" s="1" t="s">
        <v>413</v>
      </c>
      <c r="L787" s="1" t="s">
        <v>17</v>
      </c>
      <c r="M787" s="1" t="s">
        <v>2228</v>
      </c>
      <c r="N787" s="1" t="s">
        <v>2229</v>
      </c>
      <c r="O787" s="1" t="n">
        <f aca="false">D787/C787</f>
        <v>0.0497680323101556</v>
      </c>
      <c r="P787" s="1" t="n">
        <f aca="false">LOG(O787,2)</f>
        <v>-4.3286368417893</v>
      </c>
    </row>
    <row r="788" customFormat="false" ht="17" hidden="false" customHeight="false" outlineLevel="0" collapsed="false">
      <c r="A788" s="1" t="s">
        <v>15</v>
      </c>
      <c r="B788" s="1" t="n">
        <v>528</v>
      </c>
      <c r="C788" s="1" t="n">
        <v>905.978378968855</v>
      </c>
      <c r="D788" s="1" t="n">
        <v>45.0907083131468</v>
      </c>
      <c r="E788" s="1" t="n">
        <v>27.144185879873</v>
      </c>
      <c r="F788" s="1" t="n">
        <v>25.3110683609381</v>
      </c>
      <c r="G788" s="1" t="n">
        <v>16.8152188115839</v>
      </c>
      <c r="H788" s="1" t="n">
        <v>44.7757212361174</v>
      </c>
      <c r="I788" s="1" t="n">
        <v>23.3461678499306</v>
      </c>
      <c r="J788" s="1" t="n">
        <v>27.3781438730412</v>
      </c>
      <c r="K788" s="1" t="s">
        <v>2230</v>
      </c>
      <c r="L788" s="1" t="s">
        <v>17</v>
      </c>
      <c r="M788" s="1" t="s">
        <v>2231</v>
      </c>
      <c r="N788" s="1" t="s">
        <v>2232</v>
      </c>
      <c r="O788" s="1" t="n">
        <f aca="false">D788/C788</f>
        <v>0.0497701814523069</v>
      </c>
      <c r="P788" s="1" t="n">
        <f aca="false">LOG(O788,2)</f>
        <v>-4.32857454296743</v>
      </c>
    </row>
    <row r="789" customFormat="false" ht="17" hidden="false" customHeight="false" outlineLevel="0" collapsed="false">
      <c r="A789" s="1" t="s">
        <v>15</v>
      </c>
      <c r="B789" s="1" t="n">
        <v>3536</v>
      </c>
      <c r="C789" s="1" t="n">
        <v>159.64294662126</v>
      </c>
      <c r="D789" s="1" t="n">
        <v>7.97052605278746</v>
      </c>
      <c r="E789" s="1" t="n">
        <v>3.29954533647613</v>
      </c>
      <c r="F789" s="1" t="n">
        <v>6.6690145427266</v>
      </c>
      <c r="G789" s="1" t="n">
        <v>3.66572097566858</v>
      </c>
      <c r="H789" s="1" t="n">
        <v>7.5064227568051</v>
      </c>
      <c r="I789" s="1" t="n">
        <v>0.81777465558736</v>
      </c>
      <c r="J789" s="1" t="n">
        <v>6.44585372304996</v>
      </c>
      <c r="K789" s="1" t="s">
        <v>2233</v>
      </c>
      <c r="L789" s="1" t="s">
        <v>17</v>
      </c>
      <c r="M789" s="1" t="s">
        <v>2234</v>
      </c>
      <c r="N789" s="1" t="s">
        <v>2235</v>
      </c>
      <c r="O789" s="1" t="n">
        <f aca="false">D789/C789</f>
        <v>0.0499272045616702</v>
      </c>
      <c r="P789" s="1" t="n">
        <f aca="false">LOG(O789,2)</f>
        <v>-4.32403005774956</v>
      </c>
    </row>
    <row r="790" customFormat="false" ht="17" hidden="false" customHeight="false" outlineLevel="0" collapsed="false">
      <c r="A790" s="1" t="s">
        <v>15</v>
      </c>
      <c r="B790" s="1" t="n">
        <v>1603</v>
      </c>
      <c r="C790" s="1" t="n">
        <v>162.142726569752</v>
      </c>
      <c r="D790" s="1" t="n">
        <v>8.09669843836463</v>
      </c>
      <c r="E790" s="1" t="n">
        <v>1.18440012947673</v>
      </c>
      <c r="F790" s="1" t="n">
        <v>8.17142306939582</v>
      </c>
      <c r="G790" s="1" t="n">
        <v>3.41497706456401</v>
      </c>
      <c r="H790" s="1" t="n">
        <v>12.3376872547576</v>
      </c>
      <c r="I790" s="1" t="n">
        <v>13.5196752609854</v>
      </c>
      <c r="J790" s="1" t="n">
        <v>8.5115540055433</v>
      </c>
      <c r="K790" s="1" t="s">
        <v>2236</v>
      </c>
      <c r="L790" s="1" t="s">
        <v>17</v>
      </c>
      <c r="M790" s="1" t="s">
        <v>2237</v>
      </c>
      <c r="N790" s="1" t="s">
        <v>2238</v>
      </c>
      <c r="O790" s="1" t="n">
        <f aca="false">D790/C790</f>
        <v>0.0499356252954185</v>
      </c>
      <c r="P790" s="1" t="n">
        <f aca="false">LOG(O790,2)</f>
        <v>-4.32378675299111</v>
      </c>
    </row>
    <row r="791" customFormat="false" ht="17" hidden="false" customHeight="false" outlineLevel="0" collapsed="false">
      <c r="A791" s="1" t="s">
        <v>15</v>
      </c>
      <c r="B791" s="1" t="n">
        <v>3943</v>
      </c>
      <c r="C791" s="1" t="n">
        <v>47.7641137780092</v>
      </c>
      <c r="D791" s="1" t="n">
        <v>2.38521497850452</v>
      </c>
      <c r="E791" s="1" t="n">
        <v>1.48656373047664</v>
      </c>
      <c r="F791" s="1" t="n">
        <v>2.0609608596082</v>
      </c>
      <c r="G791" s="1" t="n">
        <v>3.18492272226329</v>
      </c>
      <c r="H791" s="1" t="n">
        <v>2.59691852067814</v>
      </c>
      <c r="I791" s="1" t="n">
        <v>1.22666198338104</v>
      </c>
      <c r="J791" s="1" t="n">
        <v>1.00254762859912</v>
      </c>
      <c r="K791" s="1" t="s">
        <v>2239</v>
      </c>
      <c r="L791" s="1" t="s">
        <v>17</v>
      </c>
      <c r="M791" s="1" t="s">
        <v>2240</v>
      </c>
      <c r="N791" s="1" t="s">
        <v>2241</v>
      </c>
      <c r="O791" s="1" t="n">
        <f aca="false">D791/C791</f>
        <v>0.0499373858288287</v>
      </c>
      <c r="P791" s="1" t="n">
        <f aca="false">LOG(O791,2)</f>
        <v>-4.32373589014454</v>
      </c>
    </row>
    <row r="792" customFormat="false" ht="17" hidden="false" customHeight="false" outlineLevel="0" collapsed="false">
      <c r="A792" s="1" t="s">
        <v>15</v>
      </c>
      <c r="B792" s="1" t="n">
        <v>2995</v>
      </c>
      <c r="C792" s="1" t="n">
        <v>46.7055328624643</v>
      </c>
      <c r="D792" s="1" t="n">
        <v>2.33306321152074</v>
      </c>
      <c r="E792" s="1" t="n">
        <v>6.57483639842932</v>
      </c>
      <c r="F792" s="1" t="n">
        <v>4.64720982217356</v>
      </c>
      <c r="G792" s="1" t="n">
        <v>2.51923638945071</v>
      </c>
      <c r="H792" s="1" t="n">
        <v>7.18445456330886</v>
      </c>
      <c r="I792" s="1" t="n">
        <v>11.4831566551551</v>
      </c>
      <c r="J792" s="1" t="n">
        <v>9.94466958559766</v>
      </c>
      <c r="K792" s="1" t="s">
        <v>572</v>
      </c>
      <c r="L792" s="1" t="s">
        <v>17</v>
      </c>
      <c r="M792" s="1" t="s">
        <v>2242</v>
      </c>
      <c r="N792" s="1" t="s">
        <v>2243</v>
      </c>
      <c r="O792" s="1" t="n">
        <f aca="false">D792/C792</f>
        <v>0.0499526087924317</v>
      </c>
      <c r="P792" s="1" t="n">
        <f aca="false">LOG(O792,2)</f>
        <v>-4.32329616453737</v>
      </c>
    </row>
    <row r="793" customFormat="false" ht="17" hidden="false" customHeight="false" outlineLevel="0" collapsed="false">
      <c r="A793" s="1" t="s">
        <v>15</v>
      </c>
      <c r="B793" s="1" t="n">
        <v>2608</v>
      </c>
      <c r="C793" s="1" t="n">
        <v>115.082032174327</v>
      </c>
      <c r="D793" s="1" t="n">
        <v>5.74943256169082</v>
      </c>
      <c r="E793" s="1" t="n">
        <v>1.51081800499958</v>
      </c>
      <c r="F793" s="1" t="n">
        <v>2.46799875161559</v>
      </c>
      <c r="G793" s="1" t="n">
        <v>4.2242896988639</v>
      </c>
      <c r="H793" s="1" t="n">
        <v>6.09925633524571</v>
      </c>
      <c r="I793" s="1" t="n">
        <v>8.58663388366725</v>
      </c>
      <c r="J793" s="1" t="n">
        <v>6.8966233496036</v>
      </c>
      <c r="K793" s="1" t="s">
        <v>572</v>
      </c>
      <c r="L793" s="1" t="s">
        <v>17</v>
      </c>
      <c r="M793" s="1" t="s">
        <v>2244</v>
      </c>
      <c r="N793" s="1" t="s">
        <v>2245</v>
      </c>
      <c r="O793" s="1" t="n">
        <f aca="false">D793/C793</f>
        <v>0.0499594285316543</v>
      </c>
      <c r="P793" s="1" t="n">
        <f aca="false">LOG(O793,2)</f>
        <v>-4.32309921521604</v>
      </c>
    </row>
    <row r="794" customFormat="false" ht="17" hidden="false" customHeight="false" outlineLevel="0" collapsed="false">
      <c r="A794" s="1" t="s">
        <v>15</v>
      </c>
      <c r="B794" s="1" t="n">
        <v>439</v>
      </c>
      <c r="C794" s="1" t="n">
        <v>86.3699682157462</v>
      </c>
      <c r="D794" s="1" t="n">
        <v>4.31754163417051</v>
      </c>
      <c r="E794" s="1" t="n">
        <v>2.06663665795354</v>
      </c>
      <c r="F794" s="1" t="n">
        <v>1.29835320719849</v>
      </c>
      <c r="G794" s="1" t="n">
        <v>1.87952276970831</v>
      </c>
      <c r="H794" s="1" t="n">
        <v>2.09383631938399</v>
      </c>
      <c r="I794" s="1" t="n">
        <v>0.81777465558736</v>
      </c>
      <c r="J794" s="1" t="n">
        <v>0.511374651848745</v>
      </c>
      <c r="K794" s="1" t="s">
        <v>2246</v>
      </c>
      <c r="L794" s="1" t="s">
        <v>17</v>
      </c>
      <c r="M794" s="1" t="s">
        <v>2247</v>
      </c>
      <c r="N794" s="1" t="s">
        <v>2248</v>
      </c>
      <c r="O794" s="1" t="n">
        <f aca="false">D794/C794</f>
        <v>0.049988922346082</v>
      </c>
      <c r="P794" s="1" t="n">
        <f aca="false">LOG(O794,2)</f>
        <v>-4.32224776382793</v>
      </c>
    </row>
    <row r="795" customFormat="false" ht="17" hidden="false" customHeight="false" outlineLevel="0" collapsed="false">
      <c r="A795" s="1" t="s">
        <v>15</v>
      </c>
      <c r="B795" s="1" t="n">
        <v>919</v>
      </c>
      <c r="C795" s="1" t="n">
        <v>1371.67503646278</v>
      </c>
      <c r="D795" s="1" t="n">
        <v>68.6598330818692</v>
      </c>
      <c r="E795" s="1" t="n">
        <v>43.9066799209324</v>
      </c>
      <c r="F795" s="1" t="n">
        <v>74.5456286388079</v>
      </c>
      <c r="G795" s="1" t="n">
        <v>68.3610799394753</v>
      </c>
      <c r="H795" s="1" t="n">
        <v>183.328985720901</v>
      </c>
      <c r="I795" s="1" t="n">
        <v>133.21829958037</v>
      </c>
      <c r="J795" s="1" t="n">
        <v>104.762459125448</v>
      </c>
      <c r="K795" s="1" t="s">
        <v>2249</v>
      </c>
      <c r="L795" s="1" t="s">
        <v>17</v>
      </c>
      <c r="M795" s="1" t="s">
        <v>2250</v>
      </c>
      <c r="N795" s="1" t="s">
        <v>2251</v>
      </c>
      <c r="O795" s="1" t="n">
        <f aca="false">D795/C795</f>
        <v>0.0500554659498115</v>
      </c>
      <c r="P795" s="1" t="n">
        <f aca="false">LOG(O795,2)</f>
        <v>-4.32032857289886</v>
      </c>
    </row>
    <row r="796" customFormat="false" ht="17" hidden="false" customHeight="false" outlineLevel="0" collapsed="false">
      <c r="A796" s="1" t="s">
        <v>15</v>
      </c>
      <c r="B796" s="1" t="n">
        <v>2065</v>
      </c>
      <c r="C796" s="1" t="n">
        <v>128.593751858259</v>
      </c>
      <c r="D796" s="1" t="n">
        <v>6.43950080685624</v>
      </c>
      <c r="E796" s="1" t="n">
        <v>1.76447305695362</v>
      </c>
      <c r="F796" s="1" t="n">
        <v>7.77391535886086</v>
      </c>
      <c r="G796" s="1" t="n">
        <v>6.2558313119747</v>
      </c>
      <c r="H796" s="1" t="n">
        <v>1.70890781265191</v>
      </c>
      <c r="I796" s="1" t="n">
        <v>1.23458001651921</v>
      </c>
      <c r="J796" s="1" t="n">
        <v>6.01528577159469</v>
      </c>
      <c r="K796" s="1" t="s">
        <v>2252</v>
      </c>
      <c r="L796" s="1" t="s">
        <v>17</v>
      </c>
      <c r="M796" s="1" t="s">
        <v>2253</v>
      </c>
      <c r="N796" s="1" t="s">
        <v>2254</v>
      </c>
      <c r="O796" s="1" t="n">
        <f aca="false">D796/C796</f>
        <v>0.0500763117476666</v>
      </c>
      <c r="P796" s="1" t="n">
        <f aca="false">LOG(O796,2)</f>
        <v>-4.31972788188318</v>
      </c>
    </row>
    <row r="797" customFormat="false" ht="17" hidden="false" customHeight="false" outlineLevel="0" collapsed="false">
      <c r="A797" s="1" t="s">
        <v>15</v>
      </c>
      <c r="B797" s="1" t="n">
        <v>406</v>
      </c>
      <c r="C797" s="1" t="n">
        <v>1705.53107215587</v>
      </c>
      <c r="D797" s="1" t="n">
        <v>85.8623402048974</v>
      </c>
      <c r="E797" s="1" t="n">
        <v>40.8607896364103</v>
      </c>
      <c r="F797" s="1" t="n">
        <v>48.6231387794734</v>
      </c>
      <c r="G797" s="1" t="n">
        <v>34.801516263163</v>
      </c>
      <c r="H797" s="1" t="n">
        <v>84.1340567266407</v>
      </c>
      <c r="I797" s="1" t="n">
        <v>70.5292105533466</v>
      </c>
      <c r="J797" s="1" t="n">
        <v>39.1460936399518</v>
      </c>
      <c r="K797" s="1" t="s">
        <v>2255</v>
      </c>
      <c r="L797" s="1" t="s">
        <v>17</v>
      </c>
      <c r="M797" s="1" t="s">
        <v>2256</v>
      </c>
      <c r="N797" s="1" t="s">
        <v>2257</v>
      </c>
      <c r="O797" s="1" t="n">
        <f aca="false">D797/C797</f>
        <v>0.0503434628701096</v>
      </c>
      <c r="P797" s="1" t="n">
        <f aca="false">LOG(O797,2)</f>
        <v>-4.31205173422716</v>
      </c>
    </row>
    <row r="798" customFormat="false" ht="17" hidden="false" customHeight="false" outlineLevel="0" collapsed="false">
      <c r="A798" s="1" t="s">
        <v>15</v>
      </c>
      <c r="B798" s="1" t="n">
        <v>2586</v>
      </c>
      <c r="C798" s="1" t="n">
        <v>58.0153143016031</v>
      </c>
      <c r="D798" s="1" t="n">
        <v>2.9255319255008</v>
      </c>
      <c r="E798" s="1" t="n">
        <v>0</v>
      </c>
      <c r="F798" s="1" t="n">
        <v>0.303137024669391</v>
      </c>
      <c r="G798" s="1" t="n">
        <v>0.312960286936588</v>
      </c>
      <c r="H798" s="1" t="n">
        <v>7.26897675257257</v>
      </c>
      <c r="I798" s="1" t="n">
        <v>0</v>
      </c>
      <c r="J798" s="1" t="n">
        <v>0.982345953500745</v>
      </c>
      <c r="K798" s="1" t="s">
        <v>288</v>
      </c>
      <c r="L798" s="1" t="s">
        <v>17</v>
      </c>
      <c r="M798" s="1" t="s">
        <v>2258</v>
      </c>
      <c r="N798" s="1" t="s">
        <v>2259</v>
      </c>
      <c r="O798" s="1" t="n">
        <f aca="false">D798/C798</f>
        <v>0.0504268909118013</v>
      </c>
      <c r="P798" s="1" t="n">
        <f aca="false">LOG(O798,2)</f>
        <v>-4.30966291162206</v>
      </c>
    </row>
    <row r="799" customFormat="false" ht="17" hidden="false" customHeight="false" outlineLevel="0" collapsed="false">
      <c r="A799" s="1" t="s">
        <v>15</v>
      </c>
      <c r="B799" s="1" t="n">
        <v>4688</v>
      </c>
      <c r="C799" s="1" t="n">
        <v>54.8212671653412</v>
      </c>
      <c r="D799" s="1" t="n">
        <v>2.7773154145572</v>
      </c>
      <c r="E799" s="1" t="n">
        <v>4.41118264238406</v>
      </c>
      <c r="F799" s="1" t="n">
        <v>2.03333491931866</v>
      </c>
      <c r="G799" s="1" t="n">
        <v>4.20183908197128</v>
      </c>
      <c r="H799" s="1" t="n">
        <v>1.85025727125835</v>
      </c>
      <c r="I799" s="1" t="n">
        <v>5.32873198321479</v>
      </c>
      <c r="J799" s="1" t="n">
        <v>4.4609601409501</v>
      </c>
      <c r="K799" s="1" t="s">
        <v>2260</v>
      </c>
      <c r="L799" s="1" t="s">
        <v>17</v>
      </c>
      <c r="M799" s="1" t="s">
        <v>2261</v>
      </c>
      <c r="N799" s="1" t="s">
        <v>2262</v>
      </c>
      <c r="O799" s="1" t="n">
        <f aca="false">D799/C799</f>
        <v>0.0506612772408345</v>
      </c>
      <c r="P799" s="1" t="n">
        <f aca="false">LOG(O799,2)</f>
        <v>-4.30297273992941</v>
      </c>
    </row>
    <row r="800" customFormat="false" ht="17" hidden="false" customHeight="false" outlineLevel="0" collapsed="false">
      <c r="A800" s="1" t="s">
        <v>15</v>
      </c>
      <c r="B800" s="1" t="n">
        <v>4462</v>
      </c>
      <c r="C800" s="1" t="n">
        <v>145.113909972897</v>
      </c>
      <c r="D800" s="1" t="n">
        <v>7.37901952248175</v>
      </c>
      <c r="E800" s="1" t="n">
        <v>5.01550984438389</v>
      </c>
      <c r="F800" s="1" t="n">
        <v>5.32212049157536</v>
      </c>
      <c r="G800" s="1" t="n">
        <v>3.94933412277793</v>
      </c>
      <c r="H800" s="1" t="n">
        <v>10.0049204503208</v>
      </c>
      <c r="I800" s="1" t="n">
        <v>6.97483867190707</v>
      </c>
      <c r="J800" s="1" t="n">
        <v>10.1062829863846</v>
      </c>
      <c r="K800" s="1" t="s">
        <v>16</v>
      </c>
      <c r="L800" s="1" t="s">
        <v>17</v>
      </c>
      <c r="M800" s="1" t="s">
        <v>2263</v>
      </c>
      <c r="N800" s="1" t="s">
        <v>2264</v>
      </c>
      <c r="O800" s="1" t="n">
        <f aca="false">D800/C800</f>
        <v>0.0508498428845309</v>
      </c>
      <c r="P800" s="1" t="n">
        <f aca="false">LOG(O800,2)</f>
        <v>-4.29761287331355</v>
      </c>
    </row>
    <row r="801" customFormat="false" ht="17" hidden="false" customHeight="false" outlineLevel="0" collapsed="false">
      <c r="A801" s="1" t="s">
        <v>15</v>
      </c>
      <c r="B801" s="1" t="n">
        <v>5235</v>
      </c>
      <c r="C801" s="1" t="n">
        <v>33.709375344085</v>
      </c>
      <c r="D801" s="1" t="n">
        <v>1.71451861404879</v>
      </c>
      <c r="E801" s="1" t="n">
        <v>0.302163600999915</v>
      </c>
      <c r="F801" s="1" t="n">
        <v>1.45468681026942</v>
      </c>
      <c r="G801" s="1" t="n">
        <v>1.97108628536756</v>
      </c>
      <c r="H801" s="1" t="n">
        <v>3.14075447907598</v>
      </c>
      <c r="I801" s="1" t="n">
        <v>0</v>
      </c>
      <c r="J801" s="1" t="n">
        <v>2.47606655885024</v>
      </c>
      <c r="K801" s="1" t="s">
        <v>2265</v>
      </c>
      <c r="L801" s="1" t="s">
        <v>17</v>
      </c>
      <c r="M801" s="1" t="s">
        <v>2266</v>
      </c>
      <c r="N801" s="1" t="s">
        <v>2267</v>
      </c>
      <c r="O801" s="1" t="n">
        <f aca="false">D801/C801</f>
        <v>0.0508617735139857</v>
      </c>
      <c r="P801" s="1" t="n">
        <f aca="false">LOG(O801,2)</f>
        <v>-4.29727442111629</v>
      </c>
    </row>
    <row r="802" customFormat="false" ht="17" hidden="false" customHeight="false" outlineLevel="0" collapsed="false">
      <c r="A802" s="1" t="s">
        <v>15</v>
      </c>
      <c r="B802" s="1" t="n">
        <v>459</v>
      </c>
      <c r="C802" s="1" t="n">
        <v>41.6899170873331</v>
      </c>
      <c r="D802" s="1" t="n">
        <v>2.12195917268574</v>
      </c>
      <c r="E802" s="1" t="n">
        <v>1.46230945595371</v>
      </c>
      <c r="F802" s="1" t="n">
        <v>2.54616555315106</v>
      </c>
      <c r="G802" s="1" t="n">
        <v>0.328514380894593</v>
      </c>
      <c r="H802" s="1" t="n">
        <v>0.998202350066867</v>
      </c>
      <c r="I802" s="1" t="n">
        <v>1.22666198338104</v>
      </c>
      <c r="J802" s="1" t="n">
        <v>2.00509525719823</v>
      </c>
      <c r="K802" s="1" t="s">
        <v>2268</v>
      </c>
      <c r="L802" s="1" t="s">
        <v>17</v>
      </c>
      <c r="M802" s="1" t="s">
        <v>2269</v>
      </c>
      <c r="N802" s="1" t="s">
        <v>2270</v>
      </c>
      <c r="O802" s="1" t="n">
        <f aca="false">D802/C802</f>
        <v>0.0508986182016291</v>
      </c>
      <c r="P802" s="1" t="n">
        <f aca="false">LOG(O802,2)</f>
        <v>-4.29622969930317</v>
      </c>
    </row>
    <row r="803" customFormat="false" ht="17" hidden="false" customHeight="false" outlineLevel="0" collapsed="false">
      <c r="A803" s="1" t="s">
        <v>15</v>
      </c>
      <c r="B803" s="1" t="n">
        <v>419</v>
      </c>
      <c r="C803" s="1" t="n">
        <v>13383.9911345453</v>
      </c>
      <c r="D803" s="1" t="n">
        <v>681.269236783527</v>
      </c>
      <c r="E803" s="1" t="n">
        <v>355.329121488669</v>
      </c>
      <c r="F803" s="1" t="n">
        <v>414.518566217252</v>
      </c>
      <c r="G803" s="1" t="n">
        <v>264.72478342473</v>
      </c>
      <c r="H803" s="1" t="n">
        <v>538.614840889671</v>
      </c>
      <c r="I803" s="1" t="n">
        <v>273.846718604234</v>
      </c>
      <c r="J803" s="1" t="n">
        <v>302.68857713654</v>
      </c>
      <c r="K803" s="1" t="s">
        <v>2271</v>
      </c>
      <c r="L803" s="1" t="s">
        <v>17</v>
      </c>
      <c r="M803" s="1" t="s">
        <v>2272</v>
      </c>
      <c r="N803" s="1" t="s">
        <v>2273</v>
      </c>
      <c r="O803" s="1" t="n">
        <f aca="false">D803/C803</f>
        <v>0.0509017997647286</v>
      </c>
      <c r="P803" s="1" t="n">
        <f aca="false">LOG(O803,2)</f>
        <v>-4.29613952235892</v>
      </c>
    </row>
    <row r="804" customFormat="false" ht="17" hidden="false" customHeight="false" outlineLevel="0" collapsed="false">
      <c r="A804" s="1" t="s">
        <v>15</v>
      </c>
      <c r="B804" s="1" t="n">
        <v>272</v>
      </c>
      <c r="C804" s="1" t="n">
        <v>189.803113296124</v>
      </c>
      <c r="D804" s="1" t="n">
        <v>9.66703229959523</v>
      </c>
      <c r="E804" s="1" t="n">
        <v>5.92200064738363</v>
      </c>
      <c r="F804" s="1" t="n">
        <v>4.27636344780033</v>
      </c>
      <c r="G804" s="1" t="n">
        <v>11.519222958331</v>
      </c>
      <c r="H804" s="1" t="n">
        <v>10.5895101658223</v>
      </c>
      <c r="I804" s="1" t="n">
        <v>6.96164195001014</v>
      </c>
      <c r="J804" s="1" t="n">
        <v>6.52666042344344</v>
      </c>
      <c r="K804" s="1" t="s">
        <v>36</v>
      </c>
      <c r="L804" s="1" t="s">
        <v>17</v>
      </c>
      <c r="M804" s="1" t="s">
        <v>2274</v>
      </c>
      <c r="N804" s="1" t="s">
        <v>2275</v>
      </c>
      <c r="O804" s="1" t="n">
        <f aca="false">D804/C804</f>
        <v>0.0509318953294148</v>
      </c>
      <c r="P804" s="1" t="n">
        <f aca="false">LOG(O804,2)</f>
        <v>-4.29528678450728</v>
      </c>
    </row>
    <row r="805" customFormat="false" ht="17" hidden="false" customHeight="false" outlineLevel="0" collapsed="false">
      <c r="A805" s="1" t="s">
        <v>15</v>
      </c>
      <c r="B805" s="1" t="n">
        <v>1323</v>
      </c>
      <c r="C805" s="1" t="n">
        <v>28.7281198367304</v>
      </c>
      <c r="D805" s="1" t="n">
        <v>1.46353335636318</v>
      </c>
      <c r="E805" s="1" t="n">
        <v>2.90036463738448</v>
      </c>
      <c r="F805" s="1" t="n">
        <v>3.29831575372915</v>
      </c>
      <c r="G805" s="1" t="n">
        <v>1.49744958400508</v>
      </c>
      <c r="H805" s="1" t="n">
        <v>5.31678870618729</v>
      </c>
      <c r="I805" s="1" t="n">
        <v>5.31553526131785</v>
      </c>
      <c r="J805" s="1" t="n">
        <v>2.00509525719823</v>
      </c>
      <c r="K805" s="1" t="s">
        <v>2276</v>
      </c>
      <c r="L805" s="1" t="s">
        <v>17</v>
      </c>
      <c r="M805" s="1" t="s">
        <v>2277</v>
      </c>
      <c r="N805" s="1" t="s">
        <v>2278</v>
      </c>
      <c r="O805" s="1" t="n">
        <f aca="false">D805/C805</f>
        <v>0.0509442791481249</v>
      </c>
      <c r="P805" s="1" t="n">
        <f aca="false">LOG(O805,2)</f>
        <v>-4.2949360435412</v>
      </c>
    </row>
    <row r="806" customFormat="false" ht="17" hidden="false" customHeight="false" outlineLevel="0" collapsed="false">
      <c r="A806" s="1" t="s">
        <v>15</v>
      </c>
      <c r="B806" s="1" t="n">
        <v>1205</v>
      </c>
      <c r="C806" s="1" t="n">
        <v>1226.69407053803</v>
      </c>
      <c r="D806" s="1" t="n">
        <v>62.5597083405306</v>
      </c>
      <c r="E806" s="1" t="n">
        <v>43.8470590651618</v>
      </c>
      <c r="F806" s="1" t="n">
        <v>42.8007905997652</v>
      </c>
      <c r="G806" s="1" t="n">
        <v>61.3632878438786</v>
      </c>
      <c r="H806" s="1" t="n">
        <v>77.958194541237</v>
      </c>
      <c r="I806" s="1" t="n">
        <v>92.7226180625191</v>
      </c>
      <c r="J806" s="1" t="n">
        <v>56.9027947289692</v>
      </c>
      <c r="K806" s="1" t="s">
        <v>2279</v>
      </c>
      <c r="L806" s="1" t="s">
        <v>17</v>
      </c>
      <c r="M806" s="1" t="s">
        <v>2280</v>
      </c>
      <c r="N806" s="1" t="s">
        <v>2281</v>
      </c>
      <c r="O806" s="1" t="n">
        <f aca="false">D806/C806</f>
        <v>0.0509986229191535</v>
      </c>
      <c r="P806" s="1" t="n">
        <f aca="false">LOG(O806,2)</f>
        <v>-4.29339789826963</v>
      </c>
    </row>
    <row r="807" customFormat="false" ht="17" hidden="false" customHeight="false" outlineLevel="0" collapsed="false">
      <c r="A807" s="1" t="s">
        <v>15</v>
      </c>
      <c r="B807" s="1" t="n">
        <v>238</v>
      </c>
      <c r="C807" s="1" t="n">
        <v>317.523892944392</v>
      </c>
      <c r="D807" s="1" t="n">
        <v>16.202200520617</v>
      </c>
      <c r="E807" s="1" t="n">
        <v>11.2154198182445</v>
      </c>
      <c r="F807" s="1" t="n">
        <v>8.78533542572007</v>
      </c>
      <c r="G807" s="1" t="n">
        <v>16.8601200453691</v>
      </c>
      <c r="H807" s="1" t="n">
        <v>30.1506224457798</v>
      </c>
      <c r="I807" s="1" t="n">
        <v>34.7976523725331</v>
      </c>
      <c r="J807" s="1" t="n">
        <v>25.0838923900763</v>
      </c>
      <c r="K807" s="1" t="s">
        <v>2282</v>
      </c>
      <c r="L807" s="1" t="s">
        <v>17</v>
      </c>
      <c r="M807" s="1" t="s">
        <v>2283</v>
      </c>
      <c r="N807" s="1" t="s">
        <v>2284</v>
      </c>
      <c r="O807" s="1" t="n">
        <f aca="false">D807/C807</f>
        <v>0.0510267128888296</v>
      </c>
      <c r="P807" s="1" t="n">
        <f aca="false">LOG(O807,2)</f>
        <v>-4.29260348263446</v>
      </c>
    </row>
    <row r="808" customFormat="false" ht="17" hidden="false" customHeight="false" outlineLevel="0" collapsed="false">
      <c r="A808" s="1" t="s">
        <v>15</v>
      </c>
      <c r="B808" s="1" t="n">
        <v>4525</v>
      </c>
      <c r="C808" s="1" t="n">
        <v>908.526326551796</v>
      </c>
      <c r="D808" s="1" t="n">
        <v>46.3732452722923</v>
      </c>
      <c r="E808" s="1" t="n">
        <v>34.4931294019627</v>
      </c>
      <c r="F808" s="1" t="n">
        <v>40.7846241689045</v>
      </c>
      <c r="G808" s="1" t="n">
        <v>39.7332841309758</v>
      </c>
      <c r="H808" s="1" t="n">
        <v>73.1986922097579</v>
      </c>
      <c r="I808" s="1" t="n">
        <v>58.220361209466</v>
      </c>
      <c r="J808" s="1" t="n">
        <v>57.003803104461</v>
      </c>
      <c r="K808" s="1" t="s">
        <v>2285</v>
      </c>
      <c r="L808" s="1" t="s">
        <v>17</v>
      </c>
      <c r="M808" s="1" t="s">
        <v>2286</v>
      </c>
      <c r="N808" s="1" t="s">
        <v>2287</v>
      </c>
      <c r="O808" s="1" t="n">
        <f aca="false">D808/C808</f>
        <v>0.0510422691308203</v>
      </c>
      <c r="P808" s="1" t="n">
        <f aca="false">LOG(O808,2)</f>
        <v>-4.29216372291697</v>
      </c>
    </row>
    <row r="809" customFormat="false" ht="17" hidden="false" customHeight="false" outlineLevel="0" collapsed="false">
      <c r="A809" s="1" t="s">
        <v>15</v>
      </c>
      <c r="B809" s="1" t="n">
        <v>745</v>
      </c>
      <c r="C809" s="1" t="n">
        <v>145.672984601039</v>
      </c>
      <c r="D809" s="1" t="n">
        <v>7.44497662482424</v>
      </c>
      <c r="E809" s="1" t="n">
        <v>7.66221942981432</v>
      </c>
      <c r="F809" s="1" t="n">
        <v>6.49176603599245</v>
      </c>
      <c r="G809" s="1" t="n">
        <v>12.9908474986864</v>
      </c>
      <c r="H809" s="1" t="n">
        <v>28.8544874669772</v>
      </c>
      <c r="I809" s="1" t="n">
        <v>27.8624038663168</v>
      </c>
      <c r="J809" s="1" t="n">
        <v>22.4866157806358</v>
      </c>
      <c r="K809" s="1" t="s">
        <v>2288</v>
      </c>
      <c r="L809" s="1" t="s">
        <v>17</v>
      </c>
      <c r="M809" s="1" t="s">
        <v>2289</v>
      </c>
      <c r="N809" s="1" t="s">
        <v>2290</v>
      </c>
      <c r="O809" s="1" t="n">
        <f aca="false">D809/C809</f>
        <v>0.051107462685783</v>
      </c>
      <c r="P809" s="1" t="n">
        <f aca="false">LOG(O809,2)</f>
        <v>-4.29032222163175</v>
      </c>
    </row>
    <row r="810" customFormat="false" ht="17" hidden="false" customHeight="false" outlineLevel="0" collapsed="false">
      <c r="A810" s="1" t="s">
        <v>15</v>
      </c>
      <c r="B810" s="1" t="n">
        <v>4150</v>
      </c>
      <c r="C810" s="1" t="n">
        <v>81.9569395313474</v>
      </c>
      <c r="D810" s="1" t="n">
        <v>4.1917665783877</v>
      </c>
      <c r="E810" s="1" t="n">
        <v>0</v>
      </c>
      <c r="F810" s="1" t="n">
        <v>4.32972345389241</v>
      </c>
      <c r="G810" s="1" t="n">
        <v>0.938880860809763</v>
      </c>
      <c r="H810" s="1" t="n">
        <v>2.10179837190543</v>
      </c>
      <c r="I810" s="1" t="n">
        <v>0</v>
      </c>
      <c r="J810" s="1" t="n">
        <v>0.511374651848745</v>
      </c>
      <c r="K810" s="1" t="s">
        <v>2291</v>
      </c>
      <c r="L810" s="1" t="s">
        <v>17</v>
      </c>
      <c r="M810" s="1" t="s">
        <v>2292</v>
      </c>
      <c r="N810" s="1" t="s">
        <v>2293</v>
      </c>
      <c r="O810" s="1" t="n">
        <f aca="false">D810/C810</f>
        <v>0.0511459627745666</v>
      </c>
      <c r="P810" s="1" t="n">
        <f aca="false">LOG(O810,2)</f>
        <v>-4.28923582497488</v>
      </c>
    </row>
    <row r="811" customFormat="false" ht="17" hidden="false" customHeight="false" outlineLevel="0" collapsed="false">
      <c r="A811" s="1" t="s">
        <v>15</v>
      </c>
      <c r="B811" s="1" t="n">
        <v>5398</v>
      </c>
      <c r="C811" s="1" t="n">
        <v>3114.32950007233</v>
      </c>
      <c r="D811" s="1" t="n">
        <v>159.825246254645</v>
      </c>
      <c r="E811" s="1" t="n">
        <v>101.821014892677</v>
      </c>
      <c r="F811" s="1" t="n">
        <v>105.719199397906</v>
      </c>
      <c r="G811" s="1" t="n">
        <v>93.3443743993264</v>
      </c>
      <c r="H811" s="1" t="n">
        <v>187.380303329847</v>
      </c>
      <c r="I811" s="1" t="n">
        <v>176.088335784613</v>
      </c>
      <c r="J811" s="1" t="n">
        <v>107.292797935204</v>
      </c>
      <c r="K811" s="1" t="s">
        <v>2294</v>
      </c>
      <c r="L811" s="1" t="s">
        <v>17</v>
      </c>
      <c r="M811" s="1" t="s">
        <v>2295</v>
      </c>
      <c r="N811" s="1" t="s">
        <v>2296</v>
      </c>
      <c r="O811" s="1" t="n">
        <f aca="false">D811/C811</f>
        <v>0.0513193116691516</v>
      </c>
      <c r="P811" s="1" t="n">
        <f aca="false">LOG(O811,2)</f>
        <v>-4.28435436966204</v>
      </c>
    </row>
    <row r="812" customFormat="false" ht="17" hidden="false" customHeight="false" outlineLevel="0" collapsed="false">
      <c r="A812" s="1" t="s">
        <v>15</v>
      </c>
      <c r="B812" s="1" t="n">
        <v>1200</v>
      </c>
      <c r="C812" s="1" t="n">
        <v>47.1798310769039</v>
      </c>
      <c r="D812" s="1" t="n">
        <v>2.42356141012958</v>
      </c>
      <c r="E812" s="1" t="n">
        <v>0.302163600999915</v>
      </c>
      <c r="F812" s="1" t="n">
        <v>1.25545065293803</v>
      </c>
      <c r="G812" s="1" t="n">
        <v>0.947538431833155</v>
      </c>
      <c r="H812" s="1" t="n">
        <v>1.26250347350432</v>
      </c>
      <c r="I812" s="1" t="n">
        <v>1.63554931117472</v>
      </c>
      <c r="J812" s="1" t="n">
        <v>4.56196851644195</v>
      </c>
      <c r="K812" s="1" t="s">
        <v>2297</v>
      </c>
      <c r="L812" s="1" t="s">
        <v>17</v>
      </c>
      <c r="M812" s="1" t="s">
        <v>2298</v>
      </c>
      <c r="N812" s="1" t="s">
        <v>2299</v>
      </c>
      <c r="O812" s="1" t="n">
        <f aca="false">D812/C812</f>
        <v>0.0513685902388913</v>
      </c>
      <c r="P812" s="1" t="n">
        <f aca="false">LOG(O812,2)</f>
        <v>-4.2829697089119</v>
      </c>
    </row>
    <row r="813" customFormat="false" ht="17" hidden="false" customHeight="false" outlineLevel="0" collapsed="false">
      <c r="A813" s="1" t="s">
        <v>15</v>
      </c>
      <c r="B813" s="1" t="n">
        <v>533</v>
      </c>
      <c r="C813" s="1" t="n">
        <v>331.223469845356</v>
      </c>
      <c r="D813" s="1" t="n">
        <v>17.0625294020925</v>
      </c>
      <c r="E813" s="1" t="n">
        <v>5.64409132090666</v>
      </c>
      <c r="F813" s="1" t="n">
        <v>8.04553455146057</v>
      </c>
      <c r="G813" s="1" t="n">
        <v>15.047130834995</v>
      </c>
      <c r="H813" s="1" t="n">
        <v>15.1245216364711</v>
      </c>
      <c r="I813" s="1" t="n">
        <v>19.6767392773051</v>
      </c>
      <c r="J813" s="1" t="n">
        <v>8.92192028190017</v>
      </c>
      <c r="K813" s="1" t="s">
        <v>2300</v>
      </c>
      <c r="L813" s="1" t="s">
        <v>17</v>
      </c>
      <c r="M813" s="1" t="s">
        <v>2301</v>
      </c>
      <c r="N813" s="1" t="s">
        <v>2302</v>
      </c>
      <c r="O813" s="1" t="n">
        <f aca="false">D813/C813</f>
        <v>0.0515136485046146</v>
      </c>
      <c r="P813" s="1" t="n">
        <f aca="false">LOG(O813,2)</f>
        <v>-4.27890146580541</v>
      </c>
    </row>
    <row r="814" customFormat="false" ht="17" hidden="false" customHeight="false" outlineLevel="0" collapsed="false">
      <c r="A814" s="1" t="s">
        <v>15</v>
      </c>
      <c r="B814" s="1" t="n">
        <v>1618</v>
      </c>
      <c r="C814" s="1" t="n">
        <v>892.074888972711</v>
      </c>
      <c r="D814" s="1" t="n">
        <v>46.0810192822874</v>
      </c>
      <c r="E814" s="1" t="n">
        <v>20.8604007757188</v>
      </c>
      <c r="F814" s="1" t="n">
        <v>35.2498454467452</v>
      </c>
      <c r="G814" s="1" t="n">
        <v>21.3301355401795</v>
      </c>
      <c r="H814" s="1" t="n">
        <v>53.5854012235305</v>
      </c>
      <c r="I814" s="1" t="n">
        <v>44.3129133757221</v>
      </c>
      <c r="J814" s="1" t="n">
        <v>42.4365599771263</v>
      </c>
      <c r="K814" s="1" t="s">
        <v>2303</v>
      </c>
      <c r="L814" s="1" t="s">
        <v>17</v>
      </c>
      <c r="M814" s="1" t="s">
        <v>2304</v>
      </c>
      <c r="N814" s="1" t="s">
        <v>2305</v>
      </c>
      <c r="O814" s="1" t="n">
        <f aca="false">D814/C814</f>
        <v>0.0516559986744532</v>
      </c>
      <c r="P814" s="1" t="n">
        <f aca="false">LOG(O814,2)</f>
        <v>-4.27492029459788</v>
      </c>
    </row>
    <row r="815" customFormat="false" ht="17" hidden="false" customHeight="false" outlineLevel="0" collapsed="false">
      <c r="A815" s="1" t="s">
        <v>807</v>
      </c>
      <c r="B815" s="1" t="n">
        <v>34</v>
      </c>
      <c r="C815" s="1" t="n">
        <v>471.864782793115</v>
      </c>
      <c r="D815" s="1" t="n">
        <v>24.3767292796629</v>
      </c>
      <c r="E815" s="1" t="n">
        <v>8.7384901544746</v>
      </c>
      <c r="F815" s="1" t="n">
        <v>11.6469873298591</v>
      </c>
      <c r="G815" s="1" t="n">
        <v>2.83395772447607</v>
      </c>
      <c r="H815" s="1" t="n">
        <v>7.91850519713439</v>
      </c>
      <c r="I815" s="1" t="n">
        <v>7.38372599970075</v>
      </c>
      <c r="J815" s="1" t="n">
        <v>3.00764288579735</v>
      </c>
      <c r="K815" s="1" t="s">
        <v>2059</v>
      </c>
      <c r="L815" s="1" t="s">
        <v>17</v>
      </c>
      <c r="M815" s="1" t="s">
        <v>2306</v>
      </c>
      <c r="N815" s="1" t="s">
        <v>2307</v>
      </c>
      <c r="O815" s="1" t="n">
        <f aca="false">D815/C815</f>
        <v>0.0516604124074898</v>
      </c>
      <c r="P815" s="1" t="n">
        <f aca="false">LOG(O815,2)</f>
        <v>-4.27479702917082</v>
      </c>
    </row>
    <row r="816" customFormat="false" ht="17" hidden="false" customHeight="false" outlineLevel="0" collapsed="false">
      <c r="A816" s="1" t="s">
        <v>15</v>
      </c>
      <c r="B816" s="1" t="n">
        <v>3179</v>
      </c>
      <c r="C816" s="1" t="n">
        <v>157.787017714615</v>
      </c>
      <c r="D816" s="1" t="n">
        <v>8.20463640066327</v>
      </c>
      <c r="E816" s="1" t="n">
        <v>5.29341917086087</v>
      </c>
      <c r="F816" s="1" t="n">
        <v>5.58424683647128</v>
      </c>
      <c r="G816" s="1" t="n">
        <v>3.2073733391559</v>
      </c>
      <c r="H816" s="1" t="n">
        <v>11.1549080002481</v>
      </c>
      <c r="I816" s="1" t="n">
        <v>10.2644127049123</v>
      </c>
      <c r="J816" s="1" t="n">
        <v>10.3752375370529</v>
      </c>
      <c r="K816" s="1" t="s">
        <v>2303</v>
      </c>
      <c r="L816" s="1" t="s">
        <v>17</v>
      </c>
      <c r="M816" s="1" t="s">
        <v>2308</v>
      </c>
      <c r="N816" s="1" t="s">
        <v>2309</v>
      </c>
      <c r="O816" s="1" t="n">
        <f aca="false">D816/C816</f>
        <v>0.0519981714560496</v>
      </c>
      <c r="P816" s="1" t="n">
        <f aca="false">LOG(O816,2)</f>
        <v>-4.26539529878393</v>
      </c>
    </row>
    <row r="817" customFormat="false" ht="17" hidden="false" customHeight="false" outlineLevel="0" collapsed="false">
      <c r="A817" s="1" t="s">
        <v>15</v>
      </c>
      <c r="B817" s="1" t="n">
        <v>3885</v>
      </c>
      <c r="C817" s="1" t="n">
        <v>38.1315562232973</v>
      </c>
      <c r="D817" s="1" t="n">
        <v>1.98447842264976</v>
      </c>
      <c r="E817" s="1" t="n">
        <v>1.46230945595371</v>
      </c>
      <c r="F817" s="1" t="n">
        <v>0.692079157859707</v>
      </c>
      <c r="G817" s="1" t="n">
        <v>0.657028761789187</v>
      </c>
      <c r="H817" s="1" t="n">
        <v>2.10179837190543</v>
      </c>
      <c r="I817" s="1" t="n">
        <v>0</v>
      </c>
      <c r="J817" s="1" t="n">
        <v>0</v>
      </c>
      <c r="K817" s="1" t="s">
        <v>2310</v>
      </c>
      <c r="L817" s="1" t="s">
        <v>17</v>
      </c>
      <c r="M817" s="1" t="s">
        <v>2311</v>
      </c>
      <c r="N817" s="1" t="s">
        <v>2312</v>
      </c>
      <c r="O817" s="1" t="n">
        <f aca="false">D817/C817</f>
        <v>0.052042943409619</v>
      </c>
      <c r="P817" s="1" t="n">
        <f aca="false">LOG(O817,2)</f>
        <v>-4.26415363044049</v>
      </c>
    </row>
    <row r="818" customFormat="false" ht="17" hidden="false" customHeight="false" outlineLevel="0" collapsed="false">
      <c r="A818" s="1" t="s">
        <v>15</v>
      </c>
      <c r="B818" s="1" t="n">
        <v>2087</v>
      </c>
      <c r="C818" s="1" t="n">
        <v>248.13922886291</v>
      </c>
      <c r="D818" s="1" t="n">
        <v>12.9311533806963</v>
      </c>
      <c r="E818" s="1" t="n">
        <v>5.87349209833777</v>
      </c>
      <c r="F818" s="1" t="n">
        <v>9.60130308422184</v>
      </c>
      <c r="G818" s="1" t="n">
        <v>8.13738015887999</v>
      </c>
      <c r="H818" s="1" t="n">
        <v>3.44101138934819</v>
      </c>
      <c r="I818" s="1" t="n">
        <v>3.67998595014312</v>
      </c>
      <c r="J818" s="1" t="n">
        <v>6.58726544873857</v>
      </c>
      <c r="K818" s="1" t="s">
        <v>16</v>
      </c>
      <c r="L818" s="1" t="s">
        <v>17</v>
      </c>
      <c r="M818" s="1" t="s">
        <v>2313</v>
      </c>
      <c r="N818" s="1" t="s">
        <v>2314</v>
      </c>
      <c r="O818" s="1" t="n">
        <f aca="false">D818/C818</f>
        <v>0.0521124912008185</v>
      </c>
      <c r="P818" s="1" t="n">
        <f aca="false">LOG(O818,2)</f>
        <v>-4.26222696633975</v>
      </c>
    </row>
    <row r="819" customFormat="false" ht="17" hidden="false" customHeight="false" outlineLevel="0" collapsed="false">
      <c r="A819" s="1" t="s">
        <v>15</v>
      </c>
      <c r="B819" s="1" t="n">
        <v>3649</v>
      </c>
      <c r="C819" s="1" t="n">
        <v>400.058211493509</v>
      </c>
      <c r="D819" s="1" t="n">
        <v>20.8545216082997</v>
      </c>
      <c r="E819" s="1" t="n">
        <v>8.87087383381397</v>
      </c>
      <c r="F819" s="1" t="n">
        <v>10.2943468462094</v>
      </c>
      <c r="G819" s="1" t="n">
        <v>15.6899538523863</v>
      </c>
      <c r="H819" s="1" t="n">
        <v>19.9566259351397</v>
      </c>
      <c r="I819" s="1" t="n">
        <v>20.4997926216512</v>
      </c>
      <c r="J819" s="1" t="n">
        <v>22.0156444789838</v>
      </c>
      <c r="K819" s="1" t="s">
        <v>863</v>
      </c>
      <c r="L819" s="1" t="s">
        <v>17</v>
      </c>
      <c r="M819" s="1" t="s">
        <v>2315</v>
      </c>
      <c r="N819" s="1" t="s">
        <v>2316</v>
      </c>
      <c r="O819" s="1" t="n">
        <f aca="false">D819/C819</f>
        <v>0.0521287177944554</v>
      </c>
      <c r="P819" s="1" t="n">
        <f aca="false">LOG(O819,2)</f>
        <v>-4.26177781524902</v>
      </c>
    </row>
    <row r="820" customFormat="false" ht="17" hidden="false" customHeight="false" outlineLevel="0" collapsed="false">
      <c r="A820" s="1" t="s">
        <v>15</v>
      </c>
      <c r="B820" s="1" t="n">
        <v>2957</v>
      </c>
      <c r="C820" s="1" t="n">
        <v>32.5912260878004</v>
      </c>
      <c r="D820" s="1" t="n">
        <v>1.70741728147226</v>
      </c>
      <c r="E820" s="1" t="n">
        <v>0.906490802999747</v>
      </c>
      <c r="F820" s="1" t="n">
        <v>4.4985145260881</v>
      </c>
      <c r="G820" s="1" t="n">
        <v>2.81840363051807</v>
      </c>
      <c r="H820" s="1" t="n">
        <v>12.8477423006609</v>
      </c>
      <c r="I820" s="1" t="n">
        <v>6.54483658907827</v>
      </c>
      <c r="J820" s="1" t="n">
        <v>1.49372060534949</v>
      </c>
      <c r="K820" s="1" t="s">
        <v>2317</v>
      </c>
      <c r="L820" s="1" t="s">
        <v>17</v>
      </c>
      <c r="M820" s="1" t="s">
        <v>2318</v>
      </c>
      <c r="N820" s="1" t="s">
        <v>2319</v>
      </c>
      <c r="O820" s="1" t="n">
        <f aca="false">D820/C820</f>
        <v>0.0523888630907134</v>
      </c>
      <c r="P820" s="1" t="n">
        <f aca="false">LOG(O820,2)</f>
        <v>-4.25459603586447</v>
      </c>
    </row>
    <row r="821" customFormat="false" ht="17" hidden="false" customHeight="false" outlineLevel="0" collapsed="false">
      <c r="A821" s="1" t="s">
        <v>15</v>
      </c>
      <c r="B821" s="1" t="n">
        <v>873</v>
      </c>
      <c r="C821" s="1" t="n">
        <v>577.036968610137</v>
      </c>
      <c r="D821" s="1" t="n">
        <v>30.2308627051156</v>
      </c>
      <c r="E821" s="1" t="n">
        <v>17.9468941705362</v>
      </c>
      <c r="F821" s="1" t="n">
        <v>28.9593529191459</v>
      </c>
      <c r="G821" s="1" t="n">
        <v>37.0631122185745</v>
      </c>
      <c r="H821" s="1" t="n">
        <v>52.262906398431</v>
      </c>
      <c r="I821" s="1" t="n">
        <v>38.5515399652991</v>
      </c>
      <c r="J821" s="1" t="n">
        <v>35.337919876539</v>
      </c>
      <c r="K821" s="1" t="s">
        <v>2320</v>
      </c>
      <c r="L821" s="1" t="s">
        <v>17</v>
      </c>
      <c r="M821" s="1" t="s">
        <v>2321</v>
      </c>
      <c r="N821" s="1" t="s">
        <v>2322</v>
      </c>
      <c r="O821" s="1" t="n">
        <f aca="false">D821/C821</f>
        <v>0.0523898196296336</v>
      </c>
      <c r="P821" s="1" t="n">
        <f aca="false">LOG(O821,2)</f>
        <v>-4.25456969474392</v>
      </c>
    </row>
    <row r="822" customFormat="false" ht="17" hidden="false" customHeight="false" outlineLevel="0" collapsed="false">
      <c r="A822" s="1" t="s">
        <v>15</v>
      </c>
      <c r="B822" s="1" t="n">
        <v>4945</v>
      </c>
      <c r="C822" s="1" t="n">
        <v>44.858756150632</v>
      </c>
      <c r="D822" s="1" t="n">
        <v>2.35203776243611</v>
      </c>
      <c r="E822" s="1" t="n">
        <v>1.74021878243069</v>
      </c>
      <c r="F822" s="1" t="n">
        <v>1.68729534038881</v>
      </c>
      <c r="G822" s="1" t="n">
        <v>0</v>
      </c>
      <c r="H822" s="1" t="n">
        <v>1.5140445741514</v>
      </c>
      <c r="I822" s="1" t="n">
        <v>1.23458001651921</v>
      </c>
      <c r="J822" s="1" t="n">
        <v>2.0252969322966</v>
      </c>
      <c r="K822" s="1" t="s">
        <v>305</v>
      </c>
      <c r="L822" s="1" t="s">
        <v>17</v>
      </c>
      <c r="M822" s="1" t="s">
        <v>2323</v>
      </c>
      <c r="N822" s="1" t="s">
        <v>2324</v>
      </c>
      <c r="O822" s="1" t="n">
        <f aca="false">D822/C822</f>
        <v>0.052432077129784</v>
      </c>
      <c r="P822" s="1" t="n">
        <f aca="false">LOG(O822,2)</f>
        <v>-4.25340648951496</v>
      </c>
    </row>
    <row r="823" customFormat="false" ht="17" hidden="false" customHeight="false" outlineLevel="0" collapsed="false">
      <c r="A823" s="1" t="s">
        <v>15</v>
      </c>
      <c r="B823" s="1" t="n">
        <v>3745</v>
      </c>
      <c r="C823" s="1" t="n">
        <v>319.024660318078</v>
      </c>
      <c r="D823" s="1" t="n">
        <v>16.7425174676132</v>
      </c>
      <c r="E823" s="1" t="n">
        <v>25.0290406728736</v>
      </c>
      <c r="F823" s="1" t="n">
        <v>15.8348346670985</v>
      </c>
      <c r="G823" s="1" t="n">
        <v>25.1428875538252</v>
      </c>
      <c r="H823" s="1" t="n">
        <v>35.7808763066181</v>
      </c>
      <c r="I823" s="1" t="n">
        <v>31.6083734259447</v>
      </c>
      <c r="J823" s="1" t="n">
        <v>24.1015464365755</v>
      </c>
      <c r="K823" s="1" t="s">
        <v>2325</v>
      </c>
      <c r="L823" s="1" t="s">
        <v>17</v>
      </c>
      <c r="M823" s="1" t="s">
        <v>2326</v>
      </c>
      <c r="N823" s="1" t="s">
        <v>2327</v>
      </c>
      <c r="O823" s="1" t="n">
        <f aca="false">D823/C823</f>
        <v>0.0524803237809906</v>
      </c>
      <c r="P823" s="1" t="n">
        <f aca="false">LOG(O823,2)</f>
        <v>-4.25207956898434</v>
      </c>
    </row>
    <row r="824" customFormat="false" ht="17" hidden="false" customHeight="false" outlineLevel="0" collapsed="false">
      <c r="A824" s="1" t="s">
        <v>15</v>
      </c>
      <c r="B824" s="1" t="n">
        <v>1833</v>
      </c>
      <c r="C824" s="1" t="n">
        <v>132.482066182291</v>
      </c>
      <c r="D824" s="1" t="n">
        <v>6.96198066036838</v>
      </c>
      <c r="E824" s="1" t="n">
        <v>8.44743886019941</v>
      </c>
      <c r="F824" s="1" t="n">
        <v>5.64524514954881</v>
      </c>
      <c r="G824" s="1" t="n">
        <v>1.81040987094167</v>
      </c>
      <c r="H824" s="1" t="n">
        <v>22.8861448490839</v>
      </c>
      <c r="I824" s="1" t="n">
        <v>20.0909052938575</v>
      </c>
      <c r="J824" s="1" t="n">
        <v>9.02292865739204</v>
      </c>
      <c r="K824" s="1" t="s">
        <v>16</v>
      </c>
      <c r="L824" s="1" t="s">
        <v>17</v>
      </c>
      <c r="M824" s="1" t="s">
        <v>2328</v>
      </c>
      <c r="N824" s="1" t="s">
        <v>2329</v>
      </c>
      <c r="O824" s="1" t="n">
        <f aca="false">D824/C824</f>
        <v>0.0525503629358325</v>
      </c>
      <c r="P824" s="1" t="n">
        <f aca="false">LOG(O824,2)</f>
        <v>-4.25015546166876</v>
      </c>
    </row>
    <row r="825" customFormat="false" ht="17" hidden="false" customHeight="false" outlineLevel="0" collapsed="false">
      <c r="A825" s="1" t="s">
        <v>15</v>
      </c>
      <c r="B825" s="1" t="n">
        <v>1850</v>
      </c>
      <c r="C825" s="1" t="n">
        <v>134.108873920792</v>
      </c>
      <c r="D825" s="1" t="n">
        <v>7.04980661432047</v>
      </c>
      <c r="E825" s="1" t="n">
        <v>1.20865440399966</v>
      </c>
      <c r="F825" s="1" t="n">
        <v>5.02851364837842</v>
      </c>
      <c r="G825" s="1" t="n">
        <v>1.1844892970685</v>
      </c>
      <c r="H825" s="1" t="n">
        <v>7.53674077265482</v>
      </c>
      <c r="I825" s="1" t="n">
        <v>2.8806867052115</v>
      </c>
      <c r="J825" s="1" t="n">
        <v>3.00764288579735</v>
      </c>
      <c r="K825" s="1" t="s">
        <v>2330</v>
      </c>
      <c r="L825" s="1" t="s">
        <v>17</v>
      </c>
      <c r="M825" s="1" t="s">
        <v>2331</v>
      </c>
      <c r="N825" s="1" t="s">
        <v>2332</v>
      </c>
      <c r="O825" s="1" t="n">
        <f aca="false">D825/C825</f>
        <v>0.0525677862188617</v>
      </c>
      <c r="P825" s="1" t="n">
        <f aca="false">LOG(O825,2)</f>
        <v>-4.24967720963608</v>
      </c>
    </row>
    <row r="826" customFormat="false" ht="17" hidden="false" customHeight="false" outlineLevel="0" collapsed="false">
      <c r="A826" s="1" t="s">
        <v>15</v>
      </c>
      <c r="B826" s="1" t="n">
        <v>4934</v>
      </c>
      <c r="C826" s="1" t="n">
        <v>184.22842289285</v>
      </c>
      <c r="D826" s="1" t="n">
        <v>9.6860068505106</v>
      </c>
      <c r="E826" s="1" t="n">
        <v>5.59558277186078</v>
      </c>
      <c r="F826" s="1" t="n">
        <v>5.27921793731488</v>
      </c>
      <c r="G826" s="1" t="n">
        <v>2.95662942805133</v>
      </c>
      <c r="H826" s="1" t="n">
        <v>7.71884398836491</v>
      </c>
      <c r="I826" s="1" t="n">
        <v>11.4937140326727</v>
      </c>
      <c r="J826" s="1" t="n">
        <v>12.0709748933861</v>
      </c>
      <c r="K826" s="1" t="s">
        <v>2333</v>
      </c>
      <c r="L826" s="1" t="s">
        <v>17</v>
      </c>
      <c r="M826" s="1" t="s">
        <v>2334</v>
      </c>
      <c r="N826" s="1" t="s">
        <v>2335</v>
      </c>
      <c r="O826" s="1" t="n">
        <f aca="false">D826/C826</f>
        <v>0.0525760721305427</v>
      </c>
      <c r="P826" s="1" t="n">
        <f aca="false">LOG(O826,2)</f>
        <v>-4.2494498251002</v>
      </c>
    </row>
    <row r="827" customFormat="false" ht="17" hidden="false" customHeight="false" outlineLevel="0" collapsed="false">
      <c r="A827" s="1" t="s">
        <v>15</v>
      </c>
      <c r="B827" s="1" t="n">
        <v>138</v>
      </c>
      <c r="C827" s="1" t="n">
        <v>392.448887161371</v>
      </c>
      <c r="D827" s="1" t="n">
        <v>20.6367135666825</v>
      </c>
      <c r="E827" s="1" t="n">
        <v>9.72885608776786</v>
      </c>
      <c r="F827" s="1" t="n">
        <v>16.4296158514404</v>
      </c>
      <c r="G827" s="1" t="n">
        <v>14.5903965771506</v>
      </c>
      <c r="H827" s="1" t="n">
        <v>21.9195485371712</v>
      </c>
      <c r="I827" s="1" t="n">
        <v>30.7457299159077</v>
      </c>
      <c r="J827" s="1" t="n">
        <v>28.0309302505785</v>
      </c>
      <c r="K827" s="1" t="s">
        <v>2336</v>
      </c>
      <c r="L827" s="1" t="s">
        <v>17</v>
      </c>
      <c r="M827" s="1" t="s">
        <v>2337</v>
      </c>
      <c r="N827" s="1" t="s">
        <v>2338</v>
      </c>
      <c r="O827" s="1" t="n">
        <f aca="false">D827/C827</f>
        <v>0.0525844619306996</v>
      </c>
      <c r="P827" s="1" t="n">
        <f aca="false">LOG(O827,2)</f>
        <v>-4.24921962613413</v>
      </c>
    </row>
    <row r="828" customFormat="false" ht="17" hidden="false" customHeight="false" outlineLevel="0" collapsed="false">
      <c r="A828" s="1" t="s">
        <v>15</v>
      </c>
      <c r="B828" s="1" t="n">
        <v>4110</v>
      </c>
      <c r="C828" s="1" t="n">
        <v>343.523111664486</v>
      </c>
      <c r="D828" s="1" t="n">
        <v>18.0814132256248</v>
      </c>
      <c r="E828" s="1" t="n">
        <v>16.5816018126742</v>
      </c>
      <c r="F828" s="1" t="n">
        <v>16.0768652358842</v>
      </c>
      <c r="G828" s="1" t="n">
        <v>17.3080490627696</v>
      </c>
      <c r="H828" s="1" t="n">
        <v>27.2335647402337</v>
      </c>
      <c r="I828" s="1" t="n">
        <v>19.252015883235</v>
      </c>
      <c r="J828" s="1" t="n">
        <v>15.6910008065241</v>
      </c>
      <c r="K828" s="1" t="s">
        <v>2339</v>
      </c>
      <c r="L828" s="1" t="s">
        <v>17</v>
      </c>
      <c r="M828" s="1" t="s">
        <v>2340</v>
      </c>
      <c r="N828" s="1" t="s">
        <v>2341</v>
      </c>
      <c r="O828" s="1" t="n">
        <f aca="false">D828/C828</f>
        <v>0.0526352161227646</v>
      </c>
      <c r="P828" s="1" t="n">
        <f aca="false">LOG(O828,2)</f>
        <v>-4.24782781752513</v>
      </c>
    </row>
    <row r="829" customFormat="false" ht="17" hidden="false" customHeight="false" outlineLevel="0" collapsed="false">
      <c r="A829" s="1" t="s">
        <v>15</v>
      </c>
      <c r="B829" s="1" t="n">
        <v>415</v>
      </c>
      <c r="C829" s="1" t="n">
        <v>10723.3815417756</v>
      </c>
      <c r="D829" s="1" t="n">
        <v>564.66509219017</v>
      </c>
      <c r="E829" s="1" t="n">
        <v>273.073948176344</v>
      </c>
      <c r="F829" s="1" t="n">
        <v>356.097636532035</v>
      </c>
      <c r="G829" s="1" t="n">
        <v>303.310647318456</v>
      </c>
      <c r="H829" s="1" t="n">
        <v>476.725304639709</v>
      </c>
      <c r="I829" s="1" t="n">
        <v>349.029411081695</v>
      </c>
      <c r="J829" s="1" t="n">
        <v>257.505792697965</v>
      </c>
      <c r="K829" s="1" t="s">
        <v>2342</v>
      </c>
      <c r="L829" s="1" t="s">
        <v>17</v>
      </c>
      <c r="M829" s="1" t="s">
        <v>2343</v>
      </c>
      <c r="N829" s="1" t="s">
        <v>2344</v>
      </c>
      <c r="O829" s="1" t="n">
        <f aca="false">D829/C829</f>
        <v>0.0526573721162843</v>
      </c>
      <c r="P829" s="1" t="n">
        <f aca="false">LOG(O829,2)</f>
        <v>-4.24722066477139</v>
      </c>
    </row>
    <row r="830" customFormat="false" ht="17" hidden="false" customHeight="false" outlineLevel="0" collapsed="false">
      <c r="A830" s="1" t="s">
        <v>15</v>
      </c>
      <c r="B830" s="1" t="n">
        <v>3787</v>
      </c>
      <c r="C830" s="1" t="n">
        <v>54.0674316368305</v>
      </c>
      <c r="D830" s="1" t="n">
        <v>2.84883906225068</v>
      </c>
      <c r="E830" s="1" t="n">
        <v>2.34454598443052</v>
      </c>
      <c r="F830" s="1" t="n">
        <v>0.909411074008173</v>
      </c>
      <c r="G830" s="1" t="n">
        <v>0.938880860809763</v>
      </c>
      <c r="H830" s="1" t="n">
        <v>2.44280903928132</v>
      </c>
      <c r="I830" s="1" t="n">
        <v>0</v>
      </c>
      <c r="J830" s="1" t="n">
        <v>0</v>
      </c>
      <c r="K830" s="1" t="s">
        <v>2345</v>
      </c>
      <c r="L830" s="1" t="s">
        <v>17</v>
      </c>
      <c r="M830" s="1" t="s">
        <v>2346</v>
      </c>
      <c r="N830" s="1" t="s">
        <v>2347</v>
      </c>
      <c r="O830" s="1" t="n">
        <f aca="false">D830/C830</f>
        <v>0.0526904825327428</v>
      </c>
      <c r="P830" s="1" t="n">
        <f aca="false">LOG(O830,2)</f>
        <v>-4.246313797985</v>
      </c>
    </row>
    <row r="831" customFormat="false" ht="17" hidden="false" customHeight="false" outlineLevel="0" collapsed="false">
      <c r="A831" s="1" t="s">
        <v>217</v>
      </c>
      <c r="B831" s="1" t="n">
        <v>22</v>
      </c>
      <c r="C831" s="1" t="n">
        <v>58.4300441753031</v>
      </c>
      <c r="D831" s="1" t="n">
        <v>3.0804524392266</v>
      </c>
      <c r="E831" s="1" t="n">
        <v>0.906490802999747</v>
      </c>
      <c r="F831" s="1" t="n">
        <v>0.606274049338783</v>
      </c>
      <c r="G831" s="1" t="n">
        <v>1.49744958400508</v>
      </c>
      <c r="H831" s="1" t="n">
        <v>1.29845926033907</v>
      </c>
      <c r="I831" s="1" t="n">
        <v>0</v>
      </c>
      <c r="J831" s="1" t="n">
        <v>2.45586488375187</v>
      </c>
      <c r="K831" s="1" t="s">
        <v>572</v>
      </c>
      <c r="L831" s="1" t="s">
        <v>17</v>
      </c>
      <c r="M831" s="1" t="s">
        <v>2348</v>
      </c>
      <c r="N831" s="1" t="s">
        <v>2349</v>
      </c>
      <c r="O831" s="1" t="n">
        <f aca="false">D831/C831</f>
        <v>0.0527203510232605</v>
      </c>
      <c r="P831" s="1" t="n">
        <f aca="false">LOG(O831,2)</f>
        <v>-4.24549621362771</v>
      </c>
    </row>
    <row r="832" customFormat="false" ht="17" hidden="false" customHeight="false" outlineLevel="0" collapsed="false">
      <c r="A832" s="1" t="s">
        <v>15</v>
      </c>
      <c r="B832" s="1" t="n">
        <v>2111</v>
      </c>
      <c r="C832" s="1" t="n">
        <v>48.5523095742966</v>
      </c>
      <c r="D832" s="1" t="n">
        <v>2.56467658849666</v>
      </c>
      <c r="E832" s="1" t="n">
        <v>1.78872733147656</v>
      </c>
      <c r="F832" s="1" t="n">
        <v>1.07338298406456</v>
      </c>
      <c r="G832" s="1" t="n">
        <v>2.36897859413699</v>
      </c>
      <c r="H832" s="1" t="n">
        <v>2.44280903928132</v>
      </c>
      <c r="I832" s="1" t="n">
        <v>10.2538553273947</v>
      </c>
      <c r="J832" s="1" t="n">
        <v>4.54176684134358</v>
      </c>
      <c r="K832" s="1" t="s">
        <v>2350</v>
      </c>
      <c r="L832" s="1" t="s">
        <v>17</v>
      </c>
      <c r="M832" s="1" t="s">
        <v>2351</v>
      </c>
      <c r="N832" s="1" t="s">
        <v>2352</v>
      </c>
      <c r="O832" s="1" t="n">
        <f aca="false">D832/C832</f>
        <v>0.0528229575685188</v>
      </c>
      <c r="P832" s="1" t="n">
        <f aca="false">LOG(O832,2)</f>
        <v>-4.24269110920911</v>
      </c>
    </row>
    <row r="833" customFormat="false" ht="17" hidden="false" customHeight="false" outlineLevel="0" collapsed="false">
      <c r="A833" s="1" t="s">
        <v>15</v>
      </c>
      <c r="B833" s="1" t="n">
        <v>1097</v>
      </c>
      <c r="C833" s="1" t="n">
        <v>43.1471719984285</v>
      </c>
      <c r="D833" s="1" t="n">
        <v>2.28761544731916</v>
      </c>
      <c r="E833" s="1" t="n">
        <v>0.60432720199983</v>
      </c>
      <c r="F833" s="1" t="n">
        <v>0.303137024669391</v>
      </c>
      <c r="G833" s="1" t="n">
        <v>0</v>
      </c>
      <c r="H833" s="1" t="n">
        <v>3.53829360140231</v>
      </c>
      <c r="I833" s="1" t="n">
        <v>0.81777465558736</v>
      </c>
      <c r="J833" s="1" t="n">
        <v>1.00254762859912</v>
      </c>
      <c r="K833" s="1" t="s">
        <v>2353</v>
      </c>
      <c r="L833" s="1" t="s">
        <v>17</v>
      </c>
      <c r="M833" s="1" t="s">
        <v>2354</v>
      </c>
      <c r="N833" s="1" t="s">
        <v>2355</v>
      </c>
      <c r="O833" s="1" t="n">
        <f aca="false">D833/C833</f>
        <v>0.0530188965200889</v>
      </c>
      <c r="P833" s="1" t="n">
        <f aca="false">LOG(O833,2)</f>
        <v>-4.23734954600415</v>
      </c>
    </row>
    <row r="834" customFormat="false" ht="17" hidden="false" customHeight="false" outlineLevel="0" collapsed="false">
      <c r="A834" s="1" t="s">
        <v>15</v>
      </c>
      <c r="B834" s="1" t="n">
        <v>5303</v>
      </c>
      <c r="C834" s="1" t="n">
        <v>1391.0684404485</v>
      </c>
      <c r="D834" s="1" t="n">
        <v>73.7589033434883</v>
      </c>
      <c r="E834" s="1" t="n">
        <v>36.0635682627328</v>
      </c>
      <c r="F834" s="1" t="n">
        <v>53.6480141554527</v>
      </c>
      <c r="G834" s="1" t="n">
        <v>44.2511928975326</v>
      </c>
      <c r="H834" s="1" t="n">
        <v>105.470995302039</v>
      </c>
      <c r="I834" s="1" t="n">
        <v>96.3550958138332</v>
      </c>
      <c r="J834" s="1" t="n">
        <v>69.8753088754626</v>
      </c>
      <c r="K834" s="1" t="s">
        <v>2356</v>
      </c>
      <c r="L834" s="1" t="s">
        <v>17</v>
      </c>
      <c r="M834" s="1" t="s">
        <v>2357</v>
      </c>
      <c r="N834" s="1" t="s">
        <v>2358</v>
      </c>
      <c r="O834" s="1" t="n">
        <f aca="false">D834/C834</f>
        <v>0.0530232023089444</v>
      </c>
      <c r="P834" s="1" t="n">
        <f aca="false">LOG(O834,2)</f>
        <v>-4.23723238611575</v>
      </c>
    </row>
    <row r="835" customFormat="false" ht="17" hidden="false" customHeight="false" outlineLevel="0" collapsed="false">
      <c r="A835" s="1" t="s">
        <v>15</v>
      </c>
      <c r="B835" s="1" t="n">
        <v>541</v>
      </c>
      <c r="C835" s="1" t="n">
        <v>2573.38030156181</v>
      </c>
      <c r="D835" s="1" t="n">
        <v>136.468140926151</v>
      </c>
      <c r="E835" s="1" t="n">
        <v>85.8811365243242</v>
      </c>
      <c r="F835" s="1" t="n">
        <v>93.9834461966049</v>
      </c>
      <c r="G835" s="1" t="n">
        <v>83.4221211800274</v>
      </c>
      <c r="H835" s="1" t="n">
        <v>192.762271599122</v>
      </c>
      <c r="I835" s="1" t="n">
        <v>220.242888497572</v>
      </c>
      <c r="J835" s="1" t="n">
        <v>140.698893128618</v>
      </c>
      <c r="K835" s="1" t="s">
        <v>2359</v>
      </c>
      <c r="L835" s="1" t="s">
        <v>17</v>
      </c>
      <c r="M835" s="1" t="s">
        <v>2360</v>
      </c>
      <c r="N835" s="1" t="s">
        <v>2361</v>
      </c>
      <c r="O835" s="1" t="n">
        <f aca="false">D835/C835</f>
        <v>0.0530306930706382</v>
      </c>
      <c r="P835" s="1" t="n">
        <f aca="false">LOG(O835,2)</f>
        <v>-4.23702858625102</v>
      </c>
    </row>
    <row r="836" customFormat="false" ht="17" hidden="false" customHeight="false" outlineLevel="0" collapsed="false">
      <c r="A836" s="1" t="s">
        <v>15</v>
      </c>
      <c r="B836" s="1" t="n">
        <v>4397</v>
      </c>
      <c r="C836" s="1" t="n">
        <v>1551.02993982346</v>
      </c>
      <c r="D836" s="1" t="n">
        <v>82.3822886672474</v>
      </c>
      <c r="E836" s="1" t="n">
        <v>54.1913546616542</v>
      </c>
      <c r="F836" s="1" t="n">
        <v>70.5322814724941</v>
      </c>
      <c r="G836" s="1" t="n">
        <v>74.9738068114077</v>
      </c>
      <c r="H836" s="1" t="n">
        <v>137.433594950706</v>
      </c>
      <c r="I836" s="1" t="n">
        <v>145.920200185768</v>
      </c>
      <c r="J836" s="1" t="n">
        <v>121.314595834883</v>
      </c>
      <c r="K836" s="1" t="s">
        <v>2362</v>
      </c>
      <c r="L836" s="1" t="s">
        <v>17</v>
      </c>
      <c r="M836" s="1" t="s">
        <v>2363</v>
      </c>
      <c r="N836" s="1" t="s">
        <v>2364</v>
      </c>
      <c r="O836" s="1" t="n">
        <f aca="false">D836/C836</f>
        <v>0.0531145702297818</v>
      </c>
      <c r="P836" s="1" t="n">
        <f aca="false">LOG(O836,2)</f>
        <v>-4.23474851867259</v>
      </c>
    </row>
    <row r="837" customFormat="false" ht="17" hidden="false" customHeight="false" outlineLevel="0" collapsed="false">
      <c r="A837" s="1" t="s">
        <v>15</v>
      </c>
      <c r="B837" s="1" t="n">
        <v>1250</v>
      </c>
      <c r="C837" s="1" t="n">
        <v>361.230139570963</v>
      </c>
      <c r="D837" s="1" t="n">
        <v>19.2130614291699</v>
      </c>
      <c r="E837" s="1" t="n">
        <v>20.4127115275813</v>
      </c>
      <c r="F837" s="1" t="n">
        <v>10.8834524070902</v>
      </c>
      <c r="G837" s="1" t="n">
        <v>14.5417082180796</v>
      </c>
      <c r="H837" s="1" t="n">
        <v>24.766720136192</v>
      </c>
      <c r="I837" s="1" t="n">
        <v>28.685457210663</v>
      </c>
      <c r="J837" s="1" t="n">
        <v>30.0764288579735</v>
      </c>
      <c r="K837" s="1" t="s">
        <v>2365</v>
      </c>
      <c r="L837" s="1" t="s">
        <v>17</v>
      </c>
      <c r="M837" s="1" t="s">
        <v>2366</v>
      </c>
      <c r="N837" s="1" t="s">
        <v>2367</v>
      </c>
      <c r="O837" s="1" t="n">
        <f aca="false">D837/C837</f>
        <v>0.0531878692403394</v>
      </c>
      <c r="P837" s="1" t="n">
        <f aca="false">LOG(O837,2)</f>
        <v>-4.23275894747704</v>
      </c>
    </row>
    <row r="838" customFormat="false" ht="17" hidden="false" customHeight="false" outlineLevel="0" collapsed="false">
      <c r="A838" s="1" t="s">
        <v>15</v>
      </c>
      <c r="B838" s="1" t="n">
        <v>1247</v>
      </c>
      <c r="C838" s="1" t="n">
        <v>915.278734552094</v>
      </c>
      <c r="D838" s="1" t="n">
        <v>48.6930680023343</v>
      </c>
      <c r="E838" s="1" t="n">
        <v>24.4974762944426</v>
      </c>
      <c r="F838" s="1" t="n">
        <v>25.4903542187341</v>
      </c>
      <c r="G838" s="1" t="n">
        <v>44.9839660519148</v>
      </c>
      <c r="H838" s="1" t="n">
        <v>58.6558383784673</v>
      </c>
      <c r="I838" s="1" t="n">
        <v>60.6736851762281</v>
      </c>
      <c r="J838" s="1" t="n">
        <v>41.2521972726419</v>
      </c>
      <c r="K838" s="1" t="s">
        <v>2368</v>
      </c>
      <c r="L838" s="1" t="s">
        <v>17</v>
      </c>
      <c r="M838" s="1" t="s">
        <v>2369</v>
      </c>
      <c r="N838" s="1" t="s">
        <v>2370</v>
      </c>
      <c r="O838" s="1" t="n">
        <f aca="false">D838/C838</f>
        <v>0.053200261476809</v>
      </c>
      <c r="P838" s="1" t="n">
        <f aca="false">LOG(O838,2)</f>
        <v>-4.23242285325186</v>
      </c>
    </row>
    <row r="839" customFormat="false" ht="17" hidden="false" customHeight="false" outlineLevel="0" collapsed="false">
      <c r="A839" s="1" t="s">
        <v>15</v>
      </c>
      <c r="B839" s="1" t="n">
        <v>3811</v>
      </c>
      <c r="C839" s="1" t="n">
        <v>27.7199550671116</v>
      </c>
      <c r="D839" s="1" t="n">
        <v>1.47580390449635</v>
      </c>
      <c r="E839" s="1" t="n">
        <v>1.48656373047664</v>
      </c>
      <c r="F839" s="1" t="n">
        <v>1.07338298406456</v>
      </c>
      <c r="G839" s="1" t="n">
        <v>5.8237214176404</v>
      </c>
      <c r="H839" s="1" t="n">
        <v>5.54498463559389</v>
      </c>
      <c r="I839" s="1" t="n">
        <v>4.50831798324804</v>
      </c>
      <c r="J839" s="1" t="n">
        <v>1.98489358209987</v>
      </c>
      <c r="K839" s="1" t="s">
        <v>2371</v>
      </c>
      <c r="L839" s="1" t="s">
        <v>17</v>
      </c>
      <c r="M839" s="1" t="s">
        <v>2372</v>
      </c>
      <c r="N839" s="1" t="s">
        <v>2373</v>
      </c>
      <c r="O839" s="1" t="n">
        <f aca="false">D839/C839</f>
        <v>0.0532397653936792</v>
      </c>
      <c r="P839" s="1" t="n">
        <f aca="false">LOG(O839,2)</f>
        <v>-4.23135197589008</v>
      </c>
    </row>
    <row r="840" customFormat="false" ht="17" hidden="false" customHeight="false" outlineLevel="0" collapsed="false">
      <c r="A840" s="1" t="s">
        <v>15</v>
      </c>
      <c r="B840" s="1" t="n">
        <v>3435</v>
      </c>
      <c r="C840" s="1" t="n">
        <v>46.4512036213562</v>
      </c>
      <c r="D840" s="1" t="n">
        <v>2.47571317711336</v>
      </c>
      <c r="E840" s="1" t="n">
        <v>1.16014585495379</v>
      </c>
      <c r="F840" s="1" t="n">
        <v>1.51568512334696</v>
      </c>
      <c r="G840" s="1" t="n">
        <v>0</v>
      </c>
      <c r="H840" s="1" t="n">
        <v>1.04691815969199</v>
      </c>
      <c r="I840" s="1" t="n">
        <v>1.63554931117472</v>
      </c>
      <c r="J840" s="1" t="n">
        <v>4.9319314426021</v>
      </c>
      <c r="K840" s="1" t="s">
        <v>2374</v>
      </c>
      <c r="L840" s="1" t="s">
        <v>17</v>
      </c>
      <c r="M840" s="1" t="s">
        <v>2375</v>
      </c>
      <c r="N840" s="1" t="s">
        <v>2376</v>
      </c>
      <c r="O840" s="1" t="n">
        <f aca="false">D840/C840</f>
        <v>0.0532970727151436</v>
      </c>
      <c r="P840" s="1" t="n">
        <f aca="false">LOG(O840,2)</f>
        <v>-4.22979989310022</v>
      </c>
    </row>
    <row r="841" customFormat="false" ht="17" hidden="false" customHeight="false" outlineLevel="0" collapsed="false">
      <c r="A841" s="1" t="s">
        <v>15</v>
      </c>
      <c r="B841" s="1" t="n">
        <v>5257</v>
      </c>
      <c r="C841" s="1" t="n">
        <v>141.954223104412</v>
      </c>
      <c r="D841" s="1" t="n">
        <v>7.56711725227596</v>
      </c>
      <c r="E841" s="1" t="n">
        <v>3.02163600999915</v>
      </c>
      <c r="F841" s="1" t="n">
        <v>3.57664598295515</v>
      </c>
      <c r="G841" s="1" t="n">
        <v>10.6719056131805</v>
      </c>
      <c r="H841" s="1" t="n">
        <v>15.6754798466743</v>
      </c>
      <c r="I841" s="1" t="n">
        <v>14.7648126550221</v>
      </c>
      <c r="J841" s="1" t="n">
        <v>16.9827046608899</v>
      </c>
      <c r="K841" s="1" t="s">
        <v>2377</v>
      </c>
      <c r="L841" s="1" t="s">
        <v>17</v>
      </c>
      <c r="M841" s="1" t="s">
        <v>2378</v>
      </c>
      <c r="N841" s="1" t="s">
        <v>2379</v>
      </c>
      <c r="O841" s="1" t="n">
        <f aca="false">D841/C841</f>
        <v>0.053306742742765</v>
      </c>
      <c r="P841" s="1" t="n">
        <f aca="false">LOG(O841,2)</f>
        <v>-4.22953815948641</v>
      </c>
    </row>
    <row r="842" customFormat="false" ht="17" hidden="false" customHeight="false" outlineLevel="0" collapsed="false">
      <c r="A842" s="1" t="s">
        <v>15</v>
      </c>
      <c r="B842" s="1" t="n">
        <v>1192</v>
      </c>
      <c r="C842" s="1" t="n">
        <v>247.639722575508</v>
      </c>
      <c r="D842" s="1" t="n">
        <v>13.2413917379422</v>
      </c>
      <c r="E842" s="1" t="n">
        <v>6.17565569933768</v>
      </c>
      <c r="F842" s="1" t="n">
        <v>23.9509350468778</v>
      </c>
      <c r="G842" s="1" t="n">
        <v>12.2001983559934</v>
      </c>
      <c r="H842" s="1" t="n">
        <v>34.003417461065</v>
      </c>
      <c r="I842" s="1" t="n">
        <v>19.6925753435814</v>
      </c>
      <c r="J842" s="1" t="n">
        <v>14.9776094036916</v>
      </c>
      <c r="K842" s="1" t="s">
        <v>2380</v>
      </c>
      <c r="L842" s="1" t="s">
        <v>17</v>
      </c>
      <c r="M842" s="1" t="s">
        <v>2381</v>
      </c>
      <c r="N842" s="1" t="s">
        <v>2382</v>
      </c>
      <c r="O842" s="1" t="n">
        <f aca="false">D842/C842</f>
        <v>0.0534703867385603</v>
      </c>
      <c r="P842" s="1" t="n">
        <f aca="false">LOG(O842,2)</f>
        <v>-4.22511607833116</v>
      </c>
    </row>
    <row r="843" customFormat="false" ht="17" hidden="false" customHeight="false" outlineLevel="0" collapsed="false">
      <c r="A843" s="1" t="s">
        <v>15</v>
      </c>
      <c r="B843" s="1" t="n">
        <v>3262</v>
      </c>
      <c r="C843" s="1" t="n">
        <v>728.112842275566</v>
      </c>
      <c r="D843" s="1" t="n">
        <v>38.9583762890854</v>
      </c>
      <c r="E843" s="1" t="n">
        <v>48.2450997397477</v>
      </c>
      <c r="F843" s="1" t="n">
        <v>34.6493924974422</v>
      </c>
      <c r="G843" s="1" t="n">
        <v>60.0323278767821</v>
      </c>
      <c r="H843" s="1" t="n">
        <v>70.0735173079168</v>
      </c>
      <c r="I843" s="1" t="n">
        <v>91.8203843867912</v>
      </c>
      <c r="J843" s="1" t="n">
        <v>103.86091987234</v>
      </c>
      <c r="K843" s="1" t="s">
        <v>2383</v>
      </c>
      <c r="L843" s="1" t="s">
        <v>17</v>
      </c>
      <c r="M843" s="1" t="s">
        <v>2384</v>
      </c>
      <c r="N843" s="1" t="s">
        <v>2385</v>
      </c>
      <c r="O843" s="1" t="n">
        <f aca="false">D843/C843</f>
        <v>0.0535059595533695</v>
      </c>
      <c r="P843" s="1" t="n">
        <f aca="false">LOG(O843,2)</f>
        <v>-4.2241566003309</v>
      </c>
    </row>
    <row r="844" customFormat="false" ht="17" hidden="false" customHeight="false" outlineLevel="0" collapsed="false">
      <c r="A844" s="1" t="s">
        <v>15</v>
      </c>
      <c r="B844" s="1" t="n">
        <v>925</v>
      </c>
      <c r="C844" s="1" t="n">
        <v>232.721164126407</v>
      </c>
      <c r="D844" s="1" t="n">
        <v>12.4541212913857</v>
      </c>
      <c r="E844" s="1" t="n">
        <v>7.9401287562913</v>
      </c>
      <c r="F844" s="1" t="n">
        <v>11.1179528116966</v>
      </c>
      <c r="G844" s="1" t="n">
        <v>8.46210741448882</v>
      </c>
      <c r="H844" s="1" t="n">
        <v>20.2093527022148</v>
      </c>
      <c r="I844" s="1" t="n">
        <v>14.3875974597811</v>
      </c>
      <c r="J844" s="1" t="n">
        <v>19.620384620527</v>
      </c>
      <c r="K844" s="1" t="s">
        <v>2386</v>
      </c>
      <c r="L844" s="1" t="s">
        <v>17</v>
      </c>
      <c r="M844" s="1" t="s">
        <v>2387</v>
      </c>
      <c r="N844" s="1" t="s">
        <v>2388</v>
      </c>
      <c r="O844" s="1" t="n">
        <f aca="false">D844/C844</f>
        <v>0.0535152070854245</v>
      </c>
      <c r="P844" s="1" t="n">
        <f aca="false">LOG(O844,2)</f>
        <v>-4.22390727827456</v>
      </c>
    </row>
    <row r="845" customFormat="false" ht="17" hidden="false" customHeight="false" outlineLevel="0" collapsed="false">
      <c r="A845" s="1" t="s">
        <v>15</v>
      </c>
      <c r="B845" s="1" t="n">
        <v>1855</v>
      </c>
      <c r="C845" s="1" t="n">
        <v>86.0400147557489</v>
      </c>
      <c r="D845" s="1" t="n">
        <v>4.60994289793228</v>
      </c>
      <c r="E845" s="1" t="n">
        <v>0.580072927476896</v>
      </c>
      <c r="F845" s="1" t="n">
        <v>3.03137024669391</v>
      </c>
      <c r="G845" s="1" t="n">
        <v>0.938880860809763</v>
      </c>
      <c r="H845" s="1" t="n">
        <v>1.85258155279476</v>
      </c>
      <c r="I845" s="1" t="n">
        <v>6.58178741038973</v>
      </c>
      <c r="J845" s="1" t="n">
        <v>6.50645874834507</v>
      </c>
      <c r="K845" s="1" t="s">
        <v>2389</v>
      </c>
      <c r="L845" s="1" t="s">
        <v>17</v>
      </c>
      <c r="M845" s="1" t="s">
        <v>2390</v>
      </c>
      <c r="N845" s="1" t="s">
        <v>2391</v>
      </c>
      <c r="O845" s="1" t="n">
        <f aca="false">D845/C845</f>
        <v>0.0535790575003854</v>
      </c>
      <c r="P845" s="1" t="n">
        <f aca="false">LOG(O845,2)</f>
        <v>-4.22218698656157</v>
      </c>
    </row>
    <row r="846" customFormat="false" ht="17" hidden="false" customHeight="false" outlineLevel="0" collapsed="false">
      <c r="A846" s="1" t="s">
        <v>15</v>
      </c>
      <c r="B846" s="1" t="n">
        <v>632</v>
      </c>
      <c r="C846" s="1" t="n">
        <v>18.6212640675789</v>
      </c>
      <c r="D846" s="1" t="n">
        <v>1</v>
      </c>
      <c r="E846" s="1" t="n">
        <v>2.09089093247647</v>
      </c>
      <c r="F846" s="1" t="n">
        <v>1.73019789464927</v>
      </c>
      <c r="G846" s="1" t="n">
        <v>7.37296875836533</v>
      </c>
      <c r="H846" s="1" t="n">
        <v>7.44178284213707</v>
      </c>
      <c r="I846" s="1" t="n">
        <v>6.95108457249255</v>
      </c>
      <c r="J846" s="1" t="n">
        <v>4.52156516624521</v>
      </c>
      <c r="K846" s="1" t="s">
        <v>2392</v>
      </c>
      <c r="L846" s="1" t="s">
        <v>17</v>
      </c>
      <c r="M846" s="1" t="s">
        <v>2393</v>
      </c>
      <c r="N846" s="1" t="s">
        <v>2394</v>
      </c>
      <c r="O846" s="1" t="n">
        <f aca="false">D846/C846</f>
        <v>0.053702047098998</v>
      </c>
      <c r="P846" s="1" t="n">
        <f aca="false">LOG(O846,2)</f>
        <v>-4.21887910559976</v>
      </c>
    </row>
    <row r="847" customFormat="false" ht="17" hidden="false" customHeight="false" outlineLevel="0" collapsed="false">
      <c r="A847" s="1" t="s">
        <v>15</v>
      </c>
      <c r="B847" s="1" t="n">
        <v>3958</v>
      </c>
      <c r="C847" s="1" t="n">
        <v>282.755936684762</v>
      </c>
      <c r="D847" s="1" t="n">
        <v>15.2105300380077</v>
      </c>
      <c r="E847" s="1" t="n">
        <v>6.19990997386061</v>
      </c>
      <c r="F847" s="1" t="n">
        <v>14.3257524375717</v>
      </c>
      <c r="G847" s="1" t="n">
        <v>2.74239420881682</v>
      </c>
      <c r="H847" s="1" t="n">
        <v>8.44928231834959</v>
      </c>
      <c r="I847" s="1" t="n">
        <v>14.3480072940903</v>
      </c>
      <c r="J847" s="1" t="n">
        <v>12.4813411697431</v>
      </c>
      <c r="K847" s="1" t="s">
        <v>500</v>
      </c>
      <c r="L847" s="1" t="s">
        <v>17</v>
      </c>
      <c r="M847" s="1" t="s">
        <v>2395</v>
      </c>
      <c r="N847" s="1" t="s">
        <v>2396</v>
      </c>
      <c r="O847" s="1" t="n">
        <f aca="false">D847/C847</f>
        <v>0.0537938485619333</v>
      </c>
      <c r="P847" s="1" t="n">
        <f aca="false">LOG(O847,2)</f>
        <v>-4.21641498272872</v>
      </c>
    </row>
    <row r="848" customFormat="false" ht="17" hidden="false" customHeight="false" outlineLevel="0" collapsed="false">
      <c r="A848" s="1" t="s">
        <v>15</v>
      </c>
      <c r="B848" s="1" t="n">
        <v>4208</v>
      </c>
      <c r="C848" s="1" t="n">
        <v>59.9972835730642</v>
      </c>
      <c r="D848" s="1" t="n">
        <v>3.23020373739574</v>
      </c>
      <c r="E848" s="1" t="n">
        <v>2.34454598443052</v>
      </c>
      <c r="F848" s="1" t="n">
        <v>4.19819664626486</v>
      </c>
      <c r="G848" s="1" t="n">
        <v>4.48342615188365</v>
      </c>
      <c r="H848" s="1" t="n">
        <v>7.49529662203117</v>
      </c>
      <c r="I848" s="1" t="n">
        <v>4.90928727790355</v>
      </c>
      <c r="J848" s="1" t="n">
        <v>5.01273814299558</v>
      </c>
      <c r="K848" s="1" t="s">
        <v>2397</v>
      </c>
      <c r="L848" s="1" t="s">
        <v>17</v>
      </c>
      <c r="M848" s="1" t="s">
        <v>2398</v>
      </c>
      <c r="N848" s="1" t="s">
        <v>2399</v>
      </c>
      <c r="O848" s="1" t="n">
        <f aca="false">D848/C848</f>
        <v>0.0538391664592953</v>
      </c>
      <c r="P848" s="1" t="n">
        <f aca="false">LOG(O848,2)</f>
        <v>-4.21520011553136</v>
      </c>
    </row>
    <row r="849" customFormat="false" ht="17" hidden="false" customHeight="false" outlineLevel="0" collapsed="false">
      <c r="A849" s="1" t="s">
        <v>15</v>
      </c>
      <c r="B849" s="1" t="n">
        <v>858</v>
      </c>
      <c r="C849" s="1" t="n">
        <v>165.022876124166</v>
      </c>
      <c r="D849" s="1" t="n">
        <v>8.9140765265384</v>
      </c>
      <c r="E849" s="1" t="n">
        <v>3.2025282383844</v>
      </c>
      <c r="F849" s="1" t="n">
        <v>3.72344940455362</v>
      </c>
      <c r="G849" s="1" t="n">
        <v>6.08975439359477</v>
      </c>
      <c r="H849" s="1" t="n">
        <v>7.98314511180238</v>
      </c>
      <c r="I849" s="1" t="n">
        <v>5.73497996662908</v>
      </c>
      <c r="J849" s="1" t="n">
        <v>7.01783340019381</v>
      </c>
      <c r="K849" s="1" t="s">
        <v>2400</v>
      </c>
      <c r="L849" s="1" t="s">
        <v>17</v>
      </c>
      <c r="M849" s="1" t="s">
        <v>2401</v>
      </c>
      <c r="N849" s="1" t="s">
        <v>2402</v>
      </c>
      <c r="O849" s="1" t="n">
        <f aca="false">D849/C849</f>
        <v>0.0540172171028659</v>
      </c>
      <c r="P849" s="1" t="n">
        <f aca="false">LOG(O849,2)</f>
        <v>-4.21043687379518</v>
      </c>
    </row>
    <row r="850" customFormat="false" ht="17" hidden="false" customHeight="false" outlineLevel="0" collapsed="false">
      <c r="A850" s="1" t="s">
        <v>15</v>
      </c>
      <c r="B850" s="1" t="n">
        <v>921</v>
      </c>
      <c r="C850" s="1" t="n">
        <v>22.8738921193858</v>
      </c>
      <c r="D850" s="1" t="n">
        <v>1.23708919494391</v>
      </c>
      <c r="E850" s="1" t="n">
        <v>0</v>
      </c>
      <c r="F850" s="1" t="n">
        <v>0</v>
      </c>
      <c r="G850" s="1" t="n">
        <v>0.641474667831181</v>
      </c>
      <c r="H850" s="1" t="n">
        <v>2.04512050975886</v>
      </c>
      <c r="I850" s="1" t="n">
        <v>4.50039995010987</v>
      </c>
      <c r="J850" s="1" t="n">
        <v>5.05314149319232</v>
      </c>
      <c r="K850" s="1" t="s">
        <v>2403</v>
      </c>
      <c r="L850" s="1" t="s">
        <v>17</v>
      </c>
      <c r="M850" s="1" t="s">
        <v>2404</v>
      </c>
      <c r="N850" s="1" t="s">
        <v>2405</v>
      </c>
      <c r="O850" s="1" t="n">
        <f aca="false">D850/C850</f>
        <v>0.0540830213103729</v>
      </c>
      <c r="P850" s="1" t="n">
        <f aca="false">LOG(O850,2)</f>
        <v>-4.20868044074823</v>
      </c>
    </row>
    <row r="851" customFormat="false" ht="17" hidden="false" customHeight="false" outlineLevel="0" collapsed="false">
      <c r="A851" s="1" t="s">
        <v>15</v>
      </c>
      <c r="B851" s="1" t="n">
        <v>4435</v>
      </c>
      <c r="C851" s="1" t="n">
        <v>44.0957684273077</v>
      </c>
      <c r="D851" s="1" t="n">
        <v>2.39038419406117</v>
      </c>
      <c r="E851" s="1" t="n">
        <v>0</v>
      </c>
      <c r="F851" s="1" t="n">
        <v>3.00281703604522</v>
      </c>
      <c r="G851" s="1" t="n">
        <v>0</v>
      </c>
      <c r="H851" s="1" t="n">
        <v>4.23623904119697</v>
      </c>
      <c r="I851" s="1" t="n">
        <v>0.82041399996675</v>
      </c>
      <c r="J851" s="1" t="n">
        <v>1.02274930369749</v>
      </c>
      <c r="K851" s="1" t="s">
        <v>2406</v>
      </c>
      <c r="L851" s="1" t="s">
        <v>17</v>
      </c>
      <c r="M851" s="1" t="s">
        <v>2407</v>
      </c>
      <c r="N851" s="1" t="s">
        <v>2408</v>
      </c>
      <c r="O851" s="1" t="n">
        <f aca="false">D851/C851</f>
        <v>0.0542089247860992</v>
      </c>
      <c r="P851" s="1" t="n">
        <f aca="false">LOG(O851,2)</f>
        <v>-4.20532579788788</v>
      </c>
    </row>
    <row r="852" customFormat="false" ht="17" hidden="false" customHeight="false" outlineLevel="0" collapsed="false">
      <c r="A852" s="1" t="s">
        <v>15</v>
      </c>
      <c r="B852" s="1" t="n">
        <v>4387</v>
      </c>
      <c r="C852" s="1" t="n">
        <v>142.488089659591</v>
      </c>
      <c r="D852" s="1" t="n">
        <v>7.72510734045284</v>
      </c>
      <c r="E852" s="1" t="n">
        <v>3.87961826395303</v>
      </c>
      <c r="F852" s="1" t="n">
        <v>7.1008592301774</v>
      </c>
      <c r="G852" s="1" t="n">
        <v>0.893979627024525</v>
      </c>
      <c r="H852" s="1" t="n">
        <v>3.90333983353863</v>
      </c>
      <c r="I852" s="1" t="n">
        <v>0</v>
      </c>
      <c r="J852" s="1" t="n">
        <v>3.02784456089572</v>
      </c>
      <c r="K852" s="1" t="s">
        <v>16</v>
      </c>
      <c r="L852" s="1" t="s">
        <v>17</v>
      </c>
      <c r="M852" s="1" t="s">
        <v>2409</v>
      </c>
      <c r="N852" s="1" t="s">
        <v>2410</v>
      </c>
      <c r="O852" s="1" t="n">
        <f aca="false">D852/C852</f>
        <v>0.0542158110120529</v>
      </c>
      <c r="P852" s="1" t="n">
        <f aca="false">LOG(O852,2)</f>
        <v>-4.20514254221335</v>
      </c>
    </row>
    <row r="853" customFormat="false" ht="17" hidden="false" customHeight="false" outlineLevel="0" collapsed="false">
      <c r="A853" s="1" t="s">
        <v>15</v>
      </c>
      <c r="B853" s="1" t="n">
        <v>416</v>
      </c>
      <c r="C853" s="1" t="n">
        <v>290.601285868381</v>
      </c>
      <c r="D853" s="1" t="n">
        <v>15.759483104806</v>
      </c>
      <c r="E853" s="1" t="n">
        <v>11.5660919682903</v>
      </c>
      <c r="F853" s="1" t="n">
        <v>15.4267613619258</v>
      </c>
      <c r="G853" s="1" t="n">
        <v>12.6743651155723</v>
      </c>
      <c r="H853" s="1" t="n">
        <v>16.2807916374877</v>
      </c>
      <c r="I853" s="1" t="n">
        <v>12.2956526219837</v>
      </c>
      <c r="J853" s="1" t="n">
        <v>13.6455021991291</v>
      </c>
      <c r="K853" s="1" t="s">
        <v>2411</v>
      </c>
      <c r="L853" s="1" t="s">
        <v>17</v>
      </c>
      <c r="M853" s="1" t="s">
        <v>2412</v>
      </c>
      <c r="N853" s="1" t="s">
        <v>2413</v>
      </c>
      <c r="O853" s="1" t="n">
        <f aca="false">D853/C853</f>
        <v>0.0542306034803432</v>
      </c>
      <c r="P853" s="1" t="n">
        <f aca="false">LOG(O853,2)</f>
        <v>-4.20474896496366</v>
      </c>
    </row>
    <row r="854" customFormat="false" ht="17" hidden="false" customHeight="false" outlineLevel="0" collapsed="false">
      <c r="A854" s="1" t="s">
        <v>15</v>
      </c>
      <c r="B854" s="1" t="n">
        <v>3155</v>
      </c>
      <c r="C854" s="1" t="n">
        <v>223.572056980948</v>
      </c>
      <c r="D854" s="1" t="n">
        <v>12.1316123860066</v>
      </c>
      <c r="E854" s="1" t="n">
        <v>2.6952181344763</v>
      </c>
      <c r="F854" s="1" t="n">
        <v>7.1866643386983</v>
      </c>
      <c r="G854" s="1" t="n">
        <v>7.26558611963986</v>
      </c>
      <c r="H854" s="1" t="n">
        <v>17.6286571009718</v>
      </c>
      <c r="I854" s="1" t="n">
        <v>13.5302326385029</v>
      </c>
      <c r="J854" s="1" t="n">
        <v>17.043309686185</v>
      </c>
      <c r="K854" s="1" t="s">
        <v>2414</v>
      </c>
      <c r="L854" s="1" t="s">
        <v>17</v>
      </c>
      <c r="M854" s="1" t="s">
        <v>2415</v>
      </c>
      <c r="N854" s="1" t="s">
        <v>2416</v>
      </c>
      <c r="O854" s="1" t="n">
        <f aca="false">D854/C854</f>
        <v>0.0542626504842706</v>
      </c>
      <c r="P854" s="1" t="n">
        <f aca="false">LOG(O854,2)</f>
        <v>-4.20389667132703</v>
      </c>
    </row>
    <row r="855" customFormat="false" ht="17" hidden="false" customHeight="false" outlineLevel="0" collapsed="false">
      <c r="A855" s="1" t="s">
        <v>15</v>
      </c>
      <c r="B855" s="1" t="n">
        <v>5268</v>
      </c>
      <c r="C855" s="1" t="n">
        <v>118.046958142444</v>
      </c>
      <c r="D855" s="1" t="n">
        <v>6.41189013613881</v>
      </c>
      <c r="E855" s="1" t="n">
        <v>0.906490802999747</v>
      </c>
      <c r="F855" s="1" t="n">
        <v>2.9856485475873</v>
      </c>
      <c r="G855" s="1" t="n">
        <v>3.19560637048365</v>
      </c>
      <c r="H855" s="1" t="n">
        <v>4.24899906398735</v>
      </c>
      <c r="I855" s="1" t="n">
        <v>11.0821873604996</v>
      </c>
      <c r="J855" s="1" t="n">
        <v>6.44585372304996</v>
      </c>
      <c r="K855" s="1" t="s">
        <v>2417</v>
      </c>
      <c r="L855" s="1" t="s">
        <v>17</v>
      </c>
      <c r="M855" s="1" t="s">
        <v>2418</v>
      </c>
      <c r="N855" s="1" t="s">
        <v>2419</v>
      </c>
      <c r="O855" s="1" t="n">
        <f aca="false">D855/C855</f>
        <v>0.0543164367556321</v>
      </c>
      <c r="P855" s="1" t="n">
        <f aca="false">LOG(O855,2)</f>
        <v>-4.20246735016987</v>
      </c>
    </row>
    <row r="856" customFormat="false" ht="17" hidden="false" customHeight="false" outlineLevel="0" collapsed="false">
      <c r="A856" s="1" t="s">
        <v>15</v>
      </c>
      <c r="B856" s="1" t="n">
        <v>5316</v>
      </c>
      <c r="C856" s="1" t="n">
        <v>178.424611321431</v>
      </c>
      <c r="D856" s="1" t="n">
        <v>9.69731521496942</v>
      </c>
      <c r="E856" s="1" t="n">
        <v>8.5202016837682</v>
      </c>
      <c r="F856" s="1" t="n">
        <v>10.1294103320251</v>
      </c>
      <c r="G856" s="1" t="n">
        <v>14.9035045335077</v>
      </c>
      <c r="H856" s="1" t="n">
        <v>28.8023087607073</v>
      </c>
      <c r="I856" s="1" t="n">
        <v>29.9701847703906</v>
      </c>
      <c r="J856" s="1" t="n">
        <v>22.3452040549472</v>
      </c>
      <c r="K856" s="1" t="s">
        <v>2420</v>
      </c>
      <c r="L856" s="1" t="s">
        <v>17</v>
      </c>
      <c r="M856" s="1" t="s">
        <v>2421</v>
      </c>
      <c r="N856" s="1" t="s">
        <v>2422</v>
      </c>
      <c r="O856" s="1" t="n">
        <f aca="false">D856/C856</f>
        <v>0.0543496502144524</v>
      </c>
      <c r="P856" s="1" t="n">
        <f aca="false">LOG(O856,2)</f>
        <v>-4.20158543944392</v>
      </c>
    </row>
    <row r="857" customFormat="false" ht="17" hidden="false" customHeight="false" outlineLevel="0" collapsed="false">
      <c r="A857" s="1" t="s">
        <v>15</v>
      </c>
      <c r="B857" s="1" t="n">
        <v>4891</v>
      </c>
      <c r="C857" s="1" t="n">
        <v>396.43113009392</v>
      </c>
      <c r="D857" s="1" t="n">
        <v>21.5927098623235</v>
      </c>
      <c r="E857" s="1" t="n">
        <v>19.4577121755357</v>
      </c>
      <c r="F857" s="1" t="n">
        <v>15.5726001793964</v>
      </c>
      <c r="G857" s="1" t="n">
        <v>24.5152059318633</v>
      </c>
      <c r="H857" s="1" t="n">
        <v>50.6361494421867</v>
      </c>
      <c r="I857" s="1" t="n">
        <v>31.9908673099445</v>
      </c>
      <c r="J857" s="1" t="n">
        <v>17.0231080110866</v>
      </c>
      <c r="K857" s="1" t="s">
        <v>2423</v>
      </c>
      <c r="L857" s="1" t="s">
        <v>17</v>
      </c>
      <c r="M857" s="1" t="s">
        <v>2424</v>
      </c>
      <c r="N857" s="1" t="s">
        <v>2425</v>
      </c>
      <c r="O857" s="1" t="n">
        <f aca="false">D857/C857</f>
        <v>0.054467745399328</v>
      </c>
      <c r="P857" s="1" t="n">
        <f aca="false">LOG(O857,2)</f>
        <v>-4.19845403929414</v>
      </c>
    </row>
    <row r="858" customFormat="false" ht="17" hidden="false" customHeight="false" outlineLevel="0" collapsed="false">
      <c r="A858" s="1" t="s">
        <v>15</v>
      </c>
      <c r="B858" s="1" t="n">
        <v>1259</v>
      </c>
      <c r="C858" s="1" t="n">
        <v>26.3726846426819</v>
      </c>
      <c r="D858" s="1" t="n">
        <v>1.43745747287129</v>
      </c>
      <c r="E858" s="1" t="n">
        <v>2.09089093247647</v>
      </c>
      <c r="F858" s="1" t="n">
        <v>0.952313628268637</v>
      </c>
      <c r="G858" s="1" t="n">
        <v>1.54235081779032</v>
      </c>
      <c r="H858" s="1" t="n">
        <v>2.65839435309365</v>
      </c>
      <c r="I858" s="1" t="n">
        <v>4.91984465542111</v>
      </c>
      <c r="J858" s="1" t="n">
        <v>4.99253646789721</v>
      </c>
      <c r="K858" s="1" t="s">
        <v>2426</v>
      </c>
      <c r="L858" s="1" t="s">
        <v>17</v>
      </c>
      <c r="M858" s="1" t="s">
        <v>2427</v>
      </c>
      <c r="N858" s="1" t="s">
        <v>2428</v>
      </c>
      <c r="O858" s="1" t="n">
        <f aca="false">D858/C858</f>
        <v>0.0545055420920207</v>
      </c>
      <c r="P858" s="1" t="n">
        <f aca="false">LOG(O858,2)</f>
        <v>-4.19745326002884</v>
      </c>
    </row>
    <row r="859" customFormat="false" ht="17" hidden="false" customHeight="false" outlineLevel="0" collapsed="false">
      <c r="A859" s="1" t="s">
        <v>15</v>
      </c>
      <c r="B859" s="1" t="n">
        <v>4742</v>
      </c>
      <c r="C859" s="1" t="n">
        <v>39.3092738203216</v>
      </c>
      <c r="D859" s="1" t="n">
        <v>2.14650026895208</v>
      </c>
      <c r="E859" s="1" t="n">
        <v>0</v>
      </c>
      <c r="F859" s="1" t="n">
        <v>2.29356938972759</v>
      </c>
      <c r="G859" s="1" t="n">
        <v>0.954434954767769</v>
      </c>
      <c r="H859" s="1" t="n">
        <v>0.626033866125173</v>
      </c>
      <c r="I859" s="1" t="n">
        <v>1.23194067213982</v>
      </c>
      <c r="J859" s="1" t="n">
        <v>0.511374651848745</v>
      </c>
      <c r="K859" s="1" t="s">
        <v>79</v>
      </c>
      <c r="L859" s="1" t="s">
        <v>17</v>
      </c>
      <c r="M859" s="1" t="s">
        <v>2429</v>
      </c>
      <c r="N859" s="1" t="s">
        <v>2430</v>
      </c>
      <c r="O859" s="1" t="n">
        <f aca="false">D859/C859</f>
        <v>0.0546054419311714</v>
      </c>
      <c r="P859" s="1" t="n">
        <f aca="false">LOG(O859,2)</f>
        <v>-4.19481145372325</v>
      </c>
    </row>
    <row r="860" customFormat="false" ht="17" hidden="false" customHeight="false" outlineLevel="0" collapsed="false">
      <c r="A860" s="1" t="s">
        <v>15</v>
      </c>
      <c r="B860" s="1" t="n">
        <v>4929</v>
      </c>
      <c r="C860" s="1" t="n">
        <v>571.975591860937</v>
      </c>
      <c r="D860" s="1" t="n">
        <v>31.2589475023301</v>
      </c>
      <c r="E860" s="1" t="n">
        <v>18.6482384706277</v>
      </c>
      <c r="F860" s="1" t="n">
        <v>20.1806911962835</v>
      </c>
      <c r="G860" s="1" t="n">
        <v>21.2778077252432</v>
      </c>
      <c r="H860" s="1" t="n">
        <v>44.3059717257293</v>
      </c>
      <c r="I860" s="1" t="n">
        <v>35.2936380648466</v>
      </c>
      <c r="J860" s="1" t="n">
        <v>30.0158238326784</v>
      </c>
      <c r="K860" s="1" t="s">
        <v>2431</v>
      </c>
      <c r="L860" s="1" t="s">
        <v>17</v>
      </c>
      <c r="M860" s="1" t="s">
        <v>2432</v>
      </c>
      <c r="N860" s="1" t="s">
        <v>2433</v>
      </c>
      <c r="O860" s="1" t="n">
        <f aca="false">D860/C860</f>
        <v>0.0546508416567712</v>
      </c>
      <c r="P860" s="1" t="n">
        <f aca="false">LOG(O860,2)</f>
        <v>-4.1936124753103</v>
      </c>
    </row>
    <row r="861" customFormat="false" ht="17" hidden="false" customHeight="false" outlineLevel="0" collapsed="false">
      <c r="A861" s="1" t="s">
        <v>15</v>
      </c>
      <c r="B861" s="1" t="n">
        <v>2357</v>
      </c>
      <c r="C861" s="1" t="n">
        <v>131.813007067484</v>
      </c>
      <c r="D861" s="1" t="n">
        <v>7.21143113082843</v>
      </c>
      <c r="E861" s="1" t="n">
        <v>9.72885608776786</v>
      </c>
      <c r="F861" s="1" t="n">
        <v>11.841549801626</v>
      </c>
      <c r="G861" s="1" t="n">
        <v>5.45341520060943</v>
      </c>
      <c r="H861" s="1" t="n">
        <v>15.347378609285</v>
      </c>
      <c r="I861" s="1" t="n">
        <v>9.42288394991035</v>
      </c>
      <c r="J861" s="1" t="n">
        <v>14.4056297265478</v>
      </c>
      <c r="K861" s="1" t="s">
        <v>36</v>
      </c>
      <c r="L861" s="1" t="s">
        <v>17</v>
      </c>
      <c r="M861" s="1" t="s">
        <v>2434</v>
      </c>
      <c r="N861" s="1" t="s">
        <v>2435</v>
      </c>
      <c r="O861" s="1" t="n">
        <f aca="false">D861/C861</f>
        <v>0.0547095562969475</v>
      </c>
      <c r="P861" s="1" t="n">
        <f aca="false">LOG(O861,2)</f>
        <v>-4.19206333448906</v>
      </c>
    </row>
    <row r="862" customFormat="false" ht="17" hidden="false" customHeight="false" outlineLevel="0" collapsed="false">
      <c r="A862" s="1" t="s">
        <v>15</v>
      </c>
      <c r="B862" s="1" t="n">
        <v>3600</v>
      </c>
      <c r="C862" s="1" t="n">
        <v>252.155832063236</v>
      </c>
      <c r="D862" s="1" t="n">
        <v>13.7991484486283</v>
      </c>
      <c r="E862" s="1" t="n">
        <v>10.0552739632907</v>
      </c>
      <c r="F862" s="1" t="n">
        <v>5.97411624002074</v>
      </c>
      <c r="G862" s="1" t="n">
        <v>7.92951140436367</v>
      </c>
      <c r="H862" s="1" t="n">
        <v>15.7679640884595</v>
      </c>
      <c r="I862" s="1" t="n">
        <v>16.8145279827493</v>
      </c>
      <c r="J862" s="1" t="n">
        <v>16.4309266588444</v>
      </c>
      <c r="K862" s="1" t="s">
        <v>2436</v>
      </c>
      <c r="L862" s="1" t="s">
        <v>17</v>
      </c>
      <c r="M862" s="1" t="s">
        <v>2437</v>
      </c>
      <c r="N862" s="1" t="s">
        <v>2438</v>
      </c>
      <c r="O862" s="1" t="n">
        <f aca="false">D862/C862</f>
        <v>0.0547246848733117</v>
      </c>
      <c r="P862" s="1" t="n">
        <f aca="false">LOG(O862,2)</f>
        <v>-4.19166444796137</v>
      </c>
    </row>
    <row r="863" customFormat="false" ht="17" hidden="false" customHeight="false" outlineLevel="0" collapsed="false">
      <c r="A863" s="1" t="s">
        <v>15</v>
      </c>
      <c r="B863" s="1" t="n">
        <v>1476</v>
      </c>
      <c r="C863" s="1" t="n">
        <v>321.251806635833</v>
      </c>
      <c r="D863" s="1" t="n">
        <v>17.6059159235398</v>
      </c>
      <c r="E863" s="1" t="n">
        <v>10.2361661916759</v>
      </c>
      <c r="F863" s="1" t="n">
        <v>13.2036831329795</v>
      </c>
      <c r="G863" s="1" t="n">
        <v>8.56949005321427</v>
      </c>
      <c r="H863" s="1" t="n">
        <v>20.6280621214414</v>
      </c>
      <c r="I863" s="1" t="n">
        <v>14.3532859828491</v>
      </c>
      <c r="J863" s="1" t="n">
        <v>15.1190211293802</v>
      </c>
      <c r="K863" s="1" t="s">
        <v>2439</v>
      </c>
      <c r="L863" s="1" t="s">
        <v>17</v>
      </c>
      <c r="M863" s="1" t="s">
        <v>2440</v>
      </c>
      <c r="N863" s="1" t="s">
        <v>2441</v>
      </c>
      <c r="O863" s="1" t="n">
        <f aca="false">D863/C863</f>
        <v>0.0548040993384908</v>
      </c>
      <c r="P863" s="1" t="n">
        <f aca="false">LOG(O863,2)</f>
        <v>-4.18957237917799</v>
      </c>
    </row>
    <row r="864" customFormat="false" ht="17" hidden="false" customHeight="false" outlineLevel="0" collapsed="false">
      <c r="A864" s="1" t="s">
        <v>15</v>
      </c>
      <c r="B864" s="1" t="n">
        <v>1160</v>
      </c>
      <c r="C864" s="1" t="n">
        <v>1266.09036928354</v>
      </c>
      <c r="D864" s="1" t="n">
        <v>69.5990012499809</v>
      </c>
      <c r="E864" s="1" t="n">
        <v>50.8433007761322</v>
      </c>
      <c r="F864" s="1" t="n">
        <v>40.0020288831907</v>
      </c>
      <c r="G864" s="1" t="n">
        <v>47.5693536119037</v>
      </c>
      <c r="H864" s="1" t="n">
        <v>57.32083529365</v>
      </c>
      <c r="I864" s="1" t="n">
        <v>45.1069339318949</v>
      </c>
      <c r="J864" s="1" t="n">
        <v>54.9987078472628</v>
      </c>
      <c r="K864" s="1" t="s">
        <v>2442</v>
      </c>
      <c r="L864" s="1" t="s">
        <v>17</v>
      </c>
      <c r="M864" s="1" t="s">
        <v>2443</v>
      </c>
      <c r="N864" s="1" t="s">
        <v>2444</v>
      </c>
      <c r="O864" s="1" t="n">
        <f aca="false">D864/C864</f>
        <v>0.0549715904476599</v>
      </c>
      <c r="P864" s="1" t="n">
        <f aca="false">LOG(O864,2)</f>
        <v>-4.18516996949022</v>
      </c>
    </row>
    <row r="865" customFormat="false" ht="17" hidden="false" customHeight="false" outlineLevel="0" collapsed="false">
      <c r="A865" s="1" t="s">
        <v>15</v>
      </c>
      <c r="B865" s="1" t="n">
        <v>5240</v>
      </c>
      <c r="C865" s="1" t="n">
        <v>84.2780144576193</v>
      </c>
      <c r="D865" s="1" t="n">
        <v>4.64675454233179</v>
      </c>
      <c r="E865" s="1" t="n">
        <v>1.78872733147656</v>
      </c>
      <c r="F865" s="1" t="n">
        <v>1.21254809867756</v>
      </c>
      <c r="G865" s="1" t="n">
        <v>0</v>
      </c>
      <c r="H865" s="1" t="n">
        <v>1.85025727125835</v>
      </c>
      <c r="I865" s="1" t="n">
        <v>2.04971532772718</v>
      </c>
      <c r="J865" s="1" t="n">
        <v>2.49626823394861</v>
      </c>
      <c r="K865" s="1" t="s">
        <v>2445</v>
      </c>
      <c r="L865" s="1" t="s">
        <v>17</v>
      </c>
      <c r="M865" s="1" t="s">
        <v>2446</v>
      </c>
      <c r="N865" s="1" t="s">
        <v>2447</v>
      </c>
      <c r="O865" s="1" t="n">
        <f aca="false">D865/C865</f>
        <v>0.055136022985787</v>
      </c>
      <c r="P865" s="1" t="n">
        <f aca="false">LOG(O865,2)</f>
        <v>-4.18086098165055</v>
      </c>
    </row>
    <row r="866" customFormat="false" ht="17" hidden="false" customHeight="false" outlineLevel="0" collapsed="false">
      <c r="A866" s="1" t="s">
        <v>15</v>
      </c>
      <c r="B866" s="1" t="n">
        <v>4922</v>
      </c>
      <c r="C866" s="1" t="n">
        <v>381.842525104817</v>
      </c>
      <c r="D866" s="1" t="n">
        <v>21.060631705335</v>
      </c>
      <c r="E866" s="1" t="n">
        <v>10.8404933936758</v>
      </c>
      <c r="F866" s="1" t="n">
        <v>15.2646439925877</v>
      </c>
      <c r="G866" s="1" t="n">
        <v>13.7946119596118</v>
      </c>
      <c r="H866" s="1" t="n">
        <v>29.3845271433527</v>
      </c>
      <c r="I866" s="1" t="n">
        <v>27.4904673598346</v>
      </c>
      <c r="J866" s="1" t="n">
        <v>24.6129210884243</v>
      </c>
      <c r="K866" s="1" t="s">
        <v>2448</v>
      </c>
      <c r="L866" s="1" t="s">
        <v>17</v>
      </c>
      <c r="M866" s="1" t="s">
        <v>2449</v>
      </c>
      <c r="N866" s="1" t="s">
        <v>2450</v>
      </c>
      <c r="O866" s="1" t="n">
        <f aca="false">D866/C866</f>
        <v>0.0551552808308969</v>
      </c>
      <c r="P866" s="1" t="n">
        <f aca="false">LOG(O866,2)</f>
        <v>-4.18035716680824</v>
      </c>
    </row>
    <row r="867" customFormat="false" ht="17" hidden="false" customHeight="false" outlineLevel="0" collapsed="false">
      <c r="A867" s="1" t="s">
        <v>15</v>
      </c>
      <c r="B867" s="1" t="n">
        <v>4225</v>
      </c>
      <c r="C867" s="1" t="n">
        <v>487.511968697763</v>
      </c>
      <c r="D867" s="1" t="n">
        <v>26.8892541011758</v>
      </c>
      <c r="E867" s="1" t="n">
        <v>39.2660965011172</v>
      </c>
      <c r="F867" s="1" t="n">
        <v>17.9633967336044</v>
      </c>
      <c r="G867" s="1" t="n">
        <v>23.4383643026284</v>
      </c>
      <c r="H867" s="1" t="n">
        <v>50.8240868873977</v>
      </c>
      <c r="I867" s="1" t="n">
        <v>38.577933409093</v>
      </c>
      <c r="J867" s="1" t="n">
        <v>42.8405934790937</v>
      </c>
      <c r="K867" s="1" t="s">
        <v>2451</v>
      </c>
      <c r="L867" s="1" t="s">
        <v>17</v>
      </c>
      <c r="M867" s="1" t="s">
        <v>2452</v>
      </c>
      <c r="N867" s="1" t="s">
        <v>2453</v>
      </c>
      <c r="O867" s="1" t="n">
        <f aca="false">D867/C867</f>
        <v>0.0551560901632879</v>
      </c>
      <c r="P867" s="1" t="n">
        <f aca="false">LOG(O867,2)</f>
        <v>-4.18033599728027</v>
      </c>
    </row>
    <row r="868" customFormat="false" ht="17" hidden="false" customHeight="false" outlineLevel="0" collapsed="false">
      <c r="A868" s="1" t="s">
        <v>15</v>
      </c>
      <c r="B868" s="1" t="n">
        <v>3572</v>
      </c>
      <c r="C868" s="1" t="n">
        <v>453.802593353678</v>
      </c>
      <c r="D868" s="1" t="n">
        <v>25.0299858804288</v>
      </c>
      <c r="E868" s="1" t="n">
        <v>20.0862936520585</v>
      </c>
      <c r="F868" s="1" t="n">
        <v>21.8860822954894</v>
      </c>
      <c r="G868" s="1" t="n">
        <v>18.0015865164289</v>
      </c>
      <c r="H868" s="1" t="n">
        <v>52.4152325846152</v>
      </c>
      <c r="I868" s="1" t="n">
        <v>65.2479867689609</v>
      </c>
      <c r="J868" s="1" t="n">
        <v>34.9477552752805</v>
      </c>
      <c r="K868" s="1" t="s">
        <v>2454</v>
      </c>
      <c r="L868" s="1" t="s">
        <v>17</v>
      </c>
      <c r="M868" s="1" t="s">
        <v>2455</v>
      </c>
      <c r="N868" s="1" t="s">
        <v>2456</v>
      </c>
      <c r="O868" s="1" t="n">
        <f aca="false">D868/C868</f>
        <v>0.0551561102713253</v>
      </c>
      <c r="P868" s="1" t="n">
        <f aca="false">LOG(O868,2)</f>
        <v>-4.18033547132274</v>
      </c>
    </row>
    <row r="869" customFormat="false" ht="17" hidden="false" customHeight="false" outlineLevel="0" collapsed="false">
      <c r="A869" s="1" t="s">
        <v>15</v>
      </c>
      <c r="B869" s="1" t="n">
        <v>3081</v>
      </c>
      <c r="C869" s="1" t="n">
        <v>45.3582624380347</v>
      </c>
      <c r="D869" s="1" t="n">
        <v>2.50178906060525</v>
      </c>
      <c r="E869" s="1" t="n">
        <v>2.39305453347639</v>
      </c>
      <c r="F869" s="1" t="n">
        <v>2.66723490894698</v>
      </c>
      <c r="G869" s="1" t="n">
        <v>2.58145276528273</v>
      </c>
      <c r="H869" s="1" t="n">
        <v>2.77654804765573</v>
      </c>
      <c r="I869" s="1" t="n">
        <v>3.28693468862579</v>
      </c>
      <c r="J869" s="1" t="n">
        <v>2.53667158414534</v>
      </c>
      <c r="K869" s="1" t="s">
        <v>2457</v>
      </c>
      <c r="L869" s="1" t="s">
        <v>17</v>
      </c>
      <c r="M869" s="1" t="s">
        <v>2458</v>
      </c>
      <c r="N869" s="1" t="s">
        <v>2459</v>
      </c>
      <c r="O869" s="1" t="n">
        <f aca="false">D869/C869</f>
        <v>0.0551561926346501</v>
      </c>
      <c r="P869" s="1" t="n">
        <f aca="false">LOG(O869,2)</f>
        <v>-4.18033331698171</v>
      </c>
    </row>
    <row r="870" customFormat="false" ht="17" hidden="false" customHeight="false" outlineLevel="0" collapsed="false">
      <c r="A870" s="1" t="s">
        <v>15</v>
      </c>
      <c r="B870" s="1" t="n">
        <v>399</v>
      </c>
      <c r="C870" s="1" t="n">
        <v>644.902560928305</v>
      </c>
      <c r="D870" s="1" t="n">
        <v>35.5717172507383</v>
      </c>
      <c r="E870" s="1" t="n">
        <v>25.3443462416717</v>
      </c>
      <c r="F870" s="1" t="n">
        <v>15.4819759087362</v>
      </c>
      <c r="G870" s="1" t="n">
        <v>21.2122169226541</v>
      </c>
      <c r="H870" s="1" t="n">
        <v>24.4460399650002</v>
      </c>
      <c r="I870" s="1" t="n">
        <v>12.2930132776043</v>
      </c>
      <c r="J870" s="1" t="n">
        <v>25.756880442712</v>
      </c>
      <c r="K870" s="1" t="s">
        <v>2460</v>
      </c>
      <c r="L870" s="1" t="s">
        <v>17</v>
      </c>
      <c r="M870" s="1" t="s">
        <v>2461</v>
      </c>
      <c r="N870" s="1" t="s">
        <v>2462</v>
      </c>
      <c r="O870" s="1" t="n">
        <f aca="false">D870/C870</f>
        <v>0.0551582818953836</v>
      </c>
      <c r="P870" s="1" t="n">
        <f aca="false">LOG(O870,2)</f>
        <v>-4.18027867018921</v>
      </c>
    </row>
    <row r="871" customFormat="false" ht="17" hidden="false" customHeight="false" outlineLevel="0" collapsed="false">
      <c r="A871" s="1" t="s">
        <v>15</v>
      </c>
      <c r="B871" s="1" t="n">
        <v>5341</v>
      </c>
      <c r="C871" s="1" t="n">
        <v>52.0763101705558</v>
      </c>
      <c r="D871" s="1" t="n">
        <v>2.87491494574257</v>
      </c>
      <c r="E871" s="1" t="n">
        <v>0.60432720199983</v>
      </c>
      <c r="F871" s="1" t="n">
        <v>2.25066683546713</v>
      </c>
      <c r="G871" s="1" t="n">
        <v>4.2398437928219</v>
      </c>
      <c r="H871" s="1" t="n">
        <v>7.86251772850779</v>
      </c>
      <c r="I871" s="1" t="n">
        <v>2.86221129455576</v>
      </c>
      <c r="J871" s="1" t="n">
        <v>0.491172976750373</v>
      </c>
      <c r="K871" s="1" t="s">
        <v>2463</v>
      </c>
      <c r="L871" s="1" t="s">
        <v>17</v>
      </c>
      <c r="M871" s="1" t="s">
        <v>2464</v>
      </c>
      <c r="N871" s="1" t="s">
        <v>2465</v>
      </c>
      <c r="O871" s="1" t="n">
        <f aca="false">D871/C871</f>
        <v>0.0552058111707012</v>
      </c>
      <c r="P871" s="1" t="n">
        <f aca="false">LOG(O871,2)</f>
        <v>-4.17903605128786</v>
      </c>
    </row>
    <row r="872" customFormat="false" ht="17" hidden="false" customHeight="false" outlineLevel="0" collapsed="false">
      <c r="A872" s="1" t="s">
        <v>15</v>
      </c>
      <c r="B872" s="1" t="n">
        <v>4873</v>
      </c>
      <c r="C872" s="1" t="n">
        <v>396.176800852812</v>
      </c>
      <c r="D872" s="1" t="n">
        <v>21.908117435126</v>
      </c>
      <c r="E872" s="1" t="n">
        <v>9.98251113972189</v>
      </c>
      <c r="F872" s="1" t="n">
        <v>14.4658448225438</v>
      </c>
      <c r="G872" s="1" t="n">
        <v>38.019308221431</v>
      </c>
      <c r="H872" s="1" t="n">
        <v>42.4838575959804</v>
      </c>
      <c r="I872" s="1" t="n">
        <v>57.8378673254662</v>
      </c>
      <c r="J872" s="1" t="n">
        <v>48.451845748721</v>
      </c>
      <c r="K872" s="1" t="s">
        <v>566</v>
      </c>
      <c r="L872" s="1" t="s">
        <v>17</v>
      </c>
      <c r="M872" s="1" t="s">
        <v>2466</v>
      </c>
      <c r="N872" s="1" t="s">
        <v>2467</v>
      </c>
      <c r="O872" s="1" t="n">
        <f aca="false">D872/C872</f>
        <v>0.0552988397805387</v>
      </c>
      <c r="P872" s="1" t="n">
        <f aca="false">LOG(O872,2)</f>
        <v>-4.17660697803848</v>
      </c>
    </row>
    <row r="873" customFormat="false" ht="17" hidden="false" customHeight="false" outlineLevel="0" collapsed="false">
      <c r="A873" s="1" t="s">
        <v>15</v>
      </c>
      <c r="B873" s="1" t="n">
        <v>3303</v>
      </c>
      <c r="C873" s="1" t="n">
        <v>393.127098470992</v>
      </c>
      <c r="D873" s="1" t="n">
        <v>21.7930781402509</v>
      </c>
      <c r="E873" s="1" t="n">
        <v>18.3460748696278</v>
      </c>
      <c r="F873" s="1" t="n">
        <v>16.5249138076651</v>
      </c>
      <c r="G873" s="1" t="n">
        <v>17.3221071377471</v>
      </c>
      <c r="H873" s="1" t="n">
        <v>17.8075962344295</v>
      </c>
      <c r="I873" s="1" t="n">
        <v>17.2339726880606</v>
      </c>
      <c r="J873" s="1" t="n">
        <v>17.4334742874435</v>
      </c>
      <c r="K873" s="1" t="s">
        <v>2468</v>
      </c>
      <c r="L873" s="1" t="s">
        <v>17</v>
      </c>
      <c r="M873" s="1" t="s">
        <v>2469</v>
      </c>
      <c r="N873" s="1" t="s">
        <v>2470</v>
      </c>
      <c r="O873" s="1" t="n">
        <f aca="false">D873/C873</f>
        <v>0.0554351969757663</v>
      </c>
      <c r="P873" s="1" t="n">
        <f aca="false">LOG(O873,2)</f>
        <v>-4.17305392507412</v>
      </c>
    </row>
    <row r="874" customFormat="false" ht="17" hidden="false" customHeight="false" outlineLevel="0" collapsed="false">
      <c r="A874" s="1" t="s">
        <v>15</v>
      </c>
      <c r="B874" s="1" t="n">
        <v>3583</v>
      </c>
      <c r="C874" s="1" t="n">
        <v>1700.49490347964</v>
      </c>
      <c r="D874" s="1" t="n">
        <v>94.6075156085944</v>
      </c>
      <c r="E874" s="1" t="n">
        <v>56.5359006460847</v>
      </c>
      <c r="F874" s="1" t="n">
        <v>75.0289414578637</v>
      </c>
      <c r="G874" s="1" t="n">
        <v>88.5151187245015</v>
      </c>
      <c r="H874" s="1" t="n">
        <v>158.199244819717</v>
      </c>
      <c r="I874" s="1" t="n">
        <v>102.071600369806</v>
      </c>
      <c r="J874" s="1" t="n">
        <v>116.827101244444</v>
      </c>
      <c r="K874" s="1" t="s">
        <v>2471</v>
      </c>
      <c r="L874" s="1" t="s">
        <v>17</v>
      </c>
      <c r="M874" s="1" t="s">
        <v>2472</v>
      </c>
      <c r="N874" s="1" t="s">
        <v>2473</v>
      </c>
      <c r="O874" s="1" t="n">
        <f aca="false">D874/C874</f>
        <v>0.0556352832431335</v>
      </c>
      <c r="P874" s="1" t="n">
        <f aca="false">LOG(O874,2)</f>
        <v>-4.1678560763322</v>
      </c>
    </row>
    <row r="875" customFormat="false" ht="17" hidden="false" customHeight="false" outlineLevel="0" collapsed="false">
      <c r="A875" s="1" t="s">
        <v>15</v>
      </c>
      <c r="B875" s="1" t="n">
        <v>766</v>
      </c>
      <c r="C875" s="1" t="n">
        <v>64.9281229344927</v>
      </c>
      <c r="D875" s="1" t="n">
        <v>3.62383896067398</v>
      </c>
      <c r="E875" s="1" t="n">
        <v>5.87349209833777</v>
      </c>
      <c r="F875" s="1" t="n">
        <v>2.72823322202452</v>
      </c>
      <c r="G875" s="1" t="n">
        <v>3.63637383584134</v>
      </c>
      <c r="H875" s="1" t="n">
        <v>6.96738476867618</v>
      </c>
      <c r="I875" s="1" t="n">
        <v>8.19886131090872</v>
      </c>
      <c r="J875" s="1" t="n">
        <v>5.50391111974595</v>
      </c>
      <c r="K875" s="1" t="s">
        <v>2474</v>
      </c>
      <c r="L875" s="1" t="s">
        <v>17</v>
      </c>
      <c r="M875" s="1" t="s">
        <v>2475</v>
      </c>
      <c r="N875" s="1" t="s">
        <v>2476</v>
      </c>
      <c r="O875" s="1" t="n">
        <f aca="false">D875/C875</f>
        <v>0.0558130867933783</v>
      </c>
      <c r="P875" s="1" t="n">
        <f aca="false">LOG(O875,2)</f>
        <v>-4.16325275162245</v>
      </c>
    </row>
    <row r="876" customFormat="false" ht="17" hidden="false" customHeight="false" outlineLevel="0" collapsed="false">
      <c r="A876" s="1" t="s">
        <v>15</v>
      </c>
      <c r="B876" s="1" t="n">
        <v>3685</v>
      </c>
      <c r="C876" s="1" t="n">
        <v>88.5306425094263</v>
      </c>
      <c r="D876" s="1" t="n">
        <v>4.94472235144453</v>
      </c>
      <c r="E876" s="1" t="n">
        <v>3.48043756486137</v>
      </c>
      <c r="F876" s="1" t="n">
        <v>5.11713790174549</v>
      </c>
      <c r="G876" s="1" t="n">
        <v>3.32341354890476</v>
      </c>
      <c r="H876" s="1" t="n">
        <v>3.55916508391026</v>
      </c>
      <c r="I876" s="1" t="n">
        <v>11.0584332610851</v>
      </c>
      <c r="J876" s="1" t="n">
        <v>3.02784456089572</v>
      </c>
      <c r="K876" s="1" t="s">
        <v>248</v>
      </c>
      <c r="L876" s="1" t="s">
        <v>17</v>
      </c>
      <c r="M876" s="1" t="s">
        <v>2477</v>
      </c>
      <c r="N876" s="1" t="s">
        <v>2478</v>
      </c>
      <c r="O876" s="1" t="n">
        <f aca="false">D876/C876</f>
        <v>0.0558532301504311</v>
      </c>
      <c r="P876" s="1" t="n">
        <f aca="false">LOG(O876,2)</f>
        <v>-4.16221547151463</v>
      </c>
    </row>
    <row r="877" customFormat="false" ht="17" hidden="false" customHeight="false" outlineLevel="0" collapsed="false">
      <c r="A877" s="1" t="s">
        <v>15</v>
      </c>
      <c r="B877" s="1" t="n">
        <v>1876</v>
      </c>
      <c r="C877" s="1" t="n">
        <v>96.0873021841609</v>
      </c>
      <c r="D877" s="1" t="n">
        <v>5.3684652163401</v>
      </c>
      <c r="E877" s="1" t="n">
        <v>5.87349209833777</v>
      </c>
      <c r="F877" s="1" t="n">
        <v>3.28878557225669</v>
      </c>
      <c r="G877" s="1" t="n">
        <v>2.77350239673283</v>
      </c>
      <c r="H877" s="1" t="n">
        <v>6.29975734473125</v>
      </c>
      <c r="I877" s="1" t="n">
        <v>6.95108457249255</v>
      </c>
      <c r="J877" s="1" t="n">
        <v>15.5293874057371</v>
      </c>
      <c r="K877" s="1" t="s">
        <v>2479</v>
      </c>
      <c r="L877" s="1" t="s">
        <v>17</v>
      </c>
      <c r="M877" s="1" t="s">
        <v>2480</v>
      </c>
      <c r="N877" s="1" t="s">
        <v>2481</v>
      </c>
      <c r="O877" s="1" t="n">
        <f aca="false">D877/C877</f>
        <v>0.0558707039776275</v>
      </c>
      <c r="P877" s="1" t="n">
        <f aca="false">LOG(O877,2)</f>
        <v>-4.16176419123625</v>
      </c>
    </row>
    <row r="878" customFormat="false" ht="17" hidden="false" customHeight="false" outlineLevel="0" collapsed="false">
      <c r="A878" s="1" t="s">
        <v>15</v>
      </c>
      <c r="B878" s="1" t="n">
        <v>4421</v>
      </c>
      <c r="C878" s="1" t="n">
        <v>187.491190564666</v>
      </c>
      <c r="D878" s="1" t="n">
        <v>10.4926491777768</v>
      </c>
      <c r="E878" s="1" t="n">
        <v>3.85536398943009</v>
      </c>
      <c r="F878" s="1" t="n">
        <v>7.52988477278201</v>
      </c>
      <c r="G878" s="1" t="n">
        <v>4.69305595448874</v>
      </c>
      <c r="H878" s="1" t="n">
        <v>8.41911370969599</v>
      </c>
      <c r="I878" s="1" t="n">
        <v>5.74025865538786</v>
      </c>
      <c r="J878" s="1" t="n">
        <v>4.50136349114684</v>
      </c>
      <c r="K878" s="1" t="s">
        <v>2482</v>
      </c>
      <c r="L878" s="1" t="s">
        <v>17</v>
      </c>
      <c r="M878" s="1" t="s">
        <v>2483</v>
      </c>
      <c r="N878" s="1" t="s">
        <v>2484</v>
      </c>
      <c r="O878" s="1" t="n">
        <f aca="false">D878/C878</f>
        <v>0.0559634249810679</v>
      </c>
      <c r="P878" s="1" t="n">
        <f aca="false">LOG(O878,2)</f>
        <v>-4.15937193113201</v>
      </c>
    </row>
    <row r="879" customFormat="false" ht="17" hidden="false" customHeight="false" outlineLevel="0" collapsed="false">
      <c r="A879" s="1" t="s">
        <v>15</v>
      </c>
      <c r="B879" s="1" t="n">
        <v>1853</v>
      </c>
      <c r="C879" s="1" t="n">
        <v>49.1365922754019</v>
      </c>
      <c r="D879" s="1" t="n">
        <v>2.75123953106532</v>
      </c>
      <c r="E879" s="1" t="n">
        <v>0.60432720199983</v>
      </c>
      <c r="F879" s="1" t="n">
        <v>0.346039578929853</v>
      </c>
      <c r="G879" s="1" t="n">
        <v>2.45878106170747</v>
      </c>
      <c r="H879" s="1" t="n">
        <v>0.661989652959917</v>
      </c>
      <c r="I879" s="1" t="n">
        <v>0.40888732779368</v>
      </c>
      <c r="J879" s="1" t="n">
        <v>0.511374651848745</v>
      </c>
      <c r="K879" s="1" t="s">
        <v>2485</v>
      </c>
      <c r="L879" s="1" t="s">
        <v>17</v>
      </c>
      <c r="M879" s="1" t="s">
        <v>2486</v>
      </c>
      <c r="N879" s="1" t="s">
        <v>2487</v>
      </c>
      <c r="O879" s="1" t="n">
        <f aca="false">D879/C879</f>
        <v>0.0559916633136687</v>
      </c>
      <c r="P879" s="1" t="n">
        <f aca="false">LOG(O879,2)</f>
        <v>-4.158644151736</v>
      </c>
    </row>
    <row r="880" customFormat="false" ht="17" hidden="false" customHeight="false" outlineLevel="0" collapsed="false">
      <c r="A880" s="1" t="s">
        <v>15</v>
      </c>
      <c r="B880" s="1" t="n">
        <v>3305</v>
      </c>
      <c r="C880" s="1" t="n">
        <v>240.227407655215</v>
      </c>
      <c r="D880" s="1" t="n">
        <v>13.4540305640028</v>
      </c>
      <c r="E880" s="1" t="n">
        <v>9.22154598385977</v>
      </c>
      <c r="F880" s="1" t="n">
        <v>10.0865077777647</v>
      </c>
      <c r="G880" s="1" t="n">
        <v>12.9839509757518</v>
      </c>
      <c r="H880" s="1" t="n">
        <v>3.49768925149475</v>
      </c>
      <c r="I880" s="1" t="n">
        <v>8.18302524463239</v>
      </c>
      <c r="J880" s="1" t="n">
        <v>1.51392228044786</v>
      </c>
      <c r="K880" s="1" t="s">
        <v>2488</v>
      </c>
      <c r="L880" s="1" t="s">
        <v>17</v>
      </c>
      <c r="M880" s="1" t="s">
        <v>2489</v>
      </c>
      <c r="N880" s="1" t="s">
        <v>2490</v>
      </c>
      <c r="O880" s="1" t="n">
        <f aca="false">D880/C880</f>
        <v>0.0560053937863432</v>
      </c>
      <c r="P880" s="1" t="n">
        <f aca="false">LOG(O880,2)</f>
        <v>-4.15829041235304</v>
      </c>
    </row>
    <row r="881" customFormat="false" ht="17" hidden="false" customHeight="false" outlineLevel="0" collapsed="false">
      <c r="A881" s="1" t="s">
        <v>15</v>
      </c>
      <c r="B881" s="1" t="n">
        <v>4682</v>
      </c>
      <c r="C881" s="1" t="n">
        <v>70.5280214107293</v>
      </c>
      <c r="D881" s="1" t="n">
        <v>3.94998229438416</v>
      </c>
      <c r="E881" s="1" t="n">
        <v>2.92461891190742</v>
      </c>
      <c r="F881" s="1" t="n">
        <v>1.99996254653066</v>
      </c>
      <c r="G881" s="1" t="n">
        <v>8.7768287495142</v>
      </c>
      <c r="H881" s="1" t="n">
        <v>4.59332322081187</v>
      </c>
      <c r="I881" s="1" t="n">
        <v>10.2670520492916</v>
      </c>
      <c r="J881" s="1" t="n">
        <v>10.4964475876431</v>
      </c>
      <c r="K881" s="1" t="s">
        <v>2491</v>
      </c>
      <c r="L881" s="1" t="s">
        <v>17</v>
      </c>
      <c r="M881" s="1" t="s">
        <v>2492</v>
      </c>
      <c r="N881" s="1" t="s">
        <v>2493</v>
      </c>
      <c r="O881" s="1" t="n">
        <f aca="false">D881/C881</f>
        <v>0.0560058571809482</v>
      </c>
      <c r="P881" s="1" t="n">
        <f aca="false">LOG(O881,2)</f>
        <v>-4.15827847538969</v>
      </c>
    </row>
    <row r="882" customFormat="false" ht="17" hidden="false" customHeight="false" outlineLevel="0" collapsed="false">
      <c r="A882" s="1" t="s">
        <v>15</v>
      </c>
      <c r="B882" s="1" t="n">
        <v>1236</v>
      </c>
      <c r="C882" s="1" t="n">
        <v>75.7383980862289</v>
      </c>
      <c r="D882" s="1" t="n">
        <v>4.24238355814593</v>
      </c>
      <c r="E882" s="1" t="n">
        <v>2.64670958543043</v>
      </c>
      <c r="F882" s="1" t="n">
        <v>3.92268556188501</v>
      </c>
      <c r="G882" s="1" t="n">
        <v>5.2633916463563</v>
      </c>
      <c r="H882" s="1" t="n">
        <v>7.55513856643023</v>
      </c>
      <c r="I882" s="1" t="n">
        <v>3.28693468862579</v>
      </c>
      <c r="J882" s="1" t="n">
        <v>5.93447907120122</v>
      </c>
      <c r="K882" s="1" t="s">
        <v>2494</v>
      </c>
      <c r="L882" s="1" t="s">
        <v>17</v>
      </c>
      <c r="M882" s="1" t="s">
        <v>2495</v>
      </c>
      <c r="N882" s="1" t="s">
        <v>2496</v>
      </c>
      <c r="O882" s="1" t="n">
        <f aca="false">D882/C882</f>
        <v>0.0560136425557342</v>
      </c>
      <c r="P882" s="1" t="n">
        <f aca="false">LOG(O882,2)</f>
        <v>-4.15807794027501</v>
      </c>
    </row>
    <row r="883" customFormat="false" ht="17" hidden="false" customHeight="false" outlineLevel="0" collapsed="false">
      <c r="A883" s="1" t="s">
        <v>15</v>
      </c>
      <c r="B883" s="1" t="n">
        <v>1040</v>
      </c>
      <c r="C883" s="1" t="n">
        <v>121.037092183524</v>
      </c>
      <c r="D883" s="1" t="n">
        <v>6.77984680571949</v>
      </c>
      <c r="E883" s="1" t="n">
        <v>5.26916489633793</v>
      </c>
      <c r="F883" s="1" t="n">
        <v>1.51568512334696</v>
      </c>
      <c r="G883" s="1" t="n">
        <v>3.04156144988418</v>
      </c>
      <c r="H883" s="1" t="n">
        <v>14.6678309632657</v>
      </c>
      <c r="I883" s="1" t="n">
        <v>7.77941660559749</v>
      </c>
      <c r="J883" s="1" t="n">
        <v>9.53430330924081</v>
      </c>
      <c r="K883" s="1" t="s">
        <v>2497</v>
      </c>
      <c r="L883" s="1" t="s">
        <v>17</v>
      </c>
      <c r="M883" s="1" t="s">
        <v>2498</v>
      </c>
      <c r="N883" s="1" t="s">
        <v>2499</v>
      </c>
      <c r="O883" s="1" t="n">
        <f aca="false">D883/C883</f>
        <v>0.0560146206704922</v>
      </c>
      <c r="P883" s="1" t="n">
        <f aca="false">LOG(O883,2)</f>
        <v>-4.15805274803744</v>
      </c>
    </row>
    <row r="884" customFormat="false" ht="17" hidden="false" customHeight="false" outlineLevel="0" collapsed="false">
      <c r="A884" s="1" t="s">
        <v>15</v>
      </c>
      <c r="B884" s="1" t="n">
        <v>502</v>
      </c>
      <c r="C884" s="1" t="n">
        <v>228.248567101269</v>
      </c>
      <c r="D884" s="1" t="n">
        <v>12.7910003860035</v>
      </c>
      <c r="E884" s="1" t="n">
        <v>11.2639283672904</v>
      </c>
      <c r="F884" s="1" t="n">
        <v>3.60145277839854</v>
      </c>
      <c r="G884" s="1" t="n">
        <v>14.8864544205691</v>
      </c>
      <c r="H884" s="1" t="n">
        <v>18.9224677982381</v>
      </c>
      <c r="I884" s="1" t="n">
        <v>12.7309333935713</v>
      </c>
      <c r="J884" s="1" t="n">
        <v>22.5068174557342</v>
      </c>
      <c r="K884" s="1" t="s">
        <v>2500</v>
      </c>
      <c r="L884" s="1" t="s">
        <v>17</v>
      </c>
      <c r="M884" s="1" t="s">
        <v>2501</v>
      </c>
      <c r="N884" s="1" t="s">
        <v>2502</v>
      </c>
      <c r="O884" s="1" t="n">
        <f aca="false">D884/C884</f>
        <v>0.0560397839445295</v>
      </c>
      <c r="P884" s="1" t="n">
        <f aca="false">LOG(O884,2)</f>
        <v>-4.15740479615369</v>
      </c>
    </row>
    <row r="885" customFormat="false" ht="17" hidden="false" customHeight="false" outlineLevel="0" collapsed="false">
      <c r="A885" s="1" t="s">
        <v>15</v>
      </c>
      <c r="B885" s="1" t="n">
        <v>4204</v>
      </c>
      <c r="C885" s="1" t="n">
        <v>1035.47255962154</v>
      </c>
      <c r="D885" s="1" t="n">
        <v>58.0922478841053</v>
      </c>
      <c r="E885" s="1" t="n">
        <v>35.5077496097789</v>
      </c>
      <c r="F885" s="1" t="n">
        <v>54.2991199673076</v>
      </c>
      <c r="G885" s="1" t="n">
        <v>35.2073884153189</v>
      </c>
      <c r="H885" s="1" t="n">
        <v>62.3441905269782</v>
      </c>
      <c r="I885" s="1" t="n">
        <v>51.2296864712826</v>
      </c>
      <c r="J885" s="1" t="n">
        <v>53.7676090181921</v>
      </c>
      <c r="K885" s="1" t="s">
        <v>2503</v>
      </c>
      <c r="L885" s="1" t="s">
        <v>17</v>
      </c>
      <c r="M885" s="1" t="s">
        <v>2504</v>
      </c>
      <c r="N885" s="1" t="s">
        <v>2505</v>
      </c>
      <c r="O885" s="1" t="n">
        <f aca="false">D885/C885</f>
        <v>0.0561021606457032</v>
      </c>
      <c r="P885" s="1" t="n">
        <f aca="false">LOG(O885,2)</f>
        <v>-4.15579985578887</v>
      </c>
    </row>
    <row r="886" customFormat="false" ht="17" hidden="false" customHeight="false" outlineLevel="0" collapsed="false">
      <c r="A886" s="1" t="s">
        <v>15</v>
      </c>
      <c r="B886" s="1" t="n">
        <v>1696</v>
      </c>
      <c r="C886" s="1" t="n">
        <v>57.3714632597582</v>
      </c>
      <c r="D886" s="1" t="n">
        <v>3.23020373739574</v>
      </c>
      <c r="E886" s="1" t="n">
        <v>0.906490802999747</v>
      </c>
      <c r="F886" s="1" t="n">
        <v>2.54616555315106</v>
      </c>
      <c r="G886" s="1" t="n">
        <v>0.581019340087937</v>
      </c>
      <c r="H886" s="1" t="n">
        <v>5.19848560442909</v>
      </c>
      <c r="I886" s="1" t="n">
        <v>4.10206999983375</v>
      </c>
      <c r="J886" s="1" t="n">
        <v>5.46350776954921</v>
      </c>
      <c r="K886" s="1" t="s">
        <v>2506</v>
      </c>
      <c r="L886" s="1" t="s">
        <v>17</v>
      </c>
      <c r="M886" s="1" t="s">
        <v>2507</v>
      </c>
      <c r="N886" s="1" t="s">
        <v>2508</v>
      </c>
      <c r="O886" s="1" t="n">
        <f aca="false">D886/C886</f>
        <v>0.056303317953919</v>
      </c>
      <c r="P886" s="1" t="n">
        <f aca="false">LOG(O886,2)</f>
        <v>-4.15063624696089</v>
      </c>
    </row>
    <row r="887" customFormat="false" ht="17" hidden="false" customHeight="false" outlineLevel="0" collapsed="false">
      <c r="A887" s="1" t="s">
        <v>15</v>
      </c>
      <c r="B887" s="1" t="n">
        <v>2190</v>
      </c>
      <c r="C887" s="1" t="n">
        <v>388.180203231414</v>
      </c>
      <c r="D887" s="1" t="n">
        <v>21.8943120997673</v>
      </c>
      <c r="E887" s="1" t="n">
        <v>19.9407680049209</v>
      </c>
      <c r="F887" s="1" t="n">
        <v>16.2913780071865</v>
      </c>
      <c r="G887" s="1" t="n">
        <v>26.773014761989</v>
      </c>
      <c r="H887" s="1" t="n">
        <v>37.3027335260948</v>
      </c>
      <c r="I887" s="1" t="n">
        <v>22.1274238996877</v>
      </c>
      <c r="J887" s="1" t="n">
        <v>37.4238218341307</v>
      </c>
      <c r="K887" s="1" t="s">
        <v>2509</v>
      </c>
      <c r="L887" s="1" t="s">
        <v>17</v>
      </c>
      <c r="M887" s="1" t="s">
        <v>2510</v>
      </c>
      <c r="N887" s="1" t="s">
        <v>2511</v>
      </c>
      <c r="O887" s="1" t="n">
        <f aca="false">D887/C887</f>
        <v>0.0564024438070455</v>
      </c>
      <c r="P887" s="1" t="n">
        <f aca="false">LOG(O887,2)</f>
        <v>-4.14809851665555</v>
      </c>
    </row>
    <row r="888" customFormat="false" ht="17" hidden="false" customHeight="false" outlineLevel="0" collapsed="false">
      <c r="A888" s="1" t="s">
        <v>15</v>
      </c>
      <c r="B888" s="1" t="n">
        <v>3349</v>
      </c>
      <c r="C888" s="1" t="n">
        <v>136.718638355949</v>
      </c>
      <c r="D888" s="1" t="n">
        <v>7.71130200509413</v>
      </c>
      <c r="E888" s="1" t="n">
        <v>8.24229235729122</v>
      </c>
      <c r="F888" s="1" t="n">
        <v>11.0474243171467</v>
      </c>
      <c r="G888" s="1" t="n">
        <v>3.71238325754259</v>
      </c>
      <c r="H888" s="1" t="n">
        <v>10.7307102172326</v>
      </c>
      <c r="I888" s="1" t="n">
        <v>18.8510465885796</v>
      </c>
      <c r="J888" s="1" t="n">
        <v>13.0129174966901</v>
      </c>
      <c r="K888" s="1" t="s">
        <v>16</v>
      </c>
      <c r="L888" s="1" t="s">
        <v>17</v>
      </c>
      <c r="M888" s="1" t="s">
        <v>2512</v>
      </c>
      <c r="N888" s="1" t="s">
        <v>2513</v>
      </c>
      <c r="O888" s="1" t="n">
        <f aca="false">D888/C888</f>
        <v>0.0564027121526594</v>
      </c>
      <c r="P888" s="1" t="n">
        <f aca="false">LOG(O888,2)</f>
        <v>-4.14809165276917</v>
      </c>
    </row>
    <row r="889" customFormat="false" ht="17" hidden="false" customHeight="false" outlineLevel="0" collapsed="false">
      <c r="A889" s="1" t="s">
        <v>15</v>
      </c>
      <c r="B889" s="1" t="n">
        <v>3540</v>
      </c>
      <c r="C889" s="1" t="n">
        <v>34.8275246003696</v>
      </c>
      <c r="D889" s="1" t="n">
        <v>1.9655038717344</v>
      </c>
      <c r="E889" s="1" t="n">
        <v>1.76447305695362</v>
      </c>
      <c r="F889" s="1" t="n">
        <v>0.303137024669391</v>
      </c>
      <c r="G889" s="1" t="n">
        <v>0.312960286936588</v>
      </c>
      <c r="H889" s="1" t="n">
        <v>2.67115437588403</v>
      </c>
      <c r="I889" s="1" t="n">
        <v>1.22666198338104</v>
      </c>
      <c r="J889" s="1" t="n">
        <v>1.51392228044786</v>
      </c>
      <c r="K889" s="1" t="s">
        <v>2514</v>
      </c>
      <c r="L889" s="1" t="s">
        <v>17</v>
      </c>
      <c r="M889" s="1" t="s">
        <v>2515</v>
      </c>
      <c r="N889" s="1" t="s">
        <v>2516</v>
      </c>
      <c r="O889" s="1" t="n">
        <f aca="false">D889/C889</f>
        <v>0.0564353595119862</v>
      </c>
      <c r="P889" s="1" t="n">
        <f aca="false">LOG(O889,2)</f>
        <v>-4.14725682487787</v>
      </c>
    </row>
    <row r="890" customFormat="false" ht="17" hidden="false" customHeight="false" outlineLevel="0" collapsed="false">
      <c r="A890" s="1" t="s">
        <v>15</v>
      </c>
      <c r="B890" s="1" t="n">
        <v>5208</v>
      </c>
      <c r="C890" s="1" t="n">
        <v>398.413099365381</v>
      </c>
      <c r="D890" s="1" t="n">
        <v>22.506327968214</v>
      </c>
      <c r="E890" s="1" t="n">
        <v>15.5780939115827</v>
      </c>
      <c r="F890" s="1" t="n">
        <v>23.3607567390629</v>
      </c>
      <c r="G890" s="1" t="n">
        <v>19.8532581652905</v>
      </c>
      <c r="H890" s="1" t="n">
        <v>40.5659914484134</v>
      </c>
      <c r="I890" s="1" t="n">
        <v>32.0093427206002</v>
      </c>
      <c r="J890" s="1" t="n">
        <v>21.6254798777253</v>
      </c>
      <c r="K890" s="1" t="s">
        <v>2517</v>
      </c>
      <c r="L890" s="1" t="s">
        <v>17</v>
      </c>
      <c r="M890" s="1" t="s">
        <v>2518</v>
      </c>
      <c r="N890" s="1" t="s">
        <v>2519</v>
      </c>
      <c r="O890" s="1" t="n">
        <f aca="false">D890/C890</f>
        <v>0.0564899296836966</v>
      </c>
      <c r="P890" s="1" t="n">
        <f aca="false">LOG(O890,2)</f>
        <v>-4.1458624849068</v>
      </c>
    </row>
    <row r="891" customFormat="false" ht="17" hidden="false" customHeight="false" outlineLevel="0" collapsed="false">
      <c r="A891" s="1" t="s">
        <v>15</v>
      </c>
      <c r="B891" s="1" t="n">
        <v>5116</v>
      </c>
      <c r="C891" s="1" t="n">
        <v>406.283656621964</v>
      </c>
      <c r="D891" s="1" t="n">
        <v>23.0052289091341</v>
      </c>
      <c r="E891" s="1" t="n">
        <v>21.2464395070123</v>
      </c>
      <c r="F891" s="1" t="n">
        <v>18.2493652698159</v>
      </c>
      <c r="G891" s="1" t="n">
        <v>20.9407834427457</v>
      </c>
      <c r="H891" s="1" t="n">
        <v>39.4973620054974</v>
      </c>
      <c r="I891" s="1" t="n">
        <v>33.5894657998078</v>
      </c>
      <c r="J891" s="1" t="n">
        <v>39.0993575153655</v>
      </c>
      <c r="K891" s="1" t="s">
        <v>2520</v>
      </c>
      <c r="L891" s="1" t="s">
        <v>17</v>
      </c>
      <c r="M891" s="1" t="s">
        <v>2521</v>
      </c>
      <c r="N891" s="1" t="s">
        <v>2522</v>
      </c>
      <c r="O891" s="1" t="n">
        <f aca="false">D891/C891</f>
        <v>0.0566235646799347</v>
      </c>
      <c r="P891" s="1" t="n">
        <f aca="false">LOG(O891,2)</f>
        <v>-4.14245361424737</v>
      </c>
    </row>
    <row r="892" customFormat="false" ht="17" hidden="false" customHeight="false" outlineLevel="0" collapsed="false">
      <c r="A892" s="1" t="s">
        <v>15</v>
      </c>
      <c r="B892" s="1" t="n">
        <v>2479</v>
      </c>
      <c r="C892" s="1" t="n">
        <v>53.4487886679485</v>
      </c>
      <c r="D892" s="1" t="n">
        <v>3.03137024669391</v>
      </c>
      <c r="E892" s="1" t="n">
        <v>3.48043756486137</v>
      </c>
      <c r="F892" s="1" t="n">
        <v>4.72819576855518</v>
      </c>
      <c r="G892" s="1" t="n">
        <v>0.657028761789187</v>
      </c>
      <c r="H892" s="1" t="n">
        <v>1.74486359948666</v>
      </c>
      <c r="I892" s="1" t="n">
        <v>2.46388134427965</v>
      </c>
      <c r="J892" s="1" t="n">
        <v>0</v>
      </c>
      <c r="K892" s="1" t="s">
        <v>288</v>
      </c>
      <c r="L892" s="1" t="s">
        <v>17</v>
      </c>
      <c r="M892" s="1" t="s">
        <v>2523</v>
      </c>
      <c r="N892" s="1" t="s">
        <v>2524</v>
      </c>
      <c r="O892" s="1" t="n">
        <f aca="false">D892/C892</f>
        <v>0.0567154153020446</v>
      </c>
      <c r="P892" s="1" t="n">
        <f aca="false">LOG(O892,2)</f>
        <v>-4.14011527546841</v>
      </c>
    </row>
    <row r="893" customFormat="false" ht="17" hidden="false" customHeight="false" outlineLevel="0" collapsed="false">
      <c r="A893" s="1" t="s">
        <v>15</v>
      </c>
      <c r="B893" s="1" t="n">
        <v>1489</v>
      </c>
      <c r="C893" s="1" t="n">
        <v>74.0268139340253</v>
      </c>
      <c r="D893" s="1" t="n">
        <v>4.20250233929532</v>
      </c>
      <c r="E893" s="1" t="n">
        <v>0.302163600999915</v>
      </c>
      <c r="F893" s="1" t="n">
        <v>1.51568512334696</v>
      </c>
      <c r="G893" s="1" t="n">
        <v>1.22249400791912</v>
      </c>
      <c r="H893" s="1" t="n">
        <v>6.92346692932003</v>
      </c>
      <c r="I893" s="1" t="n">
        <v>6.54219724469885</v>
      </c>
      <c r="J893" s="1" t="n">
        <v>7.42819967655068</v>
      </c>
      <c r="K893" s="1" t="s">
        <v>2525</v>
      </c>
      <c r="L893" s="1" t="s">
        <v>17</v>
      </c>
      <c r="M893" s="1" t="s">
        <v>2526</v>
      </c>
      <c r="N893" s="1" t="s">
        <v>2527</v>
      </c>
      <c r="O893" s="1" t="n">
        <f aca="false">D893/C893</f>
        <v>0.0567700015164871</v>
      </c>
      <c r="P893" s="1" t="n">
        <f aca="false">LOG(O893,2)</f>
        <v>-4.13872740962348</v>
      </c>
    </row>
    <row r="894" customFormat="false" ht="17" hidden="false" customHeight="false" outlineLevel="0" collapsed="false">
      <c r="A894" s="1" t="s">
        <v>15</v>
      </c>
      <c r="B894" s="1" t="n">
        <v>5310</v>
      </c>
      <c r="C894" s="1" t="n">
        <v>86.9886111846282</v>
      </c>
      <c r="D894" s="1" t="n">
        <v>4.94472235144453</v>
      </c>
      <c r="E894" s="1" t="n">
        <v>5.3176734453838</v>
      </c>
      <c r="F894" s="1" t="n">
        <v>4.11239153774394</v>
      </c>
      <c r="G894" s="1" t="n">
        <v>2.86330486430331</v>
      </c>
      <c r="H894" s="1" t="n">
        <v>15.9661408164086</v>
      </c>
      <c r="I894" s="1" t="n">
        <v>9.82913193332468</v>
      </c>
      <c r="J894" s="1" t="n">
        <v>4.9319314426021</v>
      </c>
      <c r="K894" s="1" t="s">
        <v>2528</v>
      </c>
      <c r="L894" s="1" t="s">
        <v>17</v>
      </c>
      <c r="M894" s="1" t="s">
        <v>2529</v>
      </c>
      <c r="N894" s="1" t="s">
        <v>2530</v>
      </c>
      <c r="O894" s="1" t="n">
        <f aca="false">D894/C894</f>
        <v>0.0568433302257194</v>
      </c>
      <c r="P894" s="1" t="n">
        <f aca="false">LOG(O894,2)</f>
        <v>-4.1368651109261</v>
      </c>
    </row>
    <row r="895" customFormat="false" ht="17" hidden="false" customHeight="false" outlineLevel="0" collapsed="false">
      <c r="A895" s="1" t="s">
        <v>15</v>
      </c>
      <c r="B895" s="1" t="n">
        <v>3441</v>
      </c>
      <c r="C895" s="1" t="n">
        <v>239.203187007447</v>
      </c>
      <c r="D895" s="1" t="n">
        <v>13.6304225995438</v>
      </c>
      <c r="E895" s="1" t="n">
        <v>4.41118264238406</v>
      </c>
      <c r="F895" s="1" t="n">
        <v>6.88260004366977</v>
      </c>
      <c r="G895" s="1" t="n">
        <v>21.976893352277</v>
      </c>
      <c r="H895" s="1" t="n">
        <v>18.6694422167707</v>
      </c>
      <c r="I895" s="1" t="n">
        <v>13.5117572278471</v>
      </c>
      <c r="J895" s="1" t="n">
        <v>6.99763172509544</v>
      </c>
      <c r="K895" s="1" t="s">
        <v>898</v>
      </c>
      <c r="L895" s="1" t="s">
        <v>17</v>
      </c>
      <c r="M895" s="1" t="s">
        <v>2531</v>
      </c>
      <c r="N895" s="1" t="s">
        <v>2532</v>
      </c>
      <c r="O895" s="1" t="n">
        <f aca="false">D895/C895</f>
        <v>0.0569826128575763</v>
      </c>
      <c r="P895" s="1" t="n">
        <f aca="false">LOG(O895,2)</f>
        <v>-4.13333441384405</v>
      </c>
    </row>
    <row r="896" customFormat="false" ht="17" hidden="false" customHeight="false" outlineLevel="0" collapsed="false">
      <c r="A896" s="1" t="s">
        <v>15</v>
      </c>
      <c r="B896" s="1" t="n">
        <v>2926</v>
      </c>
      <c r="C896" s="1" t="n">
        <v>152.51016901504</v>
      </c>
      <c r="D896" s="1" t="n">
        <v>8.71177613159113</v>
      </c>
      <c r="E896" s="1" t="n">
        <v>4.18178186495295</v>
      </c>
      <c r="F896" s="1" t="n">
        <v>3.68725788691947</v>
      </c>
      <c r="G896" s="1" t="n">
        <v>5.0073645909854</v>
      </c>
      <c r="H896" s="1" t="n">
        <v>8.58365893234681</v>
      </c>
      <c r="I896" s="1" t="n">
        <v>10.2327405723595</v>
      </c>
      <c r="J896" s="1" t="n">
        <v>7.95977600349782</v>
      </c>
      <c r="K896" s="1" t="s">
        <v>2533</v>
      </c>
      <c r="L896" s="1" t="s">
        <v>17</v>
      </c>
      <c r="M896" s="1" t="s">
        <v>2534</v>
      </c>
      <c r="N896" s="1" t="s">
        <v>2535</v>
      </c>
      <c r="O896" s="1" t="n">
        <f aca="false">D896/C896</f>
        <v>0.0571225918104648</v>
      </c>
      <c r="P896" s="1" t="n">
        <f aca="false">LOG(O896,2)</f>
        <v>-4.12979474984619</v>
      </c>
    </row>
    <row r="897" customFormat="false" ht="17" hidden="false" customHeight="false" outlineLevel="0" collapsed="false">
      <c r="A897" s="1" t="s">
        <v>15</v>
      </c>
      <c r="B897" s="1" t="n">
        <v>1415</v>
      </c>
      <c r="C897" s="1" t="n">
        <v>31.3287320770735</v>
      </c>
      <c r="D897" s="1" t="n">
        <v>1.79121147729891</v>
      </c>
      <c r="E897" s="1" t="n">
        <v>0</v>
      </c>
      <c r="F897" s="1" t="n">
        <v>0.346039578929853</v>
      </c>
      <c r="G897" s="1" t="n">
        <v>0</v>
      </c>
      <c r="H897" s="1" t="n">
        <v>3.2380366911301</v>
      </c>
      <c r="I897" s="1" t="n">
        <v>0.40888732779368</v>
      </c>
      <c r="J897" s="1" t="n">
        <v>3.47861418744935</v>
      </c>
      <c r="K897" s="1" t="s">
        <v>2536</v>
      </c>
      <c r="L897" s="1" t="s">
        <v>17</v>
      </c>
      <c r="M897" s="1" t="s">
        <v>2537</v>
      </c>
      <c r="N897" s="1" t="s">
        <v>2538</v>
      </c>
      <c r="O897" s="1" t="n">
        <f aca="false">D897/C897</f>
        <v>0.057174719771367</v>
      </c>
      <c r="P897" s="1" t="n">
        <f aca="false">LOG(O897,2)</f>
        <v>-4.1284788001557</v>
      </c>
    </row>
    <row r="898" customFormat="false" ht="17" hidden="false" customHeight="false" outlineLevel="0" collapsed="false">
      <c r="A898" s="1" t="s">
        <v>15</v>
      </c>
      <c r="B898" s="1" t="n">
        <v>5202</v>
      </c>
      <c r="C898" s="1" t="n">
        <v>92.1142114464251</v>
      </c>
      <c r="D898" s="1" t="n">
        <v>5.2708656851547</v>
      </c>
      <c r="E898" s="1" t="n">
        <v>2.32029170990759</v>
      </c>
      <c r="F898" s="1" t="n">
        <v>1.34125576145895</v>
      </c>
      <c r="G898" s="1" t="n">
        <v>2.79595301362545</v>
      </c>
      <c r="H898" s="1" t="n">
        <v>0.998202350066867</v>
      </c>
      <c r="I898" s="1" t="n">
        <v>3.69846136079886</v>
      </c>
      <c r="J898" s="1" t="n">
        <v>5.99508409649633</v>
      </c>
      <c r="K898" s="1" t="s">
        <v>2539</v>
      </c>
      <c r="L898" s="1" t="s">
        <v>17</v>
      </c>
      <c r="M898" s="1" t="s">
        <v>2540</v>
      </c>
      <c r="N898" s="1" t="s">
        <v>2541</v>
      </c>
      <c r="O898" s="1" t="n">
        <f aca="false">D898/C898</f>
        <v>0.0572209825431802</v>
      </c>
      <c r="P898" s="1" t="n">
        <f aca="false">LOG(O898,2)</f>
        <v>-4.12731191934181</v>
      </c>
    </row>
    <row r="899" customFormat="false" ht="17" hidden="false" customHeight="false" outlineLevel="0" collapsed="false">
      <c r="A899" s="1" t="s">
        <v>15</v>
      </c>
      <c r="B899" s="1" t="n">
        <v>3402</v>
      </c>
      <c r="C899" s="1" t="n">
        <v>3774.27681796345</v>
      </c>
      <c r="D899" s="1" t="n">
        <v>216.202920992749</v>
      </c>
      <c r="E899" s="1" t="n">
        <v>125.899115535652</v>
      </c>
      <c r="F899" s="1" t="n">
        <v>145.516137548461</v>
      </c>
      <c r="G899" s="1" t="n">
        <v>118.181962966742</v>
      </c>
      <c r="H899" s="1" t="n">
        <v>195.108995021823</v>
      </c>
      <c r="I899" s="1" t="n">
        <v>165.053656622942</v>
      </c>
      <c r="J899" s="1" t="n">
        <v>126.913182555731</v>
      </c>
      <c r="K899" s="1" t="s">
        <v>2542</v>
      </c>
      <c r="L899" s="1" t="s">
        <v>17</v>
      </c>
      <c r="M899" s="1" t="s">
        <v>2543</v>
      </c>
      <c r="N899" s="1" t="s">
        <v>2544</v>
      </c>
      <c r="O899" s="1" t="n">
        <f aca="false">D899/C899</f>
        <v>0.0572832707881266</v>
      </c>
      <c r="P899" s="1" t="n">
        <f aca="false">LOG(O899,2)</f>
        <v>-4.12574231911581</v>
      </c>
    </row>
    <row r="900" customFormat="false" ht="17" hidden="false" customHeight="false" outlineLevel="0" collapsed="false">
      <c r="A900" s="1" t="s">
        <v>15</v>
      </c>
      <c r="B900" s="1" t="n">
        <v>2996</v>
      </c>
      <c r="C900" s="1" t="n">
        <v>24.1615942030758</v>
      </c>
      <c r="D900" s="1" t="n">
        <v>1.38530570588751</v>
      </c>
      <c r="E900" s="1" t="n">
        <v>2.34454598443052</v>
      </c>
      <c r="F900" s="1" t="n">
        <v>0</v>
      </c>
      <c r="G900" s="1" t="n">
        <v>3.12960286936588</v>
      </c>
      <c r="H900" s="1" t="n">
        <v>5.20412337541411</v>
      </c>
      <c r="I900" s="1" t="n">
        <v>3.70110070517824</v>
      </c>
      <c r="J900" s="1" t="n">
        <v>1.02274930369749</v>
      </c>
      <c r="K900" s="1" t="s">
        <v>1674</v>
      </c>
      <c r="L900" s="1" t="s">
        <v>17</v>
      </c>
      <c r="M900" s="1" t="s">
        <v>2545</v>
      </c>
      <c r="N900" s="1" t="s">
        <v>2546</v>
      </c>
      <c r="O900" s="1" t="n">
        <f aca="false">D900/C900</f>
        <v>0.0573350290648933</v>
      </c>
      <c r="P900" s="1" t="n">
        <f aca="false">LOG(O900,2)</f>
        <v>-4.12443936113461</v>
      </c>
    </row>
    <row r="901" customFormat="false" ht="17" hidden="false" customHeight="false" outlineLevel="0" collapsed="false">
      <c r="A901" s="1" t="s">
        <v>15</v>
      </c>
      <c r="B901" s="1" t="n">
        <v>137</v>
      </c>
      <c r="C901" s="1" t="n">
        <v>361.239291765777</v>
      </c>
      <c r="D901" s="1" t="n">
        <v>20.7371528666103</v>
      </c>
      <c r="E901" s="1" t="n">
        <v>17.3668212430592</v>
      </c>
      <c r="F901" s="1" t="n">
        <v>10.6108686103627</v>
      </c>
      <c r="G901" s="1" t="n">
        <v>10.2327515264911</v>
      </c>
      <c r="H901" s="1" t="n">
        <v>30.1285652968438</v>
      </c>
      <c r="I901" s="1" t="n">
        <v>15.1525852277806</v>
      </c>
      <c r="J901" s="1" t="n">
        <v>38.6283862137135</v>
      </c>
      <c r="K901" s="1" t="s">
        <v>2547</v>
      </c>
      <c r="L901" s="1" t="s">
        <v>17</v>
      </c>
      <c r="M901" s="1" t="s">
        <v>2548</v>
      </c>
      <c r="N901" s="1" t="s">
        <v>2549</v>
      </c>
      <c r="O901" s="1" t="n">
        <f aca="false">D901/C901</f>
        <v>0.0574055849939383</v>
      </c>
      <c r="P901" s="1" t="n">
        <f aca="false">LOG(O901,2)</f>
        <v>-4.12266508613002</v>
      </c>
    </row>
    <row r="902" customFormat="false" ht="17" hidden="false" customHeight="false" outlineLevel="0" collapsed="false">
      <c r="A902" s="1" t="s">
        <v>15</v>
      </c>
      <c r="B902" s="1" t="n">
        <v>407</v>
      </c>
      <c r="C902" s="1" t="n">
        <v>647.012819076059</v>
      </c>
      <c r="D902" s="1" t="n">
        <v>37.1502899019766</v>
      </c>
      <c r="E902" s="1" t="n">
        <v>20.6421123050124</v>
      </c>
      <c r="F902" s="1" t="n">
        <v>24.2225542394775</v>
      </c>
      <c r="G902" s="1" t="n">
        <v>20.65053880181</v>
      </c>
      <c r="H902" s="1" t="n">
        <v>45.1939353824358</v>
      </c>
      <c r="I902" s="1" t="n">
        <v>20.0961839826163</v>
      </c>
      <c r="J902" s="1" t="n">
        <v>28.5221032273289</v>
      </c>
      <c r="K902" s="1" t="s">
        <v>2550</v>
      </c>
      <c r="L902" s="1" t="s">
        <v>17</v>
      </c>
      <c r="M902" s="1" t="s">
        <v>2551</v>
      </c>
      <c r="N902" s="1" t="s">
        <v>2552</v>
      </c>
      <c r="O902" s="1" t="n">
        <f aca="false">D902/C902</f>
        <v>0.0574181666988107</v>
      </c>
      <c r="P902" s="1" t="n">
        <f aca="false">LOG(O902,2)</f>
        <v>-4.12234892221741</v>
      </c>
    </row>
    <row r="903" customFormat="false" ht="17" hidden="false" customHeight="false" outlineLevel="0" collapsed="false">
      <c r="A903" s="1" t="s">
        <v>15</v>
      </c>
      <c r="B903" s="1" t="n">
        <v>3325</v>
      </c>
      <c r="C903" s="1" t="n">
        <v>45.4178307787743</v>
      </c>
      <c r="D903" s="1" t="n">
        <v>2.61012435269824</v>
      </c>
      <c r="E903" s="1" t="n">
        <v>0.60432720199983</v>
      </c>
      <c r="F903" s="1" t="n">
        <v>0.606274049338783</v>
      </c>
      <c r="G903" s="1" t="n">
        <v>0.290509670043968</v>
      </c>
      <c r="H903" s="1" t="n">
        <v>3.97989997028095</v>
      </c>
      <c r="I903" s="1" t="n">
        <v>1.63554931117472</v>
      </c>
      <c r="J903" s="1" t="n">
        <v>1.51392228044786</v>
      </c>
      <c r="K903" s="1" t="s">
        <v>16</v>
      </c>
      <c r="L903" s="1" t="s">
        <v>17</v>
      </c>
      <c r="M903" s="1" t="s">
        <v>2553</v>
      </c>
      <c r="N903" s="1" t="s">
        <v>2554</v>
      </c>
      <c r="O903" s="1" t="n">
        <f aca="false">D903/C903</f>
        <v>0.0574691549099273</v>
      </c>
      <c r="P903" s="1" t="n">
        <f aca="false">LOG(O903,2)</f>
        <v>-4.12106835543038</v>
      </c>
    </row>
    <row r="904" customFormat="false" ht="17" hidden="false" customHeight="false" outlineLevel="0" collapsed="false">
      <c r="A904" s="1" t="s">
        <v>15</v>
      </c>
      <c r="B904" s="1" t="n">
        <v>2524</v>
      </c>
      <c r="C904" s="1" t="n">
        <v>110.989804755112</v>
      </c>
      <c r="D904" s="1" t="n">
        <v>6.38217982431581</v>
      </c>
      <c r="E904" s="1" t="n">
        <v>14.369439507583</v>
      </c>
      <c r="F904" s="1" t="n">
        <v>5.29920557061896</v>
      </c>
      <c r="G904" s="1" t="n">
        <v>8.03513299500034</v>
      </c>
      <c r="H904" s="1" t="n">
        <v>9.04049901274837</v>
      </c>
      <c r="I904" s="1" t="n">
        <v>10.2459372942565</v>
      </c>
      <c r="J904" s="1" t="n">
        <v>18.0458573147841</v>
      </c>
      <c r="K904" s="1" t="s">
        <v>572</v>
      </c>
      <c r="L904" s="1" t="s">
        <v>17</v>
      </c>
      <c r="M904" s="1" t="s">
        <v>2555</v>
      </c>
      <c r="N904" s="1" t="s">
        <v>2556</v>
      </c>
      <c r="O904" s="1" t="n">
        <f aca="false">D904/C904</f>
        <v>0.0575023970750959</v>
      </c>
      <c r="P904" s="1" t="n">
        <f aca="false">LOG(O904,2)</f>
        <v>-4.12023409152169</v>
      </c>
    </row>
    <row r="905" customFormat="false" ht="17" hidden="false" customHeight="false" outlineLevel="0" collapsed="false">
      <c r="A905" s="1" t="s">
        <v>15</v>
      </c>
      <c r="B905" s="1" t="n">
        <v>3568</v>
      </c>
      <c r="C905" s="1" t="n">
        <v>57.6762086467923</v>
      </c>
      <c r="D905" s="1" t="n">
        <v>3.31916714877904</v>
      </c>
      <c r="E905" s="1" t="n">
        <v>5.57132849733785</v>
      </c>
      <c r="F905" s="1" t="n">
        <v>7.52895750242286</v>
      </c>
      <c r="G905" s="1" t="n">
        <v>10.9346815220655</v>
      </c>
      <c r="H905" s="1" t="n">
        <v>20.2917000171383</v>
      </c>
      <c r="I905" s="1" t="n">
        <v>16.4188373768526</v>
      </c>
      <c r="J905" s="1" t="n">
        <v>21.0939035507782</v>
      </c>
      <c r="K905" s="1" t="s">
        <v>2557</v>
      </c>
      <c r="L905" s="1" t="s">
        <v>17</v>
      </c>
      <c r="M905" s="1" t="s">
        <v>2558</v>
      </c>
      <c r="N905" s="1" t="s">
        <v>2559</v>
      </c>
      <c r="O905" s="1" t="n">
        <f aca="false">D905/C905</f>
        <v>0.0575482894360401</v>
      </c>
      <c r="P905" s="1" t="n">
        <f aca="false">LOG(O905,2)</f>
        <v>-4.11908314341233</v>
      </c>
    </row>
    <row r="906" customFormat="false" ht="17" hidden="false" customHeight="false" outlineLevel="0" collapsed="false">
      <c r="A906" s="1" t="s">
        <v>15</v>
      </c>
      <c r="B906" s="1" t="n">
        <v>5367</v>
      </c>
      <c r="C906" s="1" t="n">
        <v>31.133971176705</v>
      </c>
      <c r="D906" s="1" t="n">
        <v>1.79274626452446</v>
      </c>
      <c r="E906" s="1" t="n">
        <v>4.36267409333819</v>
      </c>
      <c r="F906" s="1" t="n">
        <v>1.51568512334696</v>
      </c>
      <c r="G906" s="1" t="n">
        <v>1.31405752357837</v>
      </c>
      <c r="H906" s="1" t="n">
        <v>10.5184383928689</v>
      </c>
      <c r="I906" s="1" t="n">
        <v>7.40484075473588</v>
      </c>
      <c r="J906" s="1" t="n">
        <v>6.03548744669307</v>
      </c>
      <c r="K906" s="1" t="s">
        <v>2560</v>
      </c>
      <c r="L906" s="1" t="s">
        <v>17</v>
      </c>
      <c r="M906" s="1" t="s">
        <v>2561</v>
      </c>
      <c r="N906" s="1" t="s">
        <v>2562</v>
      </c>
      <c r="O906" s="1" t="n">
        <f aca="false">D906/C906</f>
        <v>0.0575816767591095</v>
      </c>
      <c r="P906" s="1" t="n">
        <f aca="false">LOG(O906,2)</f>
        <v>-4.11824638946611</v>
      </c>
    </row>
    <row r="907" customFormat="false" ht="17" hidden="false" customHeight="false" outlineLevel="0" collapsed="false">
      <c r="A907" s="1" t="s">
        <v>15</v>
      </c>
      <c r="B907" s="1" t="n">
        <v>646</v>
      </c>
      <c r="C907" s="1" t="n">
        <v>1109.62091689743</v>
      </c>
      <c r="D907" s="1" t="n">
        <v>64.0427888513604</v>
      </c>
      <c r="E907" s="1" t="n">
        <v>52.8260623037923</v>
      </c>
      <c r="F907" s="1" t="n">
        <v>59.5554229836661</v>
      </c>
      <c r="G907" s="1" t="n">
        <v>58.7454437464135</v>
      </c>
      <c r="H907" s="1" t="n">
        <v>144.551327489742</v>
      </c>
      <c r="I907" s="1" t="n">
        <v>143.511745073455</v>
      </c>
      <c r="J907" s="1" t="n">
        <v>93.9225830611326</v>
      </c>
      <c r="K907" s="1" t="s">
        <v>2563</v>
      </c>
      <c r="L907" s="1" t="s">
        <v>17</v>
      </c>
      <c r="M907" s="1" t="s">
        <v>2564</v>
      </c>
      <c r="N907" s="1" t="s">
        <v>2565</v>
      </c>
      <c r="O907" s="1" t="n">
        <f aca="false">D907/C907</f>
        <v>0.0577159170993532</v>
      </c>
      <c r="P907" s="1" t="n">
        <f aca="false">LOG(O907,2)</f>
        <v>-4.11488694449962</v>
      </c>
    </row>
    <row r="908" customFormat="false" ht="17" hidden="false" customHeight="false" outlineLevel="0" collapsed="false">
      <c r="A908" s="1" t="s">
        <v>15</v>
      </c>
      <c r="B908" s="1" t="n">
        <v>3781</v>
      </c>
      <c r="C908" s="1" t="n">
        <v>30.8544338626338</v>
      </c>
      <c r="D908" s="1" t="n">
        <v>1.79274626452446</v>
      </c>
      <c r="E908" s="1" t="n">
        <v>2.6224553109075</v>
      </c>
      <c r="F908" s="1" t="n">
        <v>3.59192259692608</v>
      </c>
      <c r="G908" s="1" t="n">
        <v>0</v>
      </c>
      <c r="H908" s="1" t="n">
        <v>1.50128455136102</v>
      </c>
      <c r="I908" s="1" t="n">
        <v>1.22666198338104</v>
      </c>
      <c r="J908" s="1" t="n">
        <v>3.45841251235098</v>
      </c>
      <c r="K908" s="1" t="s">
        <v>2566</v>
      </c>
      <c r="L908" s="1" t="s">
        <v>17</v>
      </c>
      <c r="M908" s="1" t="s">
        <v>2567</v>
      </c>
      <c r="N908" s="1" t="s">
        <v>2568</v>
      </c>
      <c r="O908" s="1" t="n">
        <f aca="false">D908/C908</f>
        <v>0.0581033595529865</v>
      </c>
      <c r="P908" s="1" t="n">
        <f aca="false">LOG(O908,2)</f>
        <v>-4.10523460669038</v>
      </c>
    </row>
    <row r="909" customFormat="false" ht="17" hidden="false" customHeight="false" outlineLevel="0" collapsed="false">
      <c r="A909" s="1" t="s">
        <v>15</v>
      </c>
      <c r="B909" s="1" t="n">
        <v>931</v>
      </c>
      <c r="C909" s="1" t="n">
        <v>54.2026241964592</v>
      </c>
      <c r="D909" s="1" t="n">
        <v>3.15868008970227</v>
      </c>
      <c r="E909" s="1" t="n">
        <v>5.54707422281491</v>
      </c>
      <c r="F909" s="1" t="n">
        <v>4.06092340613886</v>
      </c>
      <c r="G909" s="1" t="n">
        <v>6.07960080359081</v>
      </c>
      <c r="H909" s="1" t="n">
        <v>6.9582841010464</v>
      </c>
      <c r="I909" s="1" t="n">
        <v>7.38900468845954</v>
      </c>
      <c r="J909" s="1" t="n">
        <v>4.0505938645932</v>
      </c>
      <c r="K909" s="1" t="s">
        <v>2569</v>
      </c>
      <c r="L909" s="1" t="s">
        <v>17</v>
      </c>
      <c r="M909" s="1" t="s">
        <v>2570</v>
      </c>
      <c r="N909" s="1" t="s">
        <v>2571</v>
      </c>
      <c r="O909" s="1" t="n">
        <f aca="false">D909/C909</f>
        <v>0.0582754089221497</v>
      </c>
      <c r="P909" s="1" t="n">
        <f aca="false">LOG(O909,2)</f>
        <v>-4.10096896690471</v>
      </c>
    </row>
    <row r="910" customFormat="false" ht="17" hidden="false" customHeight="false" outlineLevel="0" collapsed="false">
      <c r="A910" s="1" t="s">
        <v>15</v>
      </c>
      <c r="B910" s="1" t="n">
        <v>1636</v>
      </c>
      <c r="C910" s="1" t="n">
        <v>1457.8777003626</v>
      </c>
      <c r="D910" s="1" t="n">
        <v>85.1216549799737</v>
      </c>
      <c r="E910" s="1" t="n">
        <v>56.0417325099749</v>
      </c>
      <c r="F910" s="1" t="n">
        <v>57.6001093893079</v>
      </c>
      <c r="G910" s="1" t="n">
        <v>47.2746441180453</v>
      </c>
      <c r="H910" s="1" t="n">
        <v>136.978285064541</v>
      </c>
      <c r="I910" s="1" t="n">
        <v>150.104089861363</v>
      </c>
      <c r="J910" s="1" t="n">
        <v>110.878753272535</v>
      </c>
      <c r="K910" s="1" t="s">
        <v>2572</v>
      </c>
      <c r="L910" s="1" t="s">
        <v>17</v>
      </c>
      <c r="M910" s="1" t="s">
        <v>2573</v>
      </c>
      <c r="N910" s="1" t="s">
        <v>2574</v>
      </c>
      <c r="O910" s="1" t="n">
        <f aca="false">D910/C910</f>
        <v>0.0583873770473356</v>
      </c>
      <c r="P910" s="1" t="n">
        <f aca="false">LOG(O910,2)</f>
        <v>-4.09819968778627</v>
      </c>
    </row>
    <row r="911" customFormat="false" ht="17" hidden="false" customHeight="false" outlineLevel="0" collapsed="false">
      <c r="A911" s="1" t="s">
        <v>15</v>
      </c>
      <c r="B911" s="1" t="n">
        <v>4897</v>
      </c>
      <c r="C911" s="1" t="n">
        <v>270.717527790076</v>
      </c>
      <c r="D911" s="1" t="n">
        <v>15.853050877866</v>
      </c>
      <c r="E911" s="1" t="n">
        <v>9.93400259067603</v>
      </c>
      <c r="F911" s="1" t="n">
        <v>21.6411244390514</v>
      </c>
      <c r="G911" s="1" t="n">
        <v>13.9278196419869</v>
      </c>
      <c r="H911" s="1" t="n">
        <v>24.4306568462812</v>
      </c>
      <c r="I911" s="1" t="n">
        <v>18.4157658169919</v>
      </c>
      <c r="J911" s="1" t="n">
        <v>25.4134519660397</v>
      </c>
      <c r="K911" s="1" t="s">
        <v>51</v>
      </c>
      <c r="L911" s="1" t="s">
        <v>17</v>
      </c>
      <c r="M911" s="1" t="s">
        <v>2575</v>
      </c>
      <c r="N911" s="1" t="s">
        <v>2576</v>
      </c>
      <c r="O911" s="1" t="n">
        <f aca="false">D911/C911</f>
        <v>0.0585593810909762</v>
      </c>
      <c r="P911" s="1" t="n">
        <f aca="false">LOG(O911,2)</f>
        <v>-4.09395588379105</v>
      </c>
    </row>
    <row r="912" customFormat="false" ht="17" hidden="false" customHeight="false" outlineLevel="0" collapsed="false">
      <c r="A912" s="1" t="s">
        <v>15</v>
      </c>
      <c r="B912" s="1" t="n">
        <v>1248</v>
      </c>
      <c r="C912" s="1" t="n">
        <v>65.3520050030062</v>
      </c>
      <c r="D912" s="1" t="n">
        <v>3.829376454158</v>
      </c>
      <c r="E912" s="1" t="n">
        <v>2.99738173547622</v>
      </c>
      <c r="F912" s="1" t="n">
        <v>2.81403833054545</v>
      </c>
      <c r="G912" s="1" t="n">
        <v>3.37007583077877</v>
      </c>
      <c r="H912" s="1" t="n">
        <v>1.85025727125835</v>
      </c>
      <c r="I912" s="1" t="n">
        <v>4.91984465542111</v>
      </c>
      <c r="J912" s="1" t="n">
        <v>9.02292865739204</v>
      </c>
      <c r="K912" s="1" t="s">
        <v>33</v>
      </c>
      <c r="L912" s="1" t="s">
        <v>17</v>
      </c>
      <c r="M912" s="1" t="s">
        <v>2577</v>
      </c>
      <c r="N912" s="1" t="s">
        <v>2578</v>
      </c>
      <c r="O912" s="1" t="n">
        <f aca="false">D912/C912</f>
        <v>0.0585961586638673</v>
      </c>
      <c r="P912" s="1" t="n">
        <f aca="false">LOG(O912,2)</f>
        <v>-4.09305009949985</v>
      </c>
    </row>
    <row r="913" customFormat="false" ht="17" hidden="false" customHeight="false" outlineLevel="0" collapsed="false">
      <c r="A913" s="1" t="s">
        <v>15</v>
      </c>
      <c r="B913" s="1" t="n">
        <v>5080</v>
      </c>
      <c r="C913" s="1" t="n">
        <v>31.6930458048473</v>
      </c>
      <c r="D913" s="1" t="n">
        <v>1.85716857964141</v>
      </c>
      <c r="E913" s="1" t="n">
        <v>0</v>
      </c>
      <c r="F913" s="1" t="n">
        <v>1.51568512334696</v>
      </c>
      <c r="G913" s="1" t="n">
        <v>5.50034251159164</v>
      </c>
      <c r="H913" s="1" t="n">
        <v>4.94694450378202</v>
      </c>
      <c r="I913" s="1" t="n">
        <v>0</v>
      </c>
      <c r="J913" s="1" t="n">
        <v>1.02274930369749</v>
      </c>
      <c r="K913" s="1" t="s">
        <v>2579</v>
      </c>
      <c r="L913" s="1" t="s">
        <v>17</v>
      </c>
      <c r="M913" s="1" t="s">
        <v>2580</v>
      </c>
      <c r="N913" s="1" t="s">
        <v>2581</v>
      </c>
      <c r="O913" s="1" t="n">
        <f aca="false">D913/C913</f>
        <v>0.0585986146953842</v>
      </c>
      <c r="P913" s="1" t="n">
        <f aca="false">LOG(O913,2)</f>
        <v>-4.09298963085626</v>
      </c>
    </row>
    <row r="914" customFormat="false" ht="17" hidden="false" customHeight="false" outlineLevel="0" collapsed="false">
      <c r="A914" s="1" t="s">
        <v>15</v>
      </c>
      <c r="B914" s="1" t="n">
        <v>652</v>
      </c>
      <c r="C914" s="1" t="n">
        <v>25.3645198730631</v>
      </c>
      <c r="D914" s="1" t="n">
        <v>1.48960923985506</v>
      </c>
      <c r="E914" s="1" t="n">
        <v>2.90036463738448</v>
      </c>
      <c r="F914" s="1" t="n">
        <v>2.59670641439698</v>
      </c>
      <c r="G914" s="1" t="n">
        <v>0.312960286936588</v>
      </c>
      <c r="H914" s="1" t="n">
        <v>7.48703575511745</v>
      </c>
      <c r="I914" s="1" t="n">
        <v>0</v>
      </c>
      <c r="J914" s="1" t="n">
        <v>0.511374651848745</v>
      </c>
      <c r="K914" s="1" t="s">
        <v>2582</v>
      </c>
      <c r="L914" s="1" t="s">
        <v>17</v>
      </c>
      <c r="M914" s="1" t="s">
        <v>2583</v>
      </c>
      <c r="N914" s="1" t="s">
        <v>2584</v>
      </c>
      <c r="O914" s="1" t="n">
        <f aca="false">D914/C914</f>
        <v>0.058728067683119</v>
      </c>
      <c r="P914" s="1" t="n">
        <f aca="false">LOG(O914,2)</f>
        <v>-4.08980601984068</v>
      </c>
    </row>
    <row r="915" customFormat="false" ht="17" hidden="false" customHeight="false" outlineLevel="0" collapsed="false">
      <c r="A915" s="1" t="s">
        <v>15</v>
      </c>
      <c r="B915" s="1" t="n">
        <v>4988</v>
      </c>
      <c r="C915" s="1" t="n">
        <v>893.009678034916</v>
      </c>
      <c r="D915" s="1" t="n">
        <v>52.6441877541497</v>
      </c>
      <c r="E915" s="1" t="n">
        <v>50.1439861371142</v>
      </c>
      <c r="F915" s="1" t="n">
        <v>51.9542613978185</v>
      </c>
      <c r="G915" s="1" t="n">
        <v>54.7122377182356</v>
      </c>
      <c r="H915" s="1" t="n">
        <v>84.7762207474655</v>
      </c>
      <c r="I915" s="1" t="n">
        <v>44.6795711934455</v>
      </c>
      <c r="J915" s="1" t="n">
        <v>61.1288708950582</v>
      </c>
      <c r="K915" s="1" t="s">
        <v>2585</v>
      </c>
      <c r="L915" s="1" t="s">
        <v>17</v>
      </c>
      <c r="M915" s="1" t="s">
        <v>2586</v>
      </c>
      <c r="N915" s="1" t="s">
        <v>2587</v>
      </c>
      <c r="O915" s="1" t="n">
        <f aca="false">D915/C915</f>
        <v>0.058951419059639</v>
      </c>
      <c r="P915" s="1" t="n">
        <f aca="false">LOG(O915,2)</f>
        <v>-4.08432964805971</v>
      </c>
    </row>
    <row r="916" customFormat="false" ht="17" hidden="false" customHeight="false" outlineLevel="0" collapsed="false">
      <c r="A916" s="1" t="s">
        <v>15</v>
      </c>
      <c r="B916" s="1" t="n">
        <v>667</v>
      </c>
      <c r="C916" s="1" t="n">
        <v>183.254618391008</v>
      </c>
      <c r="D916" s="1" t="n">
        <v>10.807094566905</v>
      </c>
      <c r="E916" s="1" t="n">
        <v>4.68909196886103</v>
      </c>
      <c r="F916" s="1" t="n">
        <v>8.53073924500342</v>
      </c>
      <c r="G916" s="1" t="n">
        <v>5.7441898997616</v>
      </c>
      <c r="H916" s="1" t="n">
        <v>10.599647092684</v>
      </c>
      <c r="I916" s="1" t="n">
        <v>9.44135936056612</v>
      </c>
      <c r="J916" s="1" t="n">
        <v>6.46605539814833</v>
      </c>
      <c r="K916" s="1" t="s">
        <v>2588</v>
      </c>
      <c r="L916" s="1" t="s">
        <v>17</v>
      </c>
      <c r="M916" s="1" t="s">
        <v>2589</v>
      </c>
      <c r="N916" s="1" t="s">
        <v>2590</v>
      </c>
      <c r="O916" s="1" t="n">
        <f aca="false">D916/C916</f>
        <v>0.0589731089005683</v>
      </c>
      <c r="P916" s="1" t="n">
        <f aca="false">LOG(O916,2)</f>
        <v>-4.08379893868414</v>
      </c>
    </row>
    <row r="917" customFormat="false" ht="17" hidden="false" customHeight="false" outlineLevel="0" collapsed="false">
      <c r="A917" s="1" t="s">
        <v>15</v>
      </c>
      <c r="B917" s="1" t="n">
        <v>3758</v>
      </c>
      <c r="C917" s="1" t="n">
        <v>46.0273215528427</v>
      </c>
      <c r="D917" s="1" t="n">
        <v>2.72669843479897</v>
      </c>
      <c r="E917" s="1" t="n">
        <v>0.882236528476811</v>
      </c>
      <c r="F917" s="1" t="n">
        <v>3.25541319946868</v>
      </c>
      <c r="G917" s="1" t="n">
        <v>1.27605281272775</v>
      </c>
      <c r="H917" s="1" t="n">
        <v>4.9908623431382</v>
      </c>
      <c r="I917" s="1" t="n">
        <v>1.22666198338104</v>
      </c>
      <c r="J917" s="1" t="n">
        <v>2.45586488375187</v>
      </c>
      <c r="K917" s="1" t="s">
        <v>2591</v>
      </c>
      <c r="L917" s="1" t="s">
        <v>17</v>
      </c>
      <c r="M917" s="1" t="s">
        <v>2592</v>
      </c>
      <c r="N917" s="1" t="s">
        <v>2593</v>
      </c>
      <c r="O917" s="1" t="n">
        <f aca="false">D917/C917</f>
        <v>0.0592408670069695</v>
      </c>
      <c r="P917" s="1" t="n">
        <f aca="false">LOG(O917,2)</f>
        <v>-4.07726343474043</v>
      </c>
    </row>
    <row r="918" customFormat="false" ht="17" hidden="false" customHeight="false" outlineLevel="0" collapsed="false">
      <c r="A918" s="1" t="s">
        <v>15</v>
      </c>
      <c r="B918" s="1" t="n">
        <v>3806</v>
      </c>
      <c r="C918" s="1" t="n">
        <v>42.9524110980601</v>
      </c>
      <c r="D918" s="1" t="n">
        <v>2.54570203758129</v>
      </c>
      <c r="E918" s="1" t="n">
        <v>2.71947240899924</v>
      </c>
      <c r="F918" s="1" t="n">
        <v>0.952313628268637</v>
      </c>
      <c r="G918" s="1" t="n">
        <v>1.56656248277172</v>
      </c>
      <c r="H918" s="1" t="n">
        <v>2.29666161040594</v>
      </c>
      <c r="I918" s="1" t="n">
        <v>1.23194067213982</v>
      </c>
      <c r="J918" s="1" t="n">
        <v>6.07589079688981</v>
      </c>
      <c r="K918" s="1" t="s">
        <v>2594</v>
      </c>
      <c r="L918" s="1" t="s">
        <v>17</v>
      </c>
      <c r="M918" s="1" t="s">
        <v>2595</v>
      </c>
      <c r="N918" s="1" t="s">
        <v>2596</v>
      </c>
      <c r="O918" s="1" t="n">
        <f aca="false">D918/C918</f>
        <v>0.0592679659302354</v>
      </c>
      <c r="P918" s="1" t="n">
        <f aca="false">LOG(O918,2)</f>
        <v>-4.07660364454722</v>
      </c>
    </row>
    <row r="919" customFormat="false" ht="17" hidden="false" customHeight="false" outlineLevel="0" collapsed="false">
      <c r="A919" s="1" t="s">
        <v>15</v>
      </c>
      <c r="B919" s="1" t="n">
        <v>1543</v>
      </c>
      <c r="C919" s="1" t="n">
        <v>109.007835483651</v>
      </c>
      <c r="D919" s="1" t="n">
        <v>6.46404190312259</v>
      </c>
      <c r="E919" s="1" t="n">
        <v>4.38692836786112</v>
      </c>
      <c r="F919" s="1" t="n">
        <v>1.51568512334696</v>
      </c>
      <c r="G919" s="1" t="n">
        <v>0.625920573873177</v>
      </c>
      <c r="H919" s="1" t="n">
        <v>3.89537778101721</v>
      </c>
      <c r="I919" s="1" t="n">
        <v>0</v>
      </c>
      <c r="J919" s="1" t="n">
        <v>8.12138940428477</v>
      </c>
      <c r="K919" s="1" t="s">
        <v>133</v>
      </c>
      <c r="L919" s="1" t="s">
        <v>17</v>
      </c>
      <c r="M919" s="1" t="s">
        <v>2597</v>
      </c>
      <c r="N919" s="1" t="s">
        <v>2598</v>
      </c>
      <c r="O919" s="1" t="n">
        <f aca="false">D919/C919</f>
        <v>0.0592988740161901</v>
      </c>
      <c r="P919" s="1" t="n">
        <f aca="false">LOG(O919,2)</f>
        <v>-4.07585147904529</v>
      </c>
    </row>
    <row r="920" customFormat="false" ht="17" hidden="false" customHeight="false" outlineLevel="0" collapsed="false">
      <c r="A920" s="1" t="s">
        <v>15</v>
      </c>
      <c r="B920" s="1" t="n">
        <v>2276</v>
      </c>
      <c r="C920" s="1" t="n">
        <v>277.385159376671</v>
      </c>
      <c r="D920" s="1" t="n">
        <v>16.4644941427614</v>
      </c>
      <c r="E920" s="1" t="n">
        <v>8.26654663181417</v>
      </c>
      <c r="F920" s="1" t="n">
        <v>13.3323907957609</v>
      </c>
      <c r="G920" s="1" t="n">
        <v>7.36607223543073</v>
      </c>
      <c r="H920" s="1" t="n">
        <v>20.0018788481201</v>
      </c>
      <c r="I920" s="1" t="n">
        <v>22.1538173434817</v>
      </c>
      <c r="J920" s="1" t="n">
        <v>25.4740569913348</v>
      </c>
      <c r="K920" s="1" t="s">
        <v>2599</v>
      </c>
      <c r="L920" s="1" t="s">
        <v>17</v>
      </c>
      <c r="M920" s="1" t="s">
        <v>2600</v>
      </c>
      <c r="N920" s="1" t="s">
        <v>2601</v>
      </c>
      <c r="O920" s="1" t="n">
        <f aca="false">D920/C920</f>
        <v>0.0593560743471633</v>
      </c>
      <c r="P920" s="1" t="n">
        <f aca="false">LOG(O920,2)</f>
        <v>-4.07446051067249</v>
      </c>
    </row>
    <row r="921" customFormat="false" ht="17" hidden="false" customHeight="false" outlineLevel="0" collapsed="false">
      <c r="A921" s="1" t="s">
        <v>15</v>
      </c>
      <c r="B921" s="1" t="n">
        <v>3876</v>
      </c>
      <c r="C921" s="1" t="n">
        <v>195.352595626434</v>
      </c>
      <c r="D921" s="1" t="n">
        <v>11.6060629580434</v>
      </c>
      <c r="E921" s="1" t="n">
        <v>17.7902562166738</v>
      </c>
      <c r="F921" s="1" t="n">
        <v>9.09707536150275</v>
      </c>
      <c r="G921" s="1" t="n">
        <v>12.7794566479925</v>
      </c>
      <c r="H921" s="1" t="n">
        <v>17.3018909372066</v>
      </c>
      <c r="I921" s="1" t="n">
        <v>18.0332719329922</v>
      </c>
      <c r="J921" s="1" t="n">
        <v>24.4917110378341</v>
      </c>
      <c r="K921" s="1" t="s">
        <v>2602</v>
      </c>
      <c r="L921" s="1" t="s">
        <v>17</v>
      </c>
      <c r="M921" s="1" t="s">
        <v>2603</v>
      </c>
      <c r="N921" s="1" t="s">
        <v>2604</v>
      </c>
      <c r="O921" s="1" t="n">
        <f aca="false">D921/C921</f>
        <v>0.0594108459159523</v>
      </c>
      <c r="P921" s="1" t="n">
        <f aca="false">LOG(O921,2)</f>
        <v>-4.07312985940865</v>
      </c>
    </row>
    <row r="922" customFormat="false" ht="17" hidden="false" customHeight="false" outlineLevel="0" collapsed="false">
      <c r="A922" s="1" t="s">
        <v>15</v>
      </c>
      <c r="B922" s="1" t="n">
        <v>3344</v>
      </c>
      <c r="C922" s="1" t="n">
        <v>2756.64407214763</v>
      </c>
      <c r="D922" s="1" t="n">
        <v>163.9950816998</v>
      </c>
      <c r="E922" s="1" t="n">
        <v>91.4170984404143</v>
      </c>
      <c r="F922" s="1" t="n">
        <v>97.8222893334935</v>
      </c>
      <c r="G922" s="1" t="n">
        <v>77.7181097377338</v>
      </c>
      <c r="H922" s="1" t="n">
        <v>58.0148696152116</v>
      </c>
      <c r="I922" s="1" t="n">
        <v>42.2500013260979</v>
      </c>
      <c r="J922" s="1" t="n">
        <v>41.7837735995889</v>
      </c>
      <c r="K922" s="1" t="s">
        <v>712</v>
      </c>
      <c r="L922" s="1" t="s">
        <v>17</v>
      </c>
      <c r="M922" s="1" t="s">
        <v>2605</v>
      </c>
      <c r="N922" s="1" t="s">
        <v>2606</v>
      </c>
      <c r="O922" s="1" t="n">
        <f aca="false">D922/C922</f>
        <v>0.0594908437243533</v>
      </c>
      <c r="P922" s="1" t="n">
        <f aca="false">LOG(O922,2)</f>
        <v>-4.07118855042934</v>
      </c>
    </row>
    <row r="923" customFormat="false" ht="17" hidden="false" customHeight="false" outlineLevel="0" collapsed="false">
      <c r="A923" s="1" t="s">
        <v>15</v>
      </c>
      <c r="B923" s="1" t="n">
        <v>1202</v>
      </c>
      <c r="C923" s="1" t="n">
        <v>93.4019135301152</v>
      </c>
      <c r="D923" s="1" t="n">
        <v>5.56326694891648</v>
      </c>
      <c r="E923" s="1" t="n">
        <v>5.03976411890682</v>
      </c>
      <c r="F923" s="1" t="n">
        <v>7.16000300253662</v>
      </c>
      <c r="G923" s="1" t="n">
        <v>16.7336612165081</v>
      </c>
      <c r="H923" s="1" t="n">
        <v>10.5847121955533</v>
      </c>
      <c r="I923" s="1" t="n">
        <v>8.61566667184058</v>
      </c>
      <c r="J923" s="1" t="n">
        <v>13.0129174966901</v>
      </c>
      <c r="K923" s="1" t="s">
        <v>2607</v>
      </c>
      <c r="L923" s="1" t="s">
        <v>17</v>
      </c>
      <c r="M923" s="1" t="s">
        <v>2608</v>
      </c>
      <c r="N923" s="1" t="s">
        <v>2609</v>
      </c>
      <c r="O923" s="1" t="n">
        <f aca="false">D923/C923</f>
        <v>0.0595626656741111</v>
      </c>
      <c r="P923" s="1" t="n">
        <f aca="false">LOG(O923,2)</f>
        <v>-4.06944786787683</v>
      </c>
    </row>
    <row r="924" customFormat="false" ht="17" hidden="false" customHeight="false" outlineLevel="0" collapsed="false">
      <c r="A924" s="1" t="s">
        <v>15</v>
      </c>
      <c r="B924" s="1" t="n">
        <v>5255</v>
      </c>
      <c r="C924" s="1" t="n">
        <v>401.06412775165</v>
      </c>
      <c r="D924" s="1" t="n">
        <v>23.8977650733325</v>
      </c>
      <c r="E924" s="1" t="n">
        <v>19.10704002549</v>
      </c>
      <c r="F924" s="1" t="n">
        <v>22.1616307136379</v>
      </c>
      <c r="G924" s="1" t="n">
        <v>29.5931794405959</v>
      </c>
      <c r="H924" s="1" t="n">
        <v>42.2414171629631</v>
      </c>
      <c r="I924" s="1" t="n">
        <v>22.1538173434817</v>
      </c>
      <c r="J924" s="1" t="n">
        <v>36.5020809059251</v>
      </c>
      <c r="K924" s="1" t="s">
        <v>2610</v>
      </c>
      <c r="L924" s="1" t="s">
        <v>17</v>
      </c>
      <c r="M924" s="1" t="s">
        <v>2611</v>
      </c>
      <c r="N924" s="1" t="s">
        <v>2612</v>
      </c>
      <c r="O924" s="1" t="n">
        <f aca="false">D924/C924</f>
        <v>0.0595858951716835</v>
      </c>
      <c r="P924" s="1" t="n">
        <f aca="false">LOG(O924,2)</f>
        <v>-4.068885325096</v>
      </c>
    </row>
    <row r="925" customFormat="false" ht="17" hidden="false" customHeight="false" outlineLevel="0" collapsed="false">
      <c r="A925" s="1" t="s">
        <v>15</v>
      </c>
      <c r="B925" s="1" t="n">
        <v>279</v>
      </c>
      <c r="C925" s="1" t="n">
        <v>69.6298411277761</v>
      </c>
      <c r="D925" s="1" t="n">
        <v>4.15035057231154</v>
      </c>
      <c r="E925" s="1" t="n">
        <v>1.51081800499958</v>
      </c>
      <c r="F925" s="1" t="n">
        <v>0.909411074008173</v>
      </c>
      <c r="G925" s="1" t="n">
        <v>0.938880860809763</v>
      </c>
      <c r="H925" s="1" t="n">
        <v>0.34897271989733</v>
      </c>
      <c r="I925" s="1" t="n">
        <v>0</v>
      </c>
      <c r="J925" s="1" t="n">
        <v>2.47606655885024</v>
      </c>
      <c r="K925" s="1" t="s">
        <v>2485</v>
      </c>
      <c r="L925" s="1" t="s">
        <v>17</v>
      </c>
      <c r="M925" s="1" t="s">
        <v>2613</v>
      </c>
      <c r="N925" s="1" t="s">
        <v>2614</v>
      </c>
      <c r="O925" s="1" t="n">
        <f aca="false">D925/C925</f>
        <v>0.0596059175935118</v>
      </c>
      <c r="P925" s="1" t="n">
        <f aca="false">LOG(O925,2)</f>
        <v>-4.06840062319778</v>
      </c>
    </row>
    <row r="926" customFormat="false" ht="17" hidden="false" customHeight="false" outlineLevel="0" collapsed="false">
      <c r="A926" s="1" t="s">
        <v>15</v>
      </c>
      <c r="B926" s="1" t="n">
        <v>499</v>
      </c>
      <c r="C926" s="1" t="n">
        <v>523.94109296367</v>
      </c>
      <c r="D926" s="1" t="n">
        <v>31.3017230218749</v>
      </c>
      <c r="E926" s="1" t="n">
        <v>28.6064953358267</v>
      </c>
      <c r="F926" s="1" t="n">
        <v>20.8585291533376</v>
      </c>
      <c r="G926" s="1" t="n">
        <v>39.8885600414476</v>
      </c>
      <c r="H926" s="1" t="n">
        <v>57.2248881552201</v>
      </c>
      <c r="I926" s="1" t="n">
        <v>60.686881898125</v>
      </c>
      <c r="J926" s="1" t="n">
        <v>48.5528541242129</v>
      </c>
      <c r="K926" s="1" t="s">
        <v>2615</v>
      </c>
      <c r="L926" s="1" t="s">
        <v>17</v>
      </c>
      <c r="M926" s="1" t="s">
        <v>2616</v>
      </c>
      <c r="N926" s="1" t="s">
        <v>2617</v>
      </c>
      <c r="O926" s="1" t="n">
        <f aca="false">D926/C926</f>
        <v>0.0597428288069884</v>
      </c>
      <c r="P926" s="1" t="n">
        <f aca="false">LOG(O926,2)</f>
        <v>-4.06509063928383</v>
      </c>
    </row>
    <row r="927" customFormat="false" ht="17" hidden="false" customHeight="false" outlineLevel="0" collapsed="false">
      <c r="A927" s="1" t="s">
        <v>15</v>
      </c>
      <c r="B927" s="1" t="n">
        <v>3261</v>
      </c>
      <c r="C927" s="1" t="n">
        <v>723.138490451546</v>
      </c>
      <c r="D927" s="1" t="n">
        <v>43.2533089440094</v>
      </c>
      <c r="E927" s="1" t="n">
        <v>25.2584414503047</v>
      </c>
      <c r="F927" s="1" t="n">
        <v>28.3291620109542</v>
      </c>
      <c r="G927" s="1" t="n">
        <v>29.5623362817881</v>
      </c>
      <c r="H927" s="1" t="n">
        <v>69.7520430494247</v>
      </c>
      <c r="I927" s="1" t="n">
        <v>80.4586375730882</v>
      </c>
      <c r="J927" s="1" t="n">
        <v>43.1360824792499</v>
      </c>
      <c r="K927" s="1" t="s">
        <v>2618</v>
      </c>
      <c r="L927" s="1" t="s">
        <v>17</v>
      </c>
      <c r="M927" s="1" t="s">
        <v>2619</v>
      </c>
      <c r="N927" s="1" t="s">
        <v>2620</v>
      </c>
      <c r="O927" s="1" t="n">
        <f aca="false">D927/C927</f>
        <v>0.0598133130999581</v>
      </c>
      <c r="P927" s="1" t="n">
        <f aca="false">LOG(O927,2)</f>
        <v>-4.06338955809992</v>
      </c>
    </row>
    <row r="928" customFormat="false" ht="17" hidden="false" customHeight="false" outlineLevel="0" collapsed="false">
      <c r="A928" s="1" t="s">
        <v>15</v>
      </c>
      <c r="B928" s="1" t="n">
        <v>542</v>
      </c>
      <c r="C928" s="1" t="n">
        <v>12375.2924983714</v>
      </c>
      <c r="D928" s="1" t="n">
        <v>740.502310311593</v>
      </c>
      <c r="E928" s="1" t="n">
        <v>506.972727966442</v>
      </c>
      <c r="F928" s="1" t="n">
        <v>666.427058074967</v>
      </c>
      <c r="G928" s="1" t="n">
        <v>868.475028073328</v>
      </c>
      <c r="H928" s="1" t="n">
        <v>1508.71244359381</v>
      </c>
      <c r="I928" s="1" t="n">
        <v>1371.54766488886</v>
      </c>
      <c r="J928" s="1" t="n">
        <v>927.586627021326</v>
      </c>
      <c r="K928" s="1" t="s">
        <v>2621</v>
      </c>
      <c r="L928" s="1" t="s">
        <v>17</v>
      </c>
      <c r="M928" s="1" t="s">
        <v>2622</v>
      </c>
      <c r="N928" s="1" t="s">
        <v>2623</v>
      </c>
      <c r="O928" s="1" t="n">
        <f aca="false">D928/C928</f>
        <v>0.0598371562053218</v>
      </c>
      <c r="P928" s="1" t="n">
        <f aca="false">LOG(O928,2)</f>
        <v>-4.0628145778174</v>
      </c>
    </row>
    <row r="929" customFormat="false" ht="17" hidden="false" customHeight="false" outlineLevel="0" collapsed="false">
      <c r="A929" s="1" t="s">
        <v>15</v>
      </c>
      <c r="B929" s="1" t="n">
        <v>617</v>
      </c>
      <c r="C929" s="1" t="n">
        <v>1952.47893420399</v>
      </c>
      <c r="D929" s="1" t="n">
        <v>116.840584388048</v>
      </c>
      <c r="E929" s="1" t="n">
        <v>113.276947795077</v>
      </c>
      <c r="F929" s="1" t="n">
        <v>94.5433957048963</v>
      </c>
      <c r="G929" s="1" t="n">
        <v>118.308304435915</v>
      </c>
      <c r="H929" s="1" t="n">
        <v>273.543660154984</v>
      </c>
      <c r="I929" s="1" t="n">
        <v>218.153583004154</v>
      </c>
      <c r="J929" s="1" t="n">
        <v>226.420483437003</v>
      </c>
      <c r="K929" s="1" t="s">
        <v>2624</v>
      </c>
      <c r="L929" s="1" t="s">
        <v>17</v>
      </c>
      <c r="M929" s="1" t="s">
        <v>2625</v>
      </c>
      <c r="N929" s="1" t="s">
        <v>2626</v>
      </c>
      <c r="O929" s="1" t="n">
        <f aca="false">D929/C929</f>
        <v>0.059842174141399</v>
      </c>
      <c r="P929" s="1" t="n">
        <f aca="false">LOG(O929,2)</f>
        <v>-4.06269359867292</v>
      </c>
    </row>
    <row r="930" customFormat="false" ht="17" hidden="false" customHeight="false" outlineLevel="0" collapsed="false">
      <c r="A930" s="1" t="s">
        <v>15</v>
      </c>
      <c r="B930" s="1" t="n">
        <v>5211</v>
      </c>
      <c r="C930" s="1" t="n">
        <v>104.626918555551</v>
      </c>
      <c r="D930" s="1" t="n">
        <v>6.27230974499728</v>
      </c>
      <c r="E930" s="1" t="n">
        <v>0</v>
      </c>
      <c r="F930" s="1" t="n">
        <v>3.03137024669391</v>
      </c>
      <c r="G930" s="1" t="n">
        <v>1.28294933566236</v>
      </c>
      <c r="H930" s="1" t="n">
        <v>2.79974381170009</v>
      </c>
      <c r="I930" s="1" t="n">
        <v>1.64610668869229</v>
      </c>
      <c r="J930" s="1" t="n">
        <v>1.02274930369749</v>
      </c>
      <c r="K930" s="1" t="s">
        <v>2627</v>
      </c>
      <c r="L930" s="1" t="s">
        <v>17</v>
      </c>
      <c r="M930" s="1" t="s">
        <v>2628</v>
      </c>
      <c r="N930" s="1" t="s">
        <v>2629</v>
      </c>
      <c r="O930" s="1" t="n">
        <f aca="false">D930/C930</f>
        <v>0.0599492925108659</v>
      </c>
      <c r="P930" s="1" t="n">
        <f aca="false">LOG(O930,2)</f>
        <v>-4.06011346194153</v>
      </c>
    </row>
    <row r="931" customFormat="false" ht="17" hidden="false" customHeight="false" outlineLevel="0" collapsed="false">
      <c r="A931" s="1" t="s">
        <v>15</v>
      </c>
      <c r="B931" s="1" t="n">
        <v>1189</v>
      </c>
      <c r="C931" s="1" t="n">
        <v>44.6296349824869</v>
      </c>
      <c r="D931" s="1" t="n">
        <v>2.67608145504074</v>
      </c>
      <c r="E931" s="1" t="n">
        <v>0.302163600999915</v>
      </c>
      <c r="F931" s="1" t="n">
        <v>2.12195917268574</v>
      </c>
      <c r="G931" s="1" t="n">
        <v>0.581019340087937</v>
      </c>
      <c r="H931" s="1" t="n">
        <v>1.39589087958933</v>
      </c>
      <c r="I931" s="1" t="n">
        <v>1.22666198338104</v>
      </c>
      <c r="J931" s="1" t="n">
        <v>3.96978716419972</v>
      </c>
      <c r="K931" s="1" t="s">
        <v>2630</v>
      </c>
      <c r="L931" s="1" t="s">
        <v>17</v>
      </c>
      <c r="M931" s="1" t="s">
        <v>2631</v>
      </c>
      <c r="N931" s="1" t="s">
        <v>2632</v>
      </c>
      <c r="O931" s="1" t="n">
        <f aca="false">D931/C931</f>
        <v>0.0599619839169839</v>
      </c>
      <c r="P931" s="1" t="n">
        <f aca="false">LOG(O931,2)</f>
        <v>-4.05980807233545</v>
      </c>
    </row>
    <row r="932" customFormat="false" ht="17" hidden="false" customHeight="false" outlineLevel="0" collapsed="false">
      <c r="A932" s="1" t="s">
        <v>15</v>
      </c>
      <c r="B932" s="1" t="n">
        <v>2518</v>
      </c>
      <c r="C932" s="1" t="n">
        <v>29.821061020052</v>
      </c>
      <c r="D932" s="1" t="n">
        <v>1.79274626452446</v>
      </c>
      <c r="E932" s="1" t="n">
        <v>0.882236528476811</v>
      </c>
      <c r="F932" s="1" t="n">
        <v>1.51568512334696</v>
      </c>
      <c r="G932" s="1" t="n">
        <v>1.62701781051496</v>
      </c>
      <c r="H932" s="1" t="n">
        <v>3.27399247796485</v>
      </c>
      <c r="I932" s="1" t="n">
        <v>0</v>
      </c>
      <c r="J932" s="1" t="n">
        <v>5.46350776954921</v>
      </c>
      <c r="K932" s="1" t="s">
        <v>2633</v>
      </c>
      <c r="L932" s="1" t="s">
        <v>17</v>
      </c>
      <c r="M932" s="1" t="s">
        <v>2634</v>
      </c>
      <c r="N932" s="1" t="s">
        <v>2635</v>
      </c>
      <c r="O932" s="1" t="n">
        <f aca="false">D932/C932</f>
        <v>0.0601167833471451</v>
      </c>
      <c r="P932" s="1" t="n">
        <f aca="false">LOG(O932,2)</f>
        <v>-4.05608837235798</v>
      </c>
    </row>
    <row r="933" customFormat="false" ht="17" hidden="false" customHeight="false" outlineLevel="0" collapsed="false">
      <c r="A933" s="1" t="s">
        <v>15</v>
      </c>
      <c r="B933" s="1" t="n">
        <v>2867</v>
      </c>
      <c r="C933" s="1" t="n">
        <v>100.349082430781</v>
      </c>
      <c r="D933" s="1" t="n">
        <v>6.03876425100149</v>
      </c>
      <c r="E933" s="1" t="n">
        <v>2.34454598443052</v>
      </c>
      <c r="F933" s="1" t="n">
        <v>3.21251064520822</v>
      </c>
      <c r="G933" s="1" t="n">
        <v>0.98554314268378</v>
      </c>
      <c r="H933" s="1" t="n">
        <v>0.34897271989733</v>
      </c>
      <c r="I933" s="1" t="n">
        <v>7.7688592280799</v>
      </c>
      <c r="J933" s="1" t="n">
        <v>6.50645874834507</v>
      </c>
      <c r="K933" s="1" t="s">
        <v>2636</v>
      </c>
      <c r="L933" s="1" t="s">
        <v>17</v>
      </c>
      <c r="M933" s="1" t="s">
        <v>2637</v>
      </c>
      <c r="N933" s="1" t="s">
        <v>2638</v>
      </c>
      <c r="O933" s="1" t="n">
        <f aca="false">D933/C933</f>
        <v>0.0601775731747911</v>
      </c>
      <c r="P933" s="1" t="n">
        <f aca="false">LOG(O933,2)</f>
        <v>-4.05463026255329</v>
      </c>
    </row>
    <row r="934" customFormat="false" ht="17" hidden="false" customHeight="false" outlineLevel="0" collapsed="false">
      <c r="A934" s="1" t="s">
        <v>15</v>
      </c>
      <c r="B934" s="1" t="n">
        <v>3644</v>
      </c>
      <c r="C934" s="1" t="n">
        <v>87.2177323527731</v>
      </c>
      <c r="D934" s="1" t="n">
        <v>5.25302859167057</v>
      </c>
      <c r="E934" s="1" t="n">
        <v>1.74021878243069</v>
      </c>
      <c r="F934" s="1" t="n">
        <v>3.62718684420108</v>
      </c>
      <c r="G934" s="1" t="n">
        <v>11.1993661484598</v>
      </c>
      <c r="H934" s="1" t="n">
        <v>10.0942406098535</v>
      </c>
      <c r="I934" s="1" t="n">
        <v>8.62094536059933</v>
      </c>
      <c r="J934" s="1" t="n">
        <v>4.03039218949484</v>
      </c>
      <c r="K934" s="1" t="s">
        <v>2639</v>
      </c>
      <c r="L934" s="1" t="s">
        <v>17</v>
      </c>
      <c r="M934" s="1" t="s">
        <v>2640</v>
      </c>
      <c r="N934" s="1" t="s">
        <v>2641</v>
      </c>
      <c r="O934" s="1" t="n">
        <f aca="false">D934/C934</f>
        <v>0.06022890586542</v>
      </c>
      <c r="P934" s="1" t="n">
        <f aca="false">LOG(O934,2)</f>
        <v>-4.05340013900375</v>
      </c>
    </row>
    <row r="935" customFormat="false" ht="17" hidden="false" customHeight="false" outlineLevel="0" collapsed="false">
      <c r="A935" s="1" t="s">
        <v>15</v>
      </c>
      <c r="B935" s="1" t="n">
        <v>1644</v>
      </c>
      <c r="C935" s="1" t="n">
        <v>525.473972093655</v>
      </c>
      <c r="D935" s="1" t="n">
        <v>31.6771238218746</v>
      </c>
      <c r="E935" s="1" t="n">
        <v>20.7391294031042</v>
      </c>
      <c r="F935" s="1" t="n">
        <v>15.3657257150796</v>
      </c>
      <c r="G935" s="1" t="n">
        <v>25.4329845253405</v>
      </c>
      <c r="H935" s="1" t="n">
        <v>29.2162202096649</v>
      </c>
      <c r="I935" s="1" t="n">
        <v>29.0679510946628</v>
      </c>
      <c r="J935" s="1" t="n">
        <v>23.2871466582513</v>
      </c>
      <c r="K935" s="1" t="s">
        <v>863</v>
      </c>
      <c r="L935" s="1" t="s">
        <v>17</v>
      </c>
      <c r="M935" s="1" t="s">
        <v>2642</v>
      </c>
      <c r="N935" s="1" t="s">
        <v>2643</v>
      </c>
      <c r="O935" s="1" t="n">
        <f aca="false">D935/C935</f>
        <v>0.0602829550161409</v>
      </c>
      <c r="P935" s="1" t="n">
        <f aca="false">LOG(O935,2)</f>
        <v>-4.05210605149457</v>
      </c>
    </row>
    <row r="936" customFormat="false" ht="17" hidden="false" customHeight="false" outlineLevel="0" collapsed="false">
      <c r="A936" s="1" t="s">
        <v>15</v>
      </c>
      <c r="B936" s="1" t="n">
        <v>4429</v>
      </c>
      <c r="C936" s="1" t="n">
        <v>216.675304226208</v>
      </c>
      <c r="D936" s="1" t="n">
        <v>13.0809046788654</v>
      </c>
      <c r="E936" s="1" t="n">
        <v>9.10027461124509</v>
      </c>
      <c r="F936" s="1" t="n">
        <v>11.4296554137106</v>
      </c>
      <c r="G936" s="1" t="n">
        <v>7.72366872704434</v>
      </c>
      <c r="H936" s="1" t="n">
        <v>22.4886057267576</v>
      </c>
      <c r="I936" s="1" t="n">
        <v>17.2075792442666</v>
      </c>
      <c r="J936" s="1" t="n">
        <v>13.9750617750925</v>
      </c>
      <c r="K936" s="1" t="s">
        <v>2644</v>
      </c>
      <c r="L936" s="1" t="s">
        <v>17</v>
      </c>
      <c r="M936" s="1" t="s">
        <v>2645</v>
      </c>
      <c r="N936" s="1" t="s">
        <v>2646</v>
      </c>
      <c r="O936" s="1" t="n">
        <f aca="false">D936/C936</f>
        <v>0.0603709994804438</v>
      </c>
      <c r="P936" s="1" t="n">
        <f aca="false">LOG(O936,2)</f>
        <v>-4.0500005036888</v>
      </c>
    </row>
    <row r="937" customFormat="false" ht="17" hidden="false" customHeight="false" outlineLevel="0" collapsed="false">
      <c r="A937" s="1" t="s">
        <v>15</v>
      </c>
      <c r="B937" s="1" t="n">
        <v>973</v>
      </c>
      <c r="C937" s="1" t="n">
        <v>38.860183678845</v>
      </c>
      <c r="D937" s="1" t="n">
        <v>2.34686854687946</v>
      </c>
      <c r="E937" s="1" t="n">
        <v>2.06663665795354</v>
      </c>
      <c r="F937" s="1" t="n">
        <v>3.32404981953169</v>
      </c>
      <c r="G937" s="1" t="n">
        <v>1.85707215281569</v>
      </c>
      <c r="H937" s="1" t="n">
        <v>3.13016933062587</v>
      </c>
      <c r="I937" s="1" t="n">
        <v>0.40888732779368</v>
      </c>
      <c r="J937" s="1" t="n">
        <v>5.03293981809395</v>
      </c>
      <c r="K937" s="1" t="s">
        <v>139</v>
      </c>
      <c r="L937" s="1" t="s">
        <v>17</v>
      </c>
      <c r="M937" s="1" t="s">
        <v>2647</v>
      </c>
      <c r="N937" s="1" t="s">
        <v>2648</v>
      </c>
      <c r="O937" s="1" t="n">
        <f aca="false">D937/C937</f>
        <v>0.0603926261974173</v>
      </c>
      <c r="P937" s="1" t="n">
        <f aca="false">LOG(O937,2)</f>
        <v>-4.04948377926144</v>
      </c>
    </row>
    <row r="938" customFormat="false" ht="17" hidden="false" customHeight="false" outlineLevel="0" collapsed="false">
      <c r="A938" s="1" t="s">
        <v>15</v>
      </c>
      <c r="B938" s="1" t="n">
        <v>4793</v>
      </c>
      <c r="C938" s="1" t="n">
        <v>99.6204549752337</v>
      </c>
      <c r="D938" s="1" t="n">
        <v>6.02132448731167</v>
      </c>
      <c r="E938" s="1" t="n">
        <v>8.61721878185994</v>
      </c>
      <c r="F938" s="1" t="n">
        <v>7.1409426395917</v>
      </c>
      <c r="G938" s="1" t="n">
        <v>15.0377955363347</v>
      </c>
      <c r="H938" s="1" t="n">
        <v>21.6884306974438</v>
      </c>
      <c r="I938" s="1" t="n">
        <v>15.970359883368</v>
      </c>
      <c r="J938" s="1" t="n">
        <v>12.171983268878</v>
      </c>
      <c r="K938" s="1" t="s">
        <v>2649</v>
      </c>
      <c r="L938" s="1" t="s">
        <v>17</v>
      </c>
      <c r="M938" s="1" t="s">
        <v>2650</v>
      </c>
      <c r="N938" s="1" t="s">
        <v>2651</v>
      </c>
      <c r="O938" s="1" t="n">
        <f aca="false">D938/C938</f>
        <v>0.0604426519514352</v>
      </c>
      <c r="P938" s="1" t="n">
        <f aca="false">LOG(O938,2)</f>
        <v>-4.04828922892039</v>
      </c>
    </row>
    <row r="939" customFormat="false" ht="17" hidden="false" customHeight="false" outlineLevel="0" collapsed="false">
      <c r="A939" s="1" t="s">
        <v>15</v>
      </c>
      <c r="B939" s="1" t="n">
        <v>3304</v>
      </c>
      <c r="C939" s="1" t="n">
        <v>272.131270238581</v>
      </c>
      <c r="D939" s="1" t="n">
        <v>16.466593783867</v>
      </c>
      <c r="E939" s="1" t="n">
        <v>10.1522910613824</v>
      </c>
      <c r="F939" s="1" t="n">
        <v>8.51935452281264</v>
      </c>
      <c r="G939" s="1" t="n">
        <v>13.0964690893231</v>
      </c>
      <c r="H939" s="1" t="n">
        <v>12.8454180191245</v>
      </c>
      <c r="I939" s="1" t="n">
        <v>6.1333099169052</v>
      </c>
      <c r="J939" s="1" t="n">
        <v>9.47369828394565</v>
      </c>
      <c r="K939" s="1" t="s">
        <v>2652</v>
      </c>
      <c r="L939" s="1" t="s">
        <v>17</v>
      </c>
      <c r="M939" s="1" t="s">
        <v>2653</v>
      </c>
      <c r="N939" s="1" t="s">
        <v>2654</v>
      </c>
      <c r="O939" s="1" t="n">
        <f aca="false">D939/C939</f>
        <v>0.0605097450558715</v>
      </c>
      <c r="P939" s="1" t="n">
        <f aca="false">LOG(O939,2)</f>
        <v>-4.04668868355923</v>
      </c>
    </row>
    <row r="940" customFormat="false" ht="17" hidden="false" customHeight="false" outlineLevel="0" collapsed="false">
      <c r="A940" s="1" t="s">
        <v>15</v>
      </c>
      <c r="B940" s="1" t="n">
        <v>123</v>
      </c>
      <c r="C940" s="1" t="n">
        <v>84.2780144576193</v>
      </c>
      <c r="D940" s="1" t="n">
        <v>5.09964286517033</v>
      </c>
      <c r="E940" s="1" t="n">
        <v>2.90036463738448</v>
      </c>
      <c r="F940" s="1" t="n">
        <v>6.42502129041645</v>
      </c>
      <c r="G940" s="1" t="n">
        <v>2.79419196553667</v>
      </c>
      <c r="H940" s="1" t="n">
        <v>7.26432818949977</v>
      </c>
      <c r="I940" s="1" t="n">
        <v>11.4910746882933</v>
      </c>
      <c r="J940" s="1" t="n">
        <v>3.47861418744935</v>
      </c>
      <c r="K940" s="1" t="s">
        <v>1492</v>
      </c>
      <c r="L940" s="1" t="s">
        <v>17</v>
      </c>
      <c r="M940" s="1" t="s">
        <v>2655</v>
      </c>
      <c r="N940" s="1" t="s">
        <v>2656</v>
      </c>
      <c r="O940" s="1" t="n">
        <f aca="false">D940/C940</f>
        <v>0.06050976518597</v>
      </c>
      <c r="P940" s="1" t="n">
        <f aca="false">LOG(O940,2)</f>
        <v>-4.04668820361028</v>
      </c>
    </row>
    <row r="941" customFormat="false" ht="17" hidden="false" customHeight="false" outlineLevel="0" collapsed="false">
      <c r="A941" s="1" t="s">
        <v>15</v>
      </c>
      <c r="B941" s="1" t="n">
        <v>700</v>
      </c>
      <c r="C941" s="1" t="n">
        <v>71.7813632266428</v>
      </c>
      <c r="D941" s="1" t="n">
        <v>4.3436175176624</v>
      </c>
      <c r="E941" s="1" t="n">
        <v>5.3176734453838</v>
      </c>
      <c r="F941" s="1" t="n">
        <v>1.25545065293803</v>
      </c>
      <c r="G941" s="1" t="n">
        <v>4.66857926039914</v>
      </c>
      <c r="H941" s="1" t="n">
        <v>5.80132370650989</v>
      </c>
      <c r="I941" s="1" t="n">
        <v>8.22261541032324</v>
      </c>
      <c r="J941" s="1" t="n">
        <v>9.51410163414242</v>
      </c>
      <c r="K941" s="1" t="s">
        <v>2657</v>
      </c>
      <c r="L941" s="1" t="s">
        <v>17</v>
      </c>
      <c r="M941" s="1" t="s">
        <v>2658</v>
      </c>
      <c r="N941" s="1" t="s">
        <v>2659</v>
      </c>
      <c r="O941" s="1" t="n">
        <f aca="false">D941/C941</f>
        <v>0.060511772449178</v>
      </c>
      <c r="P941" s="1" t="n">
        <f aca="false">LOG(O941,2)</f>
        <v>-4.04664034653074</v>
      </c>
    </row>
    <row r="942" customFormat="false" ht="17" hidden="false" customHeight="false" outlineLevel="0" collapsed="false">
      <c r="A942" s="1" t="s">
        <v>15</v>
      </c>
      <c r="B942" s="1" t="n">
        <v>3764</v>
      </c>
      <c r="C942" s="1" t="n">
        <v>247.664930648471</v>
      </c>
      <c r="D942" s="1" t="n">
        <v>14.9871554510395</v>
      </c>
      <c r="E942" s="1" t="n">
        <v>8.1695295337224</v>
      </c>
      <c r="F942" s="1" t="n">
        <v>14.4944353669612</v>
      </c>
      <c r="G942" s="1" t="n">
        <v>11.1838120545018</v>
      </c>
      <c r="H942" s="1" t="n">
        <v>25.483063369762</v>
      </c>
      <c r="I942" s="1" t="n">
        <v>34.0960088696389</v>
      </c>
      <c r="J942" s="1" t="n">
        <v>18.5168286164361</v>
      </c>
      <c r="K942" s="1" t="s">
        <v>2660</v>
      </c>
      <c r="L942" s="1" t="s">
        <v>17</v>
      </c>
      <c r="M942" s="1" t="s">
        <v>2661</v>
      </c>
      <c r="N942" s="1" t="s">
        <v>2662</v>
      </c>
      <c r="O942" s="1" t="n">
        <f aca="false">D942/C942</f>
        <v>0.0605138378364594</v>
      </c>
      <c r="P942" s="1" t="n">
        <f aca="false">LOG(O942,2)</f>
        <v>-4.04659110531673</v>
      </c>
    </row>
    <row r="943" customFormat="false" ht="17" hidden="false" customHeight="false" outlineLevel="0" collapsed="false">
      <c r="A943" s="1" t="s">
        <v>15</v>
      </c>
      <c r="B943" s="1" t="n">
        <v>1660</v>
      </c>
      <c r="C943" s="1" t="n">
        <v>481.352995593384</v>
      </c>
      <c r="D943" s="1" t="n">
        <v>29.1329565715189</v>
      </c>
      <c r="E943" s="1" t="n">
        <v>17.741747667628</v>
      </c>
      <c r="F943" s="1" t="n">
        <v>23.7430959784331</v>
      </c>
      <c r="G943" s="1" t="n">
        <v>13.4885481956098</v>
      </c>
      <c r="H943" s="1" t="n">
        <v>27.9525781210522</v>
      </c>
      <c r="I943" s="1" t="n">
        <v>27.9151907539046</v>
      </c>
      <c r="J943" s="1" t="n">
        <v>13.4838887983421</v>
      </c>
      <c r="K943" s="1" t="s">
        <v>2663</v>
      </c>
      <c r="L943" s="1" t="s">
        <v>17</v>
      </c>
      <c r="M943" s="1" t="s">
        <v>2664</v>
      </c>
      <c r="N943" s="1" t="s">
        <v>2665</v>
      </c>
      <c r="O943" s="1" t="n">
        <f aca="false">D943/C943</f>
        <v>0.0605230607022721</v>
      </c>
      <c r="P943" s="1" t="n">
        <f aca="false">LOG(O943,2)</f>
        <v>-4.04637124206912</v>
      </c>
    </row>
    <row r="944" customFormat="false" ht="17" hidden="false" customHeight="false" outlineLevel="0" collapsed="false">
      <c r="A944" s="1" t="s">
        <v>15</v>
      </c>
      <c r="B944" s="1" t="n">
        <v>136</v>
      </c>
      <c r="C944" s="1" t="n">
        <v>47.1202627361642</v>
      </c>
      <c r="D944" s="1" t="n">
        <v>2.85554306503287</v>
      </c>
      <c r="E944" s="1" t="n">
        <v>0</v>
      </c>
      <c r="F944" s="1" t="n">
        <v>1.55858767760742</v>
      </c>
      <c r="G944" s="1" t="n">
        <v>2.43633044481485</v>
      </c>
      <c r="H944" s="1" t="n">
        <v>3.44897344186962</v>
      </c>
      <c r="I944" s="1" t="n">
        <v>4.10734868859254</v>
      </c>
      <c r="J944" s="1" t="n">
        <v>1.53412395554623</v>
      </c>
      <c r="K944" s="1" t="s">
        <v>2666</v>
      </c>
      <c r="L944" s="1" t="s">
        <v>17</v>
      </c>
      <c r="M944" s="1" t="s">
        <v>2667</v>
      </c>
      <c r="N944" s="1" t="s">
        <v>2668</v>
      </c>
      <c r="O944" s="1" t="n">
        <f aca="false">D944/C944</f>
        <v>0.0606011702655741</v>
      </c>
      <c r="P944" s="1" t="n">
        <f aca="false">LOG(O944,2)</f>
        <v>-4.04451053600986</v>
      </c>
    </row>
    <row r="945" customFormat="false" ht="17" hidden="false" customHeight="false" outlineLevel="0" collapsed="false">
      <c r="A945" s="1" t="s">
        <v>15</v>
      </c>
      <c r="B945" s="1" t="n">
        <v>3582</v>
      </c>
      <c r="C945" s="1" t="n">
        <v>796.523701855205</v>
      </c>
      <c r="D945" s="1" t="n">
        <v>48.381302607534</v>
      </c>
      <c r="E945" s="1" t="n">
        <v>35.8937883410723</v>
      </c>
      <c r="F945" s="1" t="n">
        <v>34.8704334950273</v>
      </c>
      <c r="G945" s="1" t="n">
        <v>45.5138653629197</v>
      </c>
      <c r="H945" s="1" t="n">
        <v>41.2920800297175</v>
      </c>
      <c r="I945" s="1" t="n">
        <v>63.6942571335473</v>
      </c>
      <c r="J945" s="1" t="n">
        <v>51.3382785839281</v>
      </c>
      <c r="K945" s="1" t="s">
        <v>2669</v>
      </c>
      <c r="L945" s="1" t="s">
        <v>17</v>
      </c>
      <c r="M945" s="1" t="s">
        <v>2670</v>
      </c>
      <c r="N945" s="1" t="s">
        <v>2671</v>
      </c>
      <c r="O945" s="1" t="n">
        <f aca="false">D945/C945</f>
        <v>0.0607405686671317</v>
      </c>
      <c r="P945" s="1" t="n">
        <f aca="false">LOG(O945,2)</f>
        <v>-4.04119577436434</v>
      </c>
    </row>
    <row r="946" customFormat="false" ht="17" hidden="false" customHeight="false" outlineLevel="0" collapsed="false">
      <c r="A946" s="1" t="s">
        <v>15</v>
      </c>
      <c r="B946" s="1" t="n">
        <v>13</v>
      </c>
      <c r="C946" s="1" t="n">
        <v>48.5271015013336</v>
      </c>
      <c r="D946" s="1" t="n">
        <v>2.95314259621824</v>
      </c>
      <c r="E946" s="1" t="n">
        <v>2.67096385995337</v>
      </c>
      <c r="F946" s="1" t="n">
        <v>2.89220513208091</v>
      </c>
      <c r="G946" s="1" t="n">
        <v>3.46853586937264</v>
      </c>
      <c r="H946" s="1" t="n">
        <v>7.2818861825591</v>
      </c>
      <c r="I946" s="1" t="n">
        <v>0</v>
      </c>
      <c r="J946" s="1" t="n">
        <v>2.00509525719823</v>
      </c>
      <c r="K946" s="1" t="s">
        <v>2672</v>
      </c>
      <c r="L946" s="1" t="s">
        <v>17</v>
      </c>
      <c r="M946" s="1" t="s">
        <v>2673</v>
      </c>
      <c r="N946" s="1" t="s">
        <v>2674</v>
      </c>
      <c r="O946" s="1" t="n">
        <f aca="false">D946/C946</f>
        <v>0.0608555323696201</v>
      </c>
      <c r="P946" s="1" t="n">
        <f aca="false">LOG(O946,2)</f>
        <v>-4.0384677656294</v>
      </c>
    </row>
    <row r="947" customFormat="false" ht="17" hidden="false" customHeight="false" outlineLevel="0" collapsed="false">
      <c r="A947" s="1" t="s">
        <v>15</v>
      </c>
      <c r="B947" s="1" t="n">
        <v>5285</v>
      </c>
      <c r="C947" s="1" t="n">
        <v>46.0273215528427</v>
      </c>
      <c r="D947" s="1" t="n">
        <v>2.8033912980491</v>
      </c>
      <c r="E947" s="1" t="n">
        <v>5.8249835492919</v>
      </c>
      <c r="F947" s="1" t="n">
        <v>0.606274049338783</v>
      </c>
      <c r="G947" s="1" t="n">
        <v>1.87952276970831</v>
      </c>
      <c r="H947" s="1" t="n">
        <v>5.31678870618729</v>
      </c>
      <c r="I947" s="1" t="n">
        <v>8.2067793440469</v>
      </c>
      <c r="J947" s="1" t="n">
        <v>4.56196851644195</v>
      </c>
      <c r="K947" s="1" t="s">
        <v>16</v>
      </c>
      <c r="L947" s="1" t="s">
        <v>17</v>
      </c>
      <c r="M947" s="1" t="s">
        <v>2675</v>
      </c>
      <c r="N947" s="1" t="s">
        <v>2676</v>
      </c>
      <c r="O947" s="1" t="n">
        <f aca="false">D947/C947</f>
        <v>0.0609071135028051</v>
      </c>
      <c r="P947" s="1" t="n">
        <f aca="false">LOG(O947,2)</f>
        <v>-4.03724545563494</v>
      </c>
    </row>
    <row r="948" customFormat="false" ht="17" hidden="false" customHeight="false" outlineLevel="0" collapsed="false">
      <c r="A948" s="1" t="s">
        <v>15</v>
      </c>
      <c r="B948" s="1" t="n">
        <v>4612</v>
      </c>
      <c r="C948" s="1" t="n">
        <v>91.8942424730935</v>
      </c>
      <c r="D948" s="1" t="n">
        <v>5.60314816776711</v>
      </c>
      <c r="E948" s="1" t="n">
        <v>3.52894611390725</v>
      </c>
      <c r="F948" s="1" t="n">
        <v>5.5594400410279</v>
      </c>
      <c r="G948" s="1" t="n">
        <v>0.312960286936588</v>
      </c>
      <c r="H948" s="1" t="n">
        <v>12.0165588619774</v>
      </c>
      <c r="I948" s="1" t="n">
        <v>2.0444366389684</v>
      </c>
      <c r="J948" s="1" t="n">
        <v>1.49372060534949</v>
      </c>
      <c r="K948" s="1" t="s">
        <v>36</v>
      </c>
      <c r="L948" s="1" t="s">
        <v>17</v>
      </c>
      <c r="M948" s="1" t="s">
        <v>2677</v>
      </c>
      <c r="N948" s="1" t="s">
        <v>2678</v>
      </c>
      <c r="O948" s="1" t="n">
        <f aca="false">D948/C948</f>
        <v>0.0609738762404805</v>
      </c>
      <c r="P948" s="1" t="n">
        <f aca="false">LOG(O948,2)</f>
        <v>-4.03566492563766</v>
      </c>
    </row>
    <row r="949" customFormat="false" ht="17" hidden="false" customHeight="false" outlineLevel="0" collapsed="false">
      <c r="A949" s="1" t="s">
        <v>15</v>
      </c>
      <c r="B949" s="1" t="n">
        <v>1877</v>
      </c>
      <c r="C949" s="1" t="n">
        <v>39.3092738203216</v>
      </c>
      <c r="D949" s="1" t="n">
        <v>2.39902031386324</v>
      </c>
      <c r="E949" s="1" t="n">
        <v>0</v>
      </c>
      <c r="F949" s="1" t="n">
        <v>3.1600779094753</v>
      </c>
      <c r="G949" s="1" t="n">
        <v>3.6881715925612</v>
      </c>
      <c r="H949" s="1" t="n">
        <v>4.89358013108408</v>
      </c>
      <c r="I949" s="1" t="n">
        <v>2.8780473608321</v>
      </c>
      <c r="J949" s="1" t="n">
        <v>4.4609601409501</v>
      </c>
      <c r="K949" s="1" t="s">
        <v>2679</v>
      </c>
      <c r="L949" s="1" t="s">
        <v>17</v>
      </c>
      <c r="M949" s="1" t="s">
        <v>2680</v>
      </c>
      <c r="N949" s="1" t="s">
        <v>2681</v>
      </c>
      <c r="O949" s="1" t="n">
        <f aca="false">D949/C949</f>
        <v>0.0610293724790975</v>
      </c>
      <c r="P949" s="1" t="n">
        <f aca="false">LOG(O949,2)</f>
        <v>-4.03435243347695</v>
      </c>
    </row>
    <row r="950" customFormat="false" ht="17" hidden="false" customHeight="false" outlineLevel="0" collapsed="false">
      <c r="A950" s="1" t="s">
        <v>15</v>
      </c>
      <c r="B950" s="1" t="n">
        <v>4758</v>
      </c>
      <c r="C950" s="1" t="n">
        <v>46.5359800350589</v>
      </c>
      <c r="D950" s="1" t="n">
        <v>2.84173772967416</v>
      </c>
      <c r="E950" s="1" t="n">
        <v>0.580072927476896</v>
      </c>
      <c r="F950" s="1" t="n">
        <v>1.41942256299441</v>
      </c>
      <c r="G950" s="1" t="n">
        <v>3.27851231511952</v>
      </c>
      <c r="H950" s="1" t="n">
        <v>7.78031982078043</v>
      </c>
      <c r="I950" s="1" t="n">
        <v>6.15706401631971</v>
      </c>
      <c r="J950" s="1" t="n">
        <v>3.96978716419972</v>
      </c>
      <c r="K950" s="1" t="s">
        <v>2682</v>
      </c>
      <c r="L950" s="1" t="s">
        <v>17</v>
      </c>
      <c r="M950" s="1" t="s">
        <v>2683</v>
      </c>
      <c r="N950" s="1" t="s">
        <v>2684</v>
      </c>
      <c r="O950" s="1" t="n">
        <f aca="false">D950/C950</f>
        <v>0.0610653891361753</v>
      </c>
      <c r="P950" s="1" t="n">
        <f aca="false">LOG(O950,2)</f>
        <v>-4.03350127404348</v>
      </c>
    </row>
    <row r="951" customFormat="false" ht="17" hidden="false" customHeight="false" outlineLevel="0" collapsed="false">
      <c r="A951" s="1" t="s">
        <v>15</v>
      </c>
      <c r="B951" s="1" t="n">
        <v>5022</v>
      </c>
      <c r="C951" s="1" t="n">
        <v>224.774982650936</v>
      </c>
      <c r="D951" s="1" t="n">
        <v>13.7991484486283</v>
      </c>
      <c r="E951" s="1" t="n">
        <v>8.87087383381397</v>
      </c>
      <c r="F951" s="1" t="n">
        <v>8.86539410174249</v>
      </c>
      <c r="G951" s="1" t="n">
        <v>14.4658464657989</v>
      </c>
      <c r="H951" s="1" t="n">
        <v>22.8584499291629</v>
      </c>
      <c r="I951" s="1" t="n">
        <v>26.2506086545566</v>
      </c>
      <c r="J951" s="1" t="n">
        <v>9.96487126069605</v>
      </c>
      <c r="K951" s="1" t="s">
        <v>16</v>
      </c>
      <c r="L951" s="1" t="s">
        <v>17</v>
      </c>
      <c r="M951" s="1" t="s">
        <v>2685</v>
      </c>
      <c r="N951" s="1" t="s">
        <v>2686</v>
      </c>
      <c r="O951" s="1" t="n">
        <f aca="false">D951/C951</f>
        <v>0.0613909443385775</v>
      </c>
      <c r="P951" s="1" t="n">
        <f aca="false">LOG(O951,2)</f>
        <v>-4.02583032768648</v>
      </c>
    </row>
    <row r="952" customFormat="false" ht="17" hidden="false" customHeight="false" outlineLevel="0" collapsed="false">
      <c r="A952" s="1" t="s">
        <v>15</v>
      </c>
      <c r="B952" s="1" t="n">
        <v>2499</v>
      </c>
      <c r="C952" s="1" t="n">
        <v>49.3061451028074</v>
      </c>
      <c r="D952" s="1" t="n">
        <v>3.02983545946837</v>
      </c>
      <c r="E952" s="1" t="n">
        <v>0</v>
      </c>
      <c r="F952" s="1" t="n">
        <v>2.36409788427759</v>
      </c>
      <c r="G952" s="1" t="n">
        <v>2.55034457736672</v>
      </c>
      <c r="H952" s="1" t="n">
        <v>2.94589124057547</v>
      </c>
      <c r="I952" s="1" t="n">
        <v>4.49776060573048</v>
      </c>
      <c r="J952" s="1" t="n">
        <v>4.0505938645932</v>
      </c>
      <c r="K952" s="1" t="s">
        <v>2687</v>
      </c>
      <c r="L952" s="1" t="s">
        <v>17</v>
      </c>
      <c r="M952" s="1" t="s">
        <v>2688</v>
      </c>
      <c r="N952" s="1" t="s">
        <v>2689</v>
      </c>
      <c r="O952" s="1" t="n">
        <f aca="false">D952/C952</f>
        <v>0.0614494492147158</v>
      </c>
      <c r="P952" s="1" t="n">
        <f aca="false">LOG(O952,2)</f>
        <v>-4.02445611032015</v>
      </c>
    </row>
    <row r="953" customFormat="false" ht="17" hidden="false" customHeight="false" outlineLevel="0" collapsed="false">
      <c r="A953" s="1" t="s">
        <v>15</v>
      </c>
      <c r="B953" s="1" t="n">
        <v>411</v>
      </c>
      <c r="C953" s="1" t="n">
        <v>621.300041353372</v>
      </c>
      <c r="D953" s="1" t="n">
        <v>38.2050231862342</v>
      </c>
      <c r="E953" s="1" t="n">
        <v>26.1406779787815</v>
      </c>
      <c r="F953" s="1" t="n">
        <v>28.7696096095183</v>
      </c>
      <c r="G953" s="1" t="n">
        <v>20.7921390261003</v>
      </c>
      <c r="H953" s="1" t="n">
        <v>31.8618545399681</v>
      </c>
      <c r="I953" s="1" t="n">
        <v>32.3997546377382</v>
      </c>
      <c r="J953" s="1" t="n">
        <v>35.2571131761455</v>
      </c>
      <c r="K953" s="1" t="s">
        <v>2690</v>
      </c>
      <c r="L953" s="1" t="s">
        <v>17</v>
      </c>
      <c r="M953" s="1" t="s">
        <v>2691</v>
      </c>
      <c r="N953" s="1" t="s">
        <v>2692</v>
      </c>
      <c r="O953" s="1" t="n">
        <f aca="false">D953/C953</f>
        <v>0.0614920660604055</v>
      </c>
      <c r="P953" s="1" t="n">
        <f aca="false">LOG(O953,2)</f>
        <v>-4.02345590930164</v>
      </c>
    </row>
    <row r="954" customFormat="false" ht="17" hidden="false" customHeight="false" outlineLevel="0" collapsed="false">
      <c r="A954" s="1" t="s">
        <v>15</v>
      </c>
      <c r="B954" s="1" t="n">
        <v>1085</v>
      </c>
      <c r="C954" s="1" t="n">
        <v>1186.8119147229</v>
      </c>
      <c r="D954" s="1" t="n">
        <v>73.0105441824369</v>
      </c>
      <c r="E954" s="1" t="n">
        <v>27.9425472780563</v>
      </c>
      <c r="F954" s="1" t="n">
        <v>49.097141561169</v>
      </c>
      <c r="G954" s="1" t="n">
        <v>59.9468354870001</v>
      </c>
      <c r="H954" s="1" t="n">
        <v>98.3886775635138</v>
      </c>
      <c r="I954" s="1" t="n">
        <v>59.056611275709</v>
      </c>
      <c r="J954" s="1" t="n">
        <v>74.874178117749</v>
      </c>
      <c r="K954" s="1" t="s">
        <v>2693</v>
      </c>
      <c r="L954" s="1" t="s">
        <v>17</v>
      </c>
      <c r="M954" s="1" t="s">
        <v>2694</v>
      </c>
      <c r="N954" s="1" t="s">
        <v>2695</v>
      </c>
      <c r="O954" s="1" t="n">
        <f aca="false">D954/C954</f>
        <v>0.0615182096478058</v>
      </c>
      <c r="P954" s="1" t="n">
        <f aca="false">LOG(O954,2)</f>
        <v>-4.02284267233027</v>
      </c>
    </row>
    <row r="955" customFormat="false" ht="17" hidden="false" customHeight="false" outlineLevel="0" collapsed="false">
      <c r="A955" s="1" t="s">
        <v>15</v>
      </c>
      <c r="B955" s="1" t="n">
        <v>4806</v>
      </c>
      <c r="C955" s="1" t="n">
        <v>189.963513928715</v>
      </c>
      <c r="D955" s="1" t="n">
        <v>11.6909946113012</v>
      </c>
      <c r="E955" s="1" t="n">
        <v>9.1730374348139</v>
      </c>
      <c r="F955" s="1" t="n">
        <v>5.10760772027304</v>
      </c>
      <c r="G955" s="1" t="n">
        <v>11.145542314543</v>
      </c>
      <c r="H955" s="1" t="n">
        <v>15.198757491677</v>
      </c>
      <c r="I955" s="1" t="n">
        <v>13.5117572278471</v>
      </c>
      <c r="J955" s="1" t="n">
        <v>17.4738776376403</v>
      </c>
      <c r="K955" s="1" t="s">
        <v>2696</v>
      </c>
      <c r="L955" s="1" t="s">
        <v>17</v>
      </c>
      <c r="M955" s="1" t="s">
        <v>2697</v>
      </c>
      <c r="N955" s="1" t="s">
        <v>2698</v>
      </c>
      <c r="O955" s="1" t="n">
        <f aca="false">D955/C955</f>
        <v>0.0615433688791858</v>
      </c>
      <c r="P955" s="1" t="n">
        <f aca="false">LOG(O955,2)</f>
        <v>-4.02225277092831</v>
      </c>
    </row>
    <row r="956" customFormat="false" ht="17" hidden="false" customHeight="false" outlineLevel="0" collapsed="false">
      <c r="A956" s="1" t="s">
        <v>15</v>
      </c>
      <c r="B956" s="1" t="n">
        <v>4773</v>
      </c>
      <c r="C956" s="1" t="n">
        <v>34.8275246003696</v>
      </c>
      <c r="D956" s="1" t="n">
        <v>2.14650026895208</v>
      </c>
      <c r="E956" s="1" t="n">
        <v>1.51081800499958</v>
      </c>
      <c r="F956" s="1" t="n">
        <v>1.75782383493881</v>
      </c>
      <c r="G956" s="1" t="n">
        <v>4.01155049860995</v>
      </c>
      <c r="H956" s="1" t="n">
        <v>10.8210195846775</v>
      </c>
      <c r="I956" s="1" t="n">
        <v>2.45332396676208</v>
      </c>
      <c r="J956" s="1" t="n">
        <v>1.02274930369749</v>
      </c>
      <c r="K956" s="1" t="s">
        <v>2699</v>
      </c>
      <c r="L956" s="1" t="s">
        <v>17</v>
      </c>
      <c r="M956" s="1" t="s">
        <v>2700</v>
      </c>
      <c r="N956" s="1" t="s">
        <v>2701</v>
      </c>
      <c r="O956" s="1" t="n">
        <f aca="false">D956/C956</f>
        <v>0.0616322949615922</v>
      </c>
      <c r="P956" s="1" t="n">
        <f aca="false">LOG(O956,2)</f>
        <v>-4.02016967697319</v>
      </c>
    </row>
    <row r="957" customFormat="false" ht="17" hidden="false" customHeight="false" outlineLevel="0" collapsed="false">
      <c r="A957" s="1" t="s">
        <v>15</v>
      </c>
      <c r="B957" s="1" t="n">
        <v>1340</v>
      </c>
      <c r="C957" s="1" t="n">
        <v>8.98870651286694</v>
      </c>
      <c r="D957" s="1" t="n">
        <v>0.554122282355003</v>
      </c>
      <c r="E957" s="1" t="n">
        <v>0.906490802999747</v>
      </c>
      <c r="F957" s="1" t="n">
        <v>0</v>
      </c>
      <c r="G957" s="1" t="n">
        <v>4.40052020724779</v>
      </c>
      <c r="H957" s="1" t="n">
        <v>10.5742764542994</v>
      </c>
      <c r="I957" s="1" t="n">
        <v>9.02983268839301</v>
      </c>
      <c r="J957" s="1" t="n">
        <v>10.0456779610895</v>
      </c>
      <c r="K957" s="1" t="s">
        <v>2702</v>
      </c>
      <c r="L957" s="1" t="s">
        <v>17</v>
      </c>
      <c r="M957" s="1" t="s">
        <v>2703</v>
      </c>
      <c r="N957" s="1" t="s">
        <v>2704</v>
      </c>
      <c r="O957" s="1" t="n">
        <f aca="false">D957/C957</f>
        <v>0.0616464984769278</v>
      </c>
      <c r="P957" s="1" t="n">
        <f aca="false">LOG(O957,2)</f>
        <v>-4.01983723794362</v>
      </c>
    </row>
    <row r="958" customFormat="false" ht="17" hidden="false" customHeight="false" outlineLevel="0" collapsed="false">
      <c r="A958" s="1" t="s">
        <v>15</v>
      </c>
      <c r="B958" s="1" t="n">
        <v>1874</v>
      </c>
      <c r="C958" s="1" t="n">
        <v>59.69253818603</v>
      </c>
      <c r="D958" s="1" t="n">
        <v>3.68002248578319</v>
      </c>
      <c r="E958" s="1" t="n">
        <v>0.882236528476811</v>
      </c>
      <c r="F958" s="1" t="n">
        <v>1.25545065293803</v>
      </c>
      <c r="G958" s="1" t="n">
        <v>2.7043894979662</v>
      </c>
      <c r="H958" s="1" t="n">
        <v>1.55000036098614</v>
      </c>
      <c r="I958" s="1" t="n">
        <v>0.81777465558736</v>
      </c>
      <c r="J958" s="1" t="n">
        <v>3.06824791109246</v>
      </c>
      <c r="K958" s="1" t="s">
        <v>741</v>
      </c>
      <c r="L958" s="1" t="s">
        <v>17</v>
      </c>
      <c r="M958" s="1" t="s">
        <v>2705</v>
      </c>
      <c r="N958" s="1" t="s">
        <v>2706</v>
      </c>
      <c r="O958" s="1" t="n">
        <f aca="false">D958/C958</f>
        <v>0.0616496231792742</v>
      </c>
      <c r="P958" s="1" t="n">
        <f aca="false">LOG(O958,2)</f>
        <v>-4.01976411329834</v>
      </c>
    </row>
    <row r="959" customFormat="false" ht="17" hidden="false" customHeight="false" outlineLevel="0" collapsed="false">
      <c r="A959" s="1" t="s">
        <v>15</v>
      </c>
      <c r="B959" s="1" t="n">
        <v>4207</v>
      </c>
      <c r="C959" s="1" t="n">
        <v>272.894257961905</v>
      </c>
      <c r="D959" s="1" t="n">
        <v>16.8253494797656</v>
      </c>
      <c r="E959" s="1" t="n">
        <v>6.15140142481474</v>
      </c>
      <c r="F959" s="1" t="n">
        <v>11.6021929011117</v>
      </c>
      <c r="G959" s="1" t="n">
        <v>9.66391185360408</v>
      </c>
      <c r="H959" s="1" t="n">
        <v>15.2289261003306</v>
      </c>
      <c r="I959" s="1" t="n">
        <v>17.223415310543</v>
      </c>
      <c r="J959" s="1" t="n">
        <v>12.9321107962966</v>
      </c>
      <c r="K959" s="1" t="s">
        <v>2707</v>
      </c>
      <c r="L959" s="1" t="s">
        <v>17</v>
      </c>
      <c r="M959" s="1" t="s">
        <v>2708</v>
      </c>
      <c r="N959" s="1" t="s">
        <v>2709</v>
      </c>
      <c r="O959" s="1" t="n">
        <f aca="false">D959/C959</f>
        <v>0.0616551978976206</v>
      </c>
      <c r="P959" s="1" t="n">
        <f aca="false">LOG(O959,2)</f>
        <v>-4.01963366229978</v>
      </c>
    </row>
    <row r="960" customFormat="false" ht="17" hidden="false" customHeight="false" outlineLevel="0" collapsed="false">
      <c r="A960" s="1" t="s">
        <v>15</v>
      </c>
      <c r="B960" s="1" t="n">
        <v>1388</v>
      </c>
      <c r="C960" s="1" t="n">
        <v>100.518635258187</v>
      </c>
      <c r="D960" s="1" t="n">
        <v>6.20232088452937</v>
      </c>
      <c r="E960" s="1" t="n">
        <v>6.4778193003376</v>
      </c>
      <c r="F960" s="1" t="n">
        <v>8.95309108475045</v>
      </c>
      <c r="G960" s="1" t="n">
        <v>8.32564266504431</v>
      </c>
      <c r="H960" s="1" t="n">
        <v>15.1362924513493</v>
      </c>
      <c r="I960" s="1" t="n">
        <v>5.7297012778703</v>
      </c>
      <c r="J960" s="1" t="n">
        <v>9.96487126069605</v>
      </c>
      <c r="K960" s="1" t="s">
        <v>2710</v>
      </c>
      <c r="L960" s="1" t="s">
        <v>17</v>
      </c>
      <c r="M960" s="1" t="s">
        <v>2711</v>
      </c>
      <c r="N960" s="1" t="s">
        <v>2712</v>
      </c>
      <c r="O960" s="1" t="n">
        <f aca="false">D960/C960</f>
        <v>0.0617031943241013</v>
      </c>
      <c r="P960" s="1" t="n">
        <f aca="false">LOG(O960,2)</f>
        <v>-4.0185110113198</v>
      </c>
    </row>
    <row r="961" customFormat="false" ht="17" hidden="false" customHeight="false" outlineLevel="0" collapsed="false">
      <c r="A961" s="1" t="s">
        <v>15</v>
      </c>
      <c r="B961" s="1" t="n">
        <v>3187</v>
      </c>
      <c r="C961" s="1" t="n">
        <v>37432.8402781023</v>
      </c>
      <c r="D961" s="1" t="n">
        <v>2310.9097874781</v>
      </c>
      <c r="E961" s="1" t="n">
        <v>1548.52320099514</v>
      </c>
      <c r="F961" s="1" t="n">
        <v>1570.53005154686</v>
      </c>
      <c r="G961" s="1" t="n">
        <v>1525.41909592606</v>
      </c>
      <c r="H961" s="1" t="n">
        <v>3022.4559096728</v>
      </c>
      <c r="I961" s="1" t="n">
        <v>3380.94351401857</v>
      </c>
      <c r="J961" s="1" t="n">
        <v>3010.2392750696</v>
      </c>
      <c r="K961" s="1" t="s">
        <v>2713</v>
      </c>
      <c r="L961" s="1" t="s">
        <v>17</v>
      </c>
      <c r="M961" s="1" t="s">
        <v>2714</v>
      </c>
      <c r="N961" s="1" t="s">
        <v>2715</v>
      </c>
      <c r="O961" s="1" t="n">
        <f aca="false">D961/C961</f>
        <v>0.061734823494811</v>
      </c>
      <c r="P961" s="1" t="n">
        <f aca="false">LOG(O961,2)</f>
        <v>-4.01777167266976</v>
      </c>
    </row>
    <row r="962" customFormat="false" ht="17" hidden="false" customHeight="false" outlineLevel="0" collapsed="false">
      <c r="A962" s="1" t="s">
        <v>15</v>
      </c>
      <c r="B962" s="1" t="n">
        <v>537</v>
      </c>
      <c r="C962" s="1" t="n">
        <v>93.9609881582575</v>
      </c>
      <c r="D962" s="1" t="n">
        <v>5.80198165846893</v>
      </c>
      <c r="E962" s="1" t="n">
        <v>4.8103633414757</v>
      </c>
      <c r="F962" s="1" t="n">
        <v>4.06948898348348</v>
      </c>
      <c r="G962" s="1" t="n">
        <v>4.68413335435714</v>
      </c>
      <c r="H962" s="1" t="n">
        <v>8.74489066554896</v>
      </c>
      <c r="I962" s="1" t="n">
        <v>3.68790398328129</v>
      </c>
      <c r="J962" s="1" t="n">
        <v>6.07589079688981</v>
      </c>
      <c r="K962" s="1" t="s">
        <v>2716</v>
      </c>
      <c r="L962" s="1" t="s">
        <v>17</v>
      </c>
      <c r="M962" s="1" t="s">
        <v>2717</v>
      </c>
      <c r="N962" s="1" t="s">
        <v>2718</v>
      </c>
      <c r="O962" s="1" t="n">
        <f aca="false">D962/C962</f>
        <v>0.0617488361094789</v>
      </c>
      <c r="P962" s="1" t="n">
        <f aca="false">LOG(O962,2)</f>
        <v>-4.01744424586944</v>
      </c>
    </row>
    <row r="963" customFormat="false" ht="17" hidden="false" customHeight="false" outlineLevel="0" collapsed="false">
      <c r="A963" s="1" t="s">
        <v>15</v>
      </c>
      <c r="B963" s="1" t="n">
        <v>2335</v>
      </c>
      <c r="C963" s="1" t="n">
        <v>34.7427481866669</v>
      </c>
      <c r="D963" s="1" t="n">
        <v>2.14650026895208</v>
      </c>
      <c r="E963" s="1" t="n">
        <v>3.50469183938431</v>
      </c>
      <c r="F963" s="1" t="n">
        <v>1.60149023186788</v>
      </c>
      <c r="G963" s="1" t="n">
        <v>0.871529010131907</v>
      </c>
      <c r="H963" s="1" t="n">
        <v>2.44280903928132</v>
      </c>
      <c r="I963" s="1" t="n">
        <v>4.52415404952438</v>
      </c>
      <c r="J963" s="1" t="n">
        <v>3.45841251235098</v>
      </c>
      <c r="K963" s="1" t="s">
        <v>2719</v>
      </c>
      <c r="L963" s="1" t="s">
        <v>17</v>
      </c>
      <c r="M963" s="1" t="s">
        <v>2720</v>
      </c>
      <c r="N963" s="1" t="s">
        <v>2721</v>
      </c>
      <c r="O963" s="1" t="n">
        <f aca="false">D963/C963</f>
        <v>0.0617826850489577</v>
      </c>
      <c r="P963" s="1" t="n">
        <f aca="false">LOG(O963,2)</f>
        <v>-4.01665361853984</v>
      </c>
    </row>
    <row r="964" customFormat="false" ht="17" hidden="false" customHeight="false" outlineLevel="0" collapsed="false">
      <c r="A964" s="1" t="s">
        <v>15</v>
      </c>
      <c r="B964" s="1" t="n">
        <v>856</v>
      </c>
      <c r="C964" s="1" t="n">
        <v>25.5340727004685</v>
      </c>
      <c r="D964" s="1" t="n">
        <v>1.57857265123836</v>
      </c>
      <c r="E964" s="1" t="n">
        <v>3.52894611390725</v>
      </c>
      <c r="F964" s="1" t="n">
        <v>0</v>
      </c>
      <c r="G964" s="1" t="n">
        <v>0.98554314268378</v>
      </c>
      <c r="H964" s="1" t="n">
        <v>7.52051785321965</v>
      </c>
      <c r="I964" s="1" t="n">
        <v>6.17026073821668</v>
      </c>
      <c r="J964" s="1" t="n">
        <v>2.53667158414534</v>
      </c>
      <c r="K964" s="1" t="s">
        <v>2722</v>
      </c>
      <c r="L964" s="1" t="s">
        <v>17</v>
      </c>
      <c r="M964" s="1" t="s">
        <v>2723</v>
      </c>
      <c r="N964" s="1" t="s">
        <v>2724</v>
      </c>
      <c r="O964" s="1" t="n">
        <f aca="false">D964/C964</f>
        <v>0.0618222039921349</v>
      </c>
      <c r="P964" s="1" t="n">
        <f aca="false">LOG(O964,2)</f>
        <v>-4.01573110187034</v>
      </c>
    </row>
    <row r="965" customFormat="false" ht="17" hidden="false" customHeight="false" outlineLevel="0" collapsed="false">
      <c r="A965" s="1" t="s">
        <v>15</v>
      </c>
      <c r="B965" s="1" t="n">
        <v>2294</v>
      </c>
      <c r="C965" s="1" t="n">
        <v>487.477608429986</v>
      </c>
      <c r="D965" s="1" t="n">
        <v>30.1787109381318</v>
      </c>
      <c r="E965" s="1" t="n">
        <v>22.3580768129202</v>
      </c>
      <c r="F965" s="1" t="n">
        <v>24.077642692366</v>
      </c>
      <c r="G965" s="1" t="n">
        <v>16.7494803395743</v>
      </c>
      <c r="H965" s="1" t="n">
        <v>51.0285917798518</v>
      </c>
      <c r="I965" s="1" t="n">
        <v>61.51521393123</v>
      </c>
      <c r="J965" s="1" t="n">
        <v>34.4363806234317</v>
      </c>
      <c r="K965" s="1" t="s">
        <v>2725</v>
      </c>
      <c r="L965" s="1" t="s">
        <v>17</v>
      </c>
      <c r="M965" s="1" t="s">
        <v>2726</v>
      </c>
      <c r="N965" s="1" t="s">
        <v>2727</v>
      </c>
      <c r="O965" s="1" t="n">
        <f aca="false">D965/C965</f>
        <v>0.0619078915959403</v>
      </c>
      <c r="P965" s="1" t="n">
        <f aca="false">LOG(O965,2)</f>
        <v>-4.01373286368502</v>
      </c>
    </row>
    <row r="966" customFormat="false" ht="17" hidden="false" customHeight="false" outlineLevel="0" collapsed="false">
      <c r="A966" s="1" t="s">
        <v>15</v>
      </c>
      <c r="B966" s="1" t="n">
        <v>4283</v>
      </c>
      <c r="C966" s="1" t="n">
        <v>72.8834566047778</v>
      </c>
      <c r="D966" s="1" t="n">
        <v>4.51790991209788</v>
      </c>
      <c r="E966" s="1" t="n">
        <v>2.06663665795354</v>
      </c>
      <c r="F966" s="1" t="n">
        <v>2.94274599332683</v>
      </c>
      <c r="G966" s="1" t="n">
        <v>1.22939053085373</v>
      </c>
      <c r="H966" s="1" t="n">
        <v>4.87038436703972</v>
      </c>
      <c r="I966" s="1" t="n">
        <v>3.67998595014312</v>
      </c>
      <c r="J966" s="1" t="n">
        <v>5.50391111974595</v>
      </c>
      <c r="K966" s="1" t="s">
        <v>2728</v>
      </c>
      <c r="L966" s="1" t="s">
        <v>17</v>
      </c>
      <c r="M966" s="1" t="s">
        <v>2729</v>
      </c>
      <c r="N966" s="1" t="s">
        <v>2730</v>
      </c>
      <c r="O966" s="1" t="n">
        <f aca="false">D966/C966</f>
        <v>0.061988140005447</v>
      </c>
      <c r="P966" s="1" t="n">
        <f aca="false">LOG(O966,2)</f>
        <v>-4.0118639741471</v>
      </c>
    </row>
    <row r="967" customFormat="false" ht="17" hidden="false" customHeight="false" outlineLevel="0" collapsed="false">
      <c r="A967" s="1" t="s">
        <v>15</v>
      </c>
      <c r="B967" s="1" t="n">
        <v>5158</v>
      </c>
      <c r="C967" s="1" t="n">
        <v>115.861075775801</v>
      </c>
      <c r="D967" s="1" t="n">
        <v>7.1857525771309</v>
      </c>
      <c r="E967" s="1" t="n">
        <v>4.73760051790691</v>
      </c>
      <c r="F967" s="1" t="n">
        <v>8.09043712301419</v>
      </c>
      <c r="G967" s="1" t="n">
        <v>11.2960651389649</v>
      </c>
      <c r="H967" s="1" t="n">
        <v>16.5691283256856</v>
      </c>
      <c r="I967" s="1" t="n">
        <v>15.1763393271952</v>
      </c>
      <c r="J967" s="1" t="n">
        <v>9.94466958559766</v>
      </c>
      <c r="K967" s="1" t="s">
        <v>2731</v>
      </c>
      <c r="L967" s="1" t="s">
        <v>17</v>
      </c>
      <c r="M967" s="1" t="s">
        <v>2732</v>
      </c>
      <c r="N967" s="1" t="s">
        <v>2733</v>
      </c>
      <c r="O967" s="1" t="n">
        <f aca="false">D967/C967</f>
        <v>0.0620204199643011</v>
      </c>
      <c r="P967" s="1" t="n">
        <f aca="false">LOG(O967,2)</f>
        <v>-4.01111289474384</v>
      </c>
    </row>
    <row r="968" customFormat="false" ht="17" hidden="false" customHeight="false" outlineLevel="0" collapsed="false">
      <c r="A968" s="1" t="s">
        <v>15</v>
      </c>
      <c r="B968" s="1" t="n">
        <v>5220</v>
      </c>
      <c r="C968" s="1" t="n">
        <v>42.0290227421439</v>
      </c>
      <c r="D968" s="1" t="n">
        <v>2.61012435269824</v>
      </c>
      <c r="E968" s="1" t="n">
        <v>0.906490802999747</v>
      </c>
      <c r="F968" s="1" t="n">
        <v>1.29835320719849</v>
      </c>
      <c r="G968" s="1" t="n">
        <v>2.50544334358148</v>
      </c>
      <c r="H968" s="1" t="n">
        <v>8.14655171934485</v>
      </c>
      <c r="I968" s="1" t="n">
        <v>8.60774863870241</v>
      </c>
      <c r="J968" s="1" t="n">
        <v>3.04804623599409</v>
      </c>
      <c r="K968" s="1" t="s">
        <v>2734</v>
      </c>
      <c r="L968" s="1" t="s">
        <v>17</v>
      </c>
      <c r="M968" s="1" t="s">
        <v>2735</v>
      </c>
      <c r="N968" s="1" t="s">
        <v>2736</v>
      </c>
      <c r="O968" s="1" t="n">
        <f aca="false">D968/C968</f>
        <v>0.0621029037175538</v>
      </c>
      <c r="P968" s="1" t="n">
        <f aca="false">LOG(O968,2)</f>
        <v>-4.00919546430839</v>
      </c>
    </row>
    <row r="969" customFormat="false" ht="17" hidden="false" customHeight="false" outlineLevel="0" collapsed="false">
      <c r="A969" s="1" t="s">
        <v>15</v>
      </c>
      <c r="B969" s="1" t="n">
        <v>2090</v>
      </c>
      <c r="C969" s="1" t="n">
        <v>2961.07914474655</v>
      </c>
      <c r="D969" s="1" t="n">
        <v>183.958765526982</v>
      </c>
      <c r="E969" s="1" t="n">
        <v>179.821643516481</v>
      </c>
      <c r="F969" s="1" t="n">
        <v>151.124625672203</v>
      </c>
      <c r="G969" s="1" t="n">
        <v>249.190635541032</v>
      </c>
      <c r="H969" s="1" t="n">
        <v>293.088718104985</v>
      </c>
      <c r="I969" s="1" t="n">
        <v>171.308165330288</v>
      </c>
      <c r="J969" s="1" t="n">
        <v>248.26938509274</v>
      </c>
      <c r="K969" s="1" t="s">
        <v>2737</v>
      </c>
      <c r="L969" s="1" t="s">
        <v>17</v>
      </c>
      <c r="M969" s="1" t="s">
        <v>2738</v>
      </c>
      <c r="N969" s="1" t="s">
        <v>2739</v>
      </c>
      <c r="O969" s="1" t="n">
        <f aca="false">D969/C969</f>
        <v>0.0621255821052117</v>
      </c>
      <c r="P969" s="1" t="n">
        <f aca="false">LOG(O969,2)</f>
        <v>-4.00866872525082</v>
      </c>
    </row>
    <row r="970" customFormat="false" ht="17" hidden="false" customHeight="false" outlineLevel="0" collapsed="false">
      <c r="A970" s="1" t="s">
        <v>15</v>
      </c>
      <c r="B970" s="1" t="n">
        <v>5326</v>
      </c>
      <c r="C970" s="1" t="n">
        <v>29.2276261241331</v>
      </c>
      <c r="D970" s="1" t="n">
        <v>1.81882214801635</v>
      </c>
      <c r="E970" s="1" t="n">
        <v>1.46230945595371</v>
      </c>
      <c r="F970" s="1" t="n">
        <v>2.1648617269462</v>
      </c>
      <c r="G970" s="1" t="n">
        <v>1.16203868017587</v>
      </c>
      <c r="H970" s="1" t="n">
        <v>4.38802424105738</v>
      </c>
      <c r="I970" s="1" t="n">
        <v>1.22666198338104</v>
      </c>
      <c r="J970" s="1" t="n">
        <v>3.53921921274446</v>
      </c>
      <c r="K970" s="1" t="s">
        <v>2740</v>
      </c>
      <c r="L970" s="1" t="s">
        <v>17</v>
      </c>
      <c r="M970" s="1" t="s">
        <v>2741</v>
      </c>
      <c r="N970" s="1" t="s">
        <v>2742</v>
      </c>
      <c r="O970" s="1" t="n">
        <f aca="false">D970/C970</f>
        <v>0.0622295543364214</v>
      </c>
      <c r="P970" s="1" t="n">
        <f aca="false">LOG(O970,2)</f>
        <v>-4.00625627552657</v>
      </c>
    </row>
    <row r="971" customFormat="false" ht="17" hidden="false" customHeight="false" outlineLevel="0" collapsed="false">
      <c r="A971" s="1" t="s">
        <v>15</v>
      </c>
      <c r="B971" s="1" t="n">
        <v>872</v>
      </c>
      <c r="C971" s="1" t="n">
        <v>803.003476224768</v>
      </c>
      <c r="D971" s="1" t="n">
        <v>50.0033909059541</v>
      </c>
      <c r="E971" s="1" t="n">
        <v>25.3797128229194</v>
      </c>
      <c r="F971" s="1" t="n">
        <v>41.1353747671675</v>
      </c>
      <c r="G971" s="1" t="n">
        <v>32.6345932210596</v>
      </c>
      <c r="H971" s="1" t="n">
        <v>65.2854802558006</v>
      </c>
      <c r="I971" s="1" t="n">
        <v>68.4662985037225</v>
      </c>
      <c r="J971" s="1" t="n">
        <v>46.7561083923878</v>
      </c>
      <c r="K971" s="1" t="s">
        <v>2743</v>
      </c>
      <c r="L971" s="1" t="s">
        <v>17</v>
      </c>
      <c r="M971" s="1" t="s">
        <v>2744</v>
      </c>
      <c r="N971" s="1" t="s">
        <v>2745</v>
      </c>
      <c r="O971" s="1" t="n">
        <f aca="false">D971/C971</f>
        <v>0.0622704538478956</v>
      </c>
      <c r="P971" s="1" t="n">
        <f aca="false">LOG(O971,2)</f>
        <v>-4.00530839567722</v>
      </c>
    </row>
    <row r="972" customFormat="false" ht="17" hidden="false" customHeight="false" outlineLevel="0" collapsed="false">
      <c r="A972" s="1" t="s">
        <v>15</v>
      </c>
      <c r="B972" s="1" t="n">
        <v>383</v>
      </c>
      <c r="C972" s="1" t="n">
        <v>255.56984817283</v>
      </c>
      <c r="D972" s="1" t="n">
        <v>15.9159384057574</v>
      </c>
      <c r="E972" s="1" t="n">
        <v>8.87087383381397</v>
      </c>
      <c r="F972" s="1" t="n">
        <v>13.3161869114308</v>
      </c>
      <c r="G972" s="1" t="n">
        <v>4.66681821231036</v>
      </c>
      <c r="H972" s="1" t="n">
        <v>31.7549763873761</v>
      </c>
      <c r="I972" s="1" t="n">
        <v>19.6846573104432</v>
      </c>
      <c r="J972" s="1" t="n">
        <v>13.0533208468869</v>
      </c>
      <c r="K972" s="1" t="s">
        <v>16</v>
      </c>
      <c r="L972" s="1" t="s">
        <v>17</v>
      </c>
      <c r="M972" s="1" t="s">
        <v>2746</v>
      </c>
      <c r="N972" s="1" t="s">
        <v>2747</v>
      </c>
      <c r="O972" s="1" t="n">
        <f aca="false">D972/C972</f>
        <v>0.0622762760143528</v>
      </c>
      <c r="P972" s="1" t="n">
        <f aca="false">LOG(O972,2)</f>
        <v>-4.00517351279927</v>
      </c>
    </row>
    <row r="973" customFormat="false" ht="17" hidden="false" customHeight="false" outlineLevel="0" collapsed="false">
      <c r="A973" s="1" t="s">
        <v>15</v>
      </c>
      <c r="B973" s="1" t="n">
        <v>3776</v>
      </c>
      <c r="C973" s="1" t="n">
        <v>27.5251941667431</v>
      </c>
      <c r="D973" s="1" t="n">
        <v>1.71451861404879</v>
      </c>
      <c r="E973" s="1" t="n">
        <v>0.906490802999747</v>
      </c>
      <c r="F973" s="1" t="n">
        <v>0.952313628268637</v>
      </c>
      <c r="G973" s="1" t="n">
        <v>0</v>
      </c>
      <c r="H973" s="1" t="n">
        <v>3.36430184540975</v>
      </c>
      <c r="I973" s="1" t="n">
        <v>0.411526672173071</v>
      </c>
      <c r="J973" s="1" t="n">
        <v>2.49626823394861</v>
      </c>
      <c r="K973" s="1" t="s">
        <v>2748</v>
      </c>
      <c r="L973" s="1" t="s">
        <v>17</v>
      </c>
      <c r="M973" s="1" t="s">
        <v>2749</v>
      </c>
      <c r="N973" s="1" t="s">
        <v>2750</v>
      </c>
      <c r="O973" s="1" t="n">
        <f aca="false">D973/C973</f>
        <v>0.0622890651983239</v>
      </c>
      <c r="P973" s="1" t="n">
        <f aca="false">LOG(O973,2)</f>
        <v>-4.00487726839971</v>
      </c>
    </row>
    <row r="974" customFormat="false" ht="17" hidden="false" customHeight="false" outlineLevel="0" collapsed="false">
      <c r="A974" s="1" t="s">
        <v>15</v>
      </c>
      <c r="B974" s="1" t="n">
        <v>3364</v>
      </c>
      <c r="C974" s="1" t="n">
        <v>985.348513626533</v>
      </c>
      <c r="D974" s="1" t="n">
        <v>61.7070533951828</v>
      </c>
      <c r="E974" s="1" t="n">
        <v>34.7821510351644</v>
      </c>
      <c r="F974" s="1" t="n">
        <v>54.7366402782193</v>
      </c>
      <c r="G974" s="1" t="n">
        <v>51.6769253733819</v>
      </c>
      <c r="H974" s="1" t="n">
        <v>91.0142975480284</v>
      </c>
      <c r="I974" s="1" t="n">
        <v>120.869860070798</v>
      </c>
      <c r="J974" s="1" t="n">
        <v>88.4792769666817</v>
      </c>
      <c r="K974" s="1" t="s">
        <v>2074</v>
      </c>
      <c r="L974" s="1" t="s">
        <v>17</v>
      </c>
      <c r="M974" s="1" t="s">
        <v>2751</v>
      </c>
      <c r="N974" s="1" t="s">
        <v>2752</v>
      </c>
      <c r="O974" s="1" t="n">
        <f aca="false">D974/C974</f>
        <v>0.0626245968221667</v>
      </c>
      <c r="P974" s="1" t="n">
        <f aca="false">LOG(O974,2)</f>
        <v>-3.9971267795233</v>
      </c>
    </row>
    <row r="975" customFormat="false" ht="17" hidden="false" customHeight="false" outlineLevel="0" collapsed="false">
      <c r="A975" s="1" t="s">
        <v>15</v>
      </c>
      <c r="B975" s="1" t="n">
        <v>678</v>
      </c>
      <c r="C975" s="1" t="n">
        <v>78.4237867402746</v>
      </c>
      <c r="D975" s="1" t="n">
        <v>4.91711168072709</v>
      </c>
      <c r="E975" s="1" t="n">
        <v>5.01550984438389</v>
      </c>
      <c r="F975" s="1" t="n">
        <v>5.10668044991388</v>
      </c>
      <c r="G975" s="1" t="n">
        <v>4.78772886779685</v>
      </c>
      <c r="H975" s="1" t="n">
        <v>2.05788053254924</v>
      </c>
      <c r="I975" s="1" t="n">
        <v>5.32873198321479</v>
      </c>
      <c r="J975" s="1" t="n">
        <v>7.50900637694418</v>
      </c>
      <c r="K975" s="1" t="s">
        <v>2753</v>
      </c>
      <c r="L975" s="1" t="s">
        <v>17</v>
      </c>
      <c r="M975" s="1" t="s">
        <v>2754</v>
      </c>
      <c r="N975" s="1" t="s">
        <v>2755</v>
      </c>
      <c r="O975" s="1" t="n">
        <f aca="false">D975/C975</f>
        <v>0.0626992381407401</v>
      </c>
      <c r="P975" s="1" t="n">
        <f aca="false">LOG(O975,2)</f>
        <v>-3.99540827684715</v>
      </c>
    </row>
    <row r="976" customFormat="false" ht="17" hidden="false" customHeight="false" outlineLevel="0" collapsed="false">
      <c r="A976" s="1" t="s">
        <v>15</v>
      </c>
      <c r="B976" s="1" t="n">
        <v>2955</v>
      </c>
      <c r="C976" s="1" t="n">
        <v>215.321130118443</v>
      </c>
      <c r="D976" s="1" t="n">
        <v>13.5117488763375</v>
      </c>
      <c r="E976" s="1" t="n">
        <v>4.68909196886103</v>
      </c>
      <c r="F976" s="1" t="n">
        <v>11.9491970841693</v>
      </c>
      <c r="G976" s="1" t="n">
        <v>4.13246115409644</v>
      </c>
      <c r="H976" s="1" t="n">
        <v>11.8273333944619</v>
      </c>
      <c r="I976" s="1" t="n">
        <v>9.00079990021974</v>
      </c>
      <c r="J976" s="1" t="n">
        <v>13.9346584248958</v>
      </c>
      <c r="K976" s="1" t="s">
        <v>2756</v>
      </c>
      <c r="L976" s="1" t="s">
        <v>17</v>
      </c>
      <c r="M976" s="1" t="s">
        <v>2757</v>
      </c>
      <c r="N976" s="1" t="s">
        <v>2758</v>
      </c>
      <c r="O976" s="1" t="n">
        <f aca="false">D976/C976</f>
        <v>0.0627516160114199</v>
      </c>
      <c r="P976" s="1" t="n">
        <f aca="false">LOG(O976,2)</f>
        <v>-3.99420357721902</v>
      </c>
    </row>
    <row r="977" customFormat="false" ht="17" hidden="false" customHeight="false" outlineLevel="0" collapsed="false">
      <c r="A977" s="1" t="s">
        <v>15</v>
      </c>
      <c r="B977" s="1" t="n">
        <v>2977</v>
      </c>
      <c r="C977" s="1" t="n">
        <v>160.202021249403</v>
      </c>
      <c r="D977" s="1" t="n">
        <v>10.0633397675302</v>
      </c>
      <c r="E977" s="1" t="n">
        <v>3.22678251290733</v>
      </c>
      <c r="F977" s="1" t="n">
        <v>9.84344179581367</v>
      </c>
      <c r="G977" s="1" t="n">
        <v>9.76926841513258</v>
      </c>
      <c r="H977" s="1" t="n">
        <v>22.0549614104004</v>
      </c>
      <c r="I977" s="1" t="n">
        <v>13.126623999468</v>
      </c>
      <c r="J977" s="1" t="n">
        <v>11.4787935411439</v>
      </c>
      <c r="K977" s="1" t="s">
        <v>33</v>
      </c>
      <c r="L977" s="1" t="s">
        <v>17</v>
      </c>
      <c r="M977" s="1" t="s">
        <v>2759</v>
      </c>
      <c r="N977" s="1" t="s">
        <v>2760</v>
      </c>
      <c r="O977" s="1" t="n">
        <f aca="false">D977/C977</f>
        <v>0.0628165592983598</v>
      </c>
      <c r="P977" s="1" t="n">
        <f aca="false">LOG(O977,2)</f>
        <v>-3.99271126651004</v>
      </c>
    </row>
    <row r="978" customFormat="false" ht="17" hidden="false" customHeight="false" outlineLevel="0" collapsed="false">
      <c r="A978" s="1" t="s">
        <v>15</v>
      </c>
      <c r="B978" s="1" t="n">
        <v>5389</v>
      </c>
      <c r="C978" s="1" t="n">
        <v>27.270864925635</v>
      </c>
      <c r="D978" s="1" t="n">
        <v>1.71451861404879</v>
      </c>
      <c r="E978" s="1" t="n">
        <v>2.06663665795354</v>
      </c>
      <c r="F978" s="1" t="n">
        <v>0.606274049338783</v>
      </c>
      <c r="G978" s="1" t="n">
        <v>3.5514418140085</v>
      </c>
      <c r="H978" s="1" t="n">
        <v>0</v>
      </c>
      <c r="I978" s="1" t="n">
        <v>4.90928727790355</v>
      </c>
      <c r="J978" s="1" t="n">
        <v>5.48370944464758</v>
      </c>
      <c r="K978" s="1" t="s">
        <v>2761</v>
      </c>
      <c r="L978" s="1" t="s">
        <v>17</v>
      </c>
      <c r="M978" s="1" t="s">
        <v>2762</v>
      </c>
      <c r="N978" s="1" t="s">
        <v>2763</v>
      </c>
      <c r="O978" s="1" t="n">
        <f aca="false">D978/C978</f>
        <v>0.0628699756580553</v>
      </c>
      <c r="P978" s="1" t="n">
        <f aca="false">LOG(O978,2)</f>
        <v>-3.99148498523971</v>
      </c>
    </row>
    <row r="979" customFormat="false" ht="17" hidden="false" customHeight="false" outlineLevel="0" collapsed="false">
      <c r="A979" s="1" t="s">
        <v>15</v>
      </c>
      <c r="B979" s="1" t="n">
        <v>3579</v>
      </c>
      <c r="C979" s="1" t="n">
        <v>127.340410042346</v>
      </c>
      <c r="D979" s="1" t="n">
        <v>8.0211430325457</v>
      </c>
      <c r="E979" s="1" t="n">
        <v>2.09089093247647</v>
      </c>
      <c r="F979" s="1" t="n">
        <v>9.07508771090551</v>
      </c>
      <c r="G979" s="1" t="n">
        <v>2.400086782053</v>
      </c>
      <c r="H979" s="1" t="n">
        <v>4.8263171204874</v>
      </c>
      <c r="I979" s="1" t="n">
        <v>6.97747801628646</v>
      </c>
      <c r="J979" s="1" t="n">
        <v>7.56961140223932</v>
      </c>
      <c r="K979" s="1" t="s">
        <v>33</v>
      </c>
      <c r="L979" s="1" t="s">
        <v>17</v>
      </c>
      <c r="M979" s="1" t="s">
        <v>2764</v>
      </c>
      <c r="N979" s="1" t="s">
        <v>2765</v>
      </c>
      <c r="O979" s="1" t="n">
        <f aca="false">D979/C979</f>
        <v>0.0629897691540208</v>
      </c>
      <c r="P979" s="1" t="n">
        <f aca="false">LOG(O979,2)</f>
        <v>-3.98873866575515</v>
      </c>
    </row>
    <row r="980" customFormat="false" ht="17" hidden="false" customHeight="false" outlineLevel="0" collapsed="false">
      <c r="A980" s="1" t="s">
        <v>15</v>
      </c>
      <c r="B980" s="1" t="n">
        <v>1218</v>
      </c>
      <c r="C980" s="1" t="n">
        <v>30.7696574489312</v>
      </c>
      <c r="D980" s="1" t="n">
        <v>1.93942798824251</v>
      </c>
      <c r="E980" s="1" t="n">
        <v>1.74021878243069</v>
      </c>
      <c r="F980" s="1" t="n">
        <v>2.31073787818551</v>
      </c>
      <c r="G980" s="1" t="n">
        <v>0.657028761789187</v>
      </c>
      <c r="H980" s="1" t="n">
        <v>1.29845926033907</v>
      </c>
      <c r="I980" s="1" t="n">
        <v>0.40888732779368</v>
      </c>
      <c r="J980" s="1" t="n">
        <v>3.49881586254772</v>
      </c>
      <c r="K980" s="1" t="s">
        <v>2766</v>
      </c>
      <c r="L980" s="1" t="s">
        <v>17</v>
      </c>
      <c r="M980" s="1" t="s">
        <v>2767</v>
      </c>
      <c r="N980" s="1" t="s">
        <v>2768</v>
      </c>
      <c r="O980" s="1" t="n">
        <f aca="false">D980/C980</f>
        <v>0.0630305355677555</v>
      </c>
      <c r="P980" s="1" t="n">
        <f aca="false">LOG(O980,2)</f>
        <v>-3.98780526847269</v>
      </c>
    </row>
    <row r="981" customFormat="false" ht="17" hidden="false" customHeight="false" outlineLevel="0" collapsed="false">
      <c r="A981" s="1" t="s">
        <v>15</v>
      </c>
      <c r="B981" s="1" t="n">
        <v>1928</v>
      </c>
      <c r="C981" s="1" t="n">
        <v>201.917146409699</v>
      </c>
      <c r="D981" s="1" t="n">
        <v>12.777767654196</v>
      </c>
      <c r="E981" s="1" t="n">
        <v>5.3176734453838</v>
      </c>
      <c r="F981" s="1" t="n">
        <v>10.512606032717</v>
      </c>
      <c r="G981" s="1" t="n">
        <v>16.2410959944305</v>
      </c>
      <c r="H981" s="1" t="n">
        <v>41.9869541519951</v>
      </c>
      <c r="I981" s="1" t="n">
        <v>27.8914366544902</v>
      </c>
      <c r="J981" s="1" t="n">
        <v>20.340108797749</v>
      </c>
      <c r="K981" s="1" t="s">
        <v>2769</v>
      </c>
      <c r="L981" s="1" t="s">
        <v>17</v>
      </c>
      <c r="M981" s="1" t="s">
        <v>2770</v>
      </c>
      <c r="N981" s="1" t="s">
        <v>2771</v>
      </c>
      <c r="O981" s="1" t="n">
        <f aca="false">D981/C981</f>
        <v>0.063282231753956</v>
      </c>
      <c r="P981" s="1" t="n">
        <f aca="false">LOG(O981,2)</f>
        <v>-3.98205571000844</v>
      </c>
    </row>
    <row r="982" customFormat="false" ht="17" hidden="false" customHeight="false" outlineLevel="0" collapsed="false">
      <c r="A982" s="1" t="s">
        <v>15</v>
      </c>
      <c r="B982" s="1" t="n">
        <v>308</v>
      </c>
      <c r="C982" s="1" t="n">
        <v>448.381399899661</v>
      </c>
      <c r="D982" s="1" t="n">
        <v>28.4523191057442</v>
      </c>
      <c r="E982" s="1" t="n">
        <v>19.9892765539667</v>
      </c>
      <c r="F982" s="1" t="n">
        <v>25.3741040250775</v>
      </c>
      <c r="G982" s="1" t="n">
        <v>24.5514495946251</v>
      </c>
      <c r="H982" s="1" t="n">
        <v>37.498334209435</v>
      </c>
      <c r="I982" s="1" t="n">
        <v>22.9610346215515</v>
      </c>
      <c r="J982" s="1" t="n">
        <v>37.383418483934</v>
      </c>
      <c r="K982" s="1" t="s">
        <v>2772</v>
      </c>
      <c r="L982" s="1" t="s">
        <v>17</v>
      </c>
      <c r="M982" s="1" t="s">
        <v>2773</v>
      </c>
      <c r="N982" s="1" t="s">
        <v>2774</v>
      </c>
      <c r="O982" s="1" t="n">
        <f aca="false">D982/C982</f>
        <v>0.0634556186142229</v>
      </c>
      <c r="P982" s="1" t="n">
        <f aca="false">LOG(O982,2)</f>
        <v>-3.97810827806455</v>
      </c>
    </row>
    <row r="983" customFormat="false" ht="17" hidden="false" customHeight="false" outlineLevel="0" collapsed="false">
      <c r="A983" s="1" t="s">
        <v>217</v>
      </c>
      <c r="B983" s="1" t="n">
        <v>21</v>
      </c>
      <c r="C983" s="1" t="n">
        <v>161.668428355313</v>
      </c>
      <c r="D983" s="1" t="n">
        <v>10.2759785935908</v>
      </c>
      <c r="E983" s="1" t="n">
        <v>2.99738173547622</v>
      </c>
      <c r="F983" s="1" t="n">
        <v>9.15136263795396</v>
      </c>
      <c r="G983" s="1" t="n">
        <v>6.93707173874526</v>
      </c>
      <c r="H983" s="1" t="n">
        <v>12.2367927388626</v>
      </c>
      <c r="I983" s="1" t="n">
        <v>13.9655134100905</v>
      </c>
      <c r="J983" s="1" t="n">
        <v>15.8387453066022</v>
      </c>
      <c r="K983" s="1" t="s">
        <v>2775</v>
      </c>
      <c r="L983" s="1" t="s">
        <v>17</v>
      </c>
      <c r="M983" s="1" t="s">
        <v>2776</v>
      </c>
      <c r="N983" s="1" t="s">
        <v>2777</v>
      </c>
      <c r="O983" s="1" t="n">
        <f aca="false">D983/C983</f>
        <v>0.0635620615486307</v>
      </c>
      <c r="P983" s="1" t="n">
        <f aca="false">LOG(O983,2)</f>
        <v>-3.97569027248676</v>
      </c>
    </row>
    <row r="984" customFormat="false" ht="17" hidden="false" customHeight="false" outlineLevel="0" collapsed="false">
      <c r="A984" s="1" t="s">
        <v>15</v>
      </c>
      <c r="B984" s="1" t="n">
        <v>98</v>
      </c>
      <c r="C984" s="1" t="n">
        <v>2148.76872555301</v>
      </c>
      <c r="D984" s="1" t="n">
        <v>136.69350216209</v>
      </c>
      <c r="E984" s="1" t="n">
        <v>94.3750542724958</v>
      </c>
      <c r="F984" s="1" t="n">
        <v>123.505459626082</v>
      </c>
      <c r="G984" s="1" t="n">
        <v>127.679422618884</v>
      </c>
      <c r="H984" s="1" t="n">
        <v>254.71134138795</v>
      </c>
      <c r="I984" s="1" t="n">
        <v>201.397120597751</v>
      </c>
      <c r="J984" s="1" t="n">
        <v>140.328930202458</v>
      </c>
      <c r="K984" s="1" t="s">
        <v>2778</v>
      </c>
      <c r="L984" s="1" t="s">
        <v>17</v>
      </c>
      <c r="M984" s="1" t="s">
        <v>2779</v>
      </c>
      <c r="N984" s="1" t="s">
        <v>2780</v>
      </c>
      <c r="O984" s="1" t="n">
        <f aca="false">D984/C984</f>
        <v>0.0636148043931115</v>
      </c>
      <c r="P984" s="1" t="n">
        <f aca="false">LOG(O984,2)</f>
        <v>-3.97449364220382</v>
      </c>
    </row>
    <row r="985" customFormat="false" ht="17" hidden="false" customHeight="false" outlineLevel="0" collapsed="false">
      <c r="A985" s="1" t="s">
        <v>15</v>
      </c>
      <c r="B985" s="1" t="n">
        <v>641</v>
      </c>
      <c r="C985" s="1" t="n">
        <v>23.9668333027073</v>
      </c>
      <c r="D985" s="1" t="n">
        <v>1.52795567148013</v>
      </c>
      <c r="E985" s="1" t="n">
        <v>1.48656373047664</v>
      </c>
      <c r="F985" s="1" t="n">
        <v>1.60149023186788</v>
      </c>
      <c r="G985" s="1" t="n">
        <v>0.328514380894593</v>
      </c>
      <c r="H985" s="1" t="n">
        <v>6.20479941421352</v>
      </c>
      <c r="I985" s="1" t="n">
        <v>5.33137132759418</v>
      </c>
      <c r="J985" s="1" t="n">
        <v>7.93957432839942</v>
      </c>
      <c r="K985" s="1" t="s">
        <v>2781</v>
      </c>
      <c r="L985" s="1" t="s">
        <v>17</v>
      </c>
      <c r="M985" s="1" t="s">
        <v>2782</v>
      </c>
      <c r="N985" s="1" t="s">
        <v>2783</v>
      </c>
      <c r="O985" s="1" t="n">
        <f aca="false">D985/C985</f>
        <v>0.0637529227237346</v>
      </c>
      <c r="P985" s="1" t="n">
        <f aca="false">LOG(O985,2)</f>
        <v>-3.97136470658939</v>
      </c>
    </row>
    <row r="986" customFormat="false" ht="17" hidden="false" customHeight="false" outlineLevel="0" collapsed="false">
      <c r="A986" s="1" t="s">
        <v>15</v>
      </c>
      <c r="B986" s="1" t="n">
        <v>4613</v>
      </c>
      <c r="C986" s="1" t="n">
        <v>92.5037332471621</v>
      </c>
      <c r="D986" s="1" t="n">
        <v>5.90475040521094</v>
      </c>
      <c r="E986" s="1" t="n">
        <v>2.41730880799932</v>
      </c>
      <c r="F986" s="1" t="n">
        <v>4.45843111667379</v>
      </c>
      <c r="G986" s="1" t="n">
        <v>10.0687006853081</v>
      </c>
      <c r="H986" s="1" t="n">
        <v>5.09640542210603</v>
      </c>
      <c r="I986" s="1" t="n">
        <v>6.95108457249255</v>
      </c>
      <c r="J986" s="1" t="n">
        <v>5.44330609445084</v>
      </c>
      <c r="K986" s="1" t="s">
        <v>2784</v>
      </c>
      <c r="L986" s="1" t="s">
        <v>17</v>
      </c>
      <c r="M986" s="1" t="s">
        <v>2785</v>
      </c>
      <c r="N986" s="1" t="s">
        <v>2786</v>
      </c>
      <c r="O986" s="1" t="n">
        <f aca="false">D986/C986</f>
        <v>0.0638325632700028</v>
      </c>
      <c r="P986" s="1" t="n">
        <f aca="false">LOG(O986,2)</f>
        <v>-3.96956360773895</v>
      </c>
    </row>
    <row r="987" customFormat="false" ht="17" hidden="false" customHeight="false" outlineLevel="0" collapsed="false">
      <c r="A987" s="1" t="s">
        <v>15</v>
      </c>
      <c r="B987" s="1" t="n">
        <v>3080</v>
      </c>
      <c r="C987" s="1" t="n">
        <v>59.717746258993</v>
      </c>
      <c r="D987" s="1" t="n">
        <v>3.81557111879928</v>
      </c>
      <c r="E987" s="1" t="n">
        <v>1.18440012947673</v>
      </c>
      <c r="F987" s="1" t="n">
        <v>5.01898346690596</v>
      </c>
      <c r="G987" s="1" t="n">
        <v>2.81150710758345</v>
      </c>
      <c r="H987" s="1" t="n">
        <v>6.24293007538856</v>
      </c>
      <c r="I987" s="1" t="n">
        <v>10.6812180658441</v>
      </c>
      <c r="J987" s="1" t="n">
        <v>5.46350776954921</v>
      </c>
      <c r="K987" s="1" t="s">
        <v>2787</v>
      </c>
      <c r="L987" s="1" t="s">
        <v>17</v>
      </c>
      <c r="M987" s="1" t="s">
        <v>2788</v>
      </c>
      <c r="N987" s="1" t="s">
        <v>2789</v>
      </c>
      <c r="O987" s="1" t="n">
        <f aca="false">D987/C987</f>
        <v>0.0638934212662905</v>
      </c>
      <c r="P987" s="1" t="n">
        <f aca="false">LOG(O987,2)</f>
        <v>-3.96818879686698</v>
      </c>
    </row>
    <row r="988" customFormat="false" ht="17" hidden="false" customHeight="false" outlineLevel="0" collapsed="false">
      <c r="A988" s="1" t="s">
        <v>15</v>
      </c>
      <c r="B988" s="1" t="n">
        <v>4948</v>
      </c>
      <c r="C988" s="1" t="n">
        <v>272.344335528576</v>
      </c>
      <c r="D988" s="1" t="n">
        <v>17.4229874093023</v>
      </c>
      <c r="E988" s="1" t="n">
        <v>14.6119822528124</v>
      </c>
      <c r="F988" s="1" t="n">
        <v>14.7079835341357</v>
      </c>
      <c r="G988" s="1" t="n">
        <v>17.6314279688184</v>
      </c>
      <c r="H988" s="1" t="n">
        <v>48.1912125798848</v>
      </c>
      <c r="I988" s="1" t="n">
        <v>32.4235087371527</v>
      </c>
      <c r="J988" s="1" t="n">
        <v>23.4083567088415</v>
      </c>
      <c r="K988" s="1" t="s">
        <v>572</v>
      </c>
      <c r="L988" s="1" t="s">
        <v>17</v>
      </c>
      <c r="M988" s="1" t="s">
        <v>2790</v>
      </c>
      <c r="N988" s="1" t="s">
        <v>2791</v>
      </c>
      <c r="O988" s="1" t="n">
        <f aca="false">D988/C988</f>
        <v>0.0639741134159706</v>
      </c>
      <c r="P988" s="1" t="n">
        <f aca="false">LOG(O988,2)</f>
        <v>-3.96636794093315</v>
      </c>
    </row>
    <row r="989" customFormat="false" ht="17" hidden="false" customHeight="false" outlineLevel="0" collapsed="false">
      <c r="A989" s="1" t="s">
        <v>15</v>
      </c>
      <c r="B989" s="1" t="n">
        <v>1979</v>
      </c>
      <c r="C989" s="1" t="n">
        <v>124.680229461263</v>
      </c>
      <c r="D989" s="1" t="n">
        <v>7.98529357182054</v>
      </c>
      <c r="E989" s="1" t="n">
        <v>3.55320038843018</v>
      </c>
      <c r="F989" s="1" t="n">
        <v>7.16764130952208</v>
      </c>
      <c r="G989" s="1" t="n">
        <v>6.18847946129684</v>
      </c>
      <c r="H989" s="1" t="n">
        <v>24.2876734996583</v>
      </c>
      <c r="I989" s="1" t="n">
        <v>18.8721613436147</v>
      </c>
      <c r="J989" s="1" t="n">
        <v>10.9068138640001</v>
      </c>
      <c r="K989" s="1" t="s">
        <v>51</v>
      </c>
      <c r="L989" s="1" t="s">
        <v>17</v>
      </c>
      <c r="M989" s="1" t="s">
        <v>2792</v>
      </c>
      <c r="N989" s="1" t="s">
        <v>2793</v>
      </c>
      <c r="O989" s="1" t="n">
        <f aca="false">D989/C989</f>
        <v>0.064046189250089</v>
      </c>
      <c r="P989" s="1" t="n">
        <f aca="false">LOG(O989,2)</f>
        <v>-3.96474345704627</v>
      </c>
    </row>
    <row r="990" customFormat="false" ht="17" hidden="false" customHeight="false" outlineLevel="0" collapsed="false">
      <c r="A990" s="1" t="s">
        <v>15</v>
      </c>
      <c r="B990" s="1" t="n">
        <v>4680</v>
      </c>
      <c r="C990" s="1" t="n">
        <v>254.612099549137</v>
      </c>
      <c r="D990" s="1" t="n">
        <v>16.3151401743866</v>
      </c>
      <c r="E990" s="1" t="n">
        <v>16.0854040154908</v>
      </c>
      <c r="F990" s="1" t="n">
        <v>11.3162243649002</v>
      </c>
      <c r="G990" s="1" t="n">
        <v>11.9150891899034</v>
      </c>
      <c r="H990" s="1" t="n">
        <v>12.2889714451324</v>
      </c>
      <c r="I990" s="1" t="n">
        <v>25.8918688699714</v>
      </c>
      <c r="J990" s="1" t="n">
        <v>14.5874448024331</v>
      </c>
      <c r="K990" s="1" t="s">
        <v>2794</v>
      </c>
      <c r="L990" s="1" t="s">
        <v>17</v>
      </c>
      <c r="M990" s="1" t="s">
        <v>2795</v>
      </c>
      <c r="N990" s="1" t="s">
        <v>2796</v>
      </c>
      <c r="O990" s="1" t="n">
        <f aca="false">D990/C990</f>
        <v>0.0640784165531693</v>
      </c>
      <c r="P990" s="1" t="n">
        <f aca="false">LOG(O990,2)</f>
        <v>-3.96401769213914</v>
      </c>
    </row>
    <row r="991" customFormat="false" ht="17" hidden="false" customHeight="false" outlineLevel="0" collapsed="false">
      <c r="A991" s="1" t="s">
        <v>807</v>
      </c>
      <c r="B991" s="1" t="n">
        <v>22</v>
      </c>
      <c r="C991" s="1" t="n">
        <v>959.954130508647</v>
      </c>
      <c r="D991" s="1" t="n">
        <v>61.6196247710251</v>
      </c>
      <c r="E991" s="1" t="n">
        <v>41.4651168384102</v>
      </c>
      <c r="F991" s="1" t="n">
        <v>48.3554114786538</v>
      </c>
      <c r="G991" s="1" t="n">
        <v>46.9306930028805</v>
      </c>
      <c r="H991" s="1" t="n">
        <v>65.2343931133193</v>
      </c>
      <c r="I991" s="1" t="n">
        <v>43.5136141307905</v>
      </c>
      <c r="J991" s="1" t="n">
        <v>45.7472279893992</v>
      </c>
      <c r="K991" s="1" t="s">
        <v>2797</v>
      </c>
      <c r="L991" s="1" t="s">
        <v>17</v>
      </c>
      <c r="M991" s="1" t="s">
        <v>2798</v>
      </c>
      <c r="N991" s="1" t="s">
        <v>2799</v>
      </c>
      <c r="O991" s="1" t="n">
        <f aca="false">D991/C991</f>
        <v>0.06419017618933</v>
      </c>
      <c r="P991" s="1" t="n">
        <f aca="false">LOG(O991,2)</f>
        <v>-3.96150366886635</v>
      </c>
    </row>
    <row r="992" customFormat="false" ht="17" hidden="false" customHeight="false" outlineLevel="0" collapsed="false">
      <c r="A992" s="1" t="s">
        <v>15</v>
      </c>
      <c r="B992" s="1" t="n">
        <v>3635</v>
      </c>
      <c r="C992" s="1" t="n">
        <v>39.9531248621666</v>
      </c>
      <c r="D992" s="1" t="n">
        <v>2.57177792107318</v>
      </c>
      <c r="E992" s="1" t="n">
        <v>1.48656373047664</v>
      </c>
      <c r="F992" s="1" t="n">
        <v>0.909411074008173</v>
      </c>
      <c r="G992" s="1" t="n">
        <v>0</v>
      </c>
      <c r="H992" s="1" t="n">
        <v>8.98352233620953</v>
      </c>
      <c r="I992" s="1" t="n">
        <v>4.52415404952438</v>
      </c>
      <c r="J992" s="1" t="n">
        <v>0</v>
      </c>
      <c r="K992" s="1" t="s">
        <v>2800</v>
      </c>
      <c r="L992" s="1" t="s">
        <v>17</v>
      </c>
      <c r="M992" s="1" t="s">
        <v>2801</v>
      </c>
      <c r="N992" s="1" t="s">
        <v>2802</v>
      </c>
      <c r="O992" s="1" t="n">
        <f aca="false">D992/C992</f>
        <v>0.0643698817037592</v>
      </c>
      <c r="P992" s="1" t="n">
        <f aca="false">LOG(O992,2)</f>
        <v>-3.95747037224848</v>
      </c>
    </row>
    <row r="993" customFormat="false" ht="17" hidden="false" customHeight="false" outlineLevel="0" collapsed="false">
      <c r="A993" s="1" t="s">
        <v>15</v>
      </c>
      <c r="B993" s="1" t="n">
        <v>3911</v>
      </c>
      <c r="C993" s="1" t="n">
        <v>48.4675331605939</v>
      </c>
      <c r="D993" s="1" t="n">
        <v>3.12590020342818</v>
      </c>
      <c r="E993" s="1" t="n">
        <v>0.882236528476811</v>
      </c>
      <c r="F993" s="1" t="n">
        <v>2.63960896865744</v>
      </c>
      <c r="G993" s="1" t="n">
        <v>2.68193888107357</v>
      </c>
      <c r="H993" s="1" t="n">
        <v>2.39409322965619</v>
      </c>
      <c r="I993" s="1" t="n">
        <v>2.8806867052115</v>
      </c>
      <c r="J993" s="1" t="n">
        <v>0.491172976750373</v>
      </c>
      <c r="K993" s="1" t="s">
        <v>2803</v>
      </c>
      <c r="L993" s="1" t="s">
        <v>17</v>
      </c>
      <c r="M993" s="1" t="s">
        <v>2804</v>
      </c>
      <c r="N993" s="1" t="s">
        <v>2805</v>
      </c>
      <c r="O993" s="1" t="n">
        <f aca="false">D993/C993</f>
        <v>0.0644947246040091</v>
      </c>
      <c r="P993" s="1" t="n">
        <f aca="false">LOG(O993,2)</f>
        <v>-3.95467503077203</v>
      </c>
    </row>
    <row r="994" customFormat="false" ht="17" hidden="false" customHeight="false" outlineLevel="0" collapsed="false">
      <c r="A994" s="1" t="s">
        <v>15</v>
      </c>
      <c r="B994" s="1" t="n">
        <v>3786</v>
      </c>
      <c r="C994" s="1" t="n">
        <v>792.724819116733</v>
      </c>
      <c r="D994" s="1" t="n">
        <v>51.2161610606691</v>
      </c>
      <c r="E994" s="1" t="n">
        <v>70.1069787554844</v>
      </c>
      <c r="F994" s="1" t="n">
        <v>37.3214092347598</v>
      </c>
      <c r="G994" s="1" t="n">
        <v>77.4087889066624</v>
      </c>
      <c r="H994" s="1" t="n">
        <v>123.018938976104</v>
      </c>
      <c r="I994" s="1" t="n">
        <v>119.709181696902</v>
      </c>
      <c r="J994" s="1" t="n">
        <v>125.708618176148</v>
      </c>
      <c r="K994" s="1" t="s">
        <v>2806</v>
      </c>
      <c r="L994" s="1" t="s">
        <v>17</v>
      </c>
      <c r="M994" s="1" t="s">
        <v>2807</v>
      </c>
      <c r="N994" s="1" t="s">
        <v>2808</v>
      </c>
      <c r="O994" s="1" t="n">
        <f aca="false">D994/C994</f>
        <v>0.064607742593117</v>
      </c>
      <c r="P994" s="1" t="n">
        <f aca="false">LOG(O994,2)</f>
        <v>-3.95214912189348</v>
      </c>
    </row>
    <row r="995" customFormat="false" ht="17" hidden="false" customHeight="false" outlineLevel="0" collapsed="false">
      <c r="A995" s="1" t="s">
        <v>15</v>
      </c>
      <c r="B995" s="1" t="n">
        <v>2956</v>
      </c>
      <c r="C995" s="1" t="n">
        <v>61.5141068248993</v>
      </c>
      <c r="D995" s="1" t="n">
        <v>3.97605817787605</v>
      </c>
      <c r="E995" s="1" t="n">
        <v>6.22416424838355</v>
      </c>
      <c r="F995" s="1" t="n">
        <v>6.42220214557029</v>
      </c>
      <c r="G995" s="1" t="n">
        <v>4.95732788235433</v>
      </c>
      <c r="H995" s="1" t="n">
        <v>12.5092053220176</v>
      </c>
      <c r="I995" s="1" t="n">
        <v>6.95900260563071</v>
      </c>
      <c r="J995" s="1" t="n">
        <v>10.4964475876431</v>
      </c>
      <c r="K995" s="1" t="s">
        <v>2809</v>
      </c>
      <c r="L995" s="1" t="s">
        <v>17</v>
      </c>
      <c r="M995" s="1" t="s">
        <v>2810</v>
      </c>
      <c r="N995" s="1" t="s">
        <v>2811</v>
      </c>
      <c r="O995" s="1" t="n">
        <f aca="false">D995/C995</f>
        <v>0.0646365262068091</v>
      </c>
      <c r="P995" s="1" t="n">
        <f aca="false">LOG(O995,2)</f>
        <v>-3.95150652508351</v>
      </c>
    </row>
    <row r="996" customFormat="false" ht="17" hidden="false" customHeight="false" outlineLevel="0" collapsed="false">
      <c r="A996" s="1" t="s">
        <v>15</v>
      </c>
      <c r="B996" s="1" t="n">
        <v>1431</v>
      </c>
      <c r="C996" s="1" t="n">
        <v>131.517413875263</v>
      </c>
      <c r="D996" s="1" t="n">
        <v>8.52868009326787</v>
      </c>
      <c r="E996" s="1" t="n">
        <v>3.55320038843018</v>
      </c>
      <c r="F996" s="1" t="n">
        <v>6.32015581895059</v>
      </c>
      <c r="G996" s="1" t="n">
        <v>1.27605281272775</v>
      </c>
      <c r="H996" s="1" t="n">
        <v>12.1499462680624</v>
      </c>
      <c r="I996" s="1" t="n">
        <v>6.13594926128457</v>
      </c>
      <c r="J996" s="1" t="n">
        <v>13.5444938236373</v>
      </c>
      <c r="K996" s="1" t="s">
        <v>2812</v>
      </c>
      <c r="L996" s="1" t="s">
        <v>17</v>
      </c>
      <c r="M996" s="1" t="s">
        <v>2813</v>
      </c>
      <c r="N996" s="1" t="s">
        <v>2814</v>
      </c>
      <c r="O996" s="1" t="n">
        <f aca="false">D996/C996</f>
        <v>0.0648482953090672</v>
      </c>
      <c r="P996" s="1" t="n">
        <f aca="false">LOG(O996,2)</f>
        <v>-3.94678753945318</v>
      </c>
    </row>
    <row r="997" customFormat="false" ht="17" hidden="false" customHeight="false" outlineLevel="0" collapsed="false">
      <c r="A997" s="1" t="s">
        <v>15</v>
      </c>
      <c r="B997" s="1" t="n">
        <v>1001</v>
      </c>
      <c r="C997" s="1" t="n">
        <v>109.812087158088</v>
      </c>
      <c r="D997" s="1" t="n">
        <v>7.12400250667069</v>
      </c>
      <c r="E997" s="1" t="n">
        <v>5.03976411890682</v>
      </c>
      <c r="F997" s="1" t="n">
        <v>6.90069580248683</v>
      </c>
      <c r="G997" s="1" t="n">
        <v>7.45763575108998</v>
      </c>
      <c r="H997" s="1" t="n">
        <v>9.50762542720775</v>
      </c>
      <c r="I997" s="1" t="n">
        <v>6.54747593345764</v>
      </c>
      <c r="J997" s="1" t="n">
        <v>10.0860813112863</v>
      </c>
      <c r="K997" s="1" t="s">
        <v>2815</v>
      </c>
      <c r="L997" s="1" t="s">
        <v>17</v>
      </c>
      <c r="M997" s="1" t="s">
        <v>2816</v>
      </c>
      <c r="N997" s="1" t="s">
        <v>2817</v>
      </c>
      <c r="O997" s="1" t="n">
        <f aca="false">D997/C997</f>
        <v>0.0648744841395721</v>
      </c>
      <c r="P997" s="1" t="n">
        <f aca="false">LOG(O997,2)</f>
        <v>-3.94620502809211</v>
      </c>
    </row>
    <row r="998" customFormat="false" ht="17" hidden="false" customHeight="false" outlineLevel="0" collapsed="false">
      <c r="A998" s="1" t="s">
        <v>15</v>
      </c>
      <c r="B998" s="1" t="n">
        <v>1539</v>
      </c>
      <c r="C998" s="1" t="n">
        <v>95.6725723104608</v>
      </c>
      <c r="D998" s="1" t="n">
        <v>6.20788742988033</v>
      </c>
      <c r="E998" s="1" t="n">
        <v>4.36267409333819</v>
      </c>
      <c r="F998" s="1" t="n">
        <v>5.95602048120367</v>
      </c>
      <c r="G998" s="1" t="n">
        <v>3.5514418140085</v>
      </c>
      <c r="H998" s="1" t="n">
        <v>15.3957956045178</v>
      </c>
      <c r="I998" s="1" t="n">
        <v>9.41496591677219</v>
      </c>
      <c r="J998" s="1" t="n">
        <v>11.0078222394919</v>
      </c>
      <c r="K998" s="1" t="s">
        <v>2818</v>
      </c>
      <c r="L998" s="1" t="s">
        <v>17</v>
      </c>
      <c r="M998" s="1" t="s">
        <v>2819</v>
      </c>
      <c r="N998" s="1" t="s">
        <v>2820</v>
      </c>
      <c r="O998" s="1" t="n">
        <f aca="false">D998/C998</f>
        <v>0.0648868038139031</v>
      </c>
      <c r="P998" s="1" t="n">
        <f aca="false">LOG(O998,2)</f>
        <v>-3.94593108609605</v>
      </c>
    </row>
    <row r="999" customFormat="false" ht="17" hidden="false" customHeight="false" outlineLevel="0" collapsed="false">
      <c r="A999" s="1" t="s">
        <v>15</v>
      </c>
      <c r="B999" s="1" t="n">
        <v>4750</v>
      </c>
      <c r="C999" s="1" t="n">
        <v>30.5748965485627</v>
      </c>
      <c r="D999" s="1" t="n">
        <v>1.98447842264976</v>
      </c>
      <c r="E999" s="1" t="n">
        <v>0.302163600999915</v>
      </c>
      <c r="F999" s="1" t="n">
        <v>0.692079157859707</v>
      </c>
      <c r="G999" s="1" t="n">
        <v>2.10091954098564</v>
      </c>
      <c r="H999" s="1" t="n">
        <v>9.40109314032772</v>
      </c>
      <c r="I999" s="1" t="n">
        <v>1.64610668869229</v>
      </c>
      <c r="J999" s="1" t="n">
        <v>3.00764288579735</v>
      </c>
      <c r="K999" s="1" t="s">
        <v>2821</v>
      </c>
      <c r="L999" s="1" t="s">
        <v>17</v>
      </c>
      <c r="M999" s="1" t="s">
        <v>2822</v>
      </c>
      <c r="N999" s="1" t="s">
        <v>2823</v>
      </c>
      <c r="O999" s="1" t="n">
        <f aca="false">D999/C999</f>
        <v>0.0649054828197956</v>
      </c>
      <c r="P999" s="1" t="n">
        <f aca="false">LOG(O999,2)</f>
        <v>-3.94551583631419</v>
      </c>
    </row>
    <row r="1000" customFormat="false" ht="17" hidden="false" customHeight="false" outlineLevel="0" collapsed="false">
      <c r="A1000" s="1" t="s">
        <v>15</v>
      </c>
      <c r="B1000" s="1" t="n">
        <v>2232</v>
      </c>
      <c r="C1000" s="1" t="n">
        <v>287.441598999896</v>
      </c>
      <c r="D1000" s="1" t="n">
        <v>18.7162601293554</v>
      </c>
      <c r="E1000" s="1" t="n">
        <v>10.9375104917675</v>
      </c>
      <c r="F1000" s="1" t="n">
        <v>9.3058043665379</v>
      </c>
      <c r="G1000" s="1" t="n">
        <v>10.1084664442475</v>
      </c>
      <c r="H1000" s="1" t="n">
        <v>28.68761796279</v>
      </c>
      <c r="I1000" s="1" t="n">
        <v>13.1028699000535</v>
      </c>
      <c r="J1000" s="1" t="n">
        <v>18.9473965678914</v>
      </c>
      <c r="K1000" s="1" t="s">
        <v>413</v>
      </c>
      <c r="L1000" s="1" t="s">
        <v>17</v>
      </c>
      <c r="M1000" s="1" t="s">
        <v>2824</v>
      </c>
      <c r="N1000" s="1" t="s">
        <v>2825</v>
      </c>
      <c r="O1000" s="1" t="n">
        <f aca="false">D1000/C1000</f>
        <v>0.0651132619442538</v>
      </c>
      <c r="P1000" s="1" t="n">
        <f aca="false">LOG(O1000,2)</f>
        <v>-3.94090477552937</v>
      </c>
    </row>
    <row r="1001" customFormat="false" ht="17" hidden="false" customHeight="false" outlineLevel="0" collapsed="false">
      <c r="A1001" s="1" t="s">
        <v>807</v>
      </c>
      <c r="B1001" s="1" t="n">
        <v>131</v>
      </c>
      <c r="C1001" s="1" t="n">
        <v>190.277411510563</v>
      </c>
      <c r="D1001" s="1" t="n">
        <v>12.4035043116275</v>
      </c>
      <c r="E1001" s="1" t="n">
        <v>9.24580025838271</v>
      </c>
      <c r="F1001" s="1" t="n">
        <v>7.70713327951616</v>
      </c>
      <c r="G1001" s="1" t="n">
        <v>14.3134149238677</v>
      </c>
      <c r="H1001" s="1" t="n">
        <v>16.6781813526179</v>
      </c>
      <c r="I1001" s="1" t="n">
        <v>10.235379916739</v>
      </c>
      <c r="J1001" s="1" t="n">
        <v>22.4866157806358</v>
      </c>
      <c r="K1001" s="1" t="s">
        <v>16</v>
      </c>
      <c r="L1001" s="1" t="s">
        <v>17</v>
      </c>
      <c r="M1001" s="1" t="s">
        <v>2826</v>
      </c>
      <c r="N1001" s="1" t="s">
        <v>2827</v>
      </c>
      <c r="O1001" s="1" t="n">
        <f aca="false">D1001/C1001</f>
        <v>0.0651864255097822</v>
      </c>
      <c r="P1001" s="1" t="n">
        <f aca="false">LOG(O1001,2)</f>
        <v>-3.93928462238369</v>
      </c>
    </row>
    <row r="1002" customFormat="false" ht="17" hidden="false" customHeight="false" outlineLevel="0" collapsed="false">
      <c r="A1002" s="1" t="s">
        <v>15</v>
      </c>
      <c r="B1002" s="1" t="n">
        <v>405</v>
      </c>
      <c r="C1002" s="1" t="n">
        <v>11779.0016572092</v>
      </c>
      <c r="D1002" s="1" t="n">
        <v>769.149676739218</v>
      </c>
      <c r="E1002" s="1" t="n">
        <v>461.406710730942</v>
      </c>
      <c r="F1002" s="1" t="n">
        <v>448.706484211161</v>
      </c>
      <c r="G1002" s="1" t="n">
        <v>375.78238521304</v>
      </c>
      <c r="H1002" s="1" t="n">
        <v>585.602308629899</v>
      </c>
      <c r="I1002" s="1" t="n">
        <v>432.788180065307</v>
      </c>
      <c r="J1002" s="1" t="n">
        <v>374.435105669831</v>
      </c>
      <c r="K1002" s="1" t="s">
        <v>16</v>
      </c>
      <c r="L1002" s="1" t="s">
        <v>17</v>
      </c>
      <c r="M1002" s="1" t="s">
        <v>2828</v>
      </c>
      <c r="N1002" s="1" t="s">
        <v>2829</v>
      </c>
      <c r="O1002" s="1" t="n">
        <f aca="false">D1002/C1002</f>
        <v>0.0652983757981282</v>
      </c>
      <c r="P1002" s="1" t="n">
        <f aca="false">LOG(O1002,2)</f>
        <v>-3.93680908249196</v>
      </c>
    </row>
    <row r="1003" customFormat="false" ht="17" hidden="false" customHeight="false" outlineLevel="0" collapsed="false">
      <c r="A1003" s="1" t="s">
        <v>15</v>
      </c>
      <c r="B1003" s="1" t="n">
        <v>3947</v>
      </c>
      <c r="C1003" s="1" t="n">
        <v>107.211474917745</v>
      </c>
      <c r="D1003" s="1" t="n">
        <v>7.00589363734442</v>
      </c>
      <c r="E1003" s="1" t="n">
        <v>0.906490802999747</v>
      </c>
      <c r="F1003" s="1" t="n">
        <v>2.46799875161559</v>
      </c>
      <c r="G1003" s="1" t="n">
        <v>5.01088668716296</v>
      </c>
      <c r="H1003" s="1" t="n">
        <v>11.5700051156337</v>
      </c>
      <c r="I1003" s="1" t="n">
        <v>4.51359667200682</v>
      </c>
      <c r="J1003" s="1" t="n">
        <v>6.97743004999707</v>
      </c>
      <c r="K1003" s="1" t="s">
        <v>2830</v>
      </c>
      <c r="L1003" s="1" t="s">
        <v>17</v>
      </c>
      <c r="M1003" s="1" t="s">
        <v>2831</v>
      </c>
      <c r="N1003" s="1" t="s">
        <v>2832</v>
      </c>
      <c r="O1003" s="1" t="n">
        <f aca="false">D1003/C1003</f>
        <v>0.0653464905945889</v>
      </c>
      <c r="P1003" s="1" t="n">
        <f aca="false">LOG(O1003,2)</f>
        <v>-3.93574643099554</v>
      </c>
    </row>
    <row r="1004" customFormat="false" ht="17" hidden="false" customHeight="false" outlineLevel="0" collapsed="false">
      <c r="A1004" s="1" t="s">
        <v>15</v>
      </c>
      <c r="B1004" s="1" t="n">
        <v>1455</v>
      </c>
      <c r="C1004" s="1" t="n">
        <v>69.3250957407419</v>
      </c>
      <c r="D1004" s="1" t="n">
        <v>4.53688446301325</v>
      </c>
      <c r="E1004" s="1" t="n">
        <v>7.00938367876862</v>
      </c>
      <c r="F1004" s="1" t="n">
        <v>6.72533917023968</v>
      </c>
      <c r="G1004" s="1" t="n">
        <v>7.60991962360068</v>
      </c>
      <c r="H1004" s="1" t="n">
        <v>11.6188703324549</v>
      </c>
      <c r="I1004" s="1" t="n">
        <v>3.68790398328129</v>
      </c>
      <c r="J1004" s="1" t="n">
        <v>8.47115065534656</v>
      </c>
      <c r="K1004" s="1" t="s">
        <v>2833</v>
      </c>
      <c r="L1004" s="1" t="s">
        <v>17</v>
      </c>
      <c r="M1004" s="1" t="s">
        <v>2834</v>
      </c>
      <c r="N1004" s="1" t="s">
        <v>2835</v>
      </c>
      <c r="O1004" s="1" t="n">
        <f aca="false">D1004/C1004</f>
        <v>0.0654436090500334</v>
      </c>
      <c r="P1004" s="1" t="n">
        <f aca="false">LOG(O1004,2)</f>
        <v>-3.93360387830721</v>
      </c>
    </row>
    <row r="1005" customFormat="false" ht="17" hidden="false" customHeight="false" outlineLevel="0" collapsed="false">
      <c r="A1005" s="1" t="s">
        <v>15</v>
      </c>
      <c r="B1005" s="1" t="n">
        <v>3829</v>
      </c>
      <c r="C1005" s="1" t="n">
        <v>112.701388907315</v>
      </c>
      <c r="D1005" s="1" t="n">
        <v>7.38055430970729</v>
      </c>
      <c r="E1005" s="1" t="n">
        <v>7.98863730533717</v>
      </c>
      <c r="F1005" s="1" t="n">
        <v>4.83973494287865</v>
      </c>
      <c r="G1005" s="1" t="n">
        <v>3.03290387886079</v>
      </c>
      <c r="H1005" s="1" t="n">
        <v>11.5933502868742</v>
      </c>
      <c r="I1005" s="1" t="n">
        <v>10.2459372942565</v>
      </c>
      <c r="J1005" s="1" t="n">
        <v>8.59236070593676</v>
      </c>
      <c r="K1005" s="1" t="s">
        <v>2836</v>
      </c>
      <c r="L1005" s="1" t="s">
        <v>17</v>
      </c>
      <c r="M1005" s="1" t="s">
        <v>2837</v>
      </c>
      <c r="N1005" s="1" t="s">
        <v>2838</v>
      </c>
      <c r="O1005" s="1" t="n">
        <f aca="false">D1005/C1005</f>
        <v>0.0654876961257061</v>
      </c>
      <c r="P1005" s="1" t="n">
        <f aca="false">LOG(O1005,2)</f>
        <v>-3.93263231222134</v>
      </c>
    </row>
    <row r="1006" customFormat="false" ht="17" hidden="false" customHeight="false" outlineLevel="0" collapsed="false">
      <c r="A1006" s="1" t="s">
        <v>15</v>
      </c>
      <c r="B1006" s="1" t="n">
        <v>3880</v>
      </c>
      <c r="C1006" s="1" t="n">
        <v>124.604605242373</v>
      </c>
      <c r="D1006" s="1" t="n">
        <v>8.16112075348155</v>
      </c>
      <c r="E1006" s="1" t="n">
        <v>10.6596011652905</v>
      </c>
      <c r="F1006" s="1" t="n">
        <v>16.4658447028432</v>
      </c>
      <c r="G1006" s="1" t="n">
        <v>6.30939011678332</v>
      </c>
      <c r="H1006" s="1" t="n">
        <v>12.617222089718</v>
      </c>
      <c r="I1006" s="1" t="n">
        <v>6.54219724469885</v>
      </c>
      <c r="J1006" s="1" t="n">
        <v>14.055868475486</v>
      </c>
      <c r="K1006" s="1" t="s">
        <v>33</v>
      </c>
      <c r="L1006" s="1" t="s">
        <v>17</v>
      </c>
      <c r="M1006" s="1" t="s">
        <v>2839</v>
      </c>
      <c r="N1006" s="1" t="s">
        <v>2840</v>
      </c>
      <c r="O1006" s="1" t="n">
        <f aca="false">D1006/C1006</f>
        <v>0.0654961406731881</v>
      </c>
      <c r="P1006" s="1" t="n">
        <f aca="false">LOG(O1006,2)</f>
        <v>-3.93244629069243</v>
      </c>
    </row>
    <row r="1007" customFormat="false" ht="17" hidden="false" customHeight="false" outlineLevel="0" collapsed="false">
      <c r="A1007" s="1" t="s">
        <v>15</v>
      </c>
      <c r="B1007" s="1" t="n">
        <v>4892</v>
      </c>
      <c r="C1007" s="1" t="n">
        <v>473.212053217545</v>
      </c>
      <c r="D1007" s="1" t="n">
        <v>31.0538073386404</v>
      </c>
      <c r="E1007" s="1" t="n">
        <v>27.9779138593039</v>
      </c>
      <c r="F1007" s="1" t="n">
        <v>26.3474406998155</v>
      </c>
      <c r="G1007" s="1" t="n">
        <v>24.9248652093049</v>
      </c>
      <c r="H1007" s="1" t="n">
        <v>36.9349147908337</v>
      </c>
      <c r="I1007" s="1" t="n">
        <v>37.277369783089</v>
      </c>
      <c r="J1007" s="1" t="n">
        <v>34.4363806234317</v>
      </c>
      <c r="K1007" s="1" t="s">
        <v>2423</v>
      </c>
      <c r="L1007" s="1" t="s">
        <v>17</v>
      </c>
      <c r="M1007" s="1" t="s">
        <v>2841</v>
      </c>
      <c r="N1007" s="1" t="s">
        <v>2842</v>
      </c>
      <c r="O1007" s="1" t="n">
        <f aca="false">D1007/C1007</f>
        <v>0.065623449630021</v>
      </c>
      <c r="P1007" s="1" t="n">
        <f aca="false">LOG(O1007,2)</f>
        <v>-3.92964475572767</v>
      </c>
    </row>
    <row r="1008" customFormat="false" ht="17" hidden="false" customHeight="false" outlineLevel="0" collapsed="false">
      <c r="A1008" s="1" t="s">
        <v>15</v>
      </c>
      <c r="B1008" s="1" t="n">
        <v>1604</v>
      </c>
      <c r="C1008" s="1" t="n">
        <v>168.750789815608</v>
      </c>
      <c r="D1008" s="1" t="n">
        <v>11.0866526789824</v>
      </c>
      <c r="E1008" s="1" t="n">
        <v>7.33580155429147</v>
      </c>
      <c r="F1008" s="1" t="n">
        <v>7.637569389094</v>
      </c>
      <c r="G1008" s="1" t="n">
        <v>5.10068915473344</v>
      </c>
      <c r="H1008" s="1" t="n">
        <v>17.7085307271628</v>
      </c>
      <c r="I1008" s="1" t="n">
        <v>9.4387200161867</v>
      </c>
      <c r="J1008" s="1" t="n">
        <v>7.46860302674745</v>
      </c>
      <c r="K1008" s="1" t="s">
        <v>2843</v>
      </c>
      <c r="L1008" s="1" t="s">
        <v>17</v>
      </c>
      <c r="M1008" s="1" t="s">
        <v>2844</v>
      </c>
      <c r="N1008" s="1" t="s">
        <v>2845</v>
      </c>
      <c r="O1008" s="1" t="n">
        <f aca="false">D1008/C1008</f>
        <v>0.0656983750481799</v>
      </c>
      <c r="P1008" s="1" t="n">
        <f aca="false">LOG(O1008,2)</f>
        <v>-3.92799850170693</v>
      </c>
    </row>
    <row r="1009" customFormat="false" ht="17" hidden="false" customHeight="false" outlineLevel="0" collapsed="false">
      <c r="A1009" s="1" t="s">
        <v>15</v>
      </c>
      <c r="B1009" s="1" t="n">
        <v>4446</v>
      </c>
      <c r="C1009" s="1" t="n">
        <v>311.38322422964</v>
      </c>
      <c r="D1009" s="1" t="n">
        <v>20.4595268715528</v>
      </c>
      <c r="E1009" s="1" t="n">
        <v>4.41118264238406</v>
      </c>
      <c r="F1009" s="1" t="n">
        <v>13.7918614235012</v>
      </c>
      <c r="G1009" s="1" t="n">
        <v>5.97397921295412</v>
      </c>
      <c r="H1009" s="1" t="n">
        <v>18.0089370446311</v>
      </c>
      <c r="I1009" s="1" t="n">
        <v>15.5746692774713</v>
      </c>
      <c r="J1009" s="1" t="n">
        <v>7.42819967655068</v>
      </c>
      <c r="K1009" s="1" t="s">
        <v>2846</v>
      </c>
      <c r="L1009" s="1" t="s">
        <v>17</v>
      </c>
      <c r="M1009" s="1" t="s">
        <v>2847</v>
      </c>
      <c r="N1009" s="1" t="s">
        <v>2848</v>
      </c>
      <c r="O1009" s="1" t="n">
        <f aca="false">D1009/C1009</f>
        <v>0.0657052958526252</v>
      </c>
      <c r="P1009" s="1" t="n">
        <f aca="false">LOG(O1009,2)</f>
        <v>-3.92784653319353</v>
      </c>
    </row>
    <row r="1010" customFormat="false" ht="17" hidden="false" customHeight="false" outlineLevel="0" collapsed="false">
      <c r="A1010" s="1" t="s">
        <v>15</v>
      </c>
      <c r="B1010" s="1" t="n">
        <v>4112</v>
      </c>
      <c r="C1010" s="1" t="n">
        <v>1378.25789163567</v>
      </c>
      <c r="D1010" s="1" t="n">
        <v>90.6243015661901</v>
      </c>
      <c r="E1010" s="1" t="n">
        <v>51.6285202065173</v>
      </c>
      <c r="F1010" s="1" t="n">
        <v>61.1816826772087</v>
      </c>
      <c r="G1010" s="1" t="n">
        <v>68.9568350821776</v>
      </c>
      <c r="H1010" s="1" t="n">
        <v>180.121117638424</v>
      </c>
      <c r="I1010" s="1" t="n">
        <v>162.853498665589</v>
      </c>
      <c r="J1010" s="1" t="n">
        <v>105.946821829932</v>
      </c>
      <c r="K1010" s="1" t="s">
        <v>2849</v>
      </c>
      <c r="L1010" s="1" t="s">
        <v>17</v>
      </c>
      <c r="M1010" s="1" t="s">
        <v>2850</v>
      </c>
      <c r="N1010" s="1" t="s">
        <v>2851</v>
      </c>
      <c r="O1010" s="1" t="n">
        <f aca="false">D1010/C1010</f>
        <v>0.0657527898923476</v>
      </c>
      <c r="P1010" s="1" t="n">
        <f aca="false">LOG(O1010,2)</f>
        <v>-3.92680408048821</v>
      </c>
    </row>
    <row r="1011" customFormat="false" ht="17" hidden="false" customHeight="false" outlineLevel="0" collapsed="false">
      <c r="A1011" s="1" t="s">
        <v>15</v>
      </c>
      <c r="B1011" s="1" t="n">
        <v>3768</v>
      </c>
      <c r="C1011" s="1" t="n">
        <v>25.3393118001</v>
      </c>
      <c r="D1011" s="1" t="n">
        <v>1.6690708498472</v>
      </c>
      <c r="E1011" s="1" t="n">
        <v>3.90387253847597</v>
      </c>
      <c r="F1011" s="1" t="n">
        <v>2.37937449824851</v>
      </c>
      <c r="G1011" s="1" t="n">
        <v>10.0375924973921</v>
      </c>
      <c r="H1011" s="1" t="n">
        <v>10.1151120923614</v>
      </c>
      <c r="I1011" s="1" t="n">
        <v>4.93832006607685</v>
      </c>
      <c r="J1011" s="1" t="n">
        <v>2.51646990904698</v>
      </c>
      <c r="K1011" s="1" t="s">
        <v>2852</v>
      </c>
      <c r="L1011" s="1" t="s">
        <v>17</v>
      </c>
      <c r="M1011" s="1" t="s">
        <v>2853</v>
      </c>
      <c r="N1011" s="1" t="s">
        <v>2854</v>
      </c>
      <c r="O1011" s="1" t="n">
        <f aca="false">D1011/C1011</f>
        <v>0.0658688311274742</v>
      </c>
      <c r="P1011" s="1" t="n">
        <f aca="false">LOG(O1011,2)</f>
        <v>-3.92426024070667</v>
      </c>
    </row>
    <row r="1012" customFormat="false" ht="17" hidden="false" customHeight="false" outlineLevel="0" collapsed="false">
      <c r="A1012" s="1" t="s">
        <v>15</v>
      </c>
      <c r="B1012" s="1" t="n">
        <v>4689</v>
      </c>
      <c r="C1012" s="1" t="n">
        <v>63.3013151959919</v>
      </c>
      <c r="D1012" s="1" t="n">
        <v>4.17085991045246</v>
      </c>
      <c r="E1012" s="1" t="n">
        <v>0.60432720199983</v>
      </c>
      <c r="F1012" s="1" t="n">
        <v>5.51561021640827</v>
      </c>
      <c r="G1012" s="1" t="n">
        <v>5.30139635720693</v>
      </c>
      <c r="H1012" s="1" t="n">
        <v>3.99033571153492</v>
      </c>
      <c r="I1012" s="1" t="n">
        <v>6.54219724469885</v>
      </c>
      <c r="J1012" s="1" t="n">
        <v>3.96978716419972</v>
      </c>
      <c r="K1012" s="1" t="s">
        <v>2855</v>
      </c>
      <c r="L1012" s="1" t="s">
        <v>17</v>
      </c>
      <c r="M1012" s="1" t="s">
        <v>2856</v>
      </c>
      <c r="N1012" s="1" t="s">
        <v>2857</v>
      </c>
      <c r="O1012" s="1" t="n">
        <f aca="false">D1012/C1012</f>
        <v>0.0658889929464933</v>
      </c>
      <c r="P1012" s="1" t="n">
        <f aca="false">LOG(O1012,2)</f>
        <v>-3.92381871312763</v>
      </c>
    </row>
    <row r="1013" customFormat="false" ht="17" hidden="false" customHeight="false" outlineLevel="0" collapsed="false">
      <c r="A1013" s="1" t="s">
        <v>15</v>
      </c>
      <c r="B1013" s="1" t="n">
        <v>489</v>
      </c>
      <c r="C1013" s="1" t="n">
        <v>443.899650679709</v>
      </c>
      <c r="D1013" s="1" t="n">
        <v>29.2831051994824</v>
      </c>
      <c r="E1013" s="1" t="n">
        <v>34.6851339370726</v>
      </c>
      <c r="F1013" s="1" t="n">
        <v>24.0328482636185</v>
      </c>
      <c r="G1013" s="1" t="n">
        <v>40.5953604827597</v>
      </c>
      <c r="H1013" s="1" t="n">
        <v>79.6250605744808</v>
      </c>
      <c r="I1013" s="1" t="n">
        <v>64.3272776825773</v>
      </c>
      <c r="J1013" s="1" t="n">
        <v>82.3301155957177</v>
      </c>
      <c r="K1013" s="1" t="s">
        <v>2858</v>
      </c>
      <c r="L1013" s="1" t="s">
        <v>17</v>
      </c>
      <c r="M1013" s="1" t="s">
        <v>2859</v>
      </c>
      <c r="N1013" s="1" t="s">
        <v>2860</v>
      </c>
      <c r="O1013" s="1" t="n">
        <f aca="false">D1013/C1013</f>
        <v>0.0659678491628535</v>
      </c>
      <c r="P1013" s="1" t="n">
        <f aca="false">LOG(O1013,2)</f>
        <v>-3.92209312219084</v>
      </c>
    </row>
    <row r="1014" customFormat="false" ht="17" hidden="false" customHeight="false" outlineLevel="0" collapsed="false">
      <c r="A1014" s="1" t="s">
        <v>15</v>
      </c>
      <c r="B1014" s="1" t="n">
        <v>1237</v>
      </c>
      <c r="C1014" s="1" t="n">
        <v>520.417092367411</v>
      </c>
      <c r="D1014" s="1" t="n">
        <v>34.5025592452902</v>
      </c>
      <c r="E1014" s="1" t="n">
        <v>24.2923297915344</v>
      </c>
      <c r="F1014" s="1" t="n">
        <v>18.0081538285832</v>
      </c>
      <c r="G1014" s="1" t="n">
        <v>21.5409963326569</v>
      </c>
      <c r="H1014" s="1" t="n">
        <v>59.8185388998653</v>
      </c>
      <c r="I1014" s="1" t="n">
        <v>37.7258472765735</v>
      </c>
      <c r="J1014" s="1" t="n">
        <v>35.2975165263423</v>
      </c>
      <c r="K1014" s="1" t="s">
        <v>2861</v>
      </c>
      <c r="L1014" s="1" t="s">
        <v>17</v>
      </c>
      <c r="M1014" s="1" t="s">
        <v>2862</v>
      </c>
      <c r="N1014" s="1" t="s">
        <v>2863</v>
      </c>
      <c r="O1014" s="1" t="n">
        <f aca="false">D1014/C1014</f>
        <v>0.0662978978809782</v>
      </c>
      <c r="P1014" s="1" t="n">
        <f aca="false">LOG(O1014,2)</f>
        <v>-3.91489306249519</v>
      </c>
    </row>
    <row r="1015" customFormat="false" ht="17" hidden="false" customHeight="false" outlineLevel="0" collapsed="false">
      <c r="A1015" s="1" t="s">
        <v>807</v>
      </c>
      <c r="B1015" s="1" t="n">
        <v>50</v>
      </c>
      <c r="C1015" s="1" t="n">
        <v>185.97436731283</v>
      </c>
      <c r="D1015" s="1" t="n">
        <v>12.3524900020749</v>
      </c>
      <c r="E1015" s="1" t="n">
        <v>7.86736593272248</v>
      </c>
      <c r="F1015" s="1" t="n">
        <v>13.9396294492275</v>
      </c>
      <c r="G1015" s="1" t="n">
        <v>5.12490081971483</v>
      </c>
      <c r="H1015" s="1" t="n">
        <v>15.7888355709675</v>
      </c>
      <c r="I1015" s="1" t="n">
        <v>14.7595339662633</v>
      </c>
      <c r="J1015" s="1" t="n">
        <v>9.88406456030258</v>
      </c>
      <c r="K1015" s="1" t="s">
        <v>2864</v>
      </c>
      <c r="L1015" s="1" t="s">
        <v>17</v>
      </c>
      <c r="M1015" s="1" t="s">
        <v>2865</v>
      </c>
      <c r="N1015" s="1" t="s">
        <v>2866</v>
      </c>
      <c r="O1015" s="1" t="n">
        <f aca="false">D1015/C1015</f>
        <v>0.0664203899739401</v>
      </c>
      <c r="P1015" s="1" t="n">
        <f aca="false">LOG(O1015,2)</f>
        <v>-3.91222999641592</v>
      </c>
    </row>
    <row r="1016" customFormat="false" ht="17" hidden="false" customHeight="false" outlineLevel="0" collapsed="false">
      <c r="A1016" s="1" t="s">
        <v>15</v>
      </c>
      <c r="B1016" s="1" t="n">
        <v>3269</v>
      </c>
      <c r="C1016" s="1" t="n">
        <v>69.7146175414788</v>
      </c>
      <c r="D1016" s="1" t="n">
        <v>4.63448399419861</v>
      </c>
      <c r="E1016" s="1" t="n">
        <v>7.98863730533717</v>
      </c>
      <c r="F1016" s="1" t="n">
        <v>4.36406043080825</v>
      </c>
      <c r="G1016" s="1" t="n">
        <v>5.89107326831825</v>
      </c>
      <c r="H1016" s="1" t="n">
        <v>6.0226961985034</v>
      </c>
      <c r="I1016" s="1" t="n">
        <v>4.521514705145</v>
      </c>
      <c r="J1016" s="1" t="n">
        <v>8.43074730514982</v>
      </c>
      <c r="K1016" s="1" t="s">
        <v>16</v>
      </c>
      <c r="L1016" s="1" t="s">
        <v>17</v>
      </c>
      <c r="M1016" s="1" t="s">
        <v>2867</v>
      </c>
      <c r="N1016" s="1" t="s">
        <v>2868</v>
      </c>
      <c r="O1016" s="1" t="n">
        <f aca="false">D1016/C1016</f>
        <v>0.0664779375923735</v>
      </c>
      <c r="P1016" s="1" t="n">
        <f aca="false">LOG(O1016,2)</f>
        <v>-3.9109805650583</v>
      </c>
    </row>
    <row r="1017" customFormat="false" ht="17" hidden="false" customHeight="false" outlineLevel="0" collapsed="false">
      <c r="A1017" s="1" t="s">
        <v>15</v>
      </c>
      <c r="B1017" s="1" t="n">
        <v>1651</v>
      </c>
      <c r="C1017" s="1" t="n">
        <v>147.554121580648</v>
      </c>
      <c r="D1017" s="1" t="n">
        <v>9.81638626797005</v>
      </c>
      <c r="E1017" s="1" t="n">
        <v>4.43543691690699</v>
      </c>
      <c r="F1017" s="1" t="n">
        <v>11.8405851974982</v>
      </c>
      <c r="G1017" s="1" t="n">
        <v>8.48455803138145</v>
      </c>
      <c r="H1017" s="1" t="n">
        <v>18.2039496903277</v>
      </c>
      <c r="I1017" s="1" t="n">
        <v>25.8232459161072</v>
      </c>
      <c r="J1017" s="1" t="n">
        <v>9.53430330924081</v>
      </c>
      <c r="K1017" s="1" t="s">
        <v>2869</v>
      </c>
      <c r="L1017" s="1" t="s">
        <v>17</v>
      </c>
      <c r="M1017" s="1" t="s">
        <v>2870</v>
      </c>
      <c r="N1017" s="1" t="s">
        <v>2871</v>
      </c>
      <c r="O1017" s="1" t="n">
        <f aca="false">D1017/C1017</f>
        <v>0.066527360691885</v>
      </c>
      <c r="P1017" s="1" t="n">
        <f aca="false">LOG(O1017,2)</f>
        <v>-3.9099083902687</v>
      </c>
    </row>
    <row r="1018" customFormat="false" ht="17" hidden="false" customHeight="false" outlineLevel="0" collapsed="false">
      <c r="A1018" s="1" t="s">
        <v>15</v>
      </c>
      <c r="B1018" s="1" t="n">
        <v>3570</v>
      </c>
      <c r="C1018" s="1" t="n">
        <v>172.969057599637</v>
      </c>
      <c r="D1018" s="1" t="n">
        <v>11.5130677885347</v>
      </c>
      <c r="E1018" s="1" t="n">
        <v>6.52632784938348</v>
      </c>
      <c r="F1018" s="1" t="n">
        <v>18.4724809522315</v>
      </c>
      <c r="G1018" s="1" t="n">
        <v>15.2820556230333</v>
      </c>
      <c r="H1018" s="1" t="n">
        <v>27.1066091924341</v>
      </c>
      <c r="I1018" s="1" t="n">
        <v>10.2564946717741</v>
      </c>
      <c r="J1018" s="1" t="n">
        <v>20.5219238736343</v>
      </c>
      <c r="K1018" s="1" t="s">
        <v>2872</v>
      </c>
      <c r="L1018" s="1" t="s">
        <v>17</v>
      </c>
      <c r="M1018" s="1" t="s">
        <v>2873</v>
      </c>
      <c r="N1018" s="1" t="s">
        <v>2874</v>
      </c>
      <c r="O1018" s="1" t="n">
        <f aca="false">D1018/C1018</f>
        <v>0.0665614298204908</v>
      </c>
      <c r="P1018" s="1" t="n">
        <f aca="false">LOG(O1018,2)</f>
        <v>-3.9091697651182</v>
      </c>
    </row>
    <row r="1019" customFormat="false" ht="17" hidden="false" customHeight="false" outlineLevel="0" collapsed="false">
      <c r="A1019" s="1" t="s">
        <v>15</v>
      </c>
      <c r="B1019" s="1" t="n">
        <v>336</v>
      </c>
      <c r="C1019" s="1" t="n">
        <v>201.138102808225</v>
      </c>
      <c r="D1019" s="1" t="n">
        <v>13.3928453474226</v>
      </c>
      <c r="E1019" s="1" t="n">
        <v>10.5868383417217</v>
      </c>
      <c r="F1019" s="1" t="n">
        <v>11.140867732653</v>
      </c>
      <c r="G1019" s="1" t="n">
        <v>8.7837252724488</v>
      </c>
      <c r="H1019" s="1" t="n">
        <v>16.5958340376944</v>
      </c>
      <c r="I1019" s="1" t="n">
        <v>15.5878659993683</v>
      </c>
      <c r="J1019" s="1" t="n">
        <v>12.6025512203333</v>
      </c>
      <c r="K1019" s="1" t="s">
        <v>2875</v>
      </c>
      <c r="L1019" s="1" t="s">
        <v>17</v>
      </c>
      <c r="M1019" s="1" t="s">
        <v>2876</v>
      </c>
      <c r="N1019" s="1" t="s">
        <v>2877</v>
      </c>
      <c r="O1019" s="1" t="n">
        <f aca="false">D1019/C1019</f>
        <v>0.0665853220271843</v>
      </c>
      <c r="P1019" s="1" t="n">
        <f aca="false">LOG(O1019,2)</f>
        <v>-3.90865200305485</v>
      </c>
    </row>
    <row r="1020" customFormat="false" ht="17" hidden="false" customHeight="false" outlineLevel="0" collapsed="false">
      <c r="A1020" s="1" t="s">
        <v>15</v>
      </c>
      <c r="B1020" s="1" t="n">
        <v>4406</v>
      </c>
      <c r="C1020" s="1" t="n">
        <v>51.3476827150081</v>
      </c>
      <c r="D1020" s="1" t="n">
        <v>3.42193589552105</v>
      </c>
      <c r="E1020" s="1" t="n">
        <v>5.92200064738363</v>
      </c>
      <c r="F1020" s="1" t="n">
        <v>0.606274049338783</v>
      </c>
      <c r="G1020" s="1" t="n">
        <v>4.91242664856909</v>
      </c>
      <c r="H1020" s="1" t="n">
        <v>6.38675322272753</v>
      </c>
      <c r="I1020" s="1" t="n">
        <v>1.63818865555411</v>
      </c>
      <c r="J1020" s="1" t="n">
        <v>8.41054563005143</v>
      </c>
      <c r="K1020" s="1" t="s">
        <v>2878</v>
      </c>
      <c r="L1020" s="1" t="s">
        <v>17</v>
      </c>
      <c r="M1020" s="1" t="s">
        <v>2879</v>
      </c>
      <c r="N1020" s="1" t="s">
        <v>2880</v>
      </c>
      <c r="O1020" s="1" t="n">
        <f aca="false">D1020/C1020</f>
        <v>0.06664246007972</v>
      </c>
      <c r="P1020" s="1" t="n">
        <f aca="false">LOG(O1020,2)</f>
        <v>-3.90741453157871</v>
      </c>
    </row>
    <row r="1021" customFormat="false" ht="17" hidden="false" customHeight="false" outlineLevel="0" collapsed="false">
      <c r="A1021" s="1" t="s">
        <v>15</v>
      </c>
      <c r="B1021" s="1" t="n">
        <v>5322</v>
      </c>
      <c r="C1021" s="1" t="n">
        <v>268.066499403806</v>
      </c>
      <c r="D1021" s="1" t="n">
        <v>17.8672396123387</v>
      </c>
      <c r="E1021" s="1" t="n">
        <v>10.3331832897677</v>
      </c>
      <c r="F1021" s="1" t="n">
        <v>12.3619814086752</v>
      </c>
      <c r="G1021" s="1" t="n">
        <v>9.23517638602684</v>
      </c>
      <c r="H1021" s="1" t="n">
        <v>24.766720136192</v>
      </c>
      <c r="I1021" s="1" t="n">
        <v>12.7388514267095</v>
      </c>
      <c r="J1021" s="1" t="n">
        <v>10.0052746108928</v>
      </c>
      <c r="K1021" s="1" t="s">
        <v>2881</v>
      </c>
      <c r="L1021" s="1" t="s">
        <v>17</v>
      </c>
      <c r="M1021" s="1" t="s">
        <v>2882</v>
      </c>
      <c r="N1021" s="1" t="s">
        <v>2883</v>
      </c>
      <c r="O1021" s="1" t="n">
        <f aca="false">D1021/C1021</f>
        <v>0.0666522659566802</v>
      </c>
      <c r="P1021" s="1" t="n">
        <f aca="false">LOG(O1021,2)</f>
        <v>-3.90720226676512</v>
      </c>
    </row>
    <row r="1022" customFormat="false" ht="17" hidden="false" customHeight="false" outlineLevel="0" collapsed="false">
      <c r="A1022" s="1" t="s">
        <v>15</v>
      </c>
      <c r="B1022" s="1" t="n">
        <v>2202</v>
      </c>
      <c r="C1022" s="1" t="n">
        <v>452.480531002211</v>
      </c>
      <c r="D1022" s="1" t="n">
        <v>30.1695099644498</v>
      </c>
      <c r="E1022" s="1" t="n">
        <v>29.1138054397347</v>
      </c>
      <c r="F1022" s="1" t="n">
        <v>42.7627445414128</v>
      </c>
      <c r="G1022" s="1" t="n">
        <v>38.386240011705</v>
      </c>
      <c r="H1022" s="1" t="n">
        <v>91.7539389015193</v>
      </c>
      <c r="I1022" s="1" t="n">
        <v>76.6625204702518</v>
      </c>
      <c r="J1022" s="1" t="n">
        <v>62.2450924479282</v>
      </c>
      <c r="K1022" s="1" t="s">
        <v>2884</v>
      </c>
      <c r="L1022" s="1" t="s">
        <v>17</v>
      </c>
      <c r="M1022" s="1" t="s">
        <v>2885</v>
      </c>
      <c r="N1022" s="1" t="s">
        <v>2886</v>
      </c>
      <c r="O1022" s="1" t="n">
        <f aca="false">D1022/C1022</f>
        <v>0.0666758189520918</v>
      </c>
      <c r="P1022" s="1" t="n">
        <f aca="false">LOG(O1022,2)</f>
        <v>-3.90669254985056</v>
      </c>
    </row>
    <row r="1023" customFormat="false" ht="17" hidden="false" customHeight="false" outlineLevel="0" collapsed="false">
      <c r="A1023" s="1" t="s">
        <v>15</v>
      </c>
      <c r="B1023" s="1" t="n">
        <v>4896</v>
      </c>
      <c r="C1023" s="1" t="n">
        <v>1930.58799878126</v>
      </c>
      <c r="D1023" s="1" t="n">
        <v>128.83778559847</v>
      </c>
      <c r="E1023" s="1" t="n">
        <v>118.206552848095</v>
      </c>
      <c r="F1023" s="1" t="n">
        <v>110.07405793416</v>
      </c>
      <c r="G1023" s="1" t="n">
        <v>131.74141541894</v>
      </c>
      <c r="H1023" s="1" t="n">
        <v>235.724046807669</v>
      </c>
      <c r="I1023" s="1" t="n">
        <v>219.353851543741</v>
      </c>
      <c r="J1023" s="1" t="n">
        <v>240.3349401868</v>
      </c>
      <c r="K1023" s="1" t="s">
        <v>2887</v>
      </c>
      <c r="L1023" s="1" t="s">
        <v>17</v>
      </c>
      <c r="M1023" s="1" t="s">
        <v>2888</v>
      </c>
      <c r="N1023" s="1" t="s">
        <v>2889</v>
      </c>
      <c r="O1023" s="1" t="n">
        <f aca="false">D1023/C1023</f>
        <v>0.0667349976690017</v>
      </c>
      <c r="P1023" s="1" t="n">
        <f aca="false">LOG(O1023,2)</f>
        <v>-3.90541264093201</v>
      </c>
    </row>
    <row r="1024" customFormat="false" ht="17" hidden="false" customHeight="false" outlineLevel="0" collapsed="false">
      <c r="A1024" s="1" t="s">
        <v>15</v>
      </c>
      <c r="B1024" s="1" t="n">
        <v>64</v>
      </c>
      <c r="C1024" s="1" t="n">
        <v>26.0679392556477</v>
      </c>
      <c r="D1024" s="1" t="n">
        <v>1.74059449754068</v>
      </c>
      <c r="E1024" s="1" t="n">
        <v>2.6224553109075</v>
      </c>
      <c r="F1024" s="1" t="n">
        <v>1.25545065293803</v>
      </c>
      <c r="G1024" s="1" t="n">
        <v>4.64436759541774</v>
      </c>
      <c r="H1024" s="1" t="n">
        <v>4.3184369489243</v>
      </c>
      <c r="I1024" s="1" t="n">
        <v>0.81777465558736</v>
      </c>
      <c r="J1024" s="1" t="n">
        <v>1.98489358209987</v>
      </c>
      <c r="K1024" s="1" t="s">
        <v>2890</v>
      </c>
      <c r="L1024" s="1" t="s">
        <v>17</v>
      </c>
      <c r="M1024" s="1" t="s">
        <v>2891</v>
      </c>
      <c r="N1024" s="1" t="s">
        <v>2892</v>
      </c>
      <c r="O1024" s="1" t="n">
        <f aca="false">D1024/C1024</f>
        <v>0.0667714651499954</v>
      </c>
      <c r="P1024" s="1" t="n">
        <f aca="false">LOG(O1024,2)</f>
        <v>-3.90462449249064</v>
      </c>
    </row>
    <row r="1025" customFormat="false" ht="17" hidden="false" customHeight="false" outlineLevel="0" collapsed="false">
      <c r="A1025" s="1" t="s">
        <v>15</v>
      </c>
      <c r="B1025" s="1" t="n">
        <v>1570</v>
      </c>
      <c r="C1025" s="1" t="n">
        <v>72.7895279962616</v>
      </c>
      <c r="D1025" s="1" t="n">
        <v>4.86609737117454</v>
      </c>
      <c r="E1025" s="1" t="n">
        <v>2.67096385995337</v>
      </c>
      <c r="F1025" s="1" t="n">
        <v>2.20776428120666</v>
      </c>
      <c r="G1025" s="1" t="n">
        <v>1.47499896711246</v>
      </c>
      <c r="H1025" s="1" t="n">
        <v>12.2957948825455</v>
      </c>
      <c r="I1025" s="1" t="n">
        <v>4.50831798324804</v>
      </c>
      <c r="J1025" s="1" t="n">
        <v>6.9572283748987</v>
      </c>
      <c r="K1025" s="1" t="s">
        <v>16</v>
      </c>
      <c r="L1025" s="1" t="s">
        <v>17</v>
      </c>
      <c r="M1025" s="1" t="s">
        <v>2893</v>
      </c>
      <c r="N1025" s="1" t="s">
        <v>2894</v>
      </c>
      <c r="O1025" s="1" t="n">
        <f aca="false">D1025/C1025</f>
        <v>0.0668516132076644</v>
      </c>
      <c r="P1025" s="1" t="n">
        <f aca="false">LOG(O1025,2)</f>
        <v>-3.90289381511629</v>
      </c>
    </row>
    <row r="1026" customFormat="false" ht="17" hidden="false" customHeight="false" outlineLevel="0" collapsed="false">
      <c r="A1026" s="1" t="s">
        <v>15</v>
      </c>
      <c r="B1026" s="1" t="n">
        <v>896</v>
      </c>
      <c r="C1026" s="1" t="n">
        <v>21.5014136219931</v>
      </c>
      <c r="D1026" s="1" t="n">
        <v>1.43745747287129</v>
      </c>
      <c r="E1026" s="1" t="n">
        <v>2.34454598443052</v>
      </c>
      <c r="F1026" s="1" t="n">
        <v>0.606274049338783</v>
      </c>
      <c r="G1026" s="1" t="n">
        <v>0.954434954767769</v>
      </c>
      <c r="H1026" s="1" t="n">
        <v>1.99640470013373</v>
      </c>
      <c r="I1026" s="1" t="n">
        <v>3.27109862234944</v>
      </c>
      <c r="J1026" s="1" t="n">
        <v>3.49881586254772</v>
      </c>
      <c r="K1026" s="1" t="s">
        <v>2895</v>
      </c>
      <c r="L1026" s="1" t="s">
        <v>17</v>
      </c>
      <c r="M1026" s="1" t="s">
        <v>2896</v>
      </c>
      <c r="N1026" s="1" t="s">
        <v>2897</v>
      </c>
      <c r="O1026" s="1" t="n">
        <f aca="false">D1026/C1026</f>
        <v>0.0668540914631288</v>
      </c>
      <c r="P1026" s="1" t="n">
        <f aca="false">LOG(O1026,2)</f>
        <v>-3.90284033397459</v>
      </c>
    </row>
    <row r="1027" customFormat="false" ht="17" hidden="false" customHeight="false" outlineLevel="0" collapsed="false">
      <c r="A1027" s="1" t="s">
        <v>15</v>
      </c>
      <c r="B1027" s="1" t="n">
        <v>3142</v>
      </c>
      <c r="C1027" s="1" t="n">
        <v>58.4644044430797</v>
      </c>
      <c r="D1027" s="1" t="n">
        <v>3.91317064998465</v>
      </c>
      <c r="E1027" s="1" t="n">
        <v>5.29341917086087</v>
      </c>
      <c r="F1027" s="1" t="n">
        <v>2.46799875161559</v>
      </c>
      <c r="G1027" s="1" t="n">
        <v>13.2691775015294</v>
      </c>
      <c r="H1027" s="1" t="n">
        <v>5.98906469320507</v>
      </c>
      <c r="I1027" s="1" t="n">
        <v>0.81777465558736</v>
      </c>
      <c r="J1027" s="1" t="n">
        <v>13.0937241970836</v>
      </c>
      <c r="K1027" s="1" t="s">
        <v>2898</v>
      </c>
      <c r="L1027" s="1" t="s">
        <v>17</v>
      </c>
      <c r="M1027" s="1" t="s">
        <v>2899</v>
      </c>
      <c r="N1027" s="1" t="s">
        <v>2900</v>
      </c>
      <c r="O1027" s="1" t="n">
        <f aca="false">D1027/C1027</f>
        <v>0.0669325324915346</v>
      </c>
      <c r="P1027" s="1" t="n">
        <f aca="false">LOG(O1027,2)</f>
        <v>-3.90114858793443</v>
      </c>
    </row>
    <row r="1028" customFormat="false" ht="17" hidden="false" customHeight="false" outlineLevel="0" collapsed="false">
      <c r="A1028" s="1" t="s">
        <v>15</v>
      </c>
      <c r="B1028" s="1" t="n">
        <v>5407</v>
      </c>
      <c r="C1028" s="1" t="n">
        <v>220.921028594679</v>
      </c>
      <c r="D1028" s="1" t="n">
        <v>14.7871845029065</v>
      </c>
      <c r="E1028" s="1" t="n">
        <v>9.68034753872197</v>
      </c>
      <c r="F1028" s="1" t="n">
        <v>12.2599724158242</v>
      </c>
      <c r="G1028" s="1" t="n">
        <v>7.18294520411222</v>
      </c>
      <c r="H1028" s="1" t="n">
        <v>14.6085300051905</v>
      </c>
      <c r="I1028" s="1" t="n">
        <v>1.22666198338104</v>
      </c>
      <c r="J1028" s="1" t="n">
        <v>5.09354484338906</v>
      </c>
      <c r="K1028" s="1" t="s">
        <v>2901</v>
      </c>
      <c r="L1028" s="1" t="s">
        <v>17</v>
      </c>
      <c r="M1028" s="1" t="s">
        <v>2902</v>
      </c>
      <c r="N1028" s="1" t="s">
        <v>2903</v>
      </c>
      <c r="O1028" s="1" t="n">
        <f aca="false">D1028/C1028</f>
        <v>0.0669342551814581</v>
      </c>
      <c r="P1028" s="1" t="n">
        <f aca="false">LOG(O1028,2)</f>
        <v>-3.90111145674972</v>
      </c>
    </row>
    <row r="1029" customFormat="false" ht="17" hidden="false" customHeight="false" outlineLevel="0" collapsed="false">
      <c r="A1029" s="1" t="s">
        <v>15</v>
      </c>
      <c r="B1029" s="1" t="n">
        <v>819</v>
      </c>
      <c r="C1029" s="1" t="n">
        <v>223.572056980948</v>
      </c>
      <c r="D1029" s="1" t="n">
        <v>14.9733501156808</v>
      </c>
      <c r="E1029" s="1" t="n">
        <v>5.36618199442969</v>
      </c>
      <c r="F1029" s="1" t="n">
        <v>7.03222261011438</v>
      </c>
      <c r="G1029" s="1" t="n">
        <v>8.60235928921908</v>
      </c>
      <c r="H1029" s="1" t="n">
        <v>6.71020589704409</v>
      </c>
      <c r="I1029" s="1" t="n">
        <v>25.876032803695</v>
      </c>
      <c r="J1029" s="1" t="n">
        <v>11.4787935411439</v>
      </c>
      <c r="K1029" s="1" t="s">
        <v>2904</v>
      </c>
      <c r="L1029" s="1" t="s">
        <v>17</v>
      </c>
      <c r="M1029" s="1" t="s">
        <v>2905</v>
      </c>
      <c r="N1029" s="1" t="s">
        <v>2906</v>
      </c>
      <c r="O1029" s="1" t="n">
        <f aca="false">D1029/C1029</f>
        <v>0.0669732627497218</v>
      </c>
      <c r="P1029" s="1" t="n">
        <f aca="false">LOG(O1029,2)</f>
        <v>-3.90027093595219</v>
      </c>
    </row>
    <row r="1030" customFormat="false" ht="17" hidden="false" customHeight="false" outlineLevel="0" collapsed="false">
      <c r="A1030" s="1" t="s">
        <v>15</v>
      </c>
      <c r="B1030" s="1" t="n">
        <v>4376</v>
      </c>
      <c r="C1030" s="1" t="n">
        <v>40.5121994903088</v>
      </c>
      <c r="D1030" s="1" t="n">
        <v>2.7144278866658</v>
      </c>
      <c r="E1030" s="1" t="n">
        <v>1.20865440399966</v>
      </c>
      <c r="F1030" s="1" t="n">
        <v>5.21247319173888</v>
      </c>
      <c r="G1030" s="1" t="n">
        <v>1.93997809745155</v>
      </c>
      <c r="H1030" s="1" t="n">
        <v>2.47861541891993</v>
      </c>
      <c r="I1030" s="1" t="n">
        <v>2.0444366389684</v>
      </c>
      <c r="J1030" s="1" t="n">
        <v>3.94958548910136</v>
      </c>
      <c r="K1030" s="1" t="s">
        <v>2907</v>
      </c>
      <c r="L1030" s="1" t="s">
        <v>17</v>
      </c>
      <c r="M1030" s="1" t="s">
        <v>2908</v>
      </c>
      <c r="N1030" s="1" t="s">
        <v>2909</v>
      </c>
      <c r="O1030" s="1" t="n">
        <f aca="false">D1030/C1030</f>
        <v>0.0670027280872553</v>
      </c>
      <c r="P1030" s="1" t="n">
        <f aca="false">LOG(O1030,2)</f>
        <v>-3.89963635214718</v>
      </c>
    </row>
    <row r="1031" customFormat="false" ht="17" hidden="false" customHeight="false" outlineLevel="0" collapsed="false">
      <c r="A1031" s="1" t="s">
        <v>15</v>
      </c>
      <c r="B1031" s="1" t="n">
        <v>5246</v>
      </c>
      <c r="C1031" s="1" t="n">
        <v>8015.06578765265</v>
      </c>
      <c r="D1031" s="1" t="n">
        <v>537.329723800231</v>
      </c>
      <c r="E1031" s="1" t="n">
        <v>374.420989885288</v>
      </c>
      <c r="F1031" s="1" t="n">
        <v>492.484452825035</v>
      </c>
      <c r="G1031" s="1" t="n">
        <v>617.469541012451</v>
      </c>
      <c r="H1031" s="1" t="n">
        <v>1201.94633486182</v>
      </c>
      <c r="I1031" s="1" t="n">
        <v>1397.8743924284</v>
      </c>
      <c r="J1031" s="1" t="n">
        <v>1376.02723877967</v>
      </c>
      <c r="K1031" s="1" t="s">
        <v>2910</v>
      </c>
      <c r="L1031" s="1" t="s">
        <v>17</v>
      </c>
      <c r="M1031" s="1" t="s">
        <v>2911</v>
      </c>
      <c r="N1031" s="1" t="s">
        <v>2912</v>
      </c>
      <c r="O1031" s="1" t="n">
        <f aca="false">D1031/C1031</f>
        <v>0.0670399642418404</v>
      </c>
      <c r="P1031" s="1" t="n">
        <f aca="false">LOG(O1031,2)</f>
        <v>-3.89883481025019</v>
      </c>
    </row>
    <row r="1032" customFormat="false" ht="17" hidden="false" customHeight="false" outlineLevel="0" collapsed="false">
      <c r="A1032" s="1" t="s">
        <v>15</v>
      </c>
      <c r="B1032" s="1" t="n">
        <v>2068</v>
      </c>
      <c r="C1032" s="1" t="n">
        <v>112.607460298799</v>
      </c>
      <c r="D1032" s="1" t="n">
        <v>7.55081494601734</v>
      </c>
      <c r="E1032" s="1" t="n">
        <v>1.51081800499958</v>
      </c>
      <c r="F1032" s="1" t="n">
        <v>8.49454772736926</v>
      </c>
      <c r="G1032" s="1" t="n">
        <v>3.50654058022326</v>
      </c>
      <c r="H1032" s="1" t="n">
        <v>13.2638286239588</v>
      </c>
      <c r="I1032" s="1" t="n">
        <v>12.3299640989158</v>
      </c>
      <c r="J1032" s="1" t="n">
        <v>10.0052746108928</v>
      </c>
      <c r="K1032" s="1" t="s">
        <v>2913</v>
      </c>
      <c r="L1032" s="1" t="s">
        <v>17</v>
      </c>
      <c r="M1032" s="1" t="s">
        <v>2914</v>
      </c>
      <c r="N1032" s="1" t="s">
        <v>2915</v>
      </c>
      <c r="O1032" s="1" t="n">
        <f aca="false">D1032/C1032</f>
        <v>0.0670543046258353</v>
      </c>
      <c r="P1032" s="1" t="n">
        <f aca="false">LOG(O1032,2)</f>
        <v>-3.89852623925566</v>
      </c>
    </row>
    <row r="1033" customFormat="false" ht="17" hidden="false" customHeight="false" outlineLevel="0" collapsed="false">
      <c r="A1033" s="1" t="s">
        <v>15</v>
      </c>
      <c r="B1033" s="1" t="n">
        <v>122</v>
      </c>
      <c r="C1033" s="1" t="n">
        <v>76.6617864421451</v>
      </c>
      <c r="D1033" s="1" t="n">
        <v>5.14355584214636</v>
      </c>
      <c r="E1033" s="1" t="n">
        <v>0.580072927476896</v>
      </c>
      <c r="F1033" s="1" t="n">
        <v>1.81882214801635</v>
      </c>
      <c r="G1033" s="1" t="n">
        <v>1.56480143468294</v>
      </c>
      <c r="H1033" s="1" t="n">
        <v>4.66740966882163</v>
      </c>
      <c r="I1033" s="1" t="n">
        <v>1.63554931117472</v>
      </c>
      <c r="J1033" s="1" t="n">
        <v>1.53412395554623</v>
      </c>
      <c r="K1033" s="1" t="s">
        <v>607</v>
      </c>
      <c r="L1033" s="1" t="s">
        <v>17</v>
      </c>
      <c r="M1033" s="1" t="s">
        <v>2916</v>
      </c>
      <c r="N1033" s="1" t="s">
        <v>2917</v>
      </c>
      <c r="O1033" s="1" t="n">
        <f aca="false">D1033/C1033</f>
        <v>0.0670941296943046</v>
      </c>
      <c r="P1033" s="1" t="n">
        <f aca="false">LOG(O1033,2)</f>
        <v>-3.89766964438352</v>
      </c>
    </row>
    <row r="1034" customFormat="false" ht="17" hidden="false" customHeight="false" outlineLevel="0" collapsed="false">
      <c r="A1034" s="1" t="s">
        <v>15</v>
      </c>
      <c r="B1034" s="1" t="n">
        <v>5069</v>
      </c>
      <c r="C1034" s="1" t="n">
        <v>207.780526321857</v>
      </c>
      <c r="D1034" s="1" t="n">
        <v>13.9488997467974</v>
      </c>
      <c r="E1034" s="1" t="n">
        <v>13.1607851035834</v>
      </c>
      <c r="F1034" s="1" t="n">
        <v>9.26479368676443</v>
      </c>
      <c r="G1034" s="1" t="n">
        <v>9.69149794534255</v>
      </c>
      <c r="H1034" s="1" t="n">
        <v>21.0095277315287</v>
      </c>
      <c r="I1034" s="1" t="n">
        <v>10.6442672445326</v>
      </c>
      <c r="J1034" s="1" t="n">
        <v>11.6202052668325</v>
      </c>
      <c r="K1034" s="1" t="s">
        <v>16</v>
      </c>
      <c r="L1034" s="1" t="s">
        <v>17</v>
      </c>
      <c r="M1034" s="1" t="s">
        <v>2918</v>
      </c>
      <c r="N1034" s="1" t="s">
        <v>2919</v>
      </c>
      <c r="O1034" s="1" t="n">
        <f aca="false">D1034/C1034</f>
        <v>0.0671328540442248</v>
      </c>
      <c r="P1034" s="1" t="n">
        <f aca="false">LOG(O1034,2)</f>
        <v>-3.89683721222144</v>
      </c>
    </row>
    <row r="1035" customFormat="false" ht="17" hidden="false" customHeight="false" outlineLevel="0" collapsed="false">
      <c r="A1035" s="1" t="s">
        <v>15</v>
      </c>
      <c r="B1035" s="1" t="n">
        <v>5006</v>
      </c>
      <c r="C1035" s="1" t="n">
        <v>38.1315562232973</v>
      </c>
      <c r="D1035" s="1" t="n">
        <v>2.56467658849666</v>
      </c>
      <c r="E1035" s="1" t="n">
        <v>1.16014585495379</v>
      </c>
      <c r="F1035" s="1" t="n">
        <v>0.303137024669391</v>
      </c>
      <c r="G1035" s="1" t="n">
        <v>0</v>
      </c>
      <c r="H1035" s="1" t="n">
        <v>3.71792312837989</v>
      </c>
      <c r="I1035" s="1" t="n">
        <v>0.81777465558736</v>
      </c>
      <c r="J1035" s="1" t="n">
        <v>0</v>
      </c>
      <c r="K1035" s="1" t="s">
        <v>1930</v>
      </c>
      <c r="L1035" s="1" t="s">
        <v>17</v>
      </c>
      <c r="M1035" s="1" t="s">
        <v>2920</v>
      </c>
      <c r="N1035" s="1" t="s">
        <v>2921</v>
      </c>
      <c r="O1035" s="1" t="n">
        <f aca="false">D1035/C1035</f>
        <v>0.0672586393662506</v>
      </c>
      <c r="P1035" s="1" t="n">
        <f aca="false">LOG(O1035,2)</f>
        <v>-3.89413659615284</v>
      </c>
    </row>
    <row r="1036" customFormat="false" ht="17" hidden="false" customHeight="false" outlineLevel="0" collapsed="false">
      <c r="A1036" s="1" t="s">
        <v>15</v>
      </c>
      <c r="B1036" s="1" t="n">
        <v>1575</v>
      </c>
      <c r="C1036" s="1" t="n">
        <v>1120.57778531509</v>
      </c>
      <c r="D1036" s="1" t="n">
        <v>75.4032578233123</v>
      </c>
      <c r="E1036" s="1" t="n">
        <v>49.2374953341144</v>
      </c>
      <c r="F1036" s="1" t="n">
        <v>52.3125421602608</v>
      </c>
      <c r="G1036" s="1" t="n">
        <v>63.2818754408704</v>
      </c>
      <c r="H1036" s="1" t="n">
        <v>113.241178195958</v>
      </c>
      <c r="I1036" s="1" t="n">
        <v>81.1391663209473</v>
      </c>
      <c r="J1036" s="1" t="n">
        <v>100.173956159518</v>
      </c>
      <c r="K1036" s="1" t="s">
        <v>2922</v>
      </c>
      <c r="L1036" s="1" t="s">
        <v>17</v>
      </c>
      <c r="M1036" s="1" t="s">
        <v>2923</v>
      </c>
      <c r="N1036" s="1" t="s">
        <v>2924</v>
      </c>
      <c r="O1036" s="1" t="n">
        <f aca="false">D1036/C1036</f>
        <v>0.0672896239881376</v>
      </c>
      <c r="P1036" s="1" t="n">
        <f aca="false">LOG(O1036,2)</f>
        <v>-3.89347213033194</v>
      </c>
    </row>
    <row r="1037" customFormat="false" ht="17" hidden="false" customHeight="false" outlineLevel="0" collapsed="false">
      <c r="A1037" s="1" t="s">
        <v>15</v>
      </c>
      <c r="B1037" s="1" t="n">
        <v>1481</v>
      </c>
      <c r="C1037" s="1" t="n">
        <v>1246.94439085559</v>
      </c>
      <c r="D1037" s="1" t="n">
        <v>83.9175754770125</v>
      </c>
      <c r="E1037" s="1" t="n">
        <v>54.5420268117</v>
      </c>
      <c r="F1037" s="1" t="n">
        <v>73.9601240165575</v>
      </c>
      <c r="G1037" s="1" t="n">
        <v>47.1208642265541</v>
      </c>
      <c r="H1037" s="1" t="n">
        <v>100.959030188238</v>
      </c>
      <c r="I1037" s="1" t="n">
        <v>132.065539239612</v>
      </c>
      <c r="J1037" s="1" t="n">
        <v>84.0523874015388</v>
      </c>
      <c r="K1037" s="1" t="s">
        <v>2925</v>
      </c>
      <c r="L1037" s="1" t="s">
        <v>17</v>
      </c>
      <c r="M1037" s="1" t="s">
        <v>2926</v>
      </c>
      <c r="N1037" s="1" t="s">
        <v>2927</v>
      </c>
      <c r="O1037" s="1" t="n">
        <f aca="false">D1037/C1037</f>
        <v>0.0672985708844903</v>
      </c>
      <c r="P1037" s="1" t="n">
        <f aca="false">LOG(O1037,2)</f>
        <v>-3.89328032089381</v>
      </c>
    </row>
    <row r="1038" customFormat="false" ht="17" hidden="false" customHeight="false" outlineLevel="0" collapsed="false">
      <c r="A1038" s="1" t="s">
        <v>15</v>
      </c>
      <c r="B1038" s="1" t="n">
        <v>1448</v>
      </c>
      <c r="C1038" s="1" t="n">
        <v>188.989709426873</v>
      </c>
      <c r="D1038" s="1" t="n">
        <v>12.7537914118097</v>
      </c>
      <c r="E1038" s="1" t="n">
        <v>12.3755656731983</v>
      </c>
      <c r="F1038" s="1" t="n">
        <v>10.0398588082989</v>
      </c>
      <c r="G1038" s="1" t="n">
        <v>16.9326073708928</v>
      </c>
      <c r="H1038" s="1" t="n">
        <v>26.4176150130731</v>
      </c>
      <c r="I1038" s="1" t="n">
        <v>7.77149857245932</v>
      </c>
      <c r="J1038" s="1" t="n">
        <v>24.5927194133259</v>
      </c>
      <c r="K1038" s="1" t="s">
        <v>2928</v>
      </c>
      <c r="L1038" s="1" t="s">
        <v>17</v>
      </c>
      <c r="M1038" s="1" t="s">
        <v>2929</v>
      </c>
      <c r="N1038" s="1" t="s">
        <v>2930</v>
      </c>
      <c r="O1038" s="1" t="n">
        <f aca="false">D1038/C1038</f>
        <v>0.0674840521766324</v>
      </c>
      <c r="P1038" s="1" t="n">
        <f aca="false">LOG(O1038,2)</f>
        <v>-3.88930958485684</v>
      </c>
    </row>
    <row r="1039" customFormat="false" ht="17" hidden="false" customHeight="false" outlineLevel="0" collapsed="false">
      <c r="A1039" s="1" t="s">
        <v>15</v>
      </c>
      <c r="B1039" s="1" t="n">
        <v>2058</v>
      </c>
      <c r="C1039" s="1" t="n">
        <v>43.0371875117628</v>
      </c>
      <c r="D1039" s="1" t="n">
        <v>2.90616004479111</v>
      </c>
      <c r="E1039" s="1" t="n">
        <v>2.90036463738448</v>
      </c>
      <c r="F1039" s="1" t="n">
        <v>0.303137024669391</v>
      </c>
      <c r="G1039" s="1" t="n">
        <v>0</v>
      </c>
      <c r="H1039" s="1" t="n">
        <v>2.04512050975886</v>
      </c>
      <c r="I1039" s="1" t="n">
        <v>1.22666198338104</v>
      </c>
      <c r="J1039" s="1" t="n">
        <v>2.04549860739497</v>
      </c>
      <c r="K1039" s="1" t="s">
        <v>2931</v>
      </c>
      <c r="L1039" s="1" t="s">
        <v>17</v>
      </c>
      <c r="M1039" s="1" t="s">
        <v>2932</v>
      </c>
      <c r="N1039" s="1" t="s">
        <v>2933</v>
      </c>
      <c r="O1039" s="1" t="n">
        <f aca="false">D1039/C1039</f>
        <v>0.067526718468692</v>
      </c>
      <c r="P1039" s="1" t="n">
        <f aca="false">LOG(O1039,2)</f>
        <v>-3.88839773982815</v>
      </c>
    </row>
    <row r="1040" customFormat="false" ht="17" hidden="false" customHeight="false" outlineLevel="0" collapsed="false">
      <c r="A1040" s="1" t="s">
        <v>15</v>
      </c>
      <c r="B1040" s="1" t="n">
        <v>3960</v>
      </c>
      <c r="C1040" s="1" t="n">
        <v>17.3587700568519</v>
      </c>
      <c r="D1040" s="1" t="n">
        <v>1.17266687982696</v>
      </c>
      <c r="E1040" s="1" t="n">
        <v>0.302163600999915</v>
      </c>
      <c r="F1040" s="1" t="n">
        <v>0.346039578929853</v>
      </c>
      <c r="G1040" s="1" t="n">
        <v>4.34696140243916</v>
      </c>
      <c r="H1040" s="1" t="n">
        <v>3.69487677153167</v>
      </c>
      <c r="I1040" s="1" t="n">
        <v>5.74817668852603</v>
      </c>
      <c r="J1040" s="1" t="n">
        <v>2.53667158414534</v>
      </c>
      <c r="K1040" s="1" t="s">
        <v>2934</v>
      </c>
      <c r="L1040" s="1" t="s">
        <v>17</v>
      </c>
      <c r="M1040" s="1" t="s">
        <v>2935</v>
      </c>
      <c r="N1040" s="1" t="s">
        <v>2936</v>
      </c>
      <c r="O1040" s="1" t="n">
        <f aca="false">D1040/C1040</f>
        <v>0.0675547216759219</v>
      </c>
      <c r="P1040" s="1" t="n">
        <f aca="false">LOG(O1040,2)</f>
        <v>-3.88779958083998</v>
      </c>
    </row>
    <row r="1041" customFormat="false" ht="17" hidden="false" customHeight="false" outlineLevel="0" collapsed="false">
      <c r="A1041" s="1" t="s">
        <v>15</v>
      </c>
      <c r="B1041" s="1" t="n">
        <v>3990</v>
      </c>
      <c r="C1041" s="1" t="n">
        <v>199.765624310833</v>
      </c>
      <c r="D1041" s="1" t="n">
        <v>13.5113515465431</v>
      </c>
      <c r="E1041" s="1" t="n">
        <v>13.4872029791062</v>
      </c>
      <c r="F1041" s="1" t="n">
        <v>15.061661420051</v>
      </c>
      <c r="G1041" s="1" t="n">
        <v>6.13492065648821</v>
      </c>
      <c r="H1041" s="1" t="n">
        <v>7.5647345069681</v>
      </c>
      <c r="I1041" s="1" t="n">
        <v>30.350039310011</v>
      </c>
      <c r="J1041" s="1" t="n">
        <v>6.50645874834507</v>
      </c>
      <c r="K1041" s="1" t="s">
        <v>2937</v>
      </c>
      <c r="L1041" s="1" t="s">
        <v>17</v>
      </c>
      <c r="M1041" s="1" t="s">
        <v>2938</v>
      </c>
      <c r="N1041" s="1" t="s">
        <v>2939</v>
      </c>
      <c r="O1041" s="1" t="n">
        <f aca="false">D1041/C1041</f>
        <v>0.0676360189254568</v>
      </c>
      <c r="P1041" s="1" t="n">
        <f aca="false">LOG(O1041,2)</f>
        <v>-3.88606444495186</v>
      </c>
    </row>
    <row r="1042" customFormat="false" ht="17" hidden="false" customHeight="false" outlineLevel="0" collapsed="false">
      <c r="A1042" s="1" t="s">
        <v>15</v>
      </c>
      <c r="B1042" s="1" t="n">
        <v>983</v>
      </c>
      <c r="C1042" s="1" t="n">
        <v>3903.99787127281</v>
      </c>
      <c r="D1042" s="1" t="n">
        <v>264.111270051378</v>
      </c>
      <c r="E1042" s="1" t="n">
        <v>177.973295329234</v>
      </c>
      <c r="F1042" s="1" t="n">
        <v>185.709909758572</v>
      </c>
      <c r="G1042" s="1" t="n">
        <v>162.178772497304</v>
      </c>
      <c r="H1042" s="1" t="n">
        <v>383.58444663922</v>
      </c>
      <c r="I1042" s="1" t="n">
        <v>299.445831299105</v>
      </c>
      <c r="J1042" s="1" t="n">
        <v>311.442551243263</v>
      </c>
      <c r="K1042" s="1" t="s">
        <v>2940</v>
      </c>
      <c r="L1042" s="1" t="s">
        <v>17</v>
      </c>
      <c r="M1042" s="1" t="s">
        <v>2941</v>
      </c>
      <c r="N1042" s="1" t="s">
        <v>2942</v>
      </c>
      <c r="O1042" s="1" t="n">
        <f aca="false">D1042/C1042</f>
        <v>0.067651489257926</v>
      </c>
      <c r="P1042" s="1" t="n">
        <f aca="false">LOG(O1042,2)</f>
        <v>-3.88573449620299</v>
      </c>
    </row>
    <row r="1043" customFormat="false" ht="17" hidden="false" customHeight="false" outlineLevel="0" collapsed="false">
      <c r="A1043" s="1" t="s">
        <v>15</v>
      </c>
      <c r="B1043" s="1" t="n">
        <v>265</v>
      </c>
      <c r="C1043" s="1" t="n">
        <v>1100.58404275012</v>
      </c>
      <c r="D1043" s="1" t="n">
        <v>74.4598826233183</v>
      </c>
      <c r="E1043" s="1" t="n">
        <v>50.3359906722241</v>
      </c>
      <c r="F1043" s="1" t="n">
        <v>57.5515685453554</v>
      </c>
      <c r="G1043" s="1" t="n">
        <v>38.2353044887543</v>
      </c>
      <c r="H1043" s="1" t="n">
        <v>149.98334798017</v>
      </c>
      <c r="I1043" s="1" t="n">
        <v>138.130226202653</v>
      </c>
      <c r="J1043" s="1" t="n">
        <v>130.14184051568</v>
      </c>
      <c r="K1043" s="1" t="s">
        <v>2943</v>
      </c>
      <c r="L1043" s="1" t="s">
        <v>17</v>
      </c>
      <c r="M1043" s="1" t="s">
        <v>2944</v>
      </c>
      <c r="N1043" s="1" t="s">
        <v>2945</v>
      </c>
      <c r="O1043" s="1" t="n">
        <f aca="false">D1043/C1043</f>
        <v>0.0676548811640586</v>
      </c>
      <c r="P1043" s="1" t="n">
        <f aca="false">LOG(O1043,2)</f>
        <v>-3.88566216426263</v>
      </c>
    </row>
    <row r="1044" customFormat="false" ht="17" hidden="false" customHeight="false" outlineLevel="0" collapsed="false">
      <c r="A1044" s="1" t="s">
        <v>15</v>
      </c>
      <c r="B1044" s="1" t="n">
        <v>4456</v>
      </c>
      <c r="C1044" s="1" t="n">
        <v>147.299792339541</v>
      </c>
      <c r="D1044" s="1" t="n">
        <v>9.97801078447804</v>
      </c>
      <c r="E1044" s="1" t="n">
        <v>6.55058212390639</v>
      </c>
      <c r="F1044" s="1" t="n">
        <v>6.59755877781747</v>
      </c>
      <c r="G1044" s="1" t="n">
        <v>7.10314865712522</v>
      </c>
      <c r="H1044" s="1" t="n">
        <v>8.18844409155687</v>
      </c>
      <c r="I1044" s="1" t="n">
        <v>3.2842953442464</v>
      </c>
      <c r="J1044" s="1" t="n">
        <v>10.3954392121513</v>
      </c>
      <c r="K1044" s="1" t="s">
        <v>2946</v>
      </c>
      <c r="L1044" s="1" t="s">
        <v>17</v>
      </c>
      <c r="M1044" s="1" t="s">
        <v>2947</v>
      </c>
      <c r="N1044" s="1" t="s">
        <v>2948</v>
      </c>
      <c r="O1044" s="1" t="n">
        <f aca="false">D1044/C1044</f>
        <v>0.0677394762477176</v>
      </c>
      <c r="P1044" s="1" t="n">
        <f aca="false">LOG(O1044,2)</f>
        <v>-3.8838593576185</v>
      </c>
    </row>
    <row r="1045" customFormat="false" ht="17" hidden="false" customHeight="false" outlineLevel="0" collapsed="false">
      <c r="A1045" s="1" t="s">
        <v>15</v>
      </c>
      <c r="B1045" s="1" t="n">
        <v>2234</v>
      </c>
      <c r="C1045" s="1" t="n">
        <v>38.5806463647738</v>
      </c>
      <c r="D1045" s="1" t="n">
        <v>2.61682835548044</v>
      </c>
      <c r="E1045" s="1" t="n">
        <v>1.46230945595371</v>
      </c>
      <c r="F1045" s="1" t="n">
        <v>1.60149023186788</v>
      </c>
      <c r="G1045" s="1" t="n">
        <v>2.95662942805133</v>
      </c>
      <c r="H1045" s="1" t="n">
        <v>3.4768177689868</v>
      </c>
      <c r="I1045" s="1" t="n">
        <v>6.1597033606991</v>
      </c>
      <c r="J1045" s="1" t="n">
        <v>3.00764288579735</v>
      </c>
      <c r="K1045" s="1" t="s">
        <v>2949</v>
      </c>
      <c r="L1045" s="1" t="s">
        <v>17</v>
      </c>
      <c r="M1045" s="1" t="s">
        <v>2950</v>
      </c>
      <c r="N1045" s="1" t="s">
        <v>2951</v>
      </c>
      <c r="O1045" s="1" t="n">
        <f aca="false">D1045/C1045</f>
        <v>0.0678274887035004</v>
      </c>
      <c r="P1045" s="1" t="n">
        <f aca="false">LOG(O1045,2)</f>
        <v>-3.88198611141314</v>
      </c>
    </row>
    <row r="1046" customFormat="false" ht="17" hidden="false" customHeight="false" outlineLevel="0" collapsed="false">
      <c r="A1046" s="1" t="s">
        <v>15</v>
      </c>
      <c r="B1046" s="1" t="n">
        <v>3290</v>
      </c>
      <c r="C1046" s="1" t="n">
        <v>318.616834127714</v>
      </c>
      <c r="D1046" s="1" t="n">
        <v>21.6720749702304</v>
      </c>
      <c r="E1046" s="1" t="n">
        <v>17.0404033675364</v>
      </c>
      <c r="F1046" s="1" t="n">
        <v>12.9281720485997</v>
      </c>
      <c r="G1046" s="1" t="n">
        <v>23.2595776588311</v>
      </c>
      <c r="H1046" s="1" t="n">
        <v>35.0568131924582</v>
      </c>
      <c r="I1046" s="1" t="n">
        <v>43.8934686704108</v>
      </c>
      <c r="J1046" s="1" t="n">
        <v>43.2370908547417</v>
      </c>
      <c r="K1046" s="1" t="s">
        <v>2952</v>
      </c>
      <c r="L1046" s="1" t="s">
        <v>17</v>
      </c>
      <c r="M1046" s="1" t="s">
        <v>2953</v>
      </c>
      <c r="N1046" s="1" t="s">
        <v>2954</v>
      </c>
      <c r="O1046" s="1" t="n">
        <f aca="false">D1046/C1046</f>
        <v>0.0680192401935154</v>
      </c>
      <c r="P1046" s="1" t="n">
        <f aca="false">LOG(O1046,2)</f>
        <v>-3.87791329921221</v>
      </c>
    </row>
    <row r="1047" customFormat="false" ht="17" hidden="false" customHeight="false" outlineLevel="0" collapsed="false">
      <c r="A1047" s="1" t="s">
        <v>15</v>
      </c>
      <c r="B1047" s="1" t="n">
        <v>128</v>
      </c>
      <c r="C1047" s="1" t="n">
        <v>114.319044451003</v>
      </c>
      <c r="D1047" s="1" t="n">
        <v>7.77935874854217</v>
      </c>
      <c r="E1047" s="1" t="n">
        <v>4.94274702081508</v>
      </c>
      <c r="F1047" s="1" t="n">
        <v>3.46321493414469</v>
      </c>
      <c r="G1047" s="1" t="n">
        <v>3.25403562102992</v>
      </c>
      <c r="H1047" s="1" t="n">
        <v>9.38699804391315</v>
      </c>
      <c r="I1047" s="1" t="n">
        <v>6.1623427050785</v>
      </c>
      <c r="J1047" s="1" t="n">
        <v>5.48370944464758</v>
      </c>
      <c r="K1047" s="1" t="s">
        <v>2955</v>
      </c>
      <c r="L1047" s="1" t="s">
        <v>17</v>
      </c>
      <c r="M1047" s="1" t="s">
        <v>2956</v>
      </c>
      <c r="N1047" s="1" t="s">
        <v>2957</v>
      </c>
      <c r="O1047" s="1" t="n">
        <f aca="false">D1047/C1047</f>
        <v>0.0680495431526844</v>
      </c>
      <c r="P1047" s="1" t="n">
        <f aca="false">LOG(O1047,2)</f>
        <v>-3.8772707134763</v>
      </c>
    </row>
    <row r="1048" customFormat="false" ht="17" hidden="false" customHeight="false" outlineLevel="0" collapsed="false">
      <c r="A1048" s="1" t="s">
        <v>15</v>
      </c>
      <c r="B1048" s="1" t="n">
        <v>3663</v>
      </c>
      <c r="C1048" s="1" t="n">
        <v>301.09766343827</v>
      </c>
      <c r="D1048" s="1" t="n">
        <v>20.515710396662</v>
      </c>
      <c r="E1048" s="1" t="n">
        <v>5.66834559542959</v>
      </c>
      <c r="F1048" s="1" t="n">
        <v>10.477341785442</v>
      </c>
      <c r="G1048" s="1" t="n">
        <v>8.01065630091073</v>
      </c>
      <c r="H1048" s="1" t="n">
        <v>28.191508606105</v>
      </c>
      <c r="I1048" s="1" t="n">
        <v>17.6428600158543</v>
      </c>
      <c r="J1048" s="1" t="n">
        <v>18.0256556396858</v>
      </c>
      <c r="K1048" s="1" t="s">
        <v>2958</v>
      </c>
      <c r="L1048" s="1" t="s">
        <v>17</v>
      </c>
      <c r="M1048" s="1" t="s">
        <v>2959</v>
      </c>
      <c r="N1048" s="1" t="s">
        <v>2960</v>
      </c>
      <c r="O1048" s="1" t="n">
        <f aca="false">D1048/C1048</f>
        <v>0.0681363985438835</v>
      </c>
      <c r="P1048" s="1" t="n">
        <f aca="false">LOG(O1048,2)</f>
        <v>-3.87543049623235</v>
      </c>
    </row>
    <row r="1049" customFormat="false" ht="17" hidden="false" customHeight="false" outlineLevel="0" collapsed="false">
      <c r="A1049" s="1" t="s">
        <v>15</v>
      </c>
      <c r="B1049" s="1" t="n">
        <v>3263</v>
      </c>
      <c r="C1049" s="1" t="n">
        <v>835.003515928127</v>
      </c>
      <c r="D1049" s="1" t="n">
        <v>57.1231863807425</v>
      </c>
      <c r="E1049" s="1" t="n">
        <v>34.9872975380726</v>
      </c>
      <c r="F1049" s="1" t="n">
        <v>42.3184050510686</v>
      </c>
      <c r="G1049" s="1" t="n">
        <v>60.0966876894989</v>
      </c>
      <c r="H1049" s="1" t="n">
        <v>94.3088156427893</v>
      </c>
      <c r="I1049" s="1" t="n">
        <v>104.063250121187</v>
      </c>
      <c r="J1049" s="1" t="n">
        <v>94.7508517401656</v>
      </c>
      <c r="K1049" s="1" t="s">
        <v>2961</v>
      </c>
      <c r="L1049" s="1" t="s">
        <v>17</v>
      </c>
      <c r="M1049" s="1" t="s">
        <v>2962</v>
      </c>
      <c r="N1049" s="1" t="s">
        <v>2963</v>
      </c>
      <c r="O1049" s="1" t="n">
        <f aca="false">D1049/C1049</f>
        <v>0.0684107135971142</v>
      </c>
      <c r="P1049" s="1" t="n">
        <f aca="false">LOG(O1049,2)</f>
        <v>-3.86963391081751</v>
      </c>
    </row>
    <row r="1050" customFormat="false" ht="17" hidden="false" customHeight="false" outlineLevel="0" collapsed="false">
      <c r="A1050" s="1" t="s">
        <v>15</v>
      </c>
      <c r="B1050" s="1" t="n">
        <v>673</v>
      </c>
      <c r="C1050" s="1" t="n">
        <v>59.3534325312192</v>
      </c>
      <c r="D1050" s="1" t="n">
        <v>4.06809116371044</v>
      </c>
      <c r="E1050" s="1" t="n">
        <v>6.80423717586044</v>
      </c>
      <c r="F1050" s="1" t="n">
        <v>2.77113577628498</v>
      </c>
      <c r="G1050" s="1" t="n">
        <v>4.71348049418438</v>
      </c>
      <c r="H1050" s="1" t="n">
        <v>10.1200594698265</v>
      </c>
      <c r="I1050" s="1" t="n">
        <v>9.43344132742794</v>
      </c>
      <c r="J1050" s="1" t="n">
        <v>6.07589079688981</v>
      </c>
      <c r="K1050" s="1" t="s">
        <v>572</v>
      </c>
      <c r="L1050" s="1" t="s">
        <v>17</v>
      </c>
      <c r="M1050" s="1" t="s">
        <v>2964</v>
      </c>
      <c r="N1050" s="1" t="s">
        <v>2965</v>
      </c>
      <c r="O1050" s="1" t="n">
        <f aca="false">D1050/C1050</f>
        <v>0.0685401162194061</v>
      </c>
      <c r="P1050" s="1" t="n">
        <f aca="false">LOG(O1050,2)</f>
        <v>-3.86690755162323</v>
      </c>
    </row>
    <row r="1051" customFormat="false" ht="17" hidden="false" customHeight="false" outlineLevel="0" collapsed="false">
      <c r="A1051" s="1" t="s">
        <v>15</v>
      </c>
      <c r="B1051" s="1" t="n">
        <v>5131</v>
      </c>
      <c r="C1051" s="1" t="n">
        <v>120.622362309824</v>
      </c>
      <c r="D1051" s="1" t="n">
        <v>8.28132926391339</v>
      </c>
      <c r="E1051" s="1" t="n">
        <v>2.09089093247647</v>
      </c>
      <c r="F1051" s="1" t="n">
        <v>2.51090130587605</v>
      </c>
      <c r="G1051" s="1" t="n">
        <v>6.50657522307926</v>
      </c>
      <c r="H1051" s="1" t="n">
        <v>3.21251664554934</v>
      </c>
      <c r="I1051" s="1" t="n">
        <v>0</v>
      </c>
      <c r="J1051" s="1" t="n">
        <v>5.01273814299558</v>
      </c>
      <c r="K1051" s="1" t="s">
        <v>2966</v>
      </c>
      <c r="L1051" s="1" t="s">
        <v>17</v>
      </c>
      <c r="M1051" s="1" t="s">
        <v>2967</v>
      </c>
      <c r="N1051" s="1" t="s">
        <v>2968</v>
      </c>
      <c r="O1051" s="1" t="n">
        <f aca="false">D1051/C1051</f>
        <v>0.0686550081206536</v>
      </c>
      <c r="P1051" s="1" t="n">
        <f aca="false">LOG(O1051,2)</f>
        <v>-3.86449122647009</v>
      </c>
    </row>
    <row r="1052" customFormat="false" ht="17" hidden="false" customHeight="false" outlineLevel="0" collapsed="false">
      <c r="A1052" s="1" t="s">
        <v>15</v>
      </c>
      <c r="B1052" s="1" t="n">
        <v>3875</v>
      </c>
      <c r="C1052" s="1" t="n">
        <v>138.226309412971</v>
      </c>
      <c r="D1052" s="1" t="n">
        <v>9.49024293425985</v>
      </c>
      <c r="E1052" s="1" t="n">
        <v>4.68909196886103</v>
      </c>
      <c r="F1052" s="1" t="n">
        <v>10.9501971526662</v>
      </c>
      <c r="G1052" s="1" t="n">
        <v>6.5932682930009</v>
      </c>
      <c r="H1052" s="1" t="n">
        <v>34.3809249015995</v>
      </c>
      <c r="I1052" s="1" t="n">
        <v>11.0953840823966</v>
      </c>
      <c r="J1052" s="1" t="n">
        <v>4.54176684134358</v>
      </c>
      <c r="K1052" s="1" t="s">
        <v>2969</v>
      </c>
      <c r="L1052" s="1" t="s">
        <v>17</v>
      </c>
      <c r="M1052" s="1" t="s">
        <v>2970</v>
      </c>
      <c r="N1052" s="1" t="s">
        <v>2971</v>
      </c>
      <c r="O1052" s="1" t="n">
        <f aca="false">D1052/C1052</f>
        <v>0.0686572836572408</v>
      </c>
      <c r="P1052" s="1" t="n">
        <f aca="false">LOG(O1052,2)</f>
        <v>-3.86444340984264</v>
      </c>
    </row>
    <row r="1053" customFormat="false" ht="17" hidden="false" customHeight="false" outlineLevel="0" collapsed="false">
      <c r="A1053" s="1" t="s">
        <v>15</v>
      </c>
      <c r="B1053" s="1" t="n">
        <v>4589</v>
      </c>
      <c r="C1053" s="1" t="n">
        <v>54.7364907516385</v>
      </c>
      <c r="D1053" s="1" t="n">
        <v>3.75825013625885</v>
      </c>
      <c r="E1053" s="1" t="n">
        <v>4.38692836786112</v>
      </c>
      <c r="F1053" s="1" t="n">
        <v>1.81882214801635</v>
      </c>
      <c r="G1053" s="1" t="n">
        <v>4.54766860491265</v>
      </c>
      <c r="H1053" s="1" t="n">
        <v>10.438564766678</v>
      </c>
      <c r="I1053" s="1" t="n">
        <v>8.62622404935813</v>
      </c>
      <c r="J1053" s="1" t="n">
        <v>8.06078437898969</v>
      </c>
      <c r="K1053" s="1" t="s">
        <v>2972</v>
      </c>
      <c r="L1053" s="1" t="s">
        <v>17</v>
      </c>
      <c r="M1053" s="1" t="s">
        <v>2973</v>
      </c>
      <c r="N1053" s="1" t="s">
        <v>2974</v>
      </c>
      <c r="O1053" s="1" t="n">
        <f aca="false">D1053/C1053</f>
        <v>0.0686607797586358</v>
      </c>
      <c r="P1053" s="1" t="n">
        <f aca="false">LOG(O1053,2)</f>
        <v>-3.86436994815784</v>
      </c>
    </row>
    <row r="1054" customFormat="false" ht="17" hidden="false" customHeight="false" outlineLevel="0" collapsed="false">
      <c r="A1054" s="1" t="s">
        <v>15</v>
      </c>
      <c r="B1054" s="1" t="n">
        <v>1306</v>
      </c>
      <c r="C1054" s="1" t="n">
        <v>432.885462432791</v>
      </c>
      <c r="D1054" s="1" t="n">
        <v>29.9206243478697</v>
      </c>
      <c r="E1054" s="1" t="n">
        <v>10.9860190408134</v>
      </c>
      <c r="F1054" s="1" t="n">
        <v>15.5696728917441</v>
      </c>
      <c r="G1054" s="1" t="n">
        <v>15.0242675195737</v>
      </c>
      <c r="H1054" s="1" t="n">
        <v>22.0630728701179</v>
      </c>
      <c r="I1054" s="1" t="n">
        <v>8.60774863870241</v>
      </c>
      <c r="J1054" s="1" t="n">
        <v>12.0507732182878</v>
      </c>
      <c r="K1054" s="1" t="s">
        <v>2975</v>
      </c>
      <c r="L1054" s="1" t="s">
        <v>17</v>
      </c>
      <c r="M1054" s="1" t="s">
        <v>2976</v>
      </c>
      <c r="N1054" s="1" t="s">
        <v>2977</v>
      </c>
      <c r="O1054" s="1" t="n">
        <f aca="false">D1054/C1054</f>
        <v>0.0691190325027723</v>
      </c>
      <c r="P1054" s="1" t="n">
        <f aca="false">LOG(O1054,2)</f>
        <v>-3.85477316633037</v>
      </c>
    </row>
    <row r="1055" customFormat="false" ht="17" hidden="false" customHeight="false" outlineLevel="0" collapsed="false">
      <c r="A1055" s="1" t="s">
        <v>15</v>
      </c>
      <c r="B1055" s="1" t="n">
        <v>4377</v>
      </c>
      <c r="C1055" s="1" t="n">
        <v>197.648462479742</v>
      </c>
      <c r="D1055" s="1" t="n">
        <v>13.6871787282042</v>
      </c>
      <c r="E1055" s="1" t="n">
        <v>9.98251113972189</v>
      </c>
      <c r="F1055" s="1" t="n">
        <v>14.4134120868109</v>
      </c>
      <c r="G1055" s="1" t="n">
        <v>5.39809534771203</v>
      </c>
      <c r="H1055" s="1" t="n">
        <v>22.9093406131283</v>
      </c>
      <c r="I1055" s="1" t="n">
        <v>34.9005868033293</v>
      </c>
      <c r="J1055" s="1" t="n">
        <v>6.99763172509544</v>
      </c>
      <c r="K1055" s="1" t="s">
        <v>2978</v>
      </c>
      <c r="L1055" s="1" t="s">
        <v>17</v>
      </c>
      <c r="M1055" s="1" t="s">
        <v>2979</v>
      </c>
      <c r="N1055" s="1" t="s">
        <v>2980</v>
      </c>
      <c r="O1055" s="1" t="n">
        <f aca="false">D1055/C1055</f>
        <v>0.0692501148578732</v>
      </c>
      <c r="P1055" s="1" t="n">
        <f aca="false">LOG(O1055,2)</f>
        <v>-3.85203972576457</v>
      </c>
    </row>
    <row r="1056" customFormat="false" ht="17" hidden="false" customHeight="false" outlineLevel="0" collapsed="false">
      <c r="A1056" s="1" t="s">
        <v>15</v>
      </c>
      <c r="B1056" s="1" t="n">
        <v>854</v>
      </c>
      <c r="C1056" s="1" t="n">
        <v>124.755853680152</v>
      </c>
      <c r="D1056" s="1" t="n">
        <v>8.64525417536864</v>
      </c>
      <c r="E1056" s="1" t="n">
        <v>2.92461891190742</v>
      </c>
      <c r="F1056" s="1" t="n">
        <v>9.73954092847568</v>
      </c>
      <c r="G1056" s="1" t="n">
        <v>4.75838172796962</v>
      </c>
      <c r="H1056" s="1" t="n">
        <v>5.49409395162848</v>
      </c>
      <c r="I1056" s="1" t="n">
        <v>11.8973226717075</v>
      </c>
      <c r="J1056" s="1" t="n">
        <v>9.59490833453589</v>
      </c>
      <c r="K1056" s="1" t="s">
        <v>51</v>
      </c>
      <c r="L1056" s="1" t="s">
        <v>17</v>
      </c>
      <c r="M1056" s="1" t="s">
        <v>2981</v>
      </c>
      <c r="N1056" s="1" t="s">
        <v>2982</v>
      </c>
      <c r="O1056" s="1" t="n">
        <f aca="false">D1056/C1056</f>
        <v>0.0692973830112477</v>
      </c>
      <c r="P1056" s="1" t="n">
        <f aca="false">LOG(O1056,2)</f>
        <v>-3.85105531920134</v>
      </c>
    </row>
    <row r="1057" customFormat="false" ht="17" hidden="false" customHeight="false" outlineLevel="0" collapsed="false">
      <c r="A1057" s="1" t="s">
        <v>15</v>
      </c>
      <c r="B1057" s="1" t="n">
        <v>1107</v>
      </c>
      <c r="C1057" s="1" t="n">
        <v>3500.77275292967</v>
      </c>
      <c r="D1057" s="1" t="n">
        <v>243.580227281803</v>
      </c>
      <c r="E1057" s="1" t="n">
        <v>134.355637041503</v>
      </c>
      <c r="F1057" s="1" t="n">
        <v>146.089821018796</v>
      </c>
      <c r="G1057" s="1" t="n">
        <v>126.432562170849</v>
      </c>
      <c r="H1057" s="1" t="n">
        <v>251.344723514241</v>
      </c>
      <c r="I1057" s="1" t="n">
        <v>171.376788284152</v>
      </c>
      <c r="J1057" s="1" t="n">
        <v>217.383685878902</v>
      </c>
      <c r="K1057" s="1" t="s">
        <v>16</v>
      </c>
      <c r="L1057" s="1" t="s">
        <v>17</v>
      </c>
      <c r="M1057" s="1" t="s">
        <v>2983</v>
      </c>
      <c r="N1057" s="1" t="s">
        <v>2984</v>
      </c>
      <c r="O1057" s="1" t="n">
        <f aca="false">D1057/C1057</f>
        <v>0.0695789885470172</v>
      </c>
      <c r="P1057" s="1" t="n">
        <f aca="false">LOG(O1057,2)</f>
        <v>-3.8452044827745</v>
      </c>
    </row>
    <row r="1058" customFormat="false" ht="17" hidden="false" customHeight="false" outlineLevel="0" collapsed="false">
      <c r="A1058" s="1" t="s">
        <v>15</v>
      </c>
      <c r="B1058" s="1" t="n">
        <v>5382</v>
      </c>
      <c r="C1058" s="1" t="n">
        <v>28.6181353500647</v>
      </c>
      <c r="D1058" s="1" t="n">
        <v>1.99157975522629</v>
      </c>
      <c r="E1058" s="1" t="n">
        <v>0</v>
      </c>
      <c r="F1058" s="1" t="n">
        <v>1.64439278612835</v>
      </c>
      <c r="G1058" s="1" t="n">
        <v>0</v>
      </c>
      <c r="H1058" s="1" t="n">
        <v>1.04691815969199</v>
      </c>
      <c r="I1058" s="1" t="n">
        <v>0.81777465558736</v>
      </c>
      <c r="J1058" s="1" t="n">
        <v>10.0658796361879</v>
      </c>
      <c r="K1058" s="1" t="s">
        <v>2985</v>
      </c>
      <c r="L1058" s="1" t="s">
        <v>17</v>
      </c>
      <c r="M1058" s="1" t="s">
        <v>2986</v>
      </c>
      <c r="N1058" s="1" t="s">
        <v>2987</v>
      </c>
      <c r="O1058" s="1" t="n">
        <f aca="false">D1058/C1058</f>
        <v>0.0695915275703589</v>
      </c>
      <c r="P1058" s="1" t="n">
        <f aca="false">LOG(O1058,2)</f>
        <v>-3.84494451410662</v>
      </c>
    </row>
    <row r="1059" customFormat="false" ht="17" hidden="false" customHeight="false" outlineLevel="0" collapsed="false">
      <c r="A1059" s="1" t="s">
        <v>15</v>
      </c>
      <c r="B1059" s="1" t="n">
        <v>922</v>
      </c>
      <c r="C1059" s="1" t="n">
        <v>71.9600682488616</v>
      </c>
      <c r="D1059" s="1" t="n">
        <v>5.01988042746911</v>
      </c>
      <c r="E1059" s="1" t="n">
        <v>5.26916489633793</v>
      </c>
      <c r="F1059" s="1" t="n">
        <v>1.29835320719849</v>
      </c>
      <c r="G1059" s="1" t="n">
        <v>2.56589867132472</v>
      </c>
      <c r="H1059" s="1" t="n">
        <v>3.19743234122255</v>
      </c>
      <c r="I1059" s="1" t="n">
        <v>2.45332396676208</v>
      </c>
      <c r="J1059" s="1" t="n">
        <v>2.0252969322966</v>
      </c>
      <c r="K1059" s="1" t="s">
        <v>2988</v>
      </c>
      <c r="L1059" s="1" t="s">
        <v>17</v>
      </c>
      <c r="M1059" s="1" t="s">
        <v>2989</v>
      </c>
      <c r="N1059" s="1" t="s">
        <v>2990</v>
      </c>
      <c r="O1059" s="1" t="n">
        <f aca="false">D1059/C1059</f>
        <v>0.0697592505069438</v>
      </c>
      <c r="P1059" s="1" t="n">
        <f aca="false">LOG(O1059,2)</f>
        <v>-3.84147164988529</v>
      </c>
    </row>
    <row r="1060" customFormat="false" ht="17" hidden="false" customHeight="false" outlineLevel="0" collapsed="false">
      <c r="A1060" s="1" t="s">
        <v>15</v>
      </c>
      <c r="B1060" s="1" t="n">
        <v>5298</v>
      </c>
      <c r="C1060" s="1" t="n">
        <v>533.630970347644</v>
      </c>
      <c r="D1060" s="1" t="n">
        <v>37.3119144184846</v>
      </c>
      <c r="E1060" s="1" t="n">
        <v>33.7786431340729</v>
      </c>
      <c r="F1060" s="1" t="n">
        <v>25.2864070420696</v>
      </c>
      <c r="G1060" s="1" t="n">
        <v>56.9220359169272</v>
      </c>
      <c r="H1060" s="1" t="n">
        <v>87.6967884009761</v>
      </c>
      <c r="I1060" s="1" t="n">
        <v>99.6552272243559</v>
      </c>
      <c r="J1060" s="1" t="n">
        <v>122.660571940154</v>
      </c>
      <c r="K1060" s="1" t="s">
        <v>2991</v>
      </c>
      <c r="L1060" s="1" t="s">
        <v>17</v>
      </c>
      <c r="M1060" s="1" t="s">
        <v>2992</v>
      </c>
      <c r="N1060" s="1" t="s">
        <v>2993</v>
      </c>
      <c r="O1060" s="1" t="n">
        <f aca="false">D1060/C1060</f>
        <v>0.0699208188650989</v>
      </c>
      <c r="P1060" s="1" t="n">
        <f aca="false">LOG(O1060,2)</f>
        <v>-3.83813410897369</v>
      </c>
    </row>
    <row r="1061" customFormat="false" ht="17" hidden="false" customHeight="false" outlineLevel="0" collapsed="false">
      <c r="A1061" s="1" t="s">
        <v>15</v>
      </c>
      <c r="B1061" s="1" t="n">
        <v>224</v>
      </c>
      <c r="C1061" s="1" t="n">
        <v>51.0177292550109</v>
      </c>
      <c r="D1061" s="1" t="n">
        <v>3.5716871936902</v>
      </c>
      <c r="E1061" s="1" t="n">
        <v>3.83110971490716</v>
      </c>
      <c r="F1061" s="1" t="n">
        <v>2.12195917268574</v>
      </c>
      <c r="G1061" s="1" t="n">
        <v>0</v>
      </c>
      <c r="H1061" s="1" t="n">
        <v>0</v>
      </c>
      <c r="I1061" s="1" t="n">
        <v>0</v>
      </c>
      <c r="J1061" s="1" t="n">
        <v>1.53412395554623</v>
      </c>
      <c r="K1061" s="1" t="s">
        <v>33</v>
      </c>
      <c r="L1061" s="1" t="s">
        <v>17</v>
      </c>
      <c r="M1061" s="1" t="s">
        <v>2994</v>
      </c>
      <c r="N1061" s="1" t="s">
        <v>2995</v>
      </c>
      <c r="O1061" s="1" t="n">
        <f aca="false">D1061/C1061</f>
        <v>0.0700087449176189</v>
      </c>
      <c r="P1061" s="1" t="n">
        <f aca="false">LOG(O1061,2)</f>
        <v>-3.83632104684155</v>
      </c>
    </row>
    <row r="1062" customFormat="false" ht="17" hidden="false" customHeight="false" outlineLevel="0" collapsed="false">
      <c r="A1062" s="1" t="s">
        <v>15</v>
      </c>
      <c r="B1062" s="1" t="n">
        <v>3535</v>
      </c>
      <c r="C1062" s="1" t="n">
        <v>353.749104115118</v>
      </c>
      <c r="D1062" s="1" t="n">
        <v>24.8010447481097</v>
      </c>
      <c r="E1062" s="1" t="n">
        <v>28.5094782377349</v>
      </c>
      <c r="F1062" s="1" t="n">
        <v>27.5180135145917</v>
      </c>
      <c r="G1062" s="1" t="n">
        <v>30.102093843956</v>
      </c>
      <c r="H1062" s="1" t="n">
        <v>42.3908780812871</v>
      </c>
      <c r="I1062" s="1" t="n">
        <v>64.4117367027178</v>
      </c>
      <c r="J1062" s="1" t="n">
        <v>49.4745950524185</v>
      </c>
      <c r="K1062" s="1" t="s">
        <v>2996</v>
      </c>
      <c r="L1062" s="1" t="s">
        <v>17</v>
      </c>
      <c r="M1062" s="1" t="s">
        <v>2997</v>
      </c>
      <c r="N1062" s="1" t="s">
        <v>2998</v>
      </c>
      <c r="O1062" s="1" t="n">
        <f aca="false">D1062/C1062</f>
        <v>0.0701091379726545</v>
      </c>
      <c r="P1062" s="1" t="n">
        <f aca="false">LOG(O1062,2)</f>
        <v>-3.8342536934897</v>
      </c>
    </row>
    <row r="1063" customFormat="false" ht="17" hidden="false" customHeight="false" outlineLevel="0" collapsed="false">
      <c r="A1063" s="1" t="s">
        <v>15</v>
      </c>
      <c r="B1063" s="1" t="n">
        <v>2851</v>
      </c>
      <c r="C1063" s="1" t="n">
        <v>45.1039331969265</v>
      </c>
      <c r="D1063" s="1" t="n">
        <v>3.17095063783544</v>
      </c>
      <c r="E1063" s="1" t="n">
        <v>5.26916489633793</v>
      </c>
      <c r="F1063" s="1" t="n">
        <v>5.02851364837842</v>
      </c>
      <c r="G1063" s="1" t="n">
        <v>4.89511150652231</v>
      </c>
      <c r="H1063" s="1" t="n">
        <v>6.9688692494965</v>
      </c>
      <c r="I1063" s="1" t="n">
        <v>7.40220141035651</v>
      </c>
      <c r="J1063" s="1" t="n">
        <v>7.50900637694418</v>
      </c>
      <c r="K1063" s="1" t="s">
        <v>2999</v>
      </c>
      <c r="L1063" s="1" t="s">
        <v>17</v>
      </c>
      <c r="M1063" s="1" t="s">
        <v>3000</v>
      </c>
      <c r="N1063" s="1" t="s">
        <v>3001</v>
      </c>
      <c r="O1063" s="1" t="n">
        <f aca="false">D1063/C1063</f>
        <v>0.0703031955991704</v>
      </c>
      <c r="P1063" s="1" t="n">
        <f aca="false">LOG(O1063,2)</f>
        <v>-3.83026592195209</v>
      </c>
    </row>
    <row r="1064" customFormat="false" ht="17" hidden="false" customHeight="false" outlineLevel="0" collapsed="false">
      <c r="A1064" s="1" t="s">
        <v>15</v>
      </c>
      <c r="B1064" s="1" t="n">
        <v>668</v>
      </c>
      <c r="C1064" s="1" t="n">
        <v>80.1857870384042</v>
      </c>
      <c r="D1064" s="1" t="n">
        <v>5.63842502494106</v>
      </c>
      <c r="E1064" s="1" t="n">
        <v>3.90387253847597</v>
      </c>
      <c r="F1064" s="1" t="n">
        <v>1.29835320719849</v>
      </c>
      <c r="G1064" s="1" t="n">
        <v>3.79528920217846</v>
      </c>
      <c r="H1064" s="1" t="n">
        <v>5.26327492629321</v>
      </c>
      <c r="I1064" s="1" t="n">
        <v>1.63554931117472</v>
      </c>
      <c r="J1064" s="1" t="n">
        <v>5.93447907120122</v>
      </c>
      <c r="K1064" s="1" t="s">
        <v>3002</v>
      </c>
      <c r="L1064" s="1" t="s">
        <v>17</v>
      </c>
      <c r="M1064" s="1" t="s">
        <v>3003</v>
      </c>
      <c r="N1064" s="1" t="s">
        <v>3004</v>
      </c>
      <c r="O1064" s="1" t="n">
        <f aca="false">D1064/C1064</f>
        <v>0.0703170129419643</v>
      </c>
      <c r="P1064" s="1" t="n">
        <f aca="false">LOG(O1064,2)</f>
        <v>-3.82998240349912</v>
      </c>
    </row>
    <row r="1065" customFormat="false" ht="17" hidden="false" customHeight="false" outlineLevel="0" collapsed="false">
      <c r="A1065" s="1" t="s">
        <v>15</v>
      </c>
      <c r="B1065" s="1" t="n">
        <v>1339</v>
      </c>
      <c r="C1065" s="1" t="n">
        <v>73.2477703325516</v>
      </c>
      <c r="D1065" s="1" t="n">
        <v>5.15332941937967</v>
      </c>
      <c r="E1065" s="1" t="n">
        <v>4.43543691690699</v>
      </c>
      <c r="F1065" s="1" t="n">
        <v>9.42876559682084</v>
      </c>
      <c r="G1065" s="1" t="n">
        <v>2.07846892409302</v>
      </c>
      <c r="H1065" s="1" t="n">
        <v>19.1266281628842</v>
      </c>
      <c r="I1065" s="1" t="n">
        <v>15.6010627212652</v>
      </c>
      <c r="J1065" s="1" t="n">
        <v>6.0960924719882</v>
      </c>
      <c r="K1065" s="1" t="s">
        <v>16</v>
      </c>
      <c r="L1065" s="1" t="s">
        <v>17</v>
      </c>
      <c r="M1065" s="1" t="s">
        <v>3005</v>
      </c>
      <c r="N1065" s="1" t="s">
        <v>3006</v>
      </c>
      <c r="O1065" s="1" t="n">
        <f aca="false">D1065/C1065</f>
        <v>0.0703547615986545</v>
      </c>
      <c r="P1065" s="1" t="n">
        <f aca="false">LOG(O1065,2)</f>
        <v>-3.82920812164631</v>
      </c>
    </row>
    <row r="1066" customFormat="false" ht="17" hidden="false" customHeight="false" outlineLevel="0" collapsed="false">
      <c r="A1066" s="1" t="s">
        <v>15</v>
      </c>
      <c r="B1066" s="1" t="n">
        <v>313</v>
      </c>
      <c r="C1066" s="1" t="n">
        <v>383.858854644054</v>
      </c>
      <c r="D1066" s="1" t="n">
        <v>27.0579799502603</v>
      </c>
      <c r="E1066" s="1" t="n">
        <v>29.4270813474594</v>
      </c>
      <c r="F1066" s="1" t="n">
        <v>29.8364270335314</v>
      </c>
      <c r="G1066" s="1" t="n">
        <v>24.3510074212598</v>
      </c>
      <c r="H1066" s="1" t="n">
        <v>47.7514352196345</v>
      </c>
      <c r="I1066" s="1" t="n">
        <v>32.0040640318414</v>
      </c>
      <c r="J1066" s="1" t="n">
        <v>43.4593092808237</v>
      </c>
      <c r="K1066" s="1" t="s">
        <v>3007</v>
      </c>
      <c r="L1066" s="1" t="s">
        <v>17</v>
      </c>
      <c r="M1066" s="1" t="s">
        <v>3008</v>
      </c>
      <c r="N1066" s="1" t="s">
        <v>3009</v>
      </c>
      <c r="O1066" s="1" t="n">
        <f aca="false">D1066/C1066</f>
        <v>0.0704893989624148</v>
      </c>
      <c r="P1066" s="1" t="n">
        <f aca="false">LOG(O1066,2)</f>
        <v>-3.82644988565828</v>
      </c>
    </row>
    <row r="1067" customFormat="false" ht="17" hidden="false" customHeight="false" outlineLevel="0" collapsed="false">
      <c r="A1067" s="1" t="s">
        <v>15</v>
      </c>
      <c r="B1067" s="1" t="n">
        <v>1809</v>
      </c>
      <c r="C1067" s="1" t="n">
        <v>33.6245989303823</v>
      </c>
      <c r="D1067" s="1" t="n">
        <v>2.37294443037135</v>
      </c>
      <c r="E1067" s="1" t="n">
        <v>1.16014585495379</v>
      </c>
      <c r="F1067" s="1" t="n">
        <v>1.81882214801635</v>
      </c>
      <c r="G1067" s="1" t="n">
        <v>1.93997809745155</v>
      </c>
      <c r="H1067" s="1" t="n">
        <v>2.39409322965619</v>
      </c>
      <c r="I1067" s="1" t="n">
        <v>15.5852266549889</v>
      </c>
      <c r="J1067" s="1" t="n">
        <v>2.98744121069898</v>
      </c>
      <c r="K1067" s="1" t="s">
        <v>3010</v>
      </c>
      <c r="L1067" s="1" t="s">
        <v>17</v>
      </c>
      <c r="M1067" s="1" t="s">
        <v>3011</v>
      </c>
      <c r="N1067" s="1" t="s">
        <v>3012</v>
      </c>
      <c r="O1067" s="1" t="n">
        <f aca="false">D1067/C1067</f>
        <v>0.070571679837264</v>
      </c>
      <c r="P1067" s="1" t="n">
        <f aca="false">LOG(O1067,2)</f>
        <v>-3.82476683850484</v>
      </c>
    </row>
    <row r="1068" customFormat="false" ht="17" hidden="false" customHeight="false" outlineLevel="0" collapsed="false">
      <c r="A1068" s="1" t="s">
        <v>15</v>
      </c>
      <c r="B1068" s="1" t="n">
        <v>1405</v>
      </c>
      <c r="C1068" s="1" t="n">
        <v>46.3412191346905</v>
      </c>
      <c r="D1068" s="1" t="n">
        <v>3.27371938457745</v>
      </c>
      <c r="E1068" s="1" t="n">
        <v>5.244910621815</v>
      </c>
      <c r="F1068" s="1" t="n">
        <v>2.83884512598883</v>
      </c>
      <c r="G1068" s="1" t="n">
        <v>3.37521130562461</v>
      </c>
      <c r="H1068" s="1" t="n">
        <v>17.591861513421</v>
      </c>
      <c r="I1068" s="1" t="n">
        <v>1.22666198338104</v>
      </c>
      <c r="J1068" s="1" t="n">
        <v>0.982345953500745</v>
      </c>
      <c r="K1068" s="1" t="s">
        <v>3013</v>
      </c>
      <c r="L1068" s="1" t="s">
        <v>17</v>
      </c>
      <c r="M1068" s="1" t="s">
        <v>3014</v>
      </c>
      <c r="N1068" s="1" t="s">
        <v>3015</v>
      </c>
      <c r="O1068" s="1" t="n">
        <f aca="false">D1068/C1068</f>
        <v>0.0706437906836765</v>
      </c>
      <c r="P1068" s="1" t="n">
        <f aca="false">LOG(O1068,2)</f>
        <v>-3.82329343096426</v>
      </c>
    </row>
    <row r="1069" customFormat="false" ht="17" hidden="false" customHeight="false" outlineLevel="0" collapsed="false">
      <c r="A1069" s="1" t="s">
        <v>15</v>
      </c>
      <c r="B1069" s="1" t="n">
        <v>3921</v>
      </c>
      <c r="C1069" s="1" t="n">
        <v>284.983083002518</v>
      </c>
      <c r="D1069" s="1" t="n">
        <v>20.1690577248109</v>
      </c>
      <c r="E1069" s="1" t="n">
        <v>18.2490577715361</v>
      </c>
      <c r="F1069" s="1" t="n">
        <v>15.4181584508125</v>
      </c>
      <c r="G1069" s="1" t="n">
        <v>20.6490427828294</v>
      </c>
      <c r="H1069" s="1" t="n">
        <v>37.6285104819478</v>
      </c>
      <c r="I1069" s="1" t="n">
        <v>23.3435285055512</v>
      </c>
      <c r="J1069" s="1" t="n">
        <v>44.0918939832627</v>
      </c>
      <c r="K1069" s="1" t="s">
        <v>718</v>
      </c>
      <c r="L1069" s="1" t="s">
        <v>17</v>
      </c>
      <c r="M1069" s="1" t="s">
        <v>3016</v>
      </c>
      <c r="N1069" s="1" t="s">
        <v>3017</v>
      </c>
      <c r="O1069" s="1" t="n">
        <f aca="false">D1069/C1069</f>
        <v>0.0707728245210708</v>
      </c>
      <c r="P1069" s="1" t="n">
        <f aca="false">LOG(O1069,2)</f>
        <v>-3.82066069182385</v>
      </c>
    </row>
    <row r="1070" customFormat="false" ht="17" hidden="false" customHeight="false" outlineLevel="0" collapsed="false">
      <c r="A1070" s="1" t="s">
        <v>15</v>
      </c>
      <c r="B1070" s="1" t="n">
        <v>5406</v>
      </c>
      <c r="C1070" s="1" t="n">
        <v>955.951334674994</v>
      </c>
      <c r="D1070" s="1" t="n">
        <v>67.6919558182182</v>
      </c>
      <c r="E1070" s="1" t="n">
        <v>45.4417522004549</v>
      </c>
      <c r="F1070" s="1" t="n">
        <v>46.2326331784151</v>
      </c>
      <c r="G1070" s="1" t="n">
        <v>66.1135420590412</v>
      </c>
      <c r="H1070" s="1" t="n">
        <v>114.439283926726</v>
      </c>
      <c r="I1070" s="1" t="n">
        <v>98.8110591249747</v>
      </c>
      <c r="J1070" s="1" t="n">
        <v>127.612705057855</v>
      </c>
      <c r="K1070" s="1" t="s">
        <v>3018</v>
      </c>
      <c r="L1070" s="1" t="s">
        <v>17</v>
      </c>
      <c r="M1070" s="1" t="s">
        <v>3019</v>
      </c>
      <c r="N1070" s="1" t="s">
        <v>3020</v>
      </c>
      <c r="O1070" s="1" t="n">
        <f aca="false">D1070/C1070</f>
        <v>0.0708110898147678</v>
      </c>
      <c r="P1070" s="1" t="n">
        <f aca="false">LOG(O1070,2)</f>
        <v>-3.81988086946821</v>
      </c>
    </row>
    <row r="1071" customFormat="false" ht="17" hidden="false" customHeight="false" outlineLevel="0" collapsed="false">
      <c r="A1071" s="1" t="s">
        <v>15</v>
      </c>
      <c r="B1071" s="1" t="n">
        <v>1440</v>
      </c>
      <c r="C1071" s="1" t="n">
        <v>1265.15092504947</v>
      </c>
      <c r="D1071" s="1" t="n">
        <v>89.7385239367256</v>
      </c>
      <c r="E1071" s="1" t="n">
        <v>60.1861181326066</v>
      </c>
      <c r="F1071" s="1" t="n">
        <v>74.56086791901</v>
      </c>
      <c r="G1071" s="1" t="n">
        <v>65.9808644348825</v>
      </c>
      <c r="H1071" s="1" t="n">
        <v>131.810128405006</v>
      </c>
      <c r="I1071" s="1" t="n">
        <v>115.227257157448</v>
      </c>
      <c r="J1071" s="1" t="n">
        <v>99.9858083092433</v>
      </c>
      <c r="K1071" s="1" t="s">
        <v>3021</v>
      </c>
      <c r="L1071" s="1" t="s">
        <v>17</v>
      </c>
      <c r="M1071" s="1" t="s">
        <v>3022</v>
      </c>
      <c r="N1071" s="1" t="s">
        <v>3023</v>
      </c>
      <c r="O1071" s="1" t="n">
        <f aca="false">D1071/C1071</f>
        <v>0.0709310819444064</v>
      </c>
      <c r="P1071" s="1" t="n">
        <f aca="false">LOG(O1071,2)</f>
        <v>-3.81743823592337</v>
      </c>
    </row>
    <row r="1072" customFormat="false" ht="17" hidden="false" customHeight="false" outlineLevel="0" collapsed="false">
      <c r="A1072" s="1" t="s">
        <v>15</v>
      </c>
      <c r="B1072" s="1" t="n">
        <v>1228</v>
      </c>
      <c r="C1072" s="1" t="n">
        <v>34.1836735585246</v>
      </c>
      <c r="D1072" s="1" t="n">
        <v>2.42509619735513</v>
      </c>
      <c r="E1072" s="1" t="n">
        <v>2.32029170990759</v>
      </c>
      <c r="F1072" s="1" t="n">
        <v>3.80925451307455</v>
      </c>
      <c r="G1072" s="1" t="n">
        <v>0</v>
      </c>
      <c r="H1072" s="1" t="n">
        <v>4.7671655696083</v>
      </c>
      <c r="I1072" s="1" t="n">
        <v>0</v>
      </c>
      <c r="J1072" s="1" t="n">
        <v>1.00254762859912</v>
      </c>
      <c r="K1072" s="1" t="s">
        <v>133</v>
      </c>
      <c r="L1072" s="1" t="s">
        <v>17</v>
      </c>
      <c r="M1072" s="1" t="s">
        <v>3024</v>
      </c>
      <c r="N1072" s="1" t="s">
        <v>3025</v>
      </c>
      <c r="O1072" s="1" t="n">
        <f aca="false">D1072/C1072</f>
        <v>0.0709431124540554</v>
      </c>
      <c r="P1072" s="1" t="n">
        <f aca="false">LOG(O1072,2)</f>
        <v>-3.81719356342708</v>
      </c>
    </row>
    <row r="1073" customFormat="false" ht="17" hidden="false" customHeight="false" outlineLevel="0" collapsed="false">
      <c r="A1073" s="1" t="s">
        <v>15</v>
      </c>
      <c r="B1073" s="1" t="n">
        <v>5410</v>
      </c>
      <c r="C1073" s="1" t="n">
        <v>192.88717594572</v>
      </c>
      <c r="D1073" s="1" t="n">
        <v>13.6912104863296</v>
      </c>
      <c r="E1073" s="1" t="n">
        <v>8.26654663181417</v>
      </c>
      <c r="F1073" s="1" t="n">
        <v>11.5307371362025</v>
      </c>
      <c r="G1073" s="1" t="n">
        <v>19.9035599030298</v>
      </c>
      <c r="H1073" s="1" t="n">
        <v>27.3175459431737</v>
      </c>
      <c r="I1073" s="1" t="n">
        <v>19.2836880157877</v>
      </c>
      <c r="J1073" s="1" t="n">
        <v>9.02292865739204</v>
      </c>
      <c r="K1073" s="1" t="s">
        <v>3026</v>
      </c>
      <c r="L1073" s="1" t="s">
        <v>17</v>
      </c>
      <c r="M1073" s="1" t="s">
        <v>3027</v>
      </c>
      <c r="N1073" s="1" t="s">
        <v>3028</v>
      </c>
      <c r="O1073" s="1" t="n">
        <f aca="false">D1073/C1073</f>
        <v>0.0709804082059996</v>
      </c>
      <c r="P1073" s="1" t="n">
        <f aca="false">LOG(O1073,2)</f>
        <v>-3.81643531846015</v>
      </c>
    </row>
    <row r="1074" customFormat="false" ht="17" hidden="false" customHeight="false" outlineLevel="0" collapsed="false">
      <c r="A1074" s="1" t="s">
        <v>15</v>
      </c>
      <c r="B1074" s="1" t="n">
        <v>4991</v>
      </c>
      <c r="C1074" s="1" t="n">
        <v>103.93265136778</v>
      </c>
      <c r="D1074" s="1" t="n">
        <v>7.41066195132461</v>
      </c>
      <c r="E1074" s="1" t="n">
        <v>2.94887318643035</v>
      </c>
      <c r="F1074" s="1" t="n">
        <v>1.33361745447349</v>
      </c>
      <c r="G1074" s="1" t="n">
        <v>2.79419196553667</v>
      </c>
      <c r="H1074" s="1" t="n">
        <v>9.94839199537033</v>
      </c>
      <c r="I1074" s="1" t="n">
        <v>9.44663804932491</v>
      </c>
      <c r="J1074" s="1" t="n">
        <v>6.99763172509544</v>
      </c>
      <c r="K1074" s="1" t="s">
        <v>1318</v>
      </c>
      <c r="L1074" s="1" t="s">
        <v>17</v>
      </c>
      <c r="M1074" s="1" t="s">
        <v>3029</v>
      </c>
      <c r="N1074" s="1" t="s">
        <v>3030</v>
      </c>
      <c r="O1074" s="1" t="n">
        <f aca="false">D1074/C1074</f>
        <v>0.0713025392289952</v>
      </c>
      <c r="P1074" s="1" t="n">
        <f aca="false">LOG(O1074,2)</f>
        <v>-3.80990273487486</v>
      </c>
    </row>
    <row r="1075" customFormat="false" ht="17" hidden="false" customHeight="false" outlineLevel="0" collapsed="false">
      <c r="A1075" s="1" t="s">
        <v>15</v>
      </c>
      <c r="B1075" s="1" t="n">
        <v>1621</v>
      </c>
      <c r="C1075" s="1" t="n">
        <v>150.578615889505</v>
      </c>
      <c r="D1075" s="1" t="n">
        <v>10.7411374645625</v>
      </c>
      <c r="E1075" s="1" t="n">
        <v>7.03363795329156</v>
      </c>
      <c r="F1075" s="1" t="n">
        <v>9.74999838030728</v>
      </c>
      <c r="G1075" s="1" t="n">
        <v>5.60569907312013</v>
      </c>
      <c r="H1075" s="1" t="n">
        <v>21.936508901446</v>
      </c>
      <c r="I1075" s="1" t="n">
        <v>16.8409214265432</v>
      </c>
      <c r="J1075" s="1" t="n">
        <v>8.9825253071953</v>
      </c>
      <c r="K1075" s="1" t="s">
        <v>3031</v>
      </c>
      <c r="L1075" s="1" t="s">
        <v>17</v>
      </c>
      <c r="M1075" s="1" t="s">
        <v>3032</v>
      </c>
      <c r="N1075" s="1" t="s">
        <v>3033</v>
      </c>
      <c r="O1075" s="1" t="n">
        <f aca="false">D1075/C1075</f>
        <v>0.0713324226093588</v>
      </c>
      <c r="P1075" s="1" t="n">
        <f aca="false">LOG(O1075,2)</f>
        <v>-3.80929821821596</v>
      </c>
    </row>
    <row r="1076" customFormat="false" ht="17" hidden="false" customHeight="false" outlineLevel="0" collapsed="false">
      <c r="A1076" s="1" t="s">
        <v>15</v>
      </c>
      <c r="B1076" s="1" t="n">
        <v>2147</v>
      </c>
      <c r="C1076" s="1" t="n">
        <v>25.8136100145396</v>
      </c>
      <c r="D1076" s="1" t="n">
        <v>1.84336324428269</v>
      </c>
      <c r="E1076" s="1" t="n">
        <v>1.76447305695362</v>
      </c>
      <c r="F1076" s="1" t="n">
        <v>4.06666983863732</v>
      </c>
      <c r="G1076" s="1" t="n">
        <v>9.152270441391</v>
      </c>
      <c r="H1076" s="1" t="n">
        <v>6.99537850298952</v>
      </c>
      <c r="I1076" s="1" t="n">
        <v>9.43608067180733</v>
      </c>
      <c r="J1076" s="1" t="n">
        <v>2.51646990904698</v>
      </c>
      <c r="K1076" s="1" t="s">
        <v>3034</v>
      </c>
      <c r="L1076" s="1" t="s">
        <v>17</v>
      </c>
      <c r="M1076" s="1" t="s">
        <v>3035</v>
      </c>
      <c r="N1076" s="1" t="s">
        <v>3036</v>
      </c>
      <c r="O1076" s="1" t="n">
        <f aca="false">D1076/C1076</f>
        <v>0.071410517290856</v>
      </c>
      <c r="P1076" s="1" t="n">
        <f aca="false">LOG(O1076,2)</f>
        <v>-3.80771962075908</v>
      </c>
    </row>
    <row r="1077" customFormat="false" ht="17" hidden="false" customHeight="false" outlineLevel="0" collapsed="false">
      <c r="A1077" s="1" t="s">
        <v>15</v>
      </c>
      <c r="B1077" s="1" t="n">
        <v>549</v>
      </c>
      <c r="C1077" s="1" t="n">
        <v>23.2634139201226</v>
      </c>
      <c r="D1077" s="1" t="n">
        <v>1.66236684706501</v>
      </c>
      <c r="E1077" s="1" t="n">
        <v>1.48656373047664</v>
      </c>
      <c r="F1077" s="1" t="n">
        <v>3.15915063911615</v>
      </c>
      <c r="G1077" s="1" t="n">
        <v>0.938880860809763</v>
      </c>
      <c r="H1077" s="1" t="n">
        <v>3.95205564316376</v>
      </c>
      <c r="I1077" s="1" t="n">
        <v>1.22666198338104</v>
      </c>
      <c r="J1077" s="1" t="n">
        <v>1.96469190700149</v>
      </c>
      <c r="K1077" s="1" t="s">
        <v>51</v>
      </c>
      <c r="L1077" s="1" t="s">
        <v>17</v>
      </c>
      <c r="M1077" s="1" t="s">
        <v>3037</v>
      </c>
      <c r="N1077" s="1" t="s">
        <v>3038</v>
      </c>
      <c r="O1077" s="1" t="n">
        <f aca="false">D1077/C1077</f>
        <v>0.0714584219140371</v>
      </c>
      <c r="P1077" s="1" t="n">
        <f aca="false">LOG(O1077,2)</f>
        <v>-3.80675213594015</v>
      </c>
    </row>
    <row r="1078" customFormat="false" ht="17" hidden="false" customHeight="false" outlineLevel="0" collapsed="false">
      <c r="A1078" s="1" t="s">
        <v>15</v>
      </c>
      <c r="B1078" s="1" t="n">
        <v>4308</v>
      </c>
      <c r="C1078" s="1" t="n">
        <v>20.1037270516373</v>
      </c>
      <c r="D1078" s="1" t="n">
        <v>1.43745747287129</v>
      </c>
      <c r="E1078" s="1" t="n">
        <v>3.25103678743026</v>
      </c>
      <c r="F1078" s="1" t="n">
        <v>1.29835320719849</v>
      </c>
      <c r="G1078" s="1" t="n">
        <v>0.625920573873177</v>
      </c>
      <c r="H1078" s="1" t="n">
        <v>2.74059226082098</v>
      </c>
      <c r="I1078" s="1" t="n">
        <v>4.52679339390378</v>
      </c>
      <c r="J1078" s="1" t="n">
        <v>3.47861418744935</v>
      </c>
      <c r="K1078" s="1" t="s">
        <v>56</v>
      </c>
      <c r="L1078" s="1" t="s">
        <v>17</v>
      </c>
      <c r="M1078" s="1" t="s">
        <v>3039</v>
      </c>
      <c r="N1078" s="1" t="s">
        <v>3040</v>
      </c>
      <c r="O1078" s="1" t="n">
        <f aca="false">D1078/C1078</f>
        <v>0.0715020388597156</v>
      </c>
      <c r="P1078" s="1" t="n">
        <f aca="false">LOG(O1078,2)</f>
        <v>-3.80587180927023</v>
      </c>
    </row>
    <row r="1079" customFormat="false" ht="17" hidden="false" customHeight="false" outlineLevel="0" collapsed="false">
      <c r="A1079" s="1" t="s">
        <v>15</v>
      </c>
      <c r="B1079" s="1" t="n">
        <v>4386</v>
      </c>
      <c r="C1079" s="1" t="n">
        <v>33.3198535433481</v>
      </c>
      <c r="D1079" s="1" t="n">
        <v>2.38521497850452</v>
      </c>
      <c r="E1079" s="1" t="n">
        <v>0</v>
      </c>
      <c r="F1079" s="1" t="n">
        <v>5.09715026844141</v>
      </c>
      <c r="G1079" s="1" t="n">
        <v>3.5514418140085</v>
      </c>
      <c r="H1079" s="1" t="n">
        <v>10.124409218507</v>
      </c>
      <c r="I1079" s="1" t="n">
        <v>1.22666198338104</v>
      </c>
      <c r="J1079" s="1" t="n">
        <v>0.511374651848745</v>
      </c>
      <c r="K1079" s="1" t="s">
        <v>2485</v>
      </c>
      <c r="L1079" s="1" t="s">
        <v>17</v>
      </c>
      <c r="M1079" s="1" t="s">
        <v>3041</v>
      </c>
      <c r="N1079" s="1" t="s">
        <v>3042</v>
      </c>
      <c r="O1079" s="1" t="n">
        <f aca="false">D1079/C1079</f>
        <v>0.0715853980390829</v>
      </c>
      <c r="P1079" s="1" t="n">
        <f aca="false">LOG(O1079,2)</f>
        <v>-3.80419085263424</v>
      </c>
    </row>
    <row r="1080" customFormat="false" ht="17" hidden="false" customHeight="false" outlineLevel="0" collapsed="false">
      <c r="A1080" s="1" t="s">
        <v>15</v>
      </c>
      <c r="B1080" s="1" t="n">
        <v>546</v>
      </c>
      <c r="C1080" s="1" t="n">
        <v>30.8544338626338</v>
      </c>
      <c r="D1080" s="1" t="n">
        <v>2.21092258406903</v>
      </c>
      <c r="E1080" s="1" t="n">
        <v>2.11514520699941</v>
      </c>
      <c r="F1080" s="1" t="n">
        <v>3.06381534912276</v>
      </c>
      <c r="G1080" s="1" t="n">
        <v>1.25184114774635</v>
      </c>
      <c r="H1080" s="1" t="n">
        <v>6.59452589121456</v>
      </c>
      <c r="I1080" s="1" t="n">
        <v>7.39692272159772</v>
      </c>
      <c r="J1080" s="1" t="n">
        <v>3.00764288579735</v>
      </c>
      <c r="K1080" s="1" t="s">
        <v>2159</v>
      </c>
      <c r="L1080" s="1" t="s">
        <v>17</v>
      </c>
      <c r="M1080" s="1" t="s">
        <v>3043</v>
      </c>
      <c r="N1080" s="1" t="s">
        <v>3044</v>
      </c>
      <c r="O1080" s="1" t="n">
        <f aca="false">D1080/C1080</f>
        <v>0.0716565597642213</v>
      </c>
      <c r="P1080" s="1" t="n">
        <f aca="false">LOG(O1080,2)</f>
        <v>-3.80275740843983</v>
      </c>
    </row>
    <row r="1081" customFormat="false" ht="17" hidden="false" customHeight="false" outlineLevel="0" collapsed="false">
      <c r="A1081" s="1" t="s">
        <v>15</v>
      </c>
      <c r="B1081" s="1" t="n">
        <v>4275</v>
      </c>
      <c r="C1081" s="1" t="n">
        <v>290.601285868381</v>
      </c>
      <c r="D1081" s="1" t="n">
        <v>20.8449233048233</v>
      </c>
      <c r="E1081" s="1" t="n">
        <v>17.3072003872887</v>
      </c>
      <c r="F1081" s="1" t="n">
        <v>15.5487579880809</v>
      </c>
      <c r="G1081" s="1" t="n">
        <v>24.2706808160564</v>
      </c>
      <c r="H1081" s="1" t="n">
        <v>45.9813503889593</v>
      </c>
      <c r="I1081" s="1" t="n">
        <v>41.0075032764405</v>
      </c>
      <c r="J1081" s="1" t="n">
        <v>37.3430151337372</v>
      </c>
      <c r="K1081" s="1" t="s">
        <v>16</v>
      </c>
      <c r="L1081" s="1" t="s">
        <v>17</v>
      </c>
      <c r="M1081" s="1" t="s">
        <v>3045</v>
      </c>
      <c r="N1081" s="1" t="s">
        <v>3046</v>
      </c>
      <c r="O1081" s="1" t="n">
        <f aca="false">D1081/C1081</f>
        <v>0.0717303202652186</v>
      </c>
      <c r="P1081" s="1" t="n">
        <f aca="false">LOG(O1081,2)</f>
        <v>-3.80127311757072</v>
      </c>
    </row>
    <row r="1082" customFormat="false" ht="17" hidden="false" customHeight="false" outlineLevel="0" collapsed="false">
      <c r="A1082" s="1" t="s">
        <v>15</v>
      </c>
      <c r="B1082" s="1" t="n">
        <v>1409</v>
      </c>
      <c r="C1082" s="1" t="n">
        <v>496.610659697296</v>
      </c>
      <c r="D1082" s="1" t="n">
        <v>35.682724787488</v>
      </c>
      <c r="E1082" s="1" t="n">
        <v>14.9980209841058</v>
      </c>
      <c r="F1082" s="1" t="n">
        <v>24.7001206260349</v>
      </c>
      <c r="G1082" s="1" t="n">
        <v>24.4136364956205</v>
      </c>
      <c r="H1082" s="1" t="n">
        <v>29.3078646507339</v>
      </c>
      <c r="I1082" s="1" t="n">
        <v>20.4813172109955</v>
      </c>
      <c r="J1082" s="1" t="n">
        <v>18.4764252662394</v>
      </c>
      <c r="K1082" s="1" t="s">
        <v>3047</v>
      </c>
      <c r="L1082" s="1" t="s">
        <v>17</v>
      </c>
      <c r="M1082" s="1" t="s">
        <v>3048</v>
      </c>
      <c r="N1082" s="1" t="s">
        <v>3049</v>
      </c>
      <c r="O1082" s="1" t="n">
        <f aca="false">D1082/C1082</f>
        <v>0.0718525148236611</v>
      </c>
      <c r="P1082" s="1" t="n">
        <f aca="false">LOG(O1082,2)</f>
        <v>-3.7988175381703</v>
      </c>
    </row>
    <row r="1083" customFormat="false" ht="17" hidden="false" customHeight="false" outlineLevel="0" collapsed="false">
      <c r="A1083" s="1" t="s">
        <v>15</v>
      </c>
      <c r="B1083" s="1" t="n">
        <v>1130</v>
      </c>
      <c r="C1083" s="1" t="n">
        <v>802.471858181066</v>
      </c>
      <c r="D1083" s="1" t="n">
        <v>57.6897544849875</v>
      </c>
      <c r="E1083" s="1" t="n">
        <v>37.4399729273195</v>
      </c>
      <c r="F1083" s="1" t="n">
        <v>48.5489012034867</v>
      </c>
      <c r="G1083" s="1" t="n">
        <v>32.0012460660353</v>
      </c>
      <c r="H1083" s="1" t="n">
        <v>122.739001632971</v>
      </c>
      <c r="I1083" s="1" t="n">
        <v>122.663770044737</v>
      </c>
      <c r="J1083" s="1" t="n">
        <v>53.6729334170898</v>
      </c>
      <c r="K1083" s="1" t="s">
        <v>1674</v>
      </c>
      <c r="L1083" s="1" t="s">
        <v>17</v>
      </c>
      <c r="M1083" s="1" t="s">
        <v>3050</v>
      </c>
      <c r="N1083" s="1" t="s">
        <v>3051</v>
      </c>
      <c r="O1083" s="1" t="n">
        <f aca="false">D1083/C1083</f>
        <v>0.0718900655479069</v>
      </c>
      <c r="P1083" s="1" t="n">
        <f aca="false">LOG(O1083,2)</f>
        <v>-3.79806377064027</v>
      </c>
    </row>
    <row r="1084" customFormat="false" ht="17" hidden="false" customHeight="false" outlineLevel="0" collapsed="false">
      <c r="A1084" s="1" t="s">
        <v>15</v>
      </c>
      <c r="B1084" s="1" t="n">
        <v>4528</v>
      </c>
      <c r="C1084" s="1" t="n">
        <v>477.084311663428</v>
      </c>
      <c r="D1084" s="1" t="n">
        <v>34.442001164213</v>
      </c>
      <c r="E1084" s="1" t="n">
        <v>23.0109125639659</v>
      </c>
      <c r="F1084" s="1" t="n">
        <v>35.6665589967998</v>
      </c>
      <c r="G1084" s="1" t="n">
        <v>23.0953791482277</v>
      </c>
      <c r="H1084" s="1" t="n">
        <v>45.4691675200354</v>
      </c>
      <c r="I1084" s="1" t="n">
        <v>37.7812735085408</v>
      </c>
      <c r="J1084" s="1" t="n">
        <v>52.8458680899865</v>
      </c>
      <c r="K1084" s="1" t="s">
        <v>3052</v>
      </c>
      <c r="L1084" s="1" t="s">
        <v>17</v>
      </c>
      <c r="M1084" s="1" t="s">
        <v>3053</v>
      </c>
      <c r="N1084" s="1" t="s">
        <v>3054</v>
      </c>
      <c r="O1084" s="1" t="n">
        <f aca="false">D1084/C1084</f>
        <v>0.0721926928264014</v>
      </c>
      <c r="P1084" s="1" t="n">
        <f aca="false">LOG(O1084,2)</f>
        <v>-3.79200337145196</v>
      </c>
    </row>
    <row r="1085" customFormat="false" ht="17" hidden="false" customHeight="false" outlineLevel="0" collapsed="false">
      <c r="A1085" s="1" t="s">
        <v>15</v>
      </c>
      <c r="B1085" s="1" t="n">
        <v>4506</v>
      </c>
      <c r="C1085" s="1" t="n">
        <v>25.7036255278739</v>
      </c>
      <c r="D1085" s="1" t="n">
        <v>1.85563379241586</v>
      </c>
      <c r="E1085" s="1" t="n">
        <v>1.16014585495379</v>
      </c>
      <c r="F1085" s="1" t="n">
        <v>0</v>
      </c>
      <c r="G1085" s="1" t="n">
        <v>2.68193888107357</v>
      </c>
      <c r="H1085" s="1" t="n">
        <v>2.83802388007124</v>
      </c>
      <c r="I1085" s="1" t="n">
        <v>4.90664793352416</v>
      </c>
      <c r="J1085" s="1" t="n">
        <v>1.96469190700149</v>
      </c>
      <c r="K1085" s="1" t="s">
        <v>402</v>
      </c>
      <c r="L1085" s="1" t="s">
        <v>17</v>
      </c>
      <c r="M1085" s="1" t="s">
        <v>3055</v>
      </c>
      <c r="N1085" s="1" t="s">
        <v>3056</v>
      </c>
      <c r="O1085" s="1" t="n">
        <f aca="false">D1085/C1085</f>
        <v>0.0721934650971146</v>
      </c>
      <c r="P1085" s="1" t="n">
        <f aca="false">LOG(O1085,2)</f>
        <v>-3.7919879385165</v>
      </c>
    </row>
    <row r="1086" customFormat="false" ht="17" hidden="false" customHeight="false" outlineLevel="0" collapsed="false">
      <c r="A1086" s="1" t="s">
        <v>15</v>
      </c>
      <c r="B1086" s="1" t="n">
        <v>3571</v>
      </c>
      <c r="C1086" s="1" t="n">
        <v>196.885474756419</v>
      </c>
      <c r="D1086" s="1" t="n">
        <v>14.2535715586923</v>
      </c>
      <c r="E1086" s="1" t="n">
        <v>9.02751178767628</v>
      </c>
      <c r="F1086" s="1" t="n">
        <v>7.92446519566462</v>
      </c>
      <c r="G1086" s="1" t="n">
        <v>6.61747995798229</v>
      </c>
      <c r="H1086" s="1" t="n">
        <v>16.0325640262893</v>
      </c>
      <c r="I1086" s="1" t="n">
        <v>6.95108457249255</v>
      </c>
      <c r="J1086" s="1" t="n">
        <v>15.0180127538884</v>
      </c>
      <c r="K1086" s="1" t="s">
        <v>3057</v>
      </c>
      <c r="L1086" s="1" t="s">
        <v>17</v>
      </c>
      <c r="M1086" s="1" t="s">
        <v>3058</v>
      </c>
      <c r="N1086" s="1" t="s">
        <v>3059</v>
      </c>
      <c r="O1086" s="1" t="n">
        <f aca="false">D1086/C1086</f>
        <v>0.0723952418345055</v>
      </c>
      <c r="P1086" s="1" t="n">
        <f aca="false">LOG(O1086,2)</f>
        <v>-3.78796131024725</v>
      </c>
    </row>
    <row r="1087" customFormat="false" ht="17" hidden="false" customHeight="false" outlineLevel="0" collapsed="false">
      <c r="A1087" s="1" t="s">
        <v>15</v>
      </c>
      <c r="B1087" s="1" t="n">
        <v>1454</v>
      </c>
      <c r="C1087" s="1" t="n">
        <v>52.7545214801774</v>
      </c>
      <c r="D1087" s="1" t="n">
        <v>3.82267245137581</v>
      </c>
      <c r="E1087" s="1" t="n">
        <v>8.5202016837682</v>
      </c>
      <c r="F1087" s="1" t="n">
        <v>5.6700519449922</v>
      </c>
      <c r="G1087" s="1" t="n">
        <v>9.6483577596461</v>
      </c>
      <c r="H1087" s="1" t="n">
        <v>29.1732915782209</v>
      </c>
      <c r="I1087" s="1" t="n">
        <v>5.7244225891115</v>
      </c>
      <c r="J1087" s="1" t="n">
        <v>9.96487126069605</v>
      </c>
      <c r="K1087" s="1" t="s">
        <v>3060</v>
      </c>
      <c r="L1087" s="1" t="s">
        <v>17</v>
      </c>
      <c r="M1087" s="1" t="s">
        <v>3061</v>
      </c>
      <c r="N1087" s="1" t="s">
        <v>3062</v>
      </c>
      <c r="O1087" s="1" t="n">
        <f aca="false">D1087/C1087</f>
        <v>0.0724615131389673</v>
      </c>
      <c r="P1087" s="1" t="n">
        <f aca="false">LOG(O1087,2)</f>
        <v>-3.78664125735792</v>
      </c>
    </row>
    <row r="1088" customFormat="false" ht="17" hidden="false" customHeight="false" outlineLevel="0" collapsed="false">
      <c r="A1088" s="1" t="s">
        <v>15</v>
      </c>
      <c r="B1088" s="1" t="n">
        <v>396</v>
      </c>
      <c r="C1088" s="1" t="n">
        <v>1215.53778604815</v>
      </c>
      <c r="D1088" s="1" t="n">
        <v>88.0807537016662</v>
      </c>
      <c r="E1088" s="1" t="n">
        <v>56.4762797903141</v>
      </c>
      <c r="F1088" s="1" t="n">
        <v>55.6155689333232</v>
      </c>
      <c r="G1088" s="1" t="n">
        <v>67.9806201324404</v>
      </c>
      <c r="H1088" s="1" t="n">
        <v>65.803208130974</v>
      </c>
      <c r="I1088" s="1" t="n">
        <v>52.4616271434224</v>
      </c>
      <c r="J1088" s="1" t="n">
        <v>74.1683228412362</v>
      </c>
      <c r="K1088" s="1" t="s">
        <v>3063</v>
      </c>
      <c r="L1088" s="1" t="s">
        <v>17</v>
      </c>
      <c r="M1088" s="1" t="s">
        <v>3064</v>
      </c>
      <c r="N1088" s="1" t="s">
        <v>3065</v>
      </c>
      <c r="O1088" s="1" t="n">
        <f aca="false">D1088/C1088</f>
        <v>0.0724623740311904</v>
      </c>
      <c r="P1088" s="1" t="n">
        <f aca="false">LOG(O1088,2)</f>
        <v>-3.78662411725817</v>
      </c>
    </row>
    <row r="1089" customFormat="false" ht="17" hidden="false" customHeight="false" outlineLevel="0" collapsed="false">
      <c r="A1089" s="1" t="s">
        <v>15</v>
      </c>
      <c r="B1089" s="1" t="n">
        <v>4677</v>
      </c>
      <c r="C1089" s="1" t="n">
        <v>170.767119354845</v>
      </c>
      <c r="D1089" s="1" t="n">
        <v>12.3774284281356</v>
      </c>
      <c r="E1089" s="1" t="n">
        <v>5.06401839342976</v>
      </c>
      <c r="F1089" s="1" t="n">
        <v>9.82627330735573</v>
      </c>
      <c r="G1089" s="1" t="n">
        <v>7.75017149833091</v>
      </c>
      <c r="H1089" s="1" t="n">
        <v>7.90411128632756</v>
      </c>
      <c r="I1089" s="1" t="n">
        <v>2.0444366389684</v>
      </c>
      <c r="J1089" s="1" t="n">
        <v>10.4964475876431</v>
      </c>
      <c r="K1089" s="1" t="s">
        <v>3066</v>
      </c>
      <c r="L1089" s="1" t="s">
        <v>17</v>
      </c>
      <c r="M1089" s="1" t="s">
        <v>3067</v>
      </c>
      <c r="N1089" s="1" t="s">
        <v>3068</v>
      </c>
      <c r="O1089" s="1" t="n">
        <f aca="false">D1089/C1089</f>
        <v>0.0724813329105585</v>
      </c>
      <c r="P1089" s="1" t="n">
        <f aca="false">LOG(O1089,2)</f>
        <v>-3.78624670340588</v>
      </c>
    </row>
    <row r="1090" customFormat="false" ht="17" hidden="false" customHeight="false" outlineLevel="0" collapsed="false">
      <c r="A1090" s="1" t="s">
        <v>15</v>
      </c>
      <c r="B1090" s="1" t="n">
        <v>1169</v>
      </c>
      <c r="C1090" s="1" t="n">
        <v>761.726040499657</v>
      </c>
      <c r="D1090" s="1" t="n">
        <v>55.2537472529679</v>
      </c>
      <c r="E1090" s="1" t="n">
        <v>28.8844046623036</v>
      </c>
      <c r="F1090" s="1" t="n">
        <v>48.8883752223651</v>
      </c>
      <c r="G1090" s="1" t="n">
        <v>36.40244400092</v>
      </c>
      <c r="H1090" s="1" t="n">
        <v>40.5873111525098</v>
      </c>
      <c r="I1090" s="1" t="n">
        <v>29.9833814922876</v>
      </c>
      <c r="J1090" s="1" t="n">
        <v>21.6254798777253</v>
      </c>
      <c r="K1090" s="1" t="s">
        <v>3069</v>
      </c>
      <c r="L1090" s="1" t="s">
        <v>17</v>
      </c>
      <c r="M1090" s="1" t="s">
        <v>3070</v>
      </c>
      <c r="N1090" s="1" t="s">
        <v>3071</v>
      </c>
      <c r="O1090" s="1" t="n">
        <f aca="false">D1090/C1090</f>
        <v>0.0725375585384005</v>
      </c>
      <c r="P1090" s="1" t="n">
        <f aca="false">LOG(O1090,2)</f>
        <v>-3.78512800172898</v>
      </c>
    </row>
    <row r="1091" customFormat="false" ht="17" hidden="false" customHeight="false" outlineLevel="0" collapsed="false">
      <c r="A1091" s="1" t="s">
        <v>15</v>
      </c>
      <c r="B1091" s="1" t="n">
        <v>4549</v>
      </c>
      <c r="C1091" s="1" t="n">
        <v>190.912110357594</v>
      </c>
      <c r="D1091" s="1" t="n">
        <v>13.8833399742493</v>
      </c>
      <c r="E1091" s="1" t="n">
        <v>12.1461648957672</v>
      </c>
      <c r="F1091" s="1" t="n">
        <v>8.66615794441111</v>
      </c>
      <c r="G1091" s="1" t="n">
        <v>19.9948583895808</v>
      </c>
      <c r="H1091" s="1" t="n">
        <v>22.0862686341623</v>
      </c>
      <c r="I1091" s="1" t="n">
        <v>36.1140520648134</v>
      </c>
      <c r="J1091" s="1" t="n">
        <v>24.4311060125389</v>
      </c>
      <c r="K1091" s="1" t="s">
        <v>3072</v>
      </c>
      <c r="L1091" s="1" t="s">
        <v>17</v>
      </c>
      <c r="M1091" s="1" t="s">
        <v>3073</v>
      </c>
      <c r="N1091" s="1" t="s">
        <v>3074</v>
      </c>
      <c r="O1091" s="1" t="n">
        <f aca="false">D1091/C1091</f>
        <v>0.0727211068393964</v>
      </c>
      <c r="P1091" s="1" t="n">
        <f aca="false">LOG(O1091,2)</f>
        <v>-3.78148203177796</v>
      </c>
    </row>
    <row r="1092" customFormat="false" ht="17" hidden="false" customHeight="false" outlineLevel="0" collapsed="false">
      <c r="A1092" s="1" t="s">
        <v>15</v>
      </c>
      <c r="B1092" s="1" t="n">
        <v>2876</v>
      </c>
      <c r="C1092" s="1" t="n">
        <v>80.4401162795123</v>
      </c>
      <c r="D1092" s="1" t="n">
        <v>5.89247985707776</v>
      </c>
      <c r="E1092" s="1" t="n">
        <v>3.55320038843018</v>
      </c>
      <c r="F1092" s="1" t="n">
        <v>3.3345072713633</v>
      </c>
      <c r="G1092" s="1" t="n">
        <v>4.40052020724779</v>
      </c>
      <c r="H1092" s="1" t="n">
        <v>8.3031348894742</v>
      </c>
      <c r="I1092" s="1" t="n">
        <v>5.31553526131785</v>
      </c>
      <c r="J1092" s="1" t="n">
        <v>6.42565204795159</v>
      </c>
      <c r="K1092" s="1" t="s">
        <v>3075</v>
      </c>
      <c r="L1092" s="1" t="s">
        <v>17</v>
      </c>
      <c r="M1092" s="1" t="s">
        <v>3076</v>
      </c>
      <c r="N1092" s="1" t="s">
        <v>3077</v>
      </c>
      <c r="O1092" s="1" t="n">
        <f aca="false">D1092/C1092</f>
        <v>0.0732530002393663</v>
      </c>
      <c r="P1092" s="1" t="n">
        <f aca="false">LOG(O1092,2)</f>
        <v>-3.77096834024921</v>
      </c>
    </row>
    <row r="1093" customFormat="false" ht="17" hidden="false" customHeight="false" outlineLevel="0" collapsed="false">
      <c r="A1093" s="1" t="s">
        <v>15</v>
      </c>
      <c r="B1093" s="1" t="n">
        <v>4987</v>
      </c>
      <c r="C1093" s="1" t="n">
        <v>615.425260734922</v>
      </c>
      <c r="D1093" s="1" t="n">
        <v>45.1417226226993</v>
      </c>
      <c r="E1093" s="1" t="n">
        <v>34.6982759048709</v>
      </c>
      <c r="F1093" s="1" t="n">
        <v>29.3930148135463</v>
      </c>
      <c r="G1093" s="1" t="n">
        <v>52.1203966435734</v>
      </c>
      <c r="H1093" s="1" t="n">
        <v>104.315369981127</v>
      </c>
      <c r="I1093" s="1" t="n">
        <v>130.118758342681</v>
      </c>
      <c r="J1093" s="1" t="n">
        <v>77.4651219528003</v>
      </c>
      <c r="K1093" s="1" t="s">
        <v>3078</v>
      </c>
      <c r="L1093" s="1" t="s">
        <v>17</v>
      </c>
      <c r="M1093" s="1" t="s">
        <v>3079</v>
      </c>
      <c r="N1093" s="1" t="s">
        <v>3080</v>
      </c>
      <c r="O1093" s="1" t="n">
        <f aca="false">D1093/C1093</f>
        <v>0.0733504545601403</v>
      </c>
      <c r="P1093" s="1" t="n">
        <f aca="false">LOG(O1093,2)</f>
        <v>-3.76905028332217</v>
      </c>
    </row>
    <row r="1094" customFormat="false" ht="17" hidden="false" customHeight="false" outlineLevel="0" collapsed="false">
      <c r="A1094" s="1" t="s">
        <v>15</v>
      </c>
      <c r="B1094" s="1" t="n">
        <v>5261</v>
      </c>
      <c r="C1094" s="1" t="n">
        <v>337.941517577877</v>
      </c>
      <c r="D1094" s="1" t="n">
        <v>24.831152389727</v>
      </c>
      <c r="E1094" s="1" t="n">
        <v>6.55058212390639</v>
      </c>
      <c r="F1094" s="1" t="n">
        <v>14.6688273950806</v>
      </c>
      <c r="G1094" s="1" t="n">
        <v>14.0108732560432</v>
      </c>
      <c r="H1094" s="1" t="n">
        <v>29.4909570743563</v>
      </c>
      <c r="I1094" s="1" t="n">
        <v>23.7207437007922</v>
      </c>
      <c r="J1094" s="1" t="n">
        <v>23.0787971328781</v>
      </c>
      <c r="K1094" s="1" t="s">
        <v>3081</v>
      </c>
      <c r="L1094" s="1" t="s">
        <v>17</v>
      </c>
      <c r="M1094" s="1" t="s">
        <v>3082</v>
      </c>
      <c r="N1094" s="1" t="s">
        <v>3083</v>
      </c>
      <c r="O1094" s="1" t="n">
        <f aca="false">D1094/C1094</f>
        <v>0.0734776613648981</v>
      </c>
      <c r="P1094" s="1" t="n">
        <f aca="false">LOG(O1094,2)</f>
        <v>-3.76655048045878</v>
      </c>
    </row>
    <row r="1095" customFormat="false" ht="17" hidden="false" customHeight="false" outlineLevel="0" collapsed="false">
      <c r="A1095" s="1" t="s">
        <v>15</v>
      </c>
      <c r="B1095" s="1" t="n">
        <v>1661</v>
      </c>
      <c r="C1095" s="1" t="n">
        <v>268.625574031949</v>
      </c>
      <c r="D1095" s="1" t="n">
        <v>19.8249020238597</v>
      </c>
      <c r="E1095" s="1" t="n">
        <v>16.2066753881054</v>
      </c>
      <c r="F1095" s="1" t="n">
        <v>14.1636724020023</v>
      </c>
      <c r="G1095" s="1" t="n">
        <v>23.4056427360441</v>
      </c>
      <c r="H1095" s="1" t="n">
        <v>39.4923675767126</v>
      </c>
      <c r="I1095" s="1" t="n">
        <v>40.6302880811996</v>
      </c>
      <c r="J1095" s="1" t="n">
        <v>22.5472208059309</v>
      </c>
      <c r="K1095" s="1" t="s">
        <v>33</v>
      </c>
      <c r="L1095" s="1" t="s">
        <v>17</v>
      </c>
      <c r="M1095" s="1" t="s">
        <v>3084</v>
      </c>
      <c r="N1095" s="1" t="s">
        <v>3085</v>
      </c>
      <c r="O1095" s="1" t="n">
        <f aca="false">D1095/C1095</f>
        <v>0.0738012458244272</v>
      </c>
      <c r="P1095" s="1" t="n">
        <f aca="false">LOG(O1095,2)</f>
        <v>-3.76021101943008</v>
      </c>
    </row>
    <row r="1096" customFormat="false" ht="17" hidden="false" customHeight="false" outlineLevel="0" collapsed="false">
      <c r="A1096" s="1" t="s">
        <v>15</v>
      </c>
      <c r="B1096" s="1" t="n">
        <v>1380</v>
      </c>
      <c r="C1096" s="1" t="n">
        <v>110.210761153638</v>
      </c>
      <c r="D1096" s="1" t="n">
        <v>8.15555420813058</v>
      </c>
      <c r="E1096" s="1" t="n">
        <v>4.43543691690699</v>
      </c>
      <c r="F1096" s="1" t="n">
        <v>6.39068431350061</v>
      </c>
      <c r="G1096" s="1" t="n">
        <v>5.07336809210318</v>
      </c>
      <c r="H1096" s="1" t="n">
        <v>12.2379313539709</v>
      </c>
      <c r="I1096" s="1" t="n">
        <v>10.6759393770853</v>
      </c>
      <c r="J1096" s="1" t="n">
        <v>10.9876205643935</v>
      </c>
      <c r="K1096" s="1" t="s">
        <v>3086</v>
      </c>
      <c r="L1096" s="1" t="s">
        <v>17</v>
      </c>
      <c r="M1096" s="1" t="s">
        <v>3087</v>
      </c>
      <c r="N1096" s="1" t="s">
        <v>3088</v>
      </c>
      <c r="O1096" s="1" t="n">
        <f aca="false">D1096/C1096</f>
        <v>0.073999617848219</v>
      </c>
      <c r="P1096" s="1" t="n">
        <f aca="false">LOG(O1096,2)</f>
        <v>-3.75633836943723</v>
      </c>
    </row>
    <row r="1097" customFormat="false" ht="17" hidden="false" customHeight="false" outlineLevel="0" collapsed="false">
      <c r="A1097" s="1" t="s">
        <v>15</v>
      </c>
      <c r="B1097" s="1" t="n">
        <v>4915</v>
      </c>
      <c r="C1097" s="1" t="n">
        <v>8.17530264361655</v>
      </c>
      <c r="D1097" s="1" t="n">
        <v>0.606274049338783</v>
      </c>
      <c r="E1097" s="1" t="n">
        <v>0</v>
      </c>
      <c r="F1097" s="1" t="n">
        <v>1.64439278612835</v>
      </c>
      <c r="G1097" s="1" t="n">
        <v>0</v>
      </c>
      <c r="H1097" s="1" t="n">
        <v>4.3161126673879</v>
      </c>
      <c r="I1097" s="1" t="n">
        <v>6.54483658907827</v>
      </c>
      <c r="J1097" s="1" t="n">
        <v>3.45841251235098</v>
      </c>
      <c r="K1097" s="1" t="s">
        <v>3089</v>
      </c>
      <c r="L1097" s="1" t="s">
        <v>17</v>
      </c>
      <c r="M1097" s="1" t="s">
        <v>3090</v>
      </c>
      <c r="N1097" s="1" t="s">
        <v>3091</v>
      </c>
      <c r="O1097" s="1" t="n">
        <f aca="false">D1097/C1097</f>
        <v>0.0741592178012119</v>
      </c>
      <c r="P1097" s="1" t="n">
        <f aca="false">LOG(O1097,2)</f>
        <v>-3.75323016264332</v>
      </c>
    </row>
    <row r="1098" customFormat="false" ht="17" hidden="false" customHeight="false" outlineLevel="0" collapsed="false">
      <c r="A1098" s="1" t="s">
        <v>807</v>
      </c>
      <c r="B1098" s="1" t="n">
        <v>132</v>
      </c>
      <c r="C1098" s="1" t="n">
        <v>441.053861393071</v>
      </c>
      <c r="D1098" s="1" t="n">
        <v>32.7520236464305</v>
      </c>
      <c r="E1098" s="1" t="n">
        <v>23.8446405433968</v>
      </c>
      <c r="F1098" s="1" t="n">
        <v>24.9174525421833</v>
      </c>
      <c r="G1098" s="1" t="n">
        <v>27.1711720998666</v>
      </c>
      <c r="H1098" s="1" t="n">
        <v>38.2048393305356</v>
      </c>
      <c r="I1098" s="1" t="n">
        <v>17.6349419827161</v>
      </c>
      <c r="J1098" s="1" t="n">
        <v>18.1872690404727</v>
      </c>
      <c r="K1098" s="1" t="s">
        <v>16</v>
      </c>
      <c r="L1098" s="1" t="s">
        <v>17</v>
      </c>
      <c r="M1098" s="1" t="s">
        <v>3092</v>
      </c>
      <c r="N1098" s="1" t="s">
        <v>3093</v>
      </c>
      <c r="O1098" s="1" t="n">
        <f aca="false">D1098/C1098</f>
        <v>0.0742585577711146</v>
      </c>
      <c r="P1098" s="1" t="n">
        <f aca="false">LOG(O1098,2)</f>
        <v>-3.7512988939285</v>
      </c>
    </row>
    <row r="1099" customFormat="false" ht="17" hidden="false" customHeight="false" outlineLevel="0" collapsed="false">
      <c r="A1099" s="1" t="s">
        <v>15</v>
      </c>
      <c r="B1099" s="1" t="n">
        <v>3181</v>
      </c>
      <c r="C1099" s="1" t="n">
        <v>77.0765163158451</v>
      </c>
      <c r="D1099" s="1" t="n">
        <v>5.72375400799324</v>
      </c>
      <c r="E1099" s="1" t="n">
        <v>1.78872733147656</v>
      </c>
      <c r="F1099" s="1" t="n">
        <v>5.54898258919628</v>
      </c>
      <c r="G1099" s="1" t="n">
        <v>2.79595301362545</v>
      </c>
      <c r="H1099" s="1" t="n">
        <v>9.6943772059907</v>
      </c>
      <c r="I1099" s="1" t="n">
        <v>3.67998595014312</v>
      </c>
      <c r="J1099" s="1" t="n">
        <v>2.53667158414534</v>
      </c>
      <c r="K1099" s="1" t="s">
        <v>3094</v>
      </c>
      <c r="L1099" s="1" t="s">
        <v>17</v>
      </c>
      <c r="M1099" s="1" t="s">
        <v>3095</v>
      </c>
      <c r="N1099" s="1" t="s">
        <v>3096</v>
      </c>
      <c r="O1099" s="1" t="n">
        <f aca="false">D1099/C1099</f>
        <v>0.0742606734396034</v>
      </c>
      <c r="P1099" s="1" t="n">
        <f aca="false">LOG(O1099,2)</f>
        <v>-3.75125779131287</v>
      </c>
    </row>
    <row r="1100" customFormat="false" ht="17" hidden="false" customHeight="false" outlineLevel="0" collapsed="false">
      <c r="A1100" s="1" t="s">
        <v>15</v>
      </c>
      <c r="B1100" s="1" t="n">
        <v>4320</v>
      </c>
      <c r="C1100" s="1" t="n">
        <v>116.360582063204</v>
      </c>
      <c r="D1100" s="1" t="n">
        <v>8.65559260648193</v>
      </c>
      <c r="E1100" s="1" t="n">
        <v>1.76447305695362</v>
      </c>
      <c r="F1100" s="1" t="n">
        <v>8.85493664991088</v>
      </c>
      <c r="G1100" s="1" t="n">
        <v>2.19072200855612</v>
      </c>
      <c r="H1100" s="1" t="n">
        <v>15.9222229770525</v>
      </c>
      <c r="I1100" s="1" t="n">
        <v>11.475238622017</v>
      </c>
      <c r="J1100" s="1" t="n">
        <v>6.05568912179144</v>
      </c>
      <c r="K1100" s="1" t="s">
        <v>3097</v>
      </c>
      <c r="L1100" s="1" t="s">
        <v>17</v>
      </c>
      <c r="M1100" s="1" t="s">
        <v>3098</v>
      </c>
      <c r="N1100" s="1" t="s">
        <v>3099</v>
      </c>
      <c r="O1100" s="1" t="n">
        <f aca="false">D1100/C1100</f>
        <v>0.0743859514365481</v>
      </c>
      <c r="P1100" s="1" t="n">
        <f aca="false">LOG(O1100,2)</f>
        <v>-3.74882601073437</v>
      </c>
    </row>
    <row r="1101" customFormat="false" ht="17" hidden="false" customHeight="false" outlineLevel="0" collapsed="false">
      <c r="A1101" s="1" t="s">
        <v>15</v>
      </c>
      <c r="B1101" s="1" t="n">
        <v>4232</v>
      </c>
      <c r="C1101" s="1" t="n">
        <v>1771.57059881222</v>
      </c>
      <c r="D1101" s="1" t="n">
        <v>132.16752098407</v>
      </c>
      <c r="E1101" s="1" t="n">
        <v>122.895644816956</v>
      </c>
      <c r="F1101" s="1" t="n">
        <v>103.348610621114</v>
      </c>
      <c r="G1101" s="1" t="n">
        <v>111.205015215083</v>
      </c>
      <c r="H1101" s="1" t="n">
        <v>182.095661648138</v>
      </c>
      <c r="I1101" s="1" t="n">
        <v>148.761296725289</v>
      </c>
      <c r="J1101" s="1" t="n">
        <v>160.367217225662</v>
      </c>
      <c r="K1101" s="1" t="s">
        <v>3100</v>
      </c>
      <c r="L1101" s="1" t="s">
        <v>17</v>
      </c>
      <c r="M1101" s="1" t="s">
        <v>3101</v>
      </c>
      <c r="N1101" s="1" t="s">
        <v>3102</v>
      </c>
      <c r="O1101" s="1" t="n">
        <f aca="false">D1101/C1101</f>
        <v>0.0746047157661595</v>
      </c>
      <c r="P1101" s="1" t="n">
        <f aca="false">LOG(O1101,2)</f>
        <v>-3.74458936361826</v>
      </c>
    </row>
    <row r="1102" customFormat="false" ht="17" hidden="false" customHeight="false" outlineLevel="0" collapsed="false">
      <c r="A1102" s="1" t="s">
        <v>15</v>
      </c>
      <c r="B1102" s="1" t="n">
        <v>4239</v>
      </c>
      <c r="C1102" s="1" t="n">
        <v>255.255950590982</v>
      </c>
      <c r="D1102" s="1" t="n">
        <v>19.0667770352462</v>
      </c>
      <c r="E1102" s="1" t="n">
        <v>11.5660919682903</v>
      </c>
      <c r="F1102" s="1" t="n">
        <v>24.5572090962165</v>
      </c>
      <c r="G1102" s="1" t="n">
        <v>13.7652648197845</v>
      </c>
      <c r="H1102" s="1" t="n">
        <v>54.3862666463644</v>
      </c>
      <c r="I1102" s="1" t="n">
        <v>30.4001868532194</v>
      </c>
      <c r="J1102" s="1" t="n">
        <v>20.1923642976709</v>
      </c>
      <c r="K1102" s="1" t="s">
        <v>3103</v>
      </c>
      <c r="L1102" s="1" t="s">
        <v>17</v>
      </c>
      <c r="M1102" s="1" t="s">
        <v>3104</v>
      </c>
      <c r="N1102" s="1" t="s">
        <v>3105</v>
      </c>
      <c r="O1102" s="1" t="n">
        <f aca="false">D1102/C1102</f>
        <v>0.0746966994935938</v>
      </c>
      <c r="P1102" s="1" t="n">
        <f aca="false">LOG(O1102,2)</f>
        <v>-3.74281169146463</v>
      </c>
    </row>
    <row r="1103" customFormat="false" ht="17" hidden="false" customHeight="false" outlineLevel="0" collapsed="false">
      <c r="A1103" s="1" t="s">
        <v>15</v>
      </c>
      <c r="B1103" s="1" t="n">
        <v>978</v>
      </c>
      <c r="C1103" s="1" t="n">
        <v>75.7383980862289</v>
      </c>
      <c r="D1103" s="1" t="n">
        <v>5.67273969844069</v>
      </c>
      <c r="E1103" s="1" t="n">
        <v>1.51081800499958</v>
      </c>
      <c r="F1103" s="1" t="n">
        <v>2.72823322202452</v>
      </c>
      <c r="G1103" s="1" t="n">
        <v>2.43809149290362</v>
      </c>
      <c r="H1103" s="1" t="n">
        <v>2.2630301051076</v>
      </c>
      <c r="I1103" s="1" t="n">
        <v>0</v>
      </c>
      <c r="J1103" s="1" t="n">
        <v>1.51392228044786</v>
      </c>
      <c r="K1103" s="1" t="s">
        <v>3106</v>
      </c>
      <c r="L1103" s="1" t="s">
        <v>17</v>
      </c>
      <c r="M1103" s="1" t="s">
        <v>3107</v>
      </c>
      <c r="N1103" s="1" t="s">
        <v>3108</v>
      </c>
      <c r="O1103" s="1" t="n">
        <f aca="false">D1103/C1103</f>
        <v>0.0748991243778648</v>
      </c>
      <c r="P1103" s="1" t="n">
        <f aca="false">LOG(O1103,2)</f>
        <v>-3.73890733708664</v>
      </c>
    </row>
    <row r="1104" customFormat="false" ht="17" hidden="false" customHeight="false" outlineLevel="0" collapsed="false">
      <c r="A1104" s="1" t="s">
        <v>15</v>
      </c>
      <c r="B1104" s="1" t="n">
        <v>4990</v>
      </c>
      <c r="C1104" s="1" t="n">
        <v>86.0995830964885</v>
      </c>
      <c r="D1104" s="1" t="n">
        <v>6.45887268756594</v>
      </c>
      <c r="E1104" s="1" t="n">
        <v>4.8103633414757</v>
      </c>
      <c r="F1104" s="1" t="n">
        <v>3.42031237988423</v>
      </c>
      <c r="G1104" s="1" t="n">
        <v>7.19471217278446</v>
      </c>
      <c r="H1104" s="1" t="n">
        <v>9.88676675575869</v>
      </c>
      <c r="I1104" s="1" t="n">
        <v>5.72706193349092</v>
      </c>
      <c r="J1104" s="1" t="n">
        <v>12.9725141464934</v>
      </c>
      <c r="K1104" s="1" t="s">
        <v>3109</v>
      </c>
      <c r="L1104" s="1" t="s">
        <v>17</v>
      </c>
      <c r="M1104" s="1" t="s">
        <v>3110</v>
      </c>
      <c r="N1104" s="1" t="s">
        <v>3111</v>
      </c>
      <c r="O1104" s="1" t="n">
        <f aca="false">D1104/C1104</f>
        <v>0.0750163061803415</v>
      </c>
      <c r="P1104" s="1" t="n">
        <f aca="false">LOG(O1104,2)</f>
        <v>-3.73665196365222</v>
      </c>
    </row>
    <row r="1105" customFormat="false" ht="17" hidden="false" customHeight="false" outlineLevel="0" collapsed="false">
      <c r="A1105" s="1" t="s">
        <v>15</v>
      </c>
      <c r="B1105" s="1" t="n">
        <v>582</v>
      </c>
      <c r="C1105" s="1" t="n">
        <v>112.937413758796</v>
      </c>
      <c r="D1105" s="1" t="n">
        <v>8.50067209275615</v>
      </c>
      <c r="E1105" s="1" t="n">
        <v>13.584220077198</v>
      </c>
      <c r="F1105" s="1" t="n">
        <v>6.12952257273252</v>
      </c>
      <c r="G1105" s="1" t="n">
        <v>5.59704150209673</v>
      </c>
      <c r="H1105" s="1" t="n">
        <v>16.032265211897</v>
      </c>
      <c r="I1105" s="1" t="n">
        <v>6.14650663880215</v>
      </c>
      <c r="J1105" s="1" t="n">
        <v>11.4787935411439</v>
      </c>
      <c r="K1105" s="1" t="s">
        <v>3112</v>
      </c>
      <c r="L1105" s="1" t="s">
        <v>17</v>
      </c>
      <c r="M1105" s="1" t="s">
        <v>3113</v>
      </c>
      <c r="N1105" s="1" t="s">
        <v>3114</v>
      </c>
      <c r="O1105" s="1" t="n">
        <f aca="false">D1105/C1105</f>
        <v>0.0752688751215013</v>
      </c>
      <c r="P1105" s="1" t="n">
        <f aca="false">LOG(O1105,2)</f>
        <v>-3.73180277893832</v>
      </c>
    </row>
    <row r="1106" customFormat="false" ht="17" hidden="false" customHeight="false" outlineLevel="0" collapsed="false">
      <c r="A1106" s="1" t="s">
        <v>15</v>
      </c>
      <c r="B1106" s="1" t="n">
        <v>1410</v>
      </c>
      <c r="C1106" s="1" t="n">
        <v>494.129184138432</v>
      </c>
      <c r="D1106" s="1" t="n">
        <v>37.2039764561859</v>
      </c>
      <c r="E1106" s="1" t="n">
        <v>27.6029874347352</v>
      </c>
      <c r="F1106" s="1" t="n">
        <v>27.6952993550946</v>
      </c>
      <c r="G1106" s="1" t="n">
        <v>23.8650736930087</v>
      </c>
      <c r="H1106" s="1" t="n">
        <v>68.0106893979025</v>
      </c>
      <c r="I1106" s="1" t="n">
        <v>65.1582490600616</v>
      </c>
      <c r="J1106" s="1" t="n">
        <v>64.6605539814833</v>
      </c>
      <c r="K1106" s="1" t="s">
        <v>3115</v>
      </c>
      <c r="L1106" s="1" t="s">
        <v>17</v>
      </c>
      <c r="M1106" s="1" t="s">
        <v>3116</v>
      </c>
      <c r="N1106" s="1" t="s">
        <v>3117</v>
      </c>
      <c r="O1106" s="1" t="n">
        <f aca="false">D1106/C1106</f>
        <v>0.0752920038937897</v>
      </c>
      <c r="P1106" s="1" t="n">
        <f aca="false">LOG(O1106,2)</f>
        <v>-3.7313595327835</v>
      </c>
    </row>
    <row r="1107" customFormat="false" ht="17" hidden="false" customHeight="false" outlineLevel="0" collapsed="false">
      <c r="A1107" s="1" t="s">
        <v>15</v>
      </c>
      <c r="B1107" s="1" t="n">
        <v>2353</v>
      </c>
      <c r="C1107" s="1" t="n">
        <v>37.7420344225604</v>
      </c>
      <c r="D1107" s="1" t="n">
        <v>2.84173772967416</v>
      </c>
      <c r="E1107" s="1" t="n">
        <v>2.34454598443052</v>
      </c>
      <c r="F1107" s="1" t="n">
        <v>0.303137024669391</v>
      </c>
      <c r="G1107" s="1" t="n">
        <v>0.290509670043968</v>
      </c>
      <c r="H1107" s="1" t="n">
        <v>1.25206773225035</v>
      </c>
      <c r="I1107" s="1" t="n">
        <v>0</v>
      </c>
      <c r="J1107" s="1" t="n">
        <v>0.511374651848745</v>
      </c>
      <c r="K1107" s="1" t="s">
        <v>16</v>
      </c>
      <c r="L1107" s="1" t="s">
        <v>17</v>
      </c>
      <c r="M1107" s="1" t="s">
        <v>3118</v>
      </c>
      <c r="N1107" s="1" t="s">
        <v>3119</v>
      </c>
      <c r="O1107" s="1" t="n">
        <f aca="false">D1107/C1107</f>
        <v>0.0752937082791569</v>
      </c>
      <c r="P1107" s="1" t="n">
        <f aca="false">LOG(O1107,2)</f>
        <v>-3.73132687486023</v>
      </c>
    </row>
    <row r="1108" customFormat="false" ht="17" hidden="false" customHeight="false" outlineLevel="0" collapsed="false">
      <c r="A1108" s="1" t="s">
        <v>807</v>
      </c>
      <c r="B1108" s="1" t="n">
        <v>147</v>
      </c>
      <c r="C1108" s="1" t="n">
        <v>42.6385135162123</v>
      </c>
      <c r="D1108" s="1" t="n">
        <v>3.21639840203702</v>
      </c>
      <c r="E1108" s="1" t="n">
        <v>4.15752759043001</v>
      </c>
      <c r="F1108" s="1" t="n">
        <v>5.14194469718888</v>
      </c>
      <c r="G1108" s="1" t="n">
        <v>3.81773981907108</v>
      </c>
      <c r="H1108" s="1" t="n">
        <v>6.57681849095909</v>
      </c>
      <c r="I1108" s="1" t="n">
        <v>9.85552537711859</v>
      </c>
      <c r="J1108" s="1" t="n">
        <v>1.96469190700149</v>
      </c>
      <c r="K1108" s="1" t="s">
        <v>3120</v>
      </c>
      <c r="L1108" s="1" t="s">
        <v>17</v>
      </c>
      <c r="M1108" s="1" t="s">
        <v>3121</v>
      </c>
      <c r="N1108" s="1" t="s">
        <v>3122</v>
      </c>
      <c r="O1108" s="1" t="n">
        <f aca="false">D1108/C1108</f>
        <v>0.0754341119517233</v>
      </c>
      <c r="P1108" s="1" t="n">
        <f aca="false">LOG(O1108,2)</f>
        <v>-3.72863911966797</v>
      </c>
    </row>
    <row r="1109" customFormat="false" ht="17" hidden="false" customHeight="false" outlineLevel="0" collapsed="false">
      <c r="A1109" s="1" t="s">
        <v>15</v>
      </c>
      <c r="B1109" s="1" t="n">
        <v>4122</v>
      </c>
      <c r="C1109" s="1" t="n">
        <v>52.610176725735</v>
      </c>
      <c r="D1109" s="1" t="n">
        <v>3.97912775232715</v>
      </c>
      <c r="E1109" s="1" t="n">
        <v>2.64670958543043</v>
      </c>
      <c r="F1109" s="1" t="n">
        <v>4.32972345389241</v>
      </c>
      <c r="G1109" s="1" t="n">
        <v>0</v>
      </c>
      <c r="H1109" s="1" t="n">
        <v>0.34897271989733</v>
      </c>
      <c r="I1109" s="1" t="n">
        <v>4.51887536076561</v>
      </c>
      <c r="J1109" s="1" t="n">
        <v>0</v>
      </c>
      <c r="K1109" s="1" t="s">
        <v>863</v>
      </c>
      <c r="L1109" s="1" t="s">
        <v>17</v>
      </c>
      <c r="M1109" s="1" t="s">
        <v>3123</v>
      </c>
      <c r="N1109" s="1" t="s">
        <v>3124</v>
      </c>
      <c r="O1109" s="1" t="n">
        <f aca="false">D1109/C1109</f>
        <v>0.0756341833457615</v>
      </c>
      <c r="P1109" s="1" t="n">
        <f aca="false">LOG(O1109,2)</f>
        <v>-3.7248177728236</v>
      </c>
    </row>
    <row r="1110" customFormat="false" ht="17" hidden="false" customHeight="false" outlineLevel="0" collapsed="false">
      <c r="A1110" s="1" t="s">
        <v>15</v>
      </c>
      <c r="B1110" s="1" t="n">
        <v>1611</v>
      </c>
      <c r="C1110" s="1" t="n">
        <v>188.66890816169</v>
      </c>
      <c r="D1110" s="1" t="n">
        <v>14.308220296576</v>
      </c>
      <c r="E1110" s="1" t="n">
        <v>15.203167487014</v>
      </c>
      <c r="F1110" s="1" t="n">
        <v>11.176131979928</v>
      </c>
      <c r="G1110" s="1" t="n">
        <v>12.7279239203809</v>
      </c>
      <c r="H1110" s="1" t="n">
        <v>26.4247372648785</v>
      </c>
      <c r="I1110" s="1" t="n">
        <v>22.9188051114812</v>
      </c>
      <c r="J1110" s="1" t="n">
        <v>21.4234631267416</v>
      </c>
      <c r="K1110" s="1" t="s">
        <v>16</v>
      </c>
      <c r="L1110" s="1" t="s">
        <v>17</v>
      </c>
      <c r="M1110" s="1" t="s">
        <v>3125</v>
      </c>
      <c r="N1110" s="1" t="s">
        <v>3126</v>
      </c>
      <c r="O1110" s="1" t="n">
        <f aca="false">D1110/C1110</f>
        <v>0.0758377224736673</v>
      </c>
      <c r="P1110" s="1" t="n">
        <f aca="false">LOG(O1110,2)</f>
        <v>-3.72094055129388</v>
      </c>
    </row>
    <row r="1111" customFormat="false" ht="17" hidden="false" customHeight="false" outlineLevel="0" collapsed="false">
      <c r="A1111" s="1" t="s">
        <v>15</v>
      </c>
      <c r="B1111" s="1" t="n">
        <v>483</v>
      </c>
      <c r="C1111" s="1" t="n">
        <v>940.558478011454</v>
      </c>
      <c r="D1111" s="1" t="n">
        <v>71.3693138090158</v>
      </c>
      <c r="E1111" s="1" t="n">
        <v>36.1605853608246</v>
      </c>
      <c r="F1111" s="1" t="n">
        <v>44.9331698905139</v>
      </c>
      <c r="G1111" s="1" t="n">
        <v>52.7974372465296</v>
      </c>
      <c r="H1111" s="1" t="n">
        <v>77.3015438448699</v>
      </c>
      <c r="I1111" s="1" t="n">
        <v>45.154442130724</v>
      </c>
      <c r="J1111" s="1" t="n">
        <v>29.6256592314198</v>
      </c>
      <c r="K1111" s="1" t="s">
        <v>3127</v>
      </c>
      <c r="L1111" s="1" t="s">
        <v>17</v>
      </c>
      <c r="M1111" s="1" t="s">
        <v>3128</v>
      </c>
      <c r="N1111" s="1" t="s">
        <v>3129</v>
      </c>
      <c r="O1111" s="1" t="n">
        <f aca="false">D1111/C1111</f>
        <v>0.075879719844646</v>
      </c>
      <c r="P1111" s="1" t="n">
        <f aca="false">LOG(O1111,2)</f>
        <v>-3.72014183758683</v>
      </c>
    </row>
    <row r="1112" customFormat="false" ht="17" hidden="false" customHeight="false" outlineLevel="0" collapsed="false">
      <c r="A1112" s="1" t="s">
        <v>15</v>
      </c>
      <c r="B1112" s="1" t="n">
        <v>266</v>
      </c>
      <c r="C1112" s="1" t="n">
        <v>424.354998256214</v>
      </c>
      <c r="D1112" s="1" t="n">
        <v>32.2832303471277</v>
      </c>
      <c r="E1112" s="1" t="n">
        <v>36.1959519420722</v>
      </c>
      <c r="F1112" s="1" t="n">
        <v>30.8763295020019</v>
      </c>
      <c r="G1112" s="1" t="n">
        <v>24.2073811197725</v>
      </c>
      <c r="H1112" s="1" t="n">
        <v>47.4949467415224</v>
      </c>
      <c r="I1112" s="1" t="n">
        <v>44.2706838656518</v>
      </c>
      <c r="J1112" s="1" t="n">
        <v>41.2521972726419</v>
      </c>
      <c r="K1112" s="1" t="s">
        <v>3130</v>
      </c>
      <c r="L1112" s="1" t="s">
        <v>17</v>
      </c>
      <c r="M1112" s="1" t="s">
        <v>3131</v>
      </c>
      <c r="N1112" s="1" t="s">
        <v>3132</v>
      </c>
      <c r="O1112" s="1" t="n">
        <f aca="false">D1112/C1112</f>
        <v>0.0760759988212417</v>
      </c>
      <c r="P1112" s="1" t="n">
        <f aca="false">LOG(O1112,2)</f>
        <v>-3.71641481939841</v>
      </c>
    </row>
    <row r="1113" customFormat="false" ht="17" hidden="false" customHeight="false" outlineLevel="0" collapsed="false">
      <c r="A1113" s="1" t="s">
        <v>15</v>
      </c>
      <c r="B1113" s="1" t="n">
        <v>1430</v>
      </c>
      <c r="C1113" s="1" t="n">
        <v>84.7018965261329</v>
      </c>
      <c r="D1113" s="1" t="n">
        <v>6.45177135498942</v>
      </c>
      <c r="E1113" s="1" t="n">
        <v>1.18440012947673</v>
      </c>
      <c r="F1113" s="1" t="n">
        <v>2.46799875161559</v>
      </c>
      <c r="G1113" s="1" t="n">
        <v>7.30872630533633</v>
      </c>
      <c r="H1113" s="1" t="n">
        <v>3.73083255836641</v>
      </c>
      <c r="I1113" s="1" t="n">
        <v>9.82913193332468</v>
      </c>
      <c r="J1113" s="1" t="n">
        <v>4.01019051439646</v>
      </c>
      <c r="K1113" s="1" t="s">
        <v>3133</v>
      </c>
      <c r="L1113" s="1" t="s">
        <v>17</v>
      </c>
      <c r="M1113" s="1" t="s">
        <v>3134</v>
      </c>
      <c r="N1113" s="1" t="s">
        <v>3135</v>
      </c>
      <c r="O1113" s="1" t="n">
        <f aca="false">D1113/C1113</f>
        <v>0.0761703293502863</v>
      </c>
      <c r="P1113" s="1" t="n">
        <f aca="false">LOG(O1113,2)</f>
        <v>-3.71462705603484</v>
      </c>
    </row>
    <row r="1114" customFormat="false" ht="17" hidden="false" customHeight="false" outlineLevel="0" collapsed="false">
      <c r="A1114" s="1" t="s">
        <v>15</v>
      </c>
      <c r="B1114" s="1" t="n">
        <v>1300</v>
      </c>
      <c r="C1114" s="1" t="n">
        <v>660.235849251106</v>
      </c>
      <c r="D1114" s="1" t="n">
        <v>50.295052042079</v>
      </c>
      <c r="E1114" s="1" t="n">
        <v>36.5708783666409</v>
      </c>
      <c r="F1114" s="1" t="n">
        <v>38.3975740299018</v>
      </c>
      <c r="G1114" s="1" t="n">
        <v>40.5214944979432</v>
      </c>
      <c r="H1114" s="1" t="n">
        <v>60.2369037912839</v>
      </c>
      <c r="I1114" s="1" t="n">
        <v>51.2481618819383</v>
      </c>
      <c r="J1114" s="1" t="n">
        <v>38.5879828635168</v>
      </c>
      <c r="K1114" s="1" t="s">
        <v>3136</v>
      </c>
      <c r="L1114" s="1" t="s">
        <v>17</v>
      </c>
      <c r="M1114" s="1" t="s">
        <v>3137</v>
      </c>
      <c r="N1114" s="1" t="s">
        <v>3138</v>
      </c>
      <c r="O1114" s="1" t="n">
        <f aca="false">D1114/C1114</f>
        <v>0.0761774025132501</v>
      </c>
      <c r="P1114" s="1" t="n">
        <f aca="false">LOG(O1114,2)</f>
        <v>-3.71449309385485</v>
      </c>
    </row>
    <row r="1115" customFormat="false" ht="17" hidden="false" customHeight="false" outlineLevel="0" collapsed="false">
      <c r="A1115" s="1" t="s">
        <v>15</v>
      </c>
      <c r="B1115" s="1" t="n">
        <v>1407</v>
      </c>
      <c r="C1115" s="1" t="n">
        <v>318.167743986237</v>
      </c>
      <c r="D1115" s="1" t="n">
        <v>24.2407833168525</v>
      </c>
      <c r="E1115" s="1" t="n">
        <v>17.439584066628</v>
      </c>
      <c r="F1115" s="1" t="n">
        <v>9.95780011498329</v>
      </c>
      <c r="G1115" s="1" t="n">
        <v>13.5479202029012</v>
      </c>
      <c r="H1115" s="1" t="n">
        <v>23.0740352429752</v>
      </c>
      <c r="I1115" s="1" t="n">
        <v>19.6820179660639</v>
      </c>
      <c r="J1115" s="1" t="n">
        <v>15.1190211293802</v>
      </c>
      <c r="K1115" s="1" t="s">
        <v>3139</v>
      </c>
      <c r="L1115" s="1" t="s">
        <v>17</v>
      </c>
      <c r="M1115" s="1" t="s">
        <v>3140</v>
      </c>
      <c r="N1115" s="1" t="s">
        <v>3141</v>
      </c>
      <c r="O1115" s="1" t="n">
        <f aca="false">D1115/C1115</f>
        <v>0.0761886890642851</v>
      </c>
      <c r="P1115" s="1" t="n">
        <f aca="false">LOG(O1115,2)</f>
        <v>-3.71427935796298</v>
      </c>
    </row>
    <row r="1116" customFormat="false" ht="17" hidden="false" customHeight="false" outlineLevel="0" collapsed="false">
      <c r="A1116" s="1" t="s">
        <v>15</v>
      </c>
      <c r="B1116" s="1" t="n">
        <v>2110</v>
      </c>
      <c r="C1116" s="1" t="n">
        <v>116.80967220468</v>
      </c>
      <c r="D1116" s="1" t="n">
        <v>8.92078052932056</v>
      </c>
      <c r="E1116" s="1" t="n">
        <v>7.9401287562913</v>
      </c>
      <c r="F1116" s="1" t="n">
        <v>6.18099070433759</v>
      </c>
      <c r="G1116" s="1" t="n">
        <v>7.01308116044653</v>
      </c>
      <c r="H1116" s="1" t="n">
        <v>9.76065100867517</v>
      </c>
      <c r="I1116" s="1" t="n">
        <v>6.55539396659583</v>
      </c>
      <c r="J1116" s="1" t="n">
        <v>16.0003587073891</v>
      </c>
      <c r="K1116" s="1" t="s">
        <v>3142</v>
      </c>
      <c r="L1116" s="1" t="s">
        <v>17</v>
      </c>
      <c r="M1116" s="1" t="s">
        <v>3143</v>
      </c>
      <c r="N1116" s="1" t="s">
        <v>3144</v>
      </c>
      <c r="O1116" s="1" t="n">
        <f aca="false">D1116/C1116</f>
        <v>0.0763702214118802</v>
      </c>
      <c r="P1116" s="1" t="n">
        <f aca="false">LOG(O1116,2)</f>
        <v>-3.71084598340065</v>
      </c>
    </row>
    <row r="1117" customFormat="false" ht="17" hidden="false" customHeight="false" outlineLevel="0" collapsed="false">
      <c r="A1117" s="1" t="s">
        <v>15</v>
      </c>
      <c r="B1117" s="1" t="n">
        <v>638</v>
      </c>
      <c r="C1117" s="1" t="n">
        <v>81.7782345091286</v>
      </c>
      <c r="D1117" s="1" t="n">
        <v>6.24986828983648</v>
      </c>
      <c r="E1117" s="1" t="n">
        <v>2.39305453347639</v>
      </c>
      <c r="F1117" s="1" t="n">
        <v>0.424206380465317</v>
      </c>
      <c r="G1117" s="1" t="n">
        <v>0.871529010131907</v>
      </c>
      <c r="H1117" s="1" t="n">
        <v>1.95001317204501</v>
      </c>
      <c r="I1117" s="1" t="n">
        <v>1.63554931117472</v>
      </c>
      <c r="J1117" s="1" t="n">
        <v>2.0252969322966</v>
      </c>
      <c r="K1117" s="1" t="s">
        <v>3145</v>
      </c>
      <c r="L1117" s="1" t="s">
        <v>17</v>
      </c>
      <c r="M1117" s="1" t="s">
        <v>3146</v>
      </c>
      <c r="N1117" s="1" t="s">
        <v>3147</v>
      </c>
      <c r="O1117" s="1" t="n">
        <f aca="false">D1117/C1117</f>
        <v>0.0764245930148912</v>
      </c>
      <c r="P1117" s="1" t="n">
        <f aca="false">LOG(O1117,2)</f>
        <v>-3.70981922544902</v>
      </c>
    </row>
    <row r="1118" customFormat="false" ht="17" hidden="false" customHeight="false" outlineLevel="0" collapsed="false">
      <c r="A1118" s="1" t="s">
        <v>15</v>
      </c>
      <c r="B1118" s="1" t="n">
        <v>4552</v>
      </c>
      <c r="C1118" s="1" t="n">
        <v>272.140422433394</v>
      </c>
      <c r="D1118" s="1" t="n">
        <v>20.8192447511257</v>
      </c>
      <c r="E1118" s="1" t="n">
        <v>19.360695077444</v>
      </c>
      <c r="F1118" s="1" t="n">
        <v>13.6622264903607</v>
      </c>
      <c r="G1118" s="1" t="n">
        <v>16.607880115284</v>
      </c>
      <c r="H1118" s="1" t="n">
        <v>42.4416193580564</v>
      </c>
      <c r="I1118" s="1" t="n">
        <v>33.2518407702576</v>
      </c>
      <c r="J1118" s="1" t="n">
        <v>20.4007138230441</v>
      </c>
      <c r="K1118" s="1" t="s">
        <v>3148</v>
      </c>
      <c r="L1118" s="1" t="s">
        <v>17</v>
      </c>
      <c r="M1118" s="1" t="s">
        <v>3149</v>
      </c>
      <c r="N1118" s="1" t="s">
        <v>3150</v>
      </c>
      <c r="O1118" s="1" t="n">
        <f aca="false">D1118/C1118</f>
        <v>0.0765018462342588</v>
      </c>
      <c r="P1118" s="1" t="n">
        <f aca="false">LOG(O1118,2)</f>
        <v>-3.70836162470317</v>
      </c>
    </row>
    <row r="1119" customFormat="false" ht="17" hidden="false" customHeight="false" outlineLevel="0" collapsed="false">
      <c r="A1119" s="1" t="s">
        <v>15</v>
      </c>
      <c r="B1119" s="1" t="n">
        <v>498</v>
      </c>
      <c r="C1119" s="1" t="n">
        <v>704.847179843965</v>
      </c>
      <c r="D1119" s="1" t="n">
        <v>53.9449668862448</v>
      </c>
      <c r="E1119" s="1" t="n">
        <v>41.6702633413183</v>
      </c>
      <c r="F1119" s="1" t="n">
        <v>55.7957447277096</v>
      </c>
      <c r="G1119" s="1" t="n">
        <v>37.269219925002</v>
      </c>
      <c r="H1119" s="1" t="n">
        <v>82.0433387760936</v>
      </c>
      <c r="I1119" s="1" t="n">
        <v>79.561682586119</v>
      </c>
      <c r="J1119" s="1" t="n">
        <v>93.2167277846194</v>
      </c>
      <c r="K1119" s="1" t="s">
        <v>3151</v>
      </c>
      <c r="L1119" s="1" t="s">
        <v>17</v>
      </c>
      <c r="M1119" s="1" t="s">
        <v>3152</v>
      </c>
      <c r="N1119" s="1" t="s">
        <v>3153</v>
      </c>
      <c r="O1119" s="1" t="n">
        <f aca="false">D1119/C1119</f>
        <v>0.0765342735686151</v>
      </c>
      <c r="P1119" s="1" t="n">
        <f aca="false">LOG(O1119,2)</f>
        <v>-3.70775022975634</v>
      </c>
    </row>
    <row r="1120" customFormat="false" ht="17" hidden="false" customHeight="false" outlineLevel="0" collapsed="false">
      <c r="A1120" s="1" t="s">
        <v>15</v>
      </c>
      <c r="B1120" s="1" t="n">
        <v>5177</v>
      </c>
      <c r="C1120" s="1" t="n">
        <v>159.058663920155</v>
      </c>
      <c r="D1120" s="1" t="n">
        <v>12.1837641529904</v>
      </c>
      <c r="E1120" s="1" t="n">
        <v>7.96438303081424</v>
      </c>
      <c r="F1120" s="1" t="n">
        <v>12.1913357957612</v>
      </c>
      <c r="G1120" s="1" t="n">
        <v>13.1620598919122</v>
      </c>
      <c r="H1120" s="1" t="n">
        <v>16.2329156285787</v>
      </c>
      <c r="I1120" s="1" t="n">
        <v>8.19622196652935</v>
      </c>
      <c r="J1120" s="1" t="n">
        <v>14.1366751758795</v>
      </c>
      <c r="K1120" s="1" t="s">
        <v>3154</v>
      </c>
      <c r="L1120" s="1" t="s">
        <v>17</v>
      </c>
      <c r="M1120" s="1" t="s">
        <v>3155</v>
      </c>
      <c r="N1120" s="1" t="s">
        <v>3156</v>
      </c>
      <c r="O1120" s="1" t="n">
        <f aca="false">D1120/C1120</f>
        <v>0.076599185814276</v>
      </c>
      <c r="P1120" s="1" t="n">
        <f aca="false">LOG(O1120,2)</f>
        <v>-3.70652713219302</v>
      </c>
    </row>
    <row r="1121" customFormat="false" ht="17" hidden="false" customHeight="false" outlineLevel="0" collapsed="false">
      <c r="A1121" s="1" t="s">
        <v>15</v>
      </c>
      <c r="B1121" s="1" t="n">
        <v>570</v>
      </c>
      <c r="C1121" s="1" t="n">
        <v>53.7031179090566</v>
      </c>
      <c r="D1121" s="1" t="n">
        <v>4.11717335624313</v>
      </c>
      <c r="E1121" s="1" t="n">
        <v>3.48043756486137</v>
      </c>
      <c r="F1121" s="1" t="n">
        <v>2.50044385404444</v>
      </c>
      <c r="G1121" s="1" t="n">
        <v>5.60056359827429</v>
      </c>
      <c r="H1121" s="1" t="n">
        <v>6.88202277869637</v>
      </c>
      <c r="I1121" s="1" t="n">
        <v>8.19622196652935</v>
      </c>
      <c r="J1121" s="1" t="n">
        <v>23.7315835104154</v>
      </c>
      <c r="K1121" s="1" t="s">
        <v>3157</v>
      </c>
      <c r="L1121" s="1" t="s">
        <v>17</v>
      </c>
      <c r="M1121" s="1" t="s">
        <v>3158</v>
      </c>
      <c r="N1121" s="1" t="s">
        <v>3159</v>
      </c>
      <c r="O1121" s="1" t="n">
        <f aca="false">D1121/C1121</f>
        <v>0.076665443582165</v>
      </c>
      <c r="P1121" s="1" t="n">
        <f aca="false">LOG(O1121,2)</f>
        <v>-3.70527975033479</v>
      </c>
    </row>
    <row r="1122" customFormat="false" ht="17" hidden="false" customHeight="false" outlineLevel="0" collapsed="false">
      <c r="A1122" s="1" t="s">
        <v>15</v>
      </c>
      <c r="B1122" s="1" t="n">
        <v>376</v>
      </c>
      <c r="C1122" s="1" t="n">
        <v>112.607460298799</v>
      </c>
      <c r="D1122" s="1" t="n">
        <v>8.64525417536864</v>
      </c>
      <c r="E1122" s="1" t="n">
        <v>3.85536398943009</v>
      </c>
      <c r="F1122" s="1" t="n">
        <v>7.16093027289578</v>
      </c>
      <c r="G1122" s="1" t="n">
        <v>14.3707608539621</v>
      </c>
      <c r="H1122" s="1" t="n">
        <v>13.9561362927684</v>
      </c>
      <c r="I1122" s="1" t="n">
        <v>15.9993926715413</v>
      </c>
      <c r="J1122" s="1" t="n">
        <v>8.45094898024816</v>
      </c>
      <c r="K1122" s="1" t="s">
        <v>863</v>
      </c>
      <c r="L1122" s="1" t="s">
        <v>17</v>
      </c>
      <c r="M1122" s="1" t="s">
        <v>3160</v>
      </c>
      <c r="N1122" s="1" t="s">
        <v>3161</v>
      </c>
      <c r="O1122" s="1" t="n">
        <f aca="false">D1122/C1122</f>
        <v>0.076773369654451</v>
      </c>
      <c r="P1122" s="1" t="n">
        <f aca="false">LOG(O1122,2)</f>
        <v>-3.70325021906218</v>
      </c>
    </row>
    <row r="1123" customFormat="false" ht="17" hidden="false" customHeight="false" outlineLevel="0" collapsed="false">
      <c r="A1123" s="1" t="s">
        <v>15</v>
      </c>
      <c r="B1123" s="1" t="n">
        <v>4450</v>
      </c>
      <c r="C1123" s="1" t="n">
        <v>2317.50570800195</v>
      </c>
      <c r="D1123" s="1" t="n">
        <v>177.949434999814</v>
      </c>
      <c r="E1123" s="1" t="n">
        <v>102.908397924062</v>
      </c>
      <c r="F1123" s="1" t="n">
        <v>137.778704660384</v>
      </c>
      <c r="G1123" s="1" t="n">
        <v>157.811034476106</v>
      </c>
      <c r="H1123" s="1" t="n">
        <v>364.996192602078</v>
      </c>
      <c r="I1123" s="1" t="n">
        <v>393.397750689385</v>
      </c>
      <c r="J1123" s="1" t="n">
        <v>253.139508158117</v>
      </c>
      <c r="K1123" s="1" t="s">
        <v>3162</v>
      </c>
      <c r="L1123" s="1" t="s">
        <v>17</v>
      </c>
      <c r="M1123" s="1" t="s">
        <v>3163</v>
      </c>
      <c r="N1123" s="1" t="s">
        <v>3164</v>
      </c>
      <c r="O1123" s="1" t="n">
        <f aca="false">D1123/C1123</f>
        <v>0.0767848960998825</v>
      </c>
      <c r="P1123" s="1" t="n">
        <f aca="false">LOG(O1123,2)</f>
        <v>-3.70303363488011</v>
      </c>
    </row>
    <row r="1124" customFormat="false" ht="17" hidden="false" customHeight="false" outlineLevel="0" collapsed="false">
      <c r="A1124" s="1" t="s">
        <v>15</v>
      </c>
      <c r="B1124" s="1" t="n">
        <v>5293</v>
      </c>
      <c r="C1124" s="1" t="n">
        <v>38.1063481503343</v>
      </c>
      <c r="D1124" s="1" t="n">
        <v>2.92706671272635</v>
      </c>
      <c r="E1124" s="1" t="n">
        <v>2.90036463738448</v>
      </c>
      <c r="F1124" s="1" t="n">
        <v>2.66723490894698</v>
      </c>
      <c r="G1124" s="1" t="n">
        <v>0.641474667831181</v>
      </c>
      <c r="H1124" s="1" t="n">
        <v>4.89110644235152</v>
      </c>
      <c r="I1124" s="1" t="n">
        <v>3.27901665548761</v>
      </c>
      <c r="J1124" s="1" t="n">
        <v>3.51901753764609</v>
      </c>
      <c r="K1124" s="1" t="s">
        <v>3165</v>
      </c>
      <c r="L1124" s="1" t="s">
        <v>17</v>
      </c>
      <c r="M1124" s="1" t="s">
        <v>3166</v>
      </c>
      <c r="N1124" s="1" t="s">
        <v>3167</v>
      </c>
      <c r="O1124" s="1" t="n">
        <f aca="false">D1124/C1124</f>
        <v>0.0768130995176633</v>
      </c>
      <c r="P1124" s="1" t="n">
        <f aca="false">LOG(O1124,2)</f>
        <v>-3.70250382417181</v>
      </c>
    </row>
    <row r="1125" customFormat="false" ht="17" hidden="false" customHeight="false" outlineLevel="0" collapsed="false">
      <c r="A1125" s="1" t="s">
        <v>15</v>
      </c>
      <c r="B1125" s="1" t="n">
        <v>909</v>
      </c>
      <c r="C1125" s="1" t="n">
        <v>80.9991909076546</v>
      </c>
      <c r="D1125" s="1" t="n">
        <v>6.22686198079569</v>
      </c>
      <c r="E1125" s="1" t="n">
        <v>6.68296580324577</v>
      </c>
      <c r="F1125" s="1" t="n">
        <v>6.92550259793023</v>
      </c>
      <c r="G1125" s="1" t="n">
        <v>1.58901309966434</v>
      </c>
      <c r="H1125" s="1" t="n">
        <v>9.70713722878108</v>
      </c>
      <c r="I1125" s="1" t="n">
        <v>6.9669206387689</v>
      </c>
      <c r="J1125" s="1" t="n">
        <v>12.8109007457064</v>
      </c>
      <c r="K1125" s="1" t="s">
        <v>3168</v>
      </c>
      <c r="L1125" s="1" t="s">
        <v>17</v>
      </c>
      <c r="M1125" s="1" t="s">
        <v>3169</v>
      </c>
      <c r="N1125" s="1" t="s">
        <v>3170</v>
      </c>
      <c r="O1125" s="1" t="n">
        <f aca="false">D1125/C1125</f>
        <v>0.076875607163716</v>
      </c>
      <c r="P1125" s="1" t="n">
        <f aca="false">LOG(O1125,2)</f>
        <v>-3.70133028998185</v>
      </c>
    </row>
    <row r="1126" customFormat="false" ht="17" hidden="false" customHeight="false" outlineLevel="0" collapsed="false">
      <c r="A1126" s="1" t="s">
        <v>15</v>
      </c>
      <c r="B1126" s="1" t="n">
        <v>5195</v>
      </c>
      <c r="C1126" s="1" t="n">
        <v>228.92677841089</v>
      </c>
      <c r="D1126" s="1" t="n">
        <v>17.6080155646454</v>
      </c>
      <c r="E1126" s="1" t="n">
        <v>4.71334624338397</v>
      </c>
      <c r="F1126" s="1" t="n">
        <v>9.03793158914352</v>
      </c>
      <c r="G1126" s="1" t="n">
        <v>0.625920573873177</v>
      </c>
      <c r="H1126" s="1" t="n">
        <v>4.98042660188422</v>
      </c>
      <c r="I1126" s="1" t="n">
        <v>3.27109862234944</v>
      </c>
      <c r="J1126" s="1" t="n">
        <v>2.96723953560061</v>
      </c>
      <c r="K1126" s="1" t="s">
        <v>3171</v>
      </c>
      <c r="L1126" s="1" t="s">
        <v>17</v>
      </c>
      <c r="M1126" s="1" t="s">
        <v>3172</v>
      </c>
      <c r="N1126" s="1" t="s">
        <v>3173</v>
      </c>
      <c r="O1126" s="1" t="n">
        <f aca="false">D1126/C1126</f>
        <v>0.0769154910005399</v>
      </c>
      <c r="P1126" s="1" t="n">
        <f aca="false">LOG(O1126,2)</f>
        <v>-3.7005819994036</v>
      </c>
    </row>
    <row r="1127" customFormat="false" ht="17" hidden="false" customHeight="false" outlineLevel="0" collapsed="false">
      <c r="A1127" s="1" t="s">
        <v>15</v>
      </c>
      <c r="B1127" s="1" t="n">
        <v>1163</v>
      </c>
      <c r="C1127" s="1" t="n">
        <v>111.878832843252</v>
      </c>
      <c r="D1127" s="1" t="n">
        <v>8.64678896259416</v>
      </c>
      <c r="E1127" s="1" t="n">
        <v>6.19990997386061</v>
      </c>
      <c r="F1127" s="1" t="n">
        <v>9.55840052996135</v>
      </c>
      <c r="G1127" s="1" t="n">
        <v>15.0413176325123</v>
      </c>
      <c r="H1127" s="1" t="n">
        <v>26.4988237128883</v>
      </c>
      <c r="I1127" s="1" t="n">
        <v>4.521514705145</v>
      </c>
      <c r="J1127" s="1" t="n">
        <v>12.0305715431894</v>
      </c>
      <c r="K1127" s="1" t="s">
        <v>3174</v>
      </c>
      <c r="L1127" s="1" t="s">
        <v>17</v>
      </c>
      <c r="M1127" s="1" t="s">
        <v>3175</v>
      </c>
      <c r="N1127" s="1" t="s">
        <v>3176</v>
      </c>
      <c r="O1127" s="1" t="n">
        <f aca="false">D1127/C1127</f>
        <v>0.0772870858843225</v>
      </c>
      <c r="P1127" s="1" t="n">
        <f aca="false">LOG(O1127,2)</f>
        <v>-3.69362881944249</v>
      </c>
    </row>
    <row r="1128" customFormat="false" ht="17" hidden="false" customHeight="false" outlineLevel="0" collapsed="false">
      <c r="A1128" s="1" t="s">
        <v>15</v>
      </c>
      <c r="B1128" s="1" t="n">
        <v>2298</v>
      </c>
      <c r="C1128" s="1" t="n">
        <v>50.0347725583551</v>
      </c>
      <c r="D1128" s="1" t="n">
        <v>3.87482421835959</v>
      </c>
      <c r="E1128" s="1" t="n">
        <v>1.18440012947673</v>
      </c>
      <c r="F1128" s="1" t="n">
        <v>7.70527873879786</v>
      </c>
      <c r="G1128" s="1" t="n">
        <v>3.17112967639406</v>
      </c>
      <c r="H1128" s="1" t="n">
        <v>11.1307230282915</v>
      </c>
      <c r="I1128" s="1" t="n">
        <v>3.27901665548761</v>
      </c>
      <c r="J1128" s="1" t="n">
        <v>4.44075846585173</v>
      </c>
      <c r="K1128" s="1" t="s">
        <v>413</v>
      </c>
      <c r="L1128" s="1" t="s">
        <v>17</v>
      </c>
      <c r="M1128" s="1" t="s">
        <v>3177</v>
      </c>
      <c r="N1128" s="1" t="s">
        <v>3178</v>
      </c>
      <c r="O1128" s="1" t="n">
        <f aca="false">D1128/C1128</f>
        <v>0.0774426268019989</v>
      </c>
      <c r="P1128" s="1" t="n">
        <f aca="false">LOG(O1128,2)</f>
        <v>-3.69072830108338</v>
      </c>
    </row>
    <row r="1129" customFormat="false" ht="17" hidden="false" customHeight="false" outlineLevel="0" collapsed="false">
      <c r="A1129" s="1" t="s">
        <v>15</v>
      </c>
      <c r="B1129" s="1" t="n">
        <v>4882</v>
      </c>
      <c r="C1129" s="1" t="n">
        <v>75.2640998717893</v>
      </c>
      <c r="D1129" s="1" t="n">
        <v>5.83322675751746</v>
      </c>
      <c r="E1129" s="1" t="n">
        <v>9.40243821224501</v>
      </c>
      <c r="F1129" s="1" t="n">
        <v>7.54705326123992</v>
      </c>
      <c r="G1129" s="1" t="n">
        <v>9.20028107282511</v>
      </c>
      <c r="H1129" s="1" t="n">
        <v>5.24487713251781</v>
      </c>
      <c r="I1129" s="1" t="n">
        <v>5.74553734414664</v>
      </c>
      <c r="J1129" s="1" t="n">
        <v>3.04804623599409</v>
      </c>
      <c r="K1129" s="1" t="s">
        <v>3179</v>
      </c>
      <c r="L1129" s="1" t="s">
        <v>17</v>
      </c>
      <c r="M1129" s="1" t="s">
        <v>3180</v>
      </c>
      <c r="N1129" s="1" t="s">
        <v>3181</v>
      </c>
      <c r="O1129" s="1" t="n">
        <f aca="false">D1129/C1129</f>
        <v>0.0775034414475724</v>
      </c>
      <c r="P1129" s="1" t="n">
        <f aca="false">LOG(O1129,2)</f>
        <v>-3.68959581681865</v>
      </c>
    </row>
    <row r="1130" customFormat="false" ht="17" hidden="false" customHeight="false" outlineLevel="0" collapsed="false">
      <c r="A1130" s="1" t="s">
        <v>15</v>
      </c>
      <c r="B1130" s="1" t="n">
        <v>4078</v>
      </c>
      <c r="C1130" s="1" t="n">
        <v>13.2161264917108</v>
      </c>
      <c r="D1130" s="1" t="n">
        <v>1.02445036888336</v>
      </c>
      <c r="E1130" s="1" t="n">
        <v>5.26916489633793</v>
      </c>
      <c r="F1130" s="1" t="n">
        <v>1.6186587203258</v>
      </c>
      <c r="G1130" s="1" t="n">
        <v>9.07802206777852</v>
      </c>
      <c r="H1130" s="1" t="n">
        <v>10.7340237066812</v>
      </c>
      <c r="I1130" s="1" t="n">
        <v>2.46388134427965</v>
      </c>
      <c r="J1130" s="1" t="n">
        <v>3.02784456089572</v>
      </c>
      <c r="K1130" s="1" t="s">
        <v>16</v>
      </c>
      <c r="L1130" s="1" t="s">
        <v>17</v>
      </c>
      <c r="M1130" s="1" t="s">
        <v>3182</v>
      </c>
      <c r="N1130" s="1" t="s">
        <v>3183</v>
      </c>
      <c r="O1130" s="1" t="n">
        <f aca="false">D1130/C1130</f>
        <v>0.0775151758365735</v>
      </c>
      <c r="P1130" s="1" t="n">
        <f aca="false">LOG(O1130,2)</f>
        <v>-3.68937740247399</v>
      </c>
    </row>
    <row r="1131" customFormat="false" ht="17" hidden="false" customHeight="false" outlineLevel="0" collapsed="false">
      <c r="A1131" s="1" t="s">
        <v>15</v>
      </c>
      <c r="B1131" s="1" t="n">
        <v>503</v>
      </c>
      <c r="C1131" s="1" t="n">
        <v>37.8268108362631</v>
      </c>
      <c r="D1131" s="1" t="n">
        <v>2.932235928283</v>
      </c>
      <c r="E1131" s="1" t="n">
        <v>0</v>
      </c>
      <c r="F1131" s="1" t="n">
        <v>0.606274049338783</v>
      </c>
      <c r="G1131" s="1" t="n">
        <v>0</v>
      </c>
      <c r="H1131" s="1" t="n">
        <v>0</v>
      </c>
      <c r="I1131" s="1" t="n">
        <v>2.45860265552086</v>
      </c>
      <c r="J1131" s="1" t="n">
        <v>8.90171860680183</v>
      </c>
      <c r="K1131" s="1" t="s">
        <v>3184</v>
      </c>
      <c r="L1131" s="1" t="s">
        <v>17</v>
      </c>
      <c r="M1131" s="1" t="s">
        <v>3185</v>
      </c>
      <c r="N1131" s="1" t="s">
        <v>3186</v>
      </c>
      <c r="O1131" s="1" t="n">
        <f aca="false">D1131/C1131</f>
        <v>0.0775173974082949</v>
      </c>
      <c r="P1131" s="1" t="n">
        <f aca="false">LOG(O1131,2)</f>
        <v>-3.68933605567262</v>
      </c>
    </row>
    <row r="1132" customFormat="false" ht="17" hidden="false" customHeight="false" outlineLevel="0" collapsed="false">
      <c r="A1132" s="1" t="s">
        <v>15</v>
      </c>
      <c r="B1132" s="1" t="n">
        <v>4458</v>
      </c>
      <c r="C1132" s="1" t="n">
        <v>9485.75403682807</v>
      </c>
      <c r="D1132" s="1" t="n">
        <v>736.756899505578</v>
      </c>
      <c r="E1132" s="1" t="n">
        <v>430.645644284721</v>
      </c>
      <c r="F1132" s="1" t="n">
        <v>486.550827486398</v>
      </c>
      <c r="G1132" s="1" t="n">
        <v>392.077895719069</v>
      </c>
      <c r="H1132" s="1" t="n">
        <v>723.957899008493</v>
      </c>
      <c r="I1132" s="1" t="n">
        <v>680.394847392502</v>
      </c>
      <c r="J1132" s="1" t="n">
        <v>455.659258557598</v>
      </c>
      <c r="K1132" s="1" t="s">
        <v>3187</v>
      </c>
      <c r="L1132" s="1" t="s">
        <v>17</v>
      </c>
      <c r="M1132" s="1" t="s">
        <v>3188</v>
      </c>
      <c r="N1132" s="1" t="s">
        <v>3189</v>
      </c>
      <c r="O1132" s="1" t="n">
        <f aca="false">D1132/C1132</f>
        <v>0.0776698295828827</v>
      </c>
      <c r="P1132" s="1" t="n">
        <f aca="false">LOG(O1132,2)</f>
        <v>-3.68650188926166</v>
      </c>
    </row>
    <row r="1133" customFormat="false" ht="17" hidden="false" customHeight="false" outlineLevel="0" collapsed="false">
      <c r="A1133" s="1" t="s">
        <v>15</v>
      </c>
      <c r="B1133" s="1" t="n">
        <v>408</v>
      </c>
      <c r="C1133" s="1" t="n">
        <v>1082.10021975365</v>
      </c>
      <c r="D1133" s="1" t="n">
        <v>84.2943280408097</v>
      </c>
      <c r="E1133" s="1" t="n">
        <v>59.7273165777444</v>
      </c>
      <c r="F1133" s="1" t="n">
        <v>49.264822552662</v>
      </c>
      <c r="G1133" s="1" t="n">
        <v>53.2720167046372</v>
      </c>
      <c r="H1133" s="1" t="n">
        <v>77.9271861318672</v>
      </c>
      <c r="I1133" s="1" t="n">
        <v>43.0545792597884</v>
      </c>
      <c r="J1133" s="1" t="n">
        <v>67.6618640928911</v>
      </c>
      <c r="K1133" s="1" t="s">
        <v>3190</v>
      </c>
      <c r="L1133" s="1" t="s">
        <v>17</v>
      </c>
      <c r="M1133" s="1" t="s">
        <v>3191</v>
      </c>
      <c r="N1133" s="1" t="s">
        <v>3192</v>
      </c>
      <c r="O1133" s="1" t="n">
        <f aca="false">D1133/C1133</f>
        <v>0.0778988179671569</v>
      </c>
      <c r="P1133" s="1" t="n">
        <f aca="false">LOG(O1133,2)</f>
        <v>-3.68225475270548</v>
      </c>
    </row>
    <row r="1134" customFormat="false" ht="17" hidden="false" customHeight="false" outlineLevel="0" collapsed="false">
      <c r="A1134" s="1" t="s">
        <v>15</v>
      </c>
      <c r="B1134" s="1" t="n">
        <v>422</v>
      </c>
      <c r="C1134" s="1" t="n">
        <v>36.903422480347</v>
      </c>
      <c r="D1134" s="1" t="n">
        <v>2.87491494574257</v>
      </c>
      <c r="E1134" s="1" t="n">
        <v>0</v>
      </c>
      <c r="F1134" s="1" t="n">
        <v>2.25066683546713</v>
      </c>
      <c r="G1134" s="1" t="n">
        <v>3.37697235371339</v>
      </c>
      <c r="H1134" s="1" t="n">
        <v>5.85003951613502</v>
      </c>
      <c r="I1134" s="1" t="n">
        <v>5.34456804949114</v>
      </c>
      <c r="J1134" s="1" t="n">
        <v>7.95977600349782</v>
      </c>
      <c r="K1134" s="1" t="s">
        <v>3193</v>
      </c>
      <c r="L1134" s="1" t="s">
        <v>17</v>
      </c>
      <c r="M1134" s="1" t="s">
        <v>3194</v>
      </c>
      <c r="N1134" s="1" t="s">
        <v>3195</v>
      </c>
      <c r="O1134" s="1" t="n">
        <f aca="false">D1134/C1134</f>
        <v>0.077903748555398</v>
      </c>
      <c r="P1134" s="1" t="n">
        <f aca="false">LOG(O1134,2)</f>
        <v>-3.68216344053566</v>
      </c>
    </row>
    <row r="1135" customFormat="false" ht="17" hidden="false" customHeight="false" outlineLevel="0" collapsed="false">
      <c r="A1135" s="1" t="s">
        <v>15</v>
      </c>
      <c r="B1135" s="1" t="n">
        <v>4799</v>
      </c>
      <c r="C1135" s="1" t="n">
        <v>48.1032194328201</v>
      </c>
      <c r="D1135" s="1" t="n">
        <v>3.75825013625885</v>
      </c>
      <c r="E1135" s="1" t="n">
        <v>1.18440012947673</v>
      </c>
      <c r="F1135" s="1" t="n">
        <v>2.1648617269462</v>
      </c>
      <c r="G1135" s="1" t="n">
        <v>1.64257190447296</v>
      </c>
      <c r="H1135" s="1" t="n">
        <v>7.35379775622858</v>
      </c>
      <c r="I1135" s="1" t="n">
        <v>10.2406586054977</v>
      </c>
      <c r="J1135" s="1" t="n">
        <v>2.96723953560061</v>
      </c>
      <c r="K1135" s="1" t="s">
        <v>3196</v>
      </c>
      <c r="L1135" s="1" t="s">
        <v>17</v>
      </c>
      <c r="M1135" s="1" t="s">
        <v>3197</v>
      </c>
      <c r="N1135" s="1" t="s">
        <v>3198</v>
      </c>
      <c r="O1135" s="1" t="n">
        <f aca="false">D1135/C1135</f>
        <v>0.0781288691395707</v>
      </c>
      <c r="P1135" s="1" t="n">
        <f aca="false">LOG(O1135,2)</f>
        <v>-3.67800045742941</v>
      </c>
    </row>
    <row r="1136" customFormat="false" ht="17" hidden="false" customHeight="false" outlineLevel="0" collapsed="false">
      <c r="A1136" s="1" t="s">
        <v>15</v>
      </c>
      <c r="B1136" s="1" t="n">
        <v>3784</v>
      </c>
      <c r="C1136" s="1" t="n">
        <v>100.983781277813</v>
      </c>
      <c r="D1136" s="1" t="n">
        <v>7.89076361508624</v>
      </c>
      <c r="E1136" s="1" t="n">
        <v>2.32029170990759</v>
      </c>
      <c r="F1136" s="1" t="n">
        <v>4.93599750323117</v>
      </c>
      <c r="G1136" s="1" t="n">
        <v>0.893979627024525</v>
      </c>
      <c r="H1136" s="1" t="n">
        <v>1.39589087958933</v>
      </c>
      <c r="I1136" s="1" t="n">
        <v>15.6037020656446</v>
      </c>
      <c r="J1136" s="1" t="n">
        <v>2.94703786050224</v>
      </c>
      <c r="K1136" s="1" t="s">
        <v>3199</v>
      </c>
      <c r="L1136" s="1" t="s">
        <v>17</v>
      </c>
      <c r="M1136" s="1" t="s">
        <v>3200</v>
      </c>
      <c r="N1136" s="1" t="s">
        <v>3201</v>
      </c>
      <c r="O1136" s="1" t="n">
        <f aca="false">D1136/C1136</f>
        <v>0.0781389200843871</v>
      </c>
      <c r="P1136" s="1" t="n">
        <f aca="false">LOG(O1136,2)</f>
        <v>-3.67781487282065</v>
      </c>
    </row>
    <row r="1137" customFormat="false" ht="17" hidden="false" customHeight="false" outlineLevel="0" collapsed="false">
      <c r="A1137" s="1" t="s">
        <v>15</v>
      </c>
      <c r="B1137" s="1" t="n">
        <v>5260</v>
      </c>
      <c r="C1137" s="1" t="n">
        <v>184.118438406184</v>
      </c>
      <c r="D1137" s="1" t="n">
        <v>14.4401345012611</v>
      </c>
      <c r="E1137" s="1" t="n">
        <v>15.7236195587203</v>
      </c>
      <c r="F1137" s="1" t="n">
        <v>21.3627942098254</v>
      </c>
      <c r="G1137" s="1" t="n">
        <v>16.8759391684353</v>
      </c>
      <c r="H1137" s="1" t="n">
        <v>25.5319285865833</v>
      </c>
      <c r="I1137" s="1" t="n">
        <v>32.4182300483939</v>
      </c>
      <c r="J1137" s="1" t="n">
        <v>17.5950876882305</v>
      </c>
      <c r="K1137" s="1" t="s">
        <v>3202</v>
      </c>
      <c r="L1137" s="1" t="s">
        <v>17</v>
      </c>
      <c r="M1137" s="1" t="s">
        <v>3203</v>
      </c>
      <c r="N1137" s="1" t="s">
        <v>3204</v>
      </c>
      <c r="O1137" s="1" t="n">
        <f aca="false">D1137/C1137</f>
        <v>0.0784285084441388</v>
      </c>
      <c r="P1137" s="1" t="n">
        <f aca="false">LOG(O1137,2)</f>
        <v>-3.67247802631478</v>
      </c>
    </row>
    <row r="1138" customFormat="false" ht="17" hidden="false" customHeight="false" outlineLevel="0" collapsed="false">
      <c r="A1138" s="1" t="s">
        <v>15</v>
      </c>
      <c r="B1138" s="1" t="n">
        <v>1505</v>
      </c>
      <c r="C1138" s="1" t="n">
        <v>99.7304394618994</v>
      </c>
      <c r="D1138" s="1" t="n">
        <v>7.82634129996929</v>
      </c>
      <c r="E1138" s="1" t="n">
        <v>6.70722007776871</v>
      </c>
      <c r="F1138" s="1" t="n">
        <v>5.97411624002074</v>
      </c>
      <c r="G1138" s="1" t="n">
        <v>10.9195401266362</v>
      </c>
      <c r="H1138" s="1" t="n">
        <v>11.9191272427271</v>
      </c>
      <c r="I1138" s="1" t="n">
        <v>12.2982919663631</v>
      </c>
      <c r="J1138" s="1" t="n">
        <v>10.9674188892951</v>
      </c>
      <c r="K1138" s="1" t="s">
        <v>3205</v>
      </c>
      <c r="L1138" s="1" t="s">
        <v>17</v>
      </c>
      <c r="M1138" s="1" t="s">
        <v>3206</v>
      </c>
      <c r="N1138" s="1" t="s">
        <v>3207</v>
      </c>
      <c r="O1138" s="1" t="n">
        <f aca="false">D1138/C1138</f>
        <v>0.0784749504985309</v>
      </c>
      <c r="P1138" s="1" t="n">
        <f aca="false">LOG(O1138,2)</f>
        <v>-3.67162397600934</v>
      </c>
    </row>
    <row r="1139" customFormat="false" ht="17" hidden="false" customHeight="false" outlineLevel="0" collapsed="false">
      <c r="A1139" s="1" t="s">
        <v>15</v>
      </c>
      <c r="B1139" s="1" t="n">
        <v>5133</v>
      </c>
      <c r="C1139" s="1" t="n">
        <v>184.592736620624</v>
      </c>
      <c r="D1139" s="1" t="n">
        <v>14.4938210554704</v>
      </c>
      <c r="E1139" s="1" t="n">
        <v>7.9401287562913</v>
      </c>
      <c r="F1139" s="1" t="n">
        <v>13.5945171406568</v>
      </c>
      <c r="G1139" s="1" t="n">
        <v>13.8450613667715</v>
      </c>
      <c r="H1139" s="1" t="n">
        <v>26.1066235471547</v>
      </c>
      <c r="I1139" s="1" t="n">
        <v>15.9492451283329</v>
      </c>
      <c r="J1139" s="1" t="n">
        <v>22.5472208059309</v>
      </c>
      <c r="K1139" s="1" t="s">
        <v>3208</v>
      </c>
      <c r="L1139" s="1" t="s">
        <v>17</v>
      </c>
      <c r="M1139" s="1" t="s">
        <v>3209</v>
      </c>
      <c r="N1139" s="1" t="s">
        <v>3210</v>
      </c>
      <c r="O1139" s="1" t="n">
        <f aca="false">D1139/C1139</f>
        <v>0.0785178296871896</v>
      </c>
      <c r="P1139" s="1" t="n">
        <f aca="false">LOG(O1139,2)</f>
        <v>-3.67083589398034</v>
      </c>
    </row>
    <row r="1140" customFormat="false" ht="17" hidden="false" customHeight="false" outlineLevel="0" collapsed="false">
      <c r="A1140" s="1" t="s">
        <v>15</v>
      </c>
      <c r="B1140" s="1" t="n">
        <v>2018</v>
      </c>
      <c r="C1140" s="1" t="n">
        <v>50.6190552594603</v>
      </c>
      <c r="D1140" s="1" t="n">
        <v>3.98832872600922</v>
      </c>
      <c r="E1140" s="1" t="n">
        <v>2.34454598443052</v>
      </c>
      <c r="F1140" s="1" t="n">
        <v>3.31548424218707</v>
      </c>
      <c r="G1140" s="1" t="n">
        <v>2.59700685924073</v>
      </c>
      <c r="H1140" s="1" t="n">
        <v>3.84666197139208</v>
      </c>
      <c r="I1140" s="1" t="n">
        <v>8.61566667184058</v>
      </c>
      <c r="J1140" s="1" t="n">
        <v>3.94958548910136</v>
      </c>
      <c r="K1140" s="1" t="s">
        <v>3211</v>
      </c>
      <c r="L1140" s="1" t="s">
        <v>17</v>
      </c>
      <c r="M1140" s="1" t="s">
        <v>3212</v>
      </c>
      <c r="N1140" s="1" t="s">
        <v>3213</v>
      </c>
      <c r="O1140" s="1" t="n">
        <f aca="false">D1140/C1140</f>
        <v>0.078791054190286</v>
      </c>
      <c r="P1140" s="1" t="n">
        <f aca="false">LOG(O1140,2)</f>
        <v>-3.66582435207215</v>
      </c>
    </row>
    <row r="1141" customFormat="false" ht="17" hidden="false" customHeight="false" outlineLevel="0" collapsed="false">
      <c r="A1141" s="1" t="s">
        <v>15</v>
      </c>
      <c r="B1141" s="1" t="n">
        <v>2925</v>
      </c>
      <c r="C1141" s="1" t="n">
        <v>256.332835896154</v>
      </c>
      <c r="D1141" s="1" t="n">
        <v>20.2279134945769</v>
      </c>
      <c r="E1141" s="1" t="n">
        <v>12.0734020721984</v>
      </c>
      <c r="F1141" s="1" t="n">
        <v>24.0414511747318</v>
      </c>
      <c r="G1141" s="1" t="n">
        <v>30.349610997724</v>
      </c>
      <c r="H1141" s="1" t="n">
        <v>59.1416614010945</v>
      </c>
      <c r="I1141" s="1" t="n">
        <v>58.6292485372597</v>
      </c>
      <c r="J1141" s="1" t="n">
        <v>55.119917897853</v>
      </c>
      <c r="K1141" s="1" t="s">
        <v>3214</v>
      </c>
      <c r="L1141" s="1" t="s">
        <v>17</v>
      </c>
      <c r="M1141" s="1" t="s">
        <v>3215</v>
      </c>
      <c r="N1141" s="1" t="s">
        <v>3216</v>
      </c>
      <c r="O1141" s="1" t="n">
        <f aca="false">D1141/C1141</f>
        <v>0.0789126895267203</v>
      </c>
      <c r="P1141" s="1" t="n">
        <f aca="false">LOG(O1141,2)</f>
        <v>-3.66359887882298</v>
      </c>
    </row>
    <row r="1142" customFormat="false" ht="17" hidden="false" customHeight="false" outlineLevel="0" collapsed="false">
      <c r="A1142" s="1" t="s">
        <v>15</v>
      </c>
      <c r="B1142" s="1" t="n">
        <v>784</v>
      </c>
      <c r="C1142" s="1" t="n">
        <v>32.1421359463239</v>
      </c>
      <c r="D1142" s="1" t="n">
        <v>2.53860070500477</v>
      </c>
      <c r="E1142" s="1" t="n">
        <v>0</v>
      </c>
      <c r="F1142" s="1" t="n">
        <v>0</v>
      </c>
      <c r="G1142" s="1" t="n">
        <v>2.50368229549271</v>
      </c>
      <c r="H1142" s="1" t="n">
        <v>0.34897271989733</v>
      </c>
      <c r="I1142" s="1" t="n">
        <v>1.63554931117472</v>
      </c>
      <c r="J1142" s="1" t="n">
        <v>1.02274930369749</v>
      </c>
      <c r="K1142" s="1" t="s">
        <v>16</v>
      </c>
      <c r="L1142" s="1" t="s">
        <v>17</v>
      </c>
      <c r="M1142" s="1" t="s">
        <v>3217</v>
      </c>
      <c r="N1142" s="1" t="s">
        <v>3218</v>
      </c>
      <c r="O1142" s="1" t="n">
        <f aca="false">D1142/C1142</f>
        <v>0.0789804607025536</v>
      </c>
      <c r="P1142" s="1" t="n">
        <f aca="false">LOG(O1142,2)</f>
        <v>-3.66236040653773</v>
      </c>
    </row>
    <row r="1143" customFormat="false" ht="17" hidden="false" customHeight="false" outlineLevel="0" collapsed="false">
      <c r="A1143" s="1" t="s">
        <v>15</v>
      </c>
      <c r="B1143" s="1" t="n">
        <v>1571</v>
      </c>
      <c r="C1143" s="1" t="n">
        <v>106.058965393684</v>
      </c>
      <c r="D1143" s="1" t="n">
        <v>8.37892879509874</v>
      </c>
      <c r="E1143" s="1" t="n">
        <v>3.2752910619532</v>
      </c>
      <c r="F1143" s="1" t="n">
        <v>6.88070816918275</v>
      </c>
      <c r="G1143" s="1" t="n">
        <v>5.2633916463563</v>
      </c>
      <c r="H1143" s="1" t="n">
        <v>13.4205612012843</v>
      </c>
      <c r="I1143" s="1" t="n">
        <v>14.7806487212985</v>
      </c>
      <c r="J1143" s="1" t="n">
        <v>4.4609601409501</v>
      </c>
      <c r="K1143" s="1" t="s">
        <v>3219</v>
      </c>
      <c r="L1143" s="1" t="s">
        <v>17</v>
      </c>
      <c r="M1143" s="1" t="s">
        <v>3220</v>
      </c>
      <c r="N1143" s="1" t="s">
        <v>3221</v>
      </c>
      <c r="O1143" s="1" t="n">
        <f aca="false">D1143/C1143</f>
        <v>0.0790025507414364</v>
      </c>
      <c r="P1143" s="1" t="n">
        <f aca="false">LOG(O1143,2)</f>
        <v>-3.66195695569241</v>
      </c>
    </row>
    <row r="1144" customFormat="false" ht="17" hidden="false" customHeight="false" outlineLevel="0" collapsed="false">
      <c r="A1144" s="1" t="s">
        <v>15</v>
      </c>
      <c r="B1144" s="1" t="n">
        <v>1195</v>
      </c>
      <c r="C1144" s="1" t="n">
        <v>442.178914332692</v>
      </c>
      <c r="D1144" s="1" t="n">
        <v>34.9430094959099</v>
      </c>
      <c r="E1144" s="1" t="n">
        <v>23.9174033669656</v>
      </c>
      <c r="F1144" s="1" t="n">
        <v>31.7428006879808</v>
      </c>
      <c r="G1144" s="1" t="n">
        <v>27.7870867531563</v>
      </c>
      <c r="H1144" s="1" t="n">
        <v>66.3690445958473</v>
      </c>
      <c r="I1144" s="1" t="n">
        <v>39.7518085048862</v>
      </c>
      <c r="J1144" s="1" t="n">
        <v>56.0479916004481</v>
      </c>
      <c r="K1144" s="1" t="s">
        <v>3222</v>
      </c>
      <c r="L1144" s="1" t="s">
        <v>17</v>
      </c>
      <c r="M1144" s="1" t="s">
        <v>3223</v>
      </c>
      <c r="N1144" s="1" t="s">
        <v>3224</v>
      </c>
      <c r="O1144" s="1" t="n">
        <f aca="false">D1144/C1144</f>
        <v>0.0790245947133044</v>
      </c>
      <c r="P1144" s="1" t="n">
        <f aca="false">LOG(O1144,2)</f>
        <v>-3.66155445865293</v>
      </c>
    </row>
    <row r="1145" customFormat="false" ht="17" hidden="false" customHeight="false" outlineLevel="0" collapsed="false">
      <c r="A1145" s="1" t="s">
        <v>15</v>
      </c>
      <c r="B1145" s="1" t="n">
        <v>5361</v>
      </c>
      <c r="C1145" s="1" t="n">
        <v>142.343744905149</v>
      </c>
      <c r="D1145" s="1" t="n">
        <v>11.259012956398</v>
      </c>
      <c r="E1145" s="1" t="n">
        <v>7.73498225338311</v>
      </c>
      <c r="F1145" s="1" t="n">
        <v>4.11239153774394</v>
      </c>
      <c r="G1145" s="1" t="n">
        <v>10.0355664201951</v>
      </c>
      <c r="H1145" s="1" t="n">
        <v>21.266856010357</v>
      </c>
      <c r="I1145" s="1" t="n">
        <v>20.1120200488927</v>
      </c>
      <c r="J1145" s="1" t="n">
        <v>21.8338294030985</v>
      </c>
      <c r="K1145" s="1" t="s">
        <v>3225</v>
      </c>
      <c r="L1145" s="1" t="s">
        <v>17</v>
      </c>
      <c r="M1145" s="1" t="s">
        <v>3226</v>
      </c>
      <c r="N1145" s="1" t="s">
        <v>3227</v>
      </c>
      <c r="O1145" s="1" t="n">
        <f aca="false">D1145/C1145</f>
        <v>0.0790973496158928</v>
      </c>
      <c r="P1145" s="1" t="n">
        <f aca="false">LOG(O1145,2)</f>
        <v>-3.66022683591192</v>
      </c>
    </row>
    <row r="1146" customFormat="false" ht="17" hidden="false" customHeight="false" outlineLevel="0" collapsed="false">
      <c r="A1146" s="1" t="s">
        <v>15</v>
      </c>
      <c r="B1146" s="1" t="n">
        <v>3805</v>
      </c>
      <c r="C1146" s="1" t="n">
        <v>379.961388125208</v>
      </c>
      <c r="D1146" s="1" t="n">
        <v>30.0755448615955</v>
      </c>
      <c r="E1146" s="1" t="n">
        <v>37.9361707245029</v>
      </c>
      <c r="F1146" s="1" t="n">
        <v>27.8726560046349</v>
      </c>
      <c r="G1146" s="1" t="n">
        <v>39.2869684922436</v>
      </c>
      <c r="H1146" s="1" t="n">
        <v>59.7007310710152</v>
      </c>
      <c r="I1146" s="1" t="n">
        <v>47.5892906868303</v>
      </c>
      <c r="J1146" s="1" t="n">
        <v>111.834564776547</v>
      </c>
      <c r="K1146" s="1" t="s">
        <v>3228</v>
      </c>
      <c r="L1146" s="1" t="s">
        <v>17</v>
      </c>
      <c r="M1146" s="1" t="s">
        <v>3229</v>
      </c>
      <c r="N1146" s="1" t="s">
        <v>3230</v>
      </c>
      <c r="O1146" s="1" t="n">
        <f aca="false">D1146/C1146</f>
        <v>0.0791542135636287</v>
      </c>
      <c r="P1146" s="1" t="n">
        <f aca="false">LOG(O1146,2)</f>
        <v>-3.65919003934212</v>
      </c>
    </row>
    <row r="1147" customFormat="false" ht="17" hidden="false" customHeight="false" outlineLevel="0" collapsed="false">
      <c r="A1147" s="1" t="s">
        <v>15</v>
      </c>
      <c r="B1147" s="1" t="n">
        <v>429</v>
      </c>
      <c r="C1147" s="1" t="n">
        <v>47.9932349461543</v>
      </c>
      <c r="D1147" s="1" t="n">
        <v>3.80176578344057</v>
      </c>
      <c r="E1147" s="1" t="n">
        <v>4.0847647668612</v>
      </c>
      <c r="F1147" s="1" t="n">
        <v>2.11150172085413</v>
      </c>
      <c r="G1147" s="1" t="n">
        <v>5.40675291873542</v>
      </c>
      <c r="H1147" s="1" t="n">
        <v>5.41422032543755</v>
      </c>
      <c r="I1147" s="1" t="n">
        <v>4.49776060573048</v>
      </c>
      <c r="J1147" s="1" t="n">
        <v>1.02274930369749</v>
      </c>
      <c r="K1147" s="1" t="s">
        <v>3231</v>
      </c>
      <c r="L1147" s="1" t="s">
        <v>17</v>
      </c>
      <c r="M1147" s="1" t="s">
        <v>3232</v>
      </c>
      <c r="N1147" s="1" t="s">
        <v>3233</v>
      </c>
      <c r="O1147" s="1" t="n">
        <f aca="false">D1147/C1147</f>
        <v>0.0792146182207957</v>
      </c>
      <c r="P1147" s="1" t="n">
        <f aca="false">LOG(O1147,2)</f>
        <v>-3.65808950077547</v>
      </c>
    </row>
    <row r="1148" customFormat="false" ht="17" hidden="false" customHeight="false" outlineLevel="0" collapsed="false">
      <c r="A1148" s="1" t="s">
        <v>15</v>
      </c>
      <c r="B1148" s="1" t="n">
        <v>1574</v>
      </c>
      <c r="C1148" s="1" t="n">
        <v>655.373730425231</v>
      </c>
      <c r="D1148" s="1" t="n">
        <v>51.9763934400594</v>
      </c>
      <c r="E1148" s="1" t="n">
        <v>45.8762994807942</v>
      </c>
      <c r="F1148" s="1" t="n">
        <v>46.9693986222161</v>
      </c>
      <c r="G1148" s="1" t="n">
        <v>64.5223552127594</v>
      </c>
      <c r="H1148" s="1" t="n">
        <v>92.7518990796546</v>
      </c>
      <c r="I1148" s="1" t="n">
        <v>66.3822716990632</v>
      </c>
      <c r="J1148" s="1" t="n">
        <v>128.077343585117</v>
      </c>
      <c r="K1148" s="1" t="s">
        <v>3234</v>
      </c>
      <c r="L1148" s="1" t="s">
        <v>17</v>
      </c>
      <c r="M1148" s="1" t="s">
        <v>3235</v>
      </c>
      <c r="N1148" s="1" t="s">
        <v>3236</v>
      </c>
      <c r="O1148" s="1" t="n">
        <f aca="false">D1148/C1148</f>
        <v>0.0793080207934718</v>
      </c>
      <c r="P1148" s="1" t="n">
        <f aca="false">LOG(O1148,2)</f>
        <v>-3.65638940992614</v>
      </c>
    </row>
    <row r="1149" customFormat="false" ht="17" hidden="false" customHeight="false" outlineLevel="0" collapsed="false">
      <c r="A1149" s="1" t="s">
        <v>15</v>
      </c>
      <c r="B1149" s="1" t="n">
        <v>1846</v>
      </c>
      <c r="C1149" s="1" t="n">
        <v>129.771469455283</v>
      </c>
      <c r="D1149" s="1" t="n">
        <v>10.3076210224337</v>
      </c>
      <c r="E1149" s="1" t="n">
        <v>4.18178186495295</v>
      </c>
      <c r="F1149" s="1" t="n">
        <v>7.39543067750217</v>
      </c>
      <c r="G1149" s="1" t="n">
        <v>9.84527783683384</v>
      </c>
      <c r="H1149" s="1" t="n">
        <v>18.7685077240374</v>
      </c>
      <c r="I1149" s="1" t="n">
        <v>46.3415139484141</v>
      </c>
      <c r="J1149" s="1" t="n">
        <v>14.9372060534949</v>
      </c>
      <c r="K1149" s="1" t="s">
        <v>3237</v>
      </c>
      <c r="L1149" s="1" t="s">
        <v>17</v>
      </c>
      <c r="M1149" s="1" t="s">
        <v>3238</v>
      </c>
      <c r="N1149" s="1" t="s">
        <v>3239</v>
      </c>
      <c r="O1149" s="1" t="n">
        <f aca="false">D1149/C1149</f>
        <v>0.079429022925455</v>
      </c>
      <c r="P1149" s="1" t="n">
        <f aca="false">LOG(O1149,2)</f>
        <v>-3.65418993328891</v>
      </c>
    </row>
    <row r="1150" customFormat="false" ht="17" hidden="false" customHeight="false" outlineLevel="0" collapsed="false">
      <c r="A1150" s="1" t="s">
        <v>15</v>
      </c>
      <c r="B1150" s="1" t="n">
        <v>4820</v>
      </c>
      <c r="C1150" s="1" t="n">
        <v>85.03184998613</v>
      </c>
      <c r="D1150" s="1" t="n">
        <v>6.75894013778425</v>
      </c>
      <c r="E1150" s="1" t="n">
        <v>4.99125556986095</v>
      </c>
      <c r="F1150" s="1" t="n">
        <v>6.70913528590962</v>
      </c>
      <c r="G1150" s="1" t="n">
        <v>4.87415690861026</v>
      </c>
      <c r="H1150" s="1" t="n">
        <v>2.29666161040594</v>
      </c>
      <c r="I1150" s="1" t="n">
        <v>13.5487080491587</v>
      </c>
      <c r="J1150" s="1" t="n">
        <v>6.01528577159469</v>
      </c>
      <c r="K1150" s="1" t="s">
        <v>3240</v>
      </c>
      <c r="L1150" s="1" t="s">
        <v>17</v>
      </c>
      <c r="M1150" s="1" t="s">
        <v>3241</v>
      </c>
      <c r="N1150" s="1" t="s">
        <v>3242</v>
      </c>
      <c r="O1150" s="1" t="n">
        <f aca="false">D1150/C1150</f>
        <v>0.079487158504569</v>
      </c>
      <c r="P1150" s="1" t="n">
        <f aca="false">LOG(O1150,2)</f>
        <v>-3.65313438419789</v>
      </c>
    </row>
    <row r="1151" customFormat="false" ht="17" hidden="false" customHeight="false" outlineLevel="0" collapsed="false">
      <c r="A1151" s="1" t="s">
        <v>15</v>
      </c>
      <c r="B1151" s="1" t="n">
        <v>4438</v>
      </c>
      <c r="C1151" s="1" t="n">
        <v>248.207949398463</v>
      </c>
      <c r="D1151" s="1" t="n">
        <v>19.8003609275934</v>
      </c>
      <c r="E1151" s="1" t="n">
        <v>16.4118218910136</v>
      </c>
      <c r="F1151" s="1" t="n">
        <v>14.4830133110018</v>
      </c>
      <c r="G1151" s="1" t="n">
        <v>6.65169754354715</v>
      </c>
      <c r="H1151" s="1" t="n">
        <v>17.7214401571493</v>
      </c>
      <c r="I1151" s="1" t="n">
        <v>10.6574639664296</v>
      </c>
      <c r="J1151" s="1" t="n">
        <v>21.5850765275286</v>
      </c>
      <c r="K1151" s="1" t="s">
        <v>3243</v>
      </c>
      <c r="L1151" s="1" t="s">
        <v>17</v>
      </c>
      <c r="M1151" s="1" t="s">
        <v>3244</v>
      </c>
      <c r="N1151" s="1" t="s">
        <v>3245</v>
      </c>
      <c r="O1151" s="1" t="n">
        <f aca="false">D1151/C1151</f>
        <v>0.0797732746899521</v>
      </c>
      <c r="P1151" s="1" t="n">
        <f aca="false">LOG(O1151,2)</f>
        <v>-3.64795068806477</v>
      </c>
    </row>
    <row r="1152" customFormat="false" ht="17" hidden="false" customHeight="false" outlineLevel="0" collapsed="false">
      <c r="A1152" s="1" t="s">
        <v>15</v>
      </c>
      <c r="B1152" s="1" t="n">
        <v>839</v>
      </c>
      <c r="C1152" s="1" t="n">
        <v>24.9497899993632</v>
      </c>
      <c r="D1152" s="1" t="n">
        <v>1.99157975522629</v>
      </c>
      <c r="E1152" s="1" t="n">
        <v>2.67096385995337</v>
      </c>
      <c r="F1152" s="1" t="n">
        <v>3.99992509306132</v>
      </c>
      <c r="G1152" s="1" t="n">
        <v>7.56501838981544</v>
      </c>
      <c r="H1152" s="1" t="n">
        <v>12.9403759496423</v>
      </c>
      <c r="I1152" s="1" t="n">
        <v>0.81777465558736</v>
      </c>
      <c r="J1152" s="1" t="n">
        <v>1.00254762859912</v>
      </c>
      <c r="K1152" s="1" t="s">
        <v>3246</v>
      </c>
      <c r="L1152" s="1" t="s">
        <v>17</v>
      </c>
      <c r="M1152" s="1" t="s">
        <v>3247</v>
      </c>
      <c r="N1152" s="1" t="s">
        <v>3248</v>
      </c>
      <c r="O1152" s="1" t="n">
        <f aca="false">D1152/C1152</f>
        <v>0.0798235077440382</v>
      </c>
      <c r="P1152" s="1" t="n">
        <f aca="false">LOG(O1152,2)</f>
        <v>-3.6470425121065</v>
      </c>
    </row>
    <row r="1153" customFormat="false" ht="17" hidden="false" customHeight="false" outlineLevel="0" collapsed="false">
      <c r="A1153" s="1" t="s">
        <v>15</v>
      </c>
      <c r="B1153" s="1" t="n">
        <v>2498</v>
      </c>
      <c r="C1153" s="1" t="n">
        <v>279.351072769982</v>
      </c>
      <c r="D1153" s="1" t="n">
        <v>22.3692445479723</v>
      </c>
      <c r="E1153" s="1" t="n">
        <v>17.0646576420593</v>
      </c>
      <c r="F1153" s="1" t="n">
        <v>23.0376320810894</v>
      </c>
      <c r="G1153" s="1" t="n">
        <v>27.3442932106017</v>
      </c>
      <c r="H1153" s="1" t="n">
        <v>48.8644777748148</v>
      </c>
      <c r="I1153" s="1" t="n">
        <v>48.3648358323474</v>
      </c>
      <c r="J1153" s="1" t="n">
        <v>54.6552793705905</v>
      </c>
      <c r="K1153" s="1" t="s">
        <v>3249</v>
      </c>
      <c r="L1153" s="1" t="s">
        <v>17</v>
      </c>
      <c r="M1153" s="1" t="s">
        <v>3250</v>
      </c>
      <c r="N1153" s="1" t="s">
        <v>3251</v>
      </c>
      <c r="O1153" s="1" t="n">
        <f aca="false">D1153/C1153</f>
        <v>0.0800757424203314</v>
      </c>
      <c r="P1153" s="1" t="n">
        <f aca="false">LOG(O1153,2)</f>
        <v>-3.64249092080018</v>
      </c>
    </row>
    <row r="1154" customFormat="false" ht="17" hidden="false" customHeight="false" outlineLevel="0" collapsed="false">
      <c r="A1154" s="1" t="s">
        <v>15</v>
      </c>
      <c r="B1154" s="1" t="n">
        <v>5002</v>
      </c>
      <c r="C1154" s="1" t="n">
        <v>122.934285041282</v>
      </c>
      <c r="D1154" s="1" t="n">
        <v>9.86853803495382</v>
      </c>
      <c r="E1154" s="1" t="n">
        <v>10.8162391191529</v>
      </c>
      <c r="F1154" s="1" t="n">
        <v>7.60230514181902</v>
      </c>
      <c r="G1154" s="1" t="n">
        <v>10.6721706422887</v>
      </c>
      <c r="H1154" s="1" t="n">
        <v>26.807192082878</v>
      </c>
      <c r="I1154" s="1" t="n">
        <v>20.491874588513</v>
      </c>
      <c r="J1154" s="1" t="n">
        <v>27.64076564932</v>
      </c>
      <c r="K1154" s="1" t="s">
        <v>3252</v>
      </c>
      <c r="L1154" s="1" t="s">
        <v>17</v>
      </c>
      <c r="M1154" s="1" t="s">
        <v>3253</v>
      </c>
      <c r="N1154" s="1" t="s">
        <v>3254</v>
      </c>
      <c r="O1154" s="1" t="n">
        <f aca="false">D1154/C1154</f>
        <v>0.0802749048537592</v>
      </c>
      <c r="P1154" s="1" t="n">
        <f aca="false">LOG(O1154,2)</f>
        <v>-3.63890713978433</v>
      </c>
    </row>
    <row r="1155" customFormat="false" ht="17" hidden="false" customHeight="false" outlineLevel="0" collapsed="false">
      <c r="A1155" s="1" t="s">
        <v>15</v>
      </c>
      <c r="B1155" s="1" t="n">
        <v>2138</v>
      </c>
      <c r="C1155" s="1" t="n">
        <v>355811.933321467</v>
      </c>
      <c r="D1155" s="1" t="n">
        <v>28567.4077882554</v>
      </c>
      <c r="E1155" s="1" t="n">
        <v>16730.4415107386</v>
      </c>
      <c r="F1155" s="1" t="n">
        <v>23160.8894782245</v>
      </c>
      <c r="G1155" s="1" t="n">
        <v>20084.558295418</v>
      </c>
      <c r="H1155" s="1" t="n">
        <v>49494.0683438256</v>
      </c>
      <c r="I1155" s="1" t="n">
        <v>37730.6637598692</v>
      </c>
      <c r="J1155" s="1" t="n">
        <v>25410.6227834817</v>
      </c>
      <c r="K1155" s="1" t="s">
        <v>3255</v>
      </c>
      <c r="L1155" s="1" t="s">
        <v>17</v>
      </c>
      <c r="M1155" s="1" t="s">
        <v>3256</v>
      </c>
      <c r="N1155" s="1" t="s">
        <v>3257</v>
      </c>
      <c r="O1155" s="1" t="n">
        <f aca="false">D1155/C1155</f>
        <v>0.0802879417831258</v>
      </c>
      <c r="P1155" s="1" t="n">
        <f aca="false">LOG(O1155,2)</f>
        <v>-3.63867286001437</v>
      </c>
    </row>
    <row r="1156" customFormat="false" ht="17" hidden="false" customHeight="false" outlineLevel="0" collapsed="false">
      <c r="A1156" s="1" t="s">
        <v>15</v>
      </c>
      <c r="B1156" s="1" t="n">
        <v>4937</v>
      </c>
      <c r="C1156" s="1" t="n">
        <v>193.191921332754</v>
      </c>
      <c r="D1156" s="1" t="n">
        <v>15.5274723980358</v>
      </c>
      <c r="E1156" s="1" t="n">
        <v>6.57483639842932</v>
      </c>
      <c r="F1156" s="1" t="n">
        <v>9.21999925801697</v>
      </c>
      <c r="G1156" s="1" t="n">
        <v>6.14844867324923</v>
      </c>
      <c r="H1156" s="1" t="n">
        <v>12.4324957780792</v>
      </c>
      <c r="I1156" s="1" t="n">
        <v>3.69582201641946</v>
      </c>
      <c r="J1156" s="1" t="n">
        <v>8.43074730514982</v>
      </c>
      <c r="K1156" s="1" t="s">
        <v>16</v>
      </c>
      <c r="L1156" s="1" t="s">
        <v>17</v>
      </c>
      <c r="M1156" s="1" t="s">
        <v>3258</v>
      </c>
      <c r="N1156" s="1" t="s">
        <v>3259</v>
      </c>
      <c r="O1156" s="1" t="n">
        <f aca="false">D1156/C1156</f>
        <v>0.0803733007618435</v>
      </c>
      <c r="P1156" s="1" t="n">
        <f aca="false">LOG(O1156,2)</f>
        <v>-3.63713985821596</v>
      </c>
    </row>
    <row r="1157" customFormat="false" ht="17" hidden="false" customHeight="false" outlineLevel="0" collapsed="false">
      <c r="A1157" s="1" t="s">
        <v>15</v>
      </c>
      <c r="B1157" s="1" t="n">
        <v>4475</v>
      </c>
      <c r="C1157" s="1" t="n">
        <v>172.808656967045</v>
      </c>
      <c r="D1157" s="1" t="n">
        <v>13.8896466472371</v>
      </c>
      <c r="E1157" s="1" t="n">
        <v>9.68034753872197</v>
      </c>
      <c r="F1157" s="1" t="n">
        <v>8.47645196855218</v>
      </c>
      <c r="G1157" s="1" t="n">
        <v>7.782628035807</v>
      </c>
      <c r="H1157" s="1" t="n">
        <v>25.1190063455379</v>
      </c>
      <c r="I1157" s="1" t="n">
        <v>20.5077106547894</v>
      </c>
      <c r="J1157" s="1" t="n">
        <v>20.0913559221791</v>
      </c>
      <c r="K1157" s="1" t="s">
        <v>3260</v>
      </c>
      <c r="L1157" s="1" t="s">
        <v>17</v>
      </c>
      <c r="M1157" s="1" t="s">
        <v>3261</v>
      </c>
      <c r="N1157" s="1" t="s">
        <v>3262</v>
      </c>
      <c r="O1157" s="1" t="n">
        <f aca="false">D1157/C1157</f>
        <v>0.0803758728932538</v>
      </c>
      <c r="P1157" s="1" t="n">
        <f aca="false">LOG(O1157,2)</f>
        <v>-3.63709368937855</v>
      </c>
    </row>
    <row r="1158" customFormat="false" ht="17" hidden="false" customHeight="false" outlineLevel="0" collapsed="false">
      <c r="A1158" s="1" t="s">
        <v>15</v>
      </c>
      <c r="B1158" s="1" t="n">
        <v>708</v>
      </c>
      <c r="C1158" s="1" t="n">
        <v>364.889332726851</v>
      </c>
      <c r="D1158" s="1" t="n">
        <v>29.3534913897446</v>
      </c>
      <c r="E1158" s="1" t="n">
        <v>20.0377851030126</v>
      </c>
      <c r="F1158" s="1" t="n">
        <v>24.1968201736749</v>
      </c>
      <c r="G1158" s="1" t="n">
        <v>25.607984043852</v>
      </c>
      <c r="H1158" s="1" t="n">
        <v>37.5749967020537</v>
      </c>
      <c r="I1158" s="1" t="n">
        <v>36.4939066044337</v>
      </c>
      <c r="J1158" s="1" t="n">
        <v>38.7559290386933</v>
      </c>
      <c r="K1158" s="1" t="s">
        <v>3263</v>
      </c>
      <c r="L1158" s="1" t="s">
        <v>17</v>
      </c>
      <c r="M1158" s="1" t="s">
        <v>3264</v>
      </c>
      <c r="N1158" s="1" t="s">
        <v>3265</v>
      </c>
      <c r="O1158" s="1" t="n">
        <f aca="false">D1158/C1158</f>
        <v>0.0804449150935253</v>
      </c>
      <c r="P1158" s="1" t="n">
        <f aca="false">LOG(O1158,2)</f>
        <v>-3.63585495839968</v>
      </c>
    </row>
    <row r="1159" customFormat="false" ht="17" hidden="false" customHeight="false" outlineLevel="0" collapsed="false">
      <c r="A1159" s="1" t="s">
        <v>15</v>
      </c>
      <c r="B1159" s="1" t="n">
        <v>1052</v>
      </c>
      <c r="C1159" s="1" t="n">
        <v>595.630776093274</v>
      </c>
      <c r="D1159" s="1" t="n">
        <v>48.0917956444665</v>
      </c>
      <c r="E1159" s="1" t="n">
        <v>31.7362607506423</v>
      </c>
      <c r="F1159" s="1" t="n">
        <v>38.128811315917</v>
      </c>
      <c r="G1159" s="1" t="n">
        <v>42.555062188251</v>
      </c>
      <c r="H1159" s="1" t="n">
        <v>90.213385073875</v>
      </c>
      <c r="I1159" s="1" t="n">
        <v>80.0075207352242</v>
      </c>
      <c r="J1159" s="1" t="n">
        <v>71.0862060294349</v>
      </c>
      <c r="K1159" s="1" t="s">
        <v>3266</v>
      </c>
      <c r="L1159" s="1" t="s">
        <v>17</v>
      </c>
      <c r="M1159" s="1" t="s">
        <v>3267</v>
      </c>
      <c r="N1159" s="1" t="s">
        <v>3268</v>
      </c>
      <c r="O1159" s="1" t="n">
        <f aca="false">D1159/C1159</f>
        <v>0.080740951567176</v>
      </c>
      <c r="P1159" s="1" t="n">
        <f aca="false">LOG(O1159,2)</f>
        <v>-3.63055560006856</v>
      </c>
    </row>
    <row r="1160" customFormat="false" ht="17" hidden="false" customHeight="false" outlineLevel="0" collapsed="false">
      <c r="A1160" s="1" t="s">
        <v>15</v>
      </c>
      <c r="B1160" s="1" t="n">
        <v>152</v>
      </c>
      <c r="C1160" s="1" t="n">
        <v>109.362997016612</v>
      </c>
      <c r="D1160" s="1" t="n">
        <v>8.85079166885265</v>
      </c>
      <c r="E1160" s="1" t="n">
        <v>10.8890019427216</v>
      </c>
      <c r="F1160" s="1" t="n">
        <v>10.9750039481096</v>
      </c>
      <c r="G1160" s="1" t="n">
        <v>15.6263891269942</v>
      </c>
      <c r="H1160" s="1" t="n">
        <v>13.7589487727315</v>
      </c>
      <c r="I1160" s="1" t="n">
        <v>15.1473065390219</v>
      </c>
      <c r="J1160" s="1" t="n">
        <v>16.9625029857915</v>
      </c>
      <c r="K1160" s="1" t="s">
        <v>3269</v>
      </c>
      <c r="L1160" s="1" t="s">
        <v>17</v>
      </c>
      <c r="M1160" s="1" t="s">
        <v>3270</v>
      </c>
      <c r="N1160" s="1" t="s">
        <v>3271</v>
      </c>
      <c r="O1160" s="1" t="n">
        <f aca="false">D1160/C1160</f>
        <v>0.0809304052586294</v>
      </c>
      <c r="P1160" s="1" t="n">
        <f aca="false">LOG(O1160,2)</f>
        <v>-3.62717437000263</v>
      </c>
    </row>
    <row r="1161" customFormat="false" ht="17" hidden="false" customHeight="false" outlineLevel="0" collapsed="false">
      <c r="A1161" s="1" t="s">
        <v>15</v>
      </c>
      <c r="B1161" s="1" t="n">
        <v>2988</v>
      </c>
      <c r="C1161" s="1" t="n">
        <v>92.2333481279044</v>
      </c>
      <c r="D1161" s="1" t="n">
        <v>7.46548596296514</v>
      </c>
      <c r="E1161" s="1" t="n">
        <v>2.71947240899924</v>
      </c>
      <c r="F1161" s="1" t="n">
        <v>5.28203708216103</v>
      </c>
      <c r="G1161" s="1" t="n">
        <v>10.5388152904931</v>
      </c>
      <c r="H1161" s="1" t="n">
        <v>22.0965549682202</v>
      </c>
      <c r="I1161" s="1" t="n">
        <v>9.84760734398038</v>
      </c>
      <c r="J1161" s="1" t="n">
        <v>7.97997767859619</v>
      </c>
      <c r="K1161" s="1" t="s">
        <v>898</v>
      </c>
      <c r="L1161" s="1" t="s">
        <v>17</v>
      </c>
      <c r="M1161" s="1" t="s">
        <v>3272</v>
      </c>
      <c r="N1161" s="1" t="s">
        <v>3273</v>
      </c>
      <c r="O1161" s="1" t="n">
        <f aca="false">D1161/C1161</f>
        <v>0.0809412876632473</v>
      </c>
      <c r="P1161" s="1" t="n">
        <f aca="false">LOG(O1161,2)</f>
        <v>-3.62698038931441</v>
      </c>
    </row>
    <row r="1162" customFormat="false" ht="17" hidden="false" customHeight="false" outlineLevel="0" collapsed="false">
      <c r="A1162" s="1" t="s">
        <v>15</v>
      </c>
      <c r="B1162" s="1" t="n">
        <v>4996</v>
      </c>
      <c r="C1162" s="1" t="n">
        <v>117.962181728742</v>
      </c>
      <c r="D1162" s="1" t="n">
        <v>9.5602317947278</v>
      </c>
      <c r="E1162" s="1" t="n">
        <v>5.64409132090666</v>
      </c>
      <c r="F1162" s="1" t="n">
        <v>10.7328652365178</v>
      </c>
      <c r="G1162" s="1" t="n">
        <v>28.0475715557362</v>
      </c>
      <c r="H1162" s="1" t="n">
        <v>44.4635441037709</v>
      </c>
      <c r="I1162" s="1" t="n">
        <v>27.4719919491789</v>
      </c>
      <c r="J1162" s="1" t="n">
        <v>31.8593056890897</v>
      </c>
      <c r="K1162" s="1" t="s">
        <v>3274</v>
      </c>
      <c r="L1162" s="1" t="s">
        <v>17</v>
      </c>
      <c r="M1162" s="1" t="s">
        <v>3275</v>
      </c>
      <c r="N1162" s="1" t="s">
        <v>3276</v>
      </c>
      <c r="O1162" s="1" t="n">
        <f aca="false">D1162/C1162</f>
        <v>0.0810448879006995</v>
      </c>
      <c r="P1162" s="1" t="n">
        <f aca="false">LOG(O1162,2)</f>
        <v>-3.62513500258723</v>
      </c>
    </row>
    <row r="1163" customFormat="false" ht="17" hidden="false" customHeight="false" outlineLevel="0" collapsed="false">
      <c r="A1163" s="1" t="s">
        <v>15</v>
      </c>
      <c r="B1163" s="1" t="n">
        <v>4546</v>
      </c>
      <c r="C1163" s="1" t="n">
        <v>5265.28876316384</v>
      </c>
      <c r="D1163" s="1" t="n">
        <v>426.834679044416</v>
      </c>
      <c r="E1163" s="1" t="n">
        <v>161.764590280054</v>
      </c>
      <c r="F1163" s="1" t="n">
        <v>320.693386690474</v>
      </c>
      <c r="G1163" s="1" t="n">
        <v>249.693236993426</v>
      </c>
      <c r="H1163" s="1" t="n">
        <v>616.818068848527</v>
      </c>
      <c r="I1163" s="1" t="n">
        <v>438.731457186895</v>
      </c>
      <c r="J1163" s="1" t="n">
        <v>234.789422364927</v>
      </c>
      <c r="K1163" s="1" t="s">
        <v>3277</v>
      </c>
      <c r="L1163" s="1" t="s">
        <v>17</v>
      </c>
      <c r="M1163" s="1" t="s">
        <v>3278</v>
      </c>
      <c r="N1163" s="1" t="s">
        <v>3279</v>
      </c>
      <c r="O1163" s="1" t="n">
        <f aca="false">D1163/C1163</f>
        <v>0.0810657683260542</v>
      </c>
      <c r="P1163" s="1" t="n">
        <f aca="false">LOG(O1163,2)</f>
        <v>-3.62476335414685</v>
      </c>
    </row>
    <row r="1164" customFormat="false" ht="17" hidden="false" customHeight="false" outlineLevel="0" collapsed="false">
      <c r="A1164" s="1" t="s">
        <v>15</v>
      </c>
      <c r="B1164" s="1" t="n">
        <v>679</v>
      </c>
      <c r="C1164" s="1" t="n">
        <v>43.6810385536078</v>
      </c>
      <c r="D1164" s="1" t="n">
        <v>3.54561131019831</v>
      </c>
      <c r="E1164" s="1" t="n">
        <v>2.6952181344763</v>
      </c>
      <c r="F1164" s="1" t="n">
        <v>2.24302852848166</v>
      </c>
      <c r="G1164" s="1" t="n">
        <v>5.8651005552481</v>
      </c>
      <c r="H1164" s="1" t="n">
        <v>4.90154218360553</v>
      </c>
      <c r="I1164" s="1" t="n">
        <v>4.90664793352416</v>
      </c>
      <c r="J1164" s="1" t="n">
        <v>7.93957432839942</v>
      </c>
      <c r="K1164" s="1" t="s">
        <v>3280</v>
      </c>
      <c r="L1164" s="1" t="s">
        <v>17</v>
      </c>
      <c r="M1164" s="1" t="s">
        <v>3281</v>
      </c>
      <c r="N1164" s="1" t="s">
        <v>3282</v>
      </c>
      <c r="O1164" s="1" t="n">
        <f aca="false">D1164/C1164</f>
        <v>0.0811704901623834</v>
      </c>
      <c r="P1164" s="1" t="n">
        <f aca="false">LOG(O1164,2)</f>
        <v>-3.6229008642653</v>
      </c>
    </row>
    <row r="1165" customFormat="false" ht="17" hidden="false" customHeight="false" outlineLevel="0" collapsed="false">
      <c r="A1165" s="1" t="s">
        <v>15</v>
      </c>
      <c r="B1165" s="1" t="n">
        <v>4220</v>
      </c>
      <c r="C1165" s="1" t="n">
        <v>255.714192927272</v>
      </c>
      <c r="D1165" s="1" t="n">
        <v>20.8244139666824</v>
      </c>
      <c r="E1165" s="1" t="n">
        <v>21.5000945589663</v>
      </c>
      <c r="F1165" s="1" t="n">
        <v>18.533479265309</v>
      </c>
      <c r="G1165" s="1" t="n">
        <v>21.2642797084822</v>
      </c>
      <c r="H1165" s="1" t="n">
        <v>43.9758450211958</v>
      </c>
      <c r="I1165" s="1" t="n">
        <v>45.1649995082415</v>
      </c>
      <c r="J1165" s="1" t="n">
        <v>29.6256592314198</v>
      </c>
      <c r="K1165" s="1" t="s">
        <v>16</v>
      </c>
      <c r="L1165" s="1" t="s">
        <v>17</v>
      </c>
      <c r="M1165" s="1" t="s">
        <v>3283</v>
      </c>
      <c r="N1165" s="1" t="s">
        <v>3284</v>
      </c>
      <c r="O1165" s="1" t="n">
        <f aca="false">D1165/C1165</f>
        <v>0.0814362852851312</v>
      </c>
      <c r="P1165" s="1" t="n">
        <f aca="false">LOG(O1165,2)</f>
        <v>-3.61818443537177</v>
      </c>
    </row>
    <row r="1166" customFormat="false" ht="17" hidden="false" customHeight="false" outlineLevel="0" collapsed="false">
      <c r="A1166" s="1" t="s">
        <v>15</v>
      </c>
      <c r="B1166" s="1" t="n">
        <v>2070</v>
      </c>
      <c r="C1166" s="1" t="n">
        <v>29.7362846063493</v>
      </c>
      <c r="D1166" s="1" t="n">
        <v>2.42356141012958</v>
      </c>
      <c r="E1166" s="1" t="n">
        <v>1.46230945595371</v>
      </c>
      <c r="F1166" s="1" t="n">
        <v>1.94752981079774</v>
      </c>
      <c r="G1166" s="1" t="n">
        <v>5.49141991146006</v>
      </c>
      <c r="H1166" s="1" t="n">
        <v>2.96097554490226</v>
      </c>
      <c r="I1166" s="1" t="n">
        <v>2.86221129455576</v>
      </c>
      <c r="J1166" s="1" t="n">
        <v>0.982345953500745</v>
      </c>
      <c r="K1166" s="1" t="s">
        <v>3285</v>
      </c>
      <c r="L1166" s="1" t="s">
        <v>17</v>
      </c>
      <c r="M1166" s="1" t="s">
        <v>3286</v>
      </c>
      <c r="N1166" s="1" t="s">
        <v>3287</v>
      </c>
      <c r="O1166" s="1" t="n">
        <f aca="false">D1166/C1166</f>
        <v>0.0815018231837917</v>
      </c>
      <c r="P1166" s="1" t="n">
        <f aca="false">LOG(O1166,2)</f>
        <v>-3.61702385719426</v>
      </c>
    </row>
    <row r="1167" customFormat="false" ht="17" hidden="false" customHeight="false" outlineLevel="0" collapsed="false">
      <c r="A1167" s="1" t="s">
        <v>15</v>
      </c>
      <c r="B1167" s="1" t="n">
        <v>417</v>
      </c>
      <c r="C1167" s="1" t="n">
        <v>7042.60601186712</v>
      </c>
      <c r="D1167" s="1" t="n">
        <v>574.293563751773</v>
      </c>
      <c r="E1167" s="1" t="n">
        <v>304.232165660583</v>
      </c>
      <c r="F1167" s="1" t="n">
        <v>367.449940413263</v>
      </c>
      <c r="G1167" s="1" t="n">
        <v>313.548292494704</v>
      </c>
      <c r="H1167" s="1" t="n">
        <v>517.005581157949</v>
      </c>
      <c r="I1167" s="1" t="n">
        <v>391.999531321343</v>
      </c>
      <c r="J1167" s="1" t="n">
        <v>380.973228290124</v>
      </c>
      <c r="K1167" s="1" t="s">
        <v>3288</v>
      </c>
      <c r="L1167" s="1" t="s">
        <v>17</v>
      </c>
      <c r="M1167" s="1" t="s">
        <v>3289</v>
      </c>
      <c r="N1167" s="1" t="s">
        <v>3290</v>
      </c>
      <c r="O1167" s="1" t="n">
        <f aca="false">D1167/C1167</f>
        <v>0.0815456043947457</v>
      </c>
      <c r="P1167" s="1" t="n">
        <f aca="false">LOG(O1167,2)</f>
        <v>-3.61624907726202</v>
      </c>
    </row>
    <row r="1168" customFormat="false" ht="17" hidden="false" customHeight="false" outlineLevel="0" collapsed="false">
      <c r="A1168" s="1" t="s">
        <v>15</v>
      </c>
      <c r="B1168" s="1" t="n">
        <v>905</v>
      </c>
      <c r="C1168" s="1" t="n">
        <v>162.481832224563</v>
      </c>
      <c r="D1168" s="1" t="n">
        <v>13.2592288314263</v>
      </c>
      <c r="E1168" s="1" t="n">
        <v>7.96438303081424</v>
      </c>
      <c r="F1168" s="1" t="n">
        <v>10.267648176279</v>
      </c>
      <c r="G1168" s="1" t="n">
        <v>5.67859909717252</v>
      </c>
      <c r="H1168" s="1" t="n">
        <v>33.7921348446135</v>
      </c>
      <c r="I1168" s="1" t="n">
        <v>15.996753327162</v>
      </c>
      <c r="J1168" s="1" t="n">
        <v>27.7619756999102</v>
      </c>
      <c r="K1168" s="1" t="s">
        <v>3291</v>
      </c>
      <c r="L1168" s="1" t="s">
        <v>17</v>
      </c>
      <c r="M1168" s="1" t="s">
        <v>3292</v>
      </c>
      <c r="N1168" s="1" t="s">
        <v>3293</v>
      </c>
      <c r="O1168" s="1" t="n">
        <f aca="false">D1168/C1168</f>
        <v>0.0816043778550026</v>
      </c>
      <c r="P1168" s="1" t="n">
        <f aca="false">LOG(O1168,2)</f>
        <v>-3.61520963879997</v>
      </c>
    </row>
    <row r="1169" customFormat="false" ht="17" hidden="false" customHeight="false" outlineLevel="0" collapsed="false">
      <c r="A1169" s="1" t="s">
        <v>15</v>
      </c>
      <c r="B1169" s="1" t="n">
        <v>625</v>
      </c>
      <c r="C1169" s="1" t="n">
        <v>246.725486414405</v>
      </c>
      <c r="D1169" s="1" t="n">
        <v>20.1537176022267</v>
      </c>
      <c r="E1169" s="1" t="n">
        <v>22.4550939110119</v>
      </c>
      <c r="F1169" s="1" t="n">
        <v>21.3208562596928</v>
      </c>
      <c r="G1169" s="1" t="n">
        <v>28.4834685753563</v>
      </c>
      <c r="H1169" s="1" t="n">
        <v>43.6010063900057</v>
      </c>
      <c r="I1169" s="1" t="n">
        <v>42.6298558657184</v>
      </c>
      <c r="J1169" s="1" t="n">
        <v>46.2384009661496</v>
      </c>
      <c r="K1169" s="1" t="s">
        <v>3294</v>
      </c>
      <c r="L1169" s="1" t="s">
        <v>17</v>
      </c>
      <c r="M1169" s="1" t="s">
        <v>3295</v>
      </c>
      <c r="N1169" s="1" t="s">
        <v>3296</v>
      </c>
      <c r="O1169" s="1" t="n">
        <f aca="false">D1169/C1169</f>
        <v>0.0816847821241138</v>
      </c>
      <c r="P1169" s="1" t="n">
        <f aca="false">LOG(O1169,2)</f>
        <v>-3.61378886047393</v>
      </c>
    </row>
    <row r="1170" customFormat="false" ht="17" hidden="false" customHeight="false" outlineLevel="0" collapsed="false">
      <c r="A1170" s="1" t="s">
        <v>15</v>
      </c>
      <c r="B1170" s="1" t="n">
        <v>4014</v>
      </c>
      <c r="C1170" s="1" t="n">
        <v>69.1899031811132</v>
      </c>
      <c r="D1170" s="1" t="n">
        <v>5.65376514752533</v>
      </c>
      <c r="E1170" s="1" t="n">
        <v>6.82849145038338</v>
      </c>
      <c r="F1170" s="1" t="n">
        <v>5.79968687813274</v>
      </c>
      <c r="G1170" s="1" t="n">
        <v>3.77283858528584</v>
      </c>
      <c r="H1170" s="1" t="n">
        <v>5.01173382564615</v>
      </c>
      <c r="I1170" s="1" t="n">
        <v>9.86080406587733</v>
      </c>
      <c r="J1170" s="1" t="n">
        <v>4.95213311770047</v>
      </c>
      <c r="K1170" s="1" t="s">
        <v>3297</v>
      </c>
      <c r="L1170" s="1" t="s">
        <v>17</v>
      </c>
      <c r="M1170" s="1" t="s">
        <v>3298</v>
      </c>
      <c r="N1170" s="1" t="s">
        <v>3299</v>
      </c>
      <c r="O1170" s="1" t="n">
        <f aca="false">D1170/C1170</f>
        <v>0.0817137311599626</v>
      </c>
      <c r="P1170" s="1" t="n">
        <f aca="false">LOG(O1170,2)</f>
        <v>-3.61327766083012</v>
      </c>
    </row>
    <row r="1171" customFormat="false" ht="17" hidden="false" customHeight="false" outlineLevel="0" collapsed="false">
      <c r="A1171" s="1" t="s">
        <v>15</v>
      </c>
      <c r="B1171" s="1" t="n">
        <v>4152</v>
      </c>
      <c r="C1171" s="1" t="n">
        <v>196.241623714574</v>
      </c>
      <c r="D1171" s="1" t="n">
        <v>16.0365442459835</v>
      </c>
      <c r="E1171" s="1" t="n">
        <v>13.5114572536291</v>
      </c>
      <c r="F1171" s="1" t="n">
        <v>16.6431640186148</v>
      </c>
      <c r="G1171" s="1" t="n">
        <v>15.1366682734573</v>
      </c>
      <c r="H1171" s="1" t="n">
        <v>30.1482981642434</v>
      </c>
      <c r="I1171" s="1" t="n">
        <v>29.1260166710094</v>
      </c>
      <c r="J1171" s="1" t="n">
        <v>31.8997090392864</v>
      </c>
      <c r="K1171" s="1" t="s">
        <v>3300</v>
      </c>
      <c r="L1171" s="1" t="s">
        <v>17</v>
      </c>
      <c r="M1171" s="1" t="s">
        <v>3301</v>
      </c>
      <c r="N1171" s="1" t="s">
        <v>3302</v>
      </c>
      <c r="O1171" s="1" t="n">
        <f aca="false">D1171/C1171</f>
        <v>0.0817183630181746</v>
      </c>
      <c r="P1171" s="1" t="n">
        <f aca="false">LOG(O1171,2)</f>
        <v>-3.61319588547372</v>
      </c>
    </row>
    <row r="1172" customFormat="false" ht="17" hidden="false" customHeight="false" outlineLevel="0" collapsed="false">
      <c r="A1172" s="1" t="s">
        <v>15</v>
      </c>
      <c r="B1172" s="1" t="n">
        <v>3068</v>
      </c>
      <c r="C1172" s="1" t="n">
        <v>226.76610411721</v>
      </c>
      <c r="D1172" s="1" t="n">
        <v>18.5352637321377</v>
      </c>
      <c r="E1172" s="1" t="n">
        <v>16.098545983289</v>
      </c>
      <c r="F1172" s="1" t="n">
        <v>11.4792690045974</v>
      </c>
      <c r="G1172" s="1" t="n">
        <v>10.4956751047966</v>
      </c>
      <c r="H1172" s="1" t="n">
        <v>23.5298861154646</v>
      </c>
      <c r="I1172" s="1" t="n">
        <v>6.98539604942462</v>
      </c>
      <c r="J1172" s="1" t="n">
        <v>12.5217445199398</v>
      </c>
      <c r="K1172" s="1" t="s">
        <v>3303</v>
      </c>
      <c r="L1172" s="1" t="s">
        <v>17</v>
      </c>
      <c r="M1172" s="1" t="s">
        <v>3304</v>
      </c>
      <c r="N1172" s="1" t="s">
        <v>3305</v>
      </c>
      <c r="O1172" s="1" t="n">
        <f aca="false">D1172/C1172</f>
        <v>0.0817373646043558</v>
      </c>
      <c r="P1172" s="1" t="n">
        <f aca="false">LOG(O1172,2)</f>
        <v>-3.61286046138459</v>
      </c>
    </row>
    <row r="1173" customFormat="false" ht="17" hidden="false" customHeight="false" outlineLevel="0" collapsed="false">
      <c r="A1173" s="1" t="s">
        <v>15</v>
      </c>
      <c r="B1173" s="1" t="n">
        <v>1311</v>
      </c>
      <c r="C1173" s="1" t="n">
        <v>68.087809802978</v>
      </c>
      <c r="D1173" s="1" t="n">
        <v>5.56690137724759</v>
      </c>
      <c r="E1173" s="1" t="n">
        <v>1.76447305695362</v>
      </c>
      <c r="F1173" s="1" t="n">
        <v>0</v>
      </c>
      <c r="G1173" s="1" t="n">
        <v>2.20627610251412</v>
      </c>
      <c r="H1173" s="1" t="n">
        <v>0.34897271989733</v>
      </c>
      <c r="I1173" s="1" t="n">
        <v>0</v>
      </c>
      <c r="J1173" s="1" t="n">
        <v>1.53412395554623</v>
      </c>
      <c r="K1173" s="1" t="s">
        <v>3306</v>
      </c>
      <c r="L1173" s="1" t="s">
        <v>17</v>
      </c>
      <c r="M1173" s="1" t="s">
        <v>3307</v>
      </c>
      <c r="N1173" s="1" t="s">
        <v>3308</v>
      </c>
      <c r="O1173" s="1" t="n">
        <f aca="false">D1173/C1173</f>
        <v>0.081760617551897</v>
      </c>
      <c r="P1173" s="1" t="n">
        <f aca="false">LOG(O1173,2)</f>
        <v>-3.61245009653619</v>
      </c>
    </row>
    <row r="1174" customFormat="false" ht="17" hidden="false" customHeight="false" outlineLevel="0" collapsed="false">
      <c r="A1174" s="1" t="s">
        <v>217</v>
      </c>
      <c r="B1174" s="1" t="n">
        <v>7</v>
      </c>
      <c r="C1174" s="1" t="n">
        <v>231.128716655683</v>
      </c>
      <c r="D1174" s="1" t="n">
        <v>18.9043578591496</v>
      </c>
      <c r="E1174" s="1" t="n">
        <v>18.6724927451507</v>
      </c>
      <c r="F1174" s="1" t="n">
        <v>13.7556699058671</v>
      </c>
      <c r="G1174" s="1" t="n">
        <v>9.51365405829039</v>
      </c>
      <c r="H1174" s="1" t="n">
        <v>32.4749789761068</v>
      </c>
      <c r="I1174" s="1" t="n">
        <v>32.378639882703</v>
      </c>
      <c r="J1174" s="1" t="n">
        <v>27.1091893223729</v>
      </c>
      <c r="K1174" s="1" t="s">
        <v>33</v>
      </c>
      <c r="L1174" s="1" t="s">
        <v>17</v>
      </c>
      <c r="M1174" s="1" t="s">
        <v>3309</v>
      </c>
      <c r="N1174" s="1" t="s">
        <v>3310</v>
      </c>
      <c r="O1174" s="1" t="n">
        <f aca="false">D1174/C1174</f>
        <v>0.0817914715777694</v>
      </c>
      <c r="P1174" s="1" t="n">
        <f aca="false">LOG(O1174,2)</f>
        <v>-3.61190576902705</v>
      </c>
    </row>
    <row r="1175" customFormat="false" ht="17" hidden="false" customHeight="false" outlineLevel="0" collapsed="false">
      <c r="A1175" s="1" t="s">
        <v>217</v>
      </c>
      <c r="B1175" s="1" t="n">
        <v>56</v>
      </c>
      <c r="C1175" s="1" t="n">
        <v>231.128716655683</v>
      </c>
      <c r="D1175" s="1" t="n">
        <v>18.9043578591496</v>
      </c>
      <c r="E1175" s="1" t="n">
        <v>18.6724927451507</v>
      </c>
      <c r="F1175" s="1" t="n">
        <v>13.7556699058671</v>
      </c>
      <c r="G1175" s="1" t="n">
        <v>9.51365405829039</v>
      </c>
      <c r="H1175" s="1" t="n">
        <v>32.4749789761068</v>
      </c>
      <c r="I1175" s="1" t="n">
        <v>32.378639882703</v>
      </c>
      <c r="J1175" s="1" t="n">
        <v>27.1091893223729</v>
      </c>
      <c r="K1175" s="1" t="s">
        <v>33</v>
      </c>
      <c r="L1175" s="1" t="s">
        <v>17</v>
      </c>
      <c r="M1175" s="1" t="s">
        <v>3311</v>
      </c>
      <c r="N1175" s="1" t="s">
        <v>3312</v>
      </c>
      <c r="O1175" s="1" t="n">
        <f aca="false">D1175/C1175</f>
        <v>0.0817914715777694</v>
      </c>
      <c r="P1175" s="1" t="n">
        <f aca="false">LOG(O1175,2)</f>
        <v>-3.61190576902705</v>
      </c>
    </row>
    <row r="1176" customFormat="false" ht="17" hidden="false" customHeight="false" outlineLevel="0" collapsed="false">
      <c r="A1176" s="1" t="s">
        <v>15</v>
      </c>
      <c r="B1176" s="1" t="n">
        <v>3519</v>
      </c>
      <c r="C1176" s="1" t="n">
        <v>192.259380782024</v>
      </c>
      <c r="D1176" s="1" t="n">
        <v>15.7334072213141</v>
      </c>
      <c r="E1176" s="1" t="n">
        <v>4.71334624338397</v>
      </c>
      <c r="F1176" s="1" t="n">
        <v>14.2418392035378</v>
      </c>
      <c r="G1176" s="1" t="n">
        <v>11.277401647358</v>
      </c>
      <c r="H1176" s="1" t="n">
        <v>26.8839016268165</v>
      </c>
      <c r="I1176" s="1" t="n">
        <v>11.496353377052</v>
      </c>
      <c r="J1176" s="1" t="n">
        <v>10.9472172141968</v>
      </c>
      <c r="K1176" s="1" t="s">
        <v>16</v>
      </c>
      <c r="L1176" s="1" t="s">
        <v>17</v>
      </c>
      <c r="M1176" s="1" t="s">
        <v>3313</v>
      </c>
      <c r="N1176" s="1" t="s">
        <v>3314</v>
      </c>
      <c r="O1176" s="1" t="n">
        <f aca="false">D1176/C1176</f>
        <v>0.0818342759521943</v>
      </c>
      <c r="P1176" s="1" t="n">
        <f aca="false">LOG(O1176,2)</f>
        <v>-3.61115095310044</v>
      </c>
    </row>
    <row r="1177" customFormat="false" ht="17" hidden="false" customHeight="false" outlineLevel="0" collapsed="false">
      <c r="A1177" s="1" t="s">
        <v>15</v>
      </c>
      <c r="B1177" s="1" t="n">
        <v>1034</v>
      </c>
      <c r="C1177" s="1" t="n">
        <v>60.2768208871353</v>
      </c>
      <c r="D1177" s="1" t="n">
        <v>4.94472235144453</v>
      </c>
      <c r="E1177" s="1" t="n">
        <v>3.80685544038423</v>
      </c>
      <c r="F1177" s="1" t="n">
        <v>3.76635195881408</v>
      </c>
      <c r="G1177" s="1" t="n">
        <v>5.32384697409955</v>
      </c>
      <c r="H1177" s="1" t="n">
        <v>9.73349707507795</v>
      </c>
      <c r="I1177" s="1" t="n">
        <v>18.0623047211655</v>
      </c>
      <c r="J1177" s="1" t="n">
        <v>8.61256238103514</v>
      </c>
      <c r="K1177" s="1" t="s">
        <v>3315</v>
      </c>
      <c r="L1177" s="1" t="s">
        <v>17</v>
      </c>
      <c r="M1177" s="1" t="s">
        <v>3316</v>
      </c>
      <c r="N1177" s="1" t="s">
        <v>3317</v>
      </c>
      <c r="O1177" s="1" t="n">
        <f aca="false">D1177/C1177</f>
        <v>0.0820335624651344</v>
      </c>
      <c r="P1177" s="1" t="n">
        <f aca="false">LOG(O1177,2)</f>
        <v>-3.60764190814746</v>
      </c>
    </row>
    <row r="1178" customFormat="false" ht="17" hidden="false" customHeight="false" outlineLevel="0" collapsed="false">
      <c r="A1178" s="1" t="s">
        <v>15</v>
      </c>
      <c r="B1178" s="1" t="n">
        <v>3848</v>
      </c>
      <c r="C1178" s="1" t="n">
        <v>30.49012013486</v>
      </c>
      <c r="D1178" s="1" t="n">
        <v>2.50178906060525</v>
      </c>
      <c r="E1178" s="1" t="n">
        <v>5.59558277186078</v>
      </c>
      <c r="F1178" s="1" t="n">
        <v>2.51090130587605</v>
      </c>
      <c r="G1178" s="1" t="n">
        <v>4.17912343597045</v>
      </c>
      <c r="H1178" s="1" t="n">
        <v>9.97608691529136</v>
      </c>
      <c r="I1178" s="1" t="n">
        <v>10.2723307380504</v>
      </c>
      <c r="J1178" s="1" t="n">
        <v>5.50391111974595</v>
      </c>
      <c r="K1178" s="1" t="s">
        <v>1739</v>
      </c>
      <c r="L1178" s="1" t="s">
        <v>17</v>
      </c>
      <c r="M1178" s="1" t="s">
        <v>3318</v>
      </c>
      <c r="N1178" s="1" t="s">
        <v>3319</v>
      </c>
      <c r="O1178" s="1" t="n">
        <f aca="false">D1178/C1178</f>
        <v>0.0820524500900508</v>
      </c>
      <c r="P1178" s="1" t="n">
        <f aca="false">LOG(O1178,2)</f>
        <v>-3.60730977645022</v>
      </c>
    </row>
    <row r="1179" customFormat="false" ht="17" hidden="false" customHeight="false" outlineLevel="0" collapsed="false">
      <c r="A1179" s="1" t="s">
        <v>15</v>
      </c>
      <c r="B1179" s="1" t="n">
        <v>5385</v>
      </c>
      <c r="C1179" s="1" t="n">
        <v>125.82358679051</v>
      </c>
      <c r="D1179" s="1" t="n">
        <v>10.3250607861234</v>
      </c>
      <c r="E1179" s="1" t="n">
        <v>10.0067654142449</v>
      </c>
      <c r="F1179" s="1" t="n">
        <v>5.10760772027304</v>
      </c>
      <c r="G1179" s="1" t="n">
        <v>16.8724170722578</v>
      </c>
      <c r="H1179" s="1" t="n">
        <v>27.7124619695713</v>
      </c>
      <c r="I1179" s="1" t="n">
        <v>17.2550874430957</v>
      </c>
      <c r="J1179" s="1" t="n">
        <v>15.468782380442</v>
      </c>
      <c r="K1179" s="1" t="s">
        <v>3320</v>
      </c>
      <c r="L1179" s="1" t="s">
        <v>17</v>
      </c>
      <c r="M1179" s="1" t="s">
        <v>3321</v>
      </c>
      <c r="N1179" s="1" t="s">
        <v>3322</v>
      </c>
      <c r="O1179" s="1" t="n">
        <f aca="false">D1179/C1179</f>
        <v>0.0820598192238325</v>
      </c>
      <c r="P1179" s="1" t="n">
        <f aca="false">LOG(O1179,2)</f>
        <v>-3.60718021376957</v>
      </c>
    </row>
    <row r="1180" customFormat="false" ht="17" hidden="false" customHeight="false" outlineLevel="0" collapsed="false">
      <c r="A1180" s="1" t="s">
        <v>15</v>
      </c>
      <c r="B1180" s="1" t="n">
        <v>4947</v>
      </c>
      <c r="C1180" s="1" t="n">
        <v>96.3164233523058</v>
      </c>
      <c r="D1180" s="1" t="n">
        <v>7.91530471135259</v>
      </c>
      <c r="E1180" s="1" t="n">
        <v>11.5175834192444</v>
      </c>
      <c r="F1180" s="1" t="n">
        <v>9.38304389771421</v>
      </c>
      <c r="G1180" s="1" t="n">
        <v>8.20094488427209</v>
      </c>
      <c r="H1180" s="1" t="n">
        <v>8.26267994676277</v>
      </c>
      <c r="I1180" s="1" t="n">
        <v>9.01927531087549</v>
      </c>
      <c r="J1180" s="1" t="n">
        <v>8.45094898024816</v>
      </c>
      <c r="K1180" s="1" t="s">
        <v>3323</v>
      </c>
      <c r="L1180" s="1" t="s">
        <v>17</v>
      </c>
      <c r="M1180" s="1" t="s">
        <v>3324</v>
      </c>
      <c r="N1180" s="1" t="s">
        <v>3325</v>
      </c>
      <c r="O1180" s="1" t="n">
        <f aca="false">D1180/C1180</f>
        <v>0.0821802184493503</v>
      </c>
      <c r="P1180" s="1" t="n">
        <f aca="false">LOG(O1180,2)</f>
        <v>-3.60506502432908</v>
      </c>
    </row>
    <row r="1181" customFormat="false" ht="17" hidden="false" customHeight="false" outlineLevel="0" collapsed="false">
      <c r="A1181" s="1" t="s">
        <v>15</v>
      </c>
      <c r="B1181" s="1" t="n">
        <v>897</v>
      </c>
      <c r="C1181" s="1" t="n">
        <v>123.332959036833</v>
      </c>
      <c r="D1181" s="1" t="n">
        <v>10.1384978435548</v>
      </c>
      <c r="E1181" s="1" t="n">
        <v>5.54707422281491</v>
      </c>
      <c r="F1181" s="1" t="n">
        <v>7.91118859898685</v>
      </c>
      <c r="G1181" s="1" t="n">
        <v>9.55855529207563</v>
      </c>
      <c r="H1181" s="1" t="n">
        <v>7.51601869734297</v>
      </c>
      <c r="I1181" s="1" t="n">
        <v>21.3281246547561</v>
      </c>
      <c r="J1181" s="1" t="n">
        <v>12.4005344693496</v>
      </c>
      <c r="K1181" s="1" t="s">
        <v>3326</v>
      </c>
      <c r="L1181" s="1" t="s">
        <v>17</v>
      </c>
      <c r="M1181" s="1" t="s">
        <v>3327</v>
      </c>
      <c r="N1181" s="1" t="s">
        <v>3328</v>
      </c>
      <c r="O1181" s="1" t="n">
        <f aca="false">D1181/C1181</f>
        <v>0.08220428604593</v>
      </c>
      <c r="P1181" s="1" t="n">
        <f aca="false">LOG(O1181,2)</f>
        <v>-3.60464257328862</v>
      </c>
    </row>
    <row r="1182" customFormat="false" ht="17" hidden="false" customHeight="false" outlineLevel="0" collapsed="false">
      <c r="A1182" s="1" t="s">
        <v>15</v>
      </c>
      <c r="B1182" s="1" t="n">
        <v>2066</v>
      </c>
      <c r="C1182" s="1" t="n">
        <v>90.8517174356982</v>
      </c>
      <c r="D1182" s="1" t="n">
        <v>7.47105250831612</v>
      </c>
      <c r="E1182" s="1" t="n">
        <v>5.59558277186078</v>
      </c>
      <c r="F1182" s="1" t="n">
        <v>6.91786429094476</v>
      </c>
      <c r="G1182" s="1" t="n">
        <v>3.4236346355874</v>
      </c>
      <c r="H1182" s="1" t="n">
        <v>2.79178175917865</v>
      </c>
      <c r="I1182" s="1" t="n">
        <v>1.63554931117472</v>
      </c>
      <c r="J1182" s="1" t="n">
        <v>4.50136349114684</v>
      </c>
      <c r="K1182" s="1" t="s">
        <v>3329</v>
      </c>
      <c r="L1182" s="1" t="s">
        <v>17</v>
      </c>
      <c r="M1182" s="1" t="s">
        <v>3330</v>
      </c>
      <c r="N1182" s="1" t="s">
        <v>3331</v>
      </c>
      <c r="O1182" s="1" t="n">
        <f aca="false">D1182/C1182</f>
        <v>0.0822334758129794</v>
      </c>
      <c r="P1182" s="1" t="n">
        <f aca="false">LOG(O1182,2)</f>
        <v>-3.6041303803211</v>
      </c>
    </row>
    <row r="1183" customFormat="false" ht="17" hidden="false" customHeight="false" outlineLevel="0" collapsed="false">
      <c r="A1183" s="1" t="s">
        <v>15</v>
      </c>
      <c r="B1183" s="1" t="n">
        <v>5210</v>
      </c>
      <c r="C1183" s="1" t="n">
        <v>96.0116779652718</v>
      </c>
      <c r="D1183" s="1" t="n">
        <v>7.90149937599388</v>
      </c>
      <c r="E1183" s="1" t="n">
        <v>4.13327331590708</v>
      </c>
      <c r="F1183" s="1" t="n">
        <v>4.16482427347686</v>
      </c>
      <c r="G1183" s="1" t="n">
        <v>3.18492272226329</v>
      </c>
      <c r="H1183" s="1" t="n">
        <v>3.18699659996857</v>
      </c>
      <c r="I1183" s="1" t="n">
        <v>11.0927447380172</v>
      </c>
      <c r="J1183" s="1" t="n">
        <v>6.99763172509544</v>
      </c>
      <c r="K1183" s="1" t="s">
        <v>3332</v>
      </c>
      <c r="L1183" s="1" t="s">
        <v>17</v>
      </c>
      <c r="M1183" s="1" t="s">
        <v>3333</v>
      </c>
      <c r="N1183" s="1" t="s">
        <v>3334</v>
      </c>
      <c r="O1183" s="1" t="n">
        <f aca="false">D1183/C1183</f>
        <v>0.082297274075888</v>
      </c>
      <c r="P1183" s="1" t="n">
        <f aca="false">LOG(O1183,2)</f>
        <v>-3.60301154457531</v>
      </c>
    </row>
    <row r="1184" customFormat="false" ht="17" hidden="false" customHeight="false" outlineLevel="0" collapsed="false">
      <c r="A1184" s="1" t="s">
        <v>15</v>
      </c>
      <c r="B1184" s="1" t="n">
        <v>3401</v>
      </c>
      <c r="C1184" s="1" t="n">
        <v>1026.92379105534</v>
      </c>
      <c r="D1184" s="1" t="n">
        <v>84.6363841006555</v>
      </c>
      <c r="E1184" s="1" t="n">
        <v>47.4356260348396</v>
      </c>
      <c r="F1184" s="1" t="n">
        <v>63.7945221668982</v>
      </c>
      <c r="G1184" s="1" t="n">
        <v>59.7726310558132</v>
      </c>
      <c r="H1184" s="1" t="n">
        <v>96.5662079769118</v>
      </c>
      <c r="I1184" s="1" t="n">
        <v>66.4297798978923</v>
      </c>
      <c r="J1184" s="1" t="n">
        <v>70.4270868775081</v>
      </c>
      <c r="K1184" s="1" t="s">
        <v>3335</v>
      </c>
      <c r="L1184" s="1" t="s">
        <v>17</v>
      </c>
      <c r="M1184" s="1" t="s">
        <v>3336</v>
      </c>
      <c r="N1184" s="1" t="s">
        <v>3337</v>
      </c>
      <c r="O1184" s="1" t="n">
        <f aca="false">D1184/C1184</f>
        <v>0.0824173953684305</v>
      </c>
      <c r="P1184" s="1" t="n">
        <f aca="false">LOG(O1184,2)</f>
        <v>-3.60090731883315</v>
      </c>
    </row>
    <row r="1185" customFormat="false" ht="17" hidden="false" customHeight="false" outlineLevel="0" collapsed="false">
      <c r="A1185" s="1" t="s">
        <v>15</v>
      </c>
      <c r="B1185" s="1" t="n">
        <v>768</v>
      </c>
      <c r="C1185" s="1" t="n">
        <v>895.718026250449</v>
      </c>
      <c r="D1185" s="1" t="n">
        <v>73.846896821526</v>
      </c>
      <c r="E1185" s="1" t="n">
        <v>72.3919038841444</v>
      </c>
      <c r="F1185" s="1" t="n">
        <v>37.0229832294236</v>
      </c>
      <c r="G1185" s="1" t="n">
        <v>55.6665553133156</v>
      </c>
      <c r="H1185" s="1" t="n">
        <v>118.24682602903</v>
      </c>
      <c r="I1185" s="1" t="n">
        <v>63.4936669607135</v>
      </c>
      <c r="J1185" s="1" t="n">
        <v>70.4813591284136</v>
      </c>
      <c r="K1185" s="1" t="s">
        <v>3338</v>
      </c>
      <c r="L1185" s="1" t="s">
        <v>17</v>
      </c>
      <c r="M1185" s="1" t="s">
        <v>3339</v>
      </c>
      <c r="N1185" s="1" t="s">
        <v>3340</v>
      </c>
      <c r="O1185" s="1" t="n">
        <f aca="false">D1185/C1185</f>
        <v>0.0824443571049422</v>
      </c>
      <c r="P1185" s="1" t="n">
        <f aca="false">LOG(O1185,2)</f>
        <v>-3.60043543783805</v>
      </c>
    </row>
    <row r="1186" customFormat="false" ht="17" hidden="false" customHeight="false" outlineLevel="0" collapsed="false">
      <c r="A1186" s="1" t="s">
        <v>15</v>
      </c>
      <c r="B1186" s="1" t="n">
        <v>2160</v>
      </c>
      <c r="C1186" s="1" t="n">
        <v>58.1596590560455</v>
      </c>
      <c r="D1186" s="1" t="n">
        <v>4.79650584050093</v>
      </c>
      <c r="E1186" s="1" t="n">
        <v>2.6224553109075</v>
      </c>
      <c r="F1186" s="1" t="n">
        <v>4.1905583392794</v>
      </c>
      <c r="G1186" s="1" t="n">
        <v>4.19467752992847</v>
      </c>
      <c r="H1186" s="1" t="n">
        <v>6.93043977392925</v>
      </c>
      <c r="I1186" s="1" t="n">
        <v>6.13858860566399</v>
      </c>
      <c r="J1186" s="1" t="n">
        <v>5.60491949523782</v>
      </c>
      <c r="K1186" s="1" t="s">
        <v>3341</v>
      </c>
      <c r="L1186" s="1" t="s">
        <v>17</v>
      </c>
      <c r="M1186" s="1" t="s">
        <v>3342</v>
      </c>
      <c r="N1186" s="1" t="s">
        <v>3343</v>
      </c>
      <c r="O1186" s="1" t="n">
        <f aca="false">D1186/C1186</f>
        <v>0.0824713541714333</v>
      </c>
      <c r="P1186" s="1" t="n">
        <f aca="false">LOG(O1186,2)</f>
        <v>-3.59996309309913</v>
      </c>
    </row>
    <row r="1187" customFormat="false" ht="17" hidden="false" customHeight="false" outlineLevel="0" collapsed="false">
      <c r="A1187" s="1" t="s">
        <v>15</v>
      </c>
      <c r="B1187" s="1" t="n">
        <v>3279</v>
      </c>
      <c r="C1187" s="1" t="n">
        <v>117.572659928004</v>
      </c>
      <c r="D1187" s="1" t="n">
        <v>9.69981218586932</v>
      </c>
      <c r="E1187" s="1" t="n">
        <v>4.2060361394759</v>
      </c>
      <c r="F1187" s="1" t="n">
        <v>10.4640651887642</v>
      </c>
      <c r="G1187" s="1" t="n">
        <v>12.8522090026244</v>
      </c>
      <c r="H1187" s="1" t="n">
        <v>12.1012304584373</v>
      </c>
      <c r="I1187" s="1" t="n">
        <v>12.7098186385361</v>
      </c>
      <c r="J1187" s="1" t="n">
        <v>7.97997767859619</v>
      </c>
      <c r="K1187" s="1" t="s">
        <v>3344</v>
      </c>
      <c r="L1187" s="1" t="s">
        <v>17</v>
      </c>
      <c r="M1187" s="1" t="s">
        <v>3345</v>
      </c>
      <c r="N1187" s="1" t="s">
        <v>3346</v>
      </c>
      <c r="O1187" s="1" t="n">
        <f aca="false">D1187/C1187</f>
        <v>0.0825005761697405</v>
      </c>
      <c r="P1187" s="1" t="n">
        <f aca="false">LOG(O1187,2)</f>
        <v>-3.5994519948487</v>
      </c>
    </row>
    <row r="1188" customFormat="false" ht="17" hidden="false" customHeight="false" outlineLevel="0" collapsed="false">
      <c r="A1188" s="1" t="s">
        <v>15</v>
      </c>
      <c r="B1188" s="1" t="n">
        <v>5043</v>
      </c>
      <c r="C1188" s="1" t="n">
        <v>479.758299611182</v>
      </c>
      <c r="D1188" s="1" t="n">
        <v>39.6004997991493</v>
      </c>
      <c r="E1188" s="1" t="n">
        <v>31.9656615280734</v>
      </c>
      <c r="F1188" s="1" t="n">
        <v>40.1211355554622</v>
      </c>
      <c r="G1188" s="1" t="n">
        <v>36.5165754931597</v>
      </c>
      <c r="H1188" s="1" t="n">
        <v>77.6222710673812</v>
      </c>
      <c r="I1188" s="1" t="n">
        <v>68.8910218977925</v>
      </c>
      <c r="J1188" s="1" t="n">
        <v>34.395977273235</v>
      </c>
      <c r="K1188" s="1" t="s">
        <v>3347</v>
      </c>
      <c r="L1188" s="1" t="s">
        <v>17</v>
      </c>
      <c r="M1188" s="1" t="s">
        <v>3348</v>
      </c>
      <c r="N1188" s="1" t="s">
        <v>3349</v>
      </c>
      <c r="O1188" s="1" t="n">
        <f aca="false">D1188/C1188</f>
        <v>0.0825426049559608</v>
      </c>
      <c r="P1188" s="1" t="n">
        <f aca="false">LOG(O1188,2)</f>
        <v>-3.5987172208053</v>
      </c>
    </row>
    <row r="1189" customFormat="false" ht="17" hidden="false" customHeight="false" outlineLevel="0" collapsed="false">
      <c r="A1189" s="1" t="s">
        <v>15</v>
      </c>
      <c r="B1189" s="1" t="n">
        <v>519</v>
      </c>
      <c r="C1189" s="1" t="n">
        <v>21.5014136219931</v>
      </c>
      <c r="D1189" s="1" t="n">
        <v>1.77894092916574</v>
      </c>
      <c r="E1189" s="1" t="n">
        <v>2.06663665795354</v>
      </c>
      <c r="F1189" s="1" t="n">
        <v>3.41938510952507</v>
      </c>
      <c r="G1189" s="1" t="n">
        <v>1.31405752357837</v>
      </c>
      <c r="H1189" s="1" t="n">
        <v>5.19136335262372</v>
      </c>
      <c r="I1189" s="1" t="n">
        <v>0.40888732779368</v>
      </c>
      <c r="J1189" s="1" t="n">
        <v>3.92938381400298</v>
      </c>
      <c r="K1189" s="1" t="s">
        <v>285</v>
      </c>
      <c r="L1189" s="1" t="s">
        <v>17</v>
      </c>
      <c r="M1189" s="1" t="s">
        <v>3350</v>
      </c>
      <c r="N1189" s="1" t="s">
        <v>3351</v>
      </c>
      <c r="O1189" s="1" t="n">
        <f aca="false">D1189/C1189</f>
        <v>0.0827359986855061</v>
      </c>
      <c r="P1189" s="1" t="n">
        <f aca="false">LOG(O1189,2)</f>
        <v>-3.59534100276205</v>
      </c>
    </row>
    <row r="1190" customFormat="false" ht="17" hidden="false" customHeight="false" outlineLevel="0" collapsed="false">
      <c r="A1190" s="1" t="s">
        <v>15</v>
      </c>
      <c r="B1190" s="1" t="n">
        <v>1403</v>
      </c>
      <c r="C1190" s="1" t="n">
        <v>56.2189537356969</v>
      </c>
      <c r="D1190" s="1" t="n">
        <v>4.65232108768277</v>
      </c>
      <c r="E1190" s="1" t="n">
        <v>1.16014585495379</v>
      </c>
      <c r="F1190" s="1" t="n">
        <v>0.303137024669391</v>
      </c>
      <c r="G1190" s="1" t="n">
        <v>1.49744958400508</v>
      </c>
      <c r="H1190" s="1" t="n">
        <v>10.0097184205897</v>
      </c>
      <c r="I1190" s="1" t="n">
        <v>3.27109862234944</v>
      </c>
      <c r="J1190" s="1" t="n">
        <v>3.06824791109246</v>
      </c>
      <c r="K1190" s="1" t="s">
        <v>3352</v>
      </c>
      <c r="L1190" s="1" t="s">
        <v>17</v>
      </c>
      <c r="M1190" s="1" t="s">
        <v>3353</v>
      </c>
      <c r="N1190" s="1" t="s">
        <v>3354</v>
      </c>
      <c r="O1190" s="1" t="n">
        <f aca="false">D1190/C1190</f>
        <v>0.0827536049417568</v>
      </c>
      <c r="P1190" s="1" t="n">
        <f aca="false">LOG(O1190,2)</f>
        <v>-3.59503402929519</v>
      </c>
    </row>
    <row r="1191" customFormat="false" ht="17" hidden="false" customHeight="false" outlineLevel="0" collapsed="false">
      <c r="A1191" s="1" t="s">
        <v>15</v>
      </c>
      <c r="B1191" s="1" t="n">
        <v>4233</v>
      </c>
      <c r="C1191" s="1" t="n">
        <v>139.963101638137</v>
      </c>
      <c r="D1191" s="1" t="n">
        <v>11.5968619843613</v>
      </c>
      <c r="E1191" s="1" t="n">
        <v>14.5392194292436</v>
      </c>
      <c r="F1191" s="1" t="n">
        <v>12.2657188483227</v>
      </c>
      <c r="G1191" s="1" t="n">
        <v>17.7421850343009</v>
      </c>
      <c r="H1191" s="1" t="n">
        <v>26.416775212357</v>
      </c>
      <c r="I1191" s="1" t="n">
        <v>15.1631426052982</v>
      </c>
      <c r="J1191" s="1" t="n">
        <v>19.9903475466872</v>
      </c>
      <c r="K1191" s="1" t="s">
        <v>3355</v>
      </c>
      <c r="L1191" s="1" t="s">
        <v>17</v>
      </c>
      <c r="M1191" s="1" t="s">
        <v>3356</v>
      </c>
      <c r="N1191" s="1" t="s">
        <v>3357</v>
      </c>
      <c r="O1191" s="1" t="n">
        <f aca="false">D1191/C1191</f>
        <v>0.082856566113718</v>
      </c>
      <c r="P1191" s="1" t="n">
        <f aca="false">LOG(O1191,2)</f>
        <v>-3.59324015890204</v>
      </c>
    </row>
    <row r="1192" customFormat="false" ht="17" hidden="false" customHeight="false" outlineLevel="0" collapsed="false">
      <c r="A1192" s="1" t="s">
        <v>15</v>
      </c>
      <c r="B1192" s="1" t="n">
        <v>3075</v>
      </c>
      <c r="C1192" s="1" t="n">
        <v>143.012804019957</v>
      </c>
      <c r="D1192" s="1" t="n">
        <v>11.8545512448291</v>
      </c>
      <c r="E1192" s="1" t="n">
        <v>11.3366911908592</v>
      </c>
      <c r="F1192" s="1" t="n">
        <v>14.1522503460428</v>
      </c>
      <c r="G1192" s="1" t="n">
        <v>14.6215047650666</v>
      </c>
      <c r="H1192" s="1" t="n">
        <v>14.0996606257152</v>
      </c>
      <c r="I1192" s="1" t="n">
        <v>11.4673205888787</v>
      </c>
      <c r="J1192" s="1" t="n">
        <v>10.9876205643935</v>
      </c>
      <c r="K1192" s="1" t="s">
        <v>3358</v>
      </c>
      <c r="L1192" s="1" t="s">
        <v>17</v>
      </c>
      <c r="M1192" s="1" t="s">
        <v>3359</v>
      </c>
      <c r="N1192" s="1" t="s">
        <v>3360</v>
      </c>
      <c r="O1192" s="1" t="n">
        <f aca="false">D1192/C1192</f>
        <v>0.0828915377617161</v>
      </c>
      <c r="P1192" s="1" t="n">
        <f aca="false">LOG(O1192,2)</f>
        <v>-3.59263136250911</v>
      </c>
    </row>
    <row r="1193" customFormat="false" ht="17" hidden="false" customHeight="false" outlineLevel="0" collapsed="false">
      <c r="A1193" s="1" t="s">
        <v>15</v>
      </c>
      <c r="B1193" s="1" t="n">
        <v>4659</v>
      </c>
      <c r="C1193" s="1" t="n">
        <v>41.6899170873331</v>
      </c>
      <c r="D1193" s="1" t="n">
        <v>3.46738365972264</v>
      </c>
      <c r="E1193" s="1" t="n">
        <v>2.36880025895345</v>
      </c>
      <c r="F1193" s="1" t="n">
        <v>0.909411074008173</v>
      </c>
      <c r="G1193" s="1" t="n">
        <v>0.954434954767769</v>
      </c>
      <c r="H1193" s="1" t="n">
        <v>12.6808727964737</v>
      </c>
      <c r="I1193" s="1" t="n">
        <v>10.6653819995678</v>
      </c>
      <c r="J1193" s="1" t="n">
        <v>14.9574077285933</v>
      </c>
      <c r="K1193" s="1" t="s">
        <v>3361</v>
      </c>
      <c r="L1193" s="1" t="s">
        <v>17</v>
      </c>
      <c r="M1193" s="1" t="s">
        <v>3362</v>
      </c>
      <c r="N1193" s="1" t="s">
        <v>3363</v>
      </c>
      <c r="O1193" s="1" t="n">
        <f aca="false">D1193/C1193</f>
        <v>0.0831707976885412</v>
      </c>
      <c r="P1193" s="1" t="n">
        <f aca="false">LOG(O1193,2)</f>
        <v>-3.58777912084646</v>
      </c>
    </row>
    <row r="1194" customFormat="false" ht="17" hidden="false" customHeight="false" outlineLevel="0" collapsed="false">
      <c r="A1194" s="1" t="s">
        <v>15</v>
      </c>
      <c r="B1194" s="1" t="n">
        <v>410</v>
      </c>
      <c r="C1194" s="1" t="n">
        <v>284.222343790671</v>
      </c>
      <c r="D1194" s="1" t="n">
        <v>23.6538811482234</v>
      </c>
      <c r="E1194" s="1" t="n">
        <v>14.2128015537207</v>
      </c>
      <c r="F1194" s="1" t="n">
        <v>18.2036435707093</v>
      </c>
      <c r="G1194" s="1" t="n">
        <v>17.6416989185101</v>
      </c>
      <c r="H1194" s="1" t="n">
        <v>24.5650334602784</v>
      </c>
      <c r="I1194" s="1" t="n">
        <v>15.9809172608856</v>
      </c>
      <c r="J1194" s="1" t="n">
        <v>13.1745308974771</v>
      </c>
      <c r="K1194" s="1" t="s">
        <v>3364</v>
      </c>
      <c r="L1194" s="1" t="s">
        <v>17</v>
      </c>
      <c r="M1194" s="1" t="s">
        <v>3365</v>
      </c>
      <c r="N1194" s="1" t="s">
        <v>3366</v>
      </c>
      <c r="O1194" s="1" t="n">
        <f aca="false">D1194/C1194</f>
        <v>0.0832231584355818</v>
      </c>
      <c r="P1194" s="1" t="n">
        <f aca="false">LOG(O1194,2)</f>
        <v>-3.58687114805291</v>
      </c>
    </row>
    <row r="1195" customFormat="false" ht="17" hidden="false" customHeight="false" outlineLevel="0" collapsed="false">
      <c r="A1195" s="1" t="s">
        <v>15</v>
      </c>
      <c r="B1195" s="1" t="n">
        <v>182</v>
      </c>
      <c r="C1195" s="1" t="n">
        <v>235.202639685271</v>
      </c>
      <c r="D1195" s="1" t="n">
        <v>19.5765890108309</v>
      </c>
      <c r="E1195" s="1" t="n">
        <v>8.91938238285984</v>
      </c>
      <c r="F1195" s="1" t="n">
        <v>21.8613128338147</v>
      </c>
      <c r="G1195" s="1" t="n">
        <v>12.4685224382529</v>
      </c>
      <c r="H1195" s="1" t="n">
        <v>32.842797711368</v>
      </c>
      <c r="I1195" s="1" t="n">
        <v>22.095751767135</v>
      </c>
      <c r="J1195" s="1" t="n">
        <v>38.5071761631233</v>
      </c>
      <c r="K1195" s="1" t="s">
        <v>3367</v>
      </c>
      <c r="L1195" s="1" t="s">
        <v>17</v>
      </c>
      <c r="M1195" s="1" t="s">
        <v>3368</v>
      </c>
      <c r="N1195" s="1" t="s">
        <v>3369</v>
      </c>
      <c r="O1195" s="1" t="n">
        <f aca="false">D1195/C1195</f>
        <v>0.0832328626797163</v>
      </c>
      <c r="P1195" s="1" t="n">
        <f aca="false">LOG(O1195,2)</f>
        <v>-3.58670293227062</v>
      </c>
    </row>
    <row r="1196" customFormat="false" ht="17" hidden="false" customHeight="false" outlineLevel="0" collapsed="false">
      <c r="A1196" s="1" t="s">
        <v>15</v>
      </c>
      <c r="B1196" s="1" t="n">
        <v>514</v>
      </c>
      <c r="C1196" s="1" t="n">
        <v>58.1252987882689</v>
      </c>
      <c r="D1196" s="1" t="n">
        <v>4.84041881747697</v>
      </c>
      <c r="E1196" s="1" t="n">
        <v>2.11514520699941</v>
      </c>
      <c r="F1196" s="1" t="n">
        <v>2.20776428120666</v>
      </c>
      <c r="G1196" s="1" t="n">
        <v>4.24850136384529</v>
      </c>
      <c r="H1196" s="1" t="n">
        <v>5.42915522256823</v>
      </c>
      <c r="I1196" s="1" t="n">
        <v>3.27109862234944</v>
      </c>
      <c r="J1196" s="1" t="n">
        <v>1.49372060534949</v>
      </c>
      <c r="K1196" s="1" t="s">
        <v>3370</v>
      </c>
      <c r="L1196" s="1" t="s">
        <v>17</v>
      </c>
      <c r="M1196" s="1" t="s">
        <v>3371</v>
      </c>
      <c r="N1196" s="1" t="s">
        <v>3372</v>
      </c>
      <c r="O1196" s="1" t="n">
        <f aca="false">D1196/C1196</f>
        <v>0.0832755945927953</v>
      </c>
      <c r="P1196" s="1" t="n">
        <f aca="false">LOG(O1196,2)</f>
        <v>-3.58596243990825</v>
      </c>
    </row>
    <row r="1197" customFormat="false" ht="17" hidden="false" customHeight="false" outlineLevel="0" collapsed="false">
      <c r="A1197" s="1" t="s">
        <v>15</v>
      </c>
      <c r="B1197" s="1" t="n">
        <v>3694</v>
      </c>
      <c r="C1197" s="1" t="n">
        <v>240.9308270378</v>
      </c>
      <c r="D1197" s="1" t="n">
        <v>20.0682210950888</v>
      </c>
      <c r="E1197" s="1" t="n">
        <v>13.8136208546291</v>
      </c>
      <c r="F1197" s="1" t="n">
        <v>12.9634362958747</v>
      </c>
      <c r="G1197" s="1" t="n">
        <v>24.8848344212573</v>
      </c>
      <c r="H1197" s="1" t="n">
        <v>38.0044877282462</v>
      </c>
      <c r="I1197" s="1" t="n">
        <v>32.331131683874</v>
      </c>
      <c r="J1197" s="1" t="n">
        <v>48.7144675249998</v>
      </c>
      <c r="K1197" s="1" t="s">
        <v>3373</v>
      </c>
      <c r="L1197" s="1" t="s">
        <v>17</v>
      </c>
      <c r="M1197" s="1" t="s">
        <v>3374</v>
      </c>
      <c r="N1197" s="1" t="s">
        <v>3375</v>
      </c>
      <c r="O1197" s="1" t="n">
        <f aca="false">D1197/C1197</f>
        <v>0.083294534542648</v>
      </c>
      <c r="P1197" s="1" t="n">
        <f aca="false">LOG(O1197,2)</f>
        <v>-3.58563435501107</v>
      </c>
    </row>
    <row r="1198" customFormat="false" ht="17" hidden="false" customHeight="false" outlineLevel="0" collapsed="false">
      <c r="A1198" s="1" t="s">
        <v>15</v>
      </c>
      <c r="B1198" s="1" t="n">
        <v>4409</v>
      </c>
      <c r="C1198" s="1" t="n">
        <v>31.6930458048473</v>
      </c>
      <c r="D1198" s="1" t="n">
        <v>2.6484707843233</v>
      </c>
      <c r="E1198" s="1" t="n">
        <v>1.76447305695362</v>
      </c>
      <c r="F1198" s="1" t="n">
        <v>0.727343405134708</v>
      </c>
      <c r="G1198" s="1" t="n">
        <v>1.28294933566236</v>
      </c>
      <c r="H1198" s="1" t="n">
        <v>2.37089746561183</v>
      </c>
      <c r="I1198" s="1" t="n">
        <v>6.16762139383726</v>
      </c>
      <c r="J1198" s="1" t="n">
        <v>3.51901753764609</v>
      </c>
      <c r="K1198" s="1" t="s">
        <v>3376</v>
      </c>
      <c r="L1198" s="1" t="s">
        <v>17</v>
      </c>
      <c r="M1198" s="1" t="s">
        <v>3377</v>
      </c>
      <c r="N1198" s="1" t="s">
        <v>3378</v>
      </c>
      <c r="O1198" s="1" t="n">
        <f aca="false">D1198/C1198</f>
        <v>0.0835663066475685</v>
      </c>
      <c r="P1198" s="1" t="n">
        <f aca="false">LOG(O1198,2)</f>
        <v>-3.58093481482023</v>
      </c>
    </row>
    <row r="1199" customFormat="false" ht="17" hidden="false" customHeight="false" outlineLevel="0" collapsed="false">
      <c r="A1199" s="1" t="s">
        <v>15</v>
      </c>
      <c r="B1199" s="1" t="n">
        <v>3424</v>
      </c>
      <c r="C1199" s="1" t="n">
        <v>26.9065511978612</v>
      </c>
      <c r="D1199" s="1" t="n">
        <v>2.2492690156941</v>
      </c>
      <c r="E1199" s="1" t="n">
        <v>4.73760051790691</v>
      </c>
      <c r="F1199" s="1" t="n">
        <v>0.606274049338783</v>
      </c>
      <c r="G1199" s="1" t="n">
        <v>2.76484482570944</v>
      </c>
      <c r="H1199" s="1" t="n">
        <v>2.24794580078081</v>
      </c>
      <c r="I1199" s="1" t="n">
        <v>2.87012932769393</v>
      </c>
      <c r="J1199" s="1" t="n">
        <v>5.4029027442541</v>
      </c>
      <c r="K1199" s="1" t="s">
        <v>3379</v>
      </c>
      <c r="L1199" s="1" t="s">
        <v>17</v>
      </c>
      <c r="M1199" s="1" t="s">
        <v>3380</v>
      </c>
      <c r="N1199" s="1" t="s">
        <v>3381</v>
      </c>
      <c r="O1199" s="1" t="n">
        <f aca="false">D1199/C1199</f>
        <v>0.0835955897563302</v>
      </c>
      <c r="P1199" s="1" t="n">
        <f aca="false">LOG(O1199,2)</f>
        <v>-3.5804293575703</v>
      </c>
    </row>
    <row r="1200" customFormat="false" ht="17" hidden="false" customHeight="false" outlineLevel="0" collapsed="false">
      <c r="A1200" s="1" t="s">
        <v>15</v>
      </c>
      <c r="B1200" s="1" t="n">
        <v>1598</v>
      </c>
      <c r="C1200" s="1" t="n">
        <v>408.733020424528</v>
      </c>
      <c r="D1200" s="1" t="n">
        <v>34.1730035392864</v>
      </c>
      <c r="E1200" s="1" t="n">
        <v>33.1874578998713</v>
      </c>
      <c r="F1200" s="1" t="n">
        <v>18.6487648548378</v>
      </c>
      <c r="G1200" s="1" t="n">
        <v>49.4454716451222</v>
      </c>
      <c r="H1200" s="1" t="n">
        <v>83.5067914806717</v>
      </c>
      <c r="I1200" s="1" t="n">
        <v>47.1091410607931</v>
      </c>
      <c r="J1200" s="1" t="n">
        <v>48.9632204005697</v>
      </c>
      <c r="K1200" s="1" t="s">
        <v>3382</v>
      </c>
      <c r="L1200" s="1" t="s">
        <v>17</v>
      </c>
      <c r="M1200" s="1" t="s">
        <v>3383</v>
      </c>
      <c r="N1200" s="1" t="s">
        <v>3384</v>
      </c>
      <c r="O1200" s="1" t="n">
        <f aca="false">D1200/C1200</f>
        <v>0.0836071514451971</v>
      </c>
      <c r="P1200" s="1" t="n">
        <f aca="false">LOG(O1200,2)</f>
        <v>-3.58022983941528</v>
      </c>
    </row>
    <row r="1201" customFormat="false" ht="17" hidden="false" customHeight="false" outlineLevel="0" collapsed="false">
      <c r="A1201" s="1" t="s">
        <v>15</v>
      </c>
      <c r="B1201" s="1" t="n">
        <v>5214</v>
      </c>
      <c r="C1201" s="1" t="n">
        <v>75.7383980862289</v>
      </c>
      <c r="D1201" s="1" t="n">
        <v>6.33673206011423</v>
      </c>
      <c r="E1201" s="1" t="n">
        <v>2.06663665795354</v>
      </c>
      <c r="F1201" s="1" t="n">
        <v>6.72626644059884</v>
      </c>
      <c r="G1201" s="1" t="n">
        <v>7.04066725218499</v>
      </c>
      <c r="H1201" s="1" t="n">
        <v>9.13545694326608</v>
      </c>
      <c r="I1201" s="1" t="n">
        <v>6.95372391687192</v>
      </c>
      <c r="J1201" s="1" t="n">
        <v>7.61001475243602</v>
      </c>
      <c r="K1201" s="1" t="s">
        <v>3385</v>
      </c>
      <c r="L1201" s="1" t="s">
        <v>17</v>
      </c>
      <c r="M1201" s="1" t="s">
        <v>3386</v>
      </c>
      <c r="N1201" s="1" t="s">
        <v>3387</v>
      </c>
      <c r="O1201" s="1" t="n">
        <f aca="false">D1201/C1201</f>
        <v>0.0836660428558285</v>
      </c>
      <c r="P1201" s="1" t="n">
        <f aca="false">LOG(O1201,2)</f>
        <v>-3.57921398807181</v>
      </c>
    </row>
    <row r="1202" customFormat="false" ht="17" hidden="false" customHeight="false" outlineLevel="0" collapsed="false">
      <c r="A1202" s="1" t="s">
        <v>15</v>
      </c>
      <c r="B1202" s="1" t="n">
        <v>669</v>
      </c>
      <c r="C1202" s="1" t="n">
        <v>93.0123917293781</v>
      </c>
      <c r="D1202" s="1" t="n">
        <v>7.78646008111869</v>
      </c>
      <c r="E1202" s="1" t="n">
        <v>10.211911917153</v>
      </c>
      <c r="F1202" s="1" t="n">
        <v>5.42027492641489</v>
      </c>
      <c r="G1202" s="1" t="n">
        <v>4.29340259763053</v>
      </c>
      <c r="H1202" s="1" t="n">
        <v>19.9324409631831</v>
      </c>
      <c r="I1202" s="1" t="n">
        <v>7.38108665532136</v>
      </c>
      <c r="J1202" s="1" t="n">
        <v>13.584897173834</v>
      </c>
      <c r="K1202" s="1" t="s">
        <v>3388</v>
      </c>
      <c r="L1202" s="1" t="s">
        <v>17</v>
      </c>
      <c r="M1202" s="1" t="s">
        <v>3389</v>
      </c>
      <c r="N1202" s="1" t="s">
        <v>3390</v>
      </c>
      <c r="O1202" s="1" t="n">
        <f aca="false">D1202/C1202</f>
        <v>0.0837142227647859</v>
      </c>
      <c r="P1202" s="1" t="n">
        <f aca="false">LOG(O1202,2)</f>
        <v>-3.57838343714174</v>
      </c>
    </row>
    <row r="1203" customFormat="false" ht="17" hidden="false" customHeight="false" outlineLevel="0" collapsed="false">
      <c r="A1203" s="1" t="s">
        <v>15</v>
      </c>
      <c r="B1203" s="1" t="n">
        <v>615</v>
      </c>
      <c r="C1203" s="1" t="n">
        <v>6062.7104871531</v>
      </c>
      <c r="D1203" s="1" t="n">
        <v>507.689335410453</v>
      </c>
      <c r="E1203" s="1" t="n">
        <v>347.784114109323</v>
      </c>
      <c r="F1203" s="1" t="n">
        <v>374.015635994951</v>
      </c>
      <c r="G1203" s="1" t="n">
        <v>518.770992327006</v>
      </c>
      <c r="H1203" s="1" t="n">
        <v>1043.85319596548</v>
      </c>
      <c r="I1203" s="1" t="n">
        <v>692.806631167179</v>
      </c>
      <c r="J1203" s="1" t="n">
        <v>640.035753322592</v>
      </c>
      <c r="K1203" s="1" t="s">
        <v>16</v>
      </c>
      <c r="L1203" s="1" t="s">
        <v>17</v>
      </c>
      <c r="M1203" s="1" t="s">
        <v>3391</v>
      </c>
      <c r="N1203" s="1" t="s">
        <v>3392</v>
      </c>
      <c r="O1203" s="1" t="n">
        <f aca="false">D1203/C1203</f>
        <v>0.0837396633875638</v>
      </c>
      <c r="P1203" s="1" t="n">
        <f aca="false">LOG(O1203,2)</f>
        <v>-3.57794507095694</v>
      </c>
    </row>
    <row r="1204" customFormat="false" ht="17" hidden="false" customHeight="false" outlineLevel="0" collapsed="false">
      <c r="A1204" s="1" t="s">
        <v>15</v>
      </c>
      <c r="B1204" s="1" t="n">
        <v>3410</v>
      </c>
      <c r="C1204" s="1" t="n">
        <v>37.6572580088577</v>
      </c>
      <c r="D1204" s="1" t="n">
        <v>3.15868008970227</v>
      </c>
      <c r="E1204" s="1" t="n">
        <v>0.60432720199983</v>
      </c>
      <c r="F1204" s="1" t="n">
        <v>2.36409788427759</v>
      </c>
      <c r="G1204" s="1" t="n">
        <v>0.969989048725775</v>
      </c>
      <c r="H1204" s="1" t="n">
        <v>0.300256910272204</v>
      </c>
      <c r="I1204" s="1" t="n">
        <v>1.63554931117472</v>
      </c>
      <c r="J1204" s="1" t="n">
        <v>1.49372060534949</v>
      </c>
      <c r="K1204" s="1" t="s">
        <v>3393</v>
      </c>
      <c r="L1204" s="1" t="s">
        <v>17</v>
      </c>
      <c r="M1204" s="1" t="s">
        <v>3394</v>
      </c>
      <c r="N1204" s="1" t="s">
        <v>3395</v>
      </c>
      <c r="O1204" s="1" t="n">
        <f aca="false">D1204/C1204</f>
        <v>0.0838797155374214</v>
      </c>
      <c r="P1204" s="1" t="n">
        <f aca="false">LOG(O1204,2)</f>
        <v>-3.57553422096596</v>
      </c>
    </row>
    <row r="1205" customFormat="false" ht="17" hidden="false" customHeight="false" outlineLevel="0" collapsed="false">
      <c r="A1205" s="1" t="s">
        <v>15</v>
      </c>
      <c r="B1205" s="1" t="n">
        <v>1690</v>
      </c>
      <c r="C1205" s="1" t="n">
        <v>52.1610865842585</v>
      </c>
      <c r="D1205" s="1" t="n">
        <v>4.37679473373081</v>
      </c>
      <c r="E1205" s="1" t="n">
        <v>0.882236528476811</v>
      </c>
      <c r="F1205" s="1" t="n">
        <v>6.31733667410445</v>
      </c>
      <c r="G1205" s="1" t="n">
        <v>2.84085424741069</v>
      </c>
      <c r="H1205" s="1" t="n">
        <v>12.745811525534</v>
      </c>
      <c r="I1205" s="1" t="n">
        <v>18.0359112773716</v>
      </c>
      <c r="J1205" s="1" t="n">
        <v>7.93957432839942</v>
      </c>
      <c r="K1205" s="1" t="s">
        <v>3396</v>
      </c>
      <c r="L1205" s="1" t="s">
        <v>17</v>
      </c>
      <c r="M1205" s="1" t="s">
        <v>3397</v>
      </c>
      <c r="N1205" s="1" t="s">
        <v>3398</v>
      </c>
      <c r="O1205" s="1" t="n">
        <f aca="false">D1205/C1205</f>
        <v>0.0839091940053962</v>
      </c>
      <c r="P1205" s="1" t="n">
        <f aca="false">LOG(O1205,2)</f>
        <v>-3.57502729306335</v>
      </c>
    </row>
    <row r="1206" customFormat="false" ht="17" hidden="false" customHeight="false" outlineLevel="0" collapsed="false">
      <c r="A1206" s="1" t="s">
        <v>15</v>
      </c>
      <c r="B1206" s="1" t="n">
        <v>4240</v>
      </c>
      <c r="C1206" s="1" t="n">
        <v>1648.56984174686</v>
      </c>
      <c r="D1206" s="1" t="n">
        <v>138.337404780168</v>
      </c>
      <c r="E1206" s="1" t="n">
        <v>82.9302336768202</v>
      </c>
      <c r="F1206" s="1" t="n">
        <v>91.0694323657702</v>
      </c>
      <c r="G1206" s="1" t="n">
        <v>96.0737706495987</v>
      </c>
      <c r="H1206" s="1" t="n">
        <v>197.717236135791</v>
      </c>
      <c r="I1206" s="1" t="n">
        <v>159.579760698861</v>
      </c>
      <c r="J1206" s="1" t="n">
        <v>119.00014267682</v>
      </c>
      <c r="K1206" s="1" t="s">
        <v>3399</v>
      </c>
      <c r="L1206" s="1" t="s">
        <v>17</v>
      </c>
      <c r="M1206" s="1" t="s">
        <v>3400</v>
      </c>
      <c r="N1206" s="1" t="s">
        <v>3401</v>
      </c>
      <c r="O1206" s="1" t="n">
        <f aca="false">D1206/C1206</f>
        <v>0.0839135845367541</v>
      </c>
      <c r="P1206" s="1" t="n">
        <f aca="false">LOG(O1206,2)</f>
        <v>-3.57495180631628</v>
      </c>
    </row>
    <row r="1207" customFormat="false" ht="17" hidden="false" customHeight="false" outlineLevel="0" collapsed="false">
      <c r="A1207" s="1" t="s">
        <v>15</v>
      </c>
      <c r="B1207" s="1" t="n">
        <v>4923</v>
      </c>
      <c r="C1207" s="1" t="n">
        <v>162.651385051968</v>
      </c>
      <c r="D1207" s="1" t="n">
        <v>13.6509319376847</v>
      </c>
      <c r="E1207" s="1" t="n">
        <v>7.68647370433727</v>
      </c>
      <c r="F1207" s="1" t="n">
        <v>4.58995792430132</v>
      </c>
      <c r="G1207" s="1" t="n">
        <v>6.4236692784434</v>
      </c>
      <c r="H1207" s="1" t="n">
        <v>15.5571767449161</v>
      </c>
      <c r="I1207" s="1" t="n">
        <v>24.224647426244</v>
      </c>
      <c r="J1207" s="1" t="n">
        <v>21.0130968503847</v>
      </c>
      <c r="K1207" s="1" t="s">
        <v>3402</v>
      </c>
      <c r="L1207" s="1" t="s">
        <v>17</v>
      </c>
      <c r="M1207" s="1" t="s">
        <v>3403</v>
      </c>
      <c r="N1207" s="1" t="s">
        <v>3404</v>
      </c>
      <c r="O1207" s="1" t="n">
        <f aca="false">D1207/C1207</f>
        <v>0.0839275480705136</v>
      </c>
      <c r="P1207" s="1" t="n">
        <f aca="false">LOG(O1207,2)</f>
        <v>-3.5747117564472</v>
      </c>
    </row>
    <row r="1208" customFormat="false" ht="17" hidden="false" customHeight="false" outlineLevel="0" collapsed="false">
      <c r="A1208" s="1" t="s">
        <v>15</v>
      </c>
      <c r="B1208" s="1" t="n">
        <v>3525</v>
      </c>
      <c r="C1208" s="1" t="n">
        <v>39.0297365062504</v>
      </c>
      <c r="D1208" s="1" t="n">
        <v>3.28235550437952</v>
      </c>
      <c r="E1208" s="1" t="n">
        <v>4.78610906695279</v>
      </c>
      <c r="F1208" s="1" t="n">
        <v>6.31159024160598</v>
      </c>
      <c r="G1208" s="1" t="n">
        <v>3.07090858971141</v>
      </c>
      <c r="H1208" s="1" t="n">
        <v>7.44163343494097</v>
      </c>
      <c r="I1208" s="1" t="n">
        <v>4.93832006607685</v>
      </c>
      <c r="J1208" s="1" t="n">
        <v>3.04804623599409</v>
      </c>
      <c r="K1208" s="1" t="s">
        <v>863</v>
      </c>
      <c r="L1208" s="1" t="s">
        <v>17</v>
      </c>
      <c r="M1208" s="1" t="s">
        <v>3405</v>
      </c>
      <c r="N1208" s="1" t="s">
        <v>3406</v>
      </c>
      <c r="O1208" s="1" t="n">
        <f aca="false">D1208/C1208</f>
        <v>0.0840988384293569</v>
      </c>
      <c r="P1208" s="1" t="n">
        <f aca="false">LOG(O1208,2)</f>
        <v>-3.57177031561749</v>
      </c>
    </row>
    <row r="1209" customFormat="false" ht="17" hidden="false" customHeight="false" outlineLevel="0" collapsed="false">
      <c r="A1209" s="1" t="s">
        <v>15</v>
      </c>
      <c r="B1209" s="1" t="n">
        <v>2101</v>
      </c>
      <c r="C1209" s="1" t="n">
        <v>42.5880973702862</v>
      </c>
      <c r="D1209" s="1" t="n">
        <v>3.58242295459782</v>
      </c>
      <c r="E1209" s="1" t="n">
        <v>1.46230945595371</v>
      </c>
      <c r="F1209" s="1" t="n">
        <v>0</v>
      </c>
      <c r="G1209" s="1" t="n">
        <v>3.95109517086671</v>
      </c>
      <c r="H1209" s="1" t="n">
        <v>0.300256910272204</v>
      </c>
      <c r="I1209" s="1" t="n">
        <v>0.40888732779368</v>
      </c>
      <c r="J1209" s="1" t="n">
        <v>0.491172976750373</v>
      </c>
      <c r="K1209" s="1" t="s">
        <v>3407</v>
      </c>
      <c r="L1209" s="1" t="s">
        <v>17</v>
      </c>
      <c r="M1209" s="1" t="s">
        <v>3408</v>
      </c>
      <c r="N1209" s="1" t="s">
        <v>3409</v>
      </c>
      <c r="O1209" s="1" t="n">
        <f aca="false">D1209/C1209</f>
        <v>0.0841179384805597</v>
      </c>
      <c r="P1209" s="1" t="n">
        <f aca="false">LOG(O1209,2)</f>
        <v>-3.57144269610443</v>
      </c>
    </row>
    <row r="1210" customFormat="false" ht="17" hidden="false" customHeight="false" outlineLevel="0" collapsed="false">
      <c r="A1210" s="1" t="s">
        <v>15</v>
      </c>
      <c r="B1210" s="1" t="n">
        <v>3639</v>
      </c>
      <c r="C1210" s="1" t="n">
        <v>23.3481903338254</v>
      </c>
      <c r="D1210" s="1" t="n">
        <v>1.9655038717344</v>
      </c>
      <c r="E1210" s="1" t="n">
        <v>0</v>
      </c>
      <c r="F1210" s="1" t="n">
        <v>3.07145365610822</v>
      </c>
      <c r="G1210" s="1" t="n">
        <v>1.23804810187712</v>
      </c>
      <c r="H1210" s="1" t="n">
        <v>2.24794580078081</v>
      </c>
      <c r="I1210" s="1" t="n">
        <v>4.92776268855929</v>
      </c>
      <c r="J1210" s="1" t="n">
        <v>0.491172976750373</v>
      </c>
      <c r="K1210" s="1" t="s">
        <v>3410</v>
      </c>
      <c r="L1210" s="1" t="s">
        <v>17</v>
      </c>
      <c r="M1210" s="1" t="s">
        <v>3411</v>
      </c>
      <c r="N1210" s="1" t="s">
        <v>3412</v>
      </c>
      <c r="O1210" s="1" t="n">
        <f aca="false">D1210/C1210</f>
        <v>0.0841822789531959</v>
      </c>
      <c r="P1210" s="1" t="n">
        <f aca="false">LOG(O1210,2)</f>
        <v>-3.57033962343182</v>
      </c>
    </row>
    <row r="1211" customFormat="false" ht="17" hidden="false" customHeight="false" outlineLevel="0" collapsed="false">
      <c r="A1211" s="1" t="s">
        <v>15</v>
      </c>
      <c r="B1211" s="1" t="n">
        <v>5005</v>
      </c>
      <c r="C1211" s="1" t="n">
        <v>102.390620042982</v>
      </c>
      <c r="D1211" s="1" t="n">
        <v>8.63548059813535</v>
      </c>
      <c r="E1211" s="1" t="n">
        <v>6.98512940424568</v>
      </c>
      <c r="F1211" s="1" t="n">
        <v>2.89984343906637</v>
      </c>
      <c r="G1211" s="1" t="n">
        <v>3.71927978047721</v>
      </c>
      <c r="H1211" s="1" t="n">
        <v>8.78332014111626</v>
      </c>
      <c r="I1211" s="1" t="n">
        <v>5.75345537728482</v>
      </c>
      <c r="J1211" s="1" t="n">
        <v>6.05568912179144</v>
      </c>
      <c r="K1211" s="1" t="s">
        <v>3413</v>
      </c>
      <c r="L1211" s="1" t="s">
        <v>17</v>
      </c>
      <c r="M1211" s="1" t="s">
        <v>3414</v>
      </c>
      <c r="N1211" s="1" t="s">
        <v>3415</v>
      </c>
      <c r="O1211" s="1" t="n">
        <f aca="false">D1211/C1211</f>
        <v>0.0843385907274543</v>
      </c>
      <c r="P1211" s="1" t="n">
        <f aca="false">LOG(O1211,2)</f>
        <v>-3.56766327495753</v>
      </c>
    </row>
    <row r="1212" customFormat="false" ht="17" hidden="false" customHeight="false" outlineLevel="0" collapsed="false">
      <c r="A1212" s="1" t="s">
        <v>15</v>
      </c>
      <c r="B1212" s="1" t="n">
        <v>3837</v>
      </c>
      <c r="C1212" s="1" t="n">
        <v>33.3450616163112</v>
      </c>
      <c r="D1212" s="1" t="n">
        <v>2.81719663340782</v>
      </c>
      <c r="E1212" s="1" t="n">
        <v>0.60432720199983</v>
      </c>
      <c r="F1212" s="1" t="n">
        <v>4.44033535785671</v>
      </c>
      <c r="G1212" s="1" t="n">
        <v>0</v>
      </c>
      <c r="H1212" s="1" t="n">
        <v>3.14075447907598</v>
      </c>
      <c r="I1212" s="1" t="n">
        <v>0</v>
      </c>
      <c r="J1212" s="1" t="n">
        <v>4.01019051439646</v>
      </c>
      <c r="K1212" s="1" t="s">
        <v>3416</v>
      </c>
      <c r="L1212" s="1" t="s">
        <v>17</v>
      </c>
      <c r="M1212" s="1" t="s">
        <v>3417</v>
      </c>
      <c r="N1212" s="1" t="s">
        <v>3418</v>
      </c>
      <c r="O1212" s="1" t="n">
        <f aca="false">D1212/C1212</f>
        <v>0.0844861726700109</v>
      </c>
      <c r="P1212" s="1" t="n">
        <f aca="false">LOG(O1212,2)</f>
        <v>-3.56514094604557</v>
      </c>
    </row>
    <row r="1213" customFormat="false" ht="17" hidden="false" customHeight="false" outlineLevel="0" collapsed="false">
      <c r="A1213" s="1" t="s">
        <v>15</v>
      </c>
      <c r="B1213" s="1" t="n">
        <v>3064</v>
      </c>
      <c r="C1213" s="1" t="n">
        <v>76.2126963006685</v>
      </c>
      <c r="D1213" s="1" t="n">
        <v>6.45177135498942</v>
      </c>
      <c r="E1213" s="1" t="n">
        <v>6.17565569933768</v>
      </c>
      <c r="F1213" s="1" t="n">
        <v>2.54616555315106</v>
      </c>
      <c r="G1213" s="1" t="n">
        <v>3.12270634643127</v>
      </c>
      <c r="H1213" s="1" t="n">
        <v>9.4610844919229</v>
      </c>
      <c r="I1213" s="1" t="n">
        <v>6.55803331097522</v>
      </c>
      <c r="J1213" s="1" t="n">
        <v>10.0052746108928</v>
      </c>
      <c r="K1213" s="1" t="s">
        <v>3419</v>
      </c>
      <c r="L1213" s="1" t="s">
        <v>17</v>
      </c>
      <c r="M1213" s="1" t="s">
        <v>3420</v>
      </c>
      <c r="N1213" s="1" t="s">
        <v>3421</v>
      </c>
      <c r="O1213" s="1" t="n">
        <f aca="false">D1213/C1213</f>
        <v>0.0846548103945356</v>
      </c>
      <c r="P1213" s="1" t="n">
        <f aca="false">LOG(O1213,2)</f>
        <v>-3.56226414013979</v>
      </c>
    </row>
    <row r="1214" customFormat="false" ht="17" hidden="false" customHeight="false" outlineLevel="0" collapsed="false">
      <c r="A1214" s="1" t="s">
        <v>15</v>
      </c>
      <c r="B1214" s="1" t="n">
        <v>3508</v>
      </c>
      <c r="C1214" s="1" t="n">
        <v>66.9100922059539</v>
      </c>
      <c r="D1214" s="1" t="n">
        <v>5.68137581824277</v>
      </c>
      <c r="E1214" s="1" t="n">
        <v>4.41118264238406</v>
      </c>
      <c r="F1214" s="1" t="n">
        <v>5.19623197364012</v>
      </c>
      <c r="G1214" s="1" t="n">
        <v>3.78663163115507</v>
      </c>
      <c r="H1214" s="1" t="n">
        <v>9.15617901857791</v>
      </c>
      <c r="I1214" s="1" t="n">
        <v>3.27109862234944</v>
      </c>
      <c r="J1214" s="1" t="n">
        <v>5.52411279484432</v>
      </c>
      <c r="K1214" s="1" t="s">
        <v>16</v>
      </c>
      <c r="L1214" s="1" t="s">
        <v>17</v>
      </c>
      <c r="M1214" s="1" t="s">
        <v>3422</v>
      </c>
      <c r="N1214" s="1" t="s">
        <v>3423</v>
      </c>
      <c r="O1214" s="1" t="n">
        <f aca="false">D1214/C1214</f>
        <v>0.0849105961587245</v>
      </c>
      <c r="P1214" s="1" t="n">
        <f aca="false">LOG(O1214,2)</f>
        <v>-3.55791158803698</v>
      </c>
    </row>
    <row r="1215" customFormat="false" ht="17" hidden="false" customHeight="false" outlineLevel="0" collapsed="false">
      <c r="A1215" s="1" t="s">
        <v>15</v>
      </c>
      <c r="B1215" s="1" t="n">
        <v>3892</v>
      </c>
      <c r="C1215" s="1" t="n">
        <v>27.1608804389693</v>
      </c>
      <c r="D1215" s="1" t="n">
        <v>2.30698732802885</v>
      </c>
      <c r="E1215" s="1" t="n">
        <v>3.48043756486137</v>
      </c>
      <c r="F1215" s="1" t="n">
        <v>0.995216182529098</v>
      </c>
      <c r="G1215" s="1" t="n">
        <v>3.97868126260517</v>
      </c>
      <c r="H1215" s="1" t="n">
        <v>10.3722909639935</v>
      </c>
      <c r="I1215" s="1" t="n">
        <v>3.68262529452251</v>
      </c>
      <c r="J1215" s="1" t="n">
        <v>6.0960924719882</v>
      </c>
      <c r="K1215" s="1" t="s">
        <v>3424</v>
      </c>
      <c r="L1215" s="1" t="s">
        <v>17</v>
      </c>
      <c r="M1215" s="1" t="s">
        <v>3425</v>
      </c>
      <c r="N1215" s="1" t="s">
        <v>3426</v>
      </c>
      <c r="O1215" s="1" t="n">
        <f aca="false">D1215/C1215</f>
        <v>0.0849378698607607</v>
      </c>
      <c r="P1215" s="1" t="n">
        <f aca="false">LOG(O1215,2)</f>
        <v>-3.55744826168574</v>
      </c>
    </row>
    <row r="1216" customFormat="false" ht="17" hidden="false" customHeight="false" outlineLevel="0" collapsed="false">
      <c r="A1216" s="1" t="s">
        <v>15</v>
      </c>
      <c r="B1216" s="1" t="n">
        <v>1862</v>
      </c>
      <c r="C1216" s="1" t="n">
        <v>72.2396055629328</v>
      </c>
      <c r="D1216" s="1" t="n">
        <v>6.13636378218685</v>
      </c>
      <c r="E1216" s="1" t="n">
        <v>8.77385673572223</v>
      </c>
      <c r="F1216" s="1" t="n">
        <v>5.53945240772382</v>
      </c>
      <c r="G1216" s="1" t="n">
        <v>6.75042261124921</v>
      </c>
      <c r="H1216" s="1" t="n">
        <v>17.5520969642295</v>
      </c>
      <c r="I1216" s="1" t="n">
        <v>4.09415196669558</v>
      </c>
      <c r="J1216" s="1" t="n">
        <v>7.52920805204256</v>
      </c>
      <c r="K1216" s="1" t="s">
        <v>3427</v>
      </c>
      <c r="L1216" s="1" t="s">
        <v>17</v>
      </c>
      <c r="M1216" s="1" t="s">
        <v>3428</v>
      </c>
      <c r="N1216" s="1" t="s">
        <v>3429</v>
      </c>
      <c r="O1216" s="1" t="n">
        <f aca="false">D1216/C1216</f>
        <v>0.0849445914657031</v>
      </c>
      <c r="P1216" s="1" t="n">
        <f aca="false">LOG(O1216,2)</f>
        <v>-3.55733409773913</v>
      </c>
    </row>
    <row r="1217" customFormat="false" ht="17" hidden="false" customHeight="false" outlineLevel="0" collapsed="false">
      <c r="A1217" s="1" t="s">
        <v>15</v>
      </c>
      <c r="B1217" s="1" t="n">
        <v>4674</v>
      </c>
      <c r="C1217" s="1" t="n">
        <v>393.491412198766</v>
      </c>
      <c r="D1217" s="1" t="n">
        <v>33.450728011398</v>
      </c>
      <c r="E1217" s="1" t="n">
        <v>28.207314636735</v>
      </c>
      <c r="F1217" s="1" t="n">
        <v>25.6028206634167</v>
      </c>
      <c r="G1217" s="1" t="n">
        <v>32.9513406332819</v>
      </c>
      <c r="H1217" s="1" t="n">
        <v>64.0164521592755</v>
      </c>
      <c r="I1217" s="1" t="n">
        <v>57.0253713586376</v>
      </c>
      <c r="J1217" s="1" t="n">
        <v>57.327029906035</v>
      </c>
      <c r="K1217" s="1" t="s">
        <v>863</v>
      </c>
      <c r="L1217" s="1" t="s">
        <v>17</v>
      </c>
      <c r="M1217" s="1" t="s">
        <v>3430</v>
      </c>
      <c r="N1217" s="1" t="s">
        <v>3431</v>
      </c>
      <c r="O1217" s="1" t="n">
        <f aca="false">D1217/C1217</f>
        <v>0.0850100586045342</v>
      </c>
      <c r="P1217" s="1" t="n">
        <f aca="false">LOG(O1217,2)</f>
        <v>-3.55622263510877</v>
      </c>
    </row>
    <row r="1218" customFormat="false" ht="17" hidden="false" customHeight="false" outlineLevel="0" collapsed="false">
      <c r="A1218" s="1" t="s">
        <v>15</v>
      </c>
      <c r="B1218" s="1" t="n">
        <v>353</v>
      </c>
      <c r="C1218" s="1" t="n">
        <v>339.577477511192</v>
      </c>
      <c r="D1218" s="1" t="n">
        <v>28.891402093224</v>
      </c>
      <c r="E1218" s="1" t="n">
        <v>26.7692594553042</v>
      </c>
      <c r="F1218" s="1" t="n">
        <v>26.5065934477326</v>
      </c>
      <c r="G1218" s="1" t="n">
        <v>32.9493145560849</v>
      </c>
      <c r="H1218" s="1" t="n">
        <v>63.8002692166786</v>
      </c>
      <c r="I1218" s="1" t="n">
        <v>40.6012552930263</v>
      </c>
      <c r="J1218" s="1" t="n">
        <v>27.2101976978647</v>
      </c>
      <c r="K1218" s="1" t="s">
        <v>3432</v>
      </c>
      <c r="L1218" s="1" t="s">
        <v>17</v>
      </c>
      <c r="M1218" s="1" t="s">
        <v>3433</v>
      </c>
      <c r="N1218" s="1" t="s">
        <v>3434</v>
      </c>
      <c r="O1218" s="1" t="n">
        <f aca="false">D1218/C1218</f>
        <v>0.0850804426282125</v>
      </c>
      <c r="P1218" s="1" t="n">
        <f aca="false">LOG(O1218,2)</f>
        <v>-3.55502865088298</v>
      </c>
    </row>
    <row r="1219" customFormat="false" ht="17" hidden="false" customHeight="false" outlineLevel="0" collapsed="false">
      <c r="A1219" s="1" t="s">
        <v>15</v>
      </c>
      <c r="B1219" s="1" t="n">
        <v>33</v>
      </c>
      <c r="C1219" s="1" t="n">
        <v>198.49622661677</v>
      </c>
      <c r="D1219" s="1" t="n">
        <v>16.8949410104392</v>
      </c>
      <c r="E1219" s="1" t="n">
        <v>16.3875676164907</v>
      </c>
      <c r="F1219" s="1" t="n">
        <v>15.4467489952299</v>
      </c>
      <c r="G1219" s="1" t="n">
        <v>12.041400349344</v>
      </c>
      <c r="H1219" s="1" t="n">
        <v>15.0085428162493</v>
      </c>
      <c r="I1219" s="1" t="n">
        <v>13.9127265225027</v>
      </c>
      <c r="J1219" s="1" t="n">
        <v>17.5748860131321</v>
      </c>
      <c r="K1219" s="1" t="s">
        <v>3435</v>
      </c>
      <c r="L1219" s="1" t="s">
        <v>17</v>
      </c>
      <c r="M1219" s="1" t="s">
        <v>3436</v>
      </c>
      <c r="N1219" s="1" t="s">
        <v>3437</v>
      </c>
      <c r="O1219" s="1" t="n">
        <f aca="false">D1219/C1219</f>
        <v>0.0851146709355723</v>
      </c>
      <c r="P1219" s="1" t="n">
        <f aca="false">LOG(O1219,2)</f>
        <v>-3.55444836383575</v>
      </c>
    </row>
    <row r="1220" customFormat="false" ht="17" hidden="false" customHeight="false" outlineLevel="0" collapsed="false">
      <c r="A1220" s="1" t="s">
        <v>15</v>
      </c>
      <c r="B1220" s="1" t="n">
        <v>3114</v>
      </c>
      <c r="C1220" s="1" t="n">
        <v>66.2158250181827</v>
      </c>
      <c r="D1220" s="1" t="n">
        <v>5.64149459939216</v>
      </c>
      <c r="E1220" s="1" t="n">
        <v>5.94625492190659</v>
      </c>
      <c r="F1220" s="1" t="n">
        <v>5.79204857114729</v>
      </c>
      <c r="G1220" s="1" t="n">
        <v>4.14625419996567</v>
      </c>
      <c r="H1220" s="1" t="n">
        <v>5.05248758274983</v>
      </c>
      <c r="I1220" s="1" t="n">
        <v>4.90664793352416</v>
      </c>
      <c r="J1220" s="1" t="n">
        <v>6.07589079688981</v>
      </c>
      <c r="K1220" s="1" t="s">
        <v>3438</v>
      </c>
      <c r="L1220" s="1" t="s">
        <v>17</v>
      </c>
      <c r="M1220" s="1" t="s">
        <v>3439</v>
      </c>
      <c r="N1220" s="1" t="s">
        <v>3440</v>
      </c>
      <c r="O1220" s="1" t="n">
        <f aca="false">D1220/C1220</f>
        <v>0.0851985850488614</v>
      </c>
      <c r="P1220" s="1" t="n">
        <f aca="false">LOG(O1220,2)</f>
        <v>-3.55302671894734</v>
      </c>
    </row>
    <row r="1221" customFormat="false" ht="17" hidden="false" customHeight="false" outlineLevel="0" collapsed="false">
      <c r="A1221" s="1" t="s">
        <v>15</v>
      </c>
      <c r="B1221" s="1" t="n">
        <v>3526</v>
      </c>
      <c r="C1221" s="1" t="n">
        <v>177.544735428106</v>
      </c>
      <c r="D1221" s="1" t="n">
        <v>15.1271331719754</v>
      </c>
      <c r="E1221" s="1" t="n">
        <v>22.5389690413054</v>
      </c>
      <c r="F1221" s="1" t="n">
        <v>11.5812779974484</v>
      </c>
      <c r="G1221" s="1" t="n">
        <v>26.8737659068881</v>
      </c>
      <c r="H1221" s="1" t="n">
        <v>41.2415809248798</v>
      </c>
      <c r="I1221" s="1" t="n">
        <v>34.5207322637089</v>
      </c>
      <c r="J1221" s="1" t="n">
        <v>23.9601347108869</v>
      </c>
      <c r="K1221" s="1" t="s">
        <v>3441</v>
      </c>
      <c r="L1221" s="1" t="s">
        <v>17</v>
      </c>
      <c r="M1221" s="1" t="s">
        <v>3442</v>
      </c>
      <c r="N1221" s="1" t="s">
        <v>3443</v>
      </c>
      <c r="O1221" s="1" t="n">
        <f aca="false">D1221/C1221</f>
        <v>0.0852018120137439</v>
      </c>
      <c r="P1221" s="1" t="n">
        <f aca="false">LOG(O1221,2)</f>
        <v>-3.55297207674798</v>
      </c>
    </row>
    <row r="1222" customFormat="false" ht="17" hidden="false" customHeight="false" outlineLevel="0" collapsed="false">
      <c r="A1222" s="1" t="s">
        <v>15</v>
      </c>
      <c r="B1222" s="1" t="n">
        <v>1279</v>
      </c>
      <c r="C1222" s="1" t="n">
        <v>410.281955432661</v>
      </c>
      <c r="D1222" s="1" t="n">
        <v>34.9635188340508</v>
      </c>
      <c r="E1222" s="1" t="n">
        <v>35.6401332891183</v>
      </c>
      <c r="F1222" s="1" t="n">
        <v>35.9581658227036</v>
      </c>
      <c r="G1222" s="1" t="n">
        <v>32.940804654482</v>
      </c>
      <c r="H1222" s="1" t="n">
        <v>59.7120066129853</v>
      </c>
      <c r="I1222" s="1" t="n">
        <v>51.6887213422847</v>
      </c>
      <c r="J1222" s="1" t="n">
        <v>73.2731163625184</v>
      </c>
      <c r="K1222" s="1" t="s">
        <v>3444</v>
      </c>
      <c r="L1222" s="1" t="s">
        <v>17</v>
      </c>
      <c r="M1222" s="1" t="s">
        <v>3445</v>
      </c>
      <c r="N1222" s="1" t="s">
        <v>3446</v>
      </c>
      <c r="O1222" s="1" t="n">
        <f aca="false">D1222/C1222</f>
        <v>0.0852182709258567</v>
      </c>
      <c r="P1222" s="1" t="n">
        <f aca="false">LOG(O1222,2)</f>
        <v>-3.55269341016658</v>
      </c>
    </row>
    <row r="1223" customFormat="false" ht="17" hidden="false" customHeight="false" outlineLevel="0" collapsed="false">
      <c r="A1223" s="1" t="s">
        <v>15</v>
      </c>
      <c r="B1223" s="1" t="n">
        <v>4451</v>
      </c>
      <c r="C1223" s="1" t="n">
        <v>249.172601705492</v>
      </c>
      <c r="D1223" s="1" t="n">
        <v>21.280371863972</v>
      </c>
      <c r="E1223" s="1" t="n">
        <v>12.3998199477212</v>
      </c>
      <c r="F1223" s="1" t="n">
        <v>16.6411640013217</v>
      </c>
      <c r="G1223" s="1" t="n">
        <v>16.2413610235388</v>
      </c>
      <c r="H1223" s="1" t="n">
        <v>29.7391846855548</v>
      </c>
      <c r="I1223" s="1" t="n">
        <v>8.61566667184058</v>
      </c>
      <c r="J1223" s="1" t="n">
        <v>9.47369828394565</v>
      </c>
      <c r="K1223" s="1" t="s">
        <v>3447</v>
      </c>
      <c r="L1223" s="1" t="s">
        <v>17</v>
      </c>
      <c r="M1223" s="1" t="s">
        <v>3448</v>
      </c>
      <c r="N1223" s="1" t="s">
        <v>3449</v>
      </c>
      <c r="O1223" s="1" t="n">
        <f aca="false">D1223/C1223</f>
        <v>0.0854041404163859</v>
      </c>
      <c r="P1223" s="1" t="n">
        <f aca="false">LOG(O1223,2)</f>
        <v>-3.54955017597826</v>
      </c>
    </row>
    <row r="1224" customFormat="false" ht="17" hidden="false" customHeight="false" outlineLevel="0" collapsed="false">
      <c r="A1224" s="1" t="s">
        <v>15</v>
      </c>
      <c r="B1224" s="1" t="n">
        <v>1000</v>
      </c>
      <c r="C1224" s="1" t="n">
        <v>313.779923374801</v>
      </c>
      <c r="D1224" s="1" t="n">
        <v>26.8033602642436</v>
      </c>
      <c r="E1224" s="1" t="n">
        <v>18.4784585489672</v>
      </c>
      <c r="F1224" s="1" t="n">
        <v>18.545791257859</v>
      </c>
      <c r="G1224" s="1" t="n">
        <v>26.5518830198199</v>
      </c>
      <c r="H1224" s="1" t="n">
        <v>37.3304284460159</v>
      </c>
      <c r="I1224" s="1" t="n">
        <v>19.6477064891318</v>
      </c>
      <c r="J1224" s="1" t="n">
        <v>14.9776094036916</v>
      </c>
      <c r="K1224" s="1" t="s">
        <v>3450</v>
      </c>
      <c r="L1224" s="1" t="s">
        <v>17</v>
      </c>
      <c r="M1224" s="1" t="s">
        <v>3451</v>
      </c>
      <c r="N1224" s="1" t="s">
        <v>3452</v>
      </c>
      <c r="O1224" s="1" t="n">
        <f aca="false">D1224/C1224</f>
        <v>0.0854208898261083</v>
      </c>
      <c r="P1224" s="1" t="n">
        <f aca="false">LOG(O1224,2)</f>
        <v>-3.54926726321791</v>
      </c>
    </row>
    <row r="1225" customFormat="false" ht="17" hidden="false" customHeight="false" outlineLevel="0" collapsed="false">
      <c r="A1225" s="1" t="s">
        <v>15</v>
      </c>
      <c r="B1225" s="1" t="n">
        <v>744</v>
      </c>
      <c r="C1225" s="1" t="n">
        <v>169.648970098561</v>
      </c>
      <c r="D1225" s="1" t="n">
        <v>14.5131929361801</v>
      </c>
      <c r="E1225" s="1" t="n">
        <v>10.0310196887678</v>
      </c>
      <c r="F1225" s="1" t="n">
        <v>15.6707546142359</v>
      </c>
      <c r="G1225" s="1" t="n">
        <v>16.1186893199635</v>
      </c>
      <c r="H1225" s="1" t="n">
        <v>37.5471994262562</v>
      </c>
      <c r="I1225" s="1" t="n">
        <v>19.6477064891318</v>
      </c>
      <c r="J1225" s="1" t="n">
        <v>32.1623308155652</v>
      </c>
      <c r="K1225" s="1" t="s">
        <v>3453</v>
      </c>
      <c r="L1225" s="1" t="s">
        <v>17</v>
      </c>
      <c r="M1225" s="1" t="s">
        <v>3454</v>
      </c>
      <c r="N1225" s="1" t="s">
        <v>3455</v>
      </c>
      <c r="O1225" s="1" t="n">
        <f aca="false">D1225/C1225</f>
        <v>0.0855483704248153</v>
      </c>
      <c r="P1225" s="1" t="n">
        <f aca="false">LOG(O1225,2)</f>
        <v>-3.54711581609369</v>
      </c>
    </row>
    <row r="1226" customFormat="false" ht="17" hidden="false" customHeight="false" outlineLevel="0" collapsed="false">
      <c r="A1226" s="1" t="s">
        <v>15</v>
      </c>
      <c r="B1226" s="1" t="n">
        <v>4297</v>
      </c>
      <c r="C1226" s="1" t="n">
        <v>334.891815196058</v>
      </c>
      <c r="D1226" s="1" t="n">
        <v>28.6522900538772</v>
      </c>
      <c r="E1226" s="1" t="n">
        <v>22.5147147667825</v>
      </c>
      <c r="F1226" s="1" t="n">
        <v>18.4323602090485</v>
      </c>
      <c r="G1226" s="1" t="n">
        <v>35.1925120489978</v>
      </c>
      <c r="H1226" s="1" t="n">
        <v>53.4773844558302</v>
      </c>
      <c r="I1226" s="1" t="n">
        <v>57.8114738816723</v>
      </c>
      <c r="J1226" s="1" t="n">
        <v>52.4418345880191</v>
      </c>
      <c r="K1226" s="1" t="s">
        <v>3456</v>
      </c>
      <c r="L1226" s="1" t="s">
        <v>17</v>
      </c>
      <c r="M1226" s="1" t="s">
        <v>3457</v>
      </c>
      <c r="N1226" s="1" t="s">
        <v>3458</v>
      </c>
      <c r="O1226" s="1" t="n">
        <f aca="false">D1226/C1226</f>
        <v>0.0855568537472412</v>
      </c>
      <c r="P1226" s="1" t="n">
        <f aca="false">LOG(O1226,2)</f>
        <v>-3.54697275971112</v>
      </c>
    </row>
    <row r="1227" customFormat="false" ht="17" hidden="false" customHeight="false" outlineLevel="0" collapsed="false">
      <c r="A1227" s="1" t="s">
        <v>15</v>
      </c>
      <c r="B1227" s="1" t="n">
        <v>683</v>
      </c>
      <c r="C1227" s="1" t="n">
        <v>313.415609647028</v>
      </c>
      <c r="D1227" s="1" t="n">
        <v>26.8211973577277</v>
      </c>
      <c r="E1227" s="1" t="n">
        <v>13.4386944300603</v>
      </c>
      <c r="F1227" s="1" t="n">
        <v>17.2646065391184</v>
      </c>
      <c r="G1227" s="1" t="n">
        <v>16.6024796113299</v>
      </c>
      <c r="H1227" s="1" t="n">
        <v>34.8412278786458</v>
      </c>
      <c r="I1227" s="1" t="n">
        <v>34.4362732435684</v>
      </c>
      <c r="J1227" s="1" t="n">
        <v>29.053679554276</v>
      </c>
      <c r="K1227" s="1" t="s">
        <v>3459</v>
      </c>
      <c r="L1227" s="1" t="s">
        <v>17</v>
      </c>
      <c r="M1227" s="1" t="s">
        <v>3460</v>
      </c>
      <c r="N1227" s="1" t="s">
        <v>3461</v>
      </c>
      <c r="O1227" s="1" t="n">
        <f aca="false">D1227/C1227</f>
        <v>0.0855770948611465</v>
      </c>
      <c r="P1227" s="1" t="n">
        <f aca="false">LOG(O1227,2)</f>
        <v>-3.54663148604769</v>
      </c>
    </row>
    <row r="1228" customFormat="false" ht="17" hidden="false" customHeight="false" outlineLevel="0" collapsed="false">
      <c r="A1228" s="1" t="s">
        <v>15</v>
      </c>
      <c r="B1228" s="1" t="n">
        <v>1338</v>
      </c>
      <c r="C1228" s="1" t="n">
        <v>1037.17499157894</v>
      </c>
      <c r="D1228" s="1" t="n">
        <v>88.9076833110358</v>
      </c>
      <c r="E1228" s="1" t="n">
        <v>61.5756647649916</v>
      </c>
      <c r="F1228" s="1" t="n">
        <v>71.6066290606865</v>
      </c>
      <c r="G1228" s="1" t="n">
        <v>86.2337759570312</v>
      </c>
      <c r="H1228" s="1" t="n">
        <v>113.325009991701</v>
      </c>
      <c r="I1228" s="1" t="n">
        <v>97.1148048930741</v>
      </c>
      <c r="J1228" s="1" t="n">
        <v>140.443807478659</v>
      </c>
      <c r="K1228" s="1" t="s">
        <v>3462</v>
      </c>
      <c r="L1228" s="1" t="s">
        <v>17</v>
      </c>
      <c r="M1228" s="1" t="s">
        <v>3463</v>
      </c>
      <c r="N1228" s="1" t="s">
        <v>3464</v>
      </c>
      <c r="O1228" s="1" t="n">
        <f aca="false">D1228/C1228</f>
        <v>0.085721005647936</v>
      </c>
      <c r="P1228" s="1" t="n">
        <f aca="false">LOG(O1228,2)</f>
        <v>-3.54420741448285</v>
      </c>
    </row>
    <row r="1229" customFormat="false" ht="17" hidden="false" customHeight="false" outlineLevel="0" collapsed="false">
      <c r="A1229" s="1" t="s">
        <v>15</v>
      </c>
      <c r="B1229" s="1" t="n">
        <v>338</v>
      </c>
      <c r="C1229" s="1" t="n">
        <v>223.707249540577</v>
      </c>
      <c r="D1229" s="1" t="n">
        <v>19.2141988866012</v>
      </c>
      <c r="E1229" s="1" t="n">
        <v>12.0006392486296</v>
      </c>
      <c r="F1229" s="1" t="n">
        <v>11.0130873402308</v>
      </c>
      <c r="G1229" s="1" t="n">
        <v>10.1064403670506</v>
      </c>
      <c r="H1229" s="1" t="n">
        <v>25.5688735813303</v>
      </c>
      <c r="I1229" s="1" t="n">
        <v>16.8013312608524</v>
      </c>
      <c r="J1229" s="1" t="n">
        <v>21.4638664769384</v>
      </c>
      <c r="K1229" s="1" t="s">
        <v>3465</v>
      </c>
      <c r="L1229" s="1" t="s">
        <v>17</v>
      </c>
      <c r="M1229" s="1" t="s">
        <v>3466</v>
      </c>
      <c r="N1229" s="1" t="s">
        <v>3467</v>
      </c>
      <c r="O1229" s="1" t="n">
        <f aca="false">D1229/C1229</f>
        <v>0.0858899250071735</v>
      </c>
      <c r="P1229" s="1" t="n">
        <f aca="false">LOG(O1229,2)</f>
        <v>-3.54136727837198</v>
      </c>
    </row>
    <row r="1230" customFormat="false" ht="17" hidden="false" customHeight="false" outlineLevel="0" collapsed="false">
      <c r="A1230" s="1" t="s">
        <v>15</v>
      </c>
      <c r="B1230" s="1" t="n">
        <v>3453</v>
      </c>
      <c r="C1230" s="1" t="n">
        <v>41.6647090143701</v>
      </c>
      <c r="D1230" s="1" t="n">
        <v>3.58912695738002</v>
      </c>
      <c r="E1230" s="1" t="n">
        <v>2.94887318643035</v>
      </c>
      <c r="F1230" s="1" t="n">
        <v>0.727343405134708</v>
      </c>
      <c r="G1230" s="1" t="n">
        <v>3.28514380894593</v>
      </c>
      <c r="H1230" s="1" t="n">
        <v>12.9332536978369</v>
      </c>
      <c r="I1230" s="1" t="n">
        <v>6.97747801628646</v>
      </c>
      <c r="J1230" s="1" t="n">
        <v>10.9472172141968</v>
      </c>
      <c r="K1230" s="1" t="s">
        <v>3468</v>
      </c>
      <c r="L1230" s="1" t="s">
        <v>17</v>
      </c>
      <c r="M1230" s="1" t="s">
        <v>3469</v>
      </c>
      <c r="N1230" s="1" t="s">
        <v>3470</v>
      </c>
      <c r="O1230" s="1" t="n">
        <f aca="false">D1230/C1230</f>
        <v>0.0861430942945536</v>
      </c>
      <c r="P1230" s="1" t="n">
        <f aca="false">LOG(O1230,2)</f>
        <v>-3.53712104307875</v>
      </c>
    </row>
    <row r="1231" customFormat="false" ht="17" hidden="false" customHeight="false" outlineLevel="0" collapsed="false">
      <c r="A1231" s="1" t="s">
        <v>15</v>
      </c>
      <c r="B1231" s="1" t="n">
        <v>318</v>
      </c>
      <c r="C1231" s="1" t="n">
        <v>858.154696850106</v>
      </c>
      <c r="D1231" s="1" t="n">
        <v>73.9761465312254</v>
      </c>
      <c r="E1231" s="1" t="n">
        <v>43.5560077708866</v>
      </c>
      <c r="F1231" s="1" t="n">
        <v>63.9442528761489</v>
      </c>
      <c r="G1231" s="1" t="n">
        <v>53.77432281819</v>
      </c>
      <c r="H1231" s="1" t="n">
        <v>105.645826858748</v>
      </c>
      <c r="I1231" s="1" t="n">
        <v>108.302566028749</v>
      </c>
      <c r="J1231" s="1" t="n">
        <v>86.1850254837165</v>
      </c>
      <c r="K1231" s="1" t="s">
        <v>16</v>
      </c>
      <c r="L1231" s="1" t="s">
        <v>17</v>
      </c>
      <c r="M1231" s="1" t="s">
        <v>3471</v>
      </c>
      <c r="N1231" s="1" t="s">
        <v>3472</v>
      </c>
      <c r="O1231" s="1" t="n">
        <f aca="false">D1231/C1231</f>
        <v>0.0862037425218997</v>
      </c>
      <c r="P1231" s="1" t="n">
        <f aca="false">LOG(O1231,2)</f>
        <v>-3.53610568472279</v>
      </c>
    </row>
    <row r="1232" customFormat="false" ht="17" hidden="false" customHeight="false" outlineLevel="0" collapsed="false">
      <c r="A1232" s="1" t="s">
        <v>15</v>
      </c>
      <c r="B1232" s="1" t="n">
        <v>262</v>
      </c>
      <c r="C1232" s="1" t="n">
        <v>43.341932898797</v>
      </c>
      <c r="D1232" s="1" t="n">
        <v>3.73887825554916</v>
      </c>
      <c r="E1232" s="1" t="n">
        <v>3.22678251290733</v>
      </c>
      <c r="F1232" s="1" t="n">
        <v>2.85694088480591</v>
      </c>
      <c r="G1232" s="1" t="n">
        <v>3.39942297060601</v>
      </c>
      <c r="H1232" s="1" t="n">
        <v>7.48486088077719</v>
      </c>
      <c r="I1232" s="1" t="n">
        <v>0.411526672173071</v>
      </c>
      <c r="J1232" s="1" t="n">
        <v>6.93702669980033</v>
      </c>
      <c r="K1232" s="1" t="s">
        <v>3473</v>
      </c>
      <c r="L1232" s="1" t="s">
        <v>17</v>
      </c>
      <c r="M1232" s="1" t="s">
        <v>3474</v>
      </c>
      <c r="N1232" s="1" t="s">
        <v>3475</v>
      </c>
      <c r="O1232" s="1" t="n">
        <f aca="false">D1232/C1232</f>
        <v>0.0862646865399245</v>
      </c>
      <c r="P1232" s="1" t="n">
        <f aca="false">LOG(O1232,2)</f>
        <v>-3.5350860936392</v>
      </c>
    </row>
    <row r="1233" customFormat="false" ht="17" hidden="false" customHeight="false" outlineLevel="0" collapsed="false">
      <c r="A1233" s="1" t="s">
        <v>15</v>
      </c>
      <c r="B1233" s="1" t="n">
        <v>1065</v>
      </c>
      <c r="C1233" s="1" t="n">
        <v>47.3745919772723</v>
      </c>
      <c r="D1233" s="1" t="n">
        <v>4.08746304442014</v>
      </c>
      <c r="E1233" s="1" t="n">
        <v>2.64670958543043</v>
      </c>
      <c r="F1233" s="1" t="n">
        <v>4.84737324986411</v>
      </c>
      <c r="G1233" s="1" t="n">
        <v>2.26849247834614</v>
      </c>
      <c r="H1233" s="1" t="n">
        <v>7.2668018782323</v>
      </c>
      <c r="I1233" s="1" t="n">
        <v>5.74289799976725</v>
      </c>
      <c r="J1233" s="1" t="n">
        <v>3.9899888392981</v>
      </c>
      <c r="K1233" s="1" t="s">
        <v>3476</v>
      </c>
      <c r="L1233" s="1" t="s">
        <v>17</v>
      </c>
      <c r="M1233" s="1" t="s">
        <v>3477</v>
      </c>
      <c r="N1233" s="1" t="s">
        <v>3478</v>
      </c>
      <c r="O1233" s="1" t="n">
        <f aca="false">D1233/C1233</f>
        <v>0.0862796464058428</v>
      </c>
      <c r="P1233" s="1" t="n">
        <f aca="false">LOG(O1233,2)</f>
        <v>-3.53483592576572</v>
      </c>
    </row>
    <row r="1234" customFormat="false" ht="17" hidden="false" customHeight="false" outlineLevel="0" collapsed="false">
      <c r="A1234" s="1" t="s">
        <v>15</v>
      </c>
      <c r="B1234" s="1" t="n">
        <v>2451</v>
      </c>
      <c r="C1234" s="1" t="n">
        <v>60.4463737145408</v>
      </c>
      <c r="D1234" s="1" t="n">
        <v>5.22178349262203</v>
      </c>
      <c r="E1234" s="1" t="n">
        <v>1.76447305695362</v>
      </c>
      <c r="F1234" s="1" t="n">
        <v>2.72823322202452</v>
      </c>
      <c r="G1234" s="1" t="n">
        <v>3.85060905507586</v>
      </c>
      <c r="H1234" s="1" t="n">
        <v>6.19203939142313</v>
      </c>
      <c r="I1234" s="1" t="n">
        <v>0.81777465558736</v>
      </c>
      <c r="J1234" s="1" t="n">
        <v>6.52666042344344</v>
      </c>
      <c r="K1234" s="1" t="s">
        <v>3479</v>
      </c>
      <c r="L1234" s="1" t="s">
        <v>17</v>
      </c>
      <c r="M1234" s="1" t="s">
        <v>3480</v>
      </c>
      <c r="N1234" s="1" t="s">
        <v>3481</v>
      </c>
      <c r="O1234" s="1" t="n">
        <f aca="false">D1234/C1234</f>
        <v>0.0863870431215942</v>
      </c>
      <c r="P1234" s="1" t="n">
        <f aca="false">LOG(O1234,2)</f>
        <v>-3.5330412457423</v>
      </c>
    </row>
    <row r="1235" customFormat="false" ht="17" hidden="false" customHeight="false" outlineLevel="0" collapsed="false">
      <c r="A1235" s="1" t="s">
        <v>15</v>
      </c>
      <c r="B1235" s="1" t="n">
        <v>3742</v>
      </c>
      <c r="C1235" s="1" t="n">
        <v>116.275805649501</v>
      </c>
      <c r="D1235" s="1" t="n">
        <v>10.0581705519736</v>
      </c>
      <c r="E1235" s="1" t="n">
        <v>10.3816918388136</v>
      </c>
      <c r="F1235" s="1" t="n">
        <v>14.5278077397492</v>
      </c>
      <c r="G1235" s="1" t="n">
        <v>15.3231697315329</v>
      </c>
      <c r="H1235" s="1" t="n">
        <v>11.3671798246117</v>
      </c>
      <c r="I1235" s="1" t="n">
        <v>32.378639882703</v>
      </c>
      <c r="J1235" s="1" t="n">
        <v>12.0305715431894</v>
      </c>
      <c r="K1235" s="1" t="s">
        <v>3482</v>
      </c>
      <c r="L1235" s="1" t="s">
        <v>17</v>
      </c>
      <c r="M1235" s="1" t="s">
        <v>3483</v>
      </c>
      <c r="N1235" s="1" t="s">
        <v>3484</v>
      </c>
      <c r="O1235" s="1" t="n">
        <f aca="false">D1235/C1235</f>
        <v>0.0865026949999614</v>
      </c>
      <c r="P1235" s="1" t="n">
        <f aca="false">LOG(O1235,2)</f>
        <v>-3.53111110901944</v>
      </c>
    </row>
    <row r="1236" customFormat="false" ht="17" hidden="false" customHeight="false" outlineLevel="0" collapsed="false">
      <c r="A1236" s="1" t="s">
        <v>15</v>
      </c>
      <c r="B1236" s="1" t="n">
        <v>3031</v>
      </c>
      <c r="C1236" s="1" t="n">
        <v>82.7016228650447</v>
      </c>
      <c r="D1236" s="1" t="n">
        <v>7.15411014828802</v>
      </c>
      <c r="E1236" s="1" t="n">
        <v>5.8977463728607</v>
      </c>
      <c r="F1236" s="1" t="n">
        <v>3.31641151254623</v>
      </c>
      <c r="G1236" s="1" t="n">
        <v>11.4919018957007</v>
      </c>
      <c r="H1236" s="1" t="n">
        <v>7.49034924456607</v>
      </c>
      <c r="I1236" s="1" t="n">
        <v>7.77941660559749</v>
      </c>
      <c r="J1236" s="1" t="n">
        <v>13.4838887983421</v>
      </c>
      <c r="K1236" s="1" t="s">
        <v>288</v>
      </c>
      <c r="L1236" s="1" t="s">
        <v>17</v>
      </c>
      <c r="M1236" s="1" t="s">
        <v>3485</v>
      </c>
      <c r="N1236" s="1" t="s">
        <v>3486</v>
      </c>
      <c r="O1236" s="1" t="n">
        <f aca="false">D1236/C1236</f>
        <v>0.0865050757221818</v>
      </c>
      <c r="P1236" s="1" t="n">
        <f aca="false">LOG(O1236,2)</f>
        <v>-3.53107140379548</v>
      </c>
    </row>
    <row r="1237" customFormat="false" ht="17" hidden="false" customHeight="false" outlineLevel="0" collapsed="false">
      <c r="A1237" s="1" t="s">
        <v>15</v>
      </c>
      <c r="B1237" s="1" t="n">
        <v>4899</v>
      </c>
      <c r="C1237" s="1" t="n">
        <v>38.4958699510711</v>
      </c>
      <c r="D1237" s="1" t="n">
        <v>3.33297248413776</v>
      </c>
      <c r="E1237" s="1" t="n">
        <v>0</v>
      </c>
      <c r="F1237" s="1" t="n">
        <v>1.81882214801635</v>
      </c>
      <c r="G1237" s="1" t="n">
        <v>0.938880860809763</v>
      </c>
      <c r="H1237" s="1" t="n">
        <v>0.600513820544407</v>
      </c>
      <c r="I1237" s="1" t="n">
        <v>1.63554931117472</v>
      </c>
      <c r="J1237" s="1" t="n">
        <v>1.98489358209987</v>
      </c>
      <c r="K1237" s="1" t="s">
        <v>16</v>
      </c>
      <c r="L1237" s="1" t="s">
        <v>17</v>
      </c>
      <c r="M1237" s="1" t="s">
        <v>3487</v>
      </c>
      <c r="N1237" s="1" t="s">
        <v>3488</v>
      </c>
      <c r="O1237" s="1" t="n">
        <f aca="false">D1237/C1237</f>
        <v>0.0865800016566458</v>
      </c>
      <c r="P1237" s="1" t="n">
        <f aca="false">LOG(O1237,2)</f>
        <v>-3.52982236161953</v>
      </c>
    </row>
    <row r="1238" customFormat="false" ht="17" hidden="false" customHeight="false" outlineLevel="0" collapsed="false">
      <c r="A1238" s="1" t="s">
        <v>15</v>
      </c>
      <c r="B1238" s="1" t="n">
        <v>4553</v>
      </c>
      <c r="C1238" s="1" t="n">
        <v>229.671461744587</v>
      </c>
      <c r="D1238" s="1" t="n">
        <v>19.9165376798998</v>
      </c>
      <c r="E1238" s="1" t="n">
        <v>12.2785485751065</v>
      </c>
      <c r="F1238" s="1" t="n">
        <v>11.1246265145542</v>
      </c>
      <c r="G1238" s="1" t="n">
        <v>17.6679366606885</v>
      </c>
      <c r="H1238" s="1" t="n">
        <v>23.1716162694216</v>
      </c>
      <c r="I1238" s="1" t="n">
        <v>4.09151262231619</v>
      </c>
      <c r="J1238" s="1" t="n">
        <v>23.4285583839399</v>
      </c>
      <c r="K1238" s="1" t="s">
        <v>3489</v>
      </c>
      <c r="L1238" s="1" t="s">
        <v>17</v>
      </c>
      <c r="M1238" s="1" t="s">
        <v>3490</v>
      </c>
      <c r="N1238" s="1" t="s">
        <v>3491</v>
      </c>
      <c r="O1238" s="1" t="n">
        <f aca="false">D1238/C1238</f>
        <v>0.0867175117387834</v>
      </c>
      <c r="P1238" s="1" t="n">
        <f aca="false">LOG(O1238,2)</f>
        <v>-3.52753282899645</v>
      </c>
    </row>
    <row r="1239" customFormat="false" ht="17" hidden="false" customHeight="false" outlineLevel="0" collapsed="false">
      <c r="A1239" s="1" t="s">
        <v>15</v>
      </c>
      <c r="B1239" s="1" t="n">
        <v>4951</v>
      </c>
      <c r="C1239" s="1" t="n">
        <v>33.1503007159427</v>
      </c>
      <c r="D1239" s="1" t="n">
        <v>2.87491494574257</v>
      </c>
      <c r="E1239" s="1" t="n">
        <v>4.18178186495295</v>
      </c>
      <c r="F1239" s="1" t="n">
        <v>2.94274599332683</v>
      </c>
      <c r="G1239" s="1" t="n">
        <v>7.25029705479008</v>
      </c>
      <c r="H1239" s="1" t="n">
        <v>8.00070310486172</v>
      </c>
      <c r="I1239" s="1" t="n">
        <v>8.2067793440469</v>
      </c>
      <c r="J1239" s="1" t="n">
        <v>5.99508409649633</v>
      </c>
      <c r="K1239" s="1" t="s">
        <v>3492</v>
      </c>
      <c r="L1239" s="1" t="s">
        <v>17</v>
      </c>
      <c r="M1239" s="1" t="s">
        <v>3493</v>
      </c>
      <c r="N1239" s="1" t="s">
        <v>3494</v>
      </c>
      <c r="O1239" s="1" t="n">
        <f aca="false">D1239/C1239</f>
        <v>0.0867236460500632</v>
      </c>
      <c r="P1239" s="1" t="n">
        <f aca="false">LOG(O1239,2)</f>
        <v>-3.52743077778117</v>
      </c>
    </row>
    <row r="1240" customFormat="false" ht="17" hidden="false" customHeight="false" outlineLevel="0" collapsed="false">
      <c r="A1240" s="1" t="s">
        <v>15</v>
      </c>
      <c r="B1240" s="1" t="n">
        <v>3801</v>
      </c>
      <c r="C1240" s="1" t="n">
        <v>23.0686530197542</v>
      </c>
      <c r="D1240" s="1" t="n">
        <v>2.00385030335946</v>
      </c>
      <c r="E1240" s="1" t="n">
        <v>2.0423823834306</v>
      </c>
      <c r="F1240" s="1" t="n">
        <v>1.38415831571942</v>
      </c>
      <c r="G1240" s="1" t="n">
        <v>1.78106273111444</v>
      </c>
      <c r="H1240" s="1" t="n">
        <v>7.02089854857026</v>
      </c>
      <c r="I1240" s="1" t="n">
        <v>5.74025865538786</v>
      </c>
      <c r="J1240" s="1" t="n">
        <v>1.51392228044786</v>
      </c>
      <c r="K1240" s="1" t="s">
        <v>3495</v>
      </c>
      <c r="L1240" s="1" t="s">
        <v>17</v>
      </c>
      <c r="M1240" s="1" t="s">
        <v>3496</v>
      </c>
      <c r="N1240" s="1" t="s">
        <v>3497</v>
      </c>
      <c r="O1240" s="1" t="n">
        <f aca="false">D1240/C1240</f>
        <v>0.0868646427532426</v>
      </c>
      <c r="P1240" s="1" t="n">
        <f aca="false">LOG(O1240,2)</f>
        <v>-3.52508712556137</v>
      </c>
    </row>
    <row r="1241" customFormat="false" ht="17" hidden="false" customHeight="false" outlineLevel="0" collapsed="false">
      <c r="A1241" s="1" t="s">
        <v>15</v>
      </c>
      <c r="B1241" s="1" t="n">
        <v>2380</v>
      </c>
      <c r="C1241" s="1" t="n">
        <v>45.4682469247004</v>
      </c>
      <c r="D1241" s="1" t="n">
        <v>3.95305186883525</v>
      </c>
      <c r="E1241" s="1" t="n">
        <v>3.85536398943009</v>
      </c>
      <c r="F1241" s="1" t="n">
        <v>4.71866558708272</v>
      </c>
      <c r="G1241" s="1" t="n">
        <v>5.63193681529851</v>
      </c>
      <c r="H1241" s="1" t="n">
        <v>3.93598213092477</v>
      </c>
      <c r="I1241" s="1" t="n">
        <v>6.98539604942462</v>
      </c>
      <c r="J1241" s="1" t="n">
        <v>3.94958548910136</v>
      </c>
      <c r="K1241" s="1" t="s">
        <v>3498</v>
      </c>
      <c r="L1241" s="1" t="s">
        <v>17</v>
      </c>
      <c r="M1241" s="1" t="s">
        <v>3499</v>
      </c>
      <c r="N1241" s="1" t="s">
        <v>3500</v>
      </c>
      <c r="O1241" s="1" t="n">
        <f aca="false">D1241/C1241</f>
        <v>0.0869409343048101</v>
      </c>
      <c r="P1241" s="1" t="n">
        <f aca="false">LOG(O1241,2)</f>
        <v>-3.52382059025174</v>
      </c>
    </row>
    <row r="1242" customFormat="false" ht="17" hidden="false" customHeight="false" outlineLevel="0" collapsed="false">
      <c r="A1242" s="1" t="s">
        <v>15</v>
      </c>
      <c r="B1242" s="1" t="n">
        <v>1183</v>
      </c>
      <c r="C1242" s="1" t="n">
        <v>44.8243958828554</v>
      </c>
      <c r="D1242" s="1" t="n">
        <v>3.90090010185148</v>
      </c>
      <c r="E1242" s="1" t="n">
        <v>4.43543691690699</v>
      </c>
      <c r="F1242" s="1" t="n">
        <v>3.84451876034954</v>
      </c>
      <c r="G1242" s="1" t="n">
        <v>0.625920573873177</v>
      </c>
      <c r="H1242" s="1" t="n">
        <v>3.3690998156787</v>
      </c>
      <c r="I1242" s="1" t="n">
        <v>2.86221129455576</v>
      </c>
      <c r="J1242" s="1" t="n">
        <v>9.49389995904405</v>
      </c>
      <c r="K1242" s="1" t="s">
        <v>3501</v>
      </c>
      <c r="L1242" s="1" t="s">
        <v>17</v>
      </c>
      <c r="M1242" s="1" t="s">
        <v>3502</v>
      </c>
      <c r="N1242" s="1" t="s">
        <v>3503</v>
      </c>
      <c r="O1242" s="1" t="n">
        <f aca="false">D1242/C1242</f>
        <v>0.0870262727476827</v>
      </c>
      <c r="P1242" s="1" t="n">
        <f aca="false">LOG(O1242,2)</f>
        <v>-3.52240518144808</v>
      </c>
    </row>
    <row r="1243" customFormat="false" ht="17" hidden="false" customHeight="false" outlineLevel="0" collapsed="false">
      <c r="A1243" s="1" t="s">
        <v>15</v>
      </c>
      <c r="B1243" s="1" t="n">
        <v>4958</v>
      </c>
      <c r="C1243" s="1" t="n">
        <v>139.9883097111</v>
      </c>
      <c r="D1243" s="1" t="n">
        <v>12.2031360337001</v>
      </c>
      <c r="E1243" s="1" t="n">
        <v>16.2794382116742</v>
      </c>
      <c r="F1243" s="1" t="n">
        <v>12.2247081685492</v>
      </c>
      <c r="G1243" s="1" t="n">
        <v>10.9310420662002</v>
      </c>
      <c r="H1243" s="1" t="n">
        <v>15.9162863916752</v>
      </c>
      <c r="I1243" s="1" t="n">
        <v>16.031064804094</v>
      </c>
      <c r="J1243" s="1" t="n">
        <v>15.9195520069957</v>
      </c>
      <c r="K1243" s="1" t="s">
        <v>3504</v>
      </c>
      <c r="L1243" s="1" t="s">
        <v>17</v>
      </c>
      <c r="M1243" s="1" t="s">
        <v>3505</v>
      </c>
      <c r="N1243" s="1" t="s">
        <v>3506</v>
      </c>
      <c r="O1243" s="1" t="n">
        <f aca="false">D1243/C1243</f>
        <v>0.0871725364702547</v>
      </c>
      <c r="P1243" s="1" t="n">
        <f aca="false">LOG(O1243,2)</f>
        <v>-3.51998250131896</v>
      </c>
    </row>
    <row r="1244" customFormat="false" ht="17" hidden="false" customHeight="false" outlineLevel="0" collapsed="false">
      <c r="A1244" s="1" t="s">
        <v>15</v>
      </c>
      <c r="B1244" s="1" t="n">
        <v>5045</v>
      </c>
      <c r="C1244" s="1" t="n">
        <v>75.7636061591919</v>
      </c>
      <c r="D1244" s="1" t="n">
        <v>6.61686277574284</v>
      </c>
      <c r="E1244" s="1" t="n">
        <v>7.78349080242899</v>
      </c>
      <c r="F1244" s="1" t="n">
        <v>8.48501754589681</v>
      </c>
      <c r="G1244" s="1" t="n">
        <v>10.7775272038172</v>
      </c>
      <c r="H1244" s="1" t="n">
        <v>10.561516431509</v>
      </c>
      <c r="I1244" s="1" t="n">
        <v>3.27901665548761</v>
      </c>
      <c r="J1244" s="1" t="n">
        <v>9.49389995904405</v>
      </c>
      <c r="K1244" s="1" t="s">
        <v>3507</v>
      </c>
      <c r="L1244" s="1" t="s">
        <v>17</v>
      </c>
      <c r="M1244" s="1" t="s">
        <v>3508</v>
      </c>
      <c r="N1244" s="1" t="s">
        <v>3509</v>
      </c>
      <c r="O1244" s="1" t="n">
        <f aca="false">D1244/C1244</f>
        <v>0.0873356366094786</v>
      </c>
      <c r="P1244" s="1" t="n">
        <f aca="false">LOG(O1244,2)</f>
        <v>-3.51728573558715</v>
      </c>
    </row>
    <row r="1245" customFormat="false" ht="17" hidden="false" customHeight="false" outlineLevel="0" collapsed="false">
      <c r="A1245" s="1" t="s">
        <v>15</v>
      </c>
      <c r="B1245" s="1" t="n">
        <v>524</v>
      </c>
      <c r="C1245" s="1" t="n">
        <v>833.612733041107</v>
      </c>
      <c r="D1245" s="1" t="n">
        <v>72.8387565085725</v>
      </c>
      <c r="E1245" s="1" t="n">
        <v>35.2540945578248</v>
      </c>
      <c r="F1245" s="1" t="n">
        <v>58.934870399753</v>
      </c>
      <c r="G1245" s="1" t="n">
        <v>77.0263030224304</v>
      </c>
      <c r="H1245" s="1" t="n">
        <v>106.902002167747</v>
      </c>
      <c r="I1245" s="1" t="n">
        <v>82.86973202978</v>
      </c>
      <c r="J1245" s="1" t="n">
        <v>76.4158381996149</v>
      </c>
      <c r="K1245" s="1" t="s">
        <v>3510</v>
      </c>
      <c r="L1245" s="1" t="s">
        <v>17</v>
      </c>
      <c r="M1245" s="1" t="s">
        <v>3511</v>
      </c>
      <c r="N1245" s="1" t="s">
        <v>3512</v>
      </c>
      <c r="O1245" s="1" t="n">
        <f aca="false">D1245/C1245</f>
        <v>0.0873772120092853</v>
      </c>
      <c r="P1245" s="1" t="n">
        <f aca="false">LOG(O1245,2)</f>
        <v>-3.51659911608858</v>
      </c>
    </row>
    <row r="1246" customFormat="false" ht="17" hidden="false" customHeight="false" outlineLevel="0" collapsed="false">
      <c r="A1246" s="1" t="s">
        <v>15</v>
      </c>
      <c r="B1246" s="1" t="n">
        <v>3518</v>
      </c>
      <c r="C1246" s="1" t="n">
        <v>18816.3972924008</v>
      </c>
      <c r="D1246" s="1" t="n">
        <v>1644.57317029307</v>
      </c>
      <c r="E1246" s="1" t="n">
        <v>1021.2660858583</v>
      </c>
      <c r="F1246" s="1" t="n">
        <v>1275.91035726786</v>
      </c>
      <c r="G1246" s="1" t="n">
        <v>914.789123476445</v>
      </c>
      <c r="H1246" s="1" t="n">
        <v>1730.00137102997</v>
      </c>
      <c r="I1246" s="1" t="n">
        <v>1787.5107595939</v>
      </c>
      <c r="J1246" s="1" t="n">
        <v>2007.81557923967</v>
      </c>
      <c r="K1246" s="1" t="s">
        <v>3513</v>
      </c>
      <c r="L1246" s="1" t="s">
        <v>17</v>
      </c>
      <c r="M1246" s="1" t="s">
        <v>3514</v>
      </c>
      <c r="N1246" s="1" t="s">
        <v>3515</v>
      </c>
      <c r="O1246" s="1" t="n">
        <f aca="false">D1246/C1246</f>
        <v>0.0874010653972134</v>
      </c>
      <c r="P1246" s="1" t="n">
        <f aca="false">LOG(O1246,2)</f>
        <v>-3.51620532384853</v>
      </c>
    </row>
    <row r="1247" customFormat="false" ht="17" hidden="false" customHeight="false" outlineLevel="0" collapsed="false">
      <c r="A1247" s="1" t="s">
        <v>15</v>
      </c>
      <c r="B1247" s="1" t="n">
        <v>3538</v>
      </c>
      <c r="C1247" s="1" t="n">
        <v>273.613733222639</v>
      </c>
      <c r="D1247" s="1" t="n">
        <v>23.9734957529082</v>
      </c>
      <c r="E1247" s="1" t="n">
        <v>6.87699999942925</v>
      </c>
      <c r="F1247" s="1" t="n">
        <v>11.9081490706272</v>
      </c>
      <c r="G1247" s="1" t="n">
        <v>2.14582077477088</v>
      </c>
      <c r="H1247" s="1" t="n">
        <v>8.31589491226457</v>
      </c>
      <c r="I1247" s="1" t="n">
        <v>7.36525058904499</v>
      </c>
      <c r="J1247" s="1" t="n">
        <v>6.4862570732467</v>
      </c>
      <c r="K1247" s="1" t="s">
        <v>3516</v>
      </c>
      <c r="L1247" s="1" t="s">
        <v>17</v>
      </c>
      <c r="M1247" s="1" t="s">
        <v>3517</v>
      </c>
      <c r="N1247" s="1" t="s">
        <v>3518</v>
      </c>
      <c r="O1247" s="1" t="n">
        <f aca="false">D1247/C1247</f>
        <v>0.0876180280519803</v>
      </c>
      <c r="P1247" s="1" t="n">
        <f aca="false">LOG(O1247,2)</f>
        <v>-3.51262844431773</v>
      </c>
    </row>
    <row r="1248" customFormat="false" ht="17" hidden="false" customHeight="false" outlineLevel="0" collapsed="false">
      <c r="A1248" s="1" t="s">
        <v>15</v>
      </c>
      <c r="B1248" s="1" t="n">
        <v>606</v>
      </c>
      <c r="C1248" s="1" t="n">
        <v>5662.95717919552</v>
      </c>
      <c r="D1248" s="1" t="n">
        <v>497.81556195009</v>
      </c>
      <c r="E1248" s="1" t="n">
        <v>463.450057115729</v>
      </c>
      <c r="F1248" s="1" t="n">
        <v>409.800877773925</v>
      </c>
      <c r="G1248" s="1" t="n">
        <v>510.044136440187</v>
      </c>
      <c r="H1248" s="1" t="n">
        <v>1120.98209138122</v>
      </c>
      <c r="I1248" s="1" t="n">
        <v>854.082223995917</v>
      </c>
      <c r="J1248" s="1" t="n">
        <v>1230.1726764157</v>
      </c>
      <c r="K1248" s="1" t="s">
        <v>3519</v>
      </c>
      <c r="L1248" s="1" t="s">
        <v>17</v>
      </c>
      <c r="M1248" s="1" t="s">
        <v>3520</v>
      </c>
      <c r="N1248" s="1" t="s">
        <v>3521</v>
      </c>
      <c r="O1248" s="1" t="n">
        <f aca="false">D1248/C1248</f>
        <v>0.0879073505586368</v>
      </c>
      <c r="P1248" s="1" t="n">
        <f aca="false">LOG(O1248,2)</f>
        <v>-3.50787238537172</v>
      </c>
    </row>
    <row r="1249" customFormat="false" ht="17" hidden="false" customHeight="false" outlineLevel="0" collapsed="false">
      <c r="A1249" s="1" t="s">
        <v>15</v>
      </c>
      <c r="B1249" s="1" t="n">
        <v>5209</v>
      </c>
      <c r="C1249" s="1" t="n">
        <v>305.79022943674</v>
      </c>
      <c r="D1249" s="1" t="n">
        <v>26.8944233167324</v>
      </c>
      <c r="E1249" s="1" t="n">
        <v>21.7537496109204</v>
      </c>
      <c r="F1249" s="1" t="n">
        <v>23.1473167146946</v>
      </c>
      <c r="G1249" s="1" t="n">
        <v>27.6554924494495</v>
      </c>
      <c r="H1249" s="1" t="n">
        <v>61.7597502186728</v>
      </c>
      <c r="I1249" s="1" t="n">
        <v>47.620962819383</v>
      </c>
      <c r="J1249" s="1" t="n">
        <v>50.5983527316078</v>
      </c>
      <c r="K1249" s="1" t="s">
        <v>2223</v>
      </c>
      <c r="L1249" s="1" t="s">
        <v>17</v>
      </c>
      <c r="M1249" s="1" t="s">
        <v>3522</v>
      </c>
      <c r="N1249" s="1" t="s">
        <v>3523</v>
      </c>
      <c r="O1249" s="1" t="n">
        <f aca="false">D1249/C1249</f>
        <v>0.0879505645627445</v>
      </c>
      <c r="P1249" s="1" t="n">
        <f aca="false">LOG(O1249,2)</f>
        <v>-3.50716335125591</v>
      </c>
    </row>
    <row r="1250" customFormat="false" ht="17" hidden="false" customHeight="false" outlineLevel="0" collapsed="false">
      <c r="A1250" s="1" t="s">
        <v>15</v>
      </c>
      <c r="B1250" s="1" t="n">
        <v>5</v>
      </c>
      <c r="C1250" s="1" t="n">
        <v>39.3940502340243</v>
      </c>
      <c r="D1250" s="1" t="n">
        <v>3.46738365972264</v>
      </c>
      <c r="E1250" s="1" t="n">
        <v>1.46230945595371</v>
      </c>
      <c r="F1250" s="1" t="n">
        <v>1.25545065293803</v>
      </c>
      <c r="G1250" s="1" t="n">
        <v>4.34006487950454</v>
      </c>
      <c r="H1250" s="1" t="n">
        <v>2.64563433030327</v>
      </c>
      <c r="I1250" s="1" t="n">
        <v>1.22666198338104</v>
      </c>
      <c r="J1250" s="1" t="n">
        <v>2.00509525719823</v>
      </c>
      <c r="K1250" s="1" t="s">
        <v>3524</v>
      </c>
      <c r="L1250" s="1" t="s">
        <v>17</v>
      </c>
      <c r="M1250" s="1" t="s">
        <v>3525</v>
      </c>
      <c r="N1250" s="1" t="s">
        <v>3526</v>
      </c>
      <c r="O1250" s="1" t="n">
        <f aca="false">D1250/C1250</f>
        <v>0.088017952942749</v>
      </c>
      <c r="P1250" s="1" t="n">
        <f aca="false">LOG(O1250,2)</f>
        <v>-3.50605837079944</v>
      </c>
    </row>
    <row r="1251" customFormat="false" ht="17" hidden="false" customHeight="false" outlineLevel="0" collapsed="false">
      <c r="A1251" s="1" t="s">
        <v>15</v>
      </c>
      <c r="B1251" s="1" t="n">
        <v>2033</v>
      </c>
      <c r="C1251" s="1" t="n">
        <v>73.7816368877309</v>
      </c>
      <c r="D1251" s="1" t="n">
        <v>6.5039231219732</v>
      </c>
      <c r="E1251" s="1" t="n">
        <v>7.38431010333734</v>
      </c>
      <c r="F1251" s="1" t="n">
        <v>8.54416131825603</v>
      </c>
      <c r="G1251" s="1" t="n">
        <v>8.57990867232646</v>
      </c>
      <c r="H1251" s="1" t="n">
        <v>6.64640578309219</v>
      </c>
      <c r="I1251" s="1" t="n">
        <v>7.80053136063261</v>
      </c>
      <c r="J1251" s="1" t="n">
        <v>11.1492339651805</v>
      </c>
      <c r="K1251" s="1" t="s">
        <v>33</v>
      </c>
      <c r="L1251" s="1" t="s">
        <v>17</v>
      </c>
      <c r="M1251" s="1" t="s">
        <v>3527</v>
      </c>
      <c r="N1251" s="1" t="s">
        <v>3528</v>
      </c>
      <c r="O1251" s="1" t="n">
        <f aca="false">D1251/C1251</f>
        <v>0.0881509735528074</v>
      </c>
      <c r="P1251" s="1" t="n">
        <f aca="false">LOG(O1251,2)</f>
        <v>-3.50387968679704</v>
      </c>
    </row>
    <row r="1252" customFormat="false" ht="17" hidden="false" customHeight="false" outlineLevel="0" collapsed="false">
      <c r="A1252" s="1" t="s">
        <v>15</v>
      </c>
      <c r="B1252" s="1" t="n">
        <v>1649</v>
      </c>
      <c r="C1252" s="1" t="n">
        <v>58.3452677616004</v>
      </c>
      <c r="D1252" s="1" t="n">
        <v>5.15025984492856</v>
      </c>
      <c r="E1252" s="1" t="n">
        <v>2.94887318643035</v>
      </c>
      <c r="F1252" s="1" t="n">
        <v>5.51561021640827</v>
      </c>
      <c r="G1252" s="1" t="n">
        <v>3.56009938503189</v>
      </c>
      <c r="H1252" s="1" t="n">
        <v>13.3413779686133</v>
      </c>
      <c r="I1252" s="1" t="n">
        <v>3.27109862234944</v>
      </c>
      <c r="J1252" s="1" t="n">
        <v>2.45586488375187</v>
      </c>
      <c r="K1252" s="1" t="s">
        <v>3529</v>
      </c>
      <c r="L1252" s="1" t="s">
        <v>17</v>
      </c>
      <c r="M1252" s="1" t="s">
        <v>3530</v>
      </c>
      <c r="N1252" s="1" t="s">
        <v>3531</v>
      </c>
      <c r="O1252" s="1" t="n">
        <f aca="false">D1252/C1252</f>
        <v>0.0882721091618363</v>
      </c>
      <c r="P1252" s="1" t="n">
        <f aca="false">LOG(O1252,2)</f>
        <v>-3.50189852007899</v>
      </c>
    </row>
    <row r="1253" customFormat="false" ht="17" hidden="false" customHeight="false" outlineLevel="0" collapsed="false">
      <c r="A1253" s="1" t="s">
        <v>15</v>
      </c>
      <c r="B1253" s="1" t="n">
        <v>3297</v>
      </c>
      <c r="C1253" s="1" t="n">
        <v>159.982052276072</v>
      </c>
      <c r="D1253" s="1" t="n">
        <v>14.1252917823385</v>
      </c>
      <c r="E1253" s="1" t="n">
        <v>9.1730374348139</v>
      </c>
      <c r="F1253" s="1" t="n">
        <v>14.9692199424412</v>
      </c>
      <c r="G1253" s="1" t="n">
        <v>11.8981867463853</v>
      </c>
      <c r="H1253" s="1" t="n">
        <v>16.4836169285097</v>
      </c>
      <c r="I1253" s="1" t="n">
        <v>9.01663596649606</v>
      </c>
      <c r="J1253" s="1" t="n">
        <v>7.95977600349782</v>
      </c>
      <c r="K1253" s="1" t="s">
        <v>2215</v>
      </c>
      <c r="L1253" s="1" t="s">
        <v>17</v>
      </c>
      <c r="M1253" s="1" t="s">
        <v>3532</v>
      </c>
      <c r="N1253" s="1" t="s">
        <v>3533</v>
      </c>
      <c r="O1253" s="1" t="n">
        <f aca="false">D1253/C1253</f>
        <v>0.08829297775205</v>
      </c>
      <c r="P1253" s="1" t="n">
        <f aca="false">LOG(O1253,2)</f>
        <v>-3.50155748989824</v>
      </c>
    </row>
    <row r="1254" customFormat="false" ht="17" hidden="false" customHeight="false" outlineLevel="0" collapsed="false">
      <c r="A1254" s="1" t="s">
        <v>15</v>
      </c>
      <c r="B1254" s="1" t="n">
        <v>4428</v>
      </c>
      <c r="C1254" s="1" t="n">
        <v>156.957557967215</v>
      </c>
      <c r="D1254" s="1" t="n">
        <v>13.8789108863295</v>
      </c>
      <c r="E1254" s="1" t="n">
        <v>14.091530181106</v>
      </c>
      <c r="F1254" s="1" t="n">
        <v>16.4810839830454</v>
      </c>
      <c r="G1254" s="1" t="n">
        <v>12.9008973616955</v>
      </c>
      <c r="H1254" s="1" t="n">
        <v>18.9400257912974</v>
      </c>
      <c r="I1254" s="1" t="n">
        <v>8.2041399996675</v>
      </c>
      <c r="J1254" s="1" t="n">
        <v>21.5648748524302</v>
      </c>
      <c r="K1254" s="1" t="s">
        <v>3534</v>
      </c>
      <c r="L1254" s="1" t="s">
        <v>17</v>
      </c>
      <c r="M1254" s="1" t="s">
        <v>3535</v>
      </c>
      <c r="N1254" s="1" t="s">
        <v>3536</v>
      </c>
      <c r="O1254" s="1" t="n">
        <f aca="false">D1254/C1254</f>
        <v>0.0884246102327135</v>
      </c>
      <c r="P1254" s="1" t="n">
        <f aca="false">LOG(O1254,2)</f>
        <v>-3.49940823509728</v>
      </c>
    </row>
    <row r="1255" customFormat="false" ht="17" hidden="false" customHeight="false" outlineLevel="0" collapsed="false">
      <c r="A1255" s="1" t="s">
        <v>15</v>
      </c>
      <c r="B1255" s="1" t="n">
        <v>5359</v>
      </c>
      <c r="C1255" s="1" t="n">
        <v>180.280540228077</v>
      </c>
      <c r="D1255" s="1" t="n">
        <v>15.9523527203625</v>
      </c>
      <c r="E1255" s="1" t="n">
        <v>17.3910755175822</v>
      </c>
      <c r="F1255" s="1" t="n">
        <v>10.4239817793499</v>
      </c>
      <c r="G1255" s="1" t="n">
        <v>17.1215476046941</v>
      </c>
      <c r="H1255" s="1" t="n">
        <v>16.4894041066908</v>
      </c>
      <c r="I1255" s="1" t="n">
        <v>40.2002859983707</v>
      </c>
      <c r="J1255" s="1" t="n">
        <v>27.5599589489265</v>
      </c>
      <c r="K1255" s="1" t="s">
        <v>39</v>
      </c>
      <c r="L1255" s="1" t="s">
        <v>17</v>
      </c>
      <c r="M1255" s="1" t="s">
        <v>3537</v>
      </c>
      <c r="N1255" s="1" t="s">
        <v>3538</v>
      </c>
      <c r="O1255" s="1" t="n">
        <f aca="false">D1255/C1255</f>
        <v>0.0884862708985721</v>
      </c>
      <c r="P1255" s="1" t="n">
        <f aca="false">LOG(O1255,2)</f>
        <v>-3.49840255879421</v>
      </c>
    </row>
    <row r="1256" customFormat="false" ht="17" hidden="false" customHeight="false" outlineLevel="0" collapsed="false">
      <c r="A1256" s="1" t="s">
        <v>15</v>
      </c>
      <c r="B1256" s="1" t="n">
        <v>3741</v>
      </c>
      <c r="C1256" s="1" t="n">
        <v>83.6089553428114</v>
      </c>
      <c r="D1256" s="1" t="n">
        <v>7.4367378348165</v>
      </c>
      <c r="E1256" s="1" t="n">
        <v>8.61721878185994</v>
      </c>
      <c r="F1256" s="1" t="n">
        <v>3.25541319946868</v>
      </c>
      <c r="G1256" s="1" t="n">
        <v>5.66615440086337</v>
      </c>
      <c r="H1256" s="1" t="n">
        <v>16.0612481541225</v>
      </c>
      <c r="I1256" s="1" t="n">
        <v>2.0444366389684</v>
      </c>
      <c r="J1256" s="1" t="n">
        <v>6.01528577159469</v>
      </c>
      <c r="K1256" s="1" t="s">
        <v>3539</v>
      </c>
      <c r="L1256" s="1" t="s">
        <v>17</v>
      </c>
      <c r="M1256" s="1" t="s">
        <v>3540</v>
      </c>
      <c r="N1256" s="1" t="s">
        <v>3541</v>
      </c>
      <c r="O1256" s="1" t="n">
        <f aca="false">D1256/C1256</f>
        <v>0.0889466661115974</v>
      </c>
      <c r="P1256" s="1" t="n">
        <f aca="false">LOG(O1256,2)</f>
        <v>-3.49091565819352</v>
      </c>
    </row>
    <row r="1257" customFormat="false" ht="17" hidden="false" customHeight="false" outlineLevel="0" collapsed="false">
      <c r="A1257" s="1" t="s">
        <v>15</v>
      </c>
      <c r="B1257" s="1" t="n">
        <v>747</v>
      </c>
      <c r="C1257" s="1" t="n">
        <v>1772.00588158702</v>
      </c>
      <c r="D1257" s="1" t="n">
        <v>158.091807621632</v>
      </c>
      <c r="E1257" s="1" t="n">
        <v>105.868383417217</v>
      </c>
      <c r="F1257" s="1" t="n">
        <v>115.450212082806</v>
      </c>
      <c r="G1257" s="1" t="n">
        <v>113.50842621065</v>
      </c>
      <c r="H1257" s="1" t="n">
        <v>272.750802498088</v>
      </c>
      <c r="I1257" s="1" t="n">
        <v>206.335440663828</v>
      </c>
      <c r="J1257" s="1" t="n">
        <v>131.710035047034</v>
      </c>
      <c r="K1257" s="1" t="s">
        <v>3542</v>
      </c>
      <c r="L1257" s="1" t="s">
        <v>17</v>
      </c>
      <c r="M1257" s="1" t="s">
        <v>3543</v>
      </c>
      <c r="N1257" s="1" t="s">
        <v>3544</v>
      </c>
      <c r="O1257" s="1" t="n">
        <f aca="false">D1257/C1257</f>
        <v>0.0892162995983082</v>
      </c>
      <c r="P1257" s="1" t="n">
        <f aca="false">LOG(O1257,2)</f>
        <v>-3.48654887871638</v>
      </c>
    </row>
    <row r="1258" customFormat="false" ht="17" hidden="false" customHeight="false" outlineLevel="0" collapsed="false">
      <c r="A1258" s="1" t="s">
        <v>15</v>
      </c>
      <c r="B1258" s="1" t="n">
        <v>1901</v>
      </c>
      <c r="C1258" s="1" t="n">
        <v>70.7823506518374</v>
      </c>
      <c r="D1258" s="1" t="n">
        <v>6.32292672475551</v>
      </c>
      <c r="E1258" s="1" t="n">
        <v>1.78872733147656</v>
      </c>
      <c r="F1258" s="1" t="n">
        <v>3.74061789301154</v>
      </c>
      <c r="G1258" s="1" t="n">
        <v>7.84308336355026</v>
      </c>
      <c r="H1258" s="1" t="n">
        <v>3.86407055725528</v>
      </c>
      <c r="I1258" s="1" t="n">
        <v>9.02191465525486</v>
      </c>
      <c r="J1258" s="1" t="n">
        <v>2.98744121069898</v>
      </c>
      <c r="K1258" s="1" t="s">
        <v>3545</v>
      </c>
      <c r="L1258" s="1" t="s">
        <v>17</v>
      </c>
      <c r="M1258" s="1" t="s">
        <v>3546</v>
      </c>
      <c r="N1258" s="1" t="s">
        <v>3547</v>
      </c>
      <c r="O1258" s="1" t="n">
        <f aca="false">D1258/C1258</f>
        <v>0.0893291430212114</v>
      </c>
      <c r="P1258" s="1" t="n">
        <f aca="false">LOG(O1258,2)</f>
        <v>-3.48472526825725</v>
      </c>
    </row>
    <row r="1259" customFormat="false" ht="17" hidden="false" customHeight="false" outlineLevel="0" collapsed="false">
      <c r="A1259" s="1" t="s">
        <v>15</v>
      </c>
      <c r="B1259" s="1" t="n">
        <v>3765</v>
      </c>
      <c r="C1259" s="1" t="n">
        <v>278.129842710368</v>
      </c>
      <c r="D1259" s="1" t="n">
        <v>24.8464925123113</v>
      </c>
      <c r="E1259" s="1" t="n">
        <v>15.8802575125826</v>
      </c>
      <c r="F1259" s="1" t="n">
        <v>27.1738658101489</v>
      </c>
      <c r="G1259" s="1" t="n">
        <v>16.2674510962967</v>
      </c>
      <c r="H1259" s="1" t="n">
        <v>33.2249537149752</v>
      </c>
      <c r="I1259" s="1" t="n">
        <v>34.8266851607063</v>
      </c>
      <c r="J1259" s="1" t="n">
        <v>37.6662419353112</v>
      </c>
      <c r="K1259" s="1" t="s">
        <v>3548</v>
      </c>
      <c r="L1259" s="1" t="s">
        <v>17</v>
      </c>
      <c r="M1259" s="1" t="s">
        <v>3549</v>
      </c>
      <c r="N1259" s="1" t="s">
        <v>3550</v>
      </c>
      <c r="O1259" s="1" t="n">
        <f aca="false">D1259/C1259</f>
        <v>0.089334147929553</v>
      </c>
      <c r="P1259" s="1" t="n">
        <f aca="false">LOG(O1259,2)</f>
        <v>-3.48464443960568</v>
      </c>
    </row>
    <row r="1260" customFormat="false" ht="17" hidden="false" customHeight="false" outlineLevel="0" collapsed="false">
      <c r="A1260" s="1" t="s">
        <v>15</v>
      </c>
      <c r="B1260" s="1" t="n">
        <v>1047</v>
      </c>
      <c r="C1260" s="1" t="n">
        <v>367.982547571261</v>
      </c>
      <c r="D1260" s="1" t="n">
        <v>32.896605729043</v>
      </c>
      <c r="E1260" s="1" t="n">
        <v>23.4212055697823</v>
      </c>
      <c r="F1260" s="1" t="n">
        <v>27.6342637082484</v>
      </c>
      <c r="G1260" s="1" t="n">
        <v>16.4261014335256</v>
      </c>
      <c r="H1260" s="1" t="n">
        <v>50.0810379418188</v>
      </c>
      <c r="I1260" s="1" t="n">
        <v>51.3062274582849</v>
      </c>
      <c r="J1260" s="1" t="n">
        <v>38.6081845386151</v>
      </c>
      <c r="K1260" s="1" t="s">
        <v>3551</v>
      </c>
      <c r="L1260" s="1" t="s">
        <v>17</v>
      </c>
      <c r="M1260" s="1" t="s">
        <v>3552</v>
      </c>
      <c r="N1260" s="1" t="s">
        <v>3553</v>
      </c>
      <c r="O1260" s="1" t="n">
        <f aca="false">D1260/C1260</f>
        <v>0.0893971900193787</v>
      </c>
      <c r="P1260" s="1" t="n">
        <f aca="false">LOG(O1260,2)</f>
        <v>-3.48362670522094</v>
      </c>
    </row>
    <row r="1261" customFormat="false" ht="17" hidden="false" customHeight="false" outlineLevel="0" collapsed="false">
      <c r="A1261" s="1" t="s">
        <v>15</v>
      </c>
      <c r="B1261" s="1" t="n">
        <v>129</v>
      </c>
      <c r="C1261" s="1" t="n">
        <v>231.696943478639</v>
      </c>
      <c r="D1261" s="1" t="n">
        <v>20.7231800071659</v>
      </c>
      <c r="E1261" s="1" t="n">
        <v>12.9313843261523</v>
      </c>
      <c r="F1261" s="1" t="n">
        <v>12.6946362481211</v>
      </c>
      <c r="G1261" s="1" t="n">
        <v>19.1098013626879</v>
      </c>
      <c r="H1261" s="1" t="n">
        <v>20.7718852687803</v>
      </c>
      <c r="I1261" s="1" t="n">
        <v>32.842953442464</v>
      </c>
      <c r="J1261" s="1" t="n">
        <v>21.44366480184</v>
      </c>
      <c r="K1261" s="1" t="s">
        <v>3554</v>
      </c>
      <c r="L1261" s="1" t="s">
        <v>17</v>
      </c>
      <c r="M1261" s="1" t="s">
        <v>3555</v>
      </c>
      <c r="N1261" s="1" t="s">
        <v>3556</v>
      </c>
      <c r="O1261" s="1" t="n">
        <f aca="false">D1261/C1261</f>
        <v>0.0894408864270431</v>
      </c>
      <c r="P1261" s="1" t="n">
        <f aca="false">LOG(O1261,2)</f>
        <v>-3.48292170332034</v>
      </c>
    </row>
    <row r="1262" customFormat="false" ht="17" hidden="false" customHeight="false" outlineLevel="0" collapsed="false">
      <c r="A1262" s="1" t="s">
        <v>15</v>
      </c>
      <c r="B1262" s="1" t="n">
        <v>5196</v>
      </c>
      <c r="C1262" s="1" t="n">
        <v>69.0111981588943</v>
      </c>
      <c r="D1262" s="1" t="n">
        <v>6.17624500103747</v>
      </c>
      <c r="E1262" s="1" t="n">
        <v>1.48656373047664</v>
      </c>
      <c r="F1262" s="1" t="n">
        <v>3.98368387496255</v>
      </c>
      <c r="G1262" s="1" t="n">
        <v>0.641474667831181</v>
      </c>
      <c r="H1262" s="1" t="n">
        <v>2.84845962132522</v>
      </c>
      <c r="I1262" s="1" t="n">
        <v>10.6653819995678</v>
      </c>
      <c r="J1262" s="1" t="n">
        <v>4.01019051439646</v>
      </c>
      <c r="K1262" s="1" t="s">
        <v>3557</v>
      </c>
      <c r="L1262" s="1" t="s">
        <v>17</v>
      </c>
      <c r="M1262" s="1" t="s">
        <v>3558</v>
      </c>
      <c r="N1262" s="1" t="s">
        <v>3559</v>
      </c>
      <c r="O1262" s="1" t="n">
        <f aca="false">D1262/C1262</f>
        <v>0.0894962725732861</v>
      </c>
      <c r="P1262" s="1" t="n">
        <f aca="false">LOG(O1262,2)</f>
        <v>-3.48202859289524</v>
      </c>
    </row>
    <row r="1263" customFormat="false" ht="17" hidden="false" customHeight="false" outlineLevel="0" collapsed="false">
      <c r="A1263" s="1" t="s">
        <v>15</v>
      </c>
      <c r="B1263" s="1" t="n">
        <v>427</v>
      </c>
      <c r="C1263" s="1" t="n">
        <v>469.255018357958</v>
      </c>
      <c r="D1263" s="1" t="n">
        <v>42.047464848114</v>
      </c>
      <c r="E1263" s="1" t="n">
        <v>28.485223963212</v>
      </c>
      <c r="F1263" s="1" t="n">
        <v>38.2813611700139</v>
      </c>
      <c r="G1263" s="1" t="n">
        <v>32.6592175845697</v>
      </c>
      <c r="H1263" s="1" t="n">
        <v>51.7304953891994</v>
      </c>
      <c r="I1263" s="1" t="n">
        <v>53.2952378652861</v>
      </c>
      <c r="J1263" s="1" t="n">
        <v>32.0613224400734</v>
      </c>
      <c r="K1263" s="1" t="s">
        <v>3560</v>
      </c>
      <c r="L1263" s="1" t="s">
        <v>17</v>
      </c>
      <c r="M1263" s="1" t="s">
        <v>3561</v>
      </c>
      <c r="N1263" s="1" t="s">
        <v>3562</v>
      </c>
      <c r="O1263" s="1" t="n">
        <f aca="false">D1263/C1263</f>
        <v>0.0896047206809823</v>
      </c>
      <c r="P1263" s="1" t="n">
        <f aca="false">LOG(O1263,2)</f>
        <v>-3.48028144941551</v>
      </c>
    </row>
    <row r="1264" customFormat="false" ht="17" hidden="false" customHeight="false" outlineLevel="0" collapsed="false">
      <c r="A1264" s="1" t="s">
        <v>15</v>
      </c>
      <c r="B1264" s="1" t="n">
        <v>504</v>
      </c>
      <c r="C1264" s="1" t="n">
        <v>105.330337938136</v>
      </c>
      <c r="D1264" s="1" t="n">
        <v>9.46263226354244</v>
      </c>
      <c r="E1264" s="1" t="n">
        <v>3.57745466295312</v>
      </c>
      <c r="F1264" s="1" t="n">
        <v>4.97890005749166</v>
      </c>
      <c r="G1264" s="1" t="n">
        <v>10.0475984179756</v>
      </c>
      <c r="H1264" s="1" t="n">
        <v>9.87415614016443</v>
      </c>
      <c r="I1264" s="1" t="n">
        <v>8.2067793440469</v>
      </c>
      <c r="J1264" s="1" t="n">
        <v>2.04549860739497</v>
      </c>
      <c r="K1264" s="1" t="s">
        <v>16</v>
      </c>
      <c r="L1264" s="1" t="s">
        <v>17</v>
      </c>
      <c r="M1264" s="1" t="s">
        <v>3563</v>
      </c>
      <c r="N1264" s="1" t="s">
        <v>3564</v>
      </c>
      <c r="O1264" s="1" t="n">
        <f aca="false">D1264/C1264</f>
        <v>0.0898376711664987</v>
      </c>
      <c r="P1264" s="1" t="n">
        <f aca="false">LOG(O1264,2)</f>
        <v>-3.47653566007818</v>
      </c>
    </row>
    <row r="1265" customFormat="false" ht="17" hidden="false" customHeight="false" outlineLevel="0" collapsed="false">
      <c r="A1265" s="1" t="s">
        <v>15</v>
      </c>
      <c r="B1265" s="1" t="n">
        <v>5251</v>
      </c>
      <c r="C1265" s="1" t="n">
        <v>625.206660067032</v>
      </c>
      <c r="D1265" s="1" t="n">
        <v>56.2103629344407</v>
      </c>
      <c r="E1265" s="1" t="n">
        <v>27.5918751280105</v>
      </c>
      <c r="F1265" s="1" t="n">
        <v>31.7323432361493</v>
      </c>
      <c r="G1265" s="1" t="n">
        <v>39.2140684681912</v>
      </c>
      <c r="H1265" s="1" t="n">
        <v>74.3494267956657</v>
      </c>
      <c r="I1265" s="1" t="n">
        <v>44.2970773094458</v>
      </c>
      <c r="J1265" s="1" t="n">
        <v>103.484624171791</v>
      </c>
      <c r="K1265" s="1" t="s">
        <v>33</v>
      </c>
      <c r="L1265" s="1" t="s">
        <v>17</v>
      </c>
      <c r="M1265" s="1" t="s">
        <v>3565</v>
      </c>
      <c r="N1265" s="1" t="s">
        <v>3566</v>
      </c>
      <c r="O1265" s="1" t="n">
        <f aca="false">D1265/C1265</f>
        <v>0.0899068524452604</v>
      </c>
      <c r="P1265" s="1" t="n">
        <f aca="false">LOG(O1265,2)</f>
        <v>-3.47542511172083</v>
      </c>
    </row>
    <row r="1266" customFormat="false" ht="17" hidden="false" customHeight="false" outlineLevel="0" collapsed="false">
      <c r="A1266" s="1" t="s">
        <v>15</v>
      </c>
      <c r="B1266" s="1" t="n">
        <v>247</v>
      </c>
      <c r="C1266" s="1" t="n">
        <v>36.0648105381335</v>
      </c>
      <c r="D1266" s="1" t="n">
        <v>3.24247428552892</v>
      </c>
      <c r="E1266" s="1" t="n">
        <v>0</v>
      </c>
      <c r="F1266" s="1" t="n">
        <v>5.79112130078813</v>
      </c>
      <c r="G1266" s="1" t="n">
        <v>12.0533149874367</v>
      </c>
      <c r="H1266" s="1" t="n">
        <v>12.8557043531824</v>
      </c>
      <c r="I1266" s="1" t="n">
        <v>2.87540801645272</v>
      </c>
      <c r="J1266" s="1" t="n">
        <v>1.49372060534949</v>
      </c>
      <c r="K1266" s="1" t="s">
        <v>3567</v>
      </c>
      <c r="L1266" s="1" t="s">
        <v>17</v>
      </c>
      <c r="M1266" s="1" t="s">
        <v>3568</v>
      </c>
      <c r="N1266" s="1" t="s">
        <v>3569</v>
      </c>
      <c r="O1266" s="1" t="n">
        <f aca="false">D1266/C1266</f>
        <v>0.0899068714668681</v>
      </c>
      <c r="P1266" s="1" t="n">
        <f aca="false">LOG(O1266,2)</f>
        <v>-3.47542480648963</v>
      </c>
    </row>
    <row r="1267" customFormat="false" ht="17" hidden="false" customHeight="false" outlineLevel="0" collapsed="false">
      <c r="A1267" s="1" t="s">
        <v>15</v>
      </c>
      <c r="B1267" s="1" t="n">
        <v>5315</v>
      </c>
      <c r="C1267" s="1" t="n">
        <v>839.49907251475</v>
      </c>
      <c r="D1267" s="1" t="n">
        <v>75.488929604207</v>
      </c>
      <c r="E1267" s="1" t="n">
        <v>61.961703496285</v>
      </c>
      <c r="F1267" s="1" t="n">
        <v>76.593350235507</v>
      </c>
      <c r="G1267" s="1" t="n">
        <v>75.158694890815</v>
      </c>
      <c r="H1267" s="1" t="n">
        <v>108.4699050496</v>
      </c>
      <c r="I1267" s="1" t="n">
        <v>84.1043120462992</v>
      </c>
      <c r="J1267" s="1" t="n">
        <v>101.849491840753</v>
      </c>
      <c r="K1267" s="1" t="s">
        <v>3570</v>
      </c>
      <c r="L1267" s="1" t="s">
        <v>17</v>
      </c>
      <c r="M1267" s="1" t="s">
        <v>3571</v>
      </c>
      <c r="N1267" s="1" t="s">
        <v>3572</v>
      </c>
      <c r="O1267" s="1" t="n">
        <f aca="false">D1267/C1267</f>
        <v>0.089921397266202</v>
      </c>
      <c r="P1267" s="1" t="n">
        <f aca="false">LOG(O1267,2)</f>
        <v>-3.4751917363627</v>
      </c>
    </row>
    <row r="1268" customFormat="false" ht="17" hidden="false" customHeight="false" outlineLevel="0" collapsed="false">
      <c r="A1268" s="1" t="s">
        <v>15</v>
      </c>
      <c r="B1268" s="1" t="n">
        <v>4494</v>
      </c>
      <c r="C1268" s="1" t="n">
        <v>30.4305517941203</v>
      </c>
      <c r="D1268" s="1" t="n">
        <v>2.74050377015769</v>
      </c>
      <c r="E1268" s="1" t="n">
        <v>0.60432720199983</v>
      </c>
      <c r="F1268" s="1" t="n">
        <v>3.50611748840516</v>
      </c>
      <c r="G1268" s="1" t="n">
        <v>4.05645173239519</v>
      </c>
      <c r="H1268" s="1" t="n">
        <v>1.96044891329899</v>
      </c>
      <c r="I1268" s="1" t="n">
        <v>6.56859068849278</v>
      </c>
      <c r="J1268" s="1" t="n">
        <v>1.98489358209987</v>
      </c>
      <c r="K1268" s="1" t="s">
        <v>3573</v>
      </c>
      <c r="L1268" s="1" t="s">
        <v>17</v>
      </c>
      <c r="M1268" s="1" t="s">
        <v>3574</v>
      </c>
      <c r="N1268" s="1" t="s">
        <v>3575</v>
      </c>
      <c r="O1268" s="1" t="n">
        <f aca="false">D1268/C1268</f>
        <v>0.0900576430128095</v>
      </c>
      <c r="P1268" s="1" t="n">
        <f aca="false">LOG(O1268,2)</f>
        <v>-3.47300746979238</v>
      </c>
    </row>
    <row r="1269" customFormat="false" ht="17" hidden="false" customHeight="false" outlineLevel="0" collapsed="false">
      <c r="A1269" s="1" t="s">
        <v>15</v>
      </c>
      <c r="B1269" s="1" t="n">
        <v>3743</v>
      </c>
      <c r="C1269" s="1" t="n">
        <v>33.06552430224</v>
      </c>
      <c r="D1269" s="1" t="n">
        <v>2.97921847971013</v>
      </c>
      <c r="E1269" s="1" t="n">
        <v>0.882236528476811</v>
      </c>
      <c r="F1269" s="1" t="n">
        <v>10.1275557913068</v>
      </c>
      <c r="G1269" s="1" t="n">
        <v>3.32341354890476</v>
      </c>
      <c r="H1269" s="1" t="n">
        <v>2.96097554490226</v>
      </c>
      <c r="I1269" s="1" t="n">
        <v>0</v>
      </c>
      <c r="J1269" s="1" t="n">
        <v>3.06824791109246</v>
      </c>
      <c r="K1269" s="1" t="s">
        <v>3576</v>
      </c>
      <c r="L1269" s="1" t="s">
        <v>17</v>
      </c>
      <c r="M1269" s="1" t="s">
        <v>3577</v>
      </c>
      <c r="N1269" s="1" t="s">
        <v>3578</v>
      </c>
      <c r="O1269" s="1" t="n">
        <f aca="false">D1269/C1269</f>
        <v>0.0901004457838979</v>
      </c>
      <c r="P1269" s="1" t="n">
        <f aca="false">LOG(O1269,2)</f>
        <v>-3.47232194579332</v>
      </c>
    </row>
    <row r="1270" customFormat="false" ht="17" hidden="false" customHeight="false" outlineLevel="0" collapsed="false">
      <c r="A1270" s="1" t="s">
        <v>15</v>
      </c>
      <c r="B1270" s="1" t="n">
        <v>1479</v>
      </c>
      <c r="C1270" s="1" t="n">
        <v>1235.35507210238</v>
      </c>
      <c r="D1270" s="1" t="n">
        <v>111.36032472504</v>
      </c>
      <c r="E1270" s="1" t="n">
        <v>57.3696286255157</v>
      </c>
      <c r="F1270" s="1" t="n">
        <v>81.9056495924602</v>
      </c>
      <c r="G1270" s="1" t="n">
        <v>79.0679982255453</v>
      </c>
      <c r="H1270" s="1" t="n">
        <v>205.526183441943</v>
      </c>
      <c r="I1270" s="1" t="n">
        <v>147.706192126568</v>
      </c>
      <c r="J1270" s="1" t="n">
        <v>107.911513736934</v>
      </c>
      <c r="K1270" s="1" t="s">
        <v>3579</v>
      </c>
      <c r="L1270" s="1" t="s">
        <v>17</v>
      </c>
      <c r="M1270" s="1" t="s">
        <v>3580</v>
      </c>
      <c r="N1270" s="1" t="s">
        <v>3581</v>
      </c>
      <c r="O1270" s="1" t="n">
        <f aca="false">D1270/C1270</f>
        <v>0.090144386209159</v>
      </c>
      <c r="P1270" s="1" t="n">
        <f aca="false">LOG(O1270,2)</f>
        <v>-3.47161853994058</v>
      </c>
    </row>
    <row r="1271" customFormat="false" ht="17" hidden="false" customHeight="false" outlineLevel="0" collapsed="false">
      <c r="A1271" s="1" t="s">
        <v>15</v>
      </c>
      <c r="B1271" s="1" t="n">
        <v>2201</v>
      </c>
      <c r="C1271" s="1" t="n">
        <v>184.957050348398</v>
      </c>
      <c r="D1271" s="1" t="n">
        <v>16.7032088523138</v>
      </c>
      <c r="E1271" s="1" t="n">
        <v>15.5780939115827</v>
      </c>
      <c r="F1271" s="1" t="n">
        <v>22.1530278025246</v>
      </c>
      <c r="G1271" s="1" t="n">
        <v>19.9983804857584</v>
      </c>
      <c r="H1271" s="1" t="n">
        <v>35.220668021589</v>
      </c>
      <c r="I1271" s="1" t="n">
        <v>43.8274850609261</v>
      </c>
      <c r="J1271" s="1" t="n">
        <v>42.9075312787783</v>
      </c>
      <c r="K1271" s="1" t="s">
        <v>3582</v>
      </c>
      <c r="L1271" s="1" t="s">
        <v>17</v>
      </c>
      <c r="M1271" s="1" t="s">
        <v>3583</v>
      </c>
      <c r="N1271" s="1" t="s">
        <v>3584</v>
      </c>
      <c r="O1271" s="1" t="n">
        <f aca="false">D1271/C1271</f>
        <v>0.0903085814833798</v>
      </c>
      <c r="P1271" s="1" t="n">
        <f aca="false">LOG(O1271,2)</f>
        <v>-3.46899310488945</v>
      </c>
    </row>
    <row r="1272" customFormat="false" ht="17" hidden="false" customHeight="false" outlineLevel="0" collapsed="false">
      <c r="A1272" s="1" t="s">
        <v>15</v>
      </c>
      <c r="B1272" s="1" t="n">
        <v>280</v>
      </c>
      <c r="C1272" s="1" t="n">
        <v>1402.456094618</v>
      </c>
      <c r="D1272" s="1" t="n">
        <v>126.659078046795</v>
      </c>
      <c r="E1272" s="1" t="n">
        <v>82.5199406710039</v>
      </c>
      <c r="F1272" s="1" t="n">
        <v>110.228391519938</v>
      </c>
      <c r="G1272" s="1" t="n">
        <v>132.809723942552</v>
      </c>
      <c r="H1272" s="1" t="n">
        <v>320.473899455601</v>
      </c>
      <c r="I1272" s="1" t="n">
        <v>176.304550972711</v>
      </c>
      <c r="J1272" s="1" t="n">
        <v>153.005955348796</v>
      </c>
      <c r="K1272" s="1" t="s">
        <v>3585</v>
      </c>
      <c r="L1272" s="1" t="s">
        <v>17</v>
      </c>
      <c r="M1272" s="1" t="s">
        <v>3586</v>
      </c>
      <c r="N1272" s="1" t="s">
        <v>3587</v>
      </c>
      <c r="O1272" s="1" t="n">
        <f aca="false">D1272/C1272</f>
        <v>0.0903123302988633</v>
      </c>
      <c r="P1272" s="1" t="n">
        <f aca="false">LOG(O1272,2)</f>
        <v>-3.46893321816366</v>
      </c>
    </row>
    <row r="1273" customFormat="false" ht="17" hidden="false" customHeight="false" outlineLevel="0" collapsed="false">
      <c r="A1273" s="1" t="s">
        <v>15</v>
      </c>
      <c r="B1273" s="1" t="n">
        <v>5120</v>
      </c>
      <c r="C1273" s="1" t="n">
        <v>146.48638847029</v>
      </c>
      <c r="D1273" s="1" t="n">
        <v>13.2536622860754</v>
      </c>
      <c r="E1273" s="1" t="n">
        <v>9.1730374348139</v>
      </c>
      <c r="F1273" s="1" t="n">
        <v>9.02265497517257</v>
      </c>
      <c r="G1273" s="1" t="n">
        <v>19.2031259264359</v>
      </c>
      <c r="H1273" s="1" t="n">
        <v>53.7672056248484</v>
      </c>
      <c r="I1273" s="1" t="n">
        <v>9.01927531087549</v>
      </c>
      <c r="J1273" s="1" t="n">
        <v>20.972693500188</v>
      </c>
      <c r="K1273" s="1" t="s">
        <v>3588</v>
      </c>
      <c r="L1273" s="1" t="s">
        <v>17</v>
      </c>
      <c r="M1273" s="1" t="s">
        <v>3589</v>
      </c>
      <c r="N1273" s="1" t="s">
        <v>3590</v>
      </c>
      <c r="O1273" s="1" t="n">
        <f aca="false">D1273/C1273</f>
        <v>0.0904770909057088</v>
      </c>
      <c r="P1273" s="1" t="n">
        <f aca="false">LOG(O1273,2)</f>
        <v>-3.46630364642597</v>
      </c>
    </row>
    <row r="1274" customFormat="false" ht="17" hidden="false" customHeight="false" outlineLevel="0" collapsed="false">
      <c r="A1274" s="1" t="s">
        <v>15</v>
      </c>
      <c r="B1274" s="1" t="n">
        <v>911</v>
      </c>
      <c r="C1274" s="1" t="n">
        <v>19.7646213968265</v>
      </c>
      <c r="D1274" s="1" t="n">
        <v>1.79121147729891</v>
      </c>
      <c r="E1274" s="1" t="n">
        <v>3.22678251290733</v>
      </c>
      <c r="F1274" s="1" t="n">
        <v>0</v>
      </c>
      <c r="G1274" s="1" t="n">
        <v>2.78905649069083</v>
      </c>
      <c r="H1274" s="1" t="n">
        <v>1.74486359948666</v>
      </c>
      <c r="I1274" s="1" t="n">
        <v>2.0444366389684</v>
      </c>
      <c r="J1274" s="1" t="n">
        <v>2.53667158414534</v>
      </c>
      <c r="K1274" s="1" t="s">
        <v>3591</v>
      </c>
      <c r="L1274" s="1" t="s">
        <v>17</v>
      </c>
      <c r="M1274" s="1" t="s">
        <v>3592</v>
      </c>
      <c r="N1274" s="1" t="s">
        <v>3593</v>
      </c>
      <c r="O1274" s="1" t="n">
        <f aca="false">D1274/C1274</f>
        <v>0.0906271585645711</v>
      </c>
      <c r="P1274" s="1" t="n">
        <f aca="false">LOG(O1274,2)</f>
        <v>-3.4639127371301</v>
      </c>
    </row>
    <row r="1275" customFormat="false" ht="17" hidden="false" customHeight="false" outlineLevel="0" collapsed="false">
      <c r="A1275" s="1" t="s">
        <v>15</v>
      </c>
      <c r="B1275" s="1" t="n">
        <v>243</v>
      </c>
      <c r="C1275" s="1" t="n">
        <v>61.9288366985992</v>
      </c>
      <c r="D1275" s="1" t="n">
        <v>5.61388392867472</v>
      </c>
      <c r="E1275" s="1" t="n">
        <v>2.11514520699941</v>
      </c>
      <c r="F1275" s="1" t="n">
        <v>5.6700519449922</v>
      </c>
      <c r="G1275" s="1" t="n">
        <v>4.72551249196482</v>
      </c>
      <c r="H1275" s="1" t="n">
        <v>4.67784541007561</v>
      </c>
      <c r="I1275" s="1" t="n">
        <v>6.98275670504525</v>
      </c>
      <c r="J1275" s="1" t="n">
        <v>9.00272698229368</v>
      </c>
      <c r="K1275" s="1" t="s">
        <v>2086</v>
      </c>
      <c r="L1275" s="1" t="s">
        <v>17</v>
      </c>
      <c r="M1275" s="1" t="s">
        <v>3594</v>
      </c>
      <c r="N1275" s="1" t="s">
        <v>3595</v>
      </c>
      <c r="O1275" s="1" t="n">
        <f aca="false">D1275/C1275</f>
        <v>0.0906505632585491</v>
      </c>
      <c r="P1275" s="1" t="n">
        <f aca="false">LOG(O1275,2)</f>
        <v>-3.46354020557152</v>
      </c>
    </row>
    <row r="1276" customFormat="false" ht="17" hidden="false" customHeight="false" outlineLevel="0" collapsed="false">
      <c r="A1276" s="1" t="s">
        <v>15</v>
      </c>
      <c r="B1276" s="1" t="n">
        <v>316</v>
      </c>
      <c r="C1276" s="1" t="n">
        <v>99.7647997296759</v>
      </c>
      <c r="D1276" s="1" t="n">
        <v>9.06746225303864</v>
      </c>
      <c r="E1276" s="1" t="n">
        <v>16.7867483155824</v>
      </c>
      <c r="F1276" s="1" t="n">
        <v>5.32401236606235</v>
      </c>
      <c r="G1276" s="1" t="n">
        <v>3.78839267924384</v>
      </c>
      <c r="H1276" s="1" t="n">
        <v>23.9610567430892</v>
      </c>
      <c r="I1276" s="1" t="n">
        <v>11.4937140326727</v>
      </c>
      <c r="J1276" s="1" t="n">
        <v>15.939753682094</v>
      </c>
      <c r="K1276" s="1" t="s">
        <v>3596</v>
      </c>
      <c r="L1276" s="1" t="s">
        <v>17</v>
      </c>
      <c r="M1276" s="1" t="s">
        <v>3597</v>
      </c>
      <c r="N1276" s="1" t="s">
        <v>3598</v>
      </c>
      <c r="O1276" s="1" t="n">
        <f aca="false">D1276/C1276</f>
        <v>0.0908883922747098</v>
      </c>
      <c r="P1276" s="1" t="n">
        <f aca="false">LOG(O1276,2)</f>
        <v>-3.45976013602688</v>
      </c>
    </row>
    <row r="1277" customFormat="false" ht="17" hidden="false" customHeight="false" outlineLevel="0" collapsed="false">
      <c r="A1277" s="1" t="s">
        <v>15</v>
      </c>
      <c r="B1277" s="1" t="n">
        <v>3879</v>
      </c>
      <c r="C1277" s="1" t="n">
        <v>36.3443478522047</v>
      </c>
      <c r="D1277" s="1" t="n">
        <v>3.30843138787142</v>
      </c>
      <c r="E1277" s="1" t="n">
        <v>2.34454598443052</v>
      </c>
      <c r="F1277" s="1" t="n">
        <v>3.03137024669391</v>
      </c>
      <c r="G1277" s="1" t="n">
        <v>3.19560637048365</v>
      </c>
      <c r="H1277" s="1" t="n">
        <v>12.0652746716025</v>
      </c>
      <c r="I1277" s="1" t="n">
        <v>3.28165599986701</v>
      </c>
      <c r="J1277" s="1" t="n">
        <v>6.93702669980033</v>
      </c>
      <c r="K1277" s="1" t="s">
        <v>3599</v>
      </c>
      <c r="L1277" s="1" t="s">
        <v>17</v>
      </c>
      <c r="M1277" s="1" t="s">
        <v>3600</v>
      </c>
      <c r="N1277" s="1" t="s">
        <v>3601</v>
      </c>
      <c r="O1277" s="1" t="n">
        <f aca="false">D1277/C1277</f>
        <v>0.0910301486581971</v>
      </c>
      <c r="P1277" s="1" t="n">
        <f aca="false">LOG(O1277,2)</f>
        <v>-3.45751175307684</v>
      </c>
    </row>
    <row r="1278" customFormat="false" ht="17" hidden="false" customHeight="false" outlineLevel="0" collapsed="false">
      <c r="A1278" s="1" t="s">
        <v>15</v>
      </c>
      <c r="B1278" s="1" t="n">
        <v>4133</v>
      </c>
      <c r="C1278" s="1" t="n">
        <v>37.3777206947866</v>
      </c>
      <c r="D1278" s="1" t="n">
        <v>3.40296134460568</v>
      </c>
      <c r="E1278" s="1" t="n">
        <v>1.51081800499958</v>
      </c>
      <c r="F1278" s="1" t="n">
        <v>0.909411074008173</v>
      </c>
      <c r="G1278" s="1" t="n">
        <v>1.82596396489968</v>
      </c>
      <c r="H1278" s="1" t="n">
        <v>8.002877979202</v>
      </c>
      <c r="I1278" s="1" t="n">
        <v>1.64346734431289</v>
      </c>
      <c r="J1278" s="1" t="n">
        <v>6.01528577159469</v>
      </c>
      <c r="K1278" s="1" t="s">
        <v>3602</v>
      </c>
      <c r="L1278" s="1" t="s">
        <v>17</v>
      </c>
      <c r="M1278" s="1" t="s">
        <v>3603</v>
      </c>
      <c r="N1278" s="1" t="s">
        <v>3604</v>
      </c>
      <c r="O1278" s="1" t="n">
        <f aca="false">D1278/C1278</f>
        <v>0.0910425055715163</v>
      </c>
      <c r="P1278" s="1" t="n">
        <f aca="false">LOG(O1278,2)</f>
        <v>-3.4573159273207</v>
      </c>
    </row>
    <row r="1279" customFormat="false" ht="17" hidden="false" customHeight="false" outlineLevel="0" collapsed="false">
      <c r="A1279" s="1" t="s">
        <v>15</v>
      </c>
      <c r="B1279" s="1" t="n">
        <v>5197</v>
      </c>
      <c r="C1279" s="1" t="n">
        <v>1390.16110797073</v>
      </c>
      <c r="D1279" s="1" t="n">
        <v>126.676700833913</v>
      </c>
      <c r="E1279" s="1" t="n">
        <v>70.4465385988055</v>
      </c>
      <c r="F1279" s="1" t="n">
        <v>107.170031650164</v>
      </c>
      <c r="G1279" s="1" t="n">
        <v>88.8813727871387</v>
      </c>
      <c r="H1279" s="1" t="n">
        <v>238.523287093224</v>
      </c>
      <c r="I1279" s="1" t="n">
        <v>187.977740423182</v>
      </c>
      <c r="J1279" s="1" t="n">
        <v>103.248536845</v>
      </c>
      <c r="K1279" s="1" t="s">
        <v>3605</v>
      </c>
      <c r="L1279" s="1" t="s">
        <v>17</v>
      </c>
      <c r="M1279" s="1" t="s">
        <v>3606</v>
      </c>
      <c r="N1279" s="1" t="s">
        <v>3607</v>
      </c>
      <c r="O1279" s="1" t="n">
        <f aca="false">D1279/C1279</f>
        <v>0.0911237554464657</v>
      </c>
      <c r="P1279" s="1" t="n">
        <f aca="false">LOG(O1279,2)</f>
        <v>-3.45602898429645</v>
      </c>
    </row>
    <row r="1280" customFormat="false" ht="17" hidden="false" customHeight="false" outlineLevel="0" collapsed="false">
      <c r="A1280" s="1" t="s">
        <v>807</v>
      </c>
      <c r="B1280" s="1" t="n">
        <v>24</v>
      </c>
      <c r="C1280" s="1" t="n">
        <v>131.872575408224</v>
      </c>
      <c r="D1280" s="1" t="n">
        <v>12.0344101846156</v>
      </c>
      <c r="E1280" s="1" t="n">
        <v>7.78349080242899</v>
      </c>
      <c r="F1280" s="1" t="n">
        <v>7.08276347136032</v>
      </c>
      <c r="G1280" s="1" t="n">
        <v>7.35714963529914</v>
      </c>
      <c r="H1280" s="1" t="n">
        <v>37.6166373111932</v>
      </c>
      <c r="I1280" s="1" t="n">
        <v>9.42024460553098</v>
      </c>
      <c r="J1280" s="1" t="n">
        <v>13.5040904734405</v>
      </c>
      <c r="K1280" s="1" t="s">
        <v>712</v>
      </c>
      <c r="L1280" s="1" t="s">
        <v>17</v>
      </c>
      <c r="M1280" s="1" t="s">
        <v>3608</v>
      </c>
      <c r="N1280" s="1" t="s">
        <v>3609</v>
      </c>
      <c r="O1280" s="1" t="n">
        <f aca="false">D1280/C1280</f>
        <v>0.0912578687976784</v>
      </c>
      <c r="P1280" s="1" t="n">
        <f aca="false">LOG(O1280,2)</f>
        <v>-3.45390722776108</v>
      </c>
    </row>
    <row r="1281" customFormat="false" ht="17" hidden="false" customHeight="false" outlineLevel="0" collapsed="false">
      <c r="A1281" s="1" t="s">
        <v>15</v>
      </c>
      <c r="B1281" s="1" t="n">
        <v>664</v>
      </c>
      <c r="C1281" s="1" t="n">
        <v>78.3642183995351</v>
      </c>
      <c r="D1281" s="1" t="n">
        <v>7.15257536106249</v>
      </c>
      <c r="E1281" s="1" t="n">
        <v>1.81298160599949</v>
      </c>
      <c r="F1281" s="1" t="n">
        <v>3.34121830798961</v>
      </c>
      <c r="G1281" s="1" t="n">
        <v>2.55034457736672</v>
      </c>
      <c r="H1281" s="1" t="n">
        <v>8.33676639477254</v>
      </c>
      <c r="I1281" s="1" t="n">
        <v>0.40888732779368</v>
      </c>
      <c r="J1281" s="1" t="n">
        <v>8.55195735574006</v>
      </c>
      <c r="K1281" s="1" t="s">
        <v>16</v>
      </c>
      <c r="L1281" s="1" t="s">
        <v>17</v>
      </c>
      <c r="M1281" s="1" t="s">
        <v>3610</v>
      </c>
      <c r="N1281" s="1" t="s">
        <v>3611</v>
      </c>
      <c r="O1281" s="1" t="n">
        <f aca="false">D1281/C1281</f>
        <v>0.0912734856180856</v>
      </c>
      <c r="P1281" s="1" t="n">
        <f aca="false">LOG(O1281,2)</f>
        <v>-3.45366036267334</v>
      </c>
    </row>
    <row r="1282" customFormat="false" ht="17" hidden="false" customHeight="false" outlineLevel="0" collapsed="false">
      <c r="A1282" s="1" t="s">
        <v>15</v>
      </c>
      <c r="B1282" s="1" t="n">
        <v>1079</v>
      </c>
      <c r="C1282" s="1" t="n">
        <v>27.0761040252666</v>
      </c>
      <c r="D1282" s="1" t="n">
        <v>2.47571317711336</v>
      </c>
      <c r="E1282" s="1" t="n">
        <v>7.03363795329156</v>
      </c>
      <c r="F1282" s="1" t="n">
        <v>4.97608091264549</v>
      </c>
      <c r="G1282" s="1" t="n">
        <v>5.61259559605475</v>
      </c>
      <c r="H1282" s="1" t="n">
        <v>7.79772840664363</v>
      </c>
      <c r="I1282" s="1" t="n">
        <v>7.40748009911525</v>
      </c>
      <c r="J1282" s="1" t="n">
        <v>3.45841251235098</v>
      </c>
      <c r="K1282" s="1" t="s">
        <v>3612</v>
      </c>
      <c r="L1282" s="1" t="s">
        <v>17</v>
      </c>
      <c r="M1282" s="1" t="s">
        <v>3613</v>
      </c>
      <c r="N1282" s="1" t="s">
        <v>3614</v>
      </c>
      <c r="O1282" s="1" t="n">
        <f aca="false">D1282/C1282</f>
        <v>0.0914353547616418</v>
      </c>
      <c r="P1282" s="1" t="n">
        <f aca="false">LOG(O1282,2)</f>
        <v>-3.4511040783546</v>
      </c>
    </row>
    <row r="1283" customFormat="false" ht="17" hidden="false" customHeight="false" outlineLevel="0" collapsed="false">
      <c r="A1283" s="1" t="s">
        <v>15</v>
      </c>
      <c r="B1283" s="1" t="n">
        <v>1181</v>
      </c>
      <c r="C1283" s="1" t="n">
        <v>2958.08001665956</v>
      </c>
      <c r="D1283" s="1" t="n">
        <v>270.741252566795</v>
      </c>
      <c r="E1283" s="1" t="n">
        <v>271.223570328023</v>
      </c>
      <c r="F1283" s="1" t="n">
        <v>187.718400548679</v>
      </c>
      <c r="G1283" s="1" t="n">
        <v>208.364012930118</v>
      </c>
      <c r="H1283" s="1" t="n">
        <v>241.332254448616</v>
      </c>
      <c r="I1283" s="1" t="n">
        <v>187.001605104831</v>
      </c>
      <c r="J1283" s="1" t="n">
        <v>331.723258367647</v>
      </c>
      <c r="K1283" s="1" t="s">
        <v>1820</v>
      </c>
      <c r="L1283" s="1" t="s">
        <v>17</v>
      </c>
      <c r="M1283" s="1" t="s">
        <v>3615</v>
      </c>
      <c r="N1283" s="1" t="s">
        <v>3616</v>
      </c>
      <c r="O1283" s="1" t="n">
        <f aca="false">D1283/C1283</f>
        <v>0.0915260070863574</v>
      </c>
      <c r="P1283" s="1" t="n">
        <f aca="false">LOG(O1283,2)</f>
        <v>-3.44967444677891</v>
      </c>
    </row>
    <row r="1284" customFormat="false" ht="17" hidden="false" customHeight="false" outlineLevel="0" collapsed="false">
      <c r="A1284" s="1" t="s">
        <v>15</v>
      </c>
      <c r="B1284" s="1" t="n">
        <v>2504</v>
      </c>
      <c r="C1284" s="1" t="n">
        <v>41.7494854280728</v>
      </c>
      <c r="D1284" s="1" t="n">
        <v>3.82267245137581</v>
      </c>
      <c r="E1284" s="1" t="n">
        <v>3.25103678743026</v>
      </c>
      <c r="F1284" s="1" t="n">
        <v>4.58713877945518</v>
      </c>
      <c r="G1284" s="1" t="n">
        <v>4.44744751823001</v>
      </c>
      <c r="H1284" s="1" t="n">
        <v>1.04691815969199</v>
      </c>
      <c r="I1284" s="1" t="n">
        <v>7.39428337721829</v>
      </c>
      <c r="J1284" s="1" t="n">
        <v>1.96469190700149</v>
      </c>
      <c r="K1284" s="1" t="s">
        <v>33</v>
      </c>
      <c r="L1284" s="1" t="s">
        <v>17</v>
      </c>
      <c r="M1284" s="1" t="s">
        <v>3617</v>
      </c>
      <c r="N1284" s="1" t="s">
        <v>3618</v>
      </c>
      <c r="O1284" s="1" t="n">
        <f aca="false">D1284/C1284</f>
        <v>0.0915621453098295</v>
      </c>
      <c r="P1284" s="1" t="n">
        <f aca="false">LOG(O1284,2)</f>
        <v>-3.44910492400221</v>
      </c>
    </row>
    <row r="1285" customFormat="false" ht="17" hidden="false" customHeight="false" outlineLevel="0" collapsed="false">
      <c r="A1285" s="1" t="s">
        <v>15</v>
      </c>
      <c r="B1285" s="1" t="n">
        <v>1610</v>
      </c>
      <c r="C1285" s="1" t="n">
        <v>31.3883004178131</v>
      </c>
      <c r="D1285" s="1" t="n">
        <v>2.87491494574257</v>
      </c>
      <c r="E1285" s="1" t="n">
        <v>2.39305453347639</v>
      </c>
      <c r="F1285" s="1" t="n">
        <v>1.55858767760742</v>
      </c>
      <c r="G1285" s="1" t="n">
        <v>2.07846892409302</v>
      </c>
      <c r="H1285" s="1" t="n">
        <v>7.52051785321965</v>
      </c>
      <c r="I1285" s="1" t="n">
        <v>9.01927531087549</v>
      </c>
      <c r="J1285" s="1" t="n">
        <v>6.54686209854181</v>
      </c>
      <c r="K1285" s="1" t="s">
        <v>3219</v>
      </c>
      <c r="L1285" s="1" t="s">
        <v>17</v>
      </c>
      <c r="M1285" s="1" t="s">
        <v>3619</v>
      </c>
      <c r="N1285" s="1" t="s">
        <v>3620</v>
      </c>
      <c r="O1285" s="1" t="n">
        <f aca="false">D1285/C1285</f>
        <v>0.0915919278034893</v>
      </c>
      <c r="P1285" s="1" t="n">
        <f aca="false">LOG(O1285,2)</f>
        <v>-3.44863573371278</v>
      </c>
    </row>
    <row r="1286" customFormat="false" ht="17" hidden="false" customHeight="false" outlineLevel="0" collapsed="false">
      <c r="A1286" s="1" t="s">
        <v>15</v>
      </c>
      <c r="B1286" s="1" t="n">
        <v>1582</v>
      </c>
      <c r="C1286" s="1" t="n">
        <v>812.452673585402</v>
      </c>
      <c r="D1286" s="1" t="n">
        <v>74.4974889273064</v>
      </c>
      <c r="E1286" s="1" t="n">
        <v>93.2280503853403</v>
      </c>
      <c r="F1286" s="1" t="n">
        <v>68.4056112804751</v>
      </c>
      <c r="G1286" s="1" t="n">
        <v>86.4592248827026</v>
      </c>
      <c r="H1286" s="1" t="n">
        <v>186.413809373811</v>
      </c>
      <c r="I1286" s="1" t="n">
        <v>110.212396104368</v>
      </c>
      <c r="J1286" s="1" t="n">
        <v>197.602891209518</v>
      </c>
      <c r="K1286" s="1" t="s">
        <v>3621</v>
      </c>
      <c r="L1286" s="1" t="s">
        <v>17</v>
      </c>
      <c r="M1286" s="1" t="s">
        <v>3622</v>
      </c>
      <c r="N1286" s="1" t="s">
        <v>3623</v>
      </c>
      <c r="O1286" s="1" t="n">
        <f aca="false">D1286/C1286</f>
        <v>0.0916945581562856</v>
      </c>
      <c r="P1286" s="1" t="n">
        <f aca="false">LOG(O1286,2)</f>
        <v>-3.4470200737723</v>
      </c>
    </row>
    <row r="1287" customFormat="false" ht="17" hidden="false" customHeight="false" outlineLevel="0" collapsed="false">
      <c r="A1287" s="1" t="s">
        <v>15</v>
      </c>
      <c r="B1287" s="1" t="n">
        <v>3030</v>
      </c>
      <c r="C1287" s="1" t="n">
        <v>89.3944625246028</v>
      </c>
      <c r="D1287" s="1" t="n">
        <v>8.20617118788883</v>
      </c>
      <c r="E1287" s="1" t="n">
        <v>7.17916360042915</v>
      </c>
      <c r="F1287" s="1" t="n">
        <v>3.9407813207021</v>
      </c>
      <c r="G1287" s="1" t="n">
        <v>3.1762651512399</v>
      </c>
      <c r="H1287" s="1" t="n">
        <v>8.3879558931302</v>
      </c>
      <c r="I1287" s="1" t="n">
        <v>11.4831566551551</v>
      </c>
      <c r="J1287" s="1" t="n">
        <v>0.511374651848745</v>
      </c>
      <c r="K1287" s="1" t="s">
        <v>16</v>
      </c>
      <c r="L1287" s="1" t="s">
        <v>17</v>
      </c>
      <c r="M1287" s="1" t="s">
        <v>3624</v>
      </c>
      <c r="N1287" s="1" t="s">
        <v>3625</v>
      </c>
      <c r="O1287" s="1" t="n">
        <f aca="false">D1287/C1287</f>
        <v>0.0917973099914366</v>
      </c>
      <c r="P1287" s="1" t="n">
        <f aca="false">LOG(O1287,2)</f>
        <v>-3.44540431194039</v>
      </c>
    </row>
    <row r="1288" customFormat="false" ht="17" hidden="false" customHeight="false" outlineLevel="0" collapsed="false">
      <c r="A1288" s="1" t="s">
        <v>15</v>
      </c>
      <c r="B1288" s="1" t="n">
        <v>1851</v>
      </c>
      <c r="C1288" s="1" t="n">
        <v>104.966024210362</v>
      </c>
      <c r="D1288" s="1" t="n">
        <v>9.64209387353454</v>
      </c>
      <c r="E1288" s="1" t="n">
        <v>4.0847647668612</v>
      </c>
      <c r="F1288" s="1" t="n">
        <v>4.41552856241333</v>
      </c>
      <c r="G1288" s="1" t="n">
        <v>6.57055264700006</v>
      </c>
      <c r="H1288" s="1" t="n">
        <v>17.511492614322</v>
      </c>
      <c r="I1288" s="1" t="n">
        <v>8.21997606594387</v>
      </c>
      <c r="J1288" s="1" t="n">
        <v>7.44840135164907</v>
      </c>
      <c r="K1288" s="1" t="s">
        <v>16</v>
      </c>
      <c r="L1288" s="1" t="s">
        <v>17</v>
      </c>
      <c r="M1288" s="1" t="s">
        <v>3626</v>
      </c>
      <c r="N1288" s="1" t="s">
        <v>3627</v>
      </c>
      <c r="O1288" s="1" t="n">
        <f aca="false">D1288/C1288</f>
        <v>0.0918591891621125</v>
      </c>
      <c r="P1288" s="1" t="n">
        <f aca="false">LOG(O1288,2)</f>
        <v>-3.44443214077892</v>
      </c>
    </row>
    <row r="1289" customFormat="false" ht="17" hidden="false" customHeight="false" outlineLevel="0" collapsed="false">
      <c r="A1289" s="1" t="s">
        <v>15</v>
      </c>
      <c r="B1289" s="1" t="n">
        <v>942</v>
      </c>
      <c r="C1289" s="1" t="n">
        <v>211.694048718853</v>
      </c>
      <c r="D1289" s="1" t="n">
        <v>19.447744380597</v>
      </c>
      <c r="E1289" s="1" t="n">
        <v>10.5383297926759</v>
      </c>
      <c r="F1289" s="1" t="n">
        <v>14.1808035566916</v>
      </c>
      <c r="G1289" s="1" t="n">
        <v>12.452968344295</v>
      </c>
      <c r="H1289" s="1" t="n">
        <v>13.4899990862213</v>
      </c>
      <c r="I1289" s="1" t="n">
        <v>17.6507780489924</v>
      </c>
      <c r="J1289" s="1" t="n">
        <v>18.927194892793</v>
      </c>
      <c r="K1289" s="1" t="s">
        <v>3628</v>
      </c>
      <c r="L1289" s="1" t="s">
        <v>17</v>
      </c>
      <c r="M1289" s="1" t="s">
        <v>3629</v>
      </c>
      <c r="N1289" s="1" t="s">
        <v>3630</v>
      </c>
      <c r="O1289" s="1" t="n">
        <f aca="false">D1289/C1289</f>
        <v>0.0918672229960754</v>
      </c>
      <c r="P1289" s="1" t="n">
        <f aca="false">LOG(O1289,2)</f>
        <v>-3.44430597086912</v>
      </c>
    </row>
    <row r="1290" customFormat="false" ht="17" hidden="false" customHeight="false" outlineLevel="0" collapsed="false">
      <c r="A1290" s="1" t="s">
        <v>15</v>
      </c>
      <c r="B1290" s="1" t="n">
        <v>4985</v>
      </c>
      <c r="C1290" s="1" t="n">
        <v>146.995046952506</v>
      </c>
      <c r="D1290" s="1" t="n">
        <v>13.5240194244707</v>
      </c>
      <c r="E1290" s="1" t="n">
        <v>7.9401287562913</v>
      </c>
      <c r="F1290" s="1" t="n">
        <v>10.9520890271532</v>
      </c>
      <c r="G1290" s="1" t="n">
        <v>14.1751891263344</v>
      </c>
      <c r="H1290" s="1" t="n">
        <v>25.2397831360287</v>
      </c>
      <c r="I1290" s="1" t="n">
        <v>18.4447986051652</v>
      </c>
      <c r="J1290" s="1" t="n">
        <v>24.4715093627357</v>
      </c>
      <c r="K1290" s="1" t="s">
        <v>3631</v>
      </c>
      <c r="L1290" s="1" t="s">
        <v>17</v>
      </c>
      <c r="M1290" s="1" t="s">
        <v>3632</v>
      </c>
      <c r="N1290" s="1" t="s">
        <v>3633</v>
      </c>
      <c r="O1290" s="1" t="n">
        <f aca="false">D1290/C1290</f>
        <v>0.0920032321146186</v>
      </c>
      <c r="P1290" s="1" t="n">
        <f aca="false">LOG(O1290,2)</f>
        <v>-3.44217164519393</v>
      </c>
    </row>
    <row r="1291" customFormat="false" ht="17" hidden="false" customHeight="false" outlineLevel="0" collapsed="false">
      <c r="A1291" s="1" t="s">
        <v>15</v>
      </c>
      <c r="B1291" s="1" t="n">
        <v>1584</v>
      </c>
      <c r="C1291" s="1" t="n">
        <v>59.1930318986274</v>
      </c>
      <c r="D1291" s="1" t="n">
        <v>5.45339686959795</v>
      </c>
      <c r="E1291" s="1" t="n">
        <v>1.78872733147656</v>
      </c>
      <c r="F1291" s="1" t="n">
        <v>4.1219217192164</v>
      </c>
      <c r="G1291" s="1" t="n">
        <v>3.36831478269</v>
      </c>
      <c r="H1291" s="1" t="n">
        <v>8.54537886397565</v>
      </c>
      <c r="I1291" s="1" t="n">
        <v>17.1891038336109</v>
      </c>
      <c r="J1291" s="1" t="n">
        <v>10.9674188892951</v>
      </c>
      <c r="K1291" s="1" t="s">
        <v>3634</v>
      </c>
      <c r="L1291" s="1" t="s">
        <v>17</v>
      </c>
      <c r="M1291" s="1" t="s">
        <v>3635</v>
      </c>
      <c r="N1291" s="1" t="s">
        <v>3636</v>
      </c>
      <c r="O1291" s="1" t="n">
        <f aca="false">D1291/C1291</f>
        <v>0.0921290343589311</v>
      </c>
      <c r="P1291" s="1" t="n">
        <f aca="false">LOG(O1291,2)</f>
        <v>-3.44020029812133</v>
      </c>
    </row>
    <row r="1292" customFormat="false" ht="17" hidden="false" customHeight="false" outlineLevel="0" collapsed="false">
      <c r="A1292" s="1" t="s">
        <v>15</v>
      </c>
      <c r="B1292" s="1" t="n">
        <v>5401</v>
      </c>
      <c r="C1292" s="1" t="n">
        <v>982.502724339895</v>
      </c>
      <c r="D1292" s="1" t="n">
        <v>90.5909568260361</v>
      </c>
      <c r="E1292" s="1" t="n">
        <v>61.4432810856521</v>
      </c>
      <c r="F1292" s="1" t="n">
        <v>63.5333230923616</v>
      </c>
      <c r="G1292" s="1" t="n">
        <v>73.2135813185176</v>
      </c>
      <c r="H1292" s="1" t="n">
        <v>107.063279614365</v>
      </c>
      <c r="I1292" s="1" t="n">
        <v>104.213692750812</v>
      </c>
      <c r="J1292" s="1" t="n">
        <v>77.8350848789603</v>
      </c>
      <c r="K1292" s="1" t="s">
        <v>3637</v>
      </c>
      <c r="L1292" s="1" t="s">
        <v>17</v>
      </c>
      <c r="M1292" s="1" t="s">
        <v>3638</v>
      </c>
      <c r="N1292" s="1" t="s">
        <v>3639</v>
      </c>
      <c r="O1292" s="1" t="n">
        <f aca="false">D1292/C1292</f>
        <v>0.0922042805396806</v>
      </c>
      <c r="P1292" s="1" t="n">
        <f aca="false">LOG(O1292,2)</f>
        <v>-3.43902246113725</v>
      </c>
    </row>
    <row r="1293" customFormat="false" ht="17" hidden="false" customHeight="false" outlineLevel="0" collapsed="false">
      <c r="A1293" s="1" t="s">
        <v>15</v>
      </c>
      <c r="B1293" s="1" t="n">
        <v>2200</v>
      </c>
      <c r="C1293" s="1" t="n">
        <v>68.2825707033466</v>
      </c>
      <c r="D1293" s="1" t="n">
        <v>6.29838562848917</v>
      </c>
      <c r="E1293" s="1" t="n">
        <v>2.94887318643035</v>
      </c>
      <c r="F1293" s="1" t="n">
        <v>9.26197454191828</v>
      </c>
      <c r="G1293" s="1" t="n">
        <v>4.68237230626837</v>
      </c>
      <c r="H1293" s="1" t="n">
        <v>7.37219555000401</v>
      </c>
      <c r="I1293" s="1" t="n">
        <v>9.00607858897854</v>
      </c>
      <c r="J1293" s="1" t="n">
        <v>7.46860302674745</v>
      </c>
      <c r="K1293" s="1" t="s">
        <v>3640</v>
      </c>
      <c r="L1293" s="1" t="s">
        <v>17</v>
      </c>
      <c r="M1293" s="1" t="s">
        <v>3641</v>
      </c>
      <c r="N1293" s="1" t="s">
        <v>3642</v>
      </c>
      <c r="O1293" s="1" t="n">
        <f aca="false">D1293/C1293</f>
        <v>0.0922400191383022</v>
      </c>
      <c r="P1293" s="1" t="n">
        <f aca="false">LOG(O1293,2)</f>
        <v>-3.43846337744928</v>
      </c>
    </row>
    <row r="1294" customFormat="false" ht="17" hidden="false" customHeight="false" outlineLevel="0" collapsed="false">
      <c r="A1294" s="1" t="s">
        <v>15</v>
      </c>
      <c r="B1294" s="1" t="n">
        <v>1875</v>
      </c>
      <c r="C1294" s="1" t="n">
        <v>97.9432310908069</v>
      </c>
      <c r="D1294" s="1" t="n">
        <v>9.03581982419575</v>
      </c>
      <c r="E1294" s="1" t="n">
        <v>7.05789222781449</v>
      </c>
      <c r="F1294" s="1" t="n">
        <v>4.50133367093425</v>
      </c>
      <c r="G1294" s="1" t="n">
        <v>9.53055650180844</v>
      </c>
      <c r="H1294" s="1" t="n">
        <v>4.59797178388469</v>
      </c>
      <c r="I1294" s="1" t="n">
        <v>6.95108457249255</v>
      </c>
      <c r="J1294" s="1" t="n">
        <v>13.9346584248958</v>
      </c>
      <c r="K1294" s="1" t="s">
        <v>33</v>
      </c>
      <c r="L1294" s="1" t="s">
        <v>17</v>
      </c>
      <c r="M1294" s="1" t="s">
        <v>3643</v>
      </c>
      <c r="N1294" s="1" t="s">
        <v>3644</v>
      </c>
      <c r="O1294" s="1" t="n">
        <f aca="false">D1294/C1294</f>
        <v>0.0922556844772489</v>
      </c>
      <c r="P1294" s="1" t="n">
        <f aca="false">LOG(O1294,2)</f>
        <v>-3.43821838196782</v>
      </c>
    </row>
    <row r="1295" customFormat="false" ht="17" hidden="false" customHeight="false" outlineLevel="0" collapsed="false">
      <c r="A1295" s="1" t="s">
        <v>15</v>
      </c>
      <c r="B1295" s="1" t="n">
        <v>1653</v>
      </c>
      <c r="C1295" s="1" t="n">
        <v>145.563000114374</v>
      </c>
      <c r="D1295" s="1" t="n">
        <v>13.4540305640028</v>
      </c>
      <c r="E1295" s="1" t="n">
        <v>12.2542943005836</v>
      </c>
      <c r="F1295" s="1" t="n">
        <v>17.1750550153922</v>
      </c>
      <c r="G1295" s="1" t="n">
        <v>9.50120936198121</v>
      </c>
      <c r="H1295" s="1" t="n">
        <v>21.5447569573009</v>
      </c>
      <c r="I1295" s="1" t="n">
        <v>29.6035269526672</v>
      </c>
      <c r="J1295" s="1" t="n">
        <v>29.1344862546695</v>
      </c>
      <c r="K1295" s="1" t="s">
        <v>3645</v>
      </c>
      <c r="L1295" s="1" t="s">
        <v>17</v>
      </c>
      <c r="M1295" s="1" t="s">
        <v>3646</v>
      </c>
      <c r="N1295" s="1" t="s">
        <v>3647</v>
      </c>
      <c r="O1295" s="1" t="n">
        <f aca="false">D1295/C1295</f>
        <v>0.0924275437675198</v>
      </c>
      <c r="P1295" s="1" t="n">
        <f aca="false">LOG(O1295,2)</f>
        <v>-3.43553334532721</v>
      </c>
    </row>
    <row r="1296" customFormat="false" ht="17" hidden="false" customHeight="false" outlineLevel="0" collapsed="false">
      <c r="A1296" s="1" t="s">
        <v>15</v>
      </c>
      <c r="B1296" s="1" t="n">
        <v>3376</v>
      </c>
      <c r="C1296" s="1" t="n">
        <v>93.122376216044</v>
      </c>
      <c r="D1296" s="1" t="n">
        <v>8.62474483722773</v>
      </c>
      <c r="E1296" s="1" t="n">
        <v>1.81298160599949</v>
      </c>
      <c r="F1296" s="1" t="n">
        <v>4.32972345389241</v>
      </c>
      <c r="G1296" s="1" t="n">
        <v>3.7434914454586</v>
      </c>
      <c r="H1296" s="1" t="n">
        <v>5.49409395162848</v>
      </c>
      <c r="I1296" s="1" t="n">
        <v>16.4161980324732</v>
      </c>
      <c r="J1296" s="1" t="n">
        <v>5.54431446994269</v>
      </c>
      <c r="K1296" s="1" t="s">
        <v>3648</v>
      </c>
      <c r="L1296" s="1" t="s">
        <v>17</v>
      </c>
      <c r="M1296" s="1" t="s">
        <v>3649</v>
      </c>
      <c r="N1296" s="1" t="s">
        <v>3650</v>
      </c>
      <c r="O1296" s="1" t="n">
        <f aca="false">D1296/C1296</f>
        <v>0.0926173191416241</v>
      </c>
      <c r="P1296" s="1" t="n">
        <f aca="false">LOG(O1296,2)</f>
        <v>-3.4325741917167</v>
      </c>
    </row>
    <row r="1297" customFormat="false" ht="17" hidden="false" customHeight="false" outlineLevel="0" collapsed="false">
      <c r="A1297" s="1" t="s">
        <v>15</v>
      </c>
      <c r="B1297" s="1" t="n">
        <v>3682</v>
      </c>
      <c r="C1297" s="1" t="n">
        <v>175.977496030345</v>
      </c>
      <c r="D1297" s="1" t="n">
        <v>16.3065040545845</v>
      </c>
      <c r="E1297" s="1" t="n">
        <v>14.3451852330601</v>
      </c>
      <c r="F1297" s="1" t="n">
        <v>12.3534158313306</v>
      </c>
      <c r="G1297" s="1" t="n">
        <v>13.1566593879581</v>
      </c>
      <c r="H1297" s="1" t="n">
        <v>40.0199806156753</v>
      </c>
      <c r="I1297" s="1" t="n">
        <v>47.5497005211395</v>
      </c>
      <c r="J1297" s="1" t="n">
        <v>21.44366480184</v>
      </c>
      <c r="K1297" s="1" t="s">
        <v>218</v>
      </c>
      <c r="L1297" s="1" t="s">
        <v>17</v>
      </c>
      <c r="M1297" s="1" t="s">
        <v>3651</v>
      </c>
      <c r="N1297" s="1" t="s">
        <v>3652</v>
      </c>
      <c r="O1297" s="1" t="n">
        <f aca="false">D1297/C1297</f>
        <v>0.092662439359705</v>
      </c>
      <c r="P1297" s="1" t="n">
        <f aca="false">LOG(O1297,2)</f>
        <v>-3.43187152762989</v>
      </c>
    </row>
    <row r="1298" customFormat="false" ht="17" hidden="false" customHeight="false" outlineLevel="0" collapsed="false">
      <c r="A1298" s="1" t="s">
        <v>15</v>
      </c>
      <c r="B1298" s="1" t="n">
        <v>903</v>
      </c>
      <c r="C1298" s="1" t="n">
        <v>294.608736873893</v>
      </c>
      <c r="D1298" s="1" t="n">
        <v>27.3011237477325</v>
      </c>
      <c r="E1298" s="1" t="n">
        <v>18.2005492224902</v>
      </c>
      <c r="F1298" s="1" t="n">
        <v>23.5638847881744</v>
      </c>
      <c r="G1298" s="1" t="n">
        <v>24.8434552836496</v>
      </c>
      <c r="H1298" s="1" t="n">
        <v>64.0078924779695</v>
      </c>
      <c r="I1298" s="1" t="n">
        <v>28.3161600485602</v>
      </c>
      <c r="J1298" s="1" t="n">
        <v>35.2167098259488</v>
      </c>
      <c r="K1298" s="1" t="s">
        <v>3653</v>
      </c>
      <c r="L1298" s="1" t="s">
        <v>17</v>
      </c>
      <c r="M1298" s="1" t="s">
        <v>3654</v>
      </c>
      <c r="N1298" s="1" t="s">
        <v>3655</v>
      </c>
      <c r="O1298" s="1" t="n">
        <f aca="false">D1298/C1298</f>
        <v>0.0926690906638613</v>
      </c>
      <c r="P1298" s="1" t="n">
        <f aca="false">LOG(O1298,2)</f>
        <v>-3.4317679747857</v>
      </c>
    </row>
    <row r="1299" customFormat="false" ht="17" hidden="false" customHeight="false" outlineLevel="0" collapsed="false">
      <c r="A1299" s="1" t="s">
        <v>15</v>
      </c>
      <c r="B1299" s="1" t="n">
        <v>4961</v>
      </c>
      <c r="C1299" s="1" t="n">
        <v>270.082828943044</v>
      </c>
      <c r="D1299" s="1" t="n">
        <v>25.0340176385542</v>
      </c>
      <c r="E1299" s="1" t="n">
        <v>10.3331832897677</v>
      </c>
      <c r="F1299" s="1" t="n">
        <v>11.0664473463229</v>
      </c>
      <c r="G1299" s="1" t="n">
        <v>10.0755972082428</v>
      </c>
      <c r="H1299" s="1" t="n">
        <v>25.9448508276287</v>
      </c>
      <c r="I1299" s="1" t="n">
        <v>5.73234062224969</v>
      </c>
      <c r="J1299" s="1" t="n">
        <v>15.0988194542818</v>
      </c>
      <c r="K1299" s="1" t="s">
        <v>3656</v>
      </c>
      <c r="L1299" s="1" t="s">
        <v>17</v>
      </c>
      <c r="M1299" s="1" t="s">
        <v>3657</v>
      </c>
      <c r="N1299" s="1" t="s">
        <v>3658</v>
      </c>
      <c r="O1299" s="1" t="n">
        <f aca="false">D1299/C1299</f>
        <v>0.0926901489314358</v>
      </c>
      <c r="P1299" s="1" t="n">
        <f aca="false">LOG(O1299,2)</f>
        <v>-3.43144017177576</v>
      </c>
    </row>
    <row r="1300" customFormat="false" ht="17" hidden="false" customHeight="false" outlineLevel="0" collapsed="false">
      <c r="A1300" s="1" t="s">
        <v>15</v>
      </c>
      <c r="B1300" s="1" t="n">
        <v>1251</v>
      </c>
      <c r="C1300" s="1" t="n">
        <v>805.088526299559</v>
      </c>
      <c r="D1300" s="1" t="n">
        <v>74.6386041056735</v>
      </c>
      <c r="E1300" s="1" t="n">
        <v>36.4253527195033</v>
      </c>
      <c r="F1300" s="1" t="n">
        <v>46.6013340589203</v>
      </c>
      <c r="G1300" s="1" t="n">
        <v>36.9278784590023</v>
      </c>
      <c r="H1300" s="1" t="n">
        <v>81.2640352292877</v>
      </c>
      <c r="I1300" s="1" t="n">
        <v>65.6383986860988</v>
      </c>
      <c r="J1300" s="1" t="n">
        <v>65.8651183610661</v>
      </c>
      <c r="K1300" s="1" t="s">
        <v>3659</v>
      </c>
      <c r="L1300" s="1" t="s">
        <v>17</v>
      </c>
      <c r="M1300" s="1" t="s">
        <v>3660</v>
      </c>
      <c r="N1300" s="1" t="s">
        <v>3661</v>
      </c>
      <c r="O1300" s="1" t="n">
        <f aca="false">D1300/C1300</f>
        <v>0.0927085676512322</v>
      </c>
      <c r="P1300" s="1" t="n">
        <f aca="false">LOG(O1300,2)</f>
        <v>-3.43115351827257</v>
      </c>
    </row>
    <row r="1301" customFormat="false" ht="17" hidden="false" customHeight="false" outlineLevel="0" collapsed="false">
      <c r="A1301" s="1" t="s">
        <v>15</v>
      </c>
      <c r="B1301" s="1" t="n">
        <v>5017</v>
      </c>
      <c r="C1301" s="1" t="n">
        <v>383.673245938499</v>
      </c>
      <c r="D1301" s="1" t="n">
        <v>35.603534953338</v>
      </c>
      <c r="E1301" s="1" t="n">
        <v>26.7207509062584</v>
      </c>
      <c r="F1301" s="1" t="n">
        <v>28.5436747822566</v>
      </c>
      <c r="G1301" s="1" t="n">
        <v>25.3383116120324</v>
      </c>
      <c r="H1301" s="1" t="n">
        <v>52.7389840733241</v>
      </c>
      <c r="I1301" s="1" t="n">
        <v>31.5793406377714</v>
      </c>
      <c r="J1301" s="1" t="n">
        <v>28.6433132779191</v>
      </c>
      <c r="K1301" s="1" t="s">
        <v>3662</v>
      </c>
      <c r="L1301" s="1" t="s">
        <v>17</v>
      </c>
      <c r="M1301" s="1" t="s">
        <v>3663</v>
      </c>
      <c r="N1301" s="1" t="s">
        <v>3664</v>
      </c>
      <c r="O1301" s="1" t="n">
        <f aca="false">D1301/C1301</f>
        <v>0.092796501528921</v>
      </c>
      <c r="P1301" s="1" t="n">
        <f aca="false">LOG(O1301,2)</f>
        <v>-3.42978577366775</v>
      </c>
    </row>
    <row r="1302" customFormat="false" ht="17" hidden="false" customHeight="false" outlineLevel="0" collapsed="false">
      <c r="A1302" s="1" t="s">
        <v>15</v>
      </c>
      <c r="B1302" s="1" t="n">
        <v>4373</v>
      </c>
      <c r="C1302" s="1" t="n">
        <v>424.769728129913</v>
      </c>
      <c r="D1302" s="1" t="n">
        <v>39.4210381891571</v>
      </c>
      <c r="E1302" s="1" t="n">
        <v>22.430839636489</v>
      </c>
      <c r="F1302" s="1" t="n">
        <v>43.9323527520612</v>
      </c>
      <c r="G1302" s="1" t="n">
        <v>17.9844190438026</v>
      </c>
      <c r="H1302" s="1" t="n">
        <v>69.0317416463018</v>
      </c>
      <c r="I1302" s="1" t="n">
        <v>57.3973078651198</v>
      </c>
      <c r="J1302" s="1" t="n">
        <v>74.3299362420232</v>
      </c>
      <c r="K1302" s="1" t="s">
        <v>3665</v>
      </c>
      <c r="L1302" s="1" t="s">
        <v>17</v>
      </c>
      <c r="M1302" s="1" t="s">
        <v>3666</v>
      </c>
      <c r="N1302" s="1" t="s">
        <v>3667</v>
      </c>
      <c r="O1302" s="1" t="n">
        <f aca="false">D1302/C1302</f>
        <v>0.0928056675853804</v>
      </c>
      <c r="P1302" s="1" t="n">
        <f aca="false">LOG(O1302,2)</f>
        <v>-3.4296432772274</v>
      </c>
    </row>
    <row r="1303" customFormat="false" ht="17" hidden="false" customHeight="false" outlineLevel="0" collapsed="false">
      <c r="A1303" s="1" t="s">
        <v>15</v>
      </c>
      <c r="B1303" s="1" t="n">
        <v>151</v>
      </c>
      <c r="C1303" s="1" t="n">
        <v>233.424583508991</v>
      </c>
      <c r="D1303" s="1" t="n">
        <v>21.7012204281734</v>
      </c>
      <c r="E1303" s="1" t="n">
        <v>22.0074046628744</v>
      </c>
      <c r="F1303" s="1" t="n">
        <v>21.6096066069817</v>
      </c>
      <c r="G1303" s="1" t="n">
        <v>25.0664654335953</v>
      </c>
      <c r="H1303" s="1" t="n">
        <v>50.4504339226357</v>
      </c>
      <c r="I1303" s="1" t="n">
        <v>28.2396190615578</v>
      </c>
      <c r="J1303" s="1" t="n">
        <v>42.5375683526181</v>
      </c>
      <c r="K1303" s="1" t="s">
        <v>3668</v>
      </c>
      <c r="L1303" s="1" t="s">
        <v>17</v>
      </c>
      <c r="M1303" s="1" t="s">
        <v>3669</v>
      </c>
      <c r="N1303" s="1" t="s">
        <v>3670</v>
      </c>
      <c r="O1303" s="1" t="n">
        <f aca="false">D1303/C1303</f>
        <v>0.0929688728665438</v>
      </c>
      <c r="P1303" s="1" t="n">
        <f aca="false">LOG(O1303,2)</f>
        <v>-3.42710842492975</v>
      </c>
    </row>
    <row r="1304" customFormat="false" ht="17" hidden="false" customHeight="false" outlineLevel="0" collapsed="false">
      <c r="A1304" s="1" t="s">
        <v>15</v>
      </c>
      <c r="B1304" s="1" t="n">
        <v>1013</v>
      </c>
      <c r="C1304" s="1" t="n">
        <v>466.095331489473</v>
      </c>
      <c r="D1304" s="1" t="n">
        <v>43.3363084802474</v>
      </c>
      <c r="E1304" s="1" t="n">
        <v>22.708748962966</v>
      </c>
      <c r="F1304" s="1" t="n">
        <v>36.5978495785991</v>
      </c>
      <c r="G1304" s="1" t="n">
        <v>23.3462707287527</v>
      </c>
      <c r="H1304" s="1" t="n">
        <v>107.206654540115</v>
      </c>
      <c r="I1304" s="1" t="n">
        <v>116.715003183377</v>
      </c>
      <c r="J1304" s="1" t="n">
        <v>96.7484108710447</v>
      </c>
      <c r="K1304" s="1" t="s">
        <v>3671</v>
      </c>
      <c r="L1304" s="1" t="s">
        <v>17</v>
      </c>
      <c r="M1304" s="1" t="s">
        <v>3672</v>
      </c>
      <c r="N1304" s="1" t="s">
        <v>3673</v>
      </c>
      <c r="O1304" s="1" t="n">
        <f aca="false">D1304/C1304</f>
        <v>0.0929773493799223</v>
      </c>
      <c r="P1304" s="1" t="n">
        <f aca="false">LOG(O1304,2)</f>
        <v>-3.42697689202012</v>
      </c>
    </row>
    <row r="1305" customFormat="false" ht="17" hidden="false" customHeight="false" outlineLevel="0" collapsed="false">
      <c r="A1305" s="1" t="s">
        <v>15</v>
      </c>
      <c r="B1305" s="1" t="n">
        <v>1178</v>
      </c>
      <c r="C1305" s="1" t="n">
        <v>143.851415962169</v>
      </c>
      <c r="D1305" s="1" t="n">
        <v>13.3876761318659</v>
      </c>
      <c r="E1305" s="1" t="n">
        <v>16.0368954664449</v>
      </c>
      <c r="F1305" s="1" t="n">
        <v>7.54223409910064</v>
      </c>
      <c r="G1305" s="1" t="n">
        <v>10.6701445650917</v>
      </c>
      <c r="H1305" s="1" t="n">
        <v>22.5199129505195</v>
      </c>
      <c r="I1305" s="1" t="n">
        <v>31.589898015289</v>
      </c>
      <c r="J1305" s="1" t="n">
        <v>16.9423013106931</v>
      </c>
      <c r="K1305" s="1" t="s">
        <v>3674</v>
      </c>
      <c r="L1305" s="1" t="s">
        <v>17</v>
      </c>
      <c r="M1305" s="1" t="s">
        <v>3675</v>
      </c>
      <c r="N1305" s="1" t="s">
        <v>3676</v>
      </c>
      <c r="O1305" s="1" t="n">
        <f aca="false">D1305/C1305</f>
        <v>0.0930660017652287</v>
      </c>
      <c r="P1305" s="1" t="n">
        <f aca="false">LOG(O1305,2)</f>
        <v>-3.42560196122536</v>
      </c>
    </row>
    <row r="1306" customFormat="false" ht="17" hidden="false" customHeight="false" outlineLevel="0" collapsed="false">
      <c r="A1306" s="1" t="s">
        <v>15</v>
      </c>
      <c r="B1306" s="1" t="n">
        <v>1352</v>
      </c>
      <c r="C1306" s="1" t="n">
        <v>131.347861047858</v>
      </c>
      <c r="D1306" s="1" t="n">
        <v>12.2466516808818</v>
      </c>
      <c r="E1306" s="1" t="n">
        <v>4.45969119142992</v>
      </c>
      <c r="F1306" s="1" t="n">
        <v>11.0550626241321</v>
      </c>
      <c r="G1306" s="1" t="n">
        <v>9.10182103423123</v>
      </c>
      <c r="H1306" s="1" t="n">
        <v>16.1366696757565</v>
      </c>
      <c r="I1306" s="1" t="n">
        <v>13.0975912112947</v>
      </c>
      <c r="J1306" s="1" t="n">
        <v>15.468782380442</v>
      </c>
      <c r="K1306" s="1" t="s">
        <v>3677</v>
      </c>
      <c r="L1306" s="1" t="s">
        <v>17</v>
      </c>
      <c r="M1306" s="1" t="s">
        <v>3678</v>
      </c>
      <c r="N1306" s="1" t="s">
        <v>3679</v>
      </c>
      <c r="O1306" s="1" t="n">
        <f aca="false">D1306/C1306</f>
        <v>0.0932383031073467</v>
      </c>
      <c r="P1306" s="1" t="n">
        <f aca="false">LOG(O1306,2)</f>
        <v>-3.42293344143078</v>
      </c>
    </row>
    <row r="1307" customFormat="false" ht="17" hidden="false" customHeight="false" outlineLevel="0" collapsed="false">
      <c r="A1307" s="1" t="s">
        <v>217</v>
      </c>
      <c r="B1307" s="1" t="n">
        <v>40</v>
      </c>
      <c r="C1307" s="1" t="n">
        <v>81.2535201487628</v>
      </c>
      <c r="D1307" s="1" t="n">
        <v>7.59836235132449</v>
      </c>
      <c r="E1307" s="1" t="n">
        <v>4.06051049233827</v>
      </c>
      <c r="F1307" s="1" t="n">
        <v>5.05613958866795</v>
      </c>
      <c r="G1307" s="1" t="n">
        <v>12.9697452313539</v>
      </c>
      <c r="H1307" s="1" t="n">
        <v>10.7202744759786</v>
      </c>
      <c r="I1307" s="1" t="n">
        <v>1.23458001651921</v>
      </c>
      <c r="J1307" s="1" t="n">
        <v>7.97997767859619</v>
      </c>
      <c r="K1307" s="1" t="s">
        <v>3680</v>
      </c>
      <c r="L1307" s="1" t="s">
        <v>17</v>
      </c>
      <c r="M1307" s="1" t="s">
        <v>3681</v>
      </c>
      <c r="N1307" s="1" t="s">
        <v>3682</v>
      </c>
      <c r="O1307" s="1" t="n">
        <f aca="false">D1307/C1307</f>
        <v>0.0935142543660022</v>
      </c>
      <c r="P1307" s="1" t="n">
        <f aca="false">LOG(O1307,2)</f>
        <v>-3.41866989818915</v>
      </c>
    </row>
    <row r="1308" customFormat="false" ht="17" hidden="false" customHeight="false" outlineLevel="0" collapsed="false">
      <c r="A1308" s="1" t="s">
        <v>15</v>
      </c>
      <c r="B1308" s="1" t="n">
        <v>3321</v>
      </c>
      <c r="C1308" s="1" t="n">
        <v>388.773638127333</v>
      </c>
      <c r="D1308" s="1" t="n">
        <v>36.3605224845203</v>
      </c>
      <c r="E1308" s="1" t="n">
        <v>43.1214604905473</v>
      </c>
      <c r="F1308" s="1" t="n">
        <v>25.9908355262479</v>
      </c>
      <c r="G1308" s="1" t="n">
        <v>32.8566677199738</v>
      </c>
      <c r="H1308" s="1" t="n">
        <v>30.1796053880053</v>
      </c>
      <c r="I1308" s="1" t="n">
        <v>20.8902045387892</v>
      </c>
      <c r="J1308" s="1" t="n">
        <v>16.0609637326843</v>
      </c>
      <c r="K1308" s="1" t="s">
        <v>3683</v>
      </c>
      <c r="L1308" s="1" t="s">
        <v>17</v>
      </c>
      <c r="M1308" s="1" t="s">
        <v>3684</v>
      </c>
      <c r="N1308" s="1" t="s">
        <v>3685</v>
      </c>
      <c r="O1308" s="1" t="n">
        <f aca="false">D1308/C1308</f>
        <v>0.0935262037304374</v>
      </c>
      <c r="P1308" s="1" t="n">
        <f aca="false">LOG(O1308,2)</f>
        <v>-3.41848556065051</v>
      </c>
    </row>
    <row r="1309" customFormat="false" ht="17" hidden="false" customHeight="false" outlineLevel="0" collapsed="false">
      <c r="A1309" s="1" t="s">
        <v>15</v>
      </c>
      <c r="B1309" s="1" t="n">
        <v>5230</v>
      </c>
      <c r="C1309" s="1" t="n">
        <v>242.422442216672</v>
      </c>
      <c r="D1309" s="1" t="n">
        <v>22.7051614589158</v>
      </c>
      <c r="E1309" s="1" t="n">
        <v>16.5573475381513</v>
      </c>
      <c r="F1309" s="1" t="n">
        <v>21.2568933251942</v>
      </c>
      <c r="G1309" s="1" t="n">
        <v>19.1979904515901</v>
      </c>
      <c r="H1309" s="1" t="n">
        <v>26.4860636900979</v>
      </c>
      <c r="I1309" s="1" t="n">
        <v>35.2593265879145</v>
      </c>
      <c r="J1309" s="1" t="n">
        <v>27.0485842970778</v>
      </c>
      <c r="K1309" s="1" t="s">
        <v>3686</v>
      </c>
      <c r="L1309" s="1" t="s">
        <v>17</v>
      </c>
      <c r="M1309" s="1" t="s">
        <v>3687</v>
      </c>
      <c r="N1309" s="1" t="s">
        <v>3688</v>
      </c>
      <c r="O1309" s="1" t="n">
        <f aca="false">D1309/C1309</f>
        <v>0.0936594865199091</v>
      </c>
      <c r="P1309" s="1" t="n">
        <f aca="false">LOG(O1309,2)</f>
        <v>-3.41643106116772</v>
      </c>
    </row>
    <row r="1310" customFormat="false" ht="17" hidden="false" customHeight="false" outlineLevel="0" collapsed="false">
      <c r="A1310" s="1" t="s">
        <v>15</v>
      </c>
      <c r="B1310" s="1" t="n">
        <v>3193</v>
      </c>
      <c r="C1310" s="1" t="n">
        <v>24.4411315171469</v>
      </c>
      <c r="D1310" s="1" t="n">
        <v>2.29471677989568</v>
      </c>
      <c r="E1310" s="1" t="n">
        <v>6.73147435229164</v>
      </c>
      <c r="F1310" s="1" t="n">
        <v>0.909411074008173</v>
      </c>
      <c r="G1310" s="1" t="n">
        <v>2.87885895826131</v>
      </c>
      <c r="H1310" s="1" t="n">
        <v>4.26739685776277</v>
      </c>
      <c r="I1310" s="1" t="n">
        <v>7.40748009911525</v>
      </c>
      <c r="J1310" s="1" t="n">
        <v>2.98744121069898</v>
      </c>
      <c r="K1310" s="1" t="s">
        <v>36</v>
      </c>
      <c r="L1310" s="1" t="s">
        <v>17</v>
      </c>
      <c r="M1310" s="1" t="s">
        <v>3689</v>
      </c>
      <c r="N1310" s="1" t="s">
        <v>3690</v>
      </c>
      <c r="O1310" s="1" t="n">
        <f aca="false">D1310/C1310</f>
        <v>0.0938875018239561</v>
      </c>
      <c r="P1310" s="1" t="n">
        <f aca="false">LOG(O1310,2)</f>
        <v>-3.41292306870803</v>
      </c>
    </row>
    <row r="1311" customFormat="false" ht="17" hidden="false" customHeight="false" outlineLevel="0" collapsed="false">
      <c r="A1311" s="1" t="s">
        <v>15</v>
      </c>
      <c r="B1311" s="1" t="n">
        <v>2715</v>
      </c>
      <c r="C1311" s="1" t="n">
        <v>36.9881988940497</v>
      </c>
      <c r="D1311" s="1" t="n">
        <v>3.47408766250483</v>
      </c>
      <c r="E1311" s="1" t="n">
        <v>1.46230945595371</v>
      </c>
      <c r="F1311" s="1" t="n">
        <v>2.94274599332683</v>
      </c>
      <c r="G1311" s="1" t="n">
        <v>0.98554314268378</v>
      </c>
      <c r="H1311" s="1" t="n">
        <v>4.82399283895099</v>
      </c>
      <c r="I1311" s="1" t="n">
        <v>3.67998595014312</v>
      </c>
      <c r="J1311" s="1" t="n">
        <v>3.49881586254772</v>
      </c>
      <c r="K1311" s="1" t="s">
        <v>16</v>
      </c>
      <c r="L1311" s="1" t="s">
        <v>17</v>
      </c>
      <c r="M1311" s="1" t="s">
        <v>3691</v>
      </c>
      <c r="N1311" s="1" t="s">
        <v>3692</v>
      </c>
      <c r="O1311" s="1" t="n">
        <f aca="false">D1311/C1311</f>
        <v>0.0939242181663436</v>
      </c>
      <c r="P1311" s="1" t="n">
        <f aca="false">LOG(O1311,2)</f>
        <v>-3.41235898798123</v>
      </c>
    </row>
    <row r="1312" customFormat="false" ht="17" hidden="false" customHeight="false" outlineLevel="0" collapsed="false">
      <c r="A1312" s="1" t="s">
        <v>15</v>
      </c>
      <c r="B1312" s="1" t="n">
        <v>1983</v>
      </c>
      <c r="C1312" s="1" t="n">
        <v>39.9531248621666</v>
      </c>
      <c r="D1312" s="1" t="n">
        <v>3.75671534903331</v>
      </c>
      <c r="E1312" s="1" t="n">
        <v>1.46230945595371</v>
      </c>
      <c r="F1312" s="1" t="n">
        <v>0.303137024669391</v>
      </c>
      <c r="G1312" s="1" t="n">
        <v>0</v>
      </c>
      <c r="H1312" s="1" t="n">
        <v>4.17708749031786</v>
      </c>
      <c r="I1312" s="1" t="n">
        <v>0.40888732779368</v>
      </c>
      <c r="J1312" s="1" t="n">
        <v>0.491172976750373</v>
      </c>
      <c r="K1312" s="1" t="s">
        <v>288</v>
      </c>
      <c r="L1312" s="1" t="s">
        <v>17</v>
      </c>
      <c r="M1312" s="1" t="s">
        <v>3693</v>
      </c>
      <c r="N1312" s="1" t="s">
        <v>3694</v>
      </c>
      <c r="O1312" s="1" t="n">
        <f aca="false">D1312/C1312</f>
        <v>0.0940280731981172</v>
      </c>
      <c r="P1312" s="1" t="n">
        <f aca="false">LOG(O1312,2)</f>
        <v>-3.41076463493055</v>
      </c>
    </row>
    <row r="1313" customFormat="false" ht="17" hidden="false" customHeight="false" outlineLevel="0" collapsed="false">
      <c r="A1313" s="1" t="s">
        <v>15</v>
      </c>
      <c r="B1313" s="1" t="n">
        <v>2203</v>
      </c>
      <c r="C1313" s="1" t="n">
        <v>178.66288468439</v>
      </c>
      <c r="D1313" s="1" t="n">
        <v>16.8008083834992</v>
      </c>
      <c r="E1313" s="1" t="n">
        <v>14.925258160537</v>
      </c>
      <c r="F1313" s="1" t="n">
        <v>14.5449388944385</v>
      </c>
      <c r="G1313" s="1" t="n">
        <v>9.96971058849786</v>
      </c>
      <c r="H1313" s="1" t="n">
        <v>20.3939296066575</v>
      </c>
      <c r="I1313" s="1" t="n">
        <v>36.1034946872958</v>
      </c>
      <c r="J1313" s="1" t="n">
        <v>17.1039147114801</v>
      </c>
      <c r="K1313" s="1" t="s">
        <v>3695</v>
      </c>
      <c r="L1313" s="1" t="s">
        <v>17</v>
      </c>
      <c r="M1313" s="1" t="s">
        <v>3696</v>
      </c>
      <c r="N1313" s="1" t="s">
        <v>3697</v>
      </c>
      <c r="O1313" s="1" t="n">
        <f aca="false">D1313/C1313</f>
        <v>0.0940363658248217</v>
      </c>
      <c r="P1313" s="1" t="n">
        <f aca="false">LOG(O1313,2)</f>
        <v>-3.41063740480142</v>
      </c>
    </row>
    <row r="1314" customFormat="false" ht="17" hidden="false" customHeight="false" outlineLevel="0" collapsed="false">
      <c r="A1314" s="1" t="s">
        <v>15</v>
      </c>
      <c r="B1314" s="1" t="n">
        <v>3404</v>
      </c>
      <c r="C1314" s="1" t="n">
        <v>159.36340930719</v>
      </c>
      <c r="D1314" s="1" t="n">
        <v>15.0116965473059</v>
      </c>
      <c r="E1314" s="1" t="n">
        <v>5.66834559542959</v>
      </c>
      <c r="F1314" s="1" t="n">
        <v>9.92160859734913</v>
      </c>
      <c r="G1314" s="1" t="n">
        <v>3.84195148405247</v>
      </c>
      <c r="H1314" s="1" t="n">
        <v>13.4784247298589</v>
      </c>
      <c r="I1314" s="1" t="n">
        <v>22.5917374594486</v>
      </c>
      <c r="J1314" s="1" t="n">
        <v>9.39289158355218</v>
      </c>
      <c r="K1314" s="1" t="s">
        <v>3698</v>
      </c>
      <c r="L1314" s="1" t="s">
        <v>17</v>
      </c>
      <c r="M1314" s="1" t="s">
        <v>3699</v>
      </c>
      <c r="N1314" s="1" t="s">
        <v>3700</v>
      </c>
      <c r="O1314" s="1" t="n">
        <f aca="false">D1314/C1314</f>
        <v>0.0941978877872101</v>
      </c>
      <c r="P1314" s="1" t="n">
        <f aca="false">LOG(O1314,2)</f>
        <v>-3.40816147933244</v>
      </c>
    </row>
    <row r="1315" customFormat="false" ht="17" hidden="false" customHeight="false" outlineLevel="0" collapsed="false">
      <c r="A1315" s="1" t="s">
        <v>15</v>
      </c>
      <c r="B1315" s="1" t="n">
        <v>3899</v>
      </c>
      <c r="C1315" s="1" t="n">
        <v>194.919561363106</v>
      </c>
      <c r="D1315" s="1" t="n">
        <v>18.3830154630687</v>
      </c>
      <c r="E1315" s="1" t="n">
        <v>11.5660919682903</v>
      </c>
      <c r="F1315" s="1" t="n">
        <v>17.4429277927865</v>
      </c>
      <c r="G1315" s="1" t="n">
        <v>11.0369286859451</v>
      </c>
      <c r="H1315" s="1" t="n">
        <v>23.8904802430439</v>
      </c>
      <c r="I1315" s="1" t="n">
        <v>19.6714605885463</v>
      </c>
      <c r="J1315" s="1" t="n">
        <v>17.3728692621484</v>
      </c>
      <c r="K1315" s="1" t="s">
        <v>3701</v>
      </c>
      <c r="L1315" s="1" t="s">
        <v>17</v>
      </c>
      <c r="M1315" s="1" t="s">
        <v>3702</v>
      </c>
      <c r="N1315" s="1" t="s">
        <v>3703</v>
      </c>
      <c r="O1315" s="1" t="n">
        <f aca="false">D1315/C1315</f>
        <v>0.094310777915326</v>
      </c>
      <c r="P1315" s="1" t="n">
        <f aca="false">LOG(O1315,2)</f>
        <v>-3.40643353704543</v>
      </c>
    </row>
    <row r="1316" customFormat="false" ht="17" hidden="false" customHeight="false" outlineLevel="0" collapsed="false">
      <c r="A1316" s="1" t="s">
        <v>15</v>
      </c>
      <c r="B1316" s="1" t="n">
        <v>3374</v>
      </c>
      <c r="C1316" s="1" t="n">
        <v>51.5768038831532</v>
      </c>
      <c r="D1316" s="1" t="n">
        <v>4.87166391652551</v>
      </c>
      <c r="E1316" s="1" t="n">
        <v>4.0847647668612</v>
      </c>
      <c r="F1316" s="1" t="n">
        <v>2.57097234859444</v>
      </c>
      <c r="G1316" s="1" t="n">
        <v>1.85531110472691</v>
      </c>
      <c r="H1316" s="1" t="n">
        <v>12.137186245272</v>
      </c>
      <c r="I1316" s="1" t="n">
        <v>0.40888732779368</v>
      </c>
      <c r="J1316" s="1" t="n">
        <v>7.54940972714092</v>
      </c>
      <c r="K1316" s="1" t="s">
        <v>3704</v>
      </c>
      <c r="L1316" s="1" t="s">
        <v>17</v>
      </c>
      <c r="M1316" s="1" t="s">
        <v>3705</v>
      </c>
      <c r="N1316" s="1" t="s">
        <v>3706</v>
      </c>
      <c r="O1316" s="1" t="n">
        <f aca="false">D1316/C1316</f>
        <v>0.0944545522355792</v>
      </c>
      <c r="P1316" s="1" t="n">
        <f aca="false">LOG(O1316,2)</f>
        <v>-3.40423586082193</v>
      </c>
    </row>
    <row r="1317" customFormat="false" ht="17" hidden="false" customHeight="false" outlineLevel="0" collapsed="false">
      <c r="A1317" s="1" t="s">
        <v>15</v>
      </c>
      <c r="B1317" s="1" t="n">
        <v>1012</v>
      </c>
      <c r="C1317" s="1" t="n">
        <v>148.122348403604</v>
      </c>
      <c r="D1317" s="1" t="n">
        <v>14.0188886072654</v>
      </c>
      <c r="E1317" s="1" t="n">
        <v>7.05789222781449</v>
      </c>
      <c r="F1317" s="1" t="n">
        <v>7.96454860507895</v>
      </c>
      <c r="G1317" s="1" t="n">
        <v>9.91641681279747</v>
      </c>
      <c r="H1317" s="1" t="n">
        <v>8.67312849907562</v>
      </c>
      <c r="I1317" s="1" t="n">
        <v>5.74553734414664</v>
      </c>
      <c r="J1317" s="1" t="n">
        <v>14.5470414522364</v>
      </c>
      <c r="K1317" s="1" t="s">
        <v>3707</v>
      </c>
      <c r="L1317" s="1" t="s">
        <v>17</v>
      </c>
      <c r="M1317" s="1" t="s">
        <v>3708</v>
      </c>
      <c r="N1317" s="1" t="s">
        <v>3709</v>
      </c>
      <c r="O1317" s="1" t="n">
        <f aca="false">D1317/C1317</f>
        <v>0.0946439801849933</v>
      </c>
      <c r="P1317" s="1" t="n">
        <f aca="false">LOG(O1317,2)</f>
        <v>-3.40134544331165</v>
      </c>
    </row>
    <row r="1318" customFormat="false" ht="17" hidden="false" customHeight="false" outlineLevel="0" collapsed="false">
      <c r="A1318" s="1" t="s">
        <v>15</v>
      </c>
      <c r="B1318" s="1" t="n">
        <v>4136</v>
      </c>
      <c r="C1318" s="1" t="n">
        <v>64.818138447827</v>
      </c>
      <c r="D1318" s="1" t="n">
        <v>6.14193032753782</v>
      </c>
      <c r="E1318" s="1" t="n">
        <v>4.36267409333819</v>
      </c>
      <c r="F1318" s="1" t="n">
        <v>7.39835796515449</v>
      </c>
      <c r="G1318" s="1" t="n">
        <v>9.93684135249307</v>
      </c>
      <c r="H1318" s="1" t="n">
        <v>13.8771024672936</v>
      </c>
      <c r="I1318" s="1" t="n">
        <v>11.4831566551551</v>
      </c>
      <c r="J1318" s="1" t="n">
        <v>17.8842439139972</v>
      </c>
      <c r="K1318" s="1" t="s">
        <v>3710</v>
      </c>
      <c r="L1318" s="1" t="s">
        <v>17</v>
      </c>
      <c r="M1318" s="1" t="s">
        <v>3711</v>
      </c>
      <c r="N1318" s="1" t="s">
        <v>3712</v>
      </c>
      <c r="O1318" s="1" t="n">
        <f aca="false">D1318/C1318</f>
        <v>0.0947563517653557</v>
      </c>
      <c r="P1318" s="1" t="n">
        <f aca="false">LOG(O1318,2)</f>
        <v>-3.39963353563885</v>
      </c>
    </row>
    <row r="1319" customFormat="false" ht="17" hidden="false" customHeight="false" outlineLevel="0" collapsed="false">
      <c r="A1319" s="1" t="s">
        <v>15</v>
      </c>
      <c r="B1319" s="1" t="n">
        <v>132</v>
      </c>
      <c r="C1319" s="1" t="n">
        <v>500.634166580957</v>
      </c>
      <c r="D1319" s="1" t="n">
        <v>47.5117727523764</v>
      </c>
      <c r="E1319" s="1" t="n">
        <v>39.1205708539796</v>
      </c>
      <c r="F1319" s="1" t="n">
        <v>47.0847215455136</v>
      </c>
      <c r="G1319" s="1" t="n">
        <v>44.1743883885067</v>
      </c>
      <c r="H1319" s="1" t="n">
        <v>111.185565302484</v>
      </c>
      <c r="I1319" s="1" t="n">
        <v>126.335837961741</v>
      </c>
      <c r="J1319" s="1" t="n">
        <v>108.732246289647</v>
      </c>
      <c r="K1319" s="1" t="s">
        <v>3713</v>
      </c>
      <c r="L1319" s="1" t="s">
        <v>17</v>
      </c>
      <c r="M1319" s="1" t="s">
        <v>3714</v>
      </c>
      <c r="N1319" s="1" t="s">
        <v>3715</v>
      </c>
      <c r="O1319" s="1" t="n">
        <f aca="false">D1319/C1319</f>
        <v>0.0949031766586257</v>
      </c>
      <c r="P1319" s="1" t="n">
        <f aca="false">LOG(O1319,2)</f>
        <v>-3.39739981092725</v>
      </c>
    </row>
    <row r="1320" customFormat="false" ht="17" hidden="false" customHeight="false" outlineLevel="0" collapsed="false">
      <c r="A1320" s="1" t="s">
        <v>15</v>
      </c>
      <c r="B1320" s="1" t="n">
        <v>4229</v>
      </c>
      <c r="C1320" s="1" t="n">
        <v>56.3885065631023</v>
      </c>
      <c r="D1320" s="1" t="n">
        <v>5.36136388376356</v>
      </c>
      <c r="E1320" s="1" t="n">
        <v>4.13327331590708</v>
      </c>
      <c r="F1320" s="1" t="n">
        <v>3.37459068077761</v>
      </c>
      <c r="G1320" s="1" t="n">
        <v>3.28540883805413</v>
      </c>
      <c r="H1320" s="1" t="n">
        <v>6.85387963718693</v>
      </c>
      <c r="I1320" s="1" t="n">
        <v>1.63554931117472</v>
      </c>
      <c r="J1320" s="1" t="n">
        <v>7.05823675039055</v>
      </c>
      <c r="K1320" s="1" t="s">
        <v>3716</v>
      </c>
      <c r="L1320" s="1" t="s">
        <v>17</v>
      </c>
      <c r="M1320" s="1" t="s">
        <v>3717</v>
      </c>
      <c r="N1320" s="1" t="s">
        <v>3718</v>
      </c>
      <c r="O1320" s="1" t="n">
        <f aca="false">D1320/C1320</f>
        <v>0.0950790189444697</v>
      </c>
      <c r="P1320" s="1" t="n">
        <f aca="false">LOG(O1320,2)</f>
        <v>-3.39472917260345</v>
      </c>
    </row>
    <row r="1321" customFormat="false" ht="17" hidden="false" customHeight="false" outlineLevel="0" collapsed="false">
      <c r="A1321" s="1" t="s">
        <v>15</v>
      </c>
      <c r="B1321" s="1" t="n">
        <v>906</v>
      </c>
      <c r="C1321" s="1" t="n">
        <v>36.259571438502</v>
      </c>
      <c r="D1321" s="1" t="n">
        <v>3.44801177901294</v>
      </c>
      <c r="E1321" s="1" t="n">
        <v>1.74021878243069</v>
      </c>
      <c r="F1321" s="1" t="n">
        <v>3.45464935680007</v>
      </c>
      <c r="G1321" s="1" t="n">
        <v>2.18558653371028</v>
      </c>
      <c r="H1321" s="1" t="n">
        <v>1.29845926033907</v>
      </c>
      <c r="I1321" s="1" t="n">
        <v>5.7244225891115</v>
      </c>
      <c r="J1321" s="1" t="n">
        <v>4.03039218949484</v>
      </c>
      <c r="K1321" s="1" t="s">
        <v>3719</v>
      </c>
      <c r="L1321" s="1" t="s">
        <v>17</v>
      </c>
      <c r="M1321" s="1" t="s">
        <v>3720</v>
      </c>
      <c r="N1321" s="1" t="s">
        <v>3721</v>
      </c>
      <c r="O1321" s="1" t="n">
        <f aca="false">D1321/C1321</f>
        <v>0.0950924581351145</v>
      </c>
      <c r="P1321" s="1" t="n">
        <f aca="false">LOG(O1321,2)</f>
        <v>-3.39452526553992</v>
      </c>
    </row>
    <row r="1322" customFormat="false" ht="17" hidden="false" customHeight="false" outlineLevel="0" collapsed="false">
      <c r="A1322" s="1" t="s">
        <v>15</v>
      </c>
      <c r="B1322" s="1" t="n">
        <v>5174</v>
      </c>
      <c r="C1322" s="1" t="n">
        <v>4909.83288821728</v>
      </c>
      <c r="D1322" s="1" t="n">
        <v>467.285177043599</v>
      </c>
      <c r="E1322" s="1" t="n">
        <v>184.921028491158</v>
      </c>
      <c r="F1322" s="1" t="n">
        <v>334.398008496333</v>
      </c>
      <c r="G1322" s="1" t="n">
        <v>168.70011383273</v>
      </c>
      <c r="H1322" s="1" t="n">
        <v>295.84777081299</v>
      </c>
      <c r="I1322" s="1" t="n">
        <v>316.761623662927</v>
      </c>
      <c r="J1322" s="1" t="n">
        <v>215.465730096487</v>
      </c>
      <c r="K1322" s="1" t="s">
        <v>3722</v>
      </c>
      <c r="L1322" s="1" t="s">
        <v>17</v>
      </c>
      <c r="M1322" s="1" t="s">
        <v>3723</v>
      </c>
      <c r="N1322" s="1" t="s">
        <v>3724</v>
      </c>
      <c r="O1322" s="1" t="n">
        <f aca="false">D1322/C1322</f>
        <v>0.0951733363807554</v>
      </c>
      <c r="P1322" s="1" t="n">
        <f aca="false">LOG(O1322,2)</f>
        <v>-3.39329874291428</v>
      </c>
    </row>
    <row r="1323" customFormat="false" ht="17" hidden="false" customHeight="false" outlineLevel="0" collapsed="false">
      <c r="A1323" s="1" t="s">
        <v>15</v>
      </c>
      <c r="B1323" s="1" t="n">
        <v>2991</v>
      </c>
      <c r="C1323" s="1" t="n">
        <v>29.9310455067177</v>
      </c>
      <c r="D1323" s="1" t="n">
        <v>2.84883906225068</v>
      </c>
      <c r="E1323" s="1" t="n">
        <v>0.906490802999747</v>
      </c>
      <c r="F1323" s="1" t="n">
        <v>5.29638642577281</v>
      </c>
      <c r="G1323" s="1" t="n">
        <v>1.84841458179229</v>
      </c>
      <c r="H1323" s="1" t="n">
        <v>1.98596895887975</v>
      </c>
      <c r="I1323" s="1" t="n">
        <v>0</v>
      </c>
      <c r="J1323" s="1" t="n">
        <v>0.511374651848745</v>
      </c>
      <c r="K1323" s="1" t="s">
        <v>288</v>
      </c>
      <c r="L1323" s="1" t="s">
        <v>17</v>
      </c>
      <c r="M1323" s="1" t="s">
        <v>3725</v>
      </c>
      <c r="N1323" s="1" t="s">
        <v>3726</v>
      </c>
      <c r="O1323" s="1" t="n">
        <f aca="false">D1323/C1323</f>
        <v>0.0951800718625512</v>
      </c>
      <c r="P1323" s="1" t="n">
        <f aca="false">LOG(O1323,2)</f>
        <v>-3.39319664601695</v>
      </c>
    </row>
    <row r="1324" customFormat="false" ht="17" hidden="false" customHeight="false" outlineLevel="0" collapsed="false">
      <c r="A1324" s="1" t="s">
        <v>15</v>
      </c>
      <c r="B1324" s="1" t="n">
        <v>2591</v>
      </c>
      <c r="C1324" s="1" t="n">
        <v>35.1918383281435</v>
      </c>
      <c r="D1324" s="1" t="n">
        <v>3.3575135804041</v>
      </c>
      <c r="E1324" s="1" t="n">
        <v>1.46230945595371</v>
      </c>
      <c r="F1324" s="1" t="n">
        <v>0.606274049338783</v>
      </c>
      <c r="G1324" s="1" t="n">
        <v>0.625920573873177</v>
      </c>
      <c r="H1324" s="1" t="n">
        <v>3.10000072197229</v>
      </c>
      <c r="I1324" s="1" t="n">
        <v>1.63554931117472</v>
      </c>
      <c r="J1324" s="1" t="n">
        <v>3.00764288579735</v>
      </c>
      <c r="K1324" s="1" t="s">
        <v>16</v>
      </c>
      <c r="L1324" s="1" t="s">
        <v>17</v>
      </c>
      <c r="M1324" s="1" t="s">
        <v>3727</v>
      </c>
      <c r="N1324" s="1" t="s">
        <v>3728</v>
      </c>
      <c r="O1324" s="1" t="n">
        <f aca="false">D1324/C1324</f>
        <v>0.0954060299179951</v>
      </c>
      <c r="P1324" s="1" t="n">
        <f aca="false">LOG(O1324,2)</f>
        <v>-3.38977573845094</v>
      </c>
    </row>
    <row r="1325" customFormat="false" ht="17" hidden="false" customHeight="false" outlineLevel="0" collapsed="false">
      <c r="A1325" s="1" t="s">
        <v>15</v>
      </c>
      <c r="B1325" s="1" t="n">
        <v>4887</v>
      </c>
      <c r="C1325" s="1" t="n">
        <v>76.2631124465947</v>
      </c>
      <c r="D1325" s="1" t="n">
        <v>7.28295477852192</v>
      </c>
      <c r="E1325" s="1" t="n">
        <v>1.48656373047664</v>
      </c>
      <c r="F1325" s="1" t="n">
        <v>7.89309284016979</v>
      </c>
      <c r="G1325" s="1" t="n">
        <v>6.52902583997189</v>
      </c>
      <c r="H1325" s="1" t="n">
        <v>10.4488511007358</v>
      </c>
      <c r="I1325" s="1" t="n">
        <v>9.86344341025675</v>
      </c>
      <c r="J1325" s="1" t="n">
        <v>5.48370944464758</v>
      </c>
      <c r="K1325" s="1" t="s">
        <v>3729</v>
      </c>
      <c r="L1325" s="1" t="s">
        <v>17</v>
      </c>
      <c r="M1325" s="1" t="s">
        <v>3730</v>
      </c>
      <c r="N1325" s="1" t="s">
        <v>3731</v>
      </c>
      <c r="O1325" s="1" t="n">
        <f aca="false">D1325/C1325</f>
        <v>0.0954977386167134</v>
      </c>
      <c r="P1325" s="1" t="n">
        <f aca="false">LOG(O1325,2)</f>
        <v>-3.38838961919263</v>
      </c>
    </row>
    <row r="1326" customFormat="false" ht="17" hidden="false" customHeight="false" outlineLevel="0" collapsed="false">
      <c r="A1326" s="1" t="s">
        <v>15</v>
      </c>
      <c r="B1326" s="1" t="n">
        <v>729</v>
      </c>
      <c r="C1326" s="1" t="n">
        <v>162.921770171225</v>
      </c>
      <c r="D1326" s="1" t="n">
        <v>15.5811589522451</v>
      </c>
      <c r="E1326" s="1" t="n">
        <v>10.8404933936758</v>
      </c>
      <c r="F1326" s="1" t="n">
        <v>13.5077847617768</v>
      </c>
      <c r="G1326" s="1" t="n">
        <v>7.71703723321793</v>
      </c>
      <c r="H1326" s="1" t="n">
        <v>18.8162343257503</v>
      </c>
      <c r="I1326" s="1" t="n">
        <v>3.69846136079886</v>
      </c>
      <c r="J1326" s="1" t="n">
        <v>8.59236070593676</v>
      </c>
      <c r="K1326" s="1" t="s">
        <v>3732</v>
      </c>
      <c r="L1326" s="1" t="s">
        <v>17</v>
      </c>
      <c r="M1326" s="1" t="s">
        <v>3733</v>
      </c>
      <c r="N1326" s="1" t="s">
        <v>3734</v>
      </c>
      <c r="O1326" s="1" t="n">
        <f aca="false">D1326/C1326</f>
        <v>0.0956358314537699</v>
      </c>
      <c r="P1326" s="1" t="n">
        <f aca="false">LOG(O1326,2)</f>
        <v>-3.3863049421179</v>
      </c>
    </row>
    <row r="1327" customFormat="false" ht="17" hidden="false" customHeight="false" outlineLevel="0" collapsed="false">
      <c r="A1327" s="1" t="s">
        <v>15</v>
      </c>
      <c r="B1327" s="1" t="n">
        <v>275</v>
      </c>
      <c r="C1327" s="1" t="n">
        <v>45.273486024332</v>
      </c>
      <c r="D1327" s="1" t="n">
        <v>4.33288175675478</v>
      </c>
      <c r="E1327" s="1" t="n">
        <v>3.2025282383844</v>
      </c>
      <c r="F1327" s="1" t="n">
        <v>4.41552856241333</v>
      </c>
      <c r="G1327" s="1" t="n">
        <v>9.51878953313622</v>
      </c>
      <c r="H1327" s="1" t="n">
        <v>12.5914032297449</v>
      </c>
      <c r="I1327" s="1" t="n">
        <v>5.31553526131785</v>
      </c>
      <c r="J1327" s="1" t="n">
        <v>3.04804623599409</v>
      </c>
      <c r="K1327" s="1" t="s">
        <v>3735</v>
      </c>
      <c r="L1327" s="1" t="s">
        <v>17</v>
      </c>
      <c r="M1327" s="1" t="s">
        <v>3736</v>
      </c>
      <c r="N1327" s="1" t="s">
        <v>3737</v>
      </c>
      <c r="O1327" s="1" t="n">
        <f aca="false">D1327/C1327</f>
        <v>0.0957046195741608</v>
      </c>
      <c r="P1327" s="1" t="n">
        <f aca="false">LOG(O1327,2)</f>
        <v>-3.38526762581701</v>
      </c>
    </row>
    <row r="1328" customFormat="false" ht="17" hidden="false" customHeight="false" outlineLevel="0" collapsed="false">
      <c r="A1328" s="1" t="s">
        <v>15</v>
      </c>
      <c r="B1328" s="1" t="n">
        <v>721</v>
      </c>
      <c r="C1328" s="1" t="n">
        <v>103.144455571493</v>
      </c>
      <c r="D1328" s="1" t="n">
        <v>9.88751258586918</v>
      </c>
      <c r="E1328" s="1" t="n">
        <v>5.66834559542959</v>
      </c>
      <c r="F1328" s="1" t="n">
        <v>6.2162549516126</v>
      </c>
      <c r="G1328" s="1" t="n">
        <v>5.93421345401472</v>
      </c>
      <c r="H1328" s="1" t="n">
        <v>16.2190169906799</v>
      </c>
      <c r="I1328" s="1" t="n">
        <v>12.3352427876746</v>
      </c>
      <c r="J1328" s="1" t="n">
        <v>7.46860302674745</v>
      </c>
      <c r="K1328" s="1" t="s">
        <v>3738</v>
      </c>
      <c r="L1328" s="1" t="s">
        <v>17</v>
      </c>
      <c r="M1328" s="1" t="s">
        <v>3739</v>
      </c>
      <c r="N1328" s="1" t="s">
        <v>3740</v>
      </c>
      <c r="O1328" s="1" t="n">
        <f aca="false">D1328/C1328</f>
        <v>0.0958608248120115</v>
      </c>
      <c r="P1328" s="1" t="n">
        <f aca="false">LOG(O1328,2)</f>
        <v>-3.38291483643292</v>
      </c>
    </row>
    <row r="1329" customFormat="false" ht="17" hidden="false" customHeight="false" outlineLevel="0" collapsed="false">
      <c r="A1329" s="1" t="s">
        <v>15</v>
      </c>
      <c r="B1329" s="1" t="n">
        <v>2199</v>
      </c>
      <c r="C1329" s="1" t="n">
        <v>21.2814446486616</v>
      </c>
      <c r="D1329" s="1" t="n">
        <v>2.05600207034324</v>
      </c>
      <c r="E1329" s="1" t="n">
        <v>1.46230945595371</v>
      </c>
      <c r="F1329" s="1" t="n">
        <v>2.72730595166537</v>
      </c>
      <c r="G1329" s="1" t="n">
        <v>1.97108628536756</v>
      </c>
      <c r="H1329" s="1" t="n">
        <v>7.20997460888962</v>
      </c>
      <c r="I1329" s="1" t="n">
        <v>0</v>
      </c>
      <c r="J1329" s="1" t="n">
        <v>3.51901753764609</v>
      </c>
      <c r="K1329" s="1" t="s">
        <v>1373</v>
      </c>
      <c r="L1329" s="1" t="s">
        <v>17</v>
      </c>
      <c r="M1329" s="1" t="s">
        <v>3741</v>
      </c>
      <c r="N1329" s="1" t="s">
        <v>3742</v>
      </c>
      <c r="O1329" s="1" t="n">
        <f aca="false">D1329/C1329</f>
        <v>0.0966100800150587</v>
      </c>
      <c r="P1329" s="1" t="n">
        <f aca="false">LOG(O1329,2)</f>
        <v>-3.3716824662514</v>
      </c>
    </row>
    <row r="1330" customFormat="false" ht="17" hidden="false" customHeight="false" outlineLevel="0" collapsed="false">
      <c r="A1330" s="1" t="s">
        <v>15</v>
      </c>
      <c r="B1330" s="1" t="n">
        <v>979</v>
      </c>
      <c r="C1330" s="1" t="n">
        <v>149.52003497396</v>
      </c>
      <c r="D1330" s="1" t="n">
        <v>14.4702421428784</v>
      </c>
      <c r="E1330" s="1" t="n">
        <v>6.77998290133751</v>
      </c>
      <c r="F1330" s="1" t="n">
        <v>7.46406729756518</v>
      </c>
      <c r="G1330" s="1" t="n">
        <v>7.83970893679319</v>
      </c>
      <c r="H1330" s="1" t="n">
        <v>19.3027477418974</v>
      </c>
      <c r="I1330" s="1" t="n">
        <v>15.1499458834013</v>
      </c>
      <c r="J1330" s="1" t="n">
        <v>11.1492339651805</v>
      </c>
      <c r="K1330" s="1" t="s">
        <v>3743</v>
      </c>
      <c r="L1330" s="1" t="s">
        <v>17</v>
      </c>
      <c r="M1330" s="1" t="s">
        <v>3744</v>
      </c>
      <c r="N1330" s="1" t="s">
        <v>3745</v>
      </c>
      <c r="O1330" s="1" t="n">
        <f aca="false">D1330/C1330</f>
        <v>0.0967779478208286</v>
      </c>
      <c r="P1330" s="1" t="n">
        <f aca="false">LOG(O1330,2)</f>
        <v>-3.36917784262556</v>
      </c>
    </row>
    <row r="1331" customFormat="false" ht="17" hidden="false" customHeight="false" outlineLevel="0" collapsed="false">
      <c r="A1331" s="1" t="s">
        <v>15</v>
      </c>
      <c r="B1331" s="1" t="n">
        <v>5070</v>
      </c>
      <c r="C1331" s="1" t="n">
        <v>56.8123886316158</v>
      </c>
      <c r="D1331" s="1" t="n">
        <v>5.50554863658173</v>
      </c>
      <c r="E1331" s="1" t="n">
        <v>9.05176606219924</v>
      </c>
      <c r="F1331" s="1" t="n">
        <v>5.34210812487943</v>
      </c>
      <c r="G1331" s="1" t="n">
        <v>4.51453433979966</v>
      </c>
      <c r="H1331" s="1" t="n">
        <v>11.036754305686</v>
      </c>
      <c r="I1331" s="1" t="n">
        <v>4.92512334417989</v>
      </c>
      <c r="J1331" s="1" t="n">
        <v>4.09099721478995</v>
      </c>
      <c r="K1331" s="1" t="s">
        <v>16</v>
      </c>
      <c r="L1331" s="1" t="s">
        <v>17</v>
      </c>
      <c r="M1331" s="1" t="s">
        <v>3746</v>
      </c>
      <c r="N1331" s="1" t="s">
        <v>3747</v>
      </c>
      <c r="O1331" s="1" t="n">
        <f aca="false">D1331/C1331</f>
        <v>0.0969075367043785</v>
      </c>
      <c r="P1331" s="1" t="n">
        <f aca="false">LOG(O1331,2)</f>
        <v>-3.36724731832213</v>
      </c>
    </row>
    <row r="1332" customFormat="false" ht="17" hidden="false" customHeight="false" outlineLevel="0" collapsed="false">
      <c r="A1332" s="1" t="s">
        <v>15</v>
      </c>
      <c r="B1332" s="1" t="n">
        <v>4311</v>
      </c>
      <c r="C1332" s="1" t="n">
        <v>99.0865884200544</v>
      </c>
      <c r="D1332" s="1" t="n">
        <v>9.60931398726047</v>
      </c>
      <c r="E1332" s="1" t="n">
        <v>9.1730374348139</v>
      </c>
      <c r="F1332" s="1" t="n">
        <v>4.04375491768093</v>
      </c>
      <c r="G1332" s="1" t="n">
        <v>6.94910373652572</v>
      </c>
      <c r="H1332" s="1" t="n">
        <v>21.0313884219489</v>
      </c>
      <c r="I1332" s="1" t="n">
        <v>13.5328719828823</v>
      </c>
      <c r="J1332" s="1" t="n">
        <v>11.8487564673041</v>
      </c>
      <c r="K1332" s="1" t="s">
        <v>16</v>
      </c>
      <c r="L1332" s="1" t="s">
        <v>17</v>
      </c>
      <c r="M1332" s="1" t="s">
        <v>3748</v>
      </c>
      <c r="N1332" s="1" t="s">
        <v>3749</v>
      </c>
      <c r="O1332" s="1" t="n">
        <f aca="false">D1332/C1332</f>
        <v>0.0969789568949941</v>
      </c>
      <c r="P1332" s="1" t="n">
        <f aca="false">LOG(O1332,2)</f>
        <v>-3.36618445357515</v>
      </c>
    </row>
    <row r="1333" customFormat="false" ht="17" hidden="false" customHeight="false" outlineLevel="0" collapsed="false">
      <c r="A1333" s="1" t="s">
        <v>15</v>
      </c>
      <c r="B1333" s="1" t="n">
        <v>1449</v>
      </c>
      <c r="C1333" s="1" t="n">
        <v>162.761369538634</v>
      </c>
      <c r="D1333" s="1" t="n">
        <v>15.8223706326974</v>
      </c>
      <c r="E1333" s="1" t="n">
        <v>7.15490932590622</v>
      </c>
      <c r="F1333" s="1" t="n">
        <v>14.7594889995095</v>
      </c>
      <c r="G1333" s="1" t="n">
        <v>11.3409663727501</v>
      </c>
      <c r="H1333" s="1" t="n">
        <v>18.018532985169</v>
      </c>
      <c r="I1333" s="1" t="n">
        <v>14.3400892609521</v>
      </c>
      <c r="J1333" s="1" t="n">
        <v>22.5270191308326</v>
      </c>
      <c r="K1333" s="1" t="s">
        <v>3750</v>
      </c>
      <c r="L1333" s="1" t="s">
        <v>17</v>
      </c>
      <c r="M1333" s="1" t="s">
        <v>3751</v>
      </c>
      <c r="N1333" s="1" t="s">
        <v>3752</v>
      </c>
      <c r="O1333" s="1" t="n">
        <f aca="false">D1333/C1333</f>
        <v>0.0972120760445048</v>
      </c>
      <c r="P1333" s="1" t="n">
        <f aca="false">LOG(O1333,2)</f>
        <v>-3.36272064788441</v>
      </c>
    </row>
    <row r="1334" customFormat="false" ht="17" hidden="false" customHeight="false" outlineLevel="0" collapsed="false">
      <c r="A1334" s="1" t="s">
        <v>15</v>
      </c>
      <c r="B1334" s="1" t="n">
        <v>2247</v>
      </c>
      <c r="C1334" s="1" t="n">
        <v>14.2242912613297</v>
      </c>
      <c r="D1334" s="1" t="n">
        <v>1.38530570588751</v>
      </c>
      <c r="E1334" s="1" t="n">
        <v>1.46230945595371</v>
      </c>
      <c r="F1334" s="1" t="n">
        <v>0</v>
      </c>
      <c r="G1334" s="1" t="n">
        <v>1.59590962259895</v>
      </c>
      <c r="H1334" s="1" t="n">
        <v>2.24794580078081</v>
      </c>
      <c r="I1334" s="1" t="n">
        <v>9.0139966221167</v>
      </c>
      <c r="J1334" s="1" t="n">
        <v>6.0960924719882</v>
      </c>
      <c r="K1334" s="1" t="s">
        <v>3753</v>
      </c>
      <c r="L1334" s="1" t="s">
        <v>17</v>
      </c>
      <c r="M1334" s="1" t="s">
        <v>3754</v>
      </c>
      <c r="N1334" s="1" t="s">
        <v>3755</v>
      </c>
      <c r="O1334" s="1" t="n">
        <f aca="false">D1334/C1334</f>
        <v>0.0973901391947462</v>
      </c>
      <c r="P1334" s="1" t="n">
        <f aca="false">LOG(O1334,2)</f>
        <v>-3.36008048374038</v>
      </c>
    </row>
    <row r="1335" customFormat="false" ht="17" hidden="false" customHeight="false" outlineLevel="0" collapsed="false">
      <c r="A1335" s="1" t="s">
        <v>15</v>
      </c>
      <c r="B1335" s="1" t="n">
        <v>4375</v>
      </c>
      <c r="C1335" s="1" t="n">
        <v>40.8260970721566</v>
      </c>
      <c r="D1335" s="1" t="n">
        <v>3.9775929651016</v>
      </c>
      <c r="E1335" s="1" t="n">
        <v>4.06051049233827</v>
      </c>
      <c r="F1335" s="1" t="n">
        <v>3.85215706733501</v>
      </c>
      <c r="G1335" s="1" t="n">
        <v>1.29850342962037</v>
      </c>
      <c r="H1335" s="1" t="n">
        <v>4.6755211285392</v>
      </c>
      <c r="I1335" s="1" t="n">
        <v>3.27109862234944</v>
      </c>
      <c r="J1335" s="1" t="n">
        <v>1.98489358209987</v>
      </c>
      <c r="K1335" s="1" t="s">
        <v>3756</v>
      </c>
      <c r="L1335" s="1" t="s">
        <v>17</v>
      </c>
      <c r="M1335" s="1" t="s">
        <v>3757</v>
      </c>
      <c r="N1335" s="1" t="s">
        <v>3758</v>
      </c>
      <c r="O1335" s="1" t="n">
        <f aca="false">D1335/C1335</f>
        <v>0.0974277055695907</v>
      </c>
      <c r="P1335" s="1" t="n">
        <f aca="false">LOG(O1335,2)</f>
        <v>-3.35952409915015</v>
      </c>
    </row>
    <row r="1336" customFormat="false" ht="17" hidden="false" customHeight="false" outlineLevel="0" collapsed="false">
      <c r="A1336" s="1" t="s">
        <v>15</v>
      </c>
      <c r="B1336" s="1" t="n">
        <v>2721</v>
      </c>
      <c r="C1336" s="1" t="n">
        <v>9.71733396841465</v>
      </c>
      <c r="D1336" s="1" t="n">
        <v>0.947757505633237</v>
      </c>
      <c r="E1336" s="1" t="n">
        <v>1.20865440399966</v>
      </c>
      <c r="F1336" s="1" t="n">
        <v>0.952313628268637</v>
      </c>
      <c r="G1336" s="1" t="n">
        <v>2.74929073175144</v>
      </c>
      <c r="H1336" s="1" t="n">
        <v>5.63776769177133</v>
      </c>
      <c r="I1336" s="1" t="n">
        <v>4.49776060573048</v>
      </c>
      <c r="J1336" s="1" t="n">
        <v>7.42819967655068</v>
      </c>
      <c r="K1336" s="1" t="s">
        <v>3759</v>
      </c>
      <c r="L1336" s="1" t="s">
        <v>17</v>
      </c>
      <c r="M1336" s="1" t="s">
        <v>3760</v>
      </c>
      <c r="N1336" s="1" t="s">
        <v>3761</v>
      </c>
      <c r="O1336" s="1" t="n">
        <f aca="false">D1336/C1336</f>
        <v>0.0975326677784092</v>
      </c>
      <c r="P1336" s="1" t="n">
        <f aca="false">LOG(O1336,2)</f>
        <v>-3.35797067093114</v>
      </c>
    </row>
    <row r="1337" customFormat="false" ht="17" hidden="false" customHeight="false" outlineLevel="0" collapsed="false">
      <c r="A1337" s="1" t="s">
        <v>15</v>
      </c>
      <c r="B1337" s="1" t="n">
        <v>2208</v>
      </c>
      <c r="C1337" s="1" t="n">
        <v>143.267133261065</v>
      </c>
      <c r="D1337" s="1" t="n">
        <v>14.0204233944909</v>
      </c>
      <c r="E1337" s="1" t="n">
        <v>6.22416424838355</v>
      </c>
      <c r="F1337" s="1" t="n">
        <v>9.52502815717335</v>
      </c>
      <c r="G1337" s="1" t="n">
        <v>4.07200582635319</v>
      </c>
      <c r="H1337" s="1" t="n">
        <v>27.1870238049489</v>
      </c>
      <c r="I1337" s="1" t="n">
        <v>45.9484626868968</v>
      </c>
      <c r="J1337" s="1" t="n">
        <v>8.9825253071953</v>
      </c>
      <c r="K1337" s="1" t="s">
        <v>3762</v>
      </c>
      <c r="L1337" s="1" t="s">
        <v>17</v>
      </c>
      <c r="M1337" s="1" t="s">
        <v>3763</v>
      </c>
      <c r="N1337" s="1" t="s">
        <v>3764</v>
      </c>
      <c r="O1337" s="1" t="n">
        <f aca="false">D1337/C1337</f>
        <v>0.097862106090603</v>
      </c>
      <c r="P1337" s="1" t="n">
        <f aca="false">LOG(O1337,2)</f>
        <v>-3.35310585842649</v>
      </c>
    </row>
    <row r="1338" customFormat="false" ht="17" hidden="false" customHeight="false" outlineLevel="0" collapsed="false">
      <c r="A1338" s="1" t="s">
        <v>15</v>
      </c>
      <c r="B1338" s="1" t="n">
        <v>3359</v>
      </c>
      <c r="C1338" s="1" t="n">
        <v>28.6433434230277</v>
      </c>
      <c r="D1338" s="1" t="n">
        <v>2.80492608527465</v>
      </c>
      <c r="E1338" s="1" t="n">
        <v>4.73760051790691</v>
      </c>
      <c r="F1338" s="1" t="n">
        <v>3.1600779094753</v>
      </c>
      <c r="G1338" s="1" t="n">
        <v>0.312960286936588</v>
      </c>
      <c r="H1338" s="1" t="n">
        <v>2.0219247457145</v>
      </c>
      <c r="I1338" s="1" t="n">
        <v>0</v>
      </c>
      <c r="J1338" s="1" t="n">
        <v>0.491172976750373</v>
      </c>
      <c r="K1338" s="1" t="s">
        <v>3765</v>
      </c>
      <c r="L1338" s="1" t="s">
        <v>17</v>
      </c>
      <c r="M1338" s="1" t="s">
        <v>3766</v>
      </c>
      <c r="N1338" s="1" t="s">
        <v>3767</v>
      </c>
      <c r="O1338" s="1" t="n">
        <f aca="false">D1338/C1338</f>
        <v>0.0979259314755706</v>
      </c>
      <c r="P1338" s="1" t="n">
        <f aca="false">LOG(O1338,2)</f>
        <v>-3.35216524355765</v>
      </c>
    </row>
    <row r="1339" customFormat="false" ht="17" hidden="false" customHeight="false" outlineLevel="0" collapsed="false">
      <c r="A1339" s="1" t="s">
        <v>15</v>
      </c>
      <c r="B1339" s="1" t="n">
        <v>1581</v>
      </c>
      <c r="C1339" s="1" t="n">
        <v>139.963101638137</v>
      </c>
      <c r="D1339" s="1" t="n">
        <v>13.7239903726037</v>
      </c>
      <c r="E1339" s="1" t="n">
        <v>8.01289157986011</v>
      </c>
      <c r="F1339" s="1" t="n">
        <v>10.9091864728928</v>
      </c>
      <c r="G1339" s="1" t="n">
        <v>11.5592537463786</v>
      </c>
      <c r="H1339" s="1" t="n">
        <v>33.9048001753867</v>
      </c>
      <c r="I1339" s="1" t="n">
        <v>24.1744998830356</v>
      </c>
      <c r="J1339" s="1" t="n">
        <v>32.6131004421188</v>
      </c>
      <c r="K1339" s="1" t="s">
        <v>288</v>
      </c>
      <c r="L1339" s="1" t="s">
        <v>17</v>
      </c>
      <c r="M1339" s="1" t="s">
        <v>3768</v>
      </c>
      <c r="N1339" s="1" t="s">
        <v>3769</v>
      </c>
      <c r="O1339" s="1" t="n">
        <f aca="false">D1339/C1339</f>
        <v>0.0980543458381332</v>
      </c>
      <c r="P1339" s="1" t="n">
        <f aca="false">LOG(O1339,2)</f>
        <v>-3.35027461667314</v>
      </c>
    </row>
    <row r="1340" customFormat="false" ht="17" hidden="false" customHeight="false" outlineLevel="0" collapsed="false">
      <c r="A1340" s="1" t="s">
        <v>15</v>
      </c>
      <c r="B1340" s="1" t="n">
        <v>3107</v>
      </c>
      <c r="C1340" s="1" t="n">
        <v>304.477319280087</v>
      </c>
      <c r="D1340" s="1" t="n">
        <v>29.935964470454</v>
      </c>
      <c r="E1340" s="1" t="n">
        <v>12.7262378232441</v>
      </c>
      <c r="F1340" s="1" t="n">
        <v>28.1195057355599</v>
      </c>
      <c r="G1340" s="1" t="n">
        <v>23.3607415022589</v>
      </c>
      <c r="H1340" s="1" t="n">
        <v>51.0819561525498</v>
      </c>
      <c r="I1340" s="1" t="n">
        <v>31.9697525549094</v>
      </c>
      <c r="J1340" s="1" t="n">
        <v>35.6270761023057</v>
      </c>
      <c r="K1340" s="1" t="s">
        <v>3770</v>
      </c>
      <c r="L1340" s="1" t="s">
        <v>17</v>
      </c>
      <c r="M1340" s="1" t="s">
        <v>3771</v>
      </c>
      <c r="N1340" s="1" t="s">
        <v>3772</v>
      </c>
      <c r="O1340" s="1" t="n">
        <f aca="false">D1340/C1340</f>
        <v>0.098319193499323</v>
      </c>
      <c r="P1340" s="1" t="n">
        <f aca="false">LOG(O1340,2)</f>
        <v>-3.34638310827183</v>
      </c>
    </row>
    <row r="1341" customFormat="false" ht="17" hidden="false" customHeight="false" outlineLevel="0" collapsed="false">
      <c r="A1341" s="1" t="s">
        <v>15</v>
      </c>
      <c r="B1341" s="1" t="n">
        <v>717</v>
      </c>
      <c r="C1341" s="1" t="n">
        <v>212.667853220696</v>
      </c>
      <c r="D1341" s="1" t="n">
        <v>20.9643916876182</v>
      </c>
      <c r="E1341" s="1" t="n">
        <v>17.3910755175822</v>
      </c>
      <c r="F1341" s="1" t="n">
        <v>9.8606102842716</v>
      </c>
      <c r="G1341" s="1" t="n">
        <v>7.57854640657645</v>
      </c>
      <c r="H1341" s="1" t="n">
        <v>37.1089065468262</v>
      </c>
      <c r="I1341" s="1" t="n">
        <v>25.8364426380042</v>
      </c>
      <c r="J1341" s="1" t="n">
        <v>33.1042734188692</v>
      </c>
      <c r="K1341" s="1" t="s">
        <v>3773</v>
      </c>
      <c r="L1341" s="1" t="s">
        <v>17</v>
      </c>
      <c r="M1341" s="1" t="s">
        <v>3774</v>
      </c>
      <c r="N1341" s="1" t="s">
        <v>3775</v>
      </c>
      <c r="O1341" s="1" t="n">
        <f aca="false">D1341/C1341</f>
        <v>0.098578094291771</v>
      </c>
      <c r="P1341" s="1" t="n">
        <f aca="false">LOG(O1341,2)</f>
        <v>-3.34258909862546</v>
      </c>
    </row>
    <row r="1342" customFormat="false" ht="17" hidden="false" customHeight="false" outlineLevel="0" collapsed="false">
      <c r="A1342" s="1" t="s">
        <v>15</v>
      </c>
      <c r="B1342" s="1" t="n">
        <v>3868</v>
      </c>
      <c r="C1342" s="1" t="n">
        <v>60.2011966682463</v>
      </c>
      <c r="D1342" s="1" t="n">
        <v>5.93485804682827</v>
      </c>
      <c r="E1342" s="1" t="n">
        <v>3.22678251290733</v>
      </c>
      <c r="F1342" s="1" t="n">
        <v>0.606274049338783</v>
      </c>
      <c r="G1342" s="1" t="n">
        <v>7.47806029078561</v>
      </c>
      <c r="H1342" s="1" t="n">
        <v>7.81063783663016</v>
      </c>
      <c r="I1342" s="1" t="n">
        <v>12.3035706551219</v>
      </c>
      <c r="J1342" s="1" t="n">
        <v>10.0456779610895</v>
      </c>
      <c r="K1342" s="1" t="s">
        <v>3776</v>
      </c>
      <c r="L1342" s="1" t="s">
        <v>17</v>
      </c>
      <c r="M1342" s="1" t="s">
        <v>3777</v>
      </c>
      <c r="N1342" s="1" t="s">
        <v>3778</v>
      </c>
      <c r="O1342" s="1" t="n">
        <f aca="false">D1342/C1342</f>
        <v>0.0985837221730623</v>
      </c>
      <c r="P1342" s="1" t="n">
        <f aca="false">LOG(O1342,2)</f>
        <v>-3.3425067366694</v>
      </c>
    </row>
    <row r="1343" customFormat="false" ht="17" hidden="false" customHeight="false" outlineLevel="0" collapsed="false">
      <c r="A1343" s="1" t="s">
        <v>15</v>
      </c>
      <c r="B1343" s="1" t="n">
        <v>3900</v>
      </c>
      <c r="C1343" s="1" t="n">
        <v>211.703200913667</v>
      </c>
      <c r="D1343" s="1" t="n">
        <v>20.942920165803</v>
      </c>
      <c r="E1343" s="1" t="n">
        <v>14.8171287557205</v>
      </c>
      <c r="F1343" s="1" t="n">
        <v>21.9633218266657</v>
      </c>
      <c r="G1343" s="1" t="n">
        <v>13.3155747542952</v>
      </c>
      <c r="H1343" s="1" t="n">
        <v>33.7503918795976</v>
      </c>
      <c r="I1343" s="1" t="n">
        <v>11.88676529419</v>
      </c>
      <c r="J1343" s="1" t="n">
        <v>18.5774336417312</v>
      </c>
      <c r="K1343" s="1" t="s">
        <v>3779</v>
      </c>
      <c r="L1343" s="1" t="s">
        <v>17</v>
      </c>
      <c r="M1343" s="1" t="s">
        <v>3780</v>
      </c>
      <c r="N1343" s="1" t="s">
        <v>3781</v>
      </c>
      <c r="O1343" s="1" t="n">
        <f aca="false">D1343/C1343</f>
        <v>0.0989258550433707</v>
      </c>
      <c r="P1343" s="1" t="n">
        <f aca="false">LOG(O1343,2)</f>
        <v>-3.33750855991287</v>
      </c>
    </row>
    <row r="1344" customFormat="false" ht="17" hidden="false" customHeight="false" outlineLevel="0" collapsed="false">
      <c r="A1344" s="1" t="s">
        <v>15</v>
      </c>
      <c r="B1344" s="1" t="n">
        <v>221</v>
      </c>
      <c r="C1344" s="1" t="n">
        <v>66.8344679870646</v>
      </c>
      <c r="D1344" s="1" t="n">
        <v>6.61379320129173</v>
      </c>
      <c r="E1344" s="1" t="n">
        <v>0.60432720199983</v>
      </c>
      <c r="F1344" s="1" t="n">
        <v>3.45557662715923</v>
      </c>
      <c r="G1344" s="1" t="n">
        <v>0.969989048725775</v>
      </c>
      <c r="H1344" s="1" t="n">
        <v>14.1715721993846</v>
      </c>
      <c r="I1344" s="1" t="n">
        <v>8.21469737718508</v>
      </c>
      <c r="J1344" s="1" t="n">
        <v>8.06078437898969</v>
      </c>
      <c r="K1344" s="1" t="s">
        <v>3782</v>
      </c>
      <c r="L1344" s="1" t="s">
        <v>17</v>
      </c>
      <c r="M1344" s="1" t="s">
        <v>3783</v>
      </c>
      <c r="N1344" s="1" t="s">
        <v>3784</v>
      </c>
      <c r="O1344" s="1" t="n">
        <f aca="false">D1344/C1344</f>
        <v>0.0989578192284225</v>
      </c>
      <c r="P1344" s="1" t="n">
        <f aca="false">LOG(O1344,2)</f>
        <v>-3.33704248233642</v>
      </c>
    </row>
    <row r="1345" customFormat="false" ht="17" hidden="false" customHeight="false" outlineLevel="0" collapsed="false">
      <c r="A1345" s="1" t="s">
        <v>15</v>
      </c>
      <c r="B1345" s="1" t="n">
        <v>924</v>
      </c>
      <c r="C1345" s="1" t="n">
        <v>154.162184826504</v>
      </c>
      <c r="D1345" s="1" t="n">
        <v>15.2835884729267</v>
      </c>
      <c r="E1345" s="1" t="n">
        <v>7.75923652790605</v>
      </c>
      <c r="F1345" s="1" t="n">
        <v>13.2218162255653</v>
      </c>
      <c r="G1345" s="1" t="n">
        <v>18.5323041187775</v>
      </c>
      <c r="H1345" s="1" t="n">
        <v>32.6583702141214</v>
      </c>
      <c r="I1345" s="1" t="n">
        <v>15.9729992277474</v>
      </c>
      <c r="J1345" s="1" t="n">
        <v>23.4689617341366</v>
      </c>
      <c r="K1345" s="1" t="s">
        <v>3785</v>
      </c>
      <c r="L1345" s="1" t="s">
        <v>17</v>
      </c>
      <c r="M1345" s="1" t="s">
        <v>3786</v>
      </c>
      <c r="N1345" s="1" t="s">
        <v>3787</v>
      </c>
      <c r="O1345" s="1" t="n">
        <f aca="false">D1345/C1345</f>
        <v>0.0991396722232955</v>
      </c>
      <c r="P1345" s="1" t="n">
        <f aca="false">LOG(O1345,2)</f>
        <v>-3.33439370081325</v>
      </c>
    </row>
    <row r="1346" customFormat="false" ht="17" hidden="false" customHeight="false" outlineLevel="0" collapsed="false">
      <c r="A1346" s="1" t="s">
        <v>15</v>
      </c>
      <c r="B1346" s="1" t="n">
        <v>2219</v>
      </c>
      <c r="C1346" s="1" t="n">
        <v>3851.12871013411</v>
      </c>
      <c r="D1346" s="1" t="n">
        <v>382.540956294877</v>
      </c>
      <c r="E1346" s="1" t="n">
        <v>318.054869160863</v>
      </c>
      <c r="F1346" s="1" t="n">
        <v>359.368014456683</v>
      </c>
      <c r="G1346" s="1" t="n">
        <v>415.543225126021</v>
      </c>
      <c r="H1346" s="1" t="n">
        <v>923.18801323429</v>
      </c>
      <c r="I1346" s="1" t="n">
        <v>832.696244815825</v>
      </c>
      <c r="J1346" s="1" t="n">
        <v>815.95768905155</v>
      </c>
      <c r="K1346" s="1" t="s">
        <v>3788</v>
      </c>
      <c r="L1346" s="1" t="s">
        <v>17</v>
      </c>
      <c r="M1346" s="1" t="s">
        <v>3789</v>
      </c>
      <c r="N1346" s="1" t="s">
        <v>3790</v>
      </c>
      <c r="O1346" s="1" t="n">
        <f aca="false">D1346/C1346</f>
        <v>0.0993321659928515</v>
      </c>
      <c r="P1346" s="1" t="n">
        <f aca="false">LOG(O1346,2)</f>
        <v>-3.33159521921189</v>
      </c>
    </row>
    <row r="1347" customFormat="false" ht="17" hidden="false" customHeight="false" outlineLevel="0" collapsed="false">
      <c r="A1347" s="1" t="s">
        <v>15</v>
      </c>
      <c r="B1347" s="1" t="n">
        <v>4198</v>
      </c>
      <c r="C1347" s="1" t="n">
        <v>4044.37329612427</v>
      </c>
      <c r="D1347" s="1" t="n">
        <v>401.852411914821</v>
      </c>
      <c r="E1347" s="1" t="n">
        <v>282.714869811671</v>
      </c>
      <c r="F1347" s="1" t="n">
        <v>310.348603267325</v>
      </c>
      <c r="G1347" s="1" t="n">
        <v>297.762964797354</v>
      </c>
      <c r="H1347" s="1" t="n">
        <v>505.188983657037</v>
      </c>
      <c r="I1347" s="1" t="n">
        <v>463.182877178755</v>
      </c>
      <c r="J1347" s="1" t="n">
        <v>442.627342737739</v>
      </c>
      <c r="K1347" s="1" t="s">
        <v>3791</v>
      </c>
      <c r="L1347" s="1" t="s">
        <v>17</v>
      </c>
      <c r="M1347" s="1" t="s">
        <v>3792</v>
      </c>
      <c r="N1347" s="1" t="s">
        <v>3793</v>
      </c>
      <c r="O1347" s="1" t="n">
        <f aca="false">D1347/C1347</f>
        <v>0.0993608607543516</v>
      </c>
      <c r="P1347" s="1" t="n">
        <f aca="false">LOG(O1347,2)</f>
        <v>-3.33117851822261</v>
      </c>
    </row>
    <row r="1348" customFormat="false" ht="17" hidden="false" customHeight="false" outlineLevel="0" collapsed="false">
      <c r="A1348" s="1" t="s">
        <v>15</v>
      </c>
      <c r="B1348" s="1" t="n">
        <v>2964</v>
      </c>
      <c r="C1348" s="1" t="n">
        <v>17.3587700568519</v>
      </c>
      <c r="D1348" s="1" t="n">
        <v>1.72678916218196</v>
      </c>
      <c r="E1348" s="1" t="n">
        <v>1.20865440399966</v>
      </c>
      <c r="F1348" s="1" t="n">
        <v>4.00756340004678</v>
      </c>
      <c r="G1348" s="1" t="n">
        <v>2.53479048340872</v>
      </c>
      <c r="H1348" s="1" t="n">
        <v>3.58700941102744</v>
      </c>
      <c r="I1348" s="1" t="n">
        <v>5.33665001635296</v>
      </c>
      <c r="J1348" s="1" t="n">
        <v>2.0252969322966</v>
      </c>
      <c r="K1348" s="1" t="s">
        <v>2144</v>
      </c>
      <c r="L1348" s="1" t="s">
        <v>17</v>
      </c>
      <c r="M1348" s="1" t="s">
        <v>3794</v>
      </c>
      <c r="N1348" s="1" t="s">
        <v>3795</v>
      </c>
      <c r="O1348" s="1" t="n">
        <f aca="false">D1348/C1348</f>
        <v>0.0994764696189035</v>
      </c>
      <c r="P1348" s="1" t="n">
        <f aca="false">LOG(O1348,2)</f>
        <v>-3.32950088199552</v>
      </c>
    </row>
    <row r="1349" customFormat="false" ht="17" hidden="false" customHeight="false" outlineLevel="0" collapsed="false">
      <c r="A1349" s="1" t="s">
        <v>15</v>
      </c>
      <c r="B1349" s="1" t="n">
        <v>1233</v>
      </c>
      <c r="C1349" s="1" t="n">
        <v>247.928412084393</v>
      </c>
      <c r="D1349" s="1" t="n">
        <v>24.664526181748</v>
      </c>
      <c r="E1349" s="1" t="n">
        <v>16.8110025901053</v>
      </c>
      <c r="F1349" s="1" t="n">
        <v>10.4849800924274</v>
      </c>
      <c r="G1349" s="1" t="n">
        <v>27.2865345819786</v>
      </c>
      <c r="H1349" s="1" t="n">
        <v>34.6374133797116</v>
      </c>
      <c r="I1349" s="1" t="n">
        <v>33.6528100649131</v>
      </c>
      <c r="J1349" s="1" t="n">
        <v>38.9983491398737</v>
      </c>
      <c r="K1349" s="1" t="s">
        <v>3796</v>
      </c>
      <c r="L1349" s="1" t="s">
        <v>17</v>
      </c>
      <c r="M1349" s="1" t="s">
        <v>3797</v>
      </c>
      <c r="N1349" s="1" t="s">
        <v>3798</v>
      </c>
      <c r="O1349" s="1" t="n">
        <f aca="false">D1349/C1349</f>
        <v>0.099482451302727</v>
      </c>
      <c r="P1349" s="1" t="n">
        <f aca="false">LOG(O1349,2)</f>
        <v>-3.32941413297667</v>
      </c>
    </row>
    <row r="1350" customFormat="false" ht="17" hidden="false" customHeight="false" outlineLevel="0" collapsed="false">
      <c r="A1350" s="1" t="s">
        <v>15</v>
      </c>
      <c r="B1350" s="1" t="n">
        <v>418</v>
      </c>
      <c r="C1350" s="1" t="n">
        <v>11122.3223947573</v>
      </c>
      <c r="D1350" s="1" t="n">
        <v>1107.30585116029</v>
      </c>
      <c r="E1350" s="1" t="n">
        <v>574.85343844768</v>
      </c>
      <c r="F1350" s="1" t="n">
        <v>733.036592536679</v>
      </c>
      <c r="G1350" s="1" t="n">
        <v>725.954011625743</v>
      </c>
      <c r="H1350" s="1" t="n">
        <v>1290.95140279123</v>
      </c>
      <c r="I1350" s="1" t="n">
        <v>985.327560286574</v>
      </c>
      <c r="J1350" s="1" t="n">
        <v>804.06099310773</v>
      </c>
      <c r="K1350" s="1" t="s">
        <v>3799</v>
      </c>
      <c r="L1350" s="1" t="s">
        <v>17</v>
      </c>
      <c r="M1350" s="1" t="s">
        <v>3800</v>
      </c>
      <c r="N1350" s="1" t="s">
        <v>3801</v>
      </c>
      <c r="O1350" s="1" t="n">
        <f aca="false">D1350/C1350</f>
        <v>0.0995570719728679</v>
      </c>
      <c r="P1350" s="1" t="n">
        <f aca="false">LOG(O1350,2)</f>
        <v>-3.32833238927037</v>
      </c>
    </row>
    <row r="1351" customFormat="false" ht="17" hidden="false" customHeight="false" outlineLevel="0" collapsed="false">
      <c r="A1351" s="1" t="s">
        <v>15</v>
      </c>
      <c r="B1351" s="1" t="n">
        <v>5046</v>
      </c>
      <c r="C1351" s="1" t="n">
        <v>25.5340727004685</v>
      </c>
      <c r="D1351" s="1" t="n">
        <v>2.54570203758129</v>
      </c>
      <c r="E1351" s="1" t="n">
        <v>0.60432720199983</v>
      </c>
      <c r="F1351" s="1" t="n">
        <v>5.10478857542688</v>
      </c>
      <c r="G1351" s="1" t="n">
        <v>1.85531110472691</v>
      </c>
      <c r="H1351" s="1" t="n">
        <v>1.69614778986153</v>
      </c>
      <c r="I1351" s="1" t="n">
        <v>0</v>
      </c>
      <c r="J1351" s="1" t="n">
        <v>2.51646990904698</v>
      </c>
      <c r="K1351" s="1" t="s">
        <v>3802</v>
      </c>
      <c r="L1351" s="1" t="s">
        <v>17</v>
      </c>
      <c r="M1351" s="1" t="s">
        <v>3803</v>
      </c>
      <c r="N1351" s="1" t="s">
        <v>3804</v>
      </c>
      <c r="O1351" s="1" t="n">
        <f aca="false">D1351/C1351</f>
        <v>0.0996982372316417</v>
      </c>
      <c r="P1351" s="1" t="n">
        <f aca="false">LOG(O1351,2)</f>
        <v>-3.32628819327213</v>
      </c>
    </row>
    <row r="1352" customFormat="false" ht="17" hidden="false" customHeight="false" outlineLevel="0" collapsed="false">
      <c r="A1352" s="1" t="s">
        <v>15</v>
      </c>
      <c r="B1352" s="1" t="n">
        <v>65</v>
      </c>
      <c r="C1352" s="1" t="n">
        <v>37.3777206947866</v>
      </c>
      <c r="D1352" s="1" t="n">
        <v>3.73217425276697</v>
      </c>
      <c r="E1352" s="1" t="n">
        <v>1.16014585495379</v>
      </c>
      <c r="F1352" s="1" t="n">
        <v>1.86172470227681</v>
      </c>
      <c r="G1352" s="1" t="n">
        <v>4.16180829392367</v>
      </c>
      <c r="H1352" s="1" t="n">
        <v>5.01638238871897</v>
      </c>
      <c r="I1352" s="1" t="n">
        <v>4.0888732779368</v>
      </c>
      <c r="J1352" s="1" t="n">
        <v>5.52411279484432</v>
      </c>
      <c r="K1352" s="1" t="s">
        <v>572</v>
      </c>
      <c r="L1352" s="1" t="s">
        <v>17</v>
      </c>
      <c r="M1352" s="1" t="s">
        <v>3805</v>
      </c>
      <c r="N1352" s="1" t="s">
        <v>3806</v>
      </c>
      <c r="O1352" s="1" t="n">
        <f aca="false">D1352/C1352</f>
        <v>0.0998502365417785</v>
      </c>
      <c r="P1352" s="1" t="n">
        <f aca="false">LOG(O1352,2)</f>
        <v>-3.32409034440646</v>
      </c>
    </row>
    <row r="1353" customFormat="false" ht="17" hidden="false" customHeight="false" outlineLevel="0" collapsed="false">
      <c r="A1353" s="1" t="s">
        <v>15</v>
      </c>
      <c r="B1353" s="1" t="n">
        <v>203</v>
      </c>
      <c r="C1353" s="1" t="n">
        <v>142.038999518115</v>
      </c>
      <c r="D1353" s="1" t="n">
        <v>14.18568233933</v>
      </c>
      <c r="E1353" s="1" t="n">
        <v>3.02163600999915</v>
      </c>
      <c r="F1353" s="1" t="n">
        <v>7.24673538141669</v>
      </c>
      <c r="G1353" s="1" t="n">
        <v>6.69835982542118</v>
      </c>
      <c r="H1353" s="1" t="n">
        <v>3.34110608136539</v>
      </c>
      <c r="I1353" s="1" t="n">
        <v>2.46124199990025</v>
      </c>
      <c r="J1353" s="1" t="n">
        <v>5.03293981809395</v>
      </c>
      <c r="K1353" s="1" t="s">
        <v>3807</v>
      </c>
      <c r="L1353" s="1" t="s">
        <v>17</v>
      </c>
      <c r="M1353" s="1" t="s">
        <v>3808</v>
      </c>
      <c r="N1353" s="1" t="s">
        <v>3809</v>
      </c>
      <c r="O1353" s="1" t="n">
        <f aca="false">D1353/C1353</f>
        <v>0.09987174217966</v>
      </c>
      <c r="P1353" s="1" t="n">
        <f aca="false">LOG(O1353,2)</f>
        <v>-3.32377965173817</v>
      </c>
    </row>
    <row r="1354" customFormat="false" ht="17" hidden="false" customHeight="false" outlineLevel="0" collapsed="false">
      <c r="A1354" s="1" t="s">
        <v>15</v>
      </c>
      <c r="B1354" s="1" t="n">
        <v>205</v>
      </c>
      <c r="C1354" s="1" t="n">
        <v>23.0434449467911</v>
      </c>
      <c r="D1354" s="1" t="n">
        <v>2.30698732802885</v>
      </c>
      <c r="E1354" s="1" t="n">
        <v>0.882236528476811</v>
      </c>
      <c r="F1354" s="1" t="n">
        <v>2.03333491931866</v>
      </c>
      <c r="G1354" s="1" t="n">
        <v>2.61256095319874</v>
      </c>
      <c r="H1354" s="1" t="n">
        <v>7.38495557279439</v>
      </c>
      <c r="I1354" s="1" t="n">
        <v>0.81777465558736</v>
      </c>
      <c r="J1354" s="1" t="n">
        <v>4.03039218949484</v>
      </c>
      <c r="K1354" s="1" t="s">
        <v>3810</v>
      </c>
      <c r="L1354" s="1" t="s">
        <v>17</v>
      </c>
      <c r="M1354" s="1" t="s">
        <v>3811</v>
      </c>
      <c r="N1354" s="1" t="s">
        <v>3812</v>
      </c>
      <c r="O1354" s="1" t="n">
        <f aca="false">D1354/C1354</f>
        <v>0.100114689160229</v>
      </c>
      <c r="P1354" s="1" t="n">
        <f aca="false">LOG(O1354,2)</f>
        <v>-3.32027442816738</v>
      </c>
    </row>
    <row r="1355" customFormat="false" ht="17" hidden="false" customHeight="false" outlineLevel="0" collapsed="false">
      <c r="A1355" s="1" t="s">
        <v>15</v>
      </c>
      <c r="B1355" s="1" t="n">
        <v>5229</v>
      </c>
      <c r="C1355" s="1" t="n">
        <v>93.8762117445548</v>
      </c>
      <c r="D1355" s="1" t="n">
        <v>9.4033791639821</v>
      </c>
      <c r="E1355" s="1" t="n">
        <v>8.56871023281407</v>
      </c>
      <c r="F1355" s="1" t="n">
        <v>8.51078894546803</v>
      </c>
      <c r="G1355" s="1" t="n">
        <v>14.0626710127631</v>
      </c>
      <c r="H1355" s="1" t="n">
        <v>18.8170741264664</v>
      </c>
      <c r="I1355" s="1" t="n">
        <v>17.2260546549224</v>
      </c>
      <c r="J1355" s="1" t="n">
        <v>21.5244715022334</v>
      </c>
      <c r="K1355" s="1" t="s">
        <v>3813</v>
      </c>
      <c r="L1355" s="1" t="s">
        <v>17</v>
      </c>
      <c r="M1355" s="1" t="s">
        <v>3814</v>
      </c>
      <c r="N1355" s="1" t="s">
        <v>3815</v>
      </c>
      <c r="O1355" s="1" t="n">
        <f aca="false">D1355/C1355</f>
        <v>0.100167859239671</v>
      </c>
      <c r="P1355" s="1" t="n">
        <f aca="false">LOG(O1355,2)</f>
        <v>-3.31950842821032</v>
      </c>
    </row>
    <row r="1356" customFormat="false" ht="17" hidden="false" customHeight="false" outlineLevel="0" collapsed="false">
      <c r="A1356" s="1" t="s">
        <v>15</v>
      </c>
      <c r="B1356" s="1" t="n">
        <v>580</v>
      </c>
      <c r="C1356" s="1" t="n">
        <v>27.8299395537773</v>
      </c>
      <c r="D1356" s="1" t="n">
        <v>2.7966872952669</v>
      </c>
      <c r="E1356" s="1" t="n">
        <v>1.16014585495379</v>
      </c>
      <c r="F1356" s="1" t="n">
        <v>2.84837530746129</v>
      </c>
      <c r="G1356" s="1" t="n">
        <v>0</v>
      </c>
      <c r="H1356" s="1" t="n">
        <v>0.34897271989733</v>
      </c>
      <c r="I1356" s="1" t="n">
        <v>4.92776268855929</v>
      </c>
      <c r="J1356" s="1" t="n">
        <v>3.53921921274446</v>
      </c>
      <c r="K1356" s="1" t="s">
        <v>3816</v>
      </c>
      <c r="L1356" s="1" t="s">
        <v>17</v>
      </c>
      <c r="M1356" s="1" t="s">
        <v>3817</v>
      </c>
      <c r="N1356" s="1" t="s">
        <v>3818</v>
      </c>
      <c r="O1356" s="1" t="n">
        <f aca="false">D1356/C1356</f>
        <v>0.100492036278509</v>
      </c>
      <c r="P1356" s="1" t="n">
        <f aca="false">LOG(O1356,2)</f>
        <v>-3.3148469186248</v>
      </c>
    </row>
    <row r="1357" customFormat="false" ht="17" hidden="false" customHeight="false" outlineLevel="0" collapsed="false">
      <c r="A1357" s="1" t="s">
        <v>15</v>
      </c>
      <c r="B1357" s="1" t="n">
        <v>4692</v>
      </c>
      <c r="C1357" s="1" t="n">
        <v>29.7614926793123</v>
      </c>
      <c r="D1357" s="1" t="n">
        <v>2.9914890278433</v>
      </c>
      <c r="E1357" s="1" t="n">
        <v>0.882236528476811</v>
      </c>
      <c r="F1357" s="1" t="n">
        <v>2.24302852848166</v>
      </c>
      <c r="G1357" s="1" t="n">
        <v>0.871529010131907</v>
      </c>
      <c r="H1357" s="1" t="n">
        <v>5.77911715037777</v>
      </c>
      <c r="I1357" s="1" t="n">
        <v>0</v>
      </c>
      <c r="J1357" s="1" t="n">
        <v>2.00509525719823</v>
      </c>
      <c r="K1357" s="1" t="s">
        <v>3819</v>
      </c>
      <c r="L1357" s="1" t="s">
        <v>17</v>
      </c>
      <c r="M1357" s="1" t="s">
        <v>3820</v>
      </c>
      <c r="N1357" s="1" t="s">
        <v>3821</v>
      </c>
      <c r="O1357" s="1" t="n">
        <f aca="false">D1357/C1357</f>
        <v>0.100515423069581</v>
      </c>
      <c r="P1357" s="1" t="n">
        <f aca="false">LOG(O1357,2)</f>
        <v>-3.31451120961417</v>
      </c>
    </row>
    <row r="1358" customFormat="false" ht="17" hidden="false" customHeight="false" outlineLevel="0" collapsed="false">
      <c r="A1358" s="1" t="s">
        <v>15</v>
      </c>
      <c r="B1358" s="1" t="n">
        <v>273</v>
      </c>
      <c r="C1358" s="1" t="n">
        <v>58.3200596886373</v>
      </c>
      <c r="D1358" s="1" t="n">
        <v>5.87157318914252</v>
      </c>
      <c r="E1358" s="1" t="n">
        <v>4.48394546595286</v>
      </c>
      <c r="F1358" s="1" t="n">
        <v>1.81882214801635</v>
      </c>
      <c r="G1358" s="1" t="n">
        <v>3.46677482128387</v>
      </c>
      <c r="H1358" s="1" t="n">
        <v>3.14075447907598</v>
      </c>
      <c r="I1358" s="1" t="n">
        <v>10.6337098670151</v>
      </c>
      <c r="J1358" s="1" t="n">
        <v>8.92192028190017</v>
      </c>
      <c r="K1358" s="1" t="s">
        <v>133</v>
      </c>
      <c r="L1358" s="1" t="s">
        <v>17</v>
      </c>
      <c r="M1358" s="1" t="s">
        <v>3822</v>
      </c>
      <c r="N1358" s="1" t="s">
        <v>3823</v>
      </c>
      <c r="O1358" s="1" t="n">
        <f aca="false">D1358/C1358</f>
        <v>0.100678449584758</v>
      </c>
      <c r="P1358" s="1" t="n">
        <f aca="false">LOG(O1358,2)</f>
        <v>-3.31217319013722</v>
      </c>
    </row>
    <row r="1359" customFormat="false" ht="17" hidden="false" customHeight="false" outlineLevel="0" collapsed="false">
      <c r="A1359" s="1" t="s">
        <v>15</v>
      </c>
      <c r="B1359" s="1" t="n">
        <v>156</v>
      </c>
      <c r="C1359" s="1" t="n">
        <v>165.717143311937</v>
      </c>
      <c r="D1359" s="1" t="n">
        <v>16.686333942504</v>
      </c>
      <c r="E1359" s="1" t="n">
        <v>16.7624940410594</v>
      </c>
      <c r="F1359" s="1" t="n">
        <v>16.7165489917797</v>
      </c>
      <c r="G1359" s="1" t="n">
        <v>25.2398515734385</v>
      </c>
      <c r="H1359" s="1" t="n">
        <v>26.6403225786908</v>
      </c>
      <c r="I1359" s="1" t="n">
        <v>34.4283552104302</v>
      </c>
      <c r="J1359" s="1" t="n">
        <v>26.4766046199339</v>
      </c>
      <c r="K1359" s="1" t="s">
        <v>3824</v>
      </c>
      <c r="L1359" s="1" t="s">
        <v>17</v>
      </c>
      <c r="M1359" s="1" t="s">
        <v>3825</v>
      </c>
      <c r="N1359" s="1" t="s">
        <v>3826</v>
      </c>
      <c r="O1359" s="1" t="n">
        <f aca="false">D1359/C1359</f>
        <v>0.100691658141214</v>
      </c>
      <c r="P1359" s="1" t="n">
        <f aca="false">LOG(O1359,2)</f>
        <v>-3.31198392749899</v>
      </c>
    </row>
    <row r="1360" customFormat="false" ht="17" hidden="false" customHeight="false" outlineLevel="0" collapsed="false">
      <c r="A1360" s="1" t="s">
        <v>15</v>
      </c>
      <c r="B1360" s="1" t="n">
        <v>918</v>
      </c>
      <c r="C1360" s="1" t="n">
        <v>103.788306613338</v>
      </c>
      <c r="D1360" s="1" t="n">
        <v>10.4625415361594</v>
      </c>
      <c r="E1360" s="1" t="n">
        <v>9.07602033672214</v>
      </c>
      <c r="F1360" s="1" t="n">
        <v>10.6565903094693</v>
      </c>
      <c r="G1360" s="1" t="n">
        <v>12.8297583857318</v>
      </c>
      <c r="H1360" s="1" t="n">
        <v>21.6678580293281</v>
      </c>
      <c r="I1360" s="1" t="n">
        <v>12.2982919663631</v>
      </c>
      <c r="J1360" s="1" t="n">
        <v>12.9119091211983</v>
      </c>
      <c r="K1360" s="1" t="s">
        <v>3827</v>
      </c>
      <c r="L1360" s="1" t="s">
        <v>17</v>
      </c>
      <c r="M1360" s="1" t="s">
        <v>3828</v>
      </c>
      <c r="N1360" s="1" t="s">
        <v>3829</v>
      </c>
      <c r="O1360" s="1" t="n">
        <f aca="false">D1360/C1360</f>
        <v>0.100806554009379</v>
      </c>
      <c r="P1360" s="1" t="n">
        <f aca="false">LOG(O1360,2)</f>
        <v>-3.31033865516217</v>
      </c>
    </row>
    <row r="1361" customFormat="false" ht="17" hidden="false" customHeight="false" outlineLevel="0" collapsed="false">
      <c r="A1361" s="1" t="s">
        <v>15</v>
      </c>
      <c r="B1361" s="1" t="n">
        <v>2550</v>
      </c>
      <c r="C1361" s="1" t="n">
        <v>47.0354863224615</v>
      </c>
      <c r="D1361" s="1" t="n">
        <v>4.7495232890738</v>
      </c>
      <c r="E1361" s="1" t="n">
        <v>0</v>
      </c>
      <c r="F1361" s="1" t="n">
        <v>0.909411074008173</v>
      </c>
      <c r="G1361" s="1" t="n">
        <v>1.25184114774635</v>
      </c>
      <c r="H1361" s="1" t="n">
        <v>0.697945439794663</v>
      </c>
      <c r="I1361" s="1" t="n">
        <v>3.29221337738457</v>
      </c>
      <c r="J1361" s="1" t="n">
        <v>4.4609601409501</v>
      </c>
      <c r="K1361" s="1" t="s">
        <v>3830</v>
      </c>
      <c r="L1361" s="1" t="s">
        <v>17</v>
      </c>
      <c r="M1361" s="1" t="s">
        <v>3831</v>
      </c>
      <c r="N1361" s="1" t="s">
        <v>3832</v>
      </c>
      <c r="O1361" s="1" t="n">
        <f aca="false">D1361/C1361</f>
        <v>0.100977446188447</v>
      </c>
      <c r="P1361" s="1" t="n">
        <f aca="false">LOG(O1361,2)</f>
        <v>-3.30789499899546</v>
      </c>
    </row>
    <row r="1362" customFormat="false" ht="17" hidden="false" customHeight="false" outlineLevel="0" collapsed="false">
      <c r="A1362" s="1" t="s">
        <v>15</v>
      </c>
      <c r="B1362" s="1" t="n">
        <v>382</v>
      </c>
      <c r="C1362" s="1" t="n">
        <v>578.322422182349</v>
      </c>
      <c r="D1362" s="1" t="n">
        <v>58.4285621248431</v>
      </c>
      <c r="E1362" s="1" t="n">
        <v>38.4323685216863</v>
      </c>
      <c r="F1362" s="1" t="n">
        <v>56.0474136207739</v>
      </c>
      <c r="G1362" s="1" t="n">
        <v>48.2158160851603</v>
      </c>
      <c r="H1362" s="1" t="n">
        <v>129.787008401722</v>
      </c>
      <c r="I1362" s="1" t="n">
        <v>95.8907822540722</v>
      </c>
      <c r="J1362" s="1" t="n">
        <v>101.055293737527</v>
      </c>
      <c r="K1362" s="1" t="s">
        <v>3833</v>
      </c>
      <c r="L1362" s="1" t="s">
        <v>17</v>
      </c>
      <c r="M1362" s="1" t="s">
        <v>3834</v>
      </c>
      <c r="N1362" s="1" t="s">
        <v>3835</v>
      </c>
      <c r="O1362" s="1" t="n">
        <f aca="false">D1362/C1362</f>
        <v>0.101031120156742</v>
      </c>
      <c r="P1362" s="1" t="n">
        <f aca="false">LOG(O1362,2)</f>
        <v>-3.3071283466588</v>
      </c>
    </row>
    <row r="1363" customFormat="false" ht="17" hidden="false" customHeight="false" outlineLevel="0" collapsed="false">
      <c r="A1363" s="1" t="s">
        <v>15</v>
      </c>
      <c r="B1363" s="1" t="n">
        <v>5408</v>
      </c>
      <c r="C1363" s="1" t="n">
        <v>43.5114857262024</v>
      </c>
      <c r="D1363" s="1" t="n">
        <v>4.40803983277935</v>
      </c>
      <c r="E1363" s="1" t="n">
        <v>0.60432720199983</v>
      </c>
      <c r="F1363" s="1" t="n">
        <v>3.29831575372915</v>
      </c>
      <c r="G1363" s="1" t="n">
        <v>0.947538431833155</v>
      </c>
      <c r="H1363" s="1" t="n">
        <v>9.82761520487959</v>
      </c>
      <c r="I1363" s="1" t="n">
        <v>10.6759393770853</v>
      </c>
      <c r="J1363" s="1" t="n">
        <v>9.94466958559766</v>
      </c>
      <c r="K1363" s="1" t="s">
        <v>3836</v>
      </c>
      <c r="L1363" s="1" t="s">
        <v>17</v>
      </c>
      <c r="M1363" s="1" t="s">
        <v>3837</v>
      </c>
      <c r="N1363" s="1" t="s">
        <v>3838</v>
      </c>
      <c r="O1363" s="1" t="n">
        <f aca="false">D1363/C1363</f>
        <v>0.101307499829289</v>
      </c>
      <c r="P1363" s="1" t="n">
        <f aca="false">LOG(O1363,2)</f>
        <v>-3.30318711358138</v>
      </c>
    </row>
    <row r="1364" customFormat="false" ht="17" hidden="false" customHeight="false" outlineLevel="0" collapsed="false">
      <c r="A1364" s="1" t="s">
        <v>15</v>
      </c>
      <c r="B1364" s="1" t="n">
        <v>166</v>
      </c>
      <c r="C1364" s="1" t="n">
        <v>114.2342680373</v>
      </c>
      <c r="D1364" s="1" t="n">
        <v>11.5882258645593</v>
      </c>
      <c r="E1364" s="1" t="n">
        <v>8.36356372990589</v>
      </c>
      <c r="F1364" s="1" t="n">
        <v>4.60712641275925</v>
      </c>
      <c r="G1364" s="1" t="n">
        <v>16.1360044620103</v>
      </c>
      <c r="H1364" s="1" t="n">
        <v>22.6398499402942</v>
      </c>
      <c r="I1364" s="1" t="n">
        <v>17.2075792442666</v>
      </c>
      <c r="J1364" s="1" t="n">
        <v>28.273350351759</v>
      </c>
      <c r="K1364" s="1" t="s">
        <v>3839</v>
      </c>
      <c r="L1364" s="1" t="s">
        <v>17</v>
      </c>
      <c r="M1364" s="1" t="s">
        <v>3840</v>
      </c>
      <c r="N1364" s="1" t="s">
        <v>3841</v>
      </c>
      <c r="O1364" s="1" t="n">
        <f aca="false">D1364/C1364</f>
        <v>0.101442641193932</v>
      </c>
      <c r="P1364" s="1" t="n">
        <f aca="false">LOG(O1364,2)</f>
        <v>-3.30126388132637</v>
      </c>
    </row>
    <row r="1365" customFormat="false" ht="17" hidden="false" customHeight="false" outlineLevel="0" collapsed="false">
      <c r="A1365" s="1" t="s">
        <v>15</v>
      </c>
      <c r="B1365" s="1" t="n">
        <v>932</v>
      </c>
      <c r="C1365" s="1" t="n">
        <v>41.6647090143701</v>
      </c>
      <c r="D1365" s="1" t="n">
        <v>4.22857822278721</v>
      </c>
      <c r="E1365" s="1" t="n">
        <v>2.09089093247647</v>
      </c>
      <c r="F1365" s="1" t="n">
        <v>3.89505962159547</v>
      </c>
      <c r="G1365" s="1" t="n">
        <v>0.938880860809763</v>
      </c>
      <c r="H1365" s="1" t="n">
        <v>0</v>
      </c>
      <c r="I1365" s="1" t="n">
        <v>0</v>
      </c>
      <c r="J1365" s="1" t="n">
        <v>8.55195735574006</v>
      </c>
      <c r="K1365" s="1" t="s">
        <v>3842</v>
      </c>
      <c r="L1365" s="1" t="s">
        <v>17</v>
      </c>
      <c r="M1365" s="1" t="s">
        <v>3843</v>
      </c>
      <c r="N1365" s="1" t="s">
        <v>3844</v>
      </c>
      <c r="O1365" s="1" t="n">
        <f aca="false">D1365/C1365</f>
        <v>0.101490645748391</v>
      </c>
      <c r="P1365" s="1" t="n">
        <f aca="false">LOG(O1365,2)</f>
        <v>-3.30058133254402</v>
      </c>
    </row>
    <row r="1366" customFormat="false" ht="17" hidden="false" customHeight="false" outlineLevel="0" collapsed="false">
      <c r="A1366" s="1" t="s">
        <v>15</v>
      </c>
      <c r="B1366" s="1" t="n">
        <v>863</v>
      </c>
      <c r="C1366" s="1" t="n">
        <v>147.299792339541</v>
      </c>
      <c r="D1366" s="1" t="n">
        <v>14.9528407775399</v>
      </c>
      <c r="E1366" s="1" t="n">
        <v>7.9401287562913</v>
      </c>
      <c r="F1366" s="1" t="n">
        <v>10.3181890375249</v>
      </c>
      <c r="G1366" s="1" t="n">
        <v>11.7337232066737</v>
      </c>
      <c r="H1366" s="1" t="n">
        <v>10.4619099379184</v>
      </c>
      <c r="I1366" s="1" t="n">
        <v>7.77413791683869</v>
      </c>
      <c r="J1366" s="1" t="n">
        <v>9.08353368268713</v>
      </c>
      <c r="K1366" s="1" t="s">
        <v>3845</v>
      </c>
      <c r="L1366" s="1" t="s">
        <v>17</v>
      </c>
      <c r="M1366" s="1" t="s">
        <v>3846</v>
      </c>
      <c r="N1366" s="1" t="s">
        <v>3847</v>
      </c>
      <c r="O1366" s="1" t="n">
        <f aca="false">D1366/C1366</f>
        <v>0.10151297934672</v>
      </c>
      <c r="P1366" s="1" t="n">
        <f aca="false">LOG(O1366,2)</f>
        <v>-3.30026389415671</v>
      </c>
    </row>
    <row r="1367" customFormat="false" ht="17" hidden="false" customHeight="false" outlineLevel="0" collapsed="false">
      <c r="A1367" s="1" t="s">
        <v>15</v>
      </c>
      <c r="B1367" s="1" t="n">
        <v>3555</v>
      </c>
      <c r="C1367" s="1" t="n">
        <v>17030.3047187724</v>
      </c>
      <c r="D1367" s="1" t="n">
        <v>1734.73639545692</v>
      </c>
      <c r="E1367" s="1" t="n">
        <v>968.234978709964</v>
      </c>
      <c r="F1367" s="1" t="n">
        <v>1180.56540151748</v>
      </c>
      <c r="G1367" s="1" t="n">
        <v>897.971309227124</v>
      </c>
      <c r="H1367" s="1" t="n">
        <v>1400.32100485223</v>
      </c>
      <c r="I1367" s="1" t="n">
        <v>1065.15581665501</v>
      </c>
      <c r="J1367" s="1" t="n">
        <v>929.00948375646</v>
      </c>
      <c r="K1367" s="1" t="s">
        <v>3848</v>
      </c>
      <c r="L1367" s="1" t="s">
        <v>17</v>
      </c>
      <c r="M1367" s="1" t="s">
        <v>3849</v>
      </c>
      <c r="N1367" s="1" t="s">
        <v>3850</v>
      </c>
      <c r="O1367" s="1" t="n">
        <f aca="false">D1367/C1367</f>
        <v>0.101861735541627</v>
      </c>
      <c r="P1367" s="1" t="n">
        <f aca="false">LOG(O1367,2)</f>
        <v>-3.29531589138899</v>
      </c>
    </row>
    <row r="1368" customFormat="false" ht="17" hidden="false" customHeight="false" outlineLevel="0" collapsed="false">
      <c r="A1368" s="1" t="s">
        <v>217</v>
      </c>
      <c r="B1368" s="1" t="n">
        <v>15</v>
      </c>
      <c r="C1368" s="1" t="n">
        <v>453.149590117019</v>
      </c>
      <c r="D1368" s="1" t="n">
        <v>46.1872471836036</v>
      </c>
      <c r="E1368" s="1" t="n">
        <v>18.0439112686279</v>
      </c>
      <c r="F1368" s="1" t="n">
        <v>28.7753560420168</v>
      </c>
      <c r="G1368" s="1" t="n">
        <v>31.0853458803346</v>
      </c>
      <c r="H1368" s="1" t="n">
        <v>56.3831195680865</v>
      </c>
      <c r="I1368" s="1" t="n">
        <v>62.290759076747</v>
      </c>
      <c r="J1368" s="1" t="n">
        <v>84.0725890766371</v>
      </c>
      <c r="K1368" s="1" t="s">
        <v>2809</v>
      </c>
      <c r="L1368" s="1" t="s">
        <v>17</v>
      </c>
      <c r="M1368" s="1" t="s">
        <v>3851</v>
      </c>
      <c r="N1368" s="1" t="s">
        <v>3852</v>
      </c>
      <c r="O1368" s="1" t="n">
        <f aca="false">D1368/C1368</f>
        <v>0.101924945296048</v>
      </c>
      <c r="P1368" s="1" t="n">
        <f aca="false">LOG(O1368,2)</f>
        <v>-3.29442091236693</v>
      </c>
    </row>
    <row r="1369" customFormat="false" ht="17" hidden="false" customHeight="false" outlineLevel="0" collapsed="false">
      <c r="A1369" s="1" t="s">
        <v>15</v>
      </c>
      <c r="B1369" s="1" t="n">
        <v>618</v>
      </c>
      <c r="C1369" s="1" t="n">
        <v>1810.34825458884</v>
      </c>
      <c r="D1369" s="1" t="n">
        <v>184.683666517246</v>
      </c>
      <c r="E1369" s="1" t="n">
        <v>131.234954272338</v>
      </c>
      <c r="F1369" s="1" t="n">
        <v>145.73554414944</v>
      </c>
      <c r="G1369" s="1" t="n">
        <v>156.993003651318</v>
      </c>
      <c r="H1369" s="1" t="n">
        <v>366.585518881808</v>
      </c>
      <c r="I1369" s="1" t="n">
        <v>235.18696551938</v>
      </c>
      <c r="J1369" s="1" t="n">
        <v>293.106334350783</v>
      </c>
      <c r="K1369" s="1" t="s">
        <v>3853</v>
      </c>
      <c r="L1369" s="1" t="s">
        <v>17</v>
      </c>
      <c r="M1369" s="1" t="s">
        <v>3854</v>
      </c>
      <c r="N1369" s="1" t="s">
        <v>3855</v>
      </c>
      <c r="O1369" s="1" t="n">
        <f aca="false">D1369/C1369</f>
        <v>0.102015546483453</v>
      </c>
      <c r="P1369" s="1" t="n">
        <f aca="false">LOG(O1369,2)</f>
        <v>-3.29313906891125</v>
      </c>
    </row>
    <row r="1370" customFormat="false" ht="17" hidden="false" customHeight="false" outlineLevel="0" collapsed="false">
      <c r="A1370" s="1" t="s">
        <v>15</v>
      </c>
      <c r="B1370" s="1" t="n">
        <v>4408</v>
      </c>
      <c r="C1370" s="1" t="n">
        <v>77.0261001699189</v>
      </c>
      <c r="D1370" s="1" t="n">
        <v>7.85798372881215</v>
      </c>
      <c r="E1370" s="1" t="n">
        <v>5.36618199442969</v>
      </c>
      <c r="F1370" s="1" t="n">
        <v>6.05992134854168</v>
      </c>
      <c r="G1370" s="1" t="n">
        <v>8.503634221517</v>
      </c>
      <c r="H1370" s="1" t="n">
        <v>10.9696407022854</v>
      </c>
      <c r="I1370" s="1" t="n">
        <v>2.05499401648596</v>
      </c>
      <c r="J1370" s="1" t="n">
        <v>5.07334316829069</v>
      </c>
      <c r="K1370" s="1" t="s">
        <v>16</v>
      </c>
      <c r="L1370" s="1" t="s">
        <v>17</v>
      </c>
      <c r="M1370" s="1" t="s">
        <v>3856</v>
      </c>
      <c r="N1370" s="1" t="s">
        <v>3857</v>
      </c>
      <c r="O1370" s="1" t="n">
        <f aca="false">D1370/C1370</f>
        <v>0.102017156671278</v>
      </c>
      <c r="P1370" s="1" t="n">
        <f aca="false">LOG(O1370,2)</f>
        <v>-3.29311629795392</v>
      </c>
    </row>
    <row r="1371" customFormat="false" ht="17" hidden="false" customHeight="false" outlineLevel="0" collapsed="false">
      <c r="A1371" s="1" t="s">
        <v>15</v>
      </c>
      <c r="B1371" s="1" t="n">
        <v>402</v>
      </c>
      <c r="C1371" s="1" t="n">
        <v>2226.20490042477</v>
      </c>
      <c r="D1371" s="1" t="n">
        <v>227.283711110818</v>
      </c>
      <c r="E1371" s="1" t="n">
        <v>115.345614114105</v>
      </c>
      <c r="F1371" s="1" t="n">
        <v>123.699619143393</v>
      </c>
      <c r="G1371" s="1" t="n">
        <v>106.112711496551</v>
      </c>
      <c r="H1371" s="1" t="n">
        <v>159.758449542113</v>
      </c>
      <c r="I1371" s="1" t="n">
        <v>106.210621190952</v>
      </c>
      <c r="J1371" s="1" t="n">
        <v>81.2669629418235</v>
      </c>
      <c r="K1371" s="1" t="s">
        <v>3858</v>
      </c>
      <c r="L1371" s="1" t="s">
        <v>17</v>
      </c>
      <c r="M1371" s="1" t="s">
        <v>3859</v>
      </c>
      <c r="N1371" s="1" t="s">
        <v>3860</v>
      </c>
      <c r="O1371" s="1" t="n">
        <f aca="false">D1371/C1371</f>
        <v>0.102094695356861</v>
      </c>
      <c r="P1371" s="1" t="n">
        <f aca="false">LOG(O1371,2)</f>
        <v>-3.29202018637159</v>
      </c>
    </row>
    <row r="1372" customFormat="false" ht="17" hidden="false" customHeight="false" outlineLevel="0" collapsed="false">
      <c r="A1372" s="1" t="s">
        <v>15</v>
      </c>
      <c r="B1372" s="1" t="n">
        <v>1652</v>
      </c>
      <c r="C1372" s="1" t="n">
        <v>93.6562427712231</v>
      </c>
      <c r="D1372" s="1" t="n">
        <v>9.58284077397426</v>
      </c>
      <c r="E1372" s="1" t="n">
        <v>5.8977463728607</v>
      </c>
      <c r="F1372" s="1" t="n">
        <v>3.54902004266562</v>
      </c>
      <c r="G1372" s="1" t="n">
        <v>14.8495330301704</v>
      </c>
      <c r="H1372" s="1" t="n">
        <v>12.356085048533</v>
      </c>
      <c r="I1372" s="1" t="n">
        <v>9.42288394991035</v>
      </c>
      <c r="J1372" s="1" t="n">
        <v>7.50900637694418</v>
      </c>
      <c r="K1372" s="1" t="s">
        <v>3861</v>
      </c>
      <c r="L1372" s="1" t="s">
        <v>17</v>
      </c>
      <c r="M1372" s="1" t="s">
        <v>3862</v>
      </c>
      <c r="N1372" s="1" t="s">
        <v>3863</v>
      </c>
      <c r="O1372" s="1" t="n">
        <f aca="false">D1372/C1372</f>
        <v>0.102319295440695</v>
      </c>
      <c r="P1372" s="1" t="n">
        <f aca="false">LOG(O1372,2)</f>
        <v>-3.2888498597588</v>
      </c>
    </row>
    <row r="1373" customFormat="false" ht="17" hidden="false" customHeight="false" outlineLevel="0" collapsed="false">
      <c r="A1373" s="1" t="s">
        <v>15</v>
      </c>
      <c r="B1373" s="1" t="n">
        <v>5297</v>
      </c>
      <c r="C1373" s="1" t="n">
        <v>25.6440571871342</v>
      </c>
      <c r="D1373" s="1" t="n">
        <v>2.62392968805696</v>
      </c>
      <c r="E1373" s="1" t="n">
        <v>2.64670958543043</v>
      </c>
      <c r="F1373" s="1" t="n">
        <v>3.55855022413808</v>
      </c>
      <c r="G1373" s="1" t="n">
        <v>3.17112967639406</v>
      </c>
      <c r="H1373" s="1" t="n">
        <v>4.30815061486646</v>
      </c>
      <c r="I1373" s="1" t="n">
        <v>6.54219724469885</v>
      </c>
      <c r="J1373" s="1" t="n">
        <v>7.03803507529218</v>
      </c>
      <c r="K1373" s="1" t="s">
        <v>3864</v>
      </c>
      <c r="L1373" s="1" t="s">
        <v>17</v>
      </c>
      <c r="M1373" s="1" t="s">
        <v>3865</v>
      </c>
      <c r="N1373" s="1" t="s">
        <v>3866</v>
      </c>
      <c r="O1373" s="1" t="n">
        <f aca="false">D1373/C1373</f>
        <v>0.102321160372915</v>
      </c>
      <c r="P1373" s="1" t="n">
        <f aca="false">LOG(O1373,2)</f>
        <v>-3.28882356458217</v>
      </c>
    </row>
    <row r="1374" customFormat="false" ht="17" hidden="false" customHeight="false" outlineLevel="0" collapsed="false">
      <c r="A1374" s="1" t="s">
        <v>15</v>
      </c>
      <c r="B1374" s="1" t="n">
        <v>4679</v>
      </c>
      <c r="C1374" s="1" t="n">
        <v>267.218735266779</v>
      </c>
      <c r="D1374" s="1" t="n">
        <v>27.3511758736107</v>
      </c>
      <c r="E1374" s="1" t="n">
        <v>17.439584066628</v>
      </c>
      <c r="F1374" s="1" t="n">
        <v>26.382634138053</v>
      </c>
      <c r="G1374" s="1" t="n">
        <v>25.7063267227581</v>
      </c>
      <c r="H1374" s="1" t="n">
        <v>45.563630177645</v>
      </c>
      <c r="I1374" s="1" t="n">
        <v>22.9583952771721</v>
      </c>
      <c r="J1374" s="1" t="n">
        <v>33.0840717437708</v>
      </c>
      <c r="K1374" s="1" t="s">
        <v>3867</v>
      </c>
      <c r="L1374" s="1" t="s">
        <v>17</v>
      </c>
      <c r="M1374" s="1" t="s">
        <v>3868</v>
      </c>
      <c r="N1374" s="1" t="s">
        <v>3869</v>
      </c>
      <c r="O1374" s="1" t="n">
        <f aca="false">D1374/C1374</f>
        <v>0.102355008327932</v>
      </c>
      <c r="P1374" s="1" t="n">
        <f aca="false">LOG(O1374,2)</f>
        <v>-3.28834639835805</v>
      </c>
    </row>
    <row r="1375" customFormat="false" ht="17" hidden="false" customHeight="false" outlineLevel="0" collapsed="false">
      <c r="A1375" s="1" t="s">
        <v>15</v>
      </c>
      <c r="B1375" s="1" t="n">
        <v>2860</v>
      </c>
      <c r="C1375" s="1" t="n">
        <v>25.4240882138027</v>
      </c>
      <c r="D1375" s="1" t="n">
        <v>2.60302302012172</v>
      </c>
      <c r="E1375" s="1" t="n">
        <v>0.580072927476896</v>
      </c>
      <c r="F1375" s="1" t="n">
        <v>0.346039578929853</v>
      </c>
      <c r="G1375" s="1" t="n">
        <v>0</v>
      </c>
      <c r="H1375" s="1" t="n">
        <v>5.09640542210603</v>
      </c>
      <c r="I1375" s="1" t="n">
        <v>8.22261541032324</v>
      </c>
      <c r="J1375" s="1" t="n">
        <v>3.49881586254772</v>
      </c>
      <c r="K1375" s="1" t="s">
        <v>3870</v>
      </c>
      <c r="L1375" s="1" t="s">
        <v>17</v>
      </c>
      <c r="M1375" s="1" t="s">
        <v>3871</v>
      </c>
      <c r="N1375" s="1" t="s">
        <v>3872</v>
      </c>
      <c r="O1375" s="1" t="n">
        <f aca="false">D1375/C1375</f>
        <v>0.102384124780866</v>
      </c>
      <c r="P1375" s="1" t="n">
        <f aca="false">LOG(O1375,2)</f>
        <v>-3.28793605997378</v>
      </c>
    </row>
    <row r="1376" customFormat="false" ht="17" hidden="false" customHeight="false" outlineLevel="0" collapsed="false">
      <c r="A1376" s="1" t="s">
        <v>15</v>
      </c>
      <c r="B1376" s="1" t="n">
        <v>12</v>
      </c>
      <c r="C1376" s="1" t="n">
        <v>111.413686823625</v>
      </c>
      <c r="D1376" s="1" t="n">
        <v>11.4170030445749</v>
      </c>
      <c r="E1376" s="1" t="n">
        <v>11.1184027201528</v>
      </c>
      <c r="F1376" s="1" t="n">
        <v>8.37347837157335</v>
      </c>
      <c r="G1376" s="1" t="n">
        <v>8.83728407725741</v>
      </c>
      <c r="H1376" s="1" t="n">
        <v>17.0223561022463</v>
      </c>
      <c r="I1376" s="1" t="n">
        <v>21.3281246547561</v>
      </c>
      <c r="J1376" s="1" t="n">
        <v>11.0482255896886</v>
      </c>
      <c r="K1376" s="1" t="s">
        <v>2423</v>
      </c>
      <c r="L1376" s="1" t="s">
        <v>17</v>
      </c>
      <c r="M1376" s="1" t="s">
        <v>3873</v>
      </c>
      <c r="N1376" s="1" t="s">
        <v>3874</v>
      </c>
      <c r="O1376" s="1" t="n">
        <f aca="false">D1376/C1376</f>
        <v>0.102473972184842</v>
      </c>
      <c r="P1376" s="1" t="n">
        <f aca="false">LOG(O1376,2)</f>
        <v>-3.2866705750905</v>
      </c>
    </row>
    <row r="1377" customFormat="false" ht="17" hidden="false" customHeight="false" outlineLevel="0" collapsed="false">
      <c r="A1377" s="1" t="s">
        <v>15</v>
      </c>
      <c r="B1377" s="1" t="n">
        <v>5026</v>
      </c>
      <c r="C1377" s="1" t="n">
        <v>30.3205673074546</v>
      </c>
      <c r="D1377" s="1" t="n">
        <v>3.11879887085166</v>
      </c>
      <c r="E1377" s="1" t="n">
        <v>2.99738173547622</v>
      </c>
      <c r="F1377" s="1" t="n">
        <v>2.03333491931866</v>
      </c>
      <c r="G1377" s="1" t="n">
        <v>2.90996714617732</v>
      </c>
      <c r="H1377" s="1" t="n">
        <v>7.33856404470568</v>
      </c>
      <c r="I1377" s="1" t="n">
        <v>1.23458001651921</v>
      </c>
      <c r="J1377" s="1" t="n">
        <v>4.52156516624521</v>
      </c>
      <c r="K1377" s="1" t="s">
        <v>33</v>
      </c>
      <c r="L1377" s="1" t="s">
        <v>17</v>
      </c>
      <c r="M1377" s="1" t="s">
        <v>3875</v>
      </c>
      <c r="N1377" s="1" t="s">
        <v>3876</v>
      </c>
      <c r="O1377" s="1" t="n">
        <f aca="false">D1377/C1377</f>
        <v>0.102860834997796</v>
      </c>
      <c r="P1377" s="1" t="n">
        <f aca="false">LOG(O1377,2)</f>
        <v>-3.28123432460963</v>
      </c>
    </row>
    <row r="1378" customFormat="false" ht="17" hidden="false" customHeight="false" outlineLevel="0" collapsed="false">
      <c r="A1378" s="1" t="s">
        <v>15</v>
      </c>
      <c r="B1378" s="1" t="n">
        <v>980</v>
      </c>
      <c r="C1378" s="1" t="n">
        <v>506.971844707555</v>
      </c>
      <c r="D1378" s="1" t="n">
        <v>52.1959037929878</v>
      </c>
      <c r="E1378" s="1" t="n">
        <v>28.3770945583955</v>
      </c>
      <c r="F1378" s="1" t="n">
        <v>34.0764534871228</v>
      </c>
      <c r="G1378" s="1" t="n">
        <v>55.7752863016012</v>
      </c>
      <c r="H1378" s="1" t="n">
        <v>112.657624739688</v>
      </c>
      <c r="I1378" s="1" t="n">
        <v>119.769886617628</v>
      </c>
      <c r="J1378" s="1" t="n">
        <v>82.6394734965828</v>
      </c>
      <c r="K1378" s="1" t="s">
        <v>3877</v>
      </c>
      <c r="L1378" s="1" t="s">
        <v>17</v>
      </c>
      <c r="M1378" s="1" t="s">
        <v>3878</v>
      </c>
      <c r="N1378" s="1" t="s">
        <v>3879</v>
      </c>
      <c r="O1378" s="1" t="n">
        <f aca="false">D1378/C1378</f>
        <v>0.10295621805802</v>
      </c>
      <c r="P1378" s="1" t="n">
        <f aca="false">LOG(O1378,2)</f>
        <v>-3.27989713047748</v>
      </c>
    </row>
    <row r="1379" customFormat="false" ht="17" hidden="false" customHeight="false" outlineLevel="0" collapsed="false">
      <c r="A1379" s="1" t="s">
        <v>15</v>
      </c>
      <c r="B1379" s="1" t="n">
        <v>2305</v>
      </c>
      <c r="C1379" s="1" t="n">
        <v>12.1231853083893</v>
      </c>
      <c r="D1379" s="1" t="n">
        <v>1.25089453030263</v>
      </c>
      <c r="E1379" s="1" t="n">
        <v>4.18178186495295</v>
      </c>
      <c r="F1379" s="1" t="n">
        <v>2.37173619126305</v>
      </c>
      <c r="G1379" s="1" t="n">
        <v>1.59590962259895</v>
      </c>
      <c r="H1379" s="1" t="n">
        <v>2.60967854346852</v>
      </c>
      <c r="I1379" s="1" t="n">
        <v>2.04971532772718</v>
      </c>
      <c r="J1379" s="1" t="n">
        <v>4.01019051439646</v>
      </c>
      <c r="K1379" s="1" t="s">
        <v>3880</v>
      </c>
      <c r="L1379" s="1" t="s">
        <v>17</v>
      </c>
      <c r="M1379" s="1" t="s">
        <v>3881</v>
      </c>
      <c r="N1379" s="1" t="s">
        <v>3882</v>
      </c>
      <c r="O1379" s="1" t="n">
        <f aca="false">D1379/C1379</f>
        <v>0.103182001964204</v>
      </c>
      <c r="P1379" s="1" t="n">
        <f aca="false">LOG(O1379,2)</f>
        <v>-3.27673675146586</v>
      </c>
    </row>
    <row r="1380" customFormat="false" ht="17" hidden="false" customHeight="false" outlineLevel="0" collapsed="false">
      <c r="A1380" s="1" t="s">
        <v>15</v>
      </c>
      <c r="B1380" s="1" t="n">
        <v>4195</v>
      </c>
      <c r="C1380" s="1" t="n">
        <v>78.618547640643</v>
      </c>
      <c r="D1380" s="1" t="n">
        <v>8.11720777650553</v>
      </c>
      <c r="E1380" s="1" t="n">
        <v>3.78260116586129</v>
      </c>
      <c r="F1380" s="1" t="n">
        <v>11.6613366734709</v>
      </c>
      <c r="G1380" s="1" t="n">
        <v>2.8875165292847</v>
      </c>
      <c r="H1380" s="1" t="n">
        <v>14.7163973656947</v>
      </c>
      <c r="I1380" s="1" t="n">
        <v>27.8940759988695</v>
      </c>
      <c r="J1380" s="1" t="n">
        <v>13.9548600999942</v>
      </c>
      <c r="K1380" s="1" t="s">
        <v>3883</v>
      </c>
      <c r="L1380" s="1" t="s">
        <v>17</v>
      </c>
      <c r="M1380" s="1" t="s">
        <v>3884</v>
      </c>
      <c r="N1380" s="1" t="s">
        <v>3885</v>
      </c>
      <c r="O1380" s="1" t="n">
        <f aca="false">D1380/C1380</f>
        <v>0.103247999614651</v>
      </c>
      <c r="P1380" s="1" t="n">
        <f aca="false">LOG(O1380,2)</f>
        <v>-3.27581426456448</v>
      </c>
    </row>
    <row r="1381" customFormat="false" ht="17" hidden="false" customHeight="false" outlineLevel="0" collapsed="false">
      <c r="A1381" s="1" t="s">
        <v>15</v>
      </c>
      <c r="B1381" s="1" t="n">
        <v>5249</v>
      </c>
      <c r="C1381" s="1" t="n">
        <v>147.613689921388</v>
      </c>
      <c r="D1381" s="1" t="n">
        <v>15.2452420413017</v>
      </c>
      <c r="E1381" s="1" t="n">
        <v>5.64409132090666</v>
      </c>
      <c r="F1381" s="1" t="n">
        <v>13.1341192425574</v>
      </c>
      <c r="G1381" s="1" t="n">
        <v>9.09492451129662</v>
      </c>
      <c r="H1381" s="1" t="n">
        <v>28.367478777922</v>
      </c>
      <c r="I1381" s="1" t="n">
        <v>9.84496799960101</v>
      </c>
      <c r="J1381" s="1" t="n">
        <v>6.54686209854181</v>
      </c>
      <c r="K1381" s="1" t="s">
        <v>3886</v>
      </c>
      <c r="L1381" s="1" t="s">
        <v>17</v>
      </c>
      <c r="M1381" s="1" t="s">
        <v>3887</v>
      </c>
      <c r="N1381" s="1" t="s">
        <v>3888</v>
      </c>
      <c r="O1381" s="1" t="n">
        <f aca="false">D1381/C1381</f>
        <v>0.103277968658737</v>
      </c>
      <c r="P1381" s="1" t="n">
        <f aca="false">LOG(O1381,2)</f>
        <v>-3.27539556475691</v>
      </c>
    </row>
    <row r="1382" customFormat="false" ht="17" hidden="false" customHeight="false" outlineLevel="0" collapsed="false">
      <c r="A1382" s="1" t="s">
        <v>15</v>
      </c>
      <c r="B1382" s="1" t="n">
        <v>4669</v>
      </c>
      <c r="C1382" s="1" t="n">
        <v>38.5302302188478</v>
      </c>
      <c r="D1382" s="1" t="n">
        <v>3.98315951045258</v>
      </c>
      <c r="E1382" s="1" t="n">
        <v>7.43281865238321</v>
      </c>
      <c r="F1382" s="1" t="n">
        <v>2.7530400174679</v>
      </c>
      <c r="G1382" s="1" t="n">
        <v>7.65103373210017</v>
      </c>
      <c r="H1382" s="1" t="n">
        <v>14.4058541213647</v>
      </c>
      <c r="I1382" s="1" t="n">
        <v>5.7297012778703</v>
      </c>
      <c r="J1382" s="1" t="n">
        <v>9.96487126069605</v>
      </c>
      <c r="K1382" s="1" t="s">
        <v>3889</v>
      </c>
      <c r="L1382" s="1" t="s">
        <v>17</v>
      </c>
      <c r="M1382" s="1" t="s">
        <v>3890</v>
      </c>
      <c r="N1382" s="1" t="s">
        <v>3891</v>
      </c>
      <c r="O1382" s="1" t="n">
        <f aca="false">D1382/C1382</f>
        <v>0.103377516506614</v>
      </c>
      <c r="P1382" s="1" t="n">
        <f aca="false">LOG(O1382,2)</f>
        <v>-3.27400564570921</v>
      </c>
    </row>
    <row r="1383" customFormat="false" ht="17" hidden="false" customHeight="false" outlineLevel="0" collapsed="false">
      <c r="A1383" s="1" t="s">
        <v>15</v>
      </c>
      <c r="B1383" s="1" t="n">
        <v>5204</v>
      </c>
      <c r="C1383" s="1" t="n">
        <v>25.3645198730631</v>
      </c>
      <c r="D1383" s="1" t="n">
        <v>2.62392968805696</v>
      </c>
      <c r="E1383" s="1" t="n">
        <v>0.302163600999915</v>
      </c>
      <c r="F1383" s="1" t="n">
        <v>1.51568512334696</v>
      </c>
      <c r="G1383" s="1" t="n">
        <v>1.53545429485571</v>
      </c>
      <c r="H1383" s="1" t="n">
        <v>1.91173310367386</v>
      </c>
      <c r="I1383" s="1" t="n">
        <v>3.27109862234944</v>
      </c>
      <c r="J1383" s="1" t="n">
        <v>3.53921921274446</v>
      </c>
      <c r="K1383" s="1" t="s">
        <v>3892</v>
      </c>
      <c r="L1383" s="1" t="s">
        <v>17</v>
      </c>
      <c r="M1383" s="1" t="s">
        <v>3893</v>
      </c>
      <c r="N1383" s="1" t="s">
        <v>3894</v>
      </c>
      <c r="O1383" s="1" t="n">
        <f aca="false">D1383/C1383</f>
        <v>0.103448821471427</v>
      </c>
      <c r="P1383" s="1" t="n">
        <f aca="false">LOG(O1383,2)</f>
        <v>-3.27301088532997</v>
      </c>
    </row>
    <row r="1384" customFormat="false" ht="17" hidden="false" customHeight="false" outlineLevel="0" collapsed="false">
      <c r="A1384" s="1" t="s">
        <v>15</v>
      </c>
      <c r="B1384" s="1" t="n">
        <v>444</v>
      </c>
      <c r="C1384" s="1" t="n">
        <v>455.928907379581</v>
      </c>
      <c r="D1384" s="1" t="n">
        <v>47.22533536376</v>
      </c>
      <c r="E1384" s="1" t="n">
        <v>28.2689651535791</v>
      </c>
      <c r="F1384" s="1" t="n">
        <v>35.9038412124837</v>
      </c>
      <c r="G1384" s="1" t="n">
        <v>43.7962196877769</v>
      </c>
      <c r="H1384" s="1" t="n">
        <v>98.4468856198963</v>
      </c>
      <c r="I1384" s="1" t="n">
        <v>83.6056870096062</v>
      </c>
      <c r="J1384" s="1" t="n">
        <v>86.999425262041</v>
      </c>
      <c r="K1384" s="1" t="s">
        <v>3895</v>
      </c>
      <c r="L1384" s="1" t="s">
        <v>17</v>
      </c>
      <c r="M1384" s="1" t="s">
        <v>3896</v>
      </c>
      <c r="N1384" s="1" t="s">
        <v>3897</v>
      </c>
      <c r="O1384" s="1" t="n">
        <f aca="false">D1384/C1384</f>
        <v>0.10358048063937</v>
      </c>
      <c r="P1384" s="1" t="n">
        <f aca="false">LOG(O1384,2)</f>
        <v>-3.27117593682414</v>
      </c>
    </row>
    <row r="1385" customFormat="false" ht="17" hidden="false" customHeight="false" outlineLevel="0" collapsed="false">
      <c r="A1385" s="1" t="s">
        <v>15</v>
      </c>
      <c r="B1385" s="1" t="n">
        <v>986</v>
      </c>
      <c r="C1385" s="1" t="n">
        <v>67.1987817148385</v>
      </c>
      <c r="D1385" s="1" t="n">
        <v>6.96908199294492</v>
      </c>
      <c r="E1385" s="1" t="n">
        <v>1.16014585495379</v>
      </c>
      <c r="F1385" s="1" t="n">
        <v>3.9407813207021</v>
      </c>
      <c r="G1385" s="1" t="n">
        <v>6.56703055082251</v>
      </c>
      <c r="H1385" s="1" t="n">
        <v>9.54026772459389</v>
      </c>
      <c r="I1385" s="1" t="n">
        <v>9.43608067180733</v>
      </c>
      <c r="J1385" s="1" t="n">
        <v>0.982345953500745</v>
      </c>
      <c r="K1385" s="1" t="s">
        <v>3898</v>
      </c>
      <c r="L1385" s="1" t="s">
        <v>17</v>
      </c>
      <c r="M1385" s="1" t="s">
        <v>3899</v>
      </c>
      <c r="N1385" s="1" t="s">
        <v>3900</v>
      </c>
      <c r="O1385" s="1" t="n">
        <f aca="false">D1385/C1385</f>
        <v>0.103708457431841</v>
      </c>
      <c r="P1385" s="1" t="n">
        <f aca="false">LOG(O1385,2)</f>
        <v>-3.26939454405883</v>
      </c>
    </row>
    <row r="1386" customFormat="false" ht="17" hidden="false" customHeight="false" outlineLevel="0" collapsed="false">
      <c r="A1386" s="1" t="s">
        <v>15</v>
      </c>
      <c r="B1386" s="1" t="n">
        <v>3774</v>
      </c>
      <c r="C1386" s="1" t="n">
        <v>5.9642122040104</v>
      </c>
      <c r="D1386" s="1" t="n">
        <v>0.618544597471955</v>
      </c>
      <c r="E1386" s="1" t="n">
        <v>0.580072927476896</v>
      </c>
      <c r="F1386" s="1" t="n">
        <v>1.38415831571942</v>
      </c>
      <c r="G1386" s="1" t="n">
        <v>0.625920573873177</v>
      </c>
      <c r="H1386" s="1" t="n">
        <v>5.8173972187489</v>
      </c>
      <c r="I1386" s="1" t="n">
        <v>2.86748998331453</v>
      </c>
      <c r="J1386" s="1" t="n">
        <v>3.45841251235098</v>
      </c>
      <c r="K1386" s="1" t="s">
        <v>3901</v>
      </c>
      <c r="L1386" s="1" t="s">
        <v>17</v>
      </c>
      <c r="M1386" s="1" t="s">
        <v>3902</v>
      </c>
      <c r="N1386" s="1" t="s">
        <v>3903</v>
      </c>
      <c r="O1386" s="1" t="n">
        <f aca="false">D1386/C1386</f>
        <v>0.103709354448529</v>
      </c>
      <c r="P1386" s="1" t="n">
        <f aca="false">LOG(O1386,2)</f>
        <v>-3.26938206565579</v>
      </c>
    </row>
    <row r="1387" customFormat="false" ht="17" hidden="false" customHeight="false" outlineLevel="0" collapsed="false">
      <c r="A1387" s="1" t="s">
        <v>15</v>
      </c>
      <c r="B1387" s="1" t="n">
        <v>3285</v>
      </c>
      <c r="C1387" s="1" t="n">
        <v>99.6204549752337</v>
      </c>
      <c r="D1387" s="1" t="n">
        <v>10.3332995761312</v>
      </c>
      <c r="E1387" s="1" t="n">
        <v>4.48394546595286</v>
      </c>
      <c r="F1387" s="1" t="n">
        <v>10.163747308941</v>
      </c>
      <c r="G1387" s="1" t="n">
        <v>1.60456719362234</v>
      </c>
      <c r="H1387" s="1" t="n">
        <v>6.0969320537093</v>
      </c>
      <c r="I1387" s="1" t="n">
        <v>5.3260926388354</v>
      </c>
      <c r="J1387" s="1" t="n">
        <v>9.9850729357944</v>
      </c>
      <c r="K1387" s="1" t="s">
        <v>16</v>
      </c>
      <c r="L1387" s="1" t="s">
        <v>17</v>
      </c>
      <c r="M1387" s="1" t="s">
        <v>3904</v>
      </c>
      <c r="N1387" s="1" t="s">
        <v>3905</v>
      </c>
      <c r="O1387" s="1" t="n">
        <f aca="false">D1387/C1387</f>
        <v>0.103726685234475</v>
      </c>
      <c r="P1387" s="1" t="n">
        <f aca="false">LOG(O1387,2)</f>
        <v>-3.2691409982016</v>
      </c>
    </row>
    <row r="1388" customFormat="false" ht="17" hidden="false" customHeight="false" outlineLevel="0" collapsed="false">
      <c r="A1388" s="1" t="s">
        <v>15</v>
      </c>
      <c r="B1388" s="1" t="n">
        <v>1249</v>
      </c>
      <c r="C1388" s="1" t="n">
        <v>69.8337542229582</v>
      </c>
      <c r="D1388" s="1" t="n">
        <v>7.24614313412242</v>
      </c>
      <c r="E1388" s="1" t="n">
        <v>16.4845847145824</v>
      </c>
      <c r="F1388" s="1" t="n">
        <v>6.09518559581669</v>
      </c>
      <c r="G1388" s="1" t="n">
        <v>6.8955449317171</v>
      </c>
      <c r="H1388" s="1" t="n">
        <v>13.1607592337235</v>
      </c>
      <c r="I1388" s="1" t="n">
        <v>7.78205594997685</v>
      </c>
      <c r="J1388" s="1" t="n">
        <v>9.47369828394565</v>
      </c>
      <c r="K1388" s="1" t="s">
        <v>3435</v>
      </c>
      <c r="L1388" s="1" t="s">
        <v>17</v>
      </c>
      <c r="M1388" s="1" t="s">
        <v>3906</v>
      </c>
      <c r="N1388" s="1" t="s">
        <v>3907</v>
      </c>
      <c r="O1388" s="1" t="n">
        <f aca="false">D1388/C1388</f>
        <v>0.103762760784529</v>
      </c>
      <c r="P1388" s="1" t="n">
        <f aca="false">LOG(O1388,2)</f>
        <v>-3.26863932432195</v>
      </c>
    </row>
    <row r="1389" customFormat="false" ht="17" hidden="false" customHeight="false" outlineLevel="0" collapsed="false">
      <c r="A1389" s="1" t="s">
        <v>15</v>
      </c>
      <c r="B1389" s="1" t="n">
        <v>3672</v>
      </c>
      <c r="C1389" s="1" t="n">
        <v>93.0375998023413</v>
      </c>
      <c r="D1389" s="1" t="n">
        <v>9.67527108960299</v>
      </c>
      <c r="E1389" s="1" t="n">
        <v>5.57132849733785</v>
      </c>
      <c r="F1389" s="1" t="n">
        <v>9.25433623493283</v>
      </c>
      <c r="G1389" s="1" t="n">
        <v>4.37630854226639</v>
      </c>
      <c r="H1389" s="1" t="n">
        <v>3.04332285982573</v>
      </c>
      <c r="I1389" s="1" t="n">
        <v>16.3950832774381</v>
      </c>
      <c r="J1389" s="1" t="n">
        <v>10.4560442374464</v>
      </c>
      <c r="K1389" s="1" t="s">
        <v>3908</v>
      </c>
      <c r="L1389" s="1" t="s">
        <v>17</v>
      </c>
      <c r="M1389" s="1" t="s">
        <v>3909</v>
      </c>
      <c r="N1389" s="1" t="s">
        <v>3910</v>
      </c>
      <c r="O1389" s="1" t="n">
        <f aca="false">D1389/C1389</f>
        <v>0.103993128693755</v>
      </c>
      <c r="P1389" s="1" t="n">
        <f aca="false">LOG(O1389,2)</f>
        <v>-3.26543988889543</v>
      </c>
    </row>
    <row r="1390" customFormat="false" ht="17" hidden="false" customHeight="false" outlineLevel="0" collapsed="false">
      <c r="A1390" s="1" t="s">
        <v>15</v>
      </c>
      <c r="B1390" s="1" t="n">
        <v>2563</v>
      </c>
      <c r="C1390" s="1" t="n">
        <v>21.5014136219931</v>
      </c>
      <c r="D1390" s="1" t="n">
        <v>2.23699846756092</v>
      </c>
      <c r="E1390" s="1" t="n">
        <v>2.36880025895345</v>
      </c>
      <c r="F1390" s="1" t="n">
        <v>1.55858767760742</v>
      </c>
      <c r="G1390" s="1" t="n">
        <v>2.97244855111754</v>
      </c>
      <c r="H1390" s="1" t="n">
        <v>4.40078426384777</v>
      </c>
      <c r="I1390" s="1" t="n">
        <v>1.63554931117472</v>
      </c>
      <c r="J1390" s="1" t="n">
        <v>4.07079553969157</v>
      </c>
      <c r="K1390" s="1" t="s">
        <v>2215</v>
      </c>
      <c r="L1390" s="1" t="s">
        <v>17</v>
      </c>
      <c r="M1390" s="1" t="s">
        <v>3911</v>
      </c>
      <c r="N1390" s="1" t="s">
        <v>3912</v>
      </c>
      <c r="O1390" s="1" t="n">
        <f aca="false">D1390/C1390</f>
        <v>0.104039599762537</v>
      </c>
      <c r="P1390" s="1" t="n">
        <f aca="false">LOG(O1390,2)</f>
        <v>-3.26479534049107</v>
      </c>
    </row>
    <row r="1391" customFormat="false" ht="17" hidden="false" customHeight="false" outlineLevel="0" collapsed="false">
      <c r="A1391" s="1" t="s">
        <v>15</v>
      </c>
      <c r="B1391" s="1" t="n">
        <v>1221</v>
      </c>
      <c r="C1391" s="1" t="n">
        <v>688.141413023772</v>
      </c>
      <c r="D1391" s="1" t="n">
        <v>71.600697380283</v>
      </c>
      <c r="E1391" s="1" t="n">
        <v>43.9066799209324</v>
      </c>
      <c r="F1391" s="1" t="n">
        <v>61.159877836955</v>
      </c>
      <c r="G1391" s="1" t="n">
        <v>66.1604693700235</v>
      </c>
      <c r="H1391" s="1" t="n">
        <v>71.9583482410661</v>
      </c>
      <c r="I1391" s="1" t="n">
        <v>114.422679223757</v>
      </c>
      <c r="J1391" s="1" t="n">
        <v>92.0386978545246</v>
      </c>
      <c r="K1391" s="1" t="s">
        <v>3913</v>
      </c>
      <c r="L1391" s="1" t="s">
        <v>17</v>
      </c>
      <c r="M1391" s="1" t="s">
        <v>3914</v>
      </c>
      <c r="N1391" s="1" t="s">
        <v>3915</v>
      </c>
      <c r="O1391" s="1" t="n">
        <f aca="false">D1391/C1391</f>
        <v>0.104049394536018</v>
      </c>
      <c r="P1391" s="1" t="n">
        <f aca="false">LOG(O1391,2)</f>
        <v>-3.26465952483984</v>
      </c>
    </row>
    <row r="1392" customFormat="false" ht="17" hidden="false" customHeight="false" outlineLevel="0" collapsed="false">
      <c r="A1392" s="1" t="s">
        <v>15</v>
      </c>
      <c r="B1392" s="1" t="n">
        <v>2979</v>
      </c>
      <c r="C1392" s="1" t="n">
        <v>22.76390763272</v>
      </c>
      <c r="D1392" s="1" t="n">
        <v>2.37294443037135</v>
      </c>
      <c r="E1392" s="1" t="n">
        <v>3.55320038843018</v>
      </c>
      <c r="F1392" s="1" t="n">
        <v>6.51846470592283</v>
      </c>
      <c r="G1392" s="1" t="n">
        <v>3.46163934643802</v>
      </c>
      <c r="H1392" s="1" t="n">
        <v>11.3696535133443</v>
      </c>
      <c r="I1392" s="1" t="n">
        <v>4.91984465542111</v>
      </c>
      <c r="J1392" s="1" t="n">
        <v>7.48880470184581</v>
      </c>
      <c r="K1392" s="1" t="s">
        <v>3916</v>
      </c>
      <c r="L1392" s="1" t="s">
        <v>17</v>
      </c>
      <c r="M1392" s="1" t="s">
        <v>3917</v>
      </c>
      <c r="N1392" s="1" t="s">
        <v>3918</v>
      </c>
      <c r="O1392" s="1" t="n">
        <f aca="false">D1392/C1392</f>
        <v>0.104241524287358</v>
      </c>
      <c r="P1392" s="1" t="n">
        <f aca="false">LOG(O1392,2)</f>
        <v>-3.26199800968935</v>
      </c>
    </row>
    <row r="1393" customFormat="false" ht="17" hidden="false" customHeight="false" outlineLevel="0" collapsed="false">
      <c r="A1393" s="1" t="s">
        <v>807</v>
      </c>
      <c r="B1393" s="1" t="n">
        <v>32</v>
      </c>
      <c r="C1393" s="1" t="n">
        <v>180.195763814375</v>
      </c>
      <c r="D1393" s="1" t="n">
        <v>18.8046586868587</v>
      </c>
      <c r="E1393" s="1" t="n">
        <v>10.9132562172446</v>
      </c>
      <c r="F1393" s="1" t="n">
        <v>16.0854308132288</v>
      </c>
      <c r="G1393" s="1" t="n">
        <v>4.26229440971452</v>
      </c>
      <c r="H1393" s="1" t="n">
        <v>13.8156266348781</v>
      </c>
      <c r="I1393" s="1" t="n">
        <v>0.40888732779368</v>
      </c>
      <c r="J1393" s="1" t="n">
        <v>4.99253646789721</v>
      </c>
      <c r="K1393" s="1" t="s">
        <v>33</v>
      </c>
      <c r="L1393" s="1" t="s">
        <v>17</v>
      </c>
      <c r="M1393" s="1" t="s">
        <v>3919</v>
      </c>
      <c r="N1393" s="1" t="s">
        <v>3920</v>
      </c>
      <c r="O1393" s="1" t="n">
        <f aca="false">D1393/C1393</f>
        <v>0.10435682997648</v>
      </c>
      <c r="P1393" s="1" t="n">
        <f aca="false">LOG(O1393,2)</f>
        <v>-3.26040306937054</v>
      </c>
    </row>
    <row r="1394" customFormat="false" ht="17" hidden="false" customHeight="false" outlineLevel="0" collapsed="false">
      <c r="A1394" s="1" t="s">
        <v>15</v>
      </c>
      <c r="B1394" s="1" t="n">
        <v>749</v>
      </c>
      <c r="C1394" s="1" t="n">
        <v>4108.09399636582</v>
      </c>
      <c r="D1394" s="1" t="n">
        <v>429.088708267971</v>
      </c>
      <c r="E1394" s="1" t="n">
        <v>252.297422530919</v>
      </c>
      <c r="F1394" s="1" t="n">
        <v>350.997142802843</v>
      </c>
      <c r="G1394" s="1" t="n">
        <v>343.240079643314</v>
      </c>
      <c r="H1394" s="1" t="n">
        <v>845.770089398928</v>
      </c>
      <c r="I1394" s="1" t="n">
        <v>683.863685792293</v>
      </c>
      <c r="J1394" s="1" t="n">
        <v>538.460345454968</v>
      </c>
      <c r="K1394" s="1" t="s">
        <v>3921</v>
      </c>
      <c r="L1394" s="1" t="s">
        <v>17</v>
      </c>
      <c r="M1394" s="1" t="s">
        <v>3922</v>
      </c>
      <c r="N1394" s="1" t="s">
        <v>3923</v>
      </c>
      <c r="O1394" s="1" t="n">
        <f aca="false">D1394/C1394</f>
        <v>0.104449583833174</v>
      </c>
      <c r="P1394" s="1" t="n">
        <f aca="false">LOG(O1394,2)</f>
        <v>-3.25912135071606</v>
      </c>
    </row>
    <row r="1395" customFormat="false" ht="17" hidden="false" customHeight="false" outlineLevel="0" collapsed="false">
      <c r="A1395" s="1" t="s">
        <v>15</v>
      </c>
      <c r="B1395" s="1" t="n">
        <v>4878</v>
      </c>
      <c r="C1395" s="1" t="n">
        <v>23.5773115019705</v>
      </c>
      <c r="D1395" s="1" t="n">
        <v>2.46344262898019</v>
      </c>
      <c r="E1395" s="1" t="n">
        <v>0.302163600999915</v>
      </c>
      <c r="F1395" s="1" t="n">
        <v>2.12195917268574</v>
      </c>
      <c r="G1395" s="1" t="n">
        <v>2.80461058464884</v>
      </c>
      <c r="H1395" s="1" t="n">
        <v>1.04691815969199</v>
      </c>
      <c r="I1395" s="1" t="n">
        <v>7.37844731094197</v>
      </c>
      <c r="J1395" s="1" t="n">
        <v>1.53412395554623</v>
      </c>
      <c r="K1395" s="1" t="s">
        <v>718</v>
      </c>
      <c r="L1395" s="1" t="s">
        <v>17</v>
      </c>
      <c r="M1395" s="1" t="s">
        <v>3924</v>
      </c>
      <c r="N1395" s="1" t="s">
        <v>3925</v>
      </c>
      <c r="O1395" s="1" t="n">
        <f aca="false">D1395/C1395</f>
        <v>0.104483610388501</v>
      </c>
      <c r="P1395" s="1" t="n">
        <f aca="false">LOG(O1395,2)</f>
        <v>-3.25865144029091</v>
      </c>
    </row>
    <row r="1396" customFormat="false" ht="17" hidden="false" customHeight="false" outlineLevel="0" collapsed="false">
      <c r="A1396" s="1" t="s">
        <v>15</v>
      </c>
      <c r="B1396" s="1" t="n">
        <v>3284</v>
      </c>
      <c r="C1396" s="1" t="n">
        <v>30.6848810352285</v>
      </c>
      <c r="D1396" s="1" t="n">
        <v>3.22156761759367</v>
      </c>
      <c r="E1396" s="1" t="n">
        <v>4.43543691690699</v>
      </c>
      <c r="F1396" s="1" t="n">
        <v>2.12103190232658</v>
      </c>
      <c r="G1396" s="1" t="n">
        <v>1.52855777192109</v>
      </c>
      <c r="H1396" s="1" t="n">
        <v>3.59512087074501</v>
      </c>
      <c r="I1396" s="1" t="n">
        <v>1.23458001651921</v>
      </c>
      <c r="J1396" s="1" t="n">
        <v>4.03039218949484</v>
      </c>
      <c r="K1396" s="1" t="s">
        <v>566</v>
      </c>
      <c r="L1396" s="1" t="s">
        <v>17</v>
      </c>
      <c r="M1396" s="1" t="s">
        <v>3926</v>
      </c>
      <c r="N1396" s="1" t="s">
        <v>3927</v>
      </c>
      <c r="O1396" s="1" t="n">
        <f aca="false">D1396/C1396</f>
        <v>0.104988760226741</v>
      </c>
      <c r="P1396" s="1" t="n">
        <f aca="false">LOG(O1396,2)</f>
        <v>-3.25169320921601</v>
      </c>
    </row>
    <row r="1397" customFormat="false" ht="17" hidden="false" customHeight="false" outlineLevel="0" collapsed="false">
      <c r="A1397" s="1" t="s">
        <v>15</v>
      </c>
      <c r="B1397" s="1" t="n">
        <v>5243</v>
      </c>
      <c r="C1397" s="1" t="n">
        <v>139.184058036664</v>
      </c>
      <c r="D1397" s="1" t="n">
        <v>14.6195961112532</v>
      </c>
      <c r="E1397" s="1" t="n">
        <v>6.52632784938348</v>
      </c>
      <c r="F1397" s="1" t="n">
        <v>9.82627330735573</v>
      </c>
      <c r="G1397" s="1" t="n">
        <v>12.6170191854779</v>
      </c>
      <c r="H1397" s="1" t="n">
        <v>19.9554873200313</v>
      </c>
      <c r="I1397" s="1" t="n">
        <v>12.3009313107424</v>
      </c>
      <c r="J1397" s="1" t="n">
        <v>13.0331191717885</v>
      </c>
      <c r="K1397" s="1" t="s">
        <v>3928</v>
      </c>
      <c r="L1397" s="1" t="s">
        <v>17</v>
      </c>
      <c r="M1397" s="1" t="s">
        <v>3929</v>
      </c>
      <c r="N1397" s="1" t="s">
        <v>3930</v>
      </c>
      <c r="O1397" s="1" t="n">
        <f aca="false">D1397/C1397</f>
        <v>0.105037863656785</v>
      </c>
      <c r="P1397" s="1" t="n">
        <f aca="false">LOG(O1397,2)</f>
        <v>-3.25101861591925</v>
      </c>
    </row>
    <row r="1398" customFormat="false" ht="17" hidden="false" customHeight="false" outlineLevel="0" collapsed="false">
      <c r="A1398" s="1" t="s">
        <v>15</v>
      </c>
      <c r="B1398" s="1" t="n">
        <v>4683</v>
      </c>
      <c r="C1398" s="1" t="n">
        <v>183.593724045819</v>
      </c>
      <c r="D1398" s="1" t="n">
        <v>19.3081639894555</v>
      </c>
      <c r="E1398" s="1" t="n">
        <v>21.4515860099205</v>
      </c>
      <c r="F1398" s="1" t="n">
        <v>26.5504606061209</v>
      </c>
      <c r="G1398" s="1" t="n">
        <v>41.0927729465558</v>
      </c>
      <c r="H1398" s="1" t="n">
        <v>54.8803975872248</v>
      </c>
      <c r="I1398" s="1" t="n">
        <v>33.2043325714286</v>
      </c>
      <c r="J1398" s="1" t="n">
        <v>30.1370338832686</v>
      </c>
      <c r="K1398" s="1" t="s">
        <v>3931</v>
      </c>
      <c r="L1398" s="1" t="s">
        <v>17</v>
      </c>
      <c r="M1398" s="1" t="s">
        <v>3932</v>
      </c>
      <c r="N1398" s="1" t="s">
        <v>3933</v>
      </c>
      <c r="O1398" s="1" t="n">
        <f aca="false">D1398/C1398</f>
        <v>0.105167886809882</v>
      </c>
      <c r="P1398" s="1" t="n">
        <f aca="false">LOG(O1398,2)</f>
        <v>-3.24923385235612</v>
      </c>
    </row>
    <row r="1399" customFormat="false" ht="17" hidden="false" customHeight="false" outlineLevel="0" collapsed="false">
      <c r="A1399" s="1" t="s">
        <v>15</v>
      </c>
      <c r="B1399" s="1" t="n">
        <v>1162</v>
      </c>
      <c r="C1399" s="1" t="n">
        <v>157.626617082023</v>
      </c>
      <c r="D1399" s="1" t="n">
        <v>16.6004401055718</v>
      </c>
      <c r="E1399" s="1" t="n">
        <v>6.3211813464753</v>
      </c>
      <c r="F1399" s="1" t="n">
        <v>13.6374196949173</v>
      </c>
      <c r="G1399" s="1" t="n">
        <v>8.03175856824329</v>
      </c>
      <c r="H1399" s="1" t="n">
        <v>23.0229951518137</v>
      </c>
      <c r="I1399" s="1" t="n">
        <v>17.6164665720603</v>
      </c>
      <c r="J1399" s="1" t="n">
        <v>12.9119091211983</v>
      </c>
      <c r="K1399" s="1" t="s">
        <v>3934</v>
      </c>
      <c r="L1399" s="1" t="s">
        <v>17</v>
      </c>
      <c r="M1399" s="1" t="s">
        <v>3935</v>
      </c>
      <c r="N1399" s="1" t="s">
        <v>3936</v>
      </c>
      <c r="O1399" s="1" t="n">
        <f aca="false">D1399/C1399</f>
        <v>0.105314955131807</v>
      </c>
      <c r="P1399" s="1" t="n">
        <f aca="false">LOG(O1399,2)</f>
        <v>-3.24721777568892</v>
      </c>
    </row>
    <row r="1400" customFormat="false" ht="17" hidden="false" customHeight="false" outlineLevel="0" collapsed="false">
      <c r="A1400" s="1" t="s">
        <v>15</v>
      </c>
      <c r="B1400" s="1" t="n">
        <v>1477</v>
      </c>
      <c r="C1400" s="1" t="n">
        <v>491.780652627719</v>
      </c>
      <c r="D1400" s="1" t="n">
        <v>51.7921521946337</v>
      </c>
      <c r="E1400" s="1" t="n">
        <v>46.3593553101793</v>
      </c>
      <c r="F1400" s="1" t="n">
        <v>43.270864155912</v>
      </c>
      <c r="G1400" s="1" t="n">
        <v>65.3545311624806</v>
      </c>
      <c r="H1400" s="1" t="n">
        <v>103.345356485985</v>
      </c>
      <c r="I1400" s="1" t="n">
        <v>141.432996957555</v>
      </c>
      <c r="J1400" s="1" t="n">
        <v>125.983905501206</v>
      </c>
      <c r="K1400" s="1" t="s">
        <v>3937</v>
      </c>
      <c r="L1400" s="1" t="s">
        <v>17</v>
      </c>
      <c r="M1400" s="1" t="s">
        <v>3938</v>
      </c>
      <c r="N1400" s="1" t="s">
        <v>3939</v>
      </c>
      <c r="O1400" s="1" t="n">
        <f aca="false">D1400/C1400</f>
        <v>0.105315554643913</v>
      </c>
      <c r="P1400" s="1" t="n">
        <f aca="false">LOG(O1400,2)</f>
        <v>-3.24720956307867</v>
      </c>
    </row>
    <row r="1401" customFormat="false" ht="17" hidden="false" customHeight="false" outlineLevel="0" collapsed="false">
      <c r="A1401" s="1" t="s">
        <v>15</v>
      </c>
      <c r="B1401" s="1" t="n">
        <v>210</v>
      </c>
      <c r="C1401" s="1" t="n">
        <v>42.5285290295465</v>
      </c>
      <c r="D1401" s="1" t="n">
        <v>4.47956348047282</v>
      </c>
      <c r="E1401" s="1" t="n">
        <v>4.06051049233827</v>
      </c>
      <c r="F1401" s="1" t="n">
        <v>2.97801024060184</v>
      </c>
      <c r="G1401" s="1" t="n">
        <v>2.14582077477088</v>
      </c>
      <c r="H1401" s="1" t="n">
        <v>7.58545658227995</v>
      </c>
      <c r="I1401" s="1" t="n">
        <v>8.21733672156445</v>
      </c>
      <c r="J1401" s="1" t="n">
        <v>3.9899888392981</v>
      </c>
      <c r="K1401" s="1" t="s">
        <v>3940</v>
      </c>
      <c r="L1401" s="1" t="s">
        <v>17</v>
      </c>
      <c r="M1401" s="1" t="s">
        <v>3941</v>
      </c>
      <c r="N1401" s="1" t="s">
        <v>3942</v>
      </c>
      <c r="O1401" s="1" t="n">
        <f aca="false">D1401/C1401</f>
        <v>0.105330788124853</v>
      </c>
      <c r="P1401" s="1" t="n">
        <f aca="false">LOG(O1401,2)</f>
        <v>-3.24700089800377</v>
      </c>
    </row>
    <row r="1402" customFormat="false" ht="17" hidden="false" customHeight="false" outlineLevel="0" collapsed="false">
      <c r="A1402" s="1" t="s">
        <v>15</v>
      </c>
      <c r="B1402" s="1" t="n">
        <v>525</v>
      </c>
      <c r="C1402" s="1" t="n">
        <v>1619.73173742346</v>
      </c>
      <c r="D1402" s="1" t="n">
        <v>171.437273087833</v>
      </c>
      <c r="E1402" s="1" t="n">
        <v>121.91842085146</v>
      </c>
      <c r="F1402" s="1" t="n">
        <v>132.919875879291</v>
      </c>
      <c r="G1402" s="1" t="n">
        <v>148.879429564604</v>
      </c>
      <c r="H1402" s="1" t="n">
        <v>296.340829372343</v>
      </c>
      <c r="I1402" s="1" t="n">
        <v>235.184537226012</v>
      </c>
      <c r="J1402" s="1" t="n">
        <v>226.030318835745</v>
      </c>
      <c r="K1402" s="1" t="s">
        <v>3943</v>
      </c>
      <c r="L1402" s="1" t="s">
        <v>17</v>
      </c>
      <c r="M1402" s="1" t="s">
        <v>3944</v>
      </c>
      <c r="N1402" s="1" t="s">
        <v>3945</v>
      </c>
      <c r="O1402" s="1" t="n">
        <f aca="false">D1402/C1402</f>
        <v>0.105843004200524</v>
      </c>
      <c r="P1402" s="1" t="n">
        <f aca="false">LOG(O1402,2)</f>
        <v>-3.24000217876577</v>
      </c>
    </row>
    <row r="1403" customFormat="false" ht="17" hidden="false" customHeight="false" outlineLevel="0" collapsed="false">
      <c r="A1403" s="1" t="s">
        <v>15</v>
      </c>
      <c r="B1403" s="1" t="n">
        <v>835</v>
      </c>
      <c r="C1403" s="1" t="n">
        <v>18.8160249679474</v>
      </c>
      <c r="D1403" s="1" t="n">
        <v>1.99157975522629</v>
      </c>
      <c r="E1403" s="1" t="n">
        <v>0</v>
      </c>
      <c r="F1403" s="1" t="n">
        <v>0.606274049338783</v>
      </c>
      <c r="G1403" s="1" t="n">
        <v>3.99599640465194</v>
      </c>
      <c r="H1403" s="1" t="n">
        <v>3.95205564316376</v>
      </c>
      <c r="I1403" s="1" t="n">
        <v>6.58442675476915</v>
      </c>
      <c r="J1403" s="1" t="n">
        <v>3.53921921274446</v>
      </c>
      <c r="K1403" s="1" t="s">
        <v>3946</v>
      </c>
      <c r="L1403" s="1" t="s">
        <v>17</v>
      </c>
      <c r="M1403" s="1" t="s">
        <v>3947</v>
      </c>
      <c r="N1403" s="1" t="s">
        <v>3948</v>
      </c>
      <c r="O1403" s="1" t="n">
        <f aca="false">D1403/C1403</f>
        <v>0.105844872050228</v>
      </c>
      <c r="P1403" s="1" t="n">
        <f aca="false">LOG(O1403,2)</f>
        <v>-3.23997671923022</v>
      </c>
    </row>
    <row r="1404" customFormat="false" ht="17" hidden="false" customHeight="false" outlineLevel="0" collapsed="false">
      <c r="A1404" s="1" t="s">
        <v>15</v>
      </c>
      <c r="B1404" s="1" t="n">
        <v>1689</v>
      </c>
      <c r="C1404" s="1" t="n">
        <v>242.642411190004</v>
      </c>
      <c r="D1404" s="1" t="n">
        <v>25.6901140080626</v>
      </c>
      <c r="E1404" s="1" t="n">
        <v>7.3600558288144</v>
      </c>
      <c r="F1404" s="1" t="n">
        <v>17.4019171130131</v>
      </c>
      <c r="G1404" s="1" t="n">
        <v>15.9753280475844</v>
      </c>
      <c r="H1404" s="1" t="n">
        <v>42.3270779673352</v>
      </c>
      <c r="I1404" s="1" t="n">
        <v>31.151977899322</v>
      </c>
      <c r="J1404" s="1" t="n">
        <v>25.5144603415316</v>
      </c>
      <c r="K1404" s="1" t="s">
        <v>3949</v>
      </c>
      <c r="L1404" s="1" t="s">
        <v>17</v>
      </c>
      <c r="M1404" s="1" t="s">
        <v>3950</v>
      </c>
      <c r="N1404" s="1" t="s">
        <v>3951</v>
      </c>
      <c r="O1404" s="1" t="n">
        <f aca="false">D1404/C1404</f>
        <v>0.105876437190305</v>
      </c>
      <c r="P1404" s="1" t="n">
        <f aca="false">LOG(O1404,2)</f>
        <v>-3.23954654173363</v>
      </c>
    </row>
    <row r="1405" customFormat="false" ht="17" hidden="false" customHeight="false" outlineLevel="0" collapsed="false">
      <c r="A1405" s="1" t="s">
        <v>15</v>
      </c>
      <c r="B1405" s="1" t="n">
        <v>409</v>
      </c>
      <c r="C1405" s="1" t="n">
        <v>124.730645607189</v>
      </c>
      <c r="D1405" s="1" t="n">
        <v>13.2082145218738</v>
      </c>
      <c r="E1405" s="1" t="n">
        <v>8.1695295337224</v>
      </c>
      <c r="F1405" s="1" t="n">
        <v>7.1008592301774</v>
      </c>
      <c r="G1405" s="1" t="n">
        <v>4.12380358307305</v>
      </c>
      <c r="H1405" s="1" t="n">
        <v>10.9441206567046</v>
      </c>
      <c r="I1405" s="1" t="n">
        <v>4.91456596666233</v>
      </c>
      <c r="J1405" s="1" t="n">
        <v>11.539398566439</v>
      </c>
      <c r="K1405" s="1" t="s">
        <v>3952</v>
      </c>
      <c r="L1405" s="1" t="s">
        <v>17</v>
      </c>
      <c r="M1405" s="1" t="s">
        <v>3953</v>
      </c>
      <c r="N1405" s="1" t="s">
        <v>3954</v>
      </c>
      <c r="O1405" s="1" t="n">
        <f aca="false">D1405/C1405</f>
        <v>0.105893900072241</v>
      </c>
      <c r="P1405" s="1" t="n">
        <f aca="false">LOG(O1405,2)</f>
        <v>-3.23930860838044</v>
      </c>
    </row>
    <row r="1406" customFormat="false" ht="17" hidden="false" customHeight="false" outlineLevel="0" collapsed="false">
      <c r="A1406" s="1" t="s">
        <v>15</v>
      </c>
      <c r="B1406" s="1" t="n">
        <v>696</v>
      </c>
      <c r="C1406" s="1" t="n">
        <v>34.8275246003696</v>
      </c>
      <c r="D1406" s="1" t="n">
        <v>3.68826127579093</v>
      </c>
      <c r="E1406" s="1" t="n">
        <v>1.81298160599949</v>
      </c>
      <c r="F1406" s="1" t="n">
        <v>7.19337537532462</v>
      </c>
      <c r="G1406" s="1" t="n">
        <v>0</v>
      </c>
      <c r="H1406" s="1" t="n">
        <v>7.78249469512073</v>
      </c>
      <c r="I1406" s="1" t="n">
        <v>4.0888732779368</v>
      </c>
      <c r="J1406" s="1" t="n">
        <v>0</v>
      </c>
      <c r="K1406" s="1" t="s">
        <v>288</v>
      </c>
      <c r="L1406" s="1" t="s">
        <v>17</v>
      </c>
      <c r="M1406" s="1" t="s">
        <v>3955</v>
      </c>
      <c r="N1406" s="1" t="s">
        <v>3956</v>
      </c>
      <c r="O1406" s="1" t="n">
        <f aca="false">D1406/C1406</f>
        <v>0.105900758612968</v>
      </c>
      <c r="P1406" s="1" t="n">
        <f aca="false">LOG(O1406,2)</f>
        <v>-3.23921517087112</v>
      </c>
    </row>
    <row r="1407" customFormat="false" ht="17" hidden="false" customHeight="false" outlineLevel="0" collapsed="false">
      <c r="A1407" s="1" t="s">
        <v>15</v>
      </c>
      <c r="B1407" s="1" t="n">
        <v>748</v>
      </c>
      <c r="C1407" s="1" t="n">
        <v>326.056605632446</v>
      </c>
      <c r="D1407" s="1" t="n">
        <v>34.558972576108</v>
      </c>
      <c r="E1407" s="1" t="n">
        <v>24.5217305689655</v>
      </c>
      <c r="F1407" s="1" t="n">
        <v>29.565589634716</v>
      </c>
      <c r="G1407" s="1" t="n">
        <v>31.3969578177111</v>
      </c>
      <c r="H1407" s="1" t="n">
        <v>41.8795350130793</v>
      </c>
      <c r="I1407" s="1" t="n">
        <v>25.8470000155218</v>
      </c>
      <c r="J1407" s="1" t="n">
        <v>23.9803363859853</v>
      </c>
      <c r="K1407" s="1" t="s">
        <v>3957</v>
      </c>
      <c r="L1407" s="1" t="s">
        <v>17</v>
      </c>
      <c r="M1407" s="1" t="s">
        <v>3958</v>
      </c>
      <c r="N1407" s="1" t="s">
        <v>3959</v>
      </c>
      <c r="O1407" s="1" t="n">
        <f aca="false">D1407/C1407</f>
        <v>0.105990714431547</v>
      </c>
      <c r="P1407" s="1" t="n">
        <f aca="false">LOG(O1407,2)</f>
        <v>-3.23799021529084</v>
      </c>
    </row>
    <row r="1408" customFormat="false" ht="17" hidden="false" customHeight="false" outlineLevel="0" collapsed="false">
      <c r="A1408" s="1" t="s">
        <v>15</v>
      </c>
      <c r="B1408" s="1" t="n">
        <v>3802</v>
      </c>
      <c r="C1408" s="1" t="n">
        <v>82.0669240180132</v>
      </c>
      <c r="D1408" s="1" t="n">
        <v>8.70143770047785</v>
      </c>
      <c r="E1408" s="1" t="n">
        <v>11.7712384711985</v>
      </c>
      <c r="F1408" s="1" t="n">
        <v>3.03137024669391</v>
      </c>
      <c r="G1408" s="1" t="n">
        <v>16.2202587562062</v>
      </c>
      <c r="H1408" s="1" t="n">
        <v>17.8203562572199</v>
      </c>
      <c r="I1408" s="1" t="n">
        <v>12.3220460657776</v>
      </c>
      <c r="J1408" s="1" t="n">
        <v>21.5446731773318</v>
      </c>
      <c r="K1408" s="1" t="s">
        <v>3960</v>
      </c>
      <c r="L1408" s="1" t="s">
        <v>17</v>
      </c>
      <c r="M1408" s="1" t="s">
        <v>3961</v>
      </c>
      <c r="N1408" s="1" t="s">
        <v>3962</v>
      </c>
      <c r="O1408" s="1" t="n">
        <f aca="false">D1408/C1408</f>
        <v>0.106028559064404</v>
      </c>
      <c r="P1408" s="1" t="n">
        <f aca="false">LOG(O1408,2)</f>
        <v>-3.2374751841446</v>
      </c>
    </row>
    <row r="1409" customFormat="false" ht="17" hidden="false" customHeight="false" outlineLevel="0" collapsed="false">
      <c r="A1409" s="1" t="s">
        <v>15</v>
      </c>
      <c r="B1409" s="1" t="n">
        <v>258</v>
      </c>
      <c r="C1409" s="1" t="n">
        <v>28.1690452085881</v>
      </c>
      <c r="D1409" s="1" t="n">
        <v>2.98995424061776</v>
      </c>
      <c r="E1409" s="1" t="n">
        <v>0</v>
      </c>
      <c r="F1409" s="1" t="n">
        <v>2.37937449824851</v>
      </c>
      <c r="G1409" s="1" t="n">
        <v>1.49055306107047</v>
      </c>
      <c r="H1409" s="1" t="n">
        <v>2.94589124057547</v>
      </c>
      <c r="I1409" s="1" t="n">
        <v>5.7244225891115</v>
      </c>
      <c r="J1409" s="1" t="n">
        <v>1.53412395554623</v>
      </c>
      <c r="K1409" s="1" t="s">
        <v>3963</v>
      </c>
      <c r="L1409" s="1" t="s">
        <v>17</v>
      </c>
      <c r="M1409" s="1" t="s">
        <v>3964</v>
      </c>
      <c r="N1409" s="1" t="s">
        <v>3965</v>
      </c>
      <c r="O1409" s="1" t="n">
        <f aca="false">D1409/C1409</f>
        <v>0.106143258263727</v>
      </c>
      <c r="P1409" s="1" t="n">
        <f aca="false">LOG(O1409,2)</f>
        <v>-3.23591535415153</v>
      </c>
    </row>
    <row r="1410" customFormat="false" ht="17" hidden="false" customHeight="false" outlineLevel="0" collapsed="false">
      <c r="A1410" s="1" t="s">
        <v>807</v>
      </c>
      <c r="B1410" s="1" t="n">
        <v>46</v>
      </c>
      <c r="C1410" s="1" t="n">
        <v>1167.64297673347</v>
      </c>
      <c r="D1410" s="1" t="n">
        <v>123.946582277148</v>
      </c>
      <c r="E1410" s="1" t="n">
        <v>72.5616838058049</v>
      </c>
      <c r="F1410" s="1" t="n">
        <v>83.6939893215721</v>
      </c>
      <c r="G1410" s="1" t="n">
        <v>97.2324349030176</v>
      </c>
      <c r="H1410" s="1" t="n">
        <v>179.224649604969</v>
      </c>
      <c r="I1410" s="1" t="n">
        <v>136.133297762514</v>
      </c>
      <c r="J1410" s="1" t="n">
        <v>124.786877247943</v>
      </c>
      <c r="K1410" s="1" t="s">
        <v>3966</v>
      </c>
      <c r="L1410" s="1" t="s">
        <v>17</v>
      </c>
      <c r="M1410" s="1" t="s">
        <v>3967</v>
      </c>
      <c r="N1410" s="1" t="s">
        <v>3968</v>
      </c>
      <c r="O1410" s="1" t="n">
        <f aca="false">D1410/C1410</f>
        <v>0.10615109647976</v>
      </c>
      <c r="P1410" s="1" t="n">
        <f aca="false">LOG(O1410,2)</f>
        <v>-3.23580882135729</v>
      </c>
    </row>
    <row r="1411" customFormat="false" ht="17" hidden="false" customHeight="false" outlineLevel="0" collapsed="false">
      <c r="A1411" s="1" t="s">
        <v>15</v>
      </c>
      <c r="B1411" s="1" t="n">
        <v>1565</v>
      </c>
      <c r="C1411" s="1" t="n">
        <v>154.950380622791</v>
      </c>
      <c r="D1411" s="1" t="n">
        <v>16.4961365716043</v>
      </c>
      <c r="E1411" s="1" t="n">
        <v>10.0067654142449</v>
      </c>
      <c r="F1411" s="1" t="n">
        <v>8.30576902186948</v>
      </c>
      <c r="G1411" s="1" t="n">
        <v>12.7486134891847</v>
      </c>
      <c r="H1411" s="1" t="n">
        <v>18.2515268848445</v>
      </c>
      <c r="I1411" s="1" t="n">
        <v>14.756894621884</v>
      </c>
      <c r="J1411" s="1" t="n">
        <v>12.9119091211983</v>
      </c>
      <c r="K1411" s="1" t="s">
        <v>3969</v>
      </c>
      <c r="L1411" s="1" t="s">
        <v>17</v>
      </c>
      <c r="M1411" s="1" t="s">
        <v>3970</v>
      </c>
      <c r="N1411" s="1" t="s">
        <v>3971</v>
      </c>
      <c r="O1411" s="1" t="n">
        <f aca="false">D1411/C1411</f>
        <v>0.106460768313711</v>
      </c>
      <c r="P1411" s="1" t="n">
        <f aca="false">LOG(O1411,2)</f>
        <v>-3.23160621172868</v>
      </c>
    </row>
    <row r="1412" customFormat="false" ht="17" hidden="false" customHeight="false" outlineLevel="0" collapsed="false">
      <c r="A1412" s="1" t="s">
        <v>15</v>
      </c>
      <c r="B1412" s="1" t="n">
        <v>5190</v>
      </c>
      <c r="C1412" s="1" t="n">
        <v>2584.10130327689</v>
      </c>
      <c r="D1412" s="1" t="n">
        <v>275.28173242553</v>
      </c>
      <c r="E1412" s="1" t="n">
        <v>229.515910744384</v>
      </c>
      <c r="F1412" s="1" t="n">
        <v>260.371792449537</v>
      </c>
      <c r="G1412" s="1" t="n">
        <v>277.870494135359</v>
      </c>
      <c r="H1412" s="1" t="n">
        <v>596.400757948354</v>
      </c>
      <c r="I1412" s="1" t="n">
        <v>532.089735142824</v>
      </c>
      <c r="J1412" s="1" t="n">
        <v>527.958768444865</v>
      </c>
      <c r="K1412" s="1" t="s">
        <v>3972</v>
      </c>
      <c r="L1412" s="1" t="s">
        <v>17</v>
      </c>
      <c r="M1412" s="1" t="s">
        <v>3973</v>
      </c>
      <c r="N1412" s="1" t="s">
        <v>3974</v>
      </c>
      <c r="O1412" s="1" t="n">
        <f aca="false">D1412/C1412</f>
        <v>0.106529001814459</v>
      </c>
      <c r="P1412" s="1" t="n">
        <f aca="false">LOG(O1412,2)</f>
        <v>-3.23068184680297</v>
      </c>
    </row>
    <row r="1413" customFormat="false" ht="17" hidden="false" customHeight="false" outlineLevel="0" collapsed="false">
      <c r="A1413" s="1" t="s">
        <v>15</v>
      </c>
      <c r="B1413" s="1" t="n">
        <v>4768</v>
      </c>
      <c r="C1413" s="1" t="n">
        <v>36.3695559251677</v>
      </c>
      <c r="D1413" s="1" t="n">
        <v>3.8886295537183</v>
      </c>
      <c r="E1413" s="1" t="n">
        <v>0.906490802999747</v>
      </c>
      <c r="F1413" s="1" t="n">
        <v>5.03133279322457</v>
      </c>
      <c r="G1413" s="1" t="n">
        <v>3.86440210094509</v>
      </c>
      <c r="H1413" s="1" t="n">
        <v>8.68558970747373</v>
      </c>
      <c r="I1413" s="1" t="n">
        <v>16.0178680821971</v>
      </c>
      <c r="J1413" s="1" t="n">
        <v>12.0911765684845</v>
      </c>
      <c r="K1413" s="1" t="s">
        <v>3975</v>
      </c>
      <c r="L1413" s="1" t="s">
        <v>17</v>
      </c>
      <c r="M1413" s="1" t="s">
        <v>3976</v>
      </c>
      <c r="N1413" s="1" t="s">
        <v>3977</v>
      </c>
      <c r="O1413" s="1" t="n">
        <f aca="false">D1413/C1413</f>
        <v>0.106919907455548</v>
      </c>
      <c r="P1413" s="1" t="n">
        <f aca="false">LOG(O1413,2)</f>
        <v>-3.22539760091689</v>
      </c>
    </row>
    <row r="1414" customFormat="false" ht="17" hidden="false" customHeight="false" outlineLevel="0" collapsed="false">
      <c r="A1414" s="1" t="s">
        <v>15</v>
      </c>
      <c r="B1414" s="1" t="n">
        <v>2257</v>
      </c>
      <c r="C1414" s="1" t="n">
        <v>36.4543323388704</v>
      </c>
      <c r="D1414" s="1" t="n">
        <v>3.90090010185148</v>
      </c>
      <c r="E1414" s="1" t="n">
        <v>4.10901904138414</v>
      </c>
      <c r="F1414" s="1" t="n">
        <v>5.49654985346335</v>
      </c>
      <c r="G1414" s="1" t="n">
        <v>0.625920573873177</v>
      </c>
      <c r="H1414" s="1" t="n">
        <v>10.4155184098297</v>
      </c>
      <c r="I1414" s="1" t="n">
        <v>9.8396893108422</v>
      </c>
      <c r="J1414" s="1" t="n">
        <v>5.48370944464758</v>
      </c>
      <c r="K1414" s="1" t="s">
        <v>2663</v>
      </c>
      <c r="L1414" s="1" t="s">
        <v>17</v>
      </c>
      <c r="M1414" s="1" t="s">
        <v>3978</v>
      </c>
      <c r="N1414" s="1" t="s">
        <v>3979</v>
      </c>
      <c r="O1414" s="1" t="n">
        <f aca="false">D1414/C1414</f>
        <v>0.107007860289133</v>
      </c>
      <c r="P1414" s="1" t="n">
        <f aca="false">LOG(O1414,2)</f>
        <v>-3.22421132084364</v>
      </c>
    </row>
    <row r="1415" customFormat="false" ht="17" hidden="false" customHeight="false" outlineLevel="0" collapsed="false">
      <c r="A1415" s="1" t="s">
        <v>15</v>
      </c>
      <c r="B1415" s="1" t="n">
        <v>1166</v>
      </c>
      <c r="C1415" s="1" t="n">
        <v>902.997397122589</v>
      </c>
      <c r="D1415" s="1" t="n">
        <v>96.6312558642629</v>
      </c>
      <c r="E1415" s="1" t="n">
        <v>52.391515023453</v>
      </c>
      <c r="F1415" s="1" t="n">
        <v>64.8230733884465</v>
      </c>
      <c r="G1415" s="1" t="n">
        <v>74.5448063147223</v>
      </c>
      <c r="H1415" s="1" t="n">
        <v>131.408631113127</v>
      </c>
      <c r="I1415" s="1" t="n">
        <v>88.0533000721283</v>
      </c>
      <c r="J1415" s="1" t="n">
        <v>83.393268249612</v>
      </c>
      <c r="K1415" s="1" t="s">
        <v>3980</v>
      </c>
      <c r="L1415" s="1" t="s">
        <v>17</v>
      </c>
      <c r="M1415" s="1" t="s">
        <v>3981</v>
      </c>
      <c r="N1415" s="1" t="s">
        <v>3982</v>
      </c>
      <c r="O1415" s="1" t="n">
        <f aca="false">D1415/C1415</f>
        <v>0.107011666004996</v>
      </c>
      <c r="P1415" s="1" t="n">
        <f aca="false">LOG(O1415,2)</f>
        <v>-3.22416001255885</v>
      </c>
    </row>
    <row r="1416" customFormat="false" ht="17" hidden="false" customHeight="false" outlineLevel="0" collapsed="false">
      <c r="A1416" s="1" t="s">
        <v>15</v>
      </c>
      <c r="B1416" s="1" t="n">
        <v>3936</v>
      </c>
      <c r="C1416" s="1" t="n">
        <v>75.408444626232</v>
      </c>
      <c r="D1416" s="1" t="n">
        <v>8.07886134488045</v>
      </c>
      <c r="E1416" s="1" t="n">
        <v>4.0847647668612</v>
      </c>
      <c r="F1416" s="1" t="n">
        <v>7.57749834637562</v>
      </c>
      <c r="G1416" s="1" t="n">
        <v>6.51347174601389</v>
      </c>
      <c r="H1416" s="1" t="n">
        <v>9.89705308981653</v>
      </c>
      <c r="I1416" s="1" t="n">
        <v>19.6688212441669</v>
      </c>
      <c r="J1416" s="1" t="n">
        <v>8.49135233044493</v>
      </c>
      <c r="K1416" s="1" t="s">
        <v>3983</v>
      </c>
      <c r="L1416" s="1" t="s">
        <v>17</v>
      </c>
      <c r="M1416" s="1" t="s">
        <v>3984</v>
      </c>
      <c r="N1416" s="1" t="s">
        <v>3985</v>
      </c>
      <c r="O1416" s="1" t="n">
        <f aca="false">D1416/C1416</f>
        <v>0.107134703346873</v>
      </c>
      <c r="P1416" s="1" t="n">
        <f aca="false">LOG(O1416,2)</f>
        <v>-3.22250221763065</v>
      </c>
    </row>
    <row r="1417" customFormat="false" ht="17" hidden="false" customHeight="false" outlineLevel="0" collapsed="false">
      <c r="A1417" s="1" t="s">
        <v>15</v>
      </c>
      <c r="B1417" s="1" t="n">
        <v>143</v>
      </c>
      <c r="C1417" s="1" t="n">
        <v>28.6433434230277</v>
      </c>
      <c r="D1417" s="1" t="n">
        <v>3.0737484364444</v>
      </c>
      <c r="E1417" s="1" t="n">
        <v>0.302163600999915</v>
      </c>
      <c r="F1417" s="1" t="n">
        <v>0.303137024669391</v>
      </c>
      <c r="G1417" s="1" t="n">
        <v>3.0640120667768</v>
      </c>
      <c r="H1417" s="1" t="n">
        <v>5.70171721291937</v>
      </c>
      <c r="I1417" s="1" t="n">
        <v>2.0444366389684</v>
      </c>
      <c r="J1417" s="1" t="n">
        <v>5.46350776954921</v>
      </c>
      <c r="K1417" s="1" t="s">
        <v>3986</v>
      </c>
      <c r="L1417" s="1" t="s">
        <v>17</v>
      </c>
      <c r="M1417" s="1" t="s">
        <v>3987</v>
      </c>
      <c r="N1417" s="1" t="s">
        <v>3988</v>
      </c>
      <c r="O1417" s="1" t="n">
        <f aca="false">D1417/C1417</f>
        <v>0.10731109113377</v>
      </c>
      <c r="P1417" s="1" t="n">
        <f aca="false">LOG(O1417,2)</f>
        <v>-3.22012890139533</v>
      </c>
    </row>
    <row r="1418" customFormat="false" ht="17" hidden="false" customHeight="false" outlineLevel="0" collapsed="false">
      <c r="A1418" s="1" t="s">
        <v>15</v>
      </c>
      <c r="B1418" s="1" t="n">
        <v>4992</v>
      </c>
      <c r="C1418" s="1" t="n">
        <v>192.284588854987</v>
      </c>
      <c r="D1418" s="1" t="n">
        <v>20.6495567183669</v>
      </c>
      <c r="E1418" s="1" t="n">
        <v>8.5202016837682</v>
      </c>
      <c r="F1418" s="1" t="n">
        <v>18.0958508115911</v>
      </c>
      <c r="G1418" s="1" t="n">
        <v>8.30319204815172</v>
      </c>
      <c r="H1418" s="1" t="n">
        <v>25.7531516713807</v>
      </c>
      <c r="I1418" s="1" t="n">
        <v>39.7808412930596</v>
      </c>
      <c r="J1418" s="1" t="n">
        <v>22.4058090802424</v>
      </c>
      <c r="K1418" s="1" t="s">
        <v>3989</v>
      </c>
      <c r="L1418" s="1" t="s">
        <v>17</v>
      </c>
      <c r="M1418" s="1" t="s">
        <v>3990</v>
      </c>
      <c r="N1418" s="1" t="s">
        <v>3991</v>
      </c>
      <c r="O1418" s="1" t="n">
        <f aca="false">D1418/C1418</f>
        <v>0.107390596622072</v>
      </c>
      <c r="P1418" s="1" t="n">
        <f aca="false">LOG(O1418,2)</f>
        <v>-3.21906042186787</v>
      </c>
    </row>
    <row r="1419" customFormat="false" ht="17" hidden="false" customHeight="false" outlineLevel="0" collapsed="false">
      <c r="A1419" s="1" t="s">
        <v>15</v>
      </c>
      <c r="B1419" s="1" t="n">
        <v>1682</v>
      </c>
      <c r="C1419" s="1" t="n">
        <v>54.3469689509016</v>
      </c>
      <c r="D1419" s="1" t="n">
        <v>5.83879330286842</v>
      </c>
      <c r="E1419" s="1" t="n">
        <v>7.33580155429147</v>
      </c>
      <c r="F1419" s="1" t="n">
        <v>2.94274599332683</v>
      </c>
      <c r="G1419" s="1" t="n">
        <v>5.50697400541804</v>
      </c>
      <c r="H1419" s="1" t="n">
        <v>18.0984066113599</v>
      </c>
      <c r="I1419" s="1" t="n">
        <v>8.99552121146095</v>
      </c>
      <c r="J1419" s="1" t="n">
        <v>6.54686209854181</v>
      </c>
      <c r="K1419" s="1" t="s">
        <v>1936</v>
      </c>
      <c r="L1419" s="1" t="s">
        <v>17</v>
      </c>
      <c r="M1419" s="1" t="s">
        <v>3992</v>
      </c>
      <c r="N1419" s="1" t="s">
        <v>3993</v>
      </c>
      <c r="O1419" s="1" t="n">
        <f aca="false">D1419/C1419</f>
        <v>0.107435491170507</v>
      </c>
      <c r="P1419" s="1" t="n">
        <f aca="false">LOG(O1419,2)</f>
        <v>-3.21845743045282</v>
      </c>
    </row>
    <row r="1420" customFormat="false" ht="17" hidden="false" customHeight="false" outlineLevel="0" collapsed="false">
      <c r="A1420" s="1" t="s">
        <v>15</v>
      </c>
      <c r="B1420" s="1" t="n">
        <v>591</v>
      </c>
      <c r="C1420" s="1" t="n">
        <v>88.8949562372</v>
      </c>
      <c r="D1420" s="1" t="n">
        <v>9.57250234286095</v>
      </c>
      <c r="E1420" s="1" t="n">
        <v>11.8197470202443</v>
      </c>
      <c r="F1420" s="1" t="n">
        <v>5.94074386723273</v>
      </c>
      <c r="G1420" s="1" t="n">
        <v>11.2825371222039</v>
      </c>
      <c r="H1420" s="1" t="n">
        <v>12.1963377961511</v>
      </c>
      <c r="I1420" s="1" t="n">
        <v>30.7721233597017</v>
      </c>
      <c r="J1420" s="1" t="n">
        <v>18.617836991928</v>
      </c>
      <c r="K1420" s="1" t="s">
        <v>3994</v>
      </c>
      <c r="L1420" s="1" t="s">
        <v>17</v>
      </c>
      <c r="M1420" s="1" t="s">
        <v>3995</v>
      </c>
      <c r="N1420" s="1" t="s">
        <v>3996</v>
      </c>
      <c r="O1420" s="1" t="n">
        <f aca="false">D1420/C1420</f>
        <v>0.107683301146113</v>
      </c>
      <c r="P1420" s="1" t="n">
        <f aca="false">LOG(O1420,2)</f>
        <v>-3.21513355179784</v>
      </c>
    </row>
    <row r="1421" customFormat="false" ht="17" hidden="false" customHeight="false" outlineLevel="0" collapsed="false">
      <c r="A1421" s="1" t="s">
        <v>15</v>
      </c>
      <c r="B1421" s="1" t="n">
        <v>1646</v>
      </c>
      <c r="C1421" s="1" t="n">
        <v>173.257747108522</v>
      </c>
      <c r="D1421" s="1" t="n">
        <v>18.6585418170206</v>
      </c>
      <c r="E1421" s="1" t="n">
        <v>11.4690748701986</v>
      </c>
      <c r="F1421" s="1" t="n">
        <v>10.5021485808854</v>
      </c>
      <c r="G1421" s="1" t="n">
        <v>13.2194058220066</v>
      </c>
      <c r="H1421" s="1" t="n">
        <v>12.9199526887227</v>
      </c>
      <c r="I1421" s="1" t="n">
        <v>16.408279999335</v>
      </c>
      <c r="J1421" s="1" t="n">
        <v>15.4485807053436</v>
      </c>
      <c r="K1421" s="1" t="s">
        <v>3997</v>
      </c>
      <c r="L1421" s="1" t="s">
        <v>17</v>
      </c>
      <c r="M1421" s="1" t="s">
        <v>3998</v>
      </c>
      <c r="N1421" s="1" t="s">
        <v>3999</v>
      </c>
      <c r="O1421" s="1" t="n">
        <f aca="false">D1421/C1421</f>
        <v>0.107692395453657</v>
      </c>
      <c r="P1421" s="1" t="n">
        <f aca="false">LOG(O1421,2)</f>
        <v>-3.21501171528046</v>
      </c>
    </row>
    <row r="1422" customFormat="false" ht="17" hidden="false" customHeight="false" outlineLevel="0" collapsed="false">
      <c r="A1422" s="1" t="s">
        <v>15</v>
      </c>
      <c r="B1422" s="1" t="n">
        <v>3993</v>
      </c>
      <c r="C1422" s="1" t="n">
        <v>417.279540479254</v>
      </c>
      <c r="D1422" s="1" t="n">
        <v>44.9465235603286</v>
      </c>
      <c r="E1422" s="1" t="n">
        <v>21.9720380816268</v>
      </c>
      <c r="F1422" s="1" t="n">
        <v>35.1765351411177</v>
      </c>
      <c r="G1422" s="1" t="n">
        <v>43.2795904701385</v>
      </c>
      <c r="H1422" s="1" t="n">
        <v>61.5486640607372</v>
      </c>
      <c r="I1422" s="1" t="n">
        <v>62.3725787525082</v>
      </c>
      <c r="J1422" s="1" t="n">
        <v>51.6072331345964</v>
      </c>
      <c r="K1422" s="1" t="s">
        <v>4000</v>
      </c>
      <c r="L1422" s="1" t="s">
        <v>17</v>
      </c>
      <c r="M1422" s="1" t="s">
        <v>4001</v>
      </c>
      <c r="N1422" s="1" t="s">
        <v>4002</v>
      </c>
      <c r="O1422" s="1" t="n">
        <f aca="false">D1422/C1422</f>
        <v>0.107713221474282</v>
      </c>
      <c r="P1422" s="1" t="n">
        <f aca="false">LOG(O1422,2)</f>
        <v>-3.21473274765464</v>
      </c>
    </row>
    <row r="1423" customFormat="false" ht="17" hidden="false" customHeight="false" outlineLevel="0" collapsed="false">
      <c r="A1423" s="1" t="s">
        <v>15</v>
      </c>
      <c r="B1423" s="1" t="n">
        <v>1349</v>
      </c>
      <c r="C1423" s="1" t="n">
        <v>645.612883994226</v>
      </c>
      <c r="D1423" s="1" t="n">
        <v>69.6852456344269</v>
      </c>
      <c r="E1423" s="1" t="n">
        <v>46.4937686505922</v>
      </c>
      <c r="F1423" s="1" t="n">
        <v>44.5194582956489</v>
      </c>
      <c r="G1423" s="1" t="n">
        <v>55.4970736584459</v>
      </c>
      <c r="H1423" s="1" t="n">
        <v>105.275292262822</v>
      </c>
      <c r="I1423" s="1" t="n">
        <v>97.6662168173549</v>
      </c>
      <c r="J1423" s="1" t="n">
        <v>96.0223539194331</v>
      </c>
      <c r="K1423" s="1" t="s">
        <v>4003</v>
      </c>
      <c r="L1423" s="1" t="s">
        <v>17</v>
      </c>
      <c r="M1423" s="1" t="s">
        <v>4004</v>
      </c>
      <c r="N1423" s="1" t="s">
        <v>4005</v>
      </c>
      <c r="O1423" s="1" t="n">
        <f aca="false">D1423/C1423</f>
        <v>0.107936578345996</v>
      </c>
      <c r="P1423" s="1" t="n">
        <f aca="false">LOG(O1423,2)</f>
        <v>-3.21174423603381</v>
      </c>
    </row>
    <row r="1424" customFormat="false" ht="17" hidden="false" customHeight="false" outlineLevel="0" collapsed="false">
      <c r="A1424" s="1" t="s">
        <v>15</v>
      </c>
      <c r="B1424" s="1" t="n">
        <v>4665</v>
      </c>
      <c r="C1424" s="1" t="n">
        <v>23.1534294334569</v>
      </c>
      <c r="D1424" s="1" t="n">
        <v>2.5002542733797</v>
      </c>
      <c r="E1424" s="1" t="n">
        <v>1.48656373047664</v>
      </c>
      <c r="F1424" s="1" t="n">
        <v>0.303137024669391</v>
      </c>
      <c r="G1424" s="1" t="n">
        <v>0.657028761789187</v>
      </c>
      <c r="H1424" s="1" t="n">
        <v>4.60608324360226</v>
      </c>
      <c r="I1424" s="1" t="n">
        <v>2.0444366389684</v>
      </c>
      <c r="J1424" s="1" t="n">
        <v>1.98489358209987</v>
      </c>
      <c r="K1424" s="1" t="s">
        <v>4006</v>
      </c>
      <c r="L1424" s="1" t="s">
        <v>17</v>
      </c>
      <c r="M1424" s="1" t="s">
        <v>4007</v>
      </c>
      <c r="N1424" s="1" t="s">
        <v>4008</v>
      </c>
      <c r="O1424" s="1" t="n">
        <f aca="false">D1424/C1424</f>
        <v>0.107986347360137</v>
      </c>
      <c r="P1424" s="1" t="n">
        <f aca="false">LOG(O1424,2)</f>
        <v>-3.21107916991423</v>
      </c>
    </row>
    <row r="1425" customFormat="false" ht="17" hidden="false" customHeight="false" outlineLevel="0" collapsed="false">
      <c r="A1425" s="1" t="s">
        <v>15</v>
      </c>
      <c r="B1425" s="1" t="n">
        <v>2435</v>
      </c>
      <c r="C1425" s="1" t="n">
        <v>16.3506052872331</v>
      </c>
      <c r="D1425" s="1" t="n">
        <v>1.76667038103257</v>
      </c>
      <c r="E1425" s="1" t="n">
        <v>1.74021878243069</v>
      </c>
      <c r="F1425" s="1" t="n">
        <v>1.55858767760742</v>
      </c>
      <c r="G1425" s="1" t="n">
        <v>0.969989048725775</v>
      </c>
      <c r="H1425" s="1" t="n">
        <v>4.87270864857612</v>
      </c>
      <c r="I1425" s="1" t="n">
        <v>3.27637731110822</v>
      </c>
      <c r="J1425" s="1" t="n">
        <v>4.99253646789721</v>
      </c>
      <c r="K1425" s="1" t="s">
        <v>4009</v>
      </c>
      <c r="L1425" s="1" t="s">
        <v>17</v>
      </c>
      <c r="M1425" s="1" t="s">
        <v>4010</v>
      </c>
      <c r="N1425" s="1" t="s">
        <v>4011</v>
      </c>
      <c r="O1425" s="1" t="n">
        <f aca="false">D1425/C1425</f>
        <v>0.108049234263641</v>
      </c>
      <c r="P1425" s="1" t="n">
        <f aca="false">LOG(O1425,2)</f>
        <v>-3.21023924691912</v>
      </c>
    </row>
    <row r="1426" customFormat="false" ht="17" hidden="false" customHeight="false" outlineLevel="0" collapsed="false">
      <c r="A1426" s="1" t="s">
        <v>15</v>
      </c>
      <c r="B1426" s="1" t="n">
        <v>5258</v>
      </c>
      <c r="C1426" s="1" t="n">
        <v>132.042128235629</v>
      </c>
      <c r="D1426" s="1" t="n">
        <v>14.2765778677332</v>
      </c>
      <c r="E1426" s="1" t="n">
        <v>5.66834559542959</v>
      </c>
      <c r="F1426" s="1" t="n">
        <v>7.42880305029017</v>
      </c>
      <c r="G1426" s="1" t="n">
        <v>3.70372568651921</v>
      </c>
      <c r="H1426" s="1" t="n">
        <v>33.1125871985943</v>
      </c>
      <c r="I1426" s="1" t="n">
        <v>16.8066099496112</v>
      </c>
      <c r="J1426" s="1" t="n">
        <v>6.05568912179144</v>
      </c>
      <c r="K1426" s="1" t="s">
        <v>4012</v>
      </c>
      <c r="L1426" s="1" t="s">
        <v>17</v>
      </c>
      <c r="M1426" s="1" t="s">
        <v>4013</v>
      </c>
      <c r="N1426" s="1" t="s">
        <v>4014</v>
      </c>
      <c r="O1426" s="1" t="n">
        <f aca="false">D1426/C1426</f>
        <v>0.108121385640322</v>
      </c>
      <c r="P1426" s="1" t="n">
        <f aca="false">LOG(O1426,2)</f>
        <v>-3.20927618878252</v>
      </c>
    </row>
    <row r="1427" customFormat="false" ht="17" hidden="false" customHeight="false" outlineLevel="0" collapsed="false">
      <c r="A1427" s="1" t="s">
        <v>15</v>
      </c>
      <c r="B1427" s="1" t="n">
        <v>892</v>
      </c>
      <c r="C1427" s="1" t="n">
        <v>47.0698465902382</v>
      </c>
      <c r="D1427" s="1" t="n">
        <v>5.09140407516256</v>
      </c>
      <c r="E1427" s="1" t="n">
        <v>0.302163600999915</v>
      </c>
      <c r="F1427" s="1" t="n">
        <v>1.21254809867756</v>
      </c>
      <c r="G1427" s="1" t="n">
        <v>0.657028761789187</v>
      </c>
      <c r="H1427" s="1" t="n">
        <v>4.07965587106761</v>
      </c>
      <c r="I1427" s="1" t="n">
        <v>3.70110070517824</v>
      </c>
      <c r="J1427" s="1" t="n">
        <v>4.95213311770047</v>
      </c>
      <c r="K1427" s="1" t="s">
        <v>4015</v>
      </c>
      <c r="L1427" s="1" t="s">
        <v>17</v>
      </c>
      <c r="M1427" s="1" t="s">
        <v>4016</v>
      </c>
      <c r="N1427" s="1" t="s">
        <v>4017</v>
      </c>
      <c r="O1427" s="1" t="n">
        <f aca="false">D1427/C1427</f>
        <v>0.108166999554625</v>
      </c>
      <c r="P1427" s="1" t="n">
        <f aca="false">LOG(O1427,2)</f>
        <v>-3.2086676774297</v>
      </c>
    </row>
    <row r="1428" customFormat="false" ht="17" hidden="false" customHeight="false" outlineLevel="0" collapsed="false">
      <c r="A1428" s="1" t="s">
        <v>15</v>
      </c>
      <c r="B1428" s="1" t="n">
        <v>3445</v>
      </c>
      <c r="C1428" s="1" t="n">
        <v>74.6706649758704</v>
      </c>
      <c r="D1428" s="1" t="n">
        <v>8.09669843836463</v>
      </c>
      <c r="E1428" s="1" t="n">
        <v>3.50469183938431</v>
      </c>
      <c r="F1428" s="1" t="n">
        <v>6.70909795214093</v>
      </c>
      <c r="G1428" s="1" t="n">
        <v>1.5199002008977</v>
      </c>
      <c r="H1428" s="1" t="n">
        <v>3.66455875568195</v>
      </c>
      <c r="I1428" s="1" t="n">
        <v>5.32873198321479</v>
      </c>
      <c r="J1428" s="1" t="n">
        <v>4.03039218949484</v>
      </c>
      <c r="K1428" s="1" t="s">
        <v>4018</v>
      </c>
      <c r="L1428" s="1" t="s">
        <v>17</v>
      </c>
      <c r="M1428" s="1" t="s">
        <v>4019</v>
      </c>
      <c r="N1428" s="1" t="s">
        <v>4020</v>
      </c>
      <c r="O1428" s="1" t="n">
        <f aca="false">D1428/C1428</f>
        <v>0.10843211910569</v>
      </c>
      <c r="P1428" s="1" t="n">
        <f aca="false">LOG(O1428,2)</f>
        <v>-3.2051359285016</v>
      </c>
    </row>
    <row r="1429" customFormat="false" ht="17" hidden="false" customHeight="false" outlineLevel="0" collapsed="false">
      <c r="A1429" s="1" t="s">
        <v>15</v>
      </c>
      <c r="B1429" s="1" t="n">
        <v>3390</v>
      </c>
      <c r="C1429" s="1" t="n">
        <v>113.844746236564</v>
      </c>
      <c r="D1429" s="1" t="n">
        <v>12.3632257629826</v>
      </c>
      <c r="E1429" s="1" t="n">
        <v>2.6952181344763</v>
      </c>
      <c r="F1429" s="1" t="n">
        <v>15.8138116206291</v>
      </c>
      <c r="G1429" s="1" t="n">
        <v>8.12493546257084</v>
      </c>
      <c r="H1429" s="1" t="n">
        <v>24.6289829814264</v>
      </c>
      <c r="I1429" s="1" t="n">
        <v>6.97219932752768</v>
      </c>
      <c r="J1429" s="1" t="n">
        <v>9.06333200758876</v>
      </c>
      <c r="K1429" s="1" t="s">
        <v>4021</v>
      </c>
      <c r="L1429" s="1" t="s">
        <v>17</v>
      </c>
      <c r="M1429" s="1" t="s">
        <v>4022</v>
      </c>
      <c r="N1429" s="1" t="s">
        <v>4023</v>
      </c>
      <c r="O1429" s="1" t="n">
        <f aca="false">D1429/C1429</f>
        <v>0.108597244683496</v>
      </c>
      <c r="P1429" s="1" t="n">
        <f aca="false">LOG(O1429,2)</f>
        <v>-3.20294059516943</v>
      </c>
    </row>
    <row r="1430" customFormat="false" ht="17" hidden="false" customHeight="false" outlineLevel="0" collapsed="false">
      <c r="A1430" s="1" t="s">
        <v>15</v>
      </c>
      <c r="B1430" s="1" t="n">
        <v>5390</v>
      </c>
      <c r="C1430" s="1" t="n">
        <v>1098.69600208717</v>
      </c>
      <c r="D1430" s="1" t="n">
        <v>119.40872788079</v>
      </c>
      <c r="E1430" s="1" t="n">
        <v>117.762922922104</v>
      </c>
      <c r="F1430" s="1" t="n">
        <v>96.7415589955931</v>
      </c>
      <c r="G1430" s="1" t="n">
        <v>178.411210920712</v>
      </c>
      <c r="H1430" s="1" t="n">
        <v>266.364107255725</v>
      </c>
      <c r="I1430" s="1" t="n">
        <v>193.625622025292</v>
      </c>
      <c r="J1430" s="1" t="n">
        <v>240.033118412255</v>
      </c>
      <c r="K1430" s="1" t="s">
        <v>4024</v>
      </c>
      <c r="L1430" s="1" t="s">
        <v>17</v>
      </c>
      <c r="M1430" s="1" t="s">
        <v>4025</v>
      </c>
      <c r="N1430" s="1" t="s">
        <v>4026</v>
      </c>
      <c r="O1430" s="1" t="n">
        <f aca="false">D1430/C1430</f>
        <v>0.108682226615872</v>
      </c>
      <c r="P1430" s="1" t="n">
        <f aca="false">LOG(O1430,2)</f>
        <v>-3.2018120668467</v>
      </c>
    </row>
    <row r="1431" customFormat="false" ht="17" hidden="false" customHeight="false" outlineLevel="0" collapsed="false">
      <c r="A1431" s="1" t="s">
        <v>15</v>
      </c>
      <c r="B1431" s="1" t="n">
        <v>2235</v>
      </c>
      <c r="C1431" s="1" t="n">
        <v>131.712174775632</v>
      </c>
      <c r="D1431" s="1" t="n">
        <v>14.3164590865838</v>
      </c>
      <c r="E1431" s="1" t="n">
        <v>5.94625492190659</v>
      </c>
      <c r="F1431" s="1" t="n">
        <v>10.2152154405461</v>
      </c>
      <c r="G1431" s="1" t="n">
        <v>12.995717944424</v>
      </c>
      <c r="H1431" s="1" t="n">
        <v>18.4647879171205</v>
      </c>
      <c r="I1431" s="1" t="n">
        <v>9.83177127770404</v>
      </c>
      <c r="J1431" s="1" t="n">
        <v>19.4789728948385</v>
      </c>
      <c r="K1431" s="1" t="s">
        <v>413</v>
      </c>
      <c r="L1431" s="1" t="s">
        <v>17</v>
      </c>
      <c r="M1431" s="1" t="s">
        <v>4027</v>
      </c>
      <c r="N1431" s="1" t="s">
        <v>4028</v>
      </c>
      <c r="O1431" s="1" t="n">
        <f aca="false">D1431/C1431</f>
        <v>0.108695032262367</v>
      </c>
      <c r="P1431" s="1" t="n">
        <f aca="false">LOG(O1431,2)</f>
        <v>-3.20164208915159</v>
      </c>
    </row>
    <row r="1432" customFormat="false" ht="17" hidden="false" customHeight="false" outlineLevel="0" collapsed="false">
      <c r="A1432" s="1" t="s">
        <v>15</v>
      </c>
      <c r="B1432" s="1" t="n">
        <v>1612</v>
      </c>
      <c r="C1432" s="1" t="n">
        <v>157.466216449432</v>
      </c>
      <c r="D1432" s="1" t="n">
        <v>17.1284865044349</v>
      </c>
      <c r="E1432" s="1" t="n">
        <v>6.77998290133751</v>
      </c>
      <c r="F1432" s="1" t="n">
        <v>15.600226119686</v>
      </c>
      <c r="G1432" s="1" t="n">
        <v>23.8130109071806</v>
      </c>
      <c r="H1432" s="1" t="n">
        <v>36.5811441006674</v>
      </c>
      <c r="I1432" s="1" t="n">
        <v>31.2311582307037</v>
      </c>
      <c r="J1432" s="1" t="n">
        <v>23.4487600590382</v>
      </c>
      <c r="K1432" s="1" t="s">
        <v>4029</v>
      </c>
      <c r="L1432" s="1" t="s">
        <v>17</v>
      </c>
      <c r="M1432" s="1" t="s">
        <v>4030</v>
      </c>
      <c r="N1432" s="1" t="s">
        <v>4031</v>
      </c>
      <c r="O1432" s="1" t="n">
        <f aca="false">D1432/C1432</f>
        <v>0.108775627500617</v>
      </c>
      <c r="P1432" s="1" t="n">
        <f aca="false">LOG(O1432,2)</f>
        <v>-3.20057275542177</v>
      </c>
    </row>
    <row r="1433" customFormat="false" ht="17" hidden="false" customHeight="false" outlineLevel="0" collapsed="false">
      <c r="A1433" s="1" t="s">
        <v>15</v>
      </c>
      <c r="B1433" s="1" t="n">
        <v>3264</v>
      </c>
      <c r="C1433" s="1" t="n">
        <v>96.0964543789744</v>
      </c>
      <c r="D1433" s="1" t="n">
        <v>10.4681080815104</v>
      </c>
      <c r="E1433" s="1" t="n">
        <v>7.89162020724543</v>
      </c>
      <c r="F1433" s="1" t="n">
        <v>6.32015581895059</v>
      </c>
      <c r="G1433" s="1" t="n">
        <v>3.96488821673594</v>
      </c>
      <c r="H1433" s="1" t="n">
        <v>4.09009161232159</v>
      </c>
      <c r="I1433" s="1" t="n">
        <v>5.32081395007662</v>
      </c>
      <c r="J1433" s="1" t="n">
        <v>11.5596002415374</v>
      </c>
      <c r="K1433" s="1" t="s">
        <v>288</v>
      </c>
      <c r="L1433" s="1" t="s">
        <v>17</v>
      </c>
      <c r="M1433" s="1" t="s">
        <v>4032</v>
      </c>
      <c r="N1433" s="1" t="s">
        <v>4033</v>
      </c>
      <c r="O1433" s="1" t="n">
        <f aca="false">D1433/C1433</f>
        <v>0.108933343578187</v>
      </c>
      <c r="P1433" s="1" t="n">
        <f aca="false">LOG(O1433,2)</f>
        <v>-3.19848247644378</v>
      </c>
    </row>
    <row r="1434" customFormat="false" ht="17" hidden="false" customHeight="false" outlineLevel="0" collapsed="false">
      <c r="A1434" s="1" t="s">
        <v>15</v>
      </c>
      <c r="B1434" s="1" t="n">
        <v>3543</v>
      </c>
      <c r="C1434" s="1" t="n">
        <v>295.871230884621</v>
      </c>
      <c r="D1434" s="1" t="n">
        <v>32.3077714433941</v>
      </c>
      <c r="E1434" s="1" t="n">
        <v>22.8057660610577</v>
      </c>
      <c r="F1434" s="1" t="n">
        <v>24.9079223607109</v>
      </c>
      <c r="G1434" s="1" t="n">
        <v>26.0244224845406</v>
      </c>
      <c r="H1434" s="1" t="n">
        <v>59.756867946838</v>
      </c>
      <c r="I1434" s="1" t="n">
        <v>60.2964699809871</v>
      </c>
      <c r="J1434" s="1" t="n">
        <v>53.1552259908515</v>
      </c>
      <c r="K1434" s="1" t="s">
        <v>4034</v>
      </c>
      <c r="L1434" s="1" t="s">
        <v>17</v>
      </c>
      <c r="M1434" s="1" t="s">
        <v>4035</v>
      </c>
      <c r="N1434" s="1" t="s">
        <v>4036</v>
      </c>
      <c r="O1434" s="1" t="n">
        <f aca="false">D1434/C1434</f>
        <v>0.109195379850882</v>
      </c>
      <c r="P1434" s="1" t="n">
        <f aca="false">LOG(O1434,2)</f>
        <v>-3.19501627898884</v>
      </c>
    </row>
    <row r="1435" customFormat="false" ht="17" hidden="false" customHeight="false" outlineLevel="0" collapsed="false">
      <c r="A1435" s="1" t="s">
        <v>15</v>
      </c>
      <c r="B1435" s="1" t="n">
        <v>688</v>
      </c>
      <c r="C1435" s="1" t="n">
        <v>386.035584815883</v>
      </c>
      <c r="D1435" s="1" t="n">
        <v>42.1554028104127</v>
      </c>
      <c r="E1435" s="1" t="n">
        <v>24.4489677453966</v>
      </c>
      <c r="F1435" s="1" t="n">
        <v>36.6207644995555</v>
      </c>
      <c r="G1435" s="1" t="n">
        <v>44.3838705216913</v>
      </c>
      <c r="H1435" s="1" t="n">
        <v>83.006574547238</v>
      </c>
      <c r="I1435" s="1" t="n">
        <v>57.0174533254994</v>
      </c>
      <c r="J1435" s="1" t="n">
        <v>66.1277401373449</v>
      </c>
      <c r="K1435" s="1" t="s">
        <v>4037</v>
      </c>
      <c r="L1435" s="1" t="s">
        <v>17</v>
      </c>
      <c r="M1435" s="1" t="s">
        <v>4038</v>
      </c>
      <c r="N1435" s="1" t="s">
        <v>4039</v>
      </c>
      <c r="O1435" s="1" t="n">
        <f aca="false">D1435/C1435</f>
        <v>0.109200821034461</v>
      </c>
      <c r="P1435" s="1" t="n">
        <f aca="false">LOG(O1435,2)</f>
        <v>-3.1949443915793</v>
      </c>
    </row>
    <row r="1436" customFormat="false" ht="17" hidden="false" customHeight="false" outlineLevel="0" collapsed="false">
      <c r="A1436" s="1" t="s">
        <v>15</v>
      </c>
      <c r="B1436" s="1" t="n">
        <v>3797</v>
      </c>
      <c r="C1436" s="1" t="n">
        <v>34.4127947266697</v>
      </c>
      <c r="D1436" s="1" t="n">
        <v>3.75825013625885</v>
      </c>
      <c r="E1436" s="1" t="n">
        <v>3.83110971490716</v>
      </c>
      <c r="F1436" s="1" t="n">
        <v>2.1648617269462</v>
      </c>
      <c r="G1436" s="1" t="n">
        <v>0</v>
      </c>
      <c r="H1436" s="1" t="n">
        <v>1.59871617061127</v>
      </c>
      <c r="I1436" s="1" t="n">
        <v>5.32873198321479</v>
      </c>
      <c r="J1436" s="1" t="n">
        <v>2.00509525719823</v>
      </c>
      <c r="K1436" s="1" t="s">
        <v>4040</v>
      </c>
      <c r="L1436" s="1" t="s">
        <v>17</v>
      </c>
      <c r="M1436" s="1" t="s">
        <v>4041</v>
      </c>
      <c r="N1436" s="1" t="s">
        <v>4042</v>
      </c>
      <c r="O1436" s="1" t="n">
        <f aca="false">D1436/C1436</f>
        <v>0.10921083760007</v>
      </c>
      <c r="P1436" s="1" t="n">
        <f aca="false">LOG(O1436,2)</f>
        <v>-3.19481206485617</v>
      </c>
    </row>
    <row r="1437" customFormat="false" ht="17" hidden="false" customHeight="false" outlineLevel="0" collapsed="false">
      <c r="A1437" s="1" t="s">
        <v>15</v>
      </c>
      <c r="B1437" s="1" t="n">
        <v>3734</v>
      </c>
      <c r="C1437" s="1" t="n">
        <v>103.508769299267</v>
      </c>
      <c r="D1437" s="1" t="n">
        <v>11.3238326013093</v>
      </c>
      <c r="E1437" s="1" t="n">
        <v>3.2752910619532</v>
      </c>
      <c r="F1437" s="1" t="n">
        <v>4.76156814134318</v>
      </c>
      <c r="G1437" s="1" t="n">
        <v>10.907095430327</v>
      </c>
      <c r="H1437" s="1" t="n">
        <v>12.5938769184774</v>
      </c>
      <c r="I1437" s="1" t="n">
        <v>3.67998595014312</v>
      </c>
      <c r="J1437" s="1" t="n">
        <v>14.1366751758795</v>
      </c>
      <c r="K1437" s="1" t="s">
        <v>4043</v>
      </c>
      <c r="L1437" s="1" t="s">
        <v>17</v>
      </c>
      <c r="M1437" s="1" t="s">
        <v>4044</v>
      </c>
      <c r="N1437" s="1" t="s">
        <v>4045</v>
      </c>
      <c r="O1437" s="1" t="n">
        <f aca="false">D1437/C1437</f>
        <v>0.109399741470885</v>
      </c>
      <c r="P1437" s="1" t="n">
        <f aca="false">LOG(O1437,2)</f>
        <v>-3.19231876607237</v>
      </c>
    </row>
    <row r="1438" customFormat="false" ht="17" hidden="false" customHeight="false" outlineLevel="0" collapsed="false">
      <c r="A1438" s="1" t="s">
        <v>15</v>
      </c>
      <c r="B1438" s="1" t="n">
        <v>5405</v>
      </c>
      <c r="C1438" s="1" t="n">
        <v>1259.04236809102</v>
      </c>
      <c r="D1438" s="1" t="n">
        <v>138.129195042027</v>
      </c>
      <c r="E1438" s="1" t="n">
        <v>110.186608283657</v>
      </c>
      <c r="F1438" s="1" t="n">
        <v>98.4363471663924</v>
      </c>
      <c r="G1438" s="1" t="n">
        <v>129.077992360052</v>
      </c>
      <c r="H1438" s="1" t="n">
        <v>227.052207668802</v>
      </c>
      <c r="I1438" s="1" t="n">
        <v>141.459390401349</v>
      </c>
      <c r="J1438" s="1" t="n">
        <v>147.536114804857</v>
      </c>
      <c r="K1438" s="1" t="s">
        <v>4046</v>
      </c>
      <c r="L1438" s="1" t="s">
        <v>17</v>
      </c>
      <c r="M1438" s="1" t="s">
        <v>4047</v>
      </c>
      <c r="N1438" s="1" t="s">
        <v>4048</v>
      </c>
      <c r="O1438" s="1" t="n">
        <f aca="false">D1438/C1438</f>
        <v>0.109709727442661</v>
      </c>
      <c r="P1438" s="1" t="n">
        <f aca="false">LOG(O1438,2)</f>
        <v>-3.18823664652897</v>
      </c>
    </row>
    <row r="1439" customFormat="false" ht="17" hidden="false" customHeight="false" outlineLevel="0" collapsed="false">
      <c r="A1439" s="1" t="s">
        <v>15</v>
      </c>
      <c r="B1439" s="1" t="n">
        <v>4293</v>
      </c>
      <c r="C1439" s="1" t="n">
        <v>28.9228807370989</v>
      </c>
      <c r="D1439" s="1" t="n">
        <v>3.17651718318642</v>
      </c>
      <c r="E1439" s="1" t="n">
        <v>3.22678251290733</v>
      </c>
      <c r="F1439" s="1" t="n">
        <v>1.96469829925566</v>
      </c>
      <c r="G1439" s="1" t="n">
        <v>3.92661847677712</v>
      </c>
      <c r="H1439" s="1" t="n">
        <v>5.29591722367935</v>
      </c>
      <c r="I1439" s="1" t="n">
        <v>0</v>
      </c>
      <c r="J1439" s="1" t="n">
        <v>2.00509525719823</v>
      </c>
      <c r="K1439" s="1" t="s">
        <v>4049</v>
      </c>
      <c r="L1439" s="1" t="s">
        <v>17</v>
      </c>
      <c r="M1439" s="1" t="s">
        <v>4050</v>
      </c>
      <c r="N1439" s="1" t="s">
        <v>4051</v>
      </c>
      <c r="O1439" s="1" t="n">
        <f aca="false">D1439/C1439</f>
        <v>0.109827136932178</v>
      </c>
      <c r="P1439" s="1" t="n">
        <f aca="false">LOG(O1439,2)</f>
        <v>-3.18669352433023</v>
      </c>
    </row>
    <row r="1440" customFormat="false" ht="17" hidden="false" customHeight="false" outlineLevel="0" collapsed="false">
      <c r="A1440" s="1" t="s">
        <v>15</v>
      </c>
      <c r="B1440" s="1" t="n">
        <v>3067</v>
      </c>
      <c r="C1440" s="1" t="n">
        <v>102.984054938901</v>
      </c>
      <c r="D1440" s="1" t="n">
        <v>11.3126995106073</v>
      </c>
      <c r="E1440" s="1" t="n">
        <v>4.71334624338397</v>
      </c>
      <c r="F1440" s="1" t="n">
        <v>8.12088220814988</v>
      </c>
      <c r="G1440" s="1" t="n">
        <v>3.8799561949031</v>
      </c>
      <c r="H1440" s="1" t="n">
        <v>8.23468621244948</v>
      </c>
      <c r="I1440" s="1" t="n">
        <v>8.61038798308179</v>
      </c>
      <c r="J1440" s="1" t="n">
        <v>9.02292865739204</v>
      </c>
      <c r="K1440" s="1" t="s">
        <v>4052</v>
      </c>
      <c r="L1440" s="1" t="s">
        <v>17</v>
      </c>
      <c r="M1440" s="1" t="s">
        <v>4053</v>
      </c>
      <c r="N1440" s="1" t="s">
        <v>4054</v>
      </c>
      <c r="O1440" s="1" t="n">
        <f aca="false">D1440/C1440</f>
        <v>0.109849039419928</v>
      </c>
      <c r="P1440" s="1" t="n">
        <f aca="false">LOG(O1440,2)</f>
        <v>-3.1864058407854</v>
      </c>
    </row>
    <row r="1441" customFormat="false" ht="17" hidden="false" customHeight="false" outlineLevel="0" collapsed="false">
      <c r="A1441" s="1" t="s">
        <v>15</v>
      </c>
      <c r="B1441" s="1" t="n">
        <v>578</v>
      </c>
      <c r="C1441" s="1" t="n">
        <v>109.777726890311</v>
      </c>
      <c r="D1441" s="1" t="n">
        <v>12.0604860681075</v>
      </c>
      <c r="E1441" s="1" t="n">
        <v>7.3600558288144</v>
      </c>
      <c r="F1441" s="1" t="n">
        <v>8.31248005849581</v>
      </c>
      <c r="G1441" s="1" t="n">
        <v>13.3762951111467</v>
      </c>
      <c r="H1441" s="1" t="n">
        <v>19.793266378917</v>
      </c>
      <c r="I1441" s="1" t="n">
        <v>13.1477387545031</v>
      </c>
      <c r="J1441" s="1" t="n">
        <v>15.630395781229</v>
      </c>
      <c r="K1441" s="1" t="s">
        <v>133</v>
      </c>
      <c r="L1441" s="1" t="s">
        <v>17</v>
      </c>
      <c r="M1441" s="1" t="s">
        <v>4055</v>
      </c>
      <c r="N1441" s="1" t="s">
        <v>4056</v>
      </c>
      <c r="O1441" s="1" t="n">
        <f aca="false">D1441/C1441</f>
        <v>0.109862778267929</v>
      </c>
      <c r="P1441" s="1" t="n">
        <f aca="false">LOG(O1441,2)</f>
        <v>-3.18622541382327</v>
      </c>
    </row>
    <row r="1442" customFormat="false" ht="17" hidden="false" customHeight="false" outlineLevel="0" collapsed="false">
      <c r="A1442" s="1" t="s">
        <v>15</v>
      </c>
      <c r="B1442" s="1" t="n">
        <v>3122</v>
      </c>
      <c r="C1442" s="1" t="n">
        <v>48.7722785476281</v>
      </c>
      <c r="D1442" s="1" t="n">
        <v>5.36136388376356</v>
      </c>
      <c r="E1442" s="1" t="n">
        <v>1.76447305695362</v>
      </c>
      <c r="F1442" s="1" t="n">
        <v>0.606274049338783</v>
      </c>
      <c r="G1442" s="1" t="n">
        <v>7.38473572703757</v>
      </c>
      <c r="H1442" s="1" t="n">
        <v>4.69307912159854</v>
      </c>
      <c r="I1442" s="1" t="n">
        <v>6.54219724469885</v>
      </c>
      <c r="J1442" s="1" t="n">
        <v>9.53430330924081</v>
      </c>
      <c r="K1442" s="1" t="s">
        <v>4057</v>
      </c>
      <c r="L1442" s="1" t="s">
        <v>17</v>
      </c>
      <c r="M1442" s="1" t="s">
        <v>4058</v>
      </c>
      <c r="N1442" s="1" t="s">
        <v>4059</v>
      </c>
      <c r="O1442" s="1" t="n">
        <f aca="false">D1442/C1442</f>
        <v>0.109926459116073</v>
      </c>
      <c r="P1442" s="1" t="n">
        <f aca="false">LOG(O1442,2)</f>
        <v>-3.18538941250235</v>
      </c>
    </row>
    <row r="1443" customFormat="false" ht="17" hidden="false" customHeight="false" outlineLevel="0" collapsed="false">
      <c r="A1443" s="1" t="s">
        <v>15</v>
      </c>
      <c r="B1443" s="1" t="n">
        <v>735</v>
      </c>
      <c r="C1443" s="1" t="n">
        <v>23.3229822608623</v>
      </c>
      <c r="D1443" s="1" t="n">
        <v>2.57177792107318</v>
      </c>
      <c r="E1443" s="1" t="n">
        <v>0</v>
      </c>
      <c r="F1443" s="1" t="n">
        <v>4.02376728437686</v>
      </c>
      <c r="G1443" s="1" t="n">
        <v>1.16203868017587</v>
      </c>
      <c r="H1443" s="1" t="n">
        <v>3.06404493513755</v>
      </c>
      <c r="I1443" s="1" t="n">
        <v>6.16498204945789</v>
      </c>
      <c r="J1443" s="1" t="n">
        <v>1.00254762859912</v>
      </c>
      <c r="K1443" s="1" t="s">
        <v>4060</v>
      </c>
      <c r="L1443" s="1" t="s">
        <v>17</v>
      </c>
      <c r="M1443" s="1" t="s">
        <v>4061</v>
      </c>
      <c r="N1443" s="1" t="s">
        <v>4062</v>
      </c>
      <c r="O1443" s="1" t="n">
        <f aca="false">D1443/C1443</f>
        <v>0.110267970549753</v>
      </c>
      <c r="P1443" s="1" t="n">
        <f aca="false">LOG(O1443,2)</f>
        <v>-3.18091430159624</v>
      </c>
    </row>
    <row r="1444" customFormat="false" ht="17" hidden="false" customHeight="false" outlineLevel="0" collapsed="false">
      <c r="A1444" s="1" t="s">
        <v>15</v>
      </c>
      <c r="B1444" s="1" t="n">
        <v>1426</v>
      </c>
      <c r="C1444" s="1" t="n">
        <v>27.8299395537773</v>
      </c>
      <c r="D1444" s="1" t="n">
        <v>3.06971667831897</v>
      </c>
      <c r="E1444" s="1" t="n">
        <v>2.0423823834306</v>
      </c>
      <c r="F1444" s="1" t="n">
        <v>2.72823322202452</v>
      </c>
      <c r="G1444" s="1" t="n">
        <v>1.47499896711246</v>
      </c>
      <c r="H1444" s="1" t="n">
        <v>7.54836218033683</v>
      </c>
      <c r="I1444" s="1" t="n">
        <v>2.46388134427965</v>
      </c>
      <c r="J1444" s="1" t="n">
        <v>3.9899888392981</v>
      </c>
      <c r="K1444" s="1" t="s">
        <v>4063</v>
      </c>
      <c r="L1444" s="1" t="s">
        <v>17</v>
      </c>
      <c r="M1444" s="1" t="s">
        <v>4064</v>
      </c>
      <c r="N1444" s="1" t="s">
        <v>4065</v>
      </c>
      <c r="O1444" s="1" t="n">
        <f aca="false">D1444/C1444</f>
        <v>0.110302671422882</v>
      </c>
      <c r="P1444" s="1" t="n">
        <f aca="false">LOG(O1444,2)</f>
        <v>-3.18046036287127</v>
      </c>
    </row>
    <row r="1445" customFormat="false" ht="17" hidden="false" customHeight="false" outlineLevel="0" collapsed="false">
      <c r="A1445" s="1" t="s">
        <v>15</v>
      </c>
      <c r="B1445" s="1" t="n">
        <v>3342</v>
      </c>
      <c r="C1445" s="1" t="n">
        <v>249.300890581785</v>
      </c>
      <c r="D1445" s="1" t="n">
        <v>27.5461451302728</v>
      </c>
      <c r="E1445" s="1" t="n">
        <v>16.8352568646282</v>
      </c>
      <c r="F1445" s="1" t="n">
        <v>19.8480363568376</v>
      </c>
      <c r="G1445" s="1" t="n">
        <v>17.5381034050704</v>
      </c>
      <c r="H1445" s="1" t="n">
        <v>19.1637225648274</v>
      </c>
      <c r="I1445" s="1" t="n">
        <v>2.87276867207332</v>
      </c>
      <c r="J1445" s="1" t="n">
        <v>8.14159107938315</v>
      </c>
      <c r="K1445" s="1" t="s">
        <v>16</v>
      </c>
      <c r="L1445" s="1" t="s">
        <v>17</v>
      </c>
      <c r="M1445" s="1" t="s">
        <v>4066</v>
      </c>
      <c r="N1445" s="1" t="s">
        <v>4067</v>
      </c>
      <c r="O1445" s="1" t="n">
        <f aca="false">D1445/C1445</f>
        <v>0.110493568899771</v>
      </c>
      <c r="P1445" s="1" t="n">
        <f aca="false">LOG(O1445,2)</f>
        <v>-3.17796569256849</v>
      </c>
    </row>
    <row r="1446" customFormat="false" ht="17" hidden="false" customHeight="false" outlineLevel="0" collapsed="false">
      <c r="A1446" s="1" t="s">
        <v>15</v>
      </c>
      <c r="B1446" s="1" t="n">
        <v>1447</v>
      </c>
      <c r="C1446" s="1" t="n">
        <v>12.7670363502343</v>
      </c>
      <c r="D1446" s="1" t="n">
        <v>1.41138158937939</v>
      </c>
      <c r="E1446" s="1" t="n">
        <v>3.52894611390725</v>
      </c>
      <c r="F1446" s="1" t="n">
        <v>0.649176603599245</v>
      </c>
      <c r="G1446" s="1" t="n">
        <v>1.95553219140955</v>
      </c>
      <c r="H1446" s="1" t="n">
        <v>11.0289416603607</v>
      </c>
      <c r="I1446" s="1" t="n">
        <v>1.22666198338104</v>
      </c>
      <c r="J1446" s="1" t="n">
        <v>4.97233479279884</v>
      </c>
      <c r="K1446" s="1" t="s">
        <v>4068</v>
      </c>
      <c r="L1446" s="1" t="s">
        <v>17</v>
      </c>
      <c r="M1446" s="1" t="s">
        <v>4069</v>
      </c>
      <c r="N1446" s="1" t="s">
        <v>4070</v>
      </c>
      <c r="O1446" s="1" t="n">
        <f aca="false">D1446/C1446</f>
        <v>0.110548881561969</v>
      </c>
      <c r="P1446" s="1" t="n">
        <f aca="false">LOG(O1446,2)</f>
        <v>-3.17724366560083</v>
      </c>
    </row>
    <row r="1447" customFormat="false" ht="17" hidden="false" customHeight="false" outlineLevel="0" collapsed="false">
      <c r="A1447" s="1" t="s">
        <v>15</v>
      </c>
      <c r="B1447" s="1" t="n">
        <v>3355</v>
      </c>
      <c r="C1447" s="1" t="n">
        <v>140.073086124803</v>
      </c>
      <c r="D1447" s="1" t="n">
        <v>15.5013965145439</v>
      </c>
      <c r="E1447" s="1" t="n">
        <v>7.43281865238321</v>
      </c>
      <c r="F1447" s="1" t="n">
        <v>14.3085839491138</v>
      </c>
      <c r="G1447" s="1" t="n">
        <v>20.9168368068725</v>
      </c>
      <c r="H1447" s="1" t="n">
        <v>37.9932578996919</v>
      </c>
      <c r="I1447" s="1" t="n">
        <v>14.3110564727788</v>
      </c>
      <c r="J1447" s="1" t="n">
        <v>22.9979904324846</v>
      </c>
      <c r="K1447" s="1" t="s">
        <v>1453</v>
      </c>
      <c r="L1447" s="1" t="s">
        <v>17</v>
      </c>
      <c r="M1447" s="1" t="s">
        <v>4071</v>
      </c>
      <c r="N1447" s="1" t="s">
        <v>4072</v>
      </c>
      <c r="O1447" s="1" t="n">
        <f aca="false">D1447/C1447</f>
        <v>0.110666488069895</v>
      </c>
      <c r="P1447" s="1" t="n">
        <f aca="false">LOG(O1447,2)</f>
        <v>-3.17570968229732</v>
      </c>
    </row>
    <row r="1448" customFormat="false" ht="17" hidden="false" customHeight="false" outlineLevel="0" collapsed="false">
      <c r="A1448" s="1" t="s">
        <v>15</v>
      </c>
      <c r="B1448" s="1" t="n">
        <v>1350</v>
      </c>
      <c r="C1448" s="1" t="n">
        <v>1601.18834608626</v>
      </c>
      <c r="D1448" s="1" t="n">
        <v>177.287144949452</v>
      </c>
      <c r="E1448" s="1" t="n">
        <v>153.93259092858</v>
      </c>
      <c r="F1448" s="1" t="n">
        <v>136.445124539679</v>
      </c>
      <c r="G1448" s="1" t="n">
        <v>158.29004137169</v>
      </c>
      <c r="H1448" s="1" t="n">
        <v>303.594723158493</v>
      </c>
      <c r="I1448" s="1" t="n">
        <v>340.382072277302</v>
      </c>
      <c r="J1448" s="1" t="n">
        <v>343.772828234004</v>
      </c>
      <c r="K1448" s="1" t="s">
        <v>1811</v>
      </c>
      <c r="L1448" s="1" t="s">
        <v>17</v>
      </c>
      <c r="M1448" s="1" t="s">
        <v>4073</v>
      </c>
      <c r="N1448" s="1" t="s">
        <v>4074</v>
      </c>
      <c r="O1448" s="1" t="n">
        <f aca="false">D1448/C1448</f>
        <v>0.110722230387693</v>
      </c>
      <c r="P1448" s="1" t="n">
        <f aca="false">LOG(O1448,2)</f>
        <v>-3.1749831848704</v>
      </c>
    </row>
    <row r="1449" customFormat="false" ht="17" hidden="false" customHeight="false" outlineLevel="0" collapsed="false">
      <c r="A1449" s="1" t="s">
        <v>15</v>
      </c>
      <c r="B1449" s="1" t="n">
        <v>1345</v>
      </c>
      <c r="C1449" s="1" t="n">
        <v>22.5943548053146</v>
      </c>
      <c r="D1449" s="1" t="n">
        <v>2.50178906060525</v>
      </c>
      <c r="E1449" s="1" t="n">
        <v>1.81298160599949</v>
      </c>
      <c r="F1449" s="1" t="n">
        <v>1.81882214801635</v>
      </c>
      <c r="G1449" s="1" t="n">
        <v>5.64883925881659</v>
      </c>
      <c r="H1449" s="1" t="n">
        <v>5.03957815276333</v>
      </c>
      <c r="I1449" s="1" t="n">
        <v>6.56595134411339</v>
      </c>
      <c r="J1449" s="1" t="n">
        <v>5.52411279484432</v>
      </c>
      <c r="K1449" s="1" t="s">
        <v>4075</v>
      </c>
      <c r="L1449" s="1" t="s">
        <v>17</v>
      </c>
      <c r="M1449" s="1" t="s">
        <v>4076</v>
      </c>
      <c r="N1449" s="1" t="s">
        <v>4077</v>
      </c>
      <c r="O1449" s="1" t="n">
        <f aca="false">D1449/C1449</f>
        <v>0.110726289029364</v>
      </c>
      <c r="P1449" s="1" t="n">
        <f aca="false">LOG(O1449,2)</f>
        <v>-3.17493030231127</v>
      </c>
    </row>
    <row r="1450" customFormat="false" ht="17" hidden="false" customHeight="false" outlineLevel="0" collapsed="false">
      <c r="A1450" s="1" t="s">
        <v>15</v>
      </c>
      <c r="B1450" s="1" t="n">
        <v>2026</v>
      </c>
      <c r="C1450" s="1" t="n">
        <v>108.464816733658</v>
      </c>
      <c r="D1450" s="1" t="n">
        <v>12.0411141873978</v>
      </c>
      <c r="E1450" s="1" t="n">
        <v>8.21803808276828</v>
      </c>
      <c r="F1450" s="1" t="n">
        <v>13.2352009650492</v>
      </c>
      <c r="G1450" s="1" t="n">
        <v>13.6823588751487</v>
      </c>
      <c r="H1450" s="1" t="n">
        <v>14.6391468354324</v>
      </c>
      <c r="I1450" s="1" t="n">
        <v>15.9809172608856</v>
      </c>
      <c r="J1450" s="1" t="n">
        <v>17.5344826629354</v>
      </c>
      <c r="K1450" s="1" t="s">
        <v>4078</v>
      </c>
      <c r="L1450" s="1" t="s">
        <v>17</v>
      </c>
      <c r="M1450" s="1" t="s">
        <v>4079</v>
      </c>
      <c r="N1450" s="1" t="s">
        <v>4080</v>
      </c>
      <c r="O1450" s="1" t="n">
        <f aca="false">D1450/C1450</f>
        <v>0.111014009427273</v>
      </c>
      <c r="P1450" s="1" t="n">
        <f aca="false">LOG(O1450,2)</f>
        <v>-3.17118634573618</v>
      </c>
    </row>
    <row r="1451" customFormat="false" ht="17" hidden="false" customHeight="false" outlineLevel="0" collapsed="false">
      <c r="A1451" s="1" t="s">
        <v>15</v>
      </c>
      <c r="B1451" s="1" t="n">
        <v>70</v>
      </c>
      <c r="C1451" s="1" t="n">
        <v>21.5609819627328</v>
      </c>
      <c r="D1451" s="1" t="n">
        <v>2.39902031386324</v>
      </c>
      <c r="E1451" s="1" t="n">
        <v>1.74021878243069</v>
      </c>
      <c r="F1451" s="1" t="n">
        <v>2.46799875161559</v>
      </c>
      <c r="G1451" s="1" t="n">
        <v>3.23361108133428</v>
      </c>
      <c r="H1451" s="1" t="n">
        <v>1.32397930591984</v>
      </c>
      <c r="I1451" s="1" t="n">
        <v>4.10998803297193</v>
      </c>
      <c r="J1451" s="1" t="n">
        <v>2.98744121069898</v>
      </c>
      <c r="K1451" s="1" t="s">
        <v>572</v>
      </c>
      <c r="L1451" s="1" t="s">
        <v>17</v>
      </c>
      <c r="M1451" s="1" t="s">
        <v>4081</v>
      </c>
      <c r="N1451" s="1" t="s">
        <v>4082</v>
      </c>
      <c r="O1451" s="1" t="n">
        <f aca="false">D1451/C1451</f>
        <v>0.111266746477959</v>
      </c>
      <c r="P1451" s="1" t="n">
        <f aca="false">LOG(O1451,2)</f>
        <v>-3.16790560606695</v>
      </c>
    </row>
    <row r="1452" customFormat="false" ht="17" hidden="false" customHeight="false" outlineLevel="0" collapsed="false">
      <c r="A1452" s="1" t="s">
        <v>15</v>
      </c>
      <c r="B1452" s="1" t="n">
        <v>4130</v>
      </c>
      <c r="C1452" s="1" t="n">
        <v>274.53021789522</v>
      </c>
      <c r="D1452" s="1" t="n">
        <v>30.5913207123254</v>
      </c>
      <c r="E1452" s="1" t="n">
        <v>6.24841852290649</v>
      </c>
      <c r="F1452" s="1" t="n">
        <v>22.9404049166091</v>
      </c>
      <c r="G1452" s="1" t="n">
        <v>30.3307998366967</v>
      </c>
      <c r="H1452" s="1" t="n">
        <v>25.4984464884811</v>
      </c>
      <c r="I1452" s="1" t="n">
        <v>15.9941139827825</v>
      </c>
      <c r="J1452" s="1" t="n">
        <v>23.6709784851203</v>
      </c>
      <c r="K1452" s="1" t="s">
        <v>4083</v>
      </c>
      <c r="L1452" s="1" t="s">
        <v>17</v>
      </c>
      <c r="M1452" s="1" t="s">
        <v>4084</v>
      </c>
      <c r="N1452" s="1" t="s">
        <v>4085</v>
      </c>
      <c r="O1452" s="1" t="n">
        <f aca="false">D1452/C1452</f>
        <v>0.111431524539864</v>
      </c>
      <c r="P1452" s="1" t="n">
        <f aca="false">LOG(O1452,2)</f>
        <v>-3.1657706587676</v>
      </c>
    </row>
    <row r="1453" customFormat="false" ht="17" hidden="false" customHeight="false" outlineLevel="0" collapsed="false">
      <c r="A1453" s="1" t="s">
        <v>807</v>
      </c>
      <c r="B1453" s="1" t="n">
        <v>58</v>
      </c>
      <c r="C1453" s="1" t="n">
        <v>67.4531109559466</v>
      </c>
      <c r="D1453" s="1" t="n">
        <v>7.52166948807436</v>
      </c>
      <c r="E1453" s="1" t="n">
        <v>1.16014585495379</v>
      </c>
      <c r="F1453" s="1" t="n">
        <v>3.11717535521484</v>
      </c>
      <c r="G1453" s="1" t="n">
        <v>1.16203868017587</v>
      </c>
      <c r="H1453" s="1" t="n">
        <v>7.14849877647409</v>
      </c>
      <c r="I1453" s="1" t="n">
        <v>4.0888732779368</v>
      </c>
      <c r="J1453" s="1" t="n">
        <v>1.98489358209987</v>
      </c>
      <c r="K1453" s="1" t="s">
        <v>51</v>
      </c>
      <c r="L1453" s="1" t="s">
        <v>17</v>
      </c>
      <c r="M1453" s="1" t="s">
        <v>4086</v>
      </c>
      <c r="N1453" s="1" t="s">
        <v>4087</v>
      </c>
      <c r="O1453" s="1" t="n">
        <f aca="false">D1453/C1453</f>
        <v>0.111509600987666</v>
      </c>
      <c r="P1453" s="1" t="n">
        <f aca="false">LOG(O1453,2)</f>
        <v>-3.16476016320836</v>
      </c>
    </row>
    <row r="1454" customFormat="false" ht="17" hidden="false" customHeight="false" outlineLevel="0" collapsed="false">
      <c r="A1454" s="1" t="s">
        <v>15</v>
      </c>
      <c r="B1454" s="1" t="n">
        <v>535</v>
      </c>
      <c r="C1454" s="1" t="n">
        <v>848.726052390576</v>
      </c>
      <c r="D1454" s="1" t="n">
        <v>94.6460295643052</v>
      </c>
      <c r="E1454" s="1" t="n">
        <v>74.3261568627586</v>
      </c>
      <c r="F1454" s="1" t="n">
        <v>54.4525970917636</v>
      </c>
      <c r="G1454" s="1" t="n">
        <v>66.2118544282147</v>
      </c>
      <c r="H1454" s="1" t="n">
        <v>99.2560589609635</v>
      </c>
      <c r="I1454" s="1" t="n">
        <v>83.6241624202617</v>
      </c>
      <c r="J1454" s="1" t="n">
        <v>78.918439207953</v>
      </c>
      <c r="K1454" s="1" t="s">
        <v>4088</v>
      </c>
      <c r="L1454" s="1" t="s">
        <v>17</v>
      </c>
      <c r="M1454" s="1" t="s">
        <v>4089</v>
      </c>
      <c r="N1454" s="1" t="s">
        <v>4090</v>
      </c>
      <c r="O1454" s="1" t="n">
        <f aca="false">D1454/C1454</f>
        <v>0.111515405115372</v>
      </c>
      <c r="P1454" s="1" t="n">
        <f aca="false">LOG(O1454,2)</f>
        <v>-3.16468507220035</v>
      </c>
    </row>
    <row r="1455" customFormat="false" ht="17" hidden="false" customHeight="false" outlineLevel="0" collapsed="false">
      <c r="A1455" s="1" t="s">
        <v>15</v>
      </c>
      <c r="B1455" s="1" t="n">
        <v>3997</v>
      </c>
      <c r="C1455" s="1" t="n">
        <v>17.9774130257339</v>
      </c>
      <c r="D1455" s="1" t="n">
        <v>2.01765563871818</v>
      </c>
      <c r="E1455" s="1" t="n">
        <v>1.51081800499958</v>
      </c>
      <c r="F1455" s="1" t="n">
        <v>2.63960896865744</v>
      </c>
      <c r="G1455" s="1" t="n">
        <v>0</v>
      </c>
      <c r="H1455" s="1" t="n">
        <v>4.90154218360553</v>
      </c>
      <c r="I1455" s="1" t="n">
        <v>2.46388134427965</v>
      </c>
      <c r="J1455" s="1" t="n">
        <v>3.00764288579735</v>
      </c>
      <c r="K1455" s="1" t="s">
        <v>966</v>
      </c>
      <c r="L1455" s="1" t="s">
        <v>17</v>
      </c>
      <c r="M1455" s="1" t="s">
        <v>4091</v>
      </c>
      <c r="N1455" s="1" t="s">
        <v>4092</v>
      </c>
      <c r="O1455" s="1" t="n">
        <f aca="false">D1455/C1455</f>
        <v>0.112232813243484</v>
      </c>
      <c r="P1455" s="1" t="n">
        <f aca="false">LOG(O1455,2)</f>
        <v>-3.15543355991475</v>
      </c>
    </row>
    <row r="1456" customFormat="false" ht="17" hidden="false" customHeight="false" outlineLevel="0" collapsed="false">
      <c r="A1456" s="1" t="s">
        <v>15</v>
      </c>
      <c r="B1456" s="1" t="n">
        <v>3357</v>
      </c>
      <c r="C1456" s="1" t="n">
        <v>291.075584082821</v>
      </c>
      <c r="D1456" s="1" t="n">
        <v>32.8022432963945</v>
      </c>
      <c r="E1456" s="1" t="n">
        <v>27.953659584781</v>
      </c>
      <c r="F1456" s="1" t="n">
        <v>26.3283095278331</v>
      </c>
      <c r="G1456" s="1" t="n">
        <v>42.0235494985777</v>
      </c>
      <c r="H1456" s="1" t="n">
        <v>88.8232813724668</v>
      </c>
      <c r="I1456" s="1" t="n">
        <v>55.0231642297395</v>
      </c>
      <c r="J1456" s="1" t="n">
        <v>51.4594886345183</v>
      </c>
      <c r="K1456" s="1" t="s">
        <v>4093</v>
      </c>
      <c r="L1456" s="1" t="s">
        <v>17</v>
      </c>
      <c r="M1456" s="1" t="s">
        <v>4094</v>
      </c>
      <c r="N1456" s="1" t="s">
        <v>4095</v>
      </c>
      <c r="O1456" s="1" t="n">
        <f aca="false">D1456/C1456</f>
        <v>0.112693214718625</v>
      </c>
      <c r="P1456" s="1" t="n">
        <f aca="false">LOG(O1456,2)</f>
        <v>-3.14952744172405</v>
      </c>
    </row>
    <row r="1457" customFormat="false" ht="17" hidden="false" customHeight="false" outlineLevel="0" collapsed="false">
      <c r="A1457" s="1" t="s">
        <v>15</v>
      </c>
      <c r="B1457" s="1" t="n">
        <v>3061</v>
      </c>
      <c r="C1457" s="1" t="n">
        <v>19.4850840827554</v>
      </c>
      <c r="D1457" s="1" t="n">
        <v>2.19711724871031</v>
      </c>
      <c r="E1457" s="1" t="n">
        <v>1.74021878243069</v>
      </c>
      <c r="F1457" s="1" t="n">
        <v>1.8865314977202</v>
      </c>
      <c r="G1457" s="1" t="n">
        <v>3.10891330056204</v>
      </c>
      <c r="H1457" s="1" t="n">
        <v>5.04422671583613</v>
      </c>
      <c r="I1457" s="1" t="n">
        <v>5.75873406604358</v>
      </c>
      <c r="J1457" s="1" t="n">
        <v>5.07334316829069</v>
      </c>
      <c r="K1457" s="1" t="s">
        <v>572</v>
      </c>
      <c r="L1457" s="1" t="s">
        <v>17</v>
      </c>
      <c r="M1457" s="1" t="s">
        <v>4096</v>
      </c>
      <c r="N1457" s="1" t="s">
        <v>4097</v>
      </c>
      <c r="O1457" s="1" t="n">
        <f aca="false">D1457/C1457</f>
        <v>0.112758930850845</v>
      </c>
      <c r="P1457" s="1" t="n">
        <f aca="false">LOG(O1457,2)</f>
        <v>-3.14868639103894</v>
      </c>
    </row>
    <row r="1458" customFormat="false" ht="17" hidden="false" customHeight="false" outlineLevel="0" collapsed="false">
      <c r="A1458" s="1" t="s">
        <v>15</v>
      </c>
      <c r="B1458" s="1" t="n">
        <v>388</v>
      </c>
      <c r="C1458" s="1" t="n">
        <v>4261.17929588715</v>
      </c>
      <c r="D1458" s="1" t="n">
        <v>480.501657710188</v>
      </c>
      <c r="E1458" s="1" t="n">
        <v>268.795149213299</v>
      </c>
      <c r="F1458" s="1" t="n">
        <v>322.340453144874</v>
      </c>
      <c r="G1458" s="1" t="n">
        <v>333.152359508093</v>
      </c>
      <c r="H1458" s="1" t="n">
        <v>578.472990805455</v>
      </c>
      <c r="I1458" s="1" t="n">
        <v>381.671774351325</v>
      </c>
      <c r="J1458" s="1" t="n">
        <v>395.655348693659</v>
      </c>
      <c r="K1458" s="1" t="s">
        <v>4098</v>
      </c>
      <c r="L1458" s="1" t="s">
        <v>17</v>
      </c>
      <c r="M1458" s="1" t="s">
        <v>4099</v>
      </c>
      <c r="N1458" s="1" t="s">
        <v>4100</v>
      </c>
      <c r="O1458" s="1" t="n">
        <f aca="false">D1458/C1458</f>
        <v>0.112762600290949</v>
      </c>
      <c r="P1458" s="1" t="n">
        <f aca="false">LOG(O1458,2)</f>
        <v>-3.14863944312213</v>
      </c>
    </row>
    <row r="1459" customFormat="false" ht="17" hidden="false" customHeight="false" outlineLevel="0" collapsed="false">
      <c r="A1459" s="1" t="s">
        <v>15</v>
      </c>
      <c r="B1459" s="1" t="n">
        <v>3360</v>
      </c>
      <c r="C1459" s="1" t="n">
        <v>70.3584685833238</v>
      </c>
      <c r="D1459" s="1" t="n">
        <v>7.94024313741327</v>
      </c>
      <c r="E1459" s="1" t="n">
        <v>10.48982124363</v>
      </c>
      <c r="F1459" s="1" t="n">
        <v>12.4030294222173</v>
      </c>
      <c r="G1459" s="1" t="n">
        <v>20.1716189561812</v>
      </c>
      <c r="H1459" s="1" t="n">
        <v>27.1525054476148</v>
      </c>
      <c r="I1459" s="1" t="n">
        <v>14.3348105721933</v>
      </c>
      <c r="J1459" s="1" t="n">
        <v>23.0787971328781</v>
      </c>
      <c r="K1459" s="1" t="s">
        <v>4101</v>
      </c>
      <c r="L1459" s="1" t="s">
        <v>17</v>
      </c>
      <c r="M1459" s="1" t="s">
        <v>4102</v>
      </c>
      <c r="N1459" s="1" t="s">
        <v>4103</v>
      </c>
      <c r="O1459" s="1" t="n">
        <f aca="false">D1459/C1459</f>
        <v>0.11285412114975</v>
      </c>
      <c r="P1459" s="1" t="n">
        <f aca="false">LOG(O1459,2)</f>
        <v>-3.14746899178742</v>
      </c>
    </row>
    <row r="1460" customFormat="false" ht="17" hidden="false" customHeight="false" outlineLevel="0" collapsed="false">
      <c r="A1460" s="1" t="s">
        <v>15</v>
      </c>
      <c r="B1460" s="1" t="n">
        <v>2453</v>
      </c>
      <c r="C1460" s="1" t="n">
        <v>24.5006998578866</v>
      </c>
      <c r="D1460" s="1" t="n">
        <v>2.76504486642404</v>
      </c>
      <c r="E1460" s="1" t="n">
        <v>2.97312746095329</v>
      </c>
      <c r="F1460" s="1" t="n">
        <v>3.677727705447</v>
      </c>
      <c r="G1460" s="1" t="n">
        <v>3.30096293201214</v>
      </c>
      <c r="H1460" s="1" t="n">
        <v>7.28173677536297</v>
      </c>
      <c r="I1460" s="1" t="n">
        <v>6.9669206387689</v>
      </c>
      <c r="J1460" s="1" t="n">
        <v>2.45586488375187</v>
      </c>
      <c r="K1460" s="1" t="s">
        <v>33</v>
      </c>
      <c r="L1460" s="1" t="s">
        <v>17</v>
      </c>
      <c r="M1460" s="1" t="s">
        <v>4104</v>
      </c>
      <c r="N1460" s="1" t="s">
        <v>4105</v>
      </c>
      <c r="O1460" s="1" t="n">
        <f aca="false">D1460/C1460</f>
        <v>0.112855750344372</v>
      </c>
      <c r="P1460" s="1" t="n">
        <f aca="false">LOG(O1460,2)</f>
        <v>-3.14744816477629</v>
      </c>
    </row>
    <row r="1461" customFormat="false" ht="17" hidden="false" customHeight="false" outlineLevel="0" collapsed="false">
      <c r="A1461" s="1" t="s">
        <v>15</v>
      </c>
      <c r="B1461" s="1" t="n">
        <v>1533</v>
      </c>
      <c r="C1461" s="1" t="n">
        <v>462.587386771363</v>
      </c>
      <c r="D1461" s="1" t="n">
        <v>52.2611207676934</v>
      </c>
      <c r="E1461" s="1" t="n">
        <v>75.9582462403727</v>
      </c>
      <c r="F1461" s="1" t="n">
        <v>49.99805786687</v>
      </c>
      <c r="G1461" s="1" t="n">
        <v>72.3271759420646</v>
      </c>
      <c r="H1461" s="1" t="n">
        <v>116.571354601065</v>
      </c>
      <c r="I1461" s="1" t="n">
        <v>74.1696063377989</v>
      </c>
      <c r="J1461" s="1" t="n">
        <v>103.585632547283</v>
      </c>
      <c r="K1461" s="1" t="s">
        <v>4106</v>
      </c>
      <c r="L1461" s="1" t="s">
        <v>17</v>
      </c>
      <c r="M1461" s="1" t="s">
        <v>4107</v>
      </c>
      <c r="N1461" s="1" t="s">
        <v>4108</v>
      </c>
      <c r="O1461" s="1" t="n">
        <f aca="false">D1461/C1461</f>
        <v>0.11297567175891</v>
      </c>
      <c r="P1461" s="1" t="n">
        <f aca="false">LOG(O1461,2)</f>
        <v>-3.14591595951716</v>
      </c>
    </row>
    <row r="1462" customFormat="false" ht="17" hidden="false" customHeight="false" outlineLevel="0" collapsed="false">
      <c r="A1462" s="1" t="s">
        <v>15</v>
      </c>
      <c r="B1462" s="1" t="n">
        <v>5137</v>
      </c>
      <c r="C1462" s="1" t="n">
        <v>29.5919398519069</v>
      </c>
      <c r="D1462" s="1" t="n">
        <v>3.34677781949647</v>
      </c>
      <c r="E1462" s="1" t="n">
        <v>0</v>
      </c>
      <c r="F1462" s="1" t="n">
        <v>4.61476471974472</v>
      </c>
      <c r="G1462" s="1" t="n">
        <v>0</v>
      </c>
      <c r="H1462" s="1" t="n">
        <v>1.83982153000437</v>
      </c>
      <c r="I1462" s="1" t="n">
        <v>0</v>
      </c>
      <c r="J1462" s="1" t="n">
        <v>0</v>
      </c>
      <c r="K1462" s="1" t="s">
        <v>4109</v>
      </c>
      <c r="L1462" s="1" t="s">
        <v>17</v>
      </c>
      <c r="M1462" s="1" t="s">
        <v>4110</v>
      </c>
      <c r="N1462" s="1" t="s">
        <v>4111</v>
      </c>
      <c r="O1462" s="1" t="n">
        <f aca="false">D1462/C1462</f>
        <v>0.113097614966962</v>
      </c>
      <c r="P1462" s="1" t="n">
        <f aca="false">LOG(O1462,2)</f>
        <v>-3.14435958918135</v>
      </c>
    </row>
    <row r="1463" customFormat="false" ht="17" hidden="false" customHeight="false" outlineLevel="0" collapsed="false">
      <c r="A1463" s="1" t="s">
        <v>15</v>
      </c>
      <c r="B1463" s="1" t="n">
        <v>4547</v>
      </c>
      <c r="C1463" s="1" t="n">
        <v>22688.9106861358</v>
      </c>
      <c r="D1463" s="1" t="n">
        <v>2567.83316617184</v>
      </c>
      <c r="E1463" s="1" t="n">
        <v>1571.07028868073</v>
      </c>
      <c r="F1463" s="1" t="n">
        <v>1859.98311887416</v>
      </c>
      <c r="G1463" s="1" t="n">
        <v>1892.99746938597</v>
      </c>
      <c r="H1463" s="1" t="n">
        <v>3860.30588207048</v>
      </c>
      <c r="I1463" s="1" t="n">
        <v>2397.92210756656</v>
      </c>
      <c r="J1463" s="1" t="n">
        <v>2376.13559411435</v>
      </c>
      <c r="K1463" s="1" t="s">
        <v>4112</v>
      </c>
      <c r="L1463" s="1" t="s">
        <v>17</v>
      </c>
      <c r="M1463" s="1" t="s">
        <v>4113</v>
      </c>
      <c r="N1463" s="1" t="s">
        <v>4114</v>
      </c>
      <c r="O1463" s="1" t="n">
        <f aca="false">D1463/C1463</f>
        <v>0.11317569193575</v>
      </c>
      <c r="P1463" s="1" t="n">
        <f aca="false">LOG(O1463,2)</f>
        <v>-3.14336396789761</v>
      </c>
    </row>
    <row r="1464" customFormat="false" ht="17" hidden="false" customHeight="false" outlineLevel="0" collapsed="false">
      <c r="A1464" s="1" t="s">
        <v>807</v>
      </c>
      <c r="B1464" s="1" t="n">
        <v>25</v>
      </c>
      <c r="C1464" s="1" t="n">
        <v>167.657848632285</v>
      </c>
      <c r="D1464" s="1" t="n">
        <v>18.9800885387254</v>
      </c>
      <c r="E1464" s="1" t="n">
        <v>9.00325751315338</v>
      </c>
      <c r="F1464" s="1" t="n">
        <v>15.2236333128142</v>
      </c>
      <c r="G1464" s="1" t="n">
        <v>8.81996893521065</v>
      </c>
      <c r="H1464" s="1" t="n">
        <v>18.4540533614742</v>
      </c>
      <c r="I1464" s="1" t="n">
        <v>15.996753327162</v>
      </c>
      <c r="J1464" s="1" t="n">
        <v>15.3475723298518</v>
      </c>
      <c r="K1464" s="1" t="s">
        <v>33</v>
      </c>
      <c r="L1464" s="1" t="s">
        <v>17</v>
      </c>
      <c r="M1464" s="1" t="s">
        <v>4115</v>
      </c>
      <c r="N1464" s="1" t="s">
        <v>4116</v>
      </c>
      <c r="O1464" s="1" t="n">
        <f aca="false">D1464/C1464</f>
        <v>0.113207277163346</v>
      </c>
      <c r="P1464" s="1" t="n">
        <f aca="false">LOG(O1464,2)</f>
        <v>-3.14296139475621</v>
      </c>
    </row>
    <row r="1465" customFormat="false" ht="17" hidden="false" customHeight="false" outlineLevel="0" collapsed="false">
      <c r="A1465" s="1" t="s">
        <v>15</v>
      </c>
      <c r="B1465" s="1" t="n">
        <v>989</v>
      </c>
      <c r="C1465" s="1" t="n">
        <v>85.5657165413093</v>
      </c>
      <c r="D1465" s="1" t="n">
        <v>9.70651618865149</v>
      </c>
      <c r="E1465" s="1" t="n">
        <v>10.5868383417217</v>
      </c>
      <c r="F1465" s="1" t="n">
        <v>7.30680642413508</v>
      </c>
      <c r="G1465" s="1" t="n">
        <v>23.110815882498</v>
      </c>
      <c r="H1465" s="1" t="n">
        <v>24.6334821373031</v>
      </c>
      <c r="I1465" s="1" t="n">
        <v>17.2075792442666</v>
      </c>
      <c r="J1465" s="1" t="n">
        <v>18.617836991928</v>
      </c>
      <c r="K1465" s="1" t="s">
        <v>4117</v>
      </c>
      <c r="L1465" s="1" t="s">
        <v>17</v>
      </c>
      <c r="M1465" s="1" t="s">
        <v>4118</v>
      </c>
      <c r="N1465" s="1" t="s">
        <v>4119</v>
      </c>
      <c r="O1465" s="1" t="n">
        <f aca="false">D1465/C1465</f>
        <v>0.113439314026727</v>
      </c>
      <c r="P1465" s="1" t="n">
        <f aca="false">LOG(O1465,2)</f>
        <v>-3.14000738122085</v>
      </c>
    </row>
    <row r="1466" customFormat="false" ht="17" hidden="false" customHeight="false" outlineLevel="0" collapsed="false">
      <c r="A1466" s="1" t="s">
        <v>15</v>
      </c>
      <c r="B1466" s="1" t="n">
        <v>612</v>
      </c>
      <c r="C1466" s="1" t="n">
        <v>1074.01659720707</v>
      </c>
      <c r="D1466" s="1" t="n">
        <v>121.90092638759</v>
      </c>
      <c r="E1466" s="1" t="n">
        <v>106.715253364447</v>
      </c>
      <c r="F1466" s="1" t="n">
        <v>126.190861102884</v>
      </c>
      <c r="G1466" s="1" t="n">
        <v>100.690669512966</v>
      </c>
      <c r="H1466" s="1" t="n">
        <v>266.637301659231</v>
      </c>
      <c r="I1466" s="1" t="n">
        <v>242.581248896598</v>
      </c>
      <c r="J1466" s="1" t="n">
        <v>217.599571530595</v>
      </c>
      <c r="K1466" s="1" t="s">
        <v>4120</v>
      </c>
      <c r="L1466" s="1" t="s">
        <v>17</v>
      </c>
      <c r="M1466" s="1" t="s">
        <v>4121</v>
      </c>
      <c r="N1466" s="1" t="s">
        <v>4122</v>
      </c>
      <c r="O1466" s="1" t="n">
        <f aca="false">D1466/C1466</f>
        <v>0.113500039668463</v>
      </c>
      <c r="P1466" s="1" t="n">
        <f aca="false">LOG(O1466,2)</f>
        <v>-3.13923529314663</v>
      </c>
    </row>
    <row r="1467" customFormat="false" ht="17" hidden="false" customHeight="false" outlineLevel="0" collapsed="false">
      <c r="A1467" s="1" t="s">
        <v>15</v>
      </c>
      <c r="B1467" s="1" t="n">
        <v>1003</v>
      </c>
      <c r="C1467" s="1" t="n">
        <v>1495.21175044589</v>
      </c>
      <c r="D1467" s="1" t="n">
        <v>169.895956193069</v>
      </c>
      <c r="E1467" s="1" t="n">
        <v>158.709617349881</v>
      </c>
      <c r="F1467" s="1" t="n">
        <v>127.912601562995</v>
      </c>
      <c r="G1467" s="1" t="n">
        <v>112.838275024915</v>
      </c>
      <c r="H1467" s="1" t="n">
        <v>168.120652808872</v>
      </c>
      <c r="I1467" s="1" t="n">
        <v>88.9608124366147</v>
      </c>
      <c r="J1467" s="1" t="n">
        <v>165.387491494977</v>
      </c>
      <c r="K1467" s="1" t="s">
        <v>4123</v>
      </c>
      <c r="L1467" s="1" t="s">
        <v>17</v>
      </c>
      <c r="M1467" s="1" t="s">
        <v>4124</v>
      </c>
      <c r="N1467" s="1" t="s">
        <v>4125</v>
      </c>
      <c r="O1467" s="1" t="n">
        <f aca="false">D1467/C1467</f>
        <v>0.113626686081355</v>
      </c>
      <c r="P1467" s="1" t="n">
        <f aca="false">LOG(O1467,2)</f>
        <v>-3.13762639247535</v>
      </c>
    </row>
    <row r="1468" customFormat="false" ht="17" hidden="false" customHeight="false" outlineLevel="0" collapsed="false">
      <c r="A1468" s="1" t="s">
        <v>15</v>
      </c>
      <c r="B1468" s="1" t="n">
        <v>1329</v>
      </c>
      <c r="C1468" s="1" t="n">
        <v>15.5119933450197</v>
      </c>
      <c r="D1468" s="1" t="n">
        <v>1.76667038103257</v>
      </c>
      <c r="E1468" s="1" t="n">
        <v>0</v>
      </c>
      <c r="F1468" s="1" t="n">
        <v>5.22011149872434</v>
      </c>
      <c r="G1468" s="1" t="n">
        <v>4.03913659034841</v>
      </c>
      <c r="H1468" s="1" t="n">
        <v>3.03288711857175</v>
      </c>
      <c r="I1468" s="1" t="n">
        <v>3.2842953442464</v>
      </c>
      <c r="J1468" s="1" t="n">
        <v>1.49372060534949</v>
      </c>
      <c r="K1468" s="1" t="s">
        <v>4126</v>
      </c>
      <c r="L1468" s="1" t="s">
        <v>17</v>
      </c>
      <c r="M1468" s="1" t="s">
        <v>4127</v>
      </c>
      <c r="N1468" s="1" t="s">
        <v>4128</v>
      </c>
      <c r="O1468" s="1" t="n">
        <f aca="false">D1468/C1468</f>
        <v>0.113890609784189</v>
      </c>
      <c r="P1468" s="1" t="n">
        <f aca="false">LOG(O1468,2)</f>
        <v>-3.13427929232113</v>
      </c>
    </row>
    <row r="1469" customFormat="false" ht="17" hidden="false" customHeight="false" outlineLevel="0" collapsed="false">
      <c r="A1469" s="1" t="s">
        <v>15</v>
      </c>
      <c r="B1469" s="1" t="n">
        <v>150</v>
      </c>
      <c r="C1469" s="1" t="n">
        <v>140.581744607019</v>
      </c>
      <c r="D1469" s="1" t="n">
        <v>16.0131406071484</v>
      </c>
      <c r="E1469" s="1" t="n">
        <v>22.2610597148285</v>
      </c>
      <c r="F1469" s="1" t="n">
        <v>19.2693882477884</v>
      </c>
      <c r="G1469" s="1" t="n">
        <v>12.9077938846301</v>
      </c>
      <c r="H1469" s="1" t="n">
        <v>38.1745213146859</v>
      </c>
      <c r="I1469" s="1" t="n">
        <v>31.576701293392</v>
      </c>
      <c r="J1469" s="1" t="n">
        <v>36.663694306712</v>
      </c>
      <c r="K1469" s="1" t="s">
        <v>4129</v>
      </c>
      <c r="L1469" s="1" t="s">
        <v>17</v>
      </c>
      <c r="M1469" s="1" t="s">
        <v>4130</v>
      </c>
      <c r="N1469" s="1" t="s">
        <v>4131</v>
      </c>
      <c r="O1469" s="1" t="n">
        <f aca="false">D1469/C1469</f>
        <v>0.11390625896635</v>
      </c>
      <c r="P1469" s="1" t="n">
        <f aca="false">LOG(O1469,2)</f>
        <v>-3.13408107188327</v>
      </c>
    </row>
    <row r="1470" customFormat="false" ht="17" hidden="false" customHeight="false" outlineLevel="0" collapsed="false">
      <c r="A1470" s="1" t="s">
        <v>15</v>
      </c>
      <c r="B1470" s="1" t="n">
        <v>677</v>
      </c>
      <c r="C1470" s="1" t="n">
        <v>75.9583670595604</v>
      </c>
      <c r="D1470" s="1" t="n">
        <v>8.65405781925638</v>
      </c>
      <c r="E1470" s="1" t="n">
        <v>2.99738173547622</v>
      </c>
      <c r="F1470" s="1" t="n">
        <v>7.26108472502847</v>
      </c>
      <c r="G1470" s="1" t="n">
        <v>6.12626308546482</v>
      </c>
      <c r="H1470" s="1" t="n">
        <v>11.3057039921963</v>
      </c>
      <c r="I1470" s="1" t="n">
        <v>15.2027327709891</v>
      </c>
      <c r="J1470" s="1" t="n">
        <v>14.1770785260762</v>
      </c>
      <c r="K1470" s="1" t="s">
        <v>3898</v>
      </c>
      <c r="L1470" s="1" t="s">
        <v>17</v>
      </c>
      <c r="M1470" s="1" t="s">
        <v>4132</v>
      </c>
      <c r="N1470" s="1" t="s">
        <v>4133</v>
      </c>
      <c r="O1470" s="1" t="n">
        <f aca="false">D1470/C1470</f>
        <v>0.113931593769921</v>
      </c>
      <c r="P1470" s="1" t="n">
        <f aca="false">LOG(O1470,2)</f>
        <v>-3.13376022620126</v>
      </c>
    </row>
    <row r="1471" customFormat="false" ht="17" hidden="false" customHeight="false" outlineLevel="0" collapsed="false">
      <c r="A1471" s="1" t="s">
        <v>15</v>
      </c>
      <c r="B1471" s="1" t="n">
        <v>607</v>
      </c>
      <c r="C1471" s="1" t="n">
        <v>240.312184068918</v>
      </c>
      <c r="D1471" s="1" t="n">
        <v>27.3983259491235</v>
      </c>
      <c r="E1471" s="1" t="n">
        <v>33.4279709840271</v>
      </c>
      <c r="F1471" s="1" t="n">
        <v>22.4619112596925</v>
      </c>
      <c r="G1471" s="1" t="n">
        <v>21.191644713538</v>
      </c>
      <c r="H1471" s="1" t="n">
        <v>53.9426348103416</v>
      </c>
      <c r="I1471" s="1" t="n">
        <v>37.2641730611921</v>
      </c>
      <c r="J1471" s="1" t="n">
        <v>58.329577534634</v>
      </c>
      <c r="K1471" s="1" t="s">
        <v>4134</v>
      </c>
      <c r="L1471" s="1" t="s">
        <v>17</v>
      </c>
      <c r="M1471" s="1" t="s">
        <v>4135</v>
      </c>
      <c r="N1471" s="1" t="s">
        <v>4136</v>
      </c>
      <c r="O1471" s="1" t="n">
        <f aca="false">D1471/C1471</f>
        <v>0.114011389207241</v>
      </c>
      <c r="P1471" s="1" t="n">
        <f aca="false">LOG(O1471,2)</f>
        <v>-3.13275014477734</v>
      </c>
    </row>
    <row r="1472" customFormat="false" ht="17" hidden="false" customHeight="false" outlineLevel="0" collapsed="false">
      <c r="A1472" s="1" t="s">
        <v>15</v>
      </c>
      <c r="B1472" s="1" t="n">
        <v>4910</v>
      </c>
      <c r="C1472" s="1" t="n">
        <v>9.71733396841465</v>
      </c>
      <c r="D1472" s="1" t="n">
        <v>1.10824456471</v>
      </c>
      <c r="E1472" s="1" t="n">
        <v>2.36880025895345</v>
      </c>
      <c r="F1472" s="1" t="n">
        <v>0.692079157859707</v>
      </c>
      <c r="G1472" s="1" t="n">
        <v>2.98800264507555</v>
      </c>
      <c r="H1472" s="1" t="n">
        <v>9.43818754227083</v>
      </c>
      <c r="I1472" s="1" t="n">
        <v>2.87540801645272</v>
      </c>
      <c r="J1472" s="1" t="n">
        <v>10.0456779610895</v>
      </c>
      <c r="K1472" s="1" t="s">
        <v>33</v>
      </c>
      <c r="L1472" s="1" t="s">
        <v>17</v>
      </c>
      <c r="M1472" s="1" t="s">
        <v>4137</v>
      </c>
      <c r="N1472" s="1" t="s">
        <v>4138</v>
      </c>
      <c r="O1472" s="1" t="n">
        <f aca="false">D1472/C1472</f>
        <v>0.114048212021142</v>
      </c>
      <c r="P1472" s="1" t="n">
        <f aca="false">LOG(O1472,2)</f>
        <v>-3.1322842657599</v>
      </c>
    </row>
    <row r="1473" customFormat="false" ht="17" hidden="false" customHeight="false" outlineLevel="0" collapsed="false">
      <c r="A1473" s="1" t="s">
        <v>15</v>
      </c>
      <c r="B1473" s="1" t="n">
        <v>1050</v>
      </c>
      <c r="C1473" s="1" t="n">
        <v>650.914940766764</v>
      </c>
      <c r="D1473" s="1" t="n">
        <v>74.2687153190729</v>
      </c>
      <c r="E1473" s="1" t="n">
        <v>52.5835195585629</v>
      </c>
      <c r="F1473" s="1" t="n">
        <v>57.683203495789</v>
      </c>
      <c r="G1473" s="1" t="n">
        <v>69.1733543020036</v>
      </c>
      <c r="H1473" s="1" t="n">
        <v>164.426848418847</v>
      </c>
      <c r="I1473" s="1" t="n">
        <v>114.314466104202</v>
      </c>
      <c r="J1473" s="1" t="n">
        <v>127.020523705612</v>
      </c>
      <c r="K1473" s="1" t="s">
        <v>4139</v>
      </c>
      <c r="L1473" s="1" t="s">
        <v>17</v>
      </c>
      <c r="M1473" s="1" t="s">
        <v>4140</v>
      </c>
      <c r="N1473" s="1" t="s">
        <v>4141</v>
      </c>
      <c r="O1473" s="1" t="n">
        <f aca="false">D1473/C1473</f>
        <v>0.114098956203995</v>
      </c>
      <c r="P1473" s="1" t="n">
        <f aca="false">LOG(O1473,2)</f>
        <v>-3.13164250121176</v>
      </c>
    </row>
    <row r="1474" customFormat="false" ht="17" hidden="false" customHeight="false" outlineLevel="0" collapsed="false">
      <c r="A1474" s="1" t="s">
        <v>15</v>
      </c>
      <c r="B1474" s="1" t="n">
        <v>328</v>
      </c>
      <c r="C1474" s="1" t="n">
        <v>301.028942902717</v>
      </c>
      <c r="D1474" s="1" t="n">
        <v>34.3486086649099</v>
      </c>
      <c r="E1474" s="1" t="n">
        <v>24.9562778493048</v>
      </c>
      <c r="F1474" s="1" t="n">
        <v>33.352893830962</v>
      </c>
      <c r="G1474" s="1" t="n">
        <v>26.2631343978647</v>
      </c>
      <c r="H1474" s="1" t="n">
        <v>65.2881961164645</v>
      </c>
      <c r="I1474" s="1" t="n">
        <v>31.9697525549094</v>
      </c>
      <c r="J1474" s="1" t="n">
        <v>61.3839565450176</v>
      </c>
      <c r="K1474" s="1" t="s">
        <v>4142</v>
      </c>
      <c r="L1474" s="1" t="s">
        <v>17</v>
      </c>
      <c r="M1474" s="1" t="s">
        <v>4143</v>
      </c>
      <c r="N1474" s="1" t="s">
        <v>4144</v>
      </c>
      <c r="O1474" s="1" t="n">
        <f aca="false">D1474/C1474</f>
        <v>0.114104007188473</v>
      </c>
      <c r="P1474" s="1" t="n">
        <f aca="false">LOG(O1474,2)</f>
        <v>-3.13157863674523</v>
      </c>
    </row>
    <row r="1475" customFormat="false" ht="17" hidden="false" customHeight="false" outlineLevel="0" collapsed="false">
      <c r="A1475" s="1" t="s">
        <v>15</v>
      </c>
      <c r="B1475" s="1" t="n">
        <v>4706</v>
      </c>
      <c r="C1475" s="1" t="n">
        <v>160.735887804582</v>
      </c>
      <c r="D1475" s="1" t="n">
        <v>18.3707449149355</v>
      </c>
      <c r="E1475" s="1" t="n">
        <v>5.92200064738363</v>
      </c>
      <c r="F1475" s="1" t="n">
        <v>16.0511311700817</v>
      </c>
      <c r="G1475" s="1" t="n">
        <v>4.80328296175486</v>
      </c>
      <c r="H1475" s="1" t="n">
        <v>20.7311315116767</v>
      </c>
      <c r="I1475" s="1" t="n">
        <v>25.0028319161405</v>
      </c>
      <c r="J1475" s="1" t="n">
        <v>18.1872690404727</v>
      </c>
      <c r="K1475" s="1" t="s">
        <v>4145</v>
      </c>
      <c r="L1475" s="1" t="s">
        <v>17</v>
      </c>
      <c r="M1475" s="1" t="s">
        <v>4146</v>
      </c>
      <c r="N1475" s="1" t="s">
        <v>4147</v>
      </c>
      <c r="O1475" s="1" t="n">
        <f aca="false">D1475/C1475</f>
        <v>0.114291494985053</v>
      </c>
      <c r="P1475" s="1" t="n">
        <f aca="false">LOG(O1475,2)</f>
        <v>-3.12921004566058</v>
      </c>
    </row>
    <row r="1476" customFormat="false" ht="17" hidden="false" customHeight="false" outlineLevel="0" collapsed="false">
      <c r="A1476" s="1" t="s">
        <v>15</v>
      </c>
      <c r="B1476" s="1" t="n">
        <v>2254</v>
      </c>
      <c r="C1476" s="1" t="n">
        <v>236.304733063405</v>
      </c>
      <c r="D1476" s="1" t="n">
        <v>27.0825210465266</v>
      </c>
      <c r="E1476" s="1" t="n">
        <v>22.3227102316726</v>
      </c>
      <c r="F1476" s="1" t="n">
        <v>21.7364597290448</v>
      </c>
      <c r="G1476" s="1" t="n">
        <v>46.2613672142026</v>
      </c>
      <c r="H1476" s="1" t="n">
        <v>75.0406886141026</v>
      </c>
      <c r="I1476" s="1" t="n">
        <v>54.1895535078758</v>
      </c>
      <c r="J1476" s="1" t="n">
        <v>39.3683120660338</v>
      </c>
      <c r="K1476" s="1" t="s">
        <v>4148</v>
      </c>
      <c r="L1476" s="1" t="s">
        <v>17</v>
      </c>
      <c r="M1476" s="1" t="s">
        <v>4149</v>
      </c>
      <c r="N1476" s="1" t="s">
        <v>4150</v>
      </c>
      <c r="O1476" s="1" t="n">
        <f aca="false">D1476/C1476</f>
        <v>0.114608457881628</v>
      </c>
      <c r="P1476" s="1" t="n">
        <f aca="false">LOG(O1476,2)</f>
        <v>-3.1252145787714</v>
      </c>
    </row>
    <row r="1477" customFormat="false" ht="17" hidden="false" customHeight="false" outlineLevel="0" collapsed="false">
      <c r="A1477" s="1" t="s">
        <v>15</v>
      </c>
      <c r="B1477" s="1" t="n">
        <v>1414</v>
      </c>
      <c r="C1477" s="1" t="n">
        <v>15.6219778316854</v>
      </c>
      <c r="D1477" s="1" t="n">
        <v>1.79274626452446</v>
      </c>
      <c r="E1477" s="1" t="n">
        <v>2.90036463738448</v>
      </c>
      <c r="F1477" s="1" t="n">
        <v>3.24588301799623</v>
      </c>
      <c r="G1477" s="1" t="n">
        <v>2.14582077477088</v>
      </c>
      <c r="H1477" s="1" t="n">
        <v>3.30282601299424</v>
      </c>
      <c r="I1477" s="1" t="n">
        <v>0</v>
      </c>
      <c r="J1477" s="1" t="n">
        <v>3.43821083725261</v>
      </c>
      <c r="K1477" s="1" t="s">
        <v>33</v>
      </c>
      <c r="L1477" s="1" t="s">
        <v>17</v>
      </c>
      <c r="M1477" s="1" t="s">
        <v>4151</v>
      </c>
      <c r="N1477" s="1" t="s">
        <v>4152</v>
      </c>
      <c r="O1477" s="1" t="n">
        <f aca="false">D1477/C1477</f>
        <v>0.114757957272754</v>
      </c>
      <c r="P1477" s="1" t="n">
        <f aca="false">LOG(O1477,2)</f>
        <v>-3.12333390185895</v>
      </c>
    </row>
    <row r="1478" customFormat="false" ht="17" hidden="false" customHeight="false" outlineLevel="0" collapsed="false">
      <c r="A1478" s="1" t="s">
        <v>15</v>
      </c>
      <c r="B1478" s="1" t="n">
        <v>354</v>
      </c>
      <c r="C1478" s="1" t="n">
        <v>121.680943225369</v>
      </c>
      <c r="D1478" s="1" t="n">
        <v>13.9765104175149</v>
      </c>
      <c r="E1478" s="1" t="n">
        <v>15.5780939115827</v>
      </c>
      <c r="F1478" s="1" t="n">
        <v>8.69471115505979</v>
      </c>
      <c r="G1478" s="1" t="n">
        <v>5.90310526609872</v>
      </c>
      <c r="H1478" s="1" t="n">
        <v>15.1478668077117</v>
      </c>
      <c r="I1478" s="1" t="n">
        <v>18.0649440655449</v>
      </c>
      <c r="J1478" s="1" t="n">
        <v>18.0054539645874</v>
      </c>
      <c r="K1478" s="1" t="s">
        <v>4153</v>
      </c>
      <c r="L1478" s="1" t="s">
        <v>17</v>
      </c>
      <c r="M1478" s="1" t="s">
        <v>4154</v>
      </c>
      <c r="N1478" s="1" t="s">
        <v>4155</v>
      </c>
      <c r="O1478" s="1" t="n">
        <f aca="false">D1478/C1478</f>
        <v>0.114861950006654</v>
      </c>
      <c r="P1478" s="1" t="n">
        <f aca="false">LOG(O1478,2)</f>
        <v>-3.12202713526784</v>
      </c>
    </row>
    <row r="1479" customFormat="false" ht="17" hidden="false" customHeight="false" outlineLevel="0" collapsed="false">
      <c r="A1479" s="1" t="s">
        <v>15</v>
      </c>
      <c r="B1479" s="1" t="n">
        <v>1129</v>
      </c>
      <c r="C1479" s="1" t="n">
        <v>182.457270399907</v>
      </c>
      <c r="D1479" s="1" t="n">
        <v>20.990642844867</v>
      </c>
      <c r="E1479" s="1" t="n">
        <v>9.29430880742859</v>
      </c>
      <c r="F1479" s="1" t="n">
        <v>19.1549217858126</v>
      </c>
      <c r="G1479" s="1" t="n">
        <v>13.1324477229767</v>
      </c>
      <c r="H1479" s="1" t="n">
        <v>40.1423346517218</v>
      </c>
      <c r="I1479" s="1" t="n">
        <v>33.584187111049</v>
      </c>
      <c r="J1479" s="1" t="n">
        <v>19.7479274455068</v>
      </c>
      <c r="K1479" s="1" t="s">
        <v>133</v>
      </c>
      <c r="L1479" s="1" t="s">
        <v>17</v>
      </c>
      <c r="M1479" s="1" t="s">
        <v>4156</v>
      </c>
      <c r="N1479" s="1" t="s">
        <v>4157</v>
      </c>
      <c r="O1479" s="1" t="n">
        <f aca="false">D1479/C1479</f>
        <v>0.115044156907862</v>
      </c>
      <c r="P1479" s="1" t="n">
        <f aca="false">LOG(O1479,2)</f>
        <v>-3.11974038393833</v>
      </c>
    </row>
    <row r="1480" customFormat="false" ht="17" hidden="false" customHeight="false" outlineLevel="0" collapsed="false">
      <c r="A1480" s="1" t="s">
        <v>15</v>
      </c>
      <c r="B1480" s="1" t="n">
        <v>3890</v>
      </c>
      <c r="C1480" s="1" t="n">
        <v>20.3832643657085</v>
      </c>
      <c r="D1480" s="1" t="n">
        <v>2.34533375965391</v>
      </c>
      <c r="E1480" s="1" t="n">
        <v>1.16014585495379</v>
      </c>
      <c r="F1480" s="1" t="n">
        <v>0.77024595939517</v>
      </c>
      <c r="G1480" s="1" t="n">
        <v>3.72104082856598</v>
      </c>
      <c r="H1480" s="1" t="n">
        <v>3.18699659996857</v>
      </c>
      <c r="I1480" s="1" t="n">
        <v>2.45332396676208</v>
      </c>
      <c r="J1480" s="1" t="n">
        <v>0.982345953500745</v>
      </c>
      <c r="K1480" s="1" t="s">
        <v>4158</v>
      </c>
      <c r="L1480" s="1" t="s">
        <v>17</v>
      </c>
      <c r="M1480" s="1" t="s">
        <v>4159</v>
      </c>
      <c r="N1480" s="1" t="s">
        <v>4160</v>
      </c>
      <c r="O1480" s="1" t="n">
        <f aca="false">D1480/C1480</f>
        <v>0.115061734841626</v>
      </c>
      <c r="P1480" s="1" t="n">
        <f aca="false">LOG(O1480,2)</f>
        <v>-3.11951996717518</v>
      </c>
    </row>
    <row r="1481" customFormat="false" ht="17" hidden="false" customHeight="false" outlineLevel="0" collapsed="false">
      <c r="A1481" s="1" t="s">
        <v>15</v>
      </c>
      <c r="B1481" s="1" t="n">
        <v>2223</v>
      </c>
      <c r="C1481" s="1" t="n">
        <v>5.59989847623654</v>
      </c>
      <c r="D1481" s="1" t="n">
        <v>0.644620480963845</v>
      </c>
      <c r="E1481" s="1" t="n">
        <v>4.38692836786112</v>
      </c>
      <c r="F1481" s="1" t="n">
        <v>3.41749323503808</v>
      </c>
      <c r="G1481" s="1" t="n">
        <v>7.3836524065857</v>
      </c>
      <c r="H1481" s="1" t="n">
        <v>8.07810304232012</v>
      </c>
      <c r="I1481" s="1" t="n">
        <v>6.98539604942462</v>
      </c>
      <c r="J1481" s="1" t="n">
        <v>4.52156516624521</v>
      </c>
      <c r="K1481" s="1" t="s">
        <v>4161</v>
      </c>
      <c r="L1481" s="1" t="s">
        <v>17</v>
      </c>
      <c r="M1481" s="1" t="s">
        <v>4162</v>
      </c>
      <c r="N1481" s="1" t="s">
        <v>4163</v>
      </c>
      <c r="O1481" s="1" t="n">
        <f aca="false">D1481/C1481</f>
        <v>0.115112887081672</v>
      </c>
      <c r="P1481" s="1" t="n">
        <f aca="false">LOG(O1481,2)</f>
        <v>-3.11887874023502</v>
      </c>
    </row>
    <row r="1482" customFormat="false" ht="17" hidden="false" customHeight="false" outlineLevel="0" collapsed="false">
      <c r="A1482" s="1" t="s">
        <v>15</v>
      </c>
      <c r="B1482" s="1" t="n">
        <v>5402</v>
      </c>
      <c r="C1482" s="1" t="n">
        <v>796.819295047426</v>
      </c>
      <c r="D1482" s="1" t="n">
        <v>91.7481160591931</v>
      </c>
      <c r="E1482" s="1" t="n">
        <v>71.9331023292822</v>
      </c>
      <c r="F1482" s="1" t="n">
        <v>74.8953772991745</v>
      </c>
      <c r="G1482" s="1" t="n">
        <v>89.4552073711646</v>
      </c>
      <c r="H1482" s="1" t="n">
        <v>153.282030294141</v>
      </c>
      <c r="I1482" s="1" t="n">
        <v>127.95819055102</v>
      </c>
      <c r="J1482" s="1" t="n">
        <v>141.035988830902</v>
      </c>
      <c r="K1482" s="1" t="s">
        <v>4164</v>
      </c>
      <c r="L1482" s="1" t="s">
        <v>17</v>
      </c>
      <c r="M1482" s="1" t="s">
        <v>4165</v>
      </c>
      <c r="N1482" s="1" t="s">
        <v>4166</v>
      </c>
      <c r="O1482" s="1" t="n">
        <f aca="false">D1482/C1482</f>
        <v>0.115142939722277</v>
      </c>
      <c r="P1482" s="1" t="n">
        <f aca="false">LOG(O1482,2)</f>
        <v>-3.11850214350421</v>
      </c>
    </row>
    <row r="1483" customFormat="false" ht="17" hidden="false" customHeight="false" outlineLevel="0" collapsed="false">
      <c r="A1483" s="1" t="s">
        <v>15</v>
      </c>
      <c r="B1483" s="1" t="n">
        <v>1616</v>
      </c>
      <c r="C1483" s="1" t="n">
        <v>166.14102538045</v>
      </c>
      <c r="D1483" s="1" t="n">
        <v>19.231073796411</v>
      </c>
      <c r="E1483" s="1" t="n">
        <v>11.0941484456298</v>
      </c>
      <c r="F1483" s="1" t="n">
        <v>16.0701541992579</v>
      </c>
      <c r="G1483" s="1" t="n">
        <v>17.0175393927257</v>
      </c>
      <c r="H1483" s="1" t="n">
        <v>34.7623434603671</v>
      </c>
      <c r="I1483" s="1" t="n">
        <v>12.7071792941567</v>
      </c>
      <c r="J1483" s="1" t="n">
        <v>18.678442017223</v>
      </c>
      <c r="K1483" s="1" t="s">
        <v>4167</v>
      </c>
      <c r="L1483" s="1" t="s">
        <v>17</v>
      </c>
      <c r="M1483" s="1" t="s">
        <v>4168</v>
      </c>
      <c r="N1483" s="1" t="s">
        <v>4169</v>
      </c>
      <c r="O1483" s="1" t="n">
        <f aca="false">D1483/C1483</f>
        <v>0.115751505399544</v>
      </c>
      <c r="P1483" s="1" t="n">
        <f aca="false">LOG(O1483,2)</f>
        <v>-3.11089713839248</v>
      </c>
    </row>
    <row r="1484" customFormat="false" ht="17" hidden="false" customHeight="false" outlineLevel="0" collapsed="false">
      <c r="A1484" s="1" t="s">
        <v>15</v>
      </c>
      <c r="B1484" s="1" t="n">
        <v>676</v>
      </c>
      <c r="C1484" s="1" t="n">
        <v>97.5789173630328</v>
      </c>
      <c r="D1484" s="1" t="n">
        <v>11.3059955078251</v>
      </c>
      <c r="E1484" s="1" t="n">
        <v>6.75572862681457</v>
      </c>
      <c r="F1484" s="1" t="n">
        <v>13.7900068827829</v>
      </c>
      <c r="G1484" s="1" t="n">
        <v>9.65877637875828</v>
      </c>
      <c r="H1484" s="1" t="n">
        <v>18.8215732823431</v>
      </c>
      <c r="I1484" s="1" t="n">
        <v>20.1252167707896</v>
      </c>
      <c r="J1484" s="1" t="n">
        <v>26.9879792717827</v>
      </c>
      <c r="K1484" s="1" t="s">
        <v>4170</v>
      </c>
      <c r="L1484" s="1" t="s">
        <v>17</v>
      </c>
      <c r="M1484" s="1" t="s">
        <v>4171</v>
      </c>
      <c r="N1484" s="1" t="s">
        <v>4172</v>
      </c>
      <c r="O1484" s="1" t="n">
        <f aca="false">D1484/C1484</f>
        <v>0.115865146010611</v>
      </c>
      <c r="P1484" s="1" t="n">
        <f aca="false">LOG(O1484,2)</f>
        <v>-3.10948144778314</v>
      </c>
    </row>
    <row r="1485" customFormat="false" ht="17" hidden="false" customHeight="false" outlineLevel="0" collapsed="false">
      <c r="A1485" s="1" t="s">
        <v>15</v>
      </c>
      <c r="B1485" s="1" t="n">
        <v>5192</v>
      </c>
      <c r="C1485" s="1" t="n">
        <v>32848.6263060823</v>
      </c>
      <c r="D1485" s="1" t="n">
        <v>3806.21392656603</v>
      </c>
      <c r="E1485" s="1" t="n">
        <v>1692.33191611736</v>
      </c>
      <c r="F1485" s="1" t="n">
        <v>2291.64466902107</v>
      </c>
      <c r="G1485" s="1" t="n">
        <v>1625.0483334608</v>
      </c>
      <c r="H1485" s="1" t="n">
        <v>2526.22270236702</v>
      </c>
      <c r="I1485" s="1" t="n">
        <v>1844.09536044118</v>
      </c>
      <c r="J1485" s="1" t="n">
        <v>1382.62837312913</v>
      </c>
      <c r="K1485" s="1" t="s">
        <v>4173</v>
      </c>
      <c r="L1485" s="1" t="s">
        <v>17</v>
      </c>
      <c r="M1485" s="1" t="s">
        <v>4174</v>
      </c>
      <c r="N1485" s="1" t="s">
        <v>4175</v>
      </c>
      <c r="O1485" s="1" t="n">
        <f aca="false">D1485/C1485</f>
        <v>0.115871327193408</v>
      </c>
      <c r="P1485" s="1" t="n">
        <f aca="false">LOG(O1485,2)</f>
        <v>-3.10940448482908</v>
      </c>
    </row>
    <row r="1486" customFormat="false" ht="17" hidden="false" customHeight="false" outlineLevel="0" collapsed="false">
      <c r="A1486" s="1" t="s">
        <v>15</v>
      </c>
      <c r="B1486" s="1" t="n">
        <v>616</v>
      </c>
      <c r="C1486" s="1" t="n">
        <v>11190.8181888996</v>
      </c>
      <c r="D1486" s="1" t="n">
        <v>1299.7020701322</v>
      </c>
      <c r="E1486" s="1" t="n">
        <v>937.580976008842</v>
      </c>
      <c r="F1486" s="1" t="n">
        <v>1294.12641093477</v>
      </c>
      <c r="G1486" s="1" t="n">
        <v>1546.36224654011</v>
      </c>
      <c r="H1486" s="1" t="n">
        <v>3202.98991834809</v>
      </c>
      <c r="I1486" s="1" t="n">
        <v>2521.3847547542</v>
      </c>
      <c r="J1486" s="1" t="n">
        <v>2355.66401642109</v>
      </c>
      <c r="K1486" s="1" t="s">
        <v>4176</v>
      </c>
      <c r="L1486" s="1" t="s">
        <v>17</v>
      </c>
      <c r="M1486" s="1" t="s">
        <v>4177</v>
      </c>
      <c r="N1486" s="1" t="s">
        <v>4178</v>
      </c>
      <c r="O1486" s="1" t="n">
        <f aca="false">D1486/C1486</f>
        <v>0.116140039824917</v>
      </c>
      <c r="P1486" s="1" t="n">
        <f aca="false">LOG(O1486,2)</f>
        <v>-3.10606266102773</v>
      </c>
    </row>
    <row r="1487" customFormat="false" ht="17" hidden="false" customHeight="false" outlineLevel="0" collapsed="false">
      <c r="A1487" s="1" t="s">
        <v>15</v>
      </c>
      <c r="B1487" s="1" t="n">
        <v>5048</v>
      </c>
      <c r="C1487" s="1" t="n">
        <v>24.4159234441839</v>
      </c>
      <c r="D1487" s="1" t="n">
        <v>2.84327251689971</v>
      </c>
      <c r="E1487" s="1" t="n">
        <v>2.67096385995337</v>
      </c>
      <c r="F1487" s="1" t="n">
        <v>4.12956002620186</v>
      </c>
      <c r="G1487" s="1" t="n">
        <v>2.2235912445609</v>
      </c>
      <c r="H1487" s="1" t="n">
        <v>5.0476896124809</v>
      </c>
      <c r="I1487" s="1" t="n">
        <v>4.91192662228294</v>
      </c>
      <c r="J1487" s="1" t="n">
        <v>1.47351893025112</v>
      </c>
      <c r="K1487" s="1" t="s">
        <v>2185</v>
      </c>
      <c r="L1487" s="1" t="s">
        <v>17</v>
      </c>
      <c r="M1487" s="1" t="s">
        <v>4179</v>
      </c>
      <c r="N1487" s="1" t="s">
        <v>4180</v>
      </c>
      <c r="O1487" s="1" t="n">
        <f aca="false">D1487/C1487</f>
        <v>0.116451565856175</v>
      </c>
      <c r="P1487" s="1" t="n">
        <f aca="false">LOG(O1487,2)</f>
        <v>-3.10219805613076</v>
      </c>
    </row>
    <row r="1488" customFormat="false" ht="17" hidden="false" customHeight="false" outlineLevel="0" collapsed="false">
      <c r="A1488" s="1" t="s">
        <v>15</v>
      </c>
      <c r="B1488" s="1" t="n">
        <v>277</v>
      </c>
      <c r="C1488" s="1" t="n">
        <v>124.366331879415</v>
      </c>
      <c r="D1488" s="1" t="n">
        <v>14.4928511221248</v>
      </c>
      <c r="E1488" s="1" t="n">
        <v>8.5202016837682</v>
      </c>
      <c r="F1488" s="1" t="n">
        <v>9.04275075128281</v>
      </c>
      <c r="G1488" s="1" t="n">
        <v>10.2515626875184</v>
      </c>
      <c r="H1488" s="1" t="n">
        <v>18.586105693935</v>
      </c>
      <c r="I1488" s="1" t="n">
        <v>11.9026013604664</v>
      </c>
      <c r="J1488" s="1" t="n">
        <v>8.49135233044493</v>
      </c>
      <c r="K1488" s="1" t="s">
        <v>16</v>
      </c>
      <c r="L1488" s="1" t="s">
        <v>17</v>
      </c>
      <c r="M1488" s="1" t="s">
        <v>4181</v>
      </c>
      <c r="N1488" s="1" t="s">
        <v>4182</v>
      </c>
      <c r="O1488" s="1" t="n">
        <f aca="false">D1488/C1488</f>
        <v>0.116533557781354</v>
      </c>
      <c r="P1488" s="1" t="n">
        <f aca="false">LOG(O1488,2)</f>
        <v>-3.10118263208235</v>
      </c>
    </row>
    <row r="1489" customFormat="false" ht="17" hidden="false" customHeight="false" outlineLevel="0" collapsed="false">
      <c r="A1489" s="1" t="s">
        <v>15</v>
      </c>
      <c r="B1489" s="1" t="n">
        <v>4938</v>
      </c>
      <c r="C1489" s="1" t="n">
        <v>362.068751513176</v>
      </c>
      <c r="D1489" s="1" t="n">
        <v>42.3053293823387</v>
      </c>
      <c r="E1489" s="1" t="n">
        <v>18.5754756470589</v>
      </c>
      <c r="F1489" s="1" t="n">
        <v>39.7597820287927</v>
      </c>
      <c r="G1489" s="1" t="n">
        <v>37.8745985994918</v>
      </c>
      <c r="H1489" s="1" t="n">
        <v>118.856833434236</v>
      </c>
      <c r="I1489" s="1" t="n">
        <v>70.5767187521757</v>
      </c>
      <c r="J1489" s="1" t="n">
        <v>67.7894069178709</v>
      </c>
      <c r="K1489" s="1" t="s">
        <v>4183</v>
      </c>
      <c r="L1489" s="1" t="s">
        <v>17</v>
      </c>
      <c r="M1489" s="1" t="s">
        <v>4184</v>
      </c>
      <c r="N1489" s="1" t="s">
        <v>4185</v>
      </c>
      <c r="O1489" s="1" t="n">
        <f aca="false">D1489/C1489</f>
        <v>0.116843359736332</v>
      </c>
      <c r="P1489" s="1" t="n">
        <f aca="false">LOG(O1489,2)</f>
        <v>-3.09735234748184</v>
      </c>
    </row>
    <row r="1490" customFormat="false" ht="17" hidden="false" customHeight="false" outlineLevel="0" collapsed="false">
      <c r="A1490" s="1" t="s">
        <v>15</v>
      </c>
      <c r="B1490" s="1" t="n">
        <v>3345</v>
      </c>
      <c r="C1490" s="1" t="n">
        <v>2561.5252528612</v>
      </c>
      <c r="D1490" s="1" t="n">
        <v>299.412026277232</v>
      </c>
      <c r="E1490" s="1" t="n">
        <v>183.917520590067</v>
      </c>
      <c r="F1490" s="1" t="n">
        <v>276.480030040916</v>
      </c>
      <c r="G1490" s="1" t="n">
        <v>195.369650440968</v>
      </c>
      <c r="H1490" s="1" t="n">
        <v>502.019823344334</v>
      </c>
      <c r="I1490" s="1" t="n">
        <v>509.782835825337</v>
      </c>
      <c r="J1490" s="1" t="n">
        <v>402.362620841058</v>
      </c>
      <c r="K1490" s="1" t="s">
        <v>4186</v>
      </c>
      <c r="L1490" s="1" t="s">
        <v>17</v>
      </c>
      <c r="M1490" s="1" t="s">
        <v>4187</v>
      </c>
      <c r="N1490" s="1" t="s">
        <v>4188</v>
      </c>
      <c r="O1490" s="1" t="n">
        <f aca="false">D1490/C1490</f>
        <v>0.116888180564604</v>
      </c>
      <c r="P1490" s="1" t="n">
        <f aca="false">LOG(O1490,2)</f>
        <v>-3.09679903929429</v>
      </c>
    </row>
    <row r="1491" customFormat="false" ht="17" hidden="false" customHeight="false" outlineLevel="0" collapsed="false">
      <c r="A1491" s="1" t="s">
        <v>15</v>
      </c>
      <c r="B1491" s="1" t="n">
        <v>4011</v>
      </c>
      <c r="C1491" s="1" t="n">
        <v>79.2876067554513</v>
      </c>
      <c r="D1491" s="1" t="n">
        <v>9.30061041724008</v>
      </c>
      <c r="E1491" s="1" t="n">
        <v>6.6233449474752</v>
      </c>
      <c r="F1491" s="1" t="n">
        <v>6.49176603599245</v>
      </c>
      <c r="G1491" s="1" t="n">
        <v>6.93354964256773</v>
      </c>
      <c r="H1491" s="1" t="n">
        <v>4.90634015387446</v>
      </c>
      <c r="I1491" s="1" t="n">
        <v>4.9224839998005</v>
      </c>
      <c r="J1491" s="1" t="n">
        <v>7.01783340019381</v>
      </c>
      <c r="K1491" s="1" t="s">
        <v>4189</v>
      </c>
      <c r="L1491" s="1" t="s">
        <v>17</v>
      </c>
      <c r="M1491" s="1" t="s">
        <v>4190</v>
      </c>
      <c r="N1491" s="1" t="s">
        <v>4191</v>
      </c>
      <c r="O1491" s="1" t="n">
        <f aca="false">D1491/C1491</f>
        <v>0.117302196368799</v>
      </c>
      <c r="P1491" s="1" t="n">
        <f aca="false">LOG(O1491,2)</f>
        <v>-3.09169806821566</v>
      </c>
    </row>
    <row r="1492" customFormat="false" ht="17" hidden="false" customHeight="false" outlineLevel="0" collapsed="false">
      <c r="A1492" s="1" t="s">
        <v>15</v>
      </c>
      <c r="B1492" s="1" t="n">
        <v>3455</v>
      </c>
      <c r="C1492" s="1" t="n">
        <v>84.5575517716904</v>
      </c>
      <c r="D1492" s="1" t="n">
        <v>9.9206898019376</v>
      </c>
      <c r="E1492" s="1" t="n">
        <v>4.96700129533802</v>
      </c>
      <c r="F1492" s="1" t="n">
        <v>6.16571409036667</v>
      </c>
      <c r="G1492" s="1" t="n">
        <v>3.05535449575341</v>
      </c>
      <c r="H1492" s="1" t="n">
        <v>12.8871609841404</v>
      </c>
      <c r="I1492" s="1" t="n">
        <v>4.0888732779368</v>
      </c>
      <c r="J1492" s="1" t="n">
        <v>14.4662347518429</v>
      </c>
      <c r="K1492" s="1" t="s">
        <v>4192</v>
      </c>
      <c r="L1492" s="1" t="s">
        <v>17</v>
      </c>
      <c r="M1492" s="1" t="s">
        <v>4193</v>
      </c>
      <c r="N1492" s="1" t="s">
        <v>4194</v>
      </c>
      <c r="O1492" s="1" t="n">
        <f aca="false">D1492/C1492</f>
        <v>0.117324704820262</v>
      </c>
      <c r="P1492" s="1" t="n">
        <f aca="false">LOG(O1492,2)</f>
        <v>-3.09142126422398</v>
      </c>
    </row>
    <row r="1493" customFormat="false" ht="17" hidden="false" customHeight="false" outlineLevel="0" collapsed="false">
      <c r="A1493" s="1" t="s">
        <v>15</v>
      </c>
      <c r="B1493" s="1" t="n">
        <v>4960</v>
      </c>
      <c r="C1493" s="1" t="n">
        <v>22.6195628782776</v>
      </c>
      <c r="D1493" s="1" t="n">
        <v>2.66227611968202</v>
      </c>
      <c r="E1493" s="1" t="n">
        <v>0</v>
      </c>
      <c r="F1493" s="1" t="n">
        <v>1.21254809867756</v>
      </c>
      <c r="G1493" s="1" t="n">
        <v>1.95553219140955</v>
      </c>
      <c r="H1493" s="1" t="n">
        <v>0</v>
      </c>
      <c r="I1493" s="1" t="n">
        <v>2.86221129455576</v>
      </c>
      <c r="J1493" s="1" t="n">
        <v>7.44840135164907</v>
      </c>
      <c r="K1493" s="1" t="s">
        <v>4195</v>
      </c>
      <c r="L1493" s="1" t="s">
        <v>17</v>
      </c>
      <c r="M1493" s="1" t="s">
        <v>4196</v>
      </c>
      <c r="N1493" s="1" t="s">
        <v>4197</v>
      </c>
      <c r="O1493" s="1" t="n">
        <f aca="false">D1493/C1493</f>
        <v>0.117697947303778</v>
      </c>
      <c r="P1493" s="1" t="n">
        <f aca="false">LOG(O1493,2)</f>
        <v>-3.0868389354327</v>
      </c>
    </row>
    <row r="1494" customFormat="false" ht="17" hidden="false" customHeight="false" outlineLevel="0" collapsed="false">
      <c r="A1494" s="1" t="s">
        <v>15</v>
      </c>
      <c r="B1494" s="1" t="n">
        <v>3537</v>
      </c>
      <c r="C1494" s="1" t="n">
        <v>1378.73218985011</v>
      </c>
      <c r="D1494" s="1" t="n">
        <v>162.414066609613</v>
      </c>
      <c r="E1494" s="1" t="n">
        <v>117.966039763938</v>
      </c>
      <c r="F1494" s="1" t="n">
        <v>134.826432344084</v>
      </c>
      <c r="G1494" s="1" t="n">
        <v>149.516204660137</v>
      </c>
      <c r="H1494" s="1" t="n">
        <v>313.24962370064</v>
      </c>
      <c r="I1494" s="1" t="n">
        <v>239.497543725186</v>
      </c>
      <c r="J1494" s="1" t="n">
        <v>217.013722952742</v>
      </c>
      <c r="K1494" s="1" t="s">
        <v>4198</v>
      </c>
      <c r="L1494" s="1" t="s">
        <v>17</v>
      </c>
      <c r="M1494" s="1" t="s">
        <v>4199</v>
      </c>
      <c r="N1494" s="1" t="s">
        <v>4200</v>
      </c>
      <c r="O1494" s="1" t="n">
        <f aca="false">D1494/C1494</f>
        <v>0.117799575439861</v>
      </c>
      <c r="P1494" s="1" t="n">
        <f aca="false">LOG(O1494,2)</f>
        <v>-3.08559375531076</v>
      </c>
    </row>
    <row r="1495" customFormat="false" ht="17" hidden="false" customHeight="false" outlineLevel="0" collapsed="false">
      <c r="A1495" s="1" t="s">
        <v>15</v>
      </c>
      <c r="B1495" s="1" t="n">
        <v>5354</v>
      </c>
      <c r="C1495" s="1" t="n">
        <v>865.855701279283</v>
      </c>
      <c r="D1495" s="1" t="n">
        <v>102.484649162079</v>
      </c>
      <c r="E1495" s="1" t="n">
        <v>100.660869037723</v>
      </c>
      <c r="F1495" s="1" t="n">
        <v>87.8007799033925</v>
      </c>
      <c r="G1495" s="1" t="n">
        <v>120.643330473595</v>
      </c>
      <c r="H1495" s="1" t="n">
        <v>227.511118929763</v>
      </c>
      <c r="I1495" s="1" t="n">
        <v>247.680568969818</v>
      </c>
      <c r="J1495" s="1" t="n">
        <v>275.747333989343</v>
      </c>
      <c r="K1495" s="1" t="s">
        <v>4201</v>
      </c>
      <c r="L1495" s="1" t="s">
        <v>17</v>
      </c>
      <c r="M1495" s="1" t="s">
        <v>4202</v>
      </c>
      <c r="N1495" s="1" t="s">
        <v>4203</v>
      </c>
      <c r="O1495" s="1" t="n">
        <f aca="false">D1495/C1495</f>
        <v>0.118362273310276</v>
      </c>
      <c r="P1495" s="1" t="n">
        <f aca="false">LOG(O1495,2)</f>
        <v>-3.07871878403399</v>
      </c>
    </row>
    <row r="1496" customFormat="false" ht="17" hidden="false" customHeight="false" outlineLevel="0" collapsed="false">
      <c r="A1496" s="1" t="s">
        <v>15</v>
      </c>
      <c r="B1496" s="1" t="n">
        <v>3534</v>
      </c>
      <c r="C1496" s="1" t="n">
        <v>55.7698635942204</v>
      </c>
      <c r="D1496" s="1" t="n">
        <v>6.60708919850952</v>
      </c>
      <c r="E1496" s="1" t="n">
        <v>8.24229235729122</v>
      </c>
      <c r="F1496" s="1" t="n">
        <v>7.42787577993101</v>
      </c>
      <c r="G1496" s="1" t="n">
        <v>10.083989750158</v>
      </c>
      <c r="H1496" s="1" t="n">
        <v>13.3843066000573</v>
      </c>
      <c r="I1496" s="1" t="n">
        <v>13.5381506716411</v>
      </c>
      <c r="J1496" s="1" t="n">
        <v>10.8260071636066</v>
      </c>
      <c r="K1496" s="1" t="s">
        <v>4204</v>
      </c>
      <c r="L1496" s="1" t="s">
        <v>17</v>
      </c>
      <c r="M1496" s="1" t="s">
        <v>4205</v>
      </c>
      <c r="N1496" s="1" t="s">
        <v>4206</v>
      </c>
      <c r="O1496" s="1" t="n">
        <f aca="false">D1496/C1496</f>
        <v>0.11847059993875</v>
      </c>
      <c r="P1496" s="1" t="n">
        <f aca="false">LOG(O1496,2)</f>
        <v>-3.0773990153849</v>
      </c>
    </row>
    <row r="1497" customFormat="false" ht="17" hidden="false" customHeight="false" outlineLevel="0" collapsed="false">
      <c r="A1497" s="1" t="s">
        <v>15</v>
      </c>
      <c r="B1497" s="1" t="n">
        <v>5368</v>
      </c>
      <c r="C1497" s="1" t="n">
        <v>196.844210805307</v>
      </c>
      <c r="D1497" s="1" t="n">
        <v>23.3231334528366</v>
      </c>
      <c r="E1497" s="1" t="n">
        <v>18.6482384706277</v>
      </c>
      <c r="F1497" s="1" t="n">
        <v>12.1970822282597</v>
      </c>
      <c r="G1497" s="1" t="n">
        <v>24.6534317293965</v>
      </c>
      <c r="H1497" s="1" t="n">
        <v>35.7901734327637</v>
      </c>
      <c r="I1497" s="1" t="n">
        <v>20.518268032307</v>
      </c>
      <c r="J1497" s="1" t="n">
        <v>17.4334742874435</v>
      </c>
      <c r="K1497" s="1" t="s">
        <v>4207</v>
      </c>
      <c r="L1497" s="1" t="s">
        <v>17</v>
      </c>
      <c r="M1497" s="1" t="s">
        <v>4208</v>
      </c>
      <c r="N1497" s="1" t="s">
        <v>4209</v>
      </c>
      <c r="O1497" s="1" t="n">
        <f aca="false">D1497/C1497</f>
        <v>0.118485239456216</v>
      </c>
      <c r="P1497" s="1" t="n">
        <f aca="false">LOG(O1497,2)</f>
        <v>-3.07722075128868</v>
      </c>
    </row>
    <row r="1498" customFormat="false" ht="17" hidden="false" customHeight="false" outlineLevel="0" collapsed="false">
      <c r="A1498" s="1" t="s">
        <v>15</v>
      </c>
      <c r="B1498" s="1" t="n">
        <v>5294</v>
      </c>
      <c r="C1498" s="1" t="n">
        <v>367.948187303484</v>
      </c>
      <c r="D1498" s="1" t="n">
        <v>43.602061256966</v>
      </c>
      <c r="E1498" s="1" t="n">
        <v>20.8957673569665</v>
      </c>
      <c r="F1498" s="1" t="n">
        <v>33.1318154996083</v>
      </c>
      <c r="G1498" s="1" t="n">
        <v>47.0659570721854</v>
      </c>
      <c r="H1498" s="1" t="n">
        <v>58.6842803343691</v>
      </c>
      <c r="I1498" s="1" t="n">
        <v>62.3620213749906</v>
      </c>
      <c r="J1498" s="1" t="n">
        <v>61.5859732960014</v>
      </c>
      <c r="K1498" s="1" t="s">
        <v>4210</v>
      </c>
      <c r="L1498" s="1" t="s">
        <v>17</v>
      </c>
      <c r="M1498" s="1" t="s">
        <v>4211</v>
      </c>
      <c r="N1498" s="1" t="s">
        <v>4212</v>
      </c>
      <c r="O1498" s="1" t="n">
        <f aca="false">D1498/C1498</f>
        <v>0.118500546439716</v>
      </c>
      <c r="P1498" s="1" t="n">
        <f aca="false">LOG(O1498,2)</f>
        <v>-3.07703438307141</v>
      </c>
    </row>
    <row r="1499" customFormat="false" ht="17" hidden="false" customHeight="false" outlineLevel="0" collapsed="false">
      <c r="A1499" s="1" t="s">
        <v>15</v>
      </c>
      <c r="B1499" s="1" t="n">
        <v>412</v>
      </c>
      <c r="C1499" s="1" t="n">
        <v>172.69867248038</v>
      </c>
      <c r="D1499" s="1" t="n">
        <v>20.4788987522625</v>
      </c>
      <c r="E1499" s="1" t="n">
        <v>17.995402719582</v>
      </c>
      <c r="F1499" s="1" t="n">
        <v>13.0216154641061</v>
      </c>
      <c r="G1499" s="1" t="n">
        <v>20.0141996088246</v>
      </c>
      <c r="H1499" s="1" t="n">
        <v>24.0041347817293</v>
      </c>
      <c r="I1499" s="1" t="n">
        <v>18.0385506217509</v>
      </c>
      <c r="J1499" s="1" t="n">
        <v>21.4840681520367</v>
      </c>
      <c r="K1499" s="1" t="s">
        <v>4213</v>
      </c>
      <c r="L1499" s="1" t="s">
        <v>17</v>
      </c>
      <c r="M1499" s="1" t="s">
        <v>4214</v>
      </c>
      <c r="N1499" s="1" t="s">
        <v>4215</v>
      </c>
      <c r="O1499" s="1" t="n">
        <f aca="false">D1499/C1499</f>
        <v>0.11858168020712</v>
      </c>
      <c r="P1499" s="1" t="n">
        <f aca="false">LOG(O1499,2)</f>
        <v>-3.07604695107276</v>
      </c>
    </row>
    <row r="1500" customFormat="false" ht="17" hidden="false" customHeight="false" outlineLevel="0" collapsed="false">
      <c r="A1500" s="1" t="s">
        <v>15</v>
      </c>
      <c r="B1500" s="1" t="n">
        <v>1516</v>
      </c>
      <c r="C1500" s="1" t="n">
        <v>35.615720396657</v>
      </c>
      <c r="D1500" s="1" t="n">
        <v>4.23011301001276</v>
      </c>
      <c r="E1500" s="1" t="n">
        <v>0.580072927476896</v>
      </c>
      <c r="F1500" s="1" t="n">
        <v>4.60712641275925</v>
      </c>
      <c r="G1500" s="1" t="n">
        <v>0.312960286936588</v>
      </c>
      <c r="H1500" s="1" t="n">
        <v>3.2380366911301</v>
      </c>
      <c r="I1500" s="1" t="n">
        <v>0</v>
      </c>
      <c r="J1500" s="1" t="n">
        <v>1.51392228044786</v>
      </c>
      <c r="K1500" s="1" t="s">
        <v>402</v>
      </c>
      <c r="L1500" s="1" t="s">
        <v>17</v>
      </c>
      <c r="M1500" s="1" t="s">
        <v>4216</v>
      </c>
      <c r="N1500" s="1" t="s">
        <v>4217</v>
      </c>
      <c r="O1500" s="1" t="n">
        <f aca="false">D1500/C1500</f>
        <v>0.118770951784814</v>
      </c>
      <c r="P1500" s="1" t="n">
        <f aca="false">LOG(O1500,2)</f>
        <v>-3.073746060435</v>
      </c>
    </row>
    <row r="1501" customFormat="false" ht="17" hidden="false" customHeight="false" outlineLevel="0" collapsed="false">
      <c r="A1501" s="1" t="s">
        <v>15</v>
      </c>
      <c r="B1501" s="1" t="n">
        <v>4206</v>
      </c>
      <c r="C1501" s="1" t="n">
        <v>582.057239557126</v>
      </c>
      <c r="D1501" s="1" t="n">
        <v>69.2258831145148</v>
      </c>
      <c r="E1501" s="1" t="n">
        <v>31.2774591957801</v>
      </c>
      <c r="F1501" s="1" t="n">
        <v>48.7633766410204</v>
      </c>
      <c r="G1501" s="1" t="n">
        <v>32.208296529208</v>
      </c>
      <c r="H1501" s="1" t="n">
        <v>55.0704158041367</v>
      </c>
      <c r="I1501" s="1" t="n">
        <v>50.4251085375922</v>
      </c>
      <c r="J1501" s="1" t="n">
        <v>37.9553981610778</v>
      </c>
      <c r="K1501" s="1" t="s">
        <v>4218</v>
      </c>
      <c r="L1501" s="1" t="s">
        <v>17</v>
      </c>
      <c r="M1501" s="1" t="s">
        <v>4219</v>
      </c>
      <c r="N1501" s="1" t="s">
        <v>4220</v>
      </c>
      <c r="O1501" s="1" t="n">
        <f aca="false">D1501/C1501</f>
        <v>0.118933119304877</v>
      </c>
      <c r="P1501" s="1" t="n">
        <f aca="false">LOG(O1501,2)</f>
        <v>-3.07177757657848</v>
      </c>
    </row>
    <row r="1502" customFormat="false" ht="17" hidden="false" customHeight="false" outlineLevel="0" collapsed="false">
      <c r="A1502" s="1" t="s">
        <v>15</v>
      </c>
      <c r="B1502" s="1" t="n">
        <v>4819</v>
      </c>
      <c r="C1502" s="1" t="n">
        <v>62.0731814530416</v>
      </c>
      <c r="D1502" s="1" t="n">
        <v>7.39435964506602</v>
      </c>
      <c r="E1502" s="1" t="n">
        <v>2.06663665795354</v>
      </c>
      <c r="F1502" s="1" t="n">
        <v>3.9407813207021</v>
      </c>
      <c r="G1502" s="1" t="n">
        <v>3.15381453434728</v>
      </c>
      <c r="H1502" s="1" t="n">
        <v>7.62141236911469</v>
      </c>
      <c r="I1502" s="1" t="n">
        <v>6.95900260563071</v>
      </c>
      <c r="J1502" s="1" t="n">
        <v>5.95468074629958</v>
      </c>
      <c r="K1502" s="1" t="s">
        <v>4221</v>
      </c>
      <c r="L1502" s="1" t="s">
        <v>17</v>
      </c>
      <c r="M1502" s="1" t="s">
        <v>4222</v>
      </c>
      <c r="N1502" s="1" t="s">
        <v>4223</v>
      </c>
      <c r="O1502" s="1" t="n">
        <f aca="false">D1502/C1502</f>
        <v>0.119123258579228</v>
      </c>
      <c r="P1502" s="1" t="n">
        <f aca="false">LOG(O1502,2)</f>
        <v>-3.06947297084637</v>
      </c>
    </row>
    <row r="1503" customFormat="false" ht="17" hidden="false" customHeight="false" outlineLevel="0" collapsed="false">
      <c r="A1503" s="1" t="s">
        <v>15</v>
      </c>
      <c r="B1503" s="1" t="n">
        <v>614</v>
      </c>
      <c r="C1503" s="1" t="n">
        <v>17803.8655713694</v>
      </c>
      <c r="D1503" s="1" t="n">
        <v>2123.90551514233</v>
      </c>
      <c r="E1503" s="1" t="n">
        <v>1501.96372250555</v>
      </c>
      <c r="F1503" s="1" t="n">
        <v>1598.42827906358</v>
      </c>
      <c r="G1503" s="1" t="n">
        <v>1612.19355277174</v>
      </c>
      <c r="H1503" s="1" t="n">
        <v>4368.03803163151</v>
      </c>
      <c r="I1503" s="1" t="n">
        <v>4453.95243787079</v>
      </c>
      <c r="J1503" s="1" t="n">
        <v>3657.33510052399</v>
      </c>
      <c r="K1503" s="1" t="s">
        <v>4224</v>
      </c>
      <c r="L1503" s="1" t="s">
        <v>17</v>
      </c>
      <c r="M1503" s="1" t="s">
        <v>4225</v>
      </c>
      <c r="N1503" s="1" t="s">
        <v>4226</v>
      </c>
      <c r="O1503" s="1" t="n">
        <f aca="false">D1503/C1503</f>
        <v>0.119294627710389</v>
      </c>
      <c r="P1503" s="1" t="n">
        <f aca="false">LOG(O1503,2)</f>
        <v>-3.06739902042166</v>
      </c>
    </row>
    <row r="1504" customFormat="false" ht="17" hidden="false" customHeight="false" outlineLevel="0" collapsed="false">
      <c r="A1504" s="1" t="s">
        <v>15</v>
      </c>
      <c r="B1504" s="1" t="n">
        <v>3503</v>
      </c>
      <c r="C1504" s="1" t="n">
        <v>25.5936410412082</v>
      </c>
      <c r="D1504" s="1" t="n">
        <v>3.05591134296026</v>
      </c>
      <c r="E1504" s="1" t="n">
        <v>1.48656373047664</v>
      </c>
      <c r="F1504" s="1" t="n">
        <v>1.81882214801635</v>
      </c>
      <c r="G1504" s="1" t="n">
        <v>4.64436759541774</v>
      </c>
      <c r="H1504" s="1" t="n">
        <v>5.53702258307246</v>
      </c>
      <c r="I1504" s="1" t="n">
        <v>0</v>
      </c>
      <c r="J1504" s="1" t="n">
        <v>3.51901753764609</v>
      </c>
      <c r="K1504" s="1" t="s">
        <v>133</v>
      </c>
      <c r="L1504" s="1" t="s">
        <v>17</v>
      </c>
      <c r="M1504" s="1" t="s">
        <v>4227</v>
      </c>
      <c r="N1504" s="1" t="s">
        <v>4228</v>
      </c>
      <c r="O1504" s="1" t="n">
        <f aca="false">D1504/C1504</f>
        <v>0.119401195712636</v>
      </c>
      <c r="P1504" s="1" t="n">
        <f aca="false">LOG(O1504,2)</f>
        <v>-3.06611081071301</v>
      </c>
    </row>
    <row r="1505" customFormat="false" ht="17" hidden="false" customHeight="false" outlineLevel="0" collapsed="false">
      <c r="A1505" s="1" t="s">
        <v>15</v>
      </c>
      <c r="B1505" s="1" t="n">
        <v>3302</v>
      </c>
      <c r="C1505" s="1" t="n">
        <v>154.517346359464</v>
      </c>
      <c r="D1505" s="1" t="n">
        <v>18.5584453149354</v>
      </c>
      <c r="E1505" s="1" t="n">
        <v>3.57745466295312</v>
      </c>
      <c r="F1505" s="1" t="n">
        <v>10.720407767393</v>
      </c>
      <c r="G1505" s="1" t="n">
        <v>10.3609714034409</v>
      </c>
      <c r="H1505" s="1" t="n">
        <v>12.6785485149373</v>
      </c>
      <c r="I1505" s="1" t="n">
        <v>5.7244225891115</v>
      </c>
      <c r="J1505" s="1" t="n">
        <v>5.54431446994269</v>
      </c>
      <c r="K1505" s="1" t="s">
        <v>4229</v>
      </c>
      <c r="L1505" s="1" t="s">
        <v>17</v>
      </c>
      <c r="M1505" s="1" t="s">
        <v>4230</v>
      </c>
      <c r="N1505" s="1" t="s">
        <v>4231</v>
      </c>
      <c r="O1505" s="1" t="n">
        <f aca="false">D1505/C1505</f>
        <v>0.120105902361031</v>
      </c>
      <c r="P1505" s="1" t="n">
        <f aca="false">LOG(O1505,2)</f>
        <v>-3.05762104377927</v>
      </c>
    </row>
    <row r="1506" customFormat="false" ht="17" hidden="false" customHeight="false" outlineLevel="0" collapsed="false">
      <c r="A1506" s="1" t="s">
        <v>15</v>
      </c>
      <c r="B1506" s="1" t="n">
        <v>3188</v>
      </c>
      <c r="C1506" s="1" t="n">
        <v>32.3621049196553</v>
      </c>
      <c r="D1506" s="1" t="n">
        <v>3.88709476649276</v>
      </c>
      <c r="E1506" s="1" t="n">
        <v>0.906490802999747</v>
      </c>
      <c r="F1506" s="1" t="n">
        <v>1.81882214801635</v>
      </c>
      <c r="G1506" s="1" t="n">
        <v>0.312960286936588</v>
      </c>
      <c r="H1506" s="1" t="n">
        <v>1.39589087958933</v>
      </c>
      <c r="I1506" s="1" t="n">
        <v>1.22666198338104</v>
      </c>
      <c r="J1506" s="1" t="n">
        <v>3.51901753764609</v>
      </c>
      <c r="K1506" s="1" t="s">
        <v>4232</v>
      </c>
      <c r="L1506" s="1" t="s">
        <v>17</v>
      </c>
      <c r="M1506" s="1" t="s">
        <v>4233</v>
      </c>
      <c r="N1506" s="1" t="s">
        <v>4234</v>
      </c>
      <c r="O1506" s="1" t="n">
        <f aca="false">D1506/C1506</f>
        <v>0.120112544475805</v>
      </c>
      <c r="P1506" s="1" t="n">
        <f aca="false">LOG(O1506,2)</f>
        <v>-3.057541261846</v>
      </c>
    </row>
    <row r="1507" customFormat="false" ht="17" hidden="false" customHeight="false" outlineLevel="0" collapsed="false">
      <c r="A1507" s="1" t="s">
        <v>15</v>
      </c>
      <c r="B1507" s="1" t="n">
        <v>398</v>
      </c>
      <c r="C1507" s="1" t="n">
        <v>1083.71787529733</v>
      </c>
      <c r="D1507" s="1" t="n">
        <v>130.181110444401</v>
      </c>
      <c r="E1507" s="1" t="n">
        <v>71.6198264215575</v>
      </c>
      <c r="F1507" s="1" t="n">
        <v>64.0336589233004</v>
      </c>
      <c r="G1507" s="1" t="n">
        <v>70.4188289850317</v>
      </c>
      <c r="H1507" s="1" t="n">
        <v>103.124731029972</v>
      </c>
      <c r="I1507" s="1" t="n">
        <v>63.9632592092332</v>
      </c>
      <c r="J1507" s="1" t="n">
        <v>69.5255476244008</v>
      </c>
      <c r="K1507" s="1" t="s">
        <v>4235</v>
      </c>
      <c r="L1507" s="1" t="s">
        <v>17</v>
      </c>
      <c r="M1507" s="1" t="s">
        <v>4236</v>
      </c>
      <c r="N1507" s="1" t="s">
        <v>4237</v>
      </c>
      <c r="O1507" s="1" t="n">
        <f aca="false">D1507/C1507</f>
        <v>0.120124539247527</v>
      </c>
      <c r="P1507" s="1" t="n">
        <f aca="false">LOG(O1507,2)</f>
        <v>-3.05739719751233</v>
      </c>
    </row>
    <row r="1508" customFormat="false" ht="17" hidden="false" customHeight="false" outlineLevel="0" collapsed="false">
      <c r="A1508" s="1" t="s">
        <v>15</v>
      </c>
      <c r="B1508" s="1" t="n">
        <v>1420</v>
      </c>
      <c r="C1508" s="1" t="n">
        <v>28.8381043233962</v>
      </c>
      <c r="D1508" s="1" t="n">
        <v>3.46738365972264</v>
      </c>
      <c r="E1508" s="1" t="n">
        <v>1.46230945595371</v>
      </c>
      <c r="F1508" s="1" t="n">
        <v>1.25545065293803</v>
      </c>
      <c r="G1508" s="1" t="n">
        <v>5.29963530911815</v>
      </c>
      <c r="H1508" s="1" t="n">
        <v>9.5275077018035</v>
      </c>
      <c r="I1508" s="1" t="n">
        <v>0</v>
      </c>
      <c r="J1508" s="1" t="n">
        <v>6.46605539814833</v>
      </c>
      <c r="K1508" s="1" t="s">
        <v>33</v>
      </c>
      <c r="L1508" s="1" t="s">
        <v>17</v>
      </c>
      <c r="M1508" s="1" t="s">
        <v>4238</v>
      </c>
      <c r="N1508" s="1" t="s">
        <v>4239</v>
      </c>
      <c r="O1508" s="1" t="n">
        <f aca="false">D1508/C1508</f>
        <v>0.120236185459305</v>
      </c>
      <c r="P1508" s="1" t="n">
        <f aca="false">LOG(O1508,2)</f>
        <v>-3.05605694986708</v>
      </c>
    </row>
    <row r="1509" customFormat="false" ht="17" hidden="false" customHeight="false" outlineLevel="0" collapsed="false">
      <c r="A1509" s="1" t="s">
        <v>15</v>
      </c>
      <c r="B1509" s="1" t="n">
        <v>4881</v>
      </c>
      <c r="C1509" s="1" t="n">
        <v>28.7281198367304</v>
      </c>
      <c r="D1509" s="1" t="n">
        <v>3.45511311158946</v>
      </c>
      <c r="E1509" s="1" t="n">
        <v>2.71947240899924</v>
      </c>
      <c r="F1509" s="1" t="n">
        <v>6.75107323604223</v>
      </c>
      <c r="G1509" s="1" t="n">
        <v>1.45254835021984</v>
      </c>
      <c r="H1509" s="1" t="n">
        <v>4.90154218360553</v>
      </c>
      <c r="I1509" s="1" t="n">
        <v>3.67998595014312</v>
      </c>
      <c r="J1509" s="1" t="n">
        <v>1.47351893025112</v>
      </c>
      <c r="K1509" s="1" t="s">
        <v>4240</v>
      </c>
      <c r="L1509" s="1" t="s">
        <v>17</v>
      </c>
      <c r="M1509" s="1" t="s">
        <v>4241</v>
      </c>
      <c r="N1509" s="1" t="s">
        <v>4242</v>
      </c>
      <c r="O1509" s="1" t="n">
        <f aca="false">D1509/C1509</f>
        <v>0.120269378268602</v>
      </c>
      <c r="P1509" s="1" t="n">
        <f aca="false">LOG(O1509,2)</f>
        <v>-3.05565872954379</v>
      </c>
    </row>
    <row r="1510" customFormat="false" ht="17" hidden="false" customHeight="false" outlineLevel="0" collapsed="false">
      <c r="A1510" s="1" t="s">
        <v>15</v>
      </c>
      <c r="B1510" s="1" t="n">
        <v>1642</v>
      </c>
      <c r="C1510" s="1" t="n">
        <v>888.321767208306</v>
      </c>
      <c r="D1510" s="1" t="n">
        <v>106.867353239003</v>
      </c>
      <c r="E1510" s="1" t="n">
        <v>68.2232639869897</v>
      </c>
      <c r="F1510" s="1" t="n">
        <v>102.098872925406</v>
      </c>
      <c r="G1510" s="1" t="n">
        <v>109.999594524121</v>
      </c>
      <c r="H1510" s="1" t="n">
        <v>296.485978002166</v>
      </c>
      <c r="I1510" s="1" t="n">
        <v>242.457410761779</v>
      </c>
      <c r="J1510" s="1" t="n">
        <v>163.24611393455</v>
      </c>
      <c r="K1510" s="1" t="s">
        <v>4243</v>
      </c>
      <c r="L1510" s="1" t="s">
        <v>17</v>
      </c>
      <c r="M1510" s="1" t="s">
        <v>4244</v>
      </c>
      <c r="N1510" s="1" t="s">
        <v>4245</v>
      </c>
      <c r="O1510" s="1" t="n">
        <f aca="false">D1510/C1510</f>
        <v>0.120302526836476</v>
      </c>
      <c r="P1510" s="1" t="n">
        <f aca="false">LOG(O1510,2)</f>
        <v>-3.05526114966208</v>
      </c>
    </row>
    <row r="1511" customFormat="false" ht="17" hidden="false" customHeight="false" outlineLevel="0" collapsed="false">
      <c r="A1511" s="1" t="s">
        <v>15</v>
      </c>
      <c r="B1511" s="1" t="n">
        <v>1039</v>
      </c>
      <c r="C1511" s="1" t="n">
        <v>171.106225009656</v>
      </c>
      <c r="D1511" s="1" t="n">
        <v>20.6066059250652</v>
      </c>
      <c r="E1511" s="1" t="n">
        <v>14.9495124350599</v>
      </c>
      <c r="F1511" s="1" t="n">
        <v>20.2817729187754</v>
      </c>
      <c r="G1511" s="1" t="n">
        <v>17.0088818217023</v>
      </c>
      <c r="H1511" s="1" t="n">
        <v>38.9155447931207</v>
      </c>
      <c r="I1511" s="1" t="n">
        <v>27.0472685551089</v>
      </c>
      <c r="J1511" s="1" t="n">
        <v>43.6209226816108</v>
      </c>
      <c r="K1511" s="1" t="s">
        <v>4246</v>
      </c>
      <c r="L1511" s="1" t="s">
        <v>17</v>
      </c>
      <c r="M1511" s="1" t="s">
        <v>4247</v>
      </c>
      <c r="N1511" s="1" t="s">
        <v>4248</v>
      </c>
      <c r="O1511" s="1" t="n">
        <f aca="false">D1511/C1511</f>
        <v>0.12043165538777</v>
      </c>
      <c r="P1511" s="1" t="n">
        <f aca="false">LOG(O1511,2)</f>
        <v>-3.05371344142443</v>
      </c>
    </row>
    <row r="1512" customFormat="false" ht="17" hidden="false" customHeight="false" outlineLevel="0" collapsed="false">
      <c r="A1512" s="1" t="s">
        <v>15</v>
      </c>
      <c r="B1512" s="1" t="n">
        <v>131</v>
      </c>
      <c r="C1512" s="1" t="n">
        <v>640.41165951354</v>
      </c>
      <c r="D1512" s="1" t="n">
        <v>77.1589703873997</v>
      </c>
      <c r="E1512" s="1" t="n">
        <v>55.4000090656538</v>
      </c>
      <c r="F1512" s="1" t="n">
        <v>55.2150966013671</v>
      </c>
      <c r="G1512" s="1" t="n">
        <v>53.8335471560609</v>
      </c>
      <c r="H1512" s="1" t="n">
        <v>103.828902278395</v>
      </c>
      <c r="I1512" s="1" t="n">
        <v>97.9510549593171</v>
      </c>
      <c r="J1512" s="1" t="n">
        <v>101.465660013884</v>
      </c>
      <c r="K1512" s="1" t="s">
        <v>4249</v>
      </c>
      <c r="L1512" s="1" t="s">
        <v>17</v>
      </c>
      <c r="M1512" s="1" t="s">
        <v>4250</v>
      </c>
      <c r="N1512" s="1" t="s">
        <v>4251</v>
      </c>
      <c r="O1512" s="1" t="n">
        <f aca="false">D1512/C1512</f>
        <v>0.120483394143714</v>
      </c>
      <c r="P1512" s="1" t="n">
        <f aca="false">LOG(O1512,2)</f>
        <v>-3.05309377695835</v>
      </c>
    </row>
    <row r="1513" customFormat="false" ht="17" hidden="false" customHeight="false" outlineLevel="0" collapsed="false">
      <c r="A1513" s="1" t="s">
        <v>15</v>
      </c>
      <c r="B1513" s="1" t="n">
        <v>3908</v>
      </c>
      <c r="C1513" s="1" t="n">
        <v>57.5662241601266</v>
      </c>
      <c r="D1513" s="1" t="n">
        <v>6.95527665758619</v>
      </c>
      <c r="E1513" s="1" t="n">
        <v>2.39305453347639</v>
      </c>
      <c r="F1513" s="1" t="n">
        <v>6.84922767088178</v>
      </c>
      <c r="G1513" s="1" t="n">
        <v>3.98044231069394</v>
      </c>
      <c r="H1513" s="1" t="n">
        <v>5.2599614368446</v>
      </c>
      <c r="I1513" s="1" t="n">
        <v>6.15178532756093</v>
      </c>
      <c r="J1513" s="1" t="n">
        <v>3.94958548910136</v>
      </c>
      <c r="K1513" s="1" t="s">
        <v>288</v>
      </c>
      <c r="L1513" s="1" t="s">
        <v>17</v>
      </c>
      <c r="M1513" s="1" t="s">
        <v>4252</v>
      </c>
      <c r="N1513" s="1" t="s">
        <v>4253</v>
      </c>
      <c r="O1513" s="1" t="n">
        <f aca="false">D1513/C1513</f>
        <v>0.120822179308467</v>
      </c>
      <c r="P1513" s="1" t="n">
        <f aca="false">LOG(O1513,2)</f>
        <v>-3.04904278061159</v>
      </c>
    </row>
    <row r="1514" customFormat="false" ht="17" hidden="false" customHeight="false" outlineLevel="0" collapsed="false">
      <c r="A1514" s="1" t="s">
        <v>15</v>
      </c>
      <c r="B1514" s="1" t="n">
        <v>654</v>
      </c>
      <c r="C1514" s="1" t="n">
        <v>86.5899371890777</v>
      </c>
      <c r="D1514" s="1" t="n">
        <v>10.4661759644905</v>
      </c>
      <c r="E1514" s="1" t="n">
        <v>7.98863730533717</v>
      </c>
      <c r="F1514" s="1" t="n">
        <v>4.04375491768093</v>
      </c>
      <c r="G1514" s="1" t="n">
        <v>16.6114022114615</v>
      </c>
      <c r="H1514" s="1" t="n">
        <v>13.4666539149807</v>
      </c>
      <c r="I1514" s="1" t="n">
        <v>9.01663596649606</v>
      </c>
      <c r="J1514" s="1" t="n">
        <v>21.5244715022334</v>
      </c>
      <c r="K1514" s="1" t="s">
        <v>4254</v>
      </c>
      <c r="L1514" s="1" t="s">
        <v>17</v>
      </c>
      <c r="M1514" s="1" t="s">
        <v>4255</v>
      </c>
      <c r="N1514" s="1" t="s">
        <v>4256</v>
      </c>
      <c r="O1514" s="1" t="n">
        <f aca="false">D1514/C1514</f>
        <v>0.120870580395925</v>
      </c>
      <c r="P1514" s="1" t="n">
        <f aca="false">LOG(O1514,2)</f>
        <v>-3.04846495602248</v>
      </c>
    </row>
    <row r="1515" customFormat="false" ht="17" hidden="false" customHeight="false" outlineLevel="0" collapsed="false">
      <c r="A1515" s="1" t="s">
        <v>15</v>
      </c>
      <c r="B1515" s="1" t="n">
        <v>3683</v>
      </c>
      <c r="C1515" s="1" t="n">
        <v>137.218144643352</v>
      </c>
      <c r="D1515" s="1" t="n">
        <v>16.6391838669912</v>
      </c>
      <c r="E1515" s="1" t="n">
        <v>5.36618199442969</v>
      </c>
      <c r="F1515" s="1" t="n">
        <v>10.824308634731</v>
      </c>
      <c r="G1515" s="1" t="n">
        <v>10.82595053378</v>
      </c>
      <c r="H1515" s="1" t="n">
        <v>20.3786958951346</v>
      </c>
      <c r="I1515" s="1" t="n">
        <v>22.984788720966</v>
      </c>
      <c r="J1515" s="1" t="n">
        <v>21.5648748524302</v>
      </c>
      <c r="K1515" s="1" t="s">
        <v>863</v>
      </c>
      <c r="L1515" s="1" t="s">
        <v>17</v>
      </c>
      <c r="M1515" s="1" t="s">
        <v>4257</v>
      </c>
      <c r="N1515" s="1" t="s">
        <v>4258</v>
      </c>
      <c r="O1515" s="1" t="n">
        <f aca="false">D1515/C1515</f>
        <v>0.121260813649963</v>
      </c>
      <c r="P1515" s="1" t="n">
        <f aca="false">LOG(O1515,2)</f>
        <v>-3.04381468693984</v>
      </c>
    </row>
    <row r="1516" customFormat="false" ht="17" hidden="false" customHeight="false" outlineLevel="0" collapsed="false">
      <c r="A1516" s="1" t="s">
        <v>15</v>
      </c>
      <c r="B1516" s="1" t="n">
        <v>342</v>
      </c>
      <c r="C1516" s="1" t="n">
        <v>67.7578563429808</v>
      </c>
      <c r="D1516" s="1" t="n">
        <v>8.22361095157865</v>
      </c>
      <c r="E1516" s="1" t="n">
        <v>3.78260116586129</v>
      </c>
      <c r="F1516" s="1" t="n">
        <v>3.85215706733501</v>
      </c>
      <c r="G1516" s="1" t="n">
        <v>6.05864620567875</v>
      </c>
      <c r="H1516" s="1" t="n">
        <v>10.2692215737582</v>
      </c>
      <c r="I1516" s="1" t="n">
        <v>13.1239846550886</v>
      </c>
      <c r="J1516" s="1" t="n">
        <v>8.9623236320969</v>
      </c>
      <c r="K1516" s="1" t="s">
        <v>4259</v>
      </c>
      <c r="L1516" s="1" t="s">
        <v>17</v>
      </c>
      <c r="M1516" s="1" t="s">
        <v>4260</v>
      </c>
      <c r="N1516" s="1" t="s">
        <v>4261</v>
      </c>
      <c r="O1516" s="1" t="n">
        <f aca="false">D1516/C1516</f>
        <v>0.121367637576252</v>
      </c>
      <c r="P1516" s="1" t="n">
        <f aca="false">LOG(O1516,2)</f>
        <v>-3.04254431359422</v>
      </c>
    </row>
    <row r="1517" customFormat="false" ht="17" hidden="false" customHeight="false" outlineLevel="0" collapsed="false">
      <c r="A1517" s="1" t="s">
        <v>15</v>
      </c>
      <c r="B1517" s="1" t="n">
        <v>1002</v>
      </c>
      <c r="C1517" s="1" t="n">
        <v>119.639405613168</v>
      </c>
      <c r="D1517" s="1" t="n">
        <v>14.5469350061285</v>
      </c>
      <c r="E1517" s="1" t="n">
        <v>9.7531103622908</v>
      </c>
      <c r="F1517" s="1" t="n">
        <v>7.66141158040955</v>
      </c>
      <c r="G1517" s="1" t="n">
        <v>4.39875915915901</v>
      </c>
      <c r="H1517" s="1" t="n">
        <v>16.8741832062268</v>
      </c>
      <c r="I1517" s="1" t="n">
        <v>10.2591340161535</v>
      </c>
      <c r="J1517" s="1" t="n">
        <v>3.9899888392981</v>
      </c>
      <c r="K1517" s="1" t="s">
        <v>4262</v>
      </c>
      <c r="L1517" s="1" t="s">
        <v>17</v>
      </c>
      <c r="M1517" s="1" t="s">
        <v>4263</v>
      </c>
      <c r="N1517" s="1" t="s">
        <v>4264</v>
      </c>
      <c r="O1517" s="1" t="n">
        <f aca="false">D1517/C1517</f>
        <v>0.121589830136429</v>
      </c>
      <c r="P1517" s="1" t="n">
        <f aca="false">LOG(O1517,2)</f>
        <v>-3.03990552914297</v>
      </c>
    </row>
    <row r="1518" customFormat="false" ht="17" hidden="false" customHeight="false" outlineLevel="0" collapsed="false">
      <c r="A1518" s="1" t="s">
        <v>15</v>
      </c>
      <c r="B1518" s="1" t="n">
        <v>3372</v>
      </c>
      <c r="C1518" s="1" t="n">
        <v>265.965393450866</v>
      </c>
      <c r="D1518" s="1" t="n">
        <v>32.3564563061324</v>
      </c>
      <c r="E1518" s="1" t="n">
        <v>25.6091136003504</v>
      </c>
      <c r="F1518" s="1" t="n">
        <v>26.6782036647744</v>
      </c>
      <c r="G1518" s="1" t="n">
        <v>23.7506468619281</v>
      </c>
      <c r="H1518" s="1" t="n">
        <v>53.5586955115217</v>
      </c>
      <c r="I1518" s="1" t="n">
        <v>21.2964525222034</v>
      </c>
      <c r="J1518" s="1" t="n">
        <v>40.122106819063</v>
      </c>
      <c r="K1518" s="1" t="s">
        <v>3701</v>
      </c>
      <c r="L1518" s="1" t="s">
        <v>17</v>
      </c>
      <c r="M1518" s="1" t="s">
        <v>4265</v>
      </c>
      <c r="N1518" s="1" t="s">
        <v>4266</v>
      </c>
      <c r="O1518" s="1" t="n">
        <f aca="false">D1518/C1518</f>
        <v>0.121656640686638</v>
      </c>
      <c r="P1518" s="1" t="n">
        <f aca="false">LOG(O1518,2)</f>
        <v>-3.03911302225427</v>
      </c>
    </row>
    <row r="1519" customFormat="false" ht="17" hidden="false" customHeight="false" outlineLevel="0" collapsed="false">
      <c r="A1519" s="1" t="s">
        <v>15</v>
      </c>
      <c r="B1519" s="1" t="n">
        <v>5219</v>
      </c>
      <c r="C1519" s="1" t="n">
        <v>490.034708207739</v>
      </c>
      <c r="D1519" s="1" t="n">
        <v>59.7060973925176</v>
      </c>
      <c r="E1519" s="1" t="n">
        <v>39.4712430040254</v>
      </c>
      <c r="F1519" s="1" t="n">
        <v>44.489977814641</v>
      </c>
      <c r="G1519" s="1" t="n">
        <v>53.1780144132522</v>
      </c>
      <c r="H1519" s="1" t="n">
        <v>102.071381011995</v>
      </c>
      <c r="I1519" s="1" t="n">
        <v>81.2077892748113</v>
      </c>
      <c r="J1519" s="1" t="n">
        <v>69.9561155758561</v>
      </c>
      <c r="K1519" s="1" t="s">
        <v>4267</v>
      </c>
      <c r="L1519" s="1" t="s">
        <v>17</v>
      </c>
      <c r="M1519" s="1" t="s">
        <v>4268</v>
      </c>
      <c r="N1519" s="1" t="s">
        <v>4269</v>
      </c>
      <c r="O1519" s="1" t="n">
        <f aca="false">D1519/C1519</f>
        <v>0.121840548011156</v>
      </c>
      <c r="P1519" s="1" t="n">
        <f aca="false">LOG(O1519,2)</f>
        <v>-3.03693375901979</v>
      </c>
    </row>
    <row r="1520" customFormat="false" ht="17" hidden="false" customHeight="false" outlineLevel="0" collapsed="false">
      <c r="A1520" s="1" t="s">
        <v>15</v>
      </c>
      <c r="B1520" s="1" t="n">
        <v>1562</v>
      </c>
      <c r="C1520" s="1" t="n">
        <v>45.6973680928455</v>
      </c>
      <c r="D1520" s="1" t="n">
        <v>5.5807067126063</v>
      </c>
      <c r="E1520" s="1" t="n">
        <v>6.19990997386061</v>
      </c>
      <c r="F1520" s="1" t="n">
        <v>3.91222811005339</v>
      </c>
      <c r="G1520" s="1" t="n">
        <v>5.51589660554965</v>
      </c>
      <c r="H1520" s="1" t="n">
        <v>17.3467979844751</v>
      </c>
      <c r="I1520" s="1" t="n">
        <v>10.2749700824298</v>
      </c>
      <c r="J1520" s="1" t="n">
        <v>9.06333200758876</v>
      </c>
      <c r="K1520" s="1" t="s">
        <v>4270</v>
      </c>
      <c r="L1520" s="1" t="s">
        <v>17</v>
      </c>
      <c r="M1520" s="1" t="s">
        <v>4271</v>
      </c>
      <c r="N1520" s="1" t="s">
        <v>4272</v>
      </c>
      <c r="O1520" s="1" t="n">
        <f aca="false">D1520/C1520</f>
        <v>0.12212315381638</v>
      </c>
      <c r="P1520" s="1" t="n">
        <f aca="false">LOG(O1520,2)</f>
        <v>-3.03359134231569</v>
      </c>
    </row>
    <row r="1521" customFormat="false" ht="17" hidden="false" customHeight="false" outlineLevel="0" collapsed="false">
      <c r="A1521" s="1" t="s">
        <v>15</v>
      </c>
      <c r="B1521" s="1" t="n">
        <v>4591</v>
      </c>
      <c r="C1521" s="1" t="n">
        <v>53.25402776758</v>
      </c>
      <c r="D1521" s="1" t="n">
        <v>6.50948966732417</v>
      </c>
      <c r="E1521" s="1" t="n">
        <v>5.84923782381483</v>
      </c>
      <c r="F1521" s="1" t="n">
        <v>5.27921793731488</v>
      </c>
      <c r="G1521" s="1" t="n">
        <v>1.83286048783429</v>
      </c>
      <c r="H1521" s="1" t="n">
        <v>18.3418362522894</v>
      </c>
      <c r="I1521" s="1" t="n">
        <v>9.42816263866914</v>
      </c>
      <c r="J1521" s="1" t="n">
        <v>11.4585918660455</v>
      </c>
      <c r="K1521" s="1" t="s">
        <v>721</v>
      </c>
      <c r="L1521" s="1" t="s">
        <v>17</v>
      </c>
      <c r="M1521" s="1" t="s">
        <v>4273</v>
      </c>
      <c r="N1521" s="1" t="s">
        <v>4274</v>
      </c>
      <c r="O1521" s="1" t="n">
        <f aca="false">D1521/C1521</f>
        <v>0.122234691725741</v>
      </c>
      <c r="P1521" s="1" t="n">
        <f aca="false">LOG(O1521,2)</f>
        <v>-3.03227429682019</v>
      </c>
    </row>
    <row r="1522" customFormat="false" ht="17" hidden="false" customHeight="false" outlineLevel="0" collapsed="false">
      <c r="A1522" s="1" t="s">
        <v>15</v>
      </c>
      <c r="B1522" s="1" t="n">
        <v>5256</v>
      </c>
      <c r="C1522" s="1" t="n">
        <v>187.981544657254</v>
      </c>
      <c r="D1522" s="1" t="n">
        <v>22.9831847837676</v>
      </c>
      <c r="E1522" s="1" t="n">
        <v>17.9468941705362</v>
      </c>
      <c r="F1522" s="1" t="n">
        <v>12.7861877891405</v>
      </c>
      <c r="G1522" s="1" t="n">
        <v>25.4265007009345</v>
      </c>
      <c r="H1522" s="1" t="n">
        <v>36.7348620029365</v>
      </c>
      <c r="I1522" s="1" t="n">
        <v>36.8473677002602</v>
      </c>
      <c r="J1522" s="1" t="n">
        <v>42.0261937007694</v>
      </c>
      <c r="K1522" s="1" t="s">
        <v>4275</v>
      </c>
      <c r="L1522" s="1" t="s">
        <v>17</v>
      </c>
      <c r="M1522" s="1" t="s">
        <v>4276</v>
      </c>
      <c r="N1522" s="1" t="s">
        <v>4277</v>
      </c>
      <c r="O1522" s="1" t="n">
        <f aca="false">D1522/C1522</f>
        <v>0.122262985048201</v>
      </c>
      <c r="P1522" s="1" t="n">
        <f aca="false">LOG(O1522,2)</f>
        <v>-3.03194039887297</v>
      </c>
    </row>
    <row r="1523" customFormat="false" ht="17" hidden="false" customHeight="false" outlineLevel="0" collapsed="false">
      <c r="A1523" s="1" t="s">
        <v>15</v>
      </c>
      <c r="B1523" s="1" t="n">
        <v>3761</v>
      </c>
      <c r="C1523" s="1" t="n">
        <v>1473.63262224243</v>
      </c>
      <c r="D1523" s="1" t="n">
        <v>180.475765156685</v>
      </c>
      <c r="E1523" s="1" t="n">
        <v>132.529513467705</v>
      </c>
      <c r="F1523" s="1" t="n">
        <v>115.691278047464</v>
      </c>
      <c r="G1523" s="1" t="n">
        <v>115.51860052732</v>
      </c>
      <c r="H1523" s="1" t="n">
        <v>222.652598142337</v>
      </c>
      <c r="I1523" s="1" t="n">
        <v>225.539948348234</v>
      </c>
      <c r="J1523" s="1" t="n">
        <v>157.406310464451</v>
      </c>
      <c r="K1523" s="1" t="s">
        <v>4278</v>
      </c>
      <c r="L1523" s="1" t="s">
        <v>17</v>
      </c>
      <c r="M1523" s="1" t="s">
        <v>4279</v>
      </c>
      <c r="N1523" s="1" t="s">
        <v>4280</v>
      </c>
      <c r="O1523" s="1" t="n">
        <f aca="false">D1523/C1523</f>
        <v>0.122469985010277</v>
      </c>
      <c r="P1523" s="1" t="n">
        <f aca="false">LOG(O1523,2)</f>
        <v>-3.0294998785794</v>
      </c>
    </row>
    <row r="1524" customFormat="false" ht="17" hidden="false" customHeight="false" outlineLevel="0" collapsed="false">
      <c r="A1524" s="1" t="s">
        <v>15</v>
      </c>
      <c r="B1524" s="1" t="n">
        <v>4757</v>
      </c>
      <c r="C1524" s="1" t="n">
        <v>963.139025450095</v>
      </c>
      <c r="D1524" s="1" t="n">
        <v>118.005752605504</v>
      </c>
      <c r="E1524" s="1" t="n">
        <v>75.7157034951435</v>
      </c>
      <c r="F1524" s="1" t="n">
        <v>98.4346381022489</v>
      </c>
      <c r="G1524" s="1" t="n">
        <v>165.797190878909</v>
      </c>
      <c r="H1524" s="1" t="n">
        <v>364.249625455298</v>
      </c>
      <c r="I1524" s="1" t="n">
        <v>262.904416495842</v>
      </c>
      <c r="J1524" s="1" t="n">
        <v>196.734219180287</v>
      </c>
      <c r="K1524" s="1" t="s">
        <v>4281</v>
      </c>
      <c r="L1524" s="1" t="s">
        <v>17</v>
      </c>
      <c r="M1524" s="1" t="s">
        <v>4282</v>
      </c>
      <c r="N1524" s="1" t="s">
        <v>4283</v>
      </c>
      <c r="O1524" s="1" t="n">
        <f aca="false">D1524/C1524</f>
        <v>0.122522034189568</v>
      </c>
      <c r="P1524" s="1" t="n">
        <f aca="false">LOG(O1524,2)</f>
        <v>-3.02888687008859</v>
      </c>
    </row>
    <row r="1525" customFormat="false" ht="17" hidden="false" customHeight="false" outlineLevel="0" collapsed="false">
      <c r="A1525" s="1" t="s">
        <v>15</v>
      </c>
      <c r="B1525" s="1" t="n">
        <v>913</v>
      </c>
      <c r="C1525" s="1" t="n">
        <v>667.641260488062</v>
      </c>
      <c r="D1525" s="1" t="n">
        <v>81.8619084548407</v>
      </c>
      <c r="E1525" s="1" t="n">
        <v>40.9820610090249</v>
      </c>
      <c r="F1525" s="1" t="n">
        <v>50.5898370960222</v>
      </c>
      <c r="G1525" s="1" t="n">
        <v>67.0854095155435</v>
      </c>
      <c r="H1525" s="1" t="n">
        <v>135.800752001888</v>
      </c>
      <c r="I1525" s="1" t="n">
        <v>134.125811944856</v>
      </c>
      <c r="J1525" s="1" t="n">
        <v>103.578096420964</v>
      </c>
      <c r="K1525" s="1" t="s">
        <v>4284</v>
      </c>
      <c r="L1525" s="1" t="s">
        <v>17</v>
      </c>
      <c r="M1525" s="1" t="s">
        <v>4285</v>
      </c>
      <c r="N1525" s="1" t="s">
        <v>4286</v>
      </c>
      <c r="O1525" s="1" t="n">
        <f aca="false">D1525/C1525</f>
        <v>0.122613614974901</v>
      </c>
      <c r="P1525" s="1" t="n">
        <f aca="false">LOG(O1525,2)</f>
        <v>-3.0278089105879</v>
      </c>
    </row>
    <row r="1526" customFormat="false" ht="17" hidden="false" customHeight="false" outlineLevel="0" collapsed="false">
      <c r="A1526" s="1" t="s">
        <v>15</v>
      </c>
      <c r="B1526" s="1" t="n">
        <v>323</v>
      </c>
      <c r="C1526" s="1" t="n">
        <v>409.30815093082</v>
      </c>
      <c r="D1526" s="1" t="n">
        <v>50.198979548448</v>
      </c>
      <c r="E1526" s="1" t="n">
        <v>39.8087731862729</v>
      </c>
      <c r="F1526" s="1" t="n">
        <v>26.5513878764801</v>
      </c>
      <c r="G1526" s="1" t="n">
        <v>48.3920465935442</v>
      </c>
      <c r="H1526" s="1" t="n">
        <v>93.9141984307838</v>
      </c>
      <c r="I1526" s="1" t="n">
        <v>104.997155929468</v>
      </c>
      <c r="J1526" s="1" t="n">
        <v>90.5790478249822</v>
      </c>
      <c r="K1526" s="1" t="s">
        <v>4287</v>
      </c>
      <c r="L1526" s="1" t="s">
        <v>17</v>
      </c>
      <c r="M1526" s="1" t="s">
        <v>4288</v>
      </c>
      <c r="N1526" s="1" t="s">
        <v>4289</v>
      </c>
      <c r="O1526" s="1" t="n">
        <f aca="false">D1526/C1526</f>
        <v>0.122643488614358</v>
      </c>
      <c r="P1526" s="1" t="n">
        <f aca="false">LOG(O1526,2)</f>
        <v>-3.02745745449484</v>
      </c>
    </row>
    <row r="1527" customFormat="false" ht="17" hidden="false" customHeight="false" outlineLevel="0" collapsed="false">
      <c r="A1527" s="1" t="s">
        <v>15</v>
      </c>
      <c r="B1527" s="1" t="n">
        <v>3157</v>
      </c>
      <c r="C1527" s="1" t="n">
        <v>1051.03272060101</v>
      </c>
      <c r="D1527" s="1" t="n">
        <v>129.267215750521</v>
      </c>
      <c r="E1527" s="1" t="n">
        <v>62.2770090650831</v>
      </c>
      <c r="F1527" s="1" t="n">
        <v>84.9170322058501</v>
      </c>
      <c r="G1527" s="1" t="n">
        <v>54.0262745151479</v>
      </c>
      <c r="H1527" s="1" t="n">
        <v>100.561042844324</v>
      </c>
      <c r="I1527" s="1" t="n">
        <v>77.1057192749776</v>
      </c>
      <c r="J1527" s="1" t="n">
        <v>71.1872144049267</v>
      </c>
      <c r="K1527" s="1" t="s">
        <v>4290</v>
      </c>
      <c r="L1527" s="1" t="s">
        <v>17</v>
      </c>
      <c r="M1527" s="1" t="s">
        <v>4291</v>
      </c>
      <c r="N1527" s="1" t="s">
        <v>4292</v>
      </c>
      <c r="O1527" s="1" t="n">
        <f aca="false">D1527/C1527</f>
        <v>0.122990667385314</v>
      </c>
      <c r="P1527" s="1" t="n">
        <f aca="false">LOG(O1527,2)</f>
        <v>-3.02337924784111</v>
      </c>
    </row>
    <row r="1528" customFormat="false" ht="17" hidden="false" customHeight="false" outlineLevel="0" collapsed="false">
      <c r="A1528" s="1" t="s">
        <v>15</v>
      </c>
      <c r="B1528" s="1" t="n">
        <v>4562</v>
      </c>
      <c r="C1528" s="1" t="n">
        <v>221.970457315411</v>
      </c>
      <c r="D1528" s="1" t="n">
        <v>27.3385079956832</v>
      </c>
      <c r="E1528" s="1" t="n">
        <v>22.0074046628744</v>
      </c>
      <c r="F1528" s="1" t="n">
        <v>24.8211899818308</v>
      </c>
      <c r="G1528" s="1" t="n">
        <v>28.0597512229371</v>
      </c>
      <c r="H1528" s="1" t="n">
        <v>52.2672090957918</v>
      </c>
      <c r="I1528" s="1" t="n">
        <v>31.6136521147035</v>
      </c>
      <c r="J1528" s="1" t="n">
        <v>24.2492909366536</v>
      </c>
      <c r="K1528" s="1" t="s">
        <v>4293</v>
      </c>
      <c r="L1528" s="1" t="s">
        <v>17</v>
      </c>
      <c r="M1528" s="1" t="s">
        <v>4294</v>
      </c>
      <c r="N1528" s="1" t="s">
        <v>4295</v>
      </c>
      <c r="O1528" s="1" t="n">
        <f aca="false">D1528/C1528</f>
        <v>0.123162822324758</v>
      </c>
      <c r="P1528" s="1" t="n">
        <f aca="false">LOG(O1528,2)</f>
        <v>-3.02136126208606</v>
      </c>
    </row>
    <row r="1529" customFormat="false" ht="17" hidden="false" customHeight="false" outlineLevel="0" collapsed="false">
      <c r="A1529" s="1" t="s">
        <v>15</v>
      </c>
      <c r="B1529" s="1" t="n">
        <v>4298</v>
      </c>
      <c r="C1529" s="1" t="n">
        <v>36.3695559251677</v>
      </c>
      <c r="D1529" s="1" t="n">
        <v>4.48109826769837</v>
      </c>
      <c r="E1529" s="1" t="n">
        <v>3.55320038843018</v>
      </c>
      <c r="F1529" s="1" t="n">
        <v>9.99695625403846</v>
      </c>
      <c r="G1529" s="1" t="n">
        <v>4.84994524362887</v>
      </c>
      <c r="H1529" s="1" t="n">
        <v>11.4670851325946</v>
      </c>
      <c r="I1529" s="1" t="n">
        <v>10.6337098670151</v>
      </c>
      <c r="J1529" s="1" t="n">
        <v>9.49389995904405</v>
      </c>
      <c r="K1529" s="1" t="s">
        <v>4296</v>
      </c>
      <c r="L1529" s="1" t="s">
        <v>17</v>
      </c>
      <c r="M1529" s="1" t="s">
        <v>4297</v>
      </c>
      <c r="N1529" s="1" t="s">
        <v>4298</v>
      </c>
      <c r="O1529" s="1" t="n">
        <f aca="false">D1529/C1529</f>
        <v>0.123210145235715</v>
      </c>
      <c r="P1529" s="1" t="n">
        <f aca="false">LOG(O1529,2)</f>
        <v>-3.02080704113825</v>
      </c>
    </row>
    <row r="1530" customFormat="false" ht="17" hidden="false" customHeight="false" outlineLevel="0" collapsed="false">
      <c r="A1530" s="1" t="s">
        <v>15</v>
      </c>
      <c r="B1530" s="1" t="n">
        <v>1650</v>
      </c>
      <c r="C1530" s="1" t="n">
        <v>96.7059451530429</v>
      </c>
      <c r="D1530" s="1" t="n">
        <v>11.9368106534303</v>
      </c>
      <c r="E1530" s="1" t="n">
        <v>15.1192923567204</v>
      </c>
      <c r="F1530" s="1" t="n">
        <v>17.6488749867442</v>
      </c>
      <c r="G1530" s="1" t="n">
        <v>12.9337665977002</v>
      </c>
      <c r="H1530" s="1" t="n">
        <v>23.831132233649</v>
      </c>
      <c r="I1530" s="1" t="n">
        <v>25.8311639492454</v>
      </c>
      <c r="J1530" s="1" t="n">
        <v>15.5091857306388</v>
      </c>
      <c r="K1530" s="1" t="s">
        <v>4299</v>
      </c>
      <c r="L1530" s="1" t="s">
        <v>17</v>
      </c>
      <c r="M1530" s="1" t="s">
        <v>4300</v>
      </c>
      <c r="N1530" s="1" t="s">
        <v>4301</v>
      </c>
      <c r="O1530" s="1" t="n">
        <f aca="false">D1530/C1530</f>
        <v>0.12343409326634</v>
      </c>
      <c r="P1530" s="1" t="n">
        <f aca="false">LOG(O1530,2)</f>
        <v>-3.01818716399091</v>
      </c>
    </row>
    <row r="1531" customFormat="false" ht="17" hidden="false" customHeight="false" outlineLevel="0" collapsed="false">
      <c r="A1531" s="1" t="s">
        <v>15</v>
      </c>
      <c r="B1531" s="1" t="n">
        <v>4469</v>
      </c>
      <c r="C1531" s="1" t="n">
        <v>751.880417654951</v>
      </c>
      <c r="D1531" s="1" t="n">
        <v>92.9169264546515</v>
      </c>
      <c r="E1531" s="1" t="n">
        <v>48.6200261643163</v>
      </c>
      <c r="F1531" s="1" t="n">
        <v>79.7254739177745</v>
      </c>
      <c r="G1531" s="1" t="n">
        <v>75.7378358231264</v>
      </c>
      <c r="H1531" s="1" t="n">
        <v>162.722037253899</v>
      </c>
      <c r="I1531" s="1" t="n">
        <v>112.470619638068</v>
      </c>
      <c r="J1531" s="1" t="n">
        <v>78.285854505514</v>
      </c>
      <c r="K1531" s="1" t="s">
        <v>4302</v>
      </c>
      <c r="L1531" s="1" t="s">
        <v>17</v>
      </c>
      <c r="M1531" s="1" t="s">
        <v>4303</v>
      </c>
      <c r="N1531" s="1" t="s">
        <v>4304</v>
      </c>
      <c r="O1531" s="1" t="n">
        <f aca="false">D1531/C1531</f>
        <v>0.123579394106913</v>
      </c>
      <c r="P1531" s="1" t="n">
        <f aca="false">LOG(O1531,2)</f>
        <v>-3.0164898896555</v>
      </c>
    </row>
    <row r="1532" customFormat="false" ht="17" hidden="false" customHeight="false" outlineLevel="0" collapsed="false">
      <c r="A1532" s="1" t="s">
        <v>15</v>
      </c>
      <c r="B1532" s="1" t="n">
        <v>401</v>
      </c>
      <c r="C1532" s="1" t="n">
        <v>21297.0983875249</v>
      </c>
      <c r="D1532" s="1" t="n">
        <v>2632.45468893095</v>
      </c>
      <c r="E1532" s="1" t="n">
        <v>938.605744522025</v>
      </c>
      <c r="F1532" s="1" t="n">
        <v>1450.18167627107</v>
      </c>
      <c r="G1532" s="1" t="n">
        <v>812.754467720471</v>
      </c>
      <c r="H1532" s="1" t="n">
        <v>1294.28682604752</v>
      </c>
      <c r="I1532" s="1" t="n">
        <v>998.480577729834</v>
      </c>
      <c r="J1532" s="1" t="n">
        <v>715.67157833443</v>
      </c>
      <c r="K1532" s="1" t="s">
        <v>4305</v>
      </c>
      <c r="L1532" s="1" t="s">
        <v>17</v>
      </c>
      <c r="M1532" s="1" t="s">
        <v>4306</v>
      </c>
      <c r="N1532" s="1" t="s">
        <v>4307</v>
      </c>
      <c r="O1532" s="1" t="n">
        <f aca="false">D1532/C1532</f>
        <v>0.123606260394277</v>
      </c>
      <c r="P1532" s="1" t="n">
        <f aca="false">LOG(O1532,2)</f>
        <v>-3.01617628035824</v>
      </c>
    </row>
    <row r="1533" customFormat="false" ht="17" hidden="false" customHeight="false" outlineLevel="0" collapsed="false">
      <c r="A1533" s="1" t="s">
        <v>15</v>
      </c>
      <c r="B1533" s="1" t="n">
        <v>3277</v>
      </c>
      <c r="C1533" s="1" t="n">
        <v>575.043598632384</v>
      </c>
      <c r="D1533" s="1" t="n">
        <v>71.1150369208416</v>
      </c>
      <c r="E1533" s="1" t="n">
        <v>43.5560077708866</v>
      </c>
      <c r="F1533" s="1" t="n">
        <v>62.6811639162255</v>
      </c>
      <c r="G1533" s="1" t="n">
        <v>48.5221448782704</v>
      </c>
      <c r="H1533" s="1" t="n">
        <v>167.566211181838</v>
      </c>
      <c r="I1533" s="1" t="n">
        <v>114.501859555139</v>
      </c>
      <c r="J1533" s="1" t="n">
        <v>71.2680211053202</v>
      </c>
      <c r="K1533" s="1" t="s">
        <v>4308</v>
      </c>
      <c r="L1533" s="1" t="s">
        <v>17</v>
      </c>
      <c r="M1533" s="1" t="s">
        <v>4309</v>
      </c>
      <c r="N1533" s="1" t="s">
        <v>4310</v>
      </c>
      <c r="O1533" s="1" t="n">
        <f aca="false">D1533/C1533</f>
        <v>0.123668948041459</v>
      </c>
      <c r="P1533" s="1" t="n">
        <f aca="false">LOG(O1533,2)</f>
        <v>-3.015444794495</v>
      </c>
    </row>
    <row r="1534" customFormat="false" ht="17" hidden="false" customHeight="false" outlineLevel="0" collapsed="false">
      <c r="A1534" s="1" t="s">
        <v>15</v>
      </c>
      <c r="B1534" s="1" t="n">
        <v>3740</v>
      </c>
      <c r="C1534" s="1" t="n">
        <v>103.957859440743</v>
      </c>
      <c r="D1534" s="1" t="n">
        <v>12.8671283953736</v>
      </c>
      <c r="E1534" s="1" t="n">
        <v>11.7954927457214</v>
      </c>
      <c r="F1534" s="1" t="n">
        <v>17.8299780514899</v>
      </c>
      <c r="G1534" s="1" t="n">
        <v>14.7594655334917</v>
      </c>
      <c r="H1534" s="1" t="n">
        <v>11.3187628293789</v>
      </c>
      <c r="I1534" s="1" t="n">
        <v>18.8668826548559</v>
      </c>
      <c r="J1534" s="1" t="n">
        <v>16.6531450849265</v>
      </c>
      <c r="K1534" s="1" t="s">
        <v>4311</v>
      </c>
      <c r="L1534" s="1" t="s">
        <v>17</v>
      </c>
      <c r="M1534" s="1" t="s">
        <v>4312</v>
      </c>
      <c r="N1534" s="1" t="s">
        <v>4313</v>
      </c>
      <c r="O1534" s="1" t="n">
        <f aca="false">D1534/C1534</f>
        <v>0.123772540764058</v>
      </c>
      <c r="P1534" s="1" t="n">
        <f aca="false">LOG(O1534,2)</f>
        <v>-3.01423681020247</v>
      </c>
    </row>
    <row r="1535" customFormat="false" ht="17" hidden="false" customHeight="false" outlineLevel="0" collapsed="false">
      <c r="A1535" s="1" t="s">
        <v>15</v>
      </c>
      <c r="B1535" s="1" t="n">
        <v>4907</v>
      </c>
      <c r="C1535" s="1" t="n">
        <v>743.631739303921</v>
      </c>
      <c r="D1535" s="1" t="n">
        <v>92.3380878022733</v>
      </c>
      <c r="E1535" s="1" t="n">
        <v>44.305860620024</v>
      </c>
      <c r="F1535" s="1" t="n">
        <v>82.5405849952539</v>
      </c>
      <c r="G1535" s="1" t="n">
        <v>49.0763964179636</v>
      </c>
      <c r="H1535" s="1" t="n">
        <v>147.483273041099</v>
      </c>
      <c r="I1535" s="1" t="n">
        <v>138.264832766002</v>
      </c>
      <c r="J1535" s="1" t="n">
        <v>128.615252686454</v>
      </c>
      <c r="K1535" s="1" t="s">
        <v>4314</v>
      </c>
      <c r="L1535" s="1" t="s">
        <v>17</v>
      </c>
      <c r="M1535" s="1" t="s">
        <v>4315</v>
      </c>
      <c r="N1535" s="1" t="s">
        <v>4316</v>
      </c>
      <c r="O1535" s="1" t="n">
        <f aca="false">D1535/C1535</f>
        <v>0.124171794884262</v>
      </c>
      <c r="P1535" s="1" t="n">
        <f aca="false">LOG(O1535,2)</f>
        <v>-3.00959058639897</v>
      </c>
    </row>
    <row r="1536" customFormat="false" ht="17" hidden="false" customHeight="false" outlineLevel="0" collapsed="false">
      <c r="A1536" s="1" t="s">
        <v>15</v>
      </c>
      <c r="B1536" s="1" t="n">
        <v>3079</v>
      </c>
      <c r="C1536" s="1" t="n">
        <v>102.509756724461</v>
      </c>
      <c r="D1536" s="1" t="n">
        <v>12.7430556509021</v>
      </c>
      <c r="E1536" s="1" t="n">
        <v>11.6742213731067</v>
      </c>
      <c r="F1536" s="1" t="n">
        <v>6.92642986828939</v>
      </c>
      <c r="G1536" s="1" t="n">
        <v>11.2304743363758</v>
      </c>
      <c r="H1536" s="1" t="n">
        <v>20.4877018707472</v>
      </c>
      <c r="I1536" s="1" t="n">
        <v>9.83177127770404</v>
      </c>
      <c r="J1536" s="1" t="n">
        <v>4.97233479279884</v>
      </c>
      <c r="K1536" s="1" t="s">
        <v>712</v>
      </c>
      <c r="L1536" s="1" t="s">
        <v>17</v>
      </c>
      <c r="M1536" s="1" t="s">
        <v>4317</v>
      </c>
      <c r="N1536" s="1" t="s">
        <v>4318</v>
      </c>
      <c r="O1536" s="1" t="n">
        <f aca="false">D1536/C1536</f>
        <v>0.12431066132714</v>
      </c>
      <c r="P1536" s="1" t="n">
        <f aca="false">LOG(O1536,2)</f>
        <v>-3.00797806250172</v>
      </c>
    </row>
    <row r="1537" customFormat="false" ht="17" hidden="false" customHeight="false" outlineLevel="0" collapsed="false">
      <c r="A1537" s="1" t="s">
        <v>15</v>
      </c>
      <c r="B1537" s="1" t="n">
        <v>3009</v>
      </c>
      <c r="C1537" s="1" t="n">
        <v>46.8659334950561</v>
      </c>
      <c r="D1537" s="1" t="n">
        <v>5.82805754196081</v>
      </c>
      <c r="E1537" s="1" t="n">
        <v>3.85536398943009</v>
      </c>
      <c r="F1537" s="1" t="n">
        <v>4.10475323075847</v>
      </c>
      <c r="G1537" s="1" t="n">
        <v>1.62701781051496</v>
      </c>
      <c r="H1537" s="1" t="n">
        <v>2.33494167877709</v>
      </c>
      <c r="I1537" s="1" t="n">
        <v>3.29221337738457</v>
      </c>
      <c r="J1537" s="1" t="n">
        <v>6.99763172509544</v>
      </c>
      <c r="K1537" s="1" t="s">
        <v>4319</v>
      </c>
      <c r="L1537" s="1" t="s">
        <v>17</v>
      </c>
      <c r="M1537" s="1" t="s">
        <v>4320</v>
      </c>
      <c r="N1537" s="1" t="s">
        <v>4321</v>
      </c>
      <c r="O1537" s="1" t="n">
        <f aca="false">D1537/C1537</f>
        <v>0.124355947003075</v>
      </c>
      <c r="P1537" s="1" t="n">
        <f aca="false">LOG(O1537,2)</f>
        <v>-3.00745259250593</v>
      </c>
    </row>
    <row r="1538" customFormat="false" ht="17" hidden="false" customHeight="false" outlineLevel="0" collapsed="false">
      <c r="A1538" s="1" t="s">
        <v>15</v>
      </c>
      <c r="B1538" s="1" t="n">
        <v>312</v>
      </c>
      <c r="C1538" s="1" t="n">
        <v>240.277823801142</v>
      </c>
      <c r="D1538" s="1" t="n">
        <v>29.9296577974661</v>
      </c>
      <c r="E1538" s="1" t="n">
        <v>30.2982055692115</v>
      </c>
      <c r="F1538" s="1" t="n">
        <v>26.3111410393752</v>
      </c>
      <c r="G1538" s="1" t="n">
        <v>32.8561376617574</v>
      </c>
      <c r="H1538" s="1" t="n">
        <v>61.8540177556706</v>
      </c>
      <c r="I1538" s="1" t="n">
        <v>61.4703450767803</v>
      </c>
      <c r="J1538" s="1" t="n">
        <v>59.0897050620527</v>
      </c>
      <c r="K1538" s="1" t="s">
        <v>4322</v>
      </c>
      <c r="L1538" s="1" t="s">
        <v>17</v>
      </c>
      <c r="M1538" s="1" t="s">
        <v>4323</v>
      </c>
      <c r="N1538" s="1" t="s">
        <v>4324</v>
      </c>
      <c r="O1538" s="1" t="n">
        <f aca="false">D1538/C1538</f>
        <v>0.124562713795163</v>
      </c>
      <c r="P1538" s="1" t="n">
        <f aca="false">LOG(O1538,2)</f>
        <v>-3.0050558136287</v>
      </c>
    </row>
    <row r="1539" customFormat="false" ht="17" hidden="false" customHeight="false" outlineLevel="0" collapsed="false">
      <c r="A1539" s="1" t="s">
        <v>15</v>
      </c>
      <c r="B1539" s="1" t="n">
        <v>1443</v>
      </c>
      <c r="C1539" s="1" t="n">
        <v>366.330531759797</v>
      </c>
      <c r="D1539" s="1" t="n">
        <v>45.8493981556402</v>
      </c>
      <c r="E1539" s="1" t="n">
        <v>28.5579867867808</v>
      </c>
      <c r="F1539" s="1" t="n">
        <v>41.8209256987444</v>
      </c>
      <c r="G1539" s="1" t="n">
        <v>39.2693883210886</v>
      </c>
      <c r="H1539" s="1" t="n">
        <v>101.012095746544</v>
      </c>
      <c r="I1539" s="1" t="n">
        <v>75.8684999140789</v>
      </c>
      <c r="J1539" s="1" t="n">
        <v>64.2236532556385</v>
      </c>
      <c r="K1539" s="1" t="s">
        <v>4325</v>
      </c>
      <c r="L1539" s="1" t="s">
        <v>17</v>
      </c>
      <c r="M1539" s="1" t="s">
        <v>4326</v>
      </c>
      <c r="N1539" s="1" t="s">
        <v>4327</v>
      </c>
      <c r="O1539" s="1" t="n">
        <f aca="false">D1539/C1539</f>
        <v>0.125158549945009</v>
      </c>
      <c r="P1539" s="1" t="n">
        <f aca="false">LOG(O1539,2)</f>
        <v>-2.99817124579531</v>
      </c>
    </row>
    <row r="1540" customFormat="false" ht="17" hidden="false" customHeight="false" outlineLevel="0" collapsed="false">
      <c r="A1540" s="1" t="s">
        <v>15</v>
      </c>
      <c r="B1540" s="1" t="n">
        <v>5307</v>
      </c>
      <c r="C1540" s="1" t="n">
        <v>167.623488364509</v>
      </c>
      <c r="D1540" s="1" t="n">
        <v>21.0140464837022</v>
      </c>
      <c r="E1540" s="1" t="n">
        <v>19.7356215020127</v>
      </c>
      <c r="F1540" s="1" t="n">
        <v>16.8299427068214</v>
      </c>
      <c r="G1540" s="1" t="n">
        <v>22.9379598008712</v>
      </c>
      <c r="H1540" s="1" t="n">
        <v>48.9524628607233</v>
      </c>
      <c r="I1540" s="1" t="n">
        <v>58.6503632922948</v>
      </c>
      <c r="J1540" s="1" t="n">
        <v>40.4718680701248</v>
      </c>
      <c r="K1540" s="1" t="s">
        <v>4328</v>
      </c>
      <c r="L1540" s="1" t="s">
        <v>17</v>
      </c>
      <c r="M1540" s="1" t="s">
        <v>4329</v>
      </c>
      <c r="N1540" s="1" t="s">
        <v>4330</v>
      </c>
      <c r="O1540" s="1" t="n">
        <f aca="false">D1540/C1540</f>
        <v>0.125364569659866</v>
      </c>
      <c r="P1540" s="1" t="n">
        <f aca="false">LOG(O1540,2)</f>
        <v>-2.99579842137559</v>
      </c>
    </row>
    <row r="1541" customFormat="false" ht="17" hidden="false" customHeight="false" outlineLevel="0" collapsed="false">
      <c r="A1541" s="1" t="s">
        <v>15</v>
      </c>
      <c r="B1541" s="1" t="n">
        <v>397</v>
      </c>
      <c r="C1541" s="1" t="n">
        <v>1735.1209216452</v>
      </c>
      <c r="D1541" s="1" t="n">
        <v>217.576353480298</v>
      </c>
      <c r="E1541" s="1" t="n">
        <v>78.8232442965097</v>
      </c>
      <c r="F1541" s="1" t="n">
        <v>163.326165300415</v>
      </c>
      <c r="G1541" s="1" t="n">
        <v>95.117309617634</v>
      </c>
      <c r="H1541" s="1" t="n">
        <v>148.3846414007</v>
      </c>
      <c r="I1541" s="1" t="n">
        <v>93.4532943535866</v>
      </c>
      <c r="J1541" s="1" t="n">
        <v>94.2394770883169</v>
      </c>
      <c r="K1541" s="1" t="s">
        <v>4331</v>
      </c>
      <c r="L1541" s="1" t="s">
        <v>17</v>
      </c>
      <c r="M1541" s="1" t="s">
        <v>4332</v>
      </c>
      <c r="N1541" s="1" t="s">
        <v>4333</v>
      </c>
      <c r="O1541" s="1" t="n">
        <f aca="false">D1541/C1541</f>
        <v>0.125395498818605</v>
      </c>
      <c r="P1541" s="1" t="n">
        <f aca="false">LOG(O1541,2)</f>
        <v>-2.99544253262162</v>
      </c>
    </row>
    <row r="1542" customFormat="false" ht="17" hidden="false" customHeight="false" outlineLevel="0" collapsed="false">
      <c r="A1542" s="1" t="s">
        <v>15</v>
      </c>
      <c r="B1542" s="1" t="n">
        <v>126</v>
      </c>
      <c r="C1542" s="1" t="n">
        <v>230.409241394948</v>
      </c>
      <c r="D1542" s="1" t="n">
        <v>28.9282137376236</v>
      </c>
      <c r="E1542" s="1" t="n">
        <v>20.7148751285813</v>
      </c>
      <c r="F1542" s="1" t="n">
        <v>18.079646927261</v>
      </c>
      <c r="G1542" s="1" t="n">
        <v>20.6297015635856</v>
      </c>
      <c r="H1542" s="1" t="n">
        <v>19.2426069831061</v>
      </c>
      <c r="I1542" s="1" t="n">
        <v>17.223415310543</v>
      </c>
      <c r="J1542" s="1" t="n">
        <v>19.1090099686783</v>
      </c>
      <c r="K1542" s="1" t="s">
        <v>4334</v>
      </c>
      <c r="L1542" s="1" t="s">
        <v>17</v>
      </c>
      <c r="M1542" s="1" t="s">
        <v>4335</v>
      </c>
      <c r="N1542" s="1" t="s">
        <v>4336</v>
      </c>
      <c r="O1542" s="1" t="n">
        <f aca="false">D1542/C1542</f>
        <v>0.125551447339897</v>
      </c>
      <c r="P1542" s="1" t="n">
        <f aca="false">LOG(O1542,2)</f>
        <v>-2.99364943499116</v>
      </c>
    </row>
    <row r="1543" customFormat="false" ht="17" hidden="false" customHeight="false" outlineLevel="0" collapsed="false">
      <c r="A1543" s="1" t="s">
        <v>15</v>
      </c>
      <c r="B1543" s="1" t="n">
        <v>955</v>
      </c>
      <c r="C1543" s="1" t="n">
        <v>64.5638092067188</v>
      </c>
      <c r="D1543" s="1" t="n">
        <v>8.10857165670345</v>
      </c>
      <c r="E1543" s="1" t="n">
        <v>3.22678251290733</v>
      </c>
      <c r="F1543" s="1" t="n">
        <v>7.99888558199479</v>
      </c>
      <c r="G1543" s="1" t="n">
        <v>4.22402466975569</v>
      </c>
      <c r="H1543" s="1" t="n">
        <v>10.8977291286159</v>
      </c>
      <c r="I1543" s="1" t="n">
        <v>6.95108457249255</v>
      </c>
      <c r="J1543" s="1" t="n">
        <v>22.3250023798489</v>
      </c>
      <c r="K1543" s="1" t="s">
        <v>4337</v>
      </c>
      <c r="L1543" s="1" t="s">
        <v>17</v>
      </c>
      <c r="M1543" s="1" t="s">
        <v>4338</v>
      </c>
      <c r="N1543" s="1" t="s">
        <v>4339</v>
      </c>
      <c r="O1543" s="1" t="n">
        <f aca="false">D1543/C1543</f>
        <v>0.125590044272971</v>
      </c>
      <c r="P1543" s="1" t="n">
        <f aca="false">LOG(O1543,2)</f>
        <v>-2.99320599090695</v>
      </c>
    </row>
    <row r="1544" customFormat="false" ht="17" hidden="false" customHeight="false" outlineLevel="0" collapsed="false">
      <c r="A1544" s="1" t="s">
        <v>15</v>
      </c>
      <c r="B1544" s="1" t="n">
        <v>4668</v>
      </c>
      <c r="C1544" s="1" t="n">
        <v>38.6654227784766</v>
      </c>
      <c r="D1544" s="1" t="n">
        <v>4.87319870375106</v>
      </c>
      <c r="E1544" s="1" t="n">
        <v>4.71334624338397</v>
      </c>
      <c r="F1544" s="1" t="n">
        <v>6.62047369877384</v>
      </c>
      <c r="G1544" s="1" t="n">
        <v>10.7810492999947</v>
      </c>
      <c r="H1544" s="1" t="n">
        <v>11.2768704571668</v>
      </c>
      <c r="I1544" s="1" t="n">
        <v>9.8502466883598</v>
      </c>
      <c r="J1544" s="1" t="n">
        <v>5.44330609445084</v>
      </c>
      <c r="K1544" s="1" t="s">
        <v>4340</v>
      </c>
      <c r="L1544" s="1" t="s">
        <v>17</v>
      </c>
      <c r="M1544" s="1" t="s">
        <v>4341</v>
      </c>
      <c r="N1544" s="1" t="s">
        <v>4342</v>
      </c>
      <c r="O1544" s="1" t="n">
        <f aca="false">D1544/C1544</f>
        <v>0.126035055446588</v>
      </c>
      <c r="P1544" s="1" t="n">
        <f aca="false">LOG(O1544,2)</f>
        <v>-2.98810303350412</v>
      </c>
    </row>
    <row r="1545" customFormat="false" ht="17" hidden="false" customHeight="false" outlineLevel="0" collapsed="false">
      <c r="A1545" s="1" t="s">
        <v>15</v>
      </c>
      <c r="B1545" s="1" t="n">
        <v>4389</v>
      </c>
      <c r="C1545" s="1" t="n">
        <v>81.4986971950574</v>
      </c>
      <c r="D1545" s="1" t="n">
        <v>10.288249141724</v>
      </c>
      <c r="E1545" s="1" t="n">
        <v>4.6648376943381</v>
      </c>
      <c r="F1545" s="1" t="n">
        <v>6.54701791657153</v>
      </c>
      <c r="G1545" s="1" t="n">
        <v>7.18605460176107</v>
      </c>
      <c r="H1545" s="1" t="n">
        <v>17.6821708808659</v>
      </c>
      <c r="I1545" s="1" t="n">
        <v>7.78205594997685</v>
      </c>
      <c r="J1545" s="1" t="n">
        <v>21.753022702705</v>
      </c>
      <c r="K1545" s="1" t="s">
        <v>4343</v>
      </c>
      <c r="L1545" s="1" t="s">
        <v>17</v>
      </c>
      <c r="M1545" s="1" t="s">
        <v>4344</v>
      </c>
      <c r="N1545" s="1" t="s">
        <v>4345</v>
      </c>
      <c r="O1545" s="1" t="n">
        <f aca="false">D1545/C1545</f>
        <v>0.126238203748218</v>
      </c>
      <c r="P1545" s="1" t="n">
        <f aca="false">LOG(O1545,2)</f>
        <v>-2.98577951248083</v>
      </c>
    </row>
    <row r="1546" customFormat="false" ht="17" hidden="false" customHeight="false" outlineLevel="0" collapsed="false">
      <c r="A1546" s="1" t="s">
        <v>15</v>
      </c>
      <c r="B1546" s="1" t="n">
        <v>3417</v>
      </c>
      <c r="C1546" s="1" t="n">
        <v>60.7602712963885</v>
      </c>
      <c r="D1546" s="1" t="n">
        <v>7.70936988807424</v>
      </c>
      <c r="E1546" s="1" t="n">
        <v>2.39305453347639</v>
      </c>
      <c r="F1546" s="1" t="n">
        <v>4.37262600815286</v>
      </c>
      <c r="G1546" s="1" t="n">
        <v>9.78995798393643</v>
      </c>
      <c r="H1546" s="1" t="n">
        <v>8.39606735284778</v>
      </c>
      <c r="I1546" s="1" t="n">
        <v>11.5042714101903</v>
      </c>
      <c r="J1546" s="1" t="n">
        <v>4.99253646789721</v>
      </c>
      <c r="K1546" s="1" t="s">
        <v>4346</v>
      </c>
      <c r="L1546" s="1" t="s">
        <v>17</v>
      </c>
      <c r="M1546" s="1" t="s">
        <v>4347</v>
      </c>
      <c r="N1546" s="1" t="s">
        <v>4348</v>
      </c>
      <c r="O1546" s="1" t="n">
        <f aca="false">D1546/C1546</f>
        <v>0.126881755521926</v>
      </c>
      <c r="P1546" s="1" t="n">
        <f aca="false">LOG(O1546,2)</f>
        <v>-2.97844345762584</v>
      </c>
    </row>
    <row r="1547" customFormat="false" ht="17" hidden="false" customHeight="false" outlineLevel="0" collapsed="false">
      <c r="A1547" s="1" t="s">
        <v>15</v>
      </c>
      <c r="B1547" s="1" t="n">
        <v>682</v>
      </c>
      <c r="C1547" s="1" t="n">
        <v>59.048687144185</v>
      </c>
      <c r="D1547" s="1" t="n">
        <v>7.49712839180802</v>
      </c>
      <c r="E1547" s="1" t="n">
        <v>2.6224553109075</v>
      </c>
      <c r="F1547" s="1" t="n">
        <v>3.98368387496255</v>
      </c>
      <c r="G1547" s="1" t="n">
        <v>3.97178473967055</v>
      </c>
      <c r="H1547" s="1" t="n">
        <v>9.16097698884685</v>
      </c>
      <c r="I1547" s="1" t="n">
        <v>17.6560567377512</v>
      </c>
      <c r="J1547" s="1" t="n">
        <v>6.44585372304996</v>
      </c>
      <c r="K1547" s="1" t="s">
        <v>4349</v>
      </c>
      <c r="L1547" s="1" t="s">
        <v>17</v>
      </c>
      <c r="M1547" s="1" t="s">
        <v>4350</v>
      </c>
      <c r="N1547" s="1" t="s">
        <v>4351</v>
      </c>
      <c r="O1547" s="1" t="n">
        <f aca="false">D1547/C1547</f>
        <v>0.126965200318536</v>
      </c>
      <c r="P1547" s="1" t="n">
        <f aca="false">LOG(O1547,2)</f>
        <v>-2.97749496960324</v>
      </c>
    </row>
    <row r="1548" customFormat="false" ht="17" hidden="false" customHeight="false" outlineLevel="0" collapsed="false">
      <c r="A1548" s="1" t="s">
        <v>15</v>
      </c>
      <c r="B1548" s="1" t="n">
        <v>5025</v>
      </c>
      <c r="C1548" s="1" t="n">
        <v>793.868176445982</v>
      </c>
      <c r="D1548" s="1" t="n">
        <v>100.81552378028</v>
      </c>
      <c r="E1548" s="1" t="n">
        <v>52.2459893763153</v>
      </c>
      <c r="F1548" s="1" t="n">
        <v>61.8249673717346</v>
      </c>
      <c r="G1548" s="1" t="n">
        <v>78.5771940515566</v>
      </c>
      <c r="H1548" s="1" t="n">
        <v>149.886169461897</v>
      </c>
      <c r="I1548" s="1" t="n">
        <v>148.341852019977</v>
      </c>
      <c r="J1548" s="1" t="n">
        <v>107.541550810774</v>
      </c>
      <c r="K1548" s="1" t="s">
        <v>4352</v>
      </c>
      <c r="L1548" s="1" t="s">
        <v>17</v>
      </c>
      <c r="M1548" s="1" t="s">
        <v>4353</v>
      </c>
      <c r="N1548" s="1" t="s">
        <v>4354</v>
      </c>
      <c r="O1548" s="1" t="n">
        <f aca="false">D1548/C1548</f>
        <v>0.126992776346842</v>
      </c>
      <c r="P1548" s="1" t="n">
        <f aca="false">LOG(O1548,2)</f>
        <v>-2.97718165950396</v>
      </c>
    </row>
    <row r="1549" customFormat="false" ht="17" hidden="false" customHeight="false" outlineLevel="0" collapsed="false">
      <c r="A1549" s="1" t="s">
        <v>15</v>
      </c>
      <c r="B1549" s="1" t="n">
        <v>2236</v>
      </c>
      <c r="C1549" s="1" t="n">
        <v>249.605635968819</v>
      </c>
      <c r="D1549" s="1" t="n">
        <v>31.7302455222039</v>
      </c>
      <c r="E1549" s="1" t="n">
        <v>15.9530203361514</v>
      </c>
      <c r="F1549" s="1" t="n">
        <v>32.8029070753676</v>
      </c>
      <c r="G1549" s="1" t="n">
        <v>19.025547068492</v>
      </c>
      <c r="H1549" s="1" t="n">
        <v>65.3331598061938</v>
      </c>
      <c r="I1549" s="1" t="n">
        <v>53.2978772096654</v>
      </c>
      <c r="J1549" s="1" t="n">
        <v>39.428917091329</v>
      </c>
      <c r="K1549" s="1" t="s">
        <v>4355</v>
      </c>
      <c r="L1549" s="1" t="s">
        <v>17</v>
      </c>
      <c r="M1549" s="1" t="s">
        <v>4356</v>
      </c>
      <c r="N1549" s="1" t="s">
        <v>4357</v>
      </c>
      <c r="O1549" s="1" t="n">
        <f aca="false">D1549/C1549</f>
        <v>0.127121510694445</v>
      </c>
      <c r="P1549" s="1" t="n">
        <f aca="false">LOG(O1549,2)</f>
        <v>-2.97571992019816</v>
      </c>
    </row>
    <row r="1550" customFormat="false" ht="17" hidden="false" customHeight="false" outlineLevel="0" collapsed="false">
      <c r="A1550" s="1" t="s">
        <v>15</v>
      </c>
      <c r="B1550" s="1" t="n">
        <v>1606</v>
      </c>
      <c r="C1550" s="1" t="n">
        <v>69.0707664996338</v>
      </c>
      <c r="D1550" s="1" t="n">
        <v>8.79153856929236</v>
      </c>
      <c r="E1550" s="1" t="n">
        <v>1.48656373047664</v>
      </c>
      <c r="F1550" s="1" t="n">
        <v>4.41552856241333</v>
      </c>
      <c r="G1550" s="1" t="n">
        <v>3.75214901648199</v>
      </c>
      <c r="H1550" s="1" t="n">
        <v>4.63160328918302</v>
      </c>
      <c r="I1550" s="1" t="n">
        <v>11.0795480161202</v>
      </c>
      <c r="J1550" s="1" t="n">
        <v>3.51901753764609</v>
      </c>
      <c r="K1550" s="1" t="s">
        <v>4358</v>
      </c>
      <c r="L1550" s="1" t="s">
        <v>17</v>
      </c>
      <c r="M1550" s="1" t="s">
        <v>4359</v>
      </c>
      <c r="N1550" s="1" t="s">
        <v>4360</v>
      </c>
      <c r="O1550" s="1" t="n">
        <f aca="false">D1550/C1550</f>
        <v>0.127283060762602</v>
      </c>
      <c r="P1550" s="1" t="n">
        <f aca="false">LOG(O1550,2)</f>
        <v>-2.97388766135016</v>
      </c>
    </row>
    <row r="1551" customFormat="false" ht="17" hidden="false" customHeight="false" outlineLevel="0" collapsed="false">
      <c r="A1551" s="1" t="s">
        <v>15</v>
      </c>
      <c r="B1551" s="1" t="n">
        <v>215</v>
      </c>
      <c r="C1551" s="1" t="n">
        <v>47.1798310769039</v>
      </c>
      <c r="D1551" s="1" t="n">
        <v>6.00751915195295</v>
      </c>
      <c r="E1551" s="1" t="n">
        <v>2.97312746095329</v>
      </c>
      <c r="F1551" s="1" t="n">
        <v>2.42509619735513</v>
      </c>
      <c r="G1551" s="1" t="n">
        <v>12.6463663253051</v>
      </c>
      <c r="H1551" s="1" t="n">
        <v>11.5399859141762</v>
      </c>
      <c r="I1551" s="1" t="n">
        <v>0.40888732779368</v>
      </c>
      <c r="J1551" s="1" t="n">
        <v>3.9899888392981</v>
      </c>
      <c r="K1551" s="1" t="s">
        <v>4361</v>
      </c>
      <c r="L1551" s="1" t="s">
        <v>17</v>
      </c>
      <c r="M1551" s="1" t="s">
        <v>4362</v>
      </c>
      <c r="N1551" s="1" t="s">
        <v>4363</v>
      </c>
      <c r="O1551" s="1" t="n">
        <f aca="false">D1551/C1551</f>
        <v>0.1273323582308</v>
      </c>
      <c r="P1551" s="1" t="n">
        <f aca="false">LOG(O1551,2)</f>
        <v>-2.97332900536563</v>
      </c>
    </row>
    <row r="1552" customFormat="false" ht="17" hidden="false" customHeight="false" outlineLevel="0" collapsed="false">
      <c r="A1552" s="1" t="s">
        <v>15</v>
      </c>
      <c r="B1552" s="1" t="n">
        <v>3602</v>
      </c>
      <c r="C1552" s="1" t="n">
        <v>567.283025862467</v>
      </c>
      <c r="D1552" s="1" t="n">
        <v>72.4963031189325</v>
      </c>
      <c r="E1552" s="1" t="n">
        <v>54.7118067333606</v>
      </c>
      <c r="F1552" s="1" t="n">
        <v>43.7902603497959</v>
      </c>
      <c r="G1552" s="1" t="n">
        <v>50.7643996144382</v>
      </c>
      <c r="H1552" s="1" t="n">
        <v>158.005819010717</v>
      </c>
      <c r="I1552" s="1" t="n">
        <v>116.058228534932</v>
      </c>
      <c r="J1552" s="1" t="n">
        <v>101.526265039179</v>
      </c>
      <c r="K1552" s="1" t="s">
        <v>4364</v>
      </c>
      <c r="L1552" s="1" t="s">
        <v>17</v>
      </c>
      <c r="M1552" s="1" t="s">
        <v>4365</v>
      </c>
      <c r="N1552" s="1" t="s">
        <v>4366</v>
      </c>
      <c r="O1552" s="1" t="n">
        <f aca="false">D1552/C1552</f>
        <v>0.127795650167239</v>
      </c>
      <c r="P1552" s="1" t="n">
        <f aca="false">LOG(O1552,2)</f>
        <v>-2.96808936336734</v>
      </c>
    </row>
    <row r="1553" customFormat="false" ht="17" hidden="false" customHeight="false" outlineLevel="0" collapsed="false">
      <c r="A1553" s="1" t="s">
        <v>15</v>
      </c>
      <c r="B1553" s="1" t="n">
        <v>225</v>
      </c>
      <c r="C1553" s="1" t="n">
        <v>356.741486667675</v>
      </c>
      <c r="D1553" s="1" t="n">
        <v>45.6666994471113</v>
      </c>
      <c r="E1553" s="1" t="n">
        <v>35.2409525900266</v>
      </c>
      <c r="F1553" s="1" t="n">
        <v>33.1470547798105</v>
      </c>
      <c r="G1553" s="1" t="n">
        <v>35.7283651261923</v>
      </c>
      <c r="H1553" s="1" t="n">
        <v>109.451436258644</v>
      </c>
      <c r="I1553" s="1" t="n">
        <v>70.943376569899</v>
      </c>
      <c r="J1553" s="1" t="n">
        <v>57.4141693808179</v>
      </c>
      <c r="K1553" s="1" t="s">
        <v>4367</v>
      </c>
      <c r="L1553" s="1" t="s">
        <v>17</v>
      </c>
      <c r="M1553" s="1" t="s">
        <v>4368</v>
      </c>
      <c r="N1553" s="1" t="s">
        <v>4369</v>
      </c>
      <c r="O1553" s="1" t="n">
        <f aca="false">D1553/C1553</f>
        <v>0.128010621567131</v>
      </c>
      <c r="P1553" s="1" t="n">
        <f aca="false">LOG(O1553,2)</f>
        <v>-2.96566457336151</v>
      </c>
    </row>
    <row r="1554" customFormat="false" ht="17" hidden="false" customHeight="false" outlineLevel="0" collapsed="false">
      <c r="A1554" s="1" t="s">
        <v>15</v>
      </c>
      <c r="B1554" s="1" t="n">
        <v>1087</v>
      </c>
      <c r="C1554" s="1" t="n">
        <v>946.447065996575</v>
      </c>
      <c r="D1554" s="1" t="n">
        <v>121.213187589239</v>
      </c>
      <c r="E1554" s="1" t="n">
        <v>63.134991319037</v>
      </c>
      <c r="F1554" s="1" t="n">
        <v>92.5325766105782</v>
      </c>
      <c r="G1554" s="1" t="n">
        <v>61.092914480403</v>
      </c>
      <c r="H1554" s="1" t="n">
        <v>199.722582505217</v>
      </c>
      <c r="I1554" s="1" t="n">
        <v>139.436068517416</v>
      </c>
      <c r="J1554" s="1" t="n">
        <v>116.981178518912</v>
      </c>
      <c r="K1554" s="1" t="s">
        <v>4370</v>
      </c>
      <c r="L1554" s="1" t="s">
        <v>17</v>
      </c>
      <c r="M1554" s="1" t="s">
        <v>4371</v>
      </c>
      <c r="N1554" s="1" t="s">
        <v>4372</v>
      </c>
      <c r="O1554" s="1" t="n">
        <f aca="false">D1554/C1554</f>
        <v>0.128071808708716</v>
      </c>
      <c r="P1554" s="1" t="n">
        <f aca="false">LOG(O1554,2)</f>
        <v>-2.96497515169899</v>
      </c>
    </row>
    <row r="1555" customFormat="false" ht="17" hidden="false" customHeight="false" outlineLevel="0" collapsed="false">
      <c r="A1555" s="1" t="s">
        <v>15</v>
      </c>
      <c r="B1555" s="1" t="n">
        <v>1146</v>
      </c>
      <c r="C1555" s="1" t="n">
        <v>93.4019135301152</v>
      </c>
      <c r="D1555" s="1" t="n">
        <v>12.0094717585549</v>
      </c>
      <c r="E1555" s="1" t="n">
        <v>8.82236528476811</v>
      </c>
      <c r="F1555" s="1" t="n">
        <v>7.14376178443785</v>
      </c>
      <c r="G1555" s="1" t="n">
        <v>6.6088223869589</v>
      </c>
      <c r="H1555" s="1" t="n">
        <v>8.0955116281833</v>
      </c>
      <c r="I1555" s="1" t="n">
        <v>14.7859274100572</v>
      </c>
      <c r="J1555" s="1" t="n">
        <v>10.9674188892951</v>
      </c>
      <c r="K1555" s="1" t="s">
        <v>16</v>
      </c>
      <c r="L1555" s="1" t="s">
        <v>17</v>
      </c>
      <c r="M1555" s="1" t="s">
        <v>4373</v>
      </c>
      <c r="N1555" s="1" t="s">
        <v>4374</v>
      </c>
      <c r="O1555" s="1" t="n">
        <f aca="false">D1555/C1555</f>
        <v>0.128578433831366</v>
      </c>
      <c r="P1555" s="1" t="n">
        <f aca="false">LOG(O1555,2)</f>
        <v>-2.95927941189245</v>
      </c>
    </row>
    <row r="1556" customFormat="false" ht="17" hidden="false" customHeight="false" outlineLevel="0" collapsed="false">
      <c r="A1556" s="1" t="s">
        <v>15</v>
      </c>
      <c r="B1556" s="1" t="n">
        <v>1266</v>
      </c>
      <c r="C1556" s="1" t="n">
        <v>402.803168488295</v>
      </c>
      <c r="D1556" s="1" t="n">
        <v>51.7965345002729</v>
      </c>
      <c r="E1556" s="1" t="n">
        <v>23.0836753875347</v>
      </c>
      <c r="F1556" s="1" t="n">
        <v>47.8101730761613</v>
      </c>
      <c r="G1556" s="1" t="n">
        <v>48.9124932462011</v>
      </c>
      <c r="H1556" s="1" t="n">
        <v>53.5266978942398</v>
      </c>
      <c r="I1556" s="1" t="n">
        <v>64.35894981513</v>
      </c>
      <c r="J1556" s="1" t="n">
        <v>53.3837771913231</v>
      </c>
      <c r="K1556" s="1" t="s">
        <v>16</v>
      </c>
      <c r="L1556" s="1" t="s">
        <v>17</v>
      </c>
      <c r="M1556" s="1" t="s">
        <v>4375</v>
      </c>
      <c r="N1556" s="1" t="s">
        <v>4376</v>
      </c>
      <c r="O1556" s="1" t="n">
        <f aca="false">D1556/C1556</f>
        <v>0.128590186354947</v>
      </c>
      <c r="P1556" s="1" t="n">
        <f aca="false">LOG(O1556,2)</f>
        <v>-2.9591475504897</v>
      </c>
    </row>
    <row r="1557" customFormat="false" ht="17" hidden="false" customHeight="false" outlineLevel="0" collapsed="false">
      <c r="A1557" s="1" t="s">
        <v>217</v>
      </c>
      <c r="B1557" s="1" t="n">
        <v>14</v>
      </c>
      <c r="C1557" s="1" t="n">
        <v>93.0719600701179</v>
      </c>
      <c r="D1557" s="1" t="n">
        <v>11.9715226567242</v>
      </c>
      <c r="E1557" s="1" t="n">
        <v>7.08214650233743</v>
      </c>
      <c r="F1557" s="1" t="n">
        <v>9.71473413303227</v>
      </c>
      <c r="G1557" s="1" t="n">
        <v>7.08935561125598</v>
      </c>
      <c r="H1557" s="1" t="n">
        <v>22.8317912684737</v>
      </c>
      <c r="I1557" s="1" t="n">
        <v>19.6952146879608</v>
      </c>
      <c r="J1557" s="1" t="n">
        <v>16.0609637326843</v>
      </c>
      <c r="K1557" s="1" t="s">
        <v>133</v>
      </c>
      <c r="L1557" s="1" t="s">
        <v>17</v>
      </c>
      <c r="M1557" s="1" t="s">
        <v>4377</v>
      </c>
      <c r="N1557" s="1" t="s">
        <v>4378</v>
      </c>
      <c r="O1557" s="1" t="n">
        <f aca="false">D1557/C1557</f>
        <v>0.128626523473935</v>
      </c>
      <c r="P1557" s="1" t="n">
        <f aca="false">LOG(O1557,2)</f>
        <v>-2.95873993014693</v>
      </c>
    </row>
    <row r="1558" customFormat="false" ht="17" hidden="false" customHeight="false" outlineLevel="0" collapsed="false">
      <c r="A1558" s="1" t="s">
        <v>15</v>
      </c>
      <c r="B1558" s="1" t="n">
        <v>3123</v>
      </c>
      <c r="C1558" s="1" t="n">
        <v>64.7585701070873</v>
      </c>
      <c r="D1558" s="1" t="n">
        <v>8.35285291160685</v>
      </c>
      <c r="E1558" s="1" t="n">
        <v>7.03363795329156</v>
      </c>
      <c r="F1558" s="1" t="n">
        <v>9.12280942730526</v>
      </c>
      <c r="G1558" s="1" t="n">
        <v>3.98909988171733</v>
      </c>
      <c r="H1558" s="1" t="n">
        <v>17.0513390444718</v>
      </c>
      <c r="I1558" s="1" t="n">
        <v>6.54483658907827</v>
      </c>
      <c r="J1558" s="1" t="n">
        <v>13.9952634501909</v>
      </c>
      <c r="K1558" s="1" t="s">
        <v>4379</v>
      </c>
      <c r="L1558" s="1" t="s">
        <v>17</v>
      </c>
      <c r="M1558" s="1" t="s">
        <v>4380</v>
      </c>
      <c r="N1558" s="1" t="s">
        <v>4381</v>
      </c>
      <c r="O1558" s="1" t="n">
        <f aca="false">D1558/C1558</f>
        <v>0.128984517381935</v>
      </c>
      <c r="P1558" s="1" t="n">
        <f aca="false">LOG(O1558,2)</f>
        <v>-2.9547301923151</v>
      </c>
    </row>
    <row r="1559" customFormat="false" ht="17" hidden="false" customHeight="false" outlineLevel="0" collapsed="false">
      <c r="A1559" s="1" t="s">
        <v>15</v>
      </c>
      <c r="B1559" s="1" t="n">
        <v>3695</v>
      </c>
      <c r="C1559" s="1" t="n">
        <v>137.836787612234</v>
      </c>
      <c r="D1559" s="1" t="n">
        <v>17.785377533532</v>
      </c>
      <c r="E1559" s="1" t="n">
        <v>17.6689848440591</v>
      </c>
      <c r="F1559" s="1" t="n">
        <v>15.1407554919456</v>
      </c>
      <c r="G1559" s="1" t="n">
        <v>10.8086353917332</v>
      </c>
      <c r="H1559" s="1" t="n">
        <v>36.8296705262581</v>
      </c>
      <c r="I1559" s="1" t="n">
        <v>34.858357293259</v>
      </c>
      <c r="J1559" s="1" t="n">
        <v>52.1122750120557</v>
      </c>
      <c r="K1559" s="1" t="s">
        <v>4382</v>
      </c>
      <c r="L1559" s="1" t="s">
        <v>17</v>
      </c>
      <c r="M1559" s="1" t="s">
        <v>4383</v>
      </c>
      <c r="N1559" s="1" t="s">
        <v>4384</v>
      </c>
      <c r="O1559" s="1" t="n">
        <f aca="false">D1559/C1559</f>
        <v>0.129032153473907</v>
      </c>
      <c r="P1559" s="1" t="n">
        <f aca="false">LOG(O1559,2)</f>
        <v>-2.95419747980309</v>
      </c>
    </row>
    <row r="1560" customFormat="false" ht="17" hidden="false" customHeight="false" outlineLevel="0" collapsed="false">
      <c r="A1560" s="1" t="s">
        <v>15</v>
      </c>
      <c r="B1560" s="1" t="n">
        <v>2555</v>
      </c>
      <c r="C1560" s="1" t="n">
        <v>25.983162841945</v>
      </c>
      <c r="D1560" s="1" t="n">
        <v>3.3575135804041</v>
      </c>
      <c r="E1560" s="1" t="n">
        <v>3.22678251290733</v>
      </c>
      <c r="F1560" s="1" t="n">
        <v>0.952313628268637</v>
      </c>
      <c r="G1560" s="1" t="n">
        <v>6.9110990256751</v>
      </c>
      <c r="H1560" s="1" t="n">
        <v>8.37272218160728</v>
      </c>
      <c r="I1560" s="1" t="n">
        <v>4.93040203293868</v>
      </c>
      <c r="J1560" s="1" t="n">
        <v>8.9825253071953</v>
      </c>
      <c r="K1560" s="1" t="s">
        <v>4385</v>
      </c>
      <c r="L1560" s="1" t="s">
        <v>17</v>
      </c>
      <c r="M1560" s="1" t="s">
        <v>4386</v>
      </c>
      <c r="N1560" s="1" t="s">
        <v>4387</v>
      </c>
      <c r="O1560" s="1" t="n">
        <f aca="false">D1560/C1560</f>
        <v>0.129218817617693</v>
      </c>
      <c r="P1560" s="1" t="n">
        <f aca="false">LOG(O1560,2)</f>
        <v>-2.95211191566901</v>
      </c>
    </row>
    <row r="1561" customFormat="false" ht="17" hidden="false" customHeight="false" outlineLevel="0" collapsed="false">
      <c r="A1561" s="1" t="s">
        <v>15</v>
      </c>
      <c r="B1561" s="1" t="n">
        <v>624</v>
      </c>
      <c r="C1561" s="1" t="n">
        <v>173.45250800889</v>
      </c>
      <c r="D1561" s="1" t="n">
        <v>22.4273601901014</v>
      </c>
      <c r="E1561" s="1" t="n">
        <v>17.8741313469673</v>
      </c>
      <c r="F1561" s="1" t="n">
        <v>27.2349014569951</v>
      </c>
      <c r="G1561" s="1" t="n">
        <v>27.9802197050583</v>
      </c>
      <c r="H1561" s="1" t="n">
        <v>31.8668019174332</v>
      </c>
      <c r="I1561" s="1" t="n">
        <v>35.2646052766733</v>
      </c>
      <c r="J1561" s="1" t="n">
        <v>46.0565858902642</v>
      </c>
      <c r="K1561" s="1" t="s">
        <v>4388</v>
      </c>
      <c r="L1561" s="1" t="s">
        <v>17</v>
      </c>
      <c r="M1561" s="1" t="s">
        <v>4389</v>
      </c>
      <c r="N1561" s="1" t="s">
        <v>4390</v>
      </c>
      <c r="O1561" s="1" t="n">
        <f aca="false">D1561/C1561</f>
        <v>0.129299716951639</v>
      </c>
      <c r="P1561" s="1" t="n">
        <f aca="false">LOG(O1561,2)</f>
        <v>-2.95120897792105</v>
      </c>
    </row>
    <row r="1562" customFormat="false" ht="17" hidden="false" customHeight="false" outlineLevel="0" collapsed="false">
      <c r="A1562" s="1" t="s">
        <v>15</v>
      </c>
      <c r="B1562" s="1" t="n">
        <v>1194</v>
      </c>
      <c r="C1562" s="1" t="n">
        <v>5941.80424865515</v>
      </c>
      <c r="D1562" s="1" t="n">
        <v>768.56265354453</v>
      </c>
      <c r="E1562" s="1" t="n">
        <v>524.652825117226</v>
      </c>
      <c r="F1562" s="1" t="n">
        <v>613.237671304574</v>
      </c>
      <c r="G1562" s="1" t="n">
        <v>505.972721291516</v>
      </c>
      <c r="H1562" s="1" t="n">
        <v>1107.65059456268</v>
      </c>
      <c r="I1562" s="1" t="n">
        <v>964.158007345594</v>
      </c>
      <c r="J1562" s="1" t="n">
        <v>624.94839606516</v>
      </c>
      <c r="K1562" s="1" t="s">
        <v>4391</v>
      </c>
      <c r="L1562" s="1" t="s">
        <v>17</v>
      </c>
      <c r="M1562" s="1" t="s">
        <v>4392</v>
      </c>
      <c r="N1562" s="1" t="s">
        <v>4393</v>
      </c>
      <c r="O1562" s="1" t="n">
        <f aca="false">D1562/C1562</f>
        <v>0.129348363120257</v>
      </c>
      <c r="P1562" s="1" t="n">
        <f aca="false">LOG(O1562,2)</f>
        <v>-2.95066629778957</v>
      </c>
    </row>
    <row r="1563" customFormat="false" ht="17" hidden="false" customHeight="false" outlineLevel="0" collapsed="false">
      <c r="A1563" s="1" t="s">
        <v>15</v>
      </c>
      <c r="B1563" s="1" t="n">
        <v>3562</v>
      </c>
      <c r="C1563" s="1" t="n">
        <v>35782.7730589624</v>
      </c>
      <c r="D1563" s="1" t="n">
        <v>4637.48440314997</v>
      </c>
      <c r="E1563" s="1" t="n">
        <v>3562.23155290656</v>
      </c>
      <c r="F1563" s="1" t="n">
        <v>3707.14838432838</v>
      </c>
      <c r="G1563" s="1" t="n">
        <v>3569.19762129752</v>
      </c>
      <c r="H1563" s="1" t="n">
        <v>8569.85520349414</v>
      </c>
      <c r="I1563" s="1" t="n">
        <v>8000.67880744632</v>
      </c>
      <c r="J1563" s="1" t="n">
        <v>8270.39446744027</v>
      </c>
      <c r="K1563" s="1" t="s">
        <v>4394</v>
      </c>
      <c r="L1563" s="1" t="s">
        <v>17</v>
      </c>
      <c r="M1563" s="1" t="s">
        <v>4395</v>
      </c>
      <c r="N1563" s="1" t="s">
        <v>4396</v>
      </c>
      <c r="O1563" s="1" t="n">
        <f aca="false">D1563/C1563</f>
        <v>0.12960103442817</v>
      </c>
      <c r="P1563" s="1" t="n">
        <f aca="false">LOG(O1563,2)</f>
        <v>-2.94785086155344</v>
      </c>
    </row>
    <row r="1564" customFormat="false" ht="17" hidden="false" customHeight="false" outlineLevel="0" collapsed="false">
      <c r="A1564" s="1" t="s">
        <v>15</v>
      </c>
      <c r="B1564" s="1" t="n">
        <v>3052</v>
      </c>
      <c r="C1564" s="1" t="n">
        <v>475.517072265667</v>
      </c>
      <c r="D1564" s="1" t="n">
        <v>61.6420584765147</v>
      </c>
      <c r="E1564" s="1" t="n">
        <v>35.459241060733</v>
      </c>
      <c r="F1564" s="1" t="n">
        <v>37.6054858964843</v>
      </c>
      <c r="G1564" s="1" t="n">
        <v>56.9154044231008</v>
      </c>
      <c r="H1564" s="1" t="n">
        <v>80.8736183587667</v>
      </c>
      <c r="I1564" s="1" t="n">
        <v>45.5131819153092</v>
      </c>
      <c r="J1564" s="1" t="n">
        <v>61.8549278466696</v>
      </c>
      <c r="K1564" s="1" t="s">
        <v>16</v>
      </c>
      <c r="L1564" s="1" t="s">
        <v>17</v>
      </c>
      <c r="M1564" s="1" t="s">
        <v>4397</v>
      </c>
      <c r="N1564" s="1" t="s">
        <v>4398</v>
      </c>
      <c r="O1564" s="1" t="n">
        <f aca="false">D1564/C1564</f>
        <v>0.129631641158145</v>
      </c>
      <c r="P1564" s="1" t="n">
        <f aca="false">LOG(O1564,2)</f>
        <v>-2.94751019325105</v>
      </c>
    </row>
    <row r="1565" customFormat="false" ht="17" hidden="false" customHeight="false" outlineLevel="0" collapsed="false">
      <c r="A1565" s="1" t="s">
        <v>15</v>
      </c>
      <c r="B1565" s="1" t="n">
        <v>2094</v>
      </c>
      <c r="C1565" s="1" t="n">
        <v>1214.41963679187</v>
      </c>
      <c r="D1565" s="1" t="n">
        <v>157.533996378994</v>
      </c>
      <c r="E1565" s="1" t="n">
        <v>98.761982640357</v>
      </c>
      <c r="F1565" s="1" t="n">
        <v>130.359360982529</v>
      </c>
      <c r="G1565" s="1" t="n">
        <v>114.20020261622</v>
      </c>
      <c r="H1565" s="1" t="n">
        <v>205.348737042543</v>
      </c>
      <c r="I1565" s="1" t="n">
        <v>220.955089377983</v>
      </c>
      <c r="J1565" s="1" t="n">
        <v>215.80282579877</v>
      </c>
      <c r="K1565" s="1" t="s">
        <v>4399</v>
      </c>
      <c r="L1565" s="1" t="s">
        <v>17</v>
      </c>
      <c r="M1565" s="1" t="s">
        <v>4400</v>
      </c>
      <c r="N1565" s="1" t="s">
        <v>4401</v>
      </c>
      <c r="O1565" s="1" t="n">
        <f aca="false">D1565/C1565</f>
        <v>0.129719572713063</v>
      </c>
      <c r="P1565" s="1" t="n">
        <f aca="false">LOG(O1565,2)</f>
        <v>-2.94653191810682</v>
      </c>
    </row>
    <row r="1566" customFormat="false" ht="17" hidden="false" customHeight="false" outlineLevel="0" collapsed="false">
      <c r="A1566" s="1" t="s">
        <v>15</v>
      </c>
      <c r="B1566" s="1" t="n">
        <v>3634</v>
      </c>
      <c r="C1566" s="1" t="n">
        <v>634.84612130508</v>
      </c>
      <c r="D1566" s="1" t="n">
        <v>82.4421066206876</v>
      </c>
      <c r="E1566" s="1" t="n">
        <v>51.6901707233614</v>
      </c>
      <c r="F1566" s="1" t="n">
        <v>68.1958468622746</v>
      </c>
      <c r="G1566" s="1" t="n">
        <v>59.0052579270702</v>
      </c>
      <c r="H1566" s="1" t="n">
        <v>166.245798466343</v>
      </c>
      <c r="I1566" s="1" t="n">
        <v>145.078671430766</v>
      </c>
      <c r="J1566" s="1" t="n">
        <v>77.34391190221</v>
      </c>
      <c r="K1566" s="1" t="s">
        <v>33</v>
      </c>
      <c r="L1566" s="1" t="s">
        <v>17</v>
      </c>
      <c r="M1566" s="1" t="s">
        <v>4402</v>
      </c>
      <c r="N1566" s="1" t="s">
        <v>4403</v>
      </c>
      <c r="O1566" s="1" t="n">
        <f aca="false">D1566/C1566</f>
        <v>0.129861558343001</v>
      </c>
      <c r="P1566" s="1" t="n">
        <f aca="false">LOG(O1566,2)</f>
        <v>-2.94495366791749</v>
      </c>
    </row>
    <row r="1567" customFormat="false" ht="17" hidden="false" customHeight="false" outlineLevel="0" collapsed="false">
      <c r="A1567" s="1" t="s">
        <v>15</v>
      </c>
      <c r="B1567" s="1" t="n">
        <v>1620</v>
      </c>
      <c r="C1567" s="1" t="n">
        <v>75.4245005043813</v>
      </c>
      <c r="D1567" s="1" t="n">
        <v>9.79701438726035</v>
      </c>
      <c r="E1567" s="1" t="n">
        <v>3.32379961099907</v>
      </c>
      <c r="F1567" s="1" t="n">
        <v>4.79683238861818</v>
      </c>
      <c r="G1567" s="1" t="n">
        <v>7.55770916835215</v>
      </c>
      <c r="H1567" s="1" t="n">
        <v>8.83999800326282</v>
      </c>
      <c r="I1567" s="1" t="n">
        <v>2.87540801645272</v>
      </c>
      <c r="J1567" s="1" t="n">
        <v>5.58471782013943</v>
      </c>
      <c r="K1567" s="1" t="s">
        <v>16</v>
      </c>
      <c r="L1567" s="1" t="s">
        <v>17</v>
      </c>
      <c r="M1567" s="1" t="s">
        <v>4404</v>
      </c>
      <c r="N1567" s="1" t="s">
        <v>4405</v>
      </c>
      <c r="O1567" s="1" t="n">
        <f aca="false">D1567/C1567</f>
        <v>0.129891670766733</v>
      </c>
      <c r="P1567" s="1" t="n">
        <f aca="false">LOG(O1567,2)</f>
        <v>-2.94461917317623</v>
      </c>
    </row>
    <row r="1568" customFormat="false" ht="17" hidden="false" customHeight="false" outlineLevel="0" collapsed="false">
      <c r="A1568" s="1" t="s">
        <v>15</v>
      </c>
      <c r="B1568" s="1" t="n">
        <v>3350</v>
      </c>
      <c r="C1568" s="1" t="n">
        <v>890.638186962719</v>
      </c>
      <c r="D1568" s="1" t="n">
        <v>115.767967228025</v>
      </c>
      <c r="E1568" s="1" t="n">
        <v>53.646648315425</v>
      </c>
      <c r="F1568" s="1" t="n">
        <v>71.3042738298012</v>
      </c>
      <c r="G1568" s="1" t="n">
        <v>72.1409324073835</v>
      </c>
      <c r="H1568" s="1" t="n">
        <v>224.840198472574</v>
      </c>
      <c r="I1568" s="1" t="n">
        <v>155.448657910854</v>
      </c>
      <c r="J1568" s="1" t="n">
        <v>146.667442775627</v>
      </c>
      <c r="K1568" s="1" t="s">
        <v>4406</v>
      </c>
      <c r="L1568" s="1" t="s">
        <v>17</v>
      </c>
      <c r="M1568" s="1" t="s">
        <v>4407</v>
      </c>
      <c r="N1568" s="1" t="s">
        <v>4408</v>
      </c>
      <c r="O1568" s="1" t="n">
        <f aca="false">D1568/C1568</f>
        <v>0.129983161425877</v>
      </c>
      <c r="P1568" s="1" t="n">
        <f aca="false">LOG(O1568,2)</f>
        <v>-2.94360335240917</v>
      </c>
    </row>
    <row r="1569" customFormat="false" ht="17" hidden="false" customHeight="false" outlineLevel="0" collapsed="false">
      <c r="A1569" s="1" t="s">
        <v>15</v>
      </c>
      <c r="B1569" s="1" t="n">
        <v>4231</v>
      </c>
      <c r="C1569" s="1" t="n">
        <v>684.186626675664</v>
      </c>
      <c r="D1569" s="1" t="n">
        <v>88.9659664772506</v>
      </c>
      <c r="E1569" s="1" t="n">
        <v>48.8251726672245</v>
      </c>
      <c r="F1569" s="1" t="n">
        <v>60.6650682944023</v>
      </c>
      <c r="G1569" s="1" t="n">
        <v>74.5461617699961</v>
      </c>
      <c r="H1569" s="1" t="n">
        <v>155.071100956235</v>
      </c>
      <c r="I1569" s="1" t="n">
        <v>159.975451304757</v>
      </c>
      <c r="J1569" s="1" t="n">
        <v>80.8225260896594</v>
      </c>
      <c r="K1569" s="1" t="s">
        <v>4409</v>
      </c>
      <c r="L1569" s="1" t="s">
        <v>17</v>
      </c>
      <c r="M1569" s="1" t="s">
        <v>4410</v>
      </c>
      <c r="N1569" s="1" t="s">
        <v>4411</v>
      </c>
      <c r="O1569" s="1" t="n">
        <f aca="false">D1569/C1569</f>
        <v>0.130031723814188</v>
      </c>
      <c r="P1569" s="1" t="n">
        <f aca="false">LOG(O1569,2)</f>
        <v>-2.94306445466461</v>
      </c>
    </row>
    <row r="1570" customFormat="false" ht="17" hidden="false" customHeight="false" outlineLevel="0" collapsed="false">
      <c r="A1570" s="1" t="s">
        <v>807</v>
      </c>
      <c r="B1570" s="1" t="n">
        <v>47</v>
      </c>
      <c r="C1570" s="1" t="n">
        <v>49.1961606161416</v>
      </c>
      <c r="D1570" s="1" t="n">
        <v>6.40115437523118</v>
      </c>
      <c r="E1570" s="1" t="n">
        <v>3.83110971490716</v>
      </c>
      <c r="F1570" s="1" t="n">
        <v>7.7643851773884</v>
      </c>
      <c r="G1570" s="1" t="n">
        <v>9.33337139551252</v>
      </c>
      <c r="H1570" s="1" t="n">
        <v>6.40994898677189</v>
      </c>
      <c r="I1570" s="1" t="n">
        <v>17.23661203244</v>
      </c>
      <c r="J1570" s="1" t="n">
        <v>6.4054503728532</v>
      </c>
      <c r="K1570" s="1" t="s">
        <v>4412</v>
      </c>
      <c r="L1570" s="1" t="s">
        <v>17</v>
      </c>
      <c r="M1570" s="1" t="s">
        <v>4413</v>
      </c>
      <c r="N1570" s="1" t="s">
        <v>4414</v>
      </c>
      <c r="O1570" s="1" t="n">
        <f aca="false">D1570/C1570</f>
        <v>0.130114917405382</v>
      </c>
      <c r="P1570" s="1" t="n">
        <f aca="false">LOG(O1570,2)</f>
        <v>-2.94214172135559</v>
      </c>
    </row>
    <row r="1571" customFormat="false" ht="17" hidden="false" customHeight="false" outlineLevel="0" collapsed="false">
      <c r="A1571" s="1" t="s">
        <v>15</v>
      </c>
      <c r="B1571" s="1" t="n">
        <v>5358</v>
      </c>
      <c r="C1571" s="1" t="n">
        <v>333.959274645327</v>
      </c>
      <c r="D1571" s="1" t="n">
        <v>43.4624808658245</v>
      </c>
      <c r="E1571" s="1" t="n">
        <v>28.5468744800561</v>
      </c>
      <c r="F1571" s="1" t="n">
        <v>30.732416034287</v>
      </c>
      <c r="G1571" s="1" t="n">
        <v>44.4358159478316</v>
      </c>
      <c r="H1571" s="1" t="n">
        <v>105.93618901409</v>
      </c>
      <c r="I1571" s="1" t="n">
        <v>71.8112987686949</v>
      </c>
      <c r="J1571" s="1" t="n">
        <v>62.6554587242851</v>
      </c>
      <c r="K1571" s="1" t="s">
        <v>4415</v>
      </c>
      <c r="L1571" s="1" t="s">
        <v>17</v>
      </c>
      <c r="M1571" s="1" t="s">
        <v>4416</v>
      </c>
      <c r="N1571" s="1" t="s">
        <v>4417</v>
      </c>
      <c r="O1571" s="1" t="n">
        <f aca="false">D1571/C1571</f>
        <v>0.130143056850218</v>
      </c>
      <c r="P1571" s="1" t="n">
        <f aca="false">LOG(O1571,2)</f>
        <v>-2.94182974906891</v>
      </c>
    </row>
    <row r="1572" customFormat="false" ht="17" hidden="false" customHeight="false" outlineLevel="0" collapsed="false">
      <c r="A1572" s="1" t="s">
        <v>15</v>
      </c>
      <c r="B1572" s="1" t="n">
        <v>4148</v>
      </c>
      <c r="C1572" s="1" t="n">
        <v>750.883653591622</v>
      </c>
      <c r="D1572" s="1" t="n">
        <v>97.8115966802179</v>
      </c>
      <c r="E1572" s="1" t="n">
        <v>56.6329177441765</v>
      </c>
      <c r="F1572" s="1" t="n">
        <v>94.3363757640047</v>
      </c>
      <c r="G1572" s="1" t="n">
        <v>69.2546468679712</v>
      </c>
      <c r="H1572" s="1" t="n">
        <v>138.186342192699</v>
      </c>
      <c r="I1572" s="1" t="n">
        <v>127.934436451605</v>
      </c>
      <c r="J1572" s="1" t="n">
        <v>92.563941407082</v>
      </c>
      <c r="K1572" s="1" t="s">
        <v>16</v>
      </c>
      <c r="L1572" s="1" t="s">
        <v>17</v>
      </c>
      <c r="M1572" s="1" t="s">
        <v>4418</v>
      </c>
      <c r="N1572" s="1" t="s">
        <v>4419</v>
      </c>
      <c r="O1572" s="1" t="n">
        <f aca="false">D1572/C1572</f>
        <v>0.130261986943471</v>
      </c>
      <c r="P1572" s="1" t="n">
        <f aca="false">LOG(O1572,2)</f>
        <v>-2.94051195686966</v>
      </c>
    </row>
    <row r="1573" customFormat="false" ht="17" hidden="false" customHeight="false" outlineLevel="0" collapsed="false">
      <c r="A1573" s="1" t="s">
        <v>15</v>
      </c>
      <c r="B1573" s="1" t="n">
        <v>1549</v>
      </c>
      <c r="C1573" s="1" t="n">
        <v>673.731513056888</v>
      </c>
      <c r="D1573" s="1" t="n">
        <v>87.8615316146286</v>
      </c>
      <c r="E1573" s="1" t="n">
        <v>53.7568073813149</v>
      </c>
      <c r="F1573" s="1" t="n">
        <v>68.9269740163835</v>
      </c>
      <c r="G1573" s="1" t="n">
        <v>75.7198429534427</v>
      </c>
      <c r="H1573" s="1" t="n">
        <v>186.44708676016</v>
      </c>
      <c r="I1573" s="1" t="n">
        <v>147.56894621884</v>
      </c>
      <c r="J1573" s="1" t="n">
        <v>96.9844981978354</v>
      </c>
      <c r="K1573" s="1" t="s">
        <v>4420</v>
      </c>
      <c r="L1573" s="1" t="s">
        <v>17</v>
      </c>
      <c r="M1573" s="1" t="s">
        <v>4421</v>
      </c>
      <c r="N1573" s="1" t="s">
        <v>4422</v>
      </c>
      <c r="O1573" s="1" t="n">
        <f aca="false">D1573/C1573</f>
        <v>0.130410304270879</v>
      </c>
      <c r="P1573" s="1" t="n">
        <f aca="false">LOG(O1573,2)</f>
        <v>-2.9388702273646</v>
      </c>
    </row>
    <row r="1574" customFormat="false" ht="17" hidden="false" customHeight="false" outlineLevel="0" collapsed="false">
      <c r="A1574" s="1" t="s">
        <v>15</v>
      </c>
      <c r="B1574" s="1" t="n">
        <v>1635</v>
      </c>
      <c r="C1574" s="1" t="n">
        <v>610.462309617195</v>
      </c>
      <c r="D1574" s="1" t="n">
        <v>79.6208782291545</v>
      </c>
      <c r="E1574" s="1" t="n">
        <v>54.1074795313607</v>
      </c>
      <c r="F1574" s="1" t="n">
        <v>80.8714974149883</v>
      </c>
      <c r="G1574" s="1" t="n">
        <v>81.4906832939114</v>
      </c>
      <c r="H1574" s="1" t="n">
        <v>211.695923512499</v>
      </c>
      <c r="I1574" s="1" t="n">
        <v>168.145279827493</v>
      </c>
      <c r="J1574" s="1" t="n">
        <v>116.920573493617</v>
      </c>
      <c r="K1574" s="1" t="s">
        <v>4243</v>
      </c>
      <c r="L1574" s="1" t="s">
        <v>17</v>
      </c>
      <c r="M1574" s="1" t="s">
        <v>4423</v>
      </c>
      <c r="N1574" s="1" t="s">
        <v>4424</v>
      </c>
      <c r="O1574" s="1" t="n">
        <f aca="false">D1574/C1574</f>
        <v>0.130427181129467</v>
      </c>
      <c r="P1574" s="1" t="n">
        <f aca="false">LOG(O1574,2)</f>
        <v>-2.93868353517818</v>
      </c>
    </row>
    <row r="1575" customFormat="false" ht="17" hidden="false" customHeight="false" outlineLevel="0" collapsed="false">
      <c r="A1575" s="1" t="s">
        <v>15</v>
      </c>
      <c r="B1575" s="1" t="n">
        <v>5150</v>
      </c>
      <c r="C1575" s="1" t="n">
        <v>48.4927412335569</v>
      </c>
      <c r="D1575" s="1" t="n">
        <v>6.32599629920662</v>
      </c>
      <c r="E1575" s="1" t="n">
        <v>7.63796515529139</v>
      </c>
      <c r="F1575" s="1" t="n">
        <v>7.81010687649503</v>
      </c>
      <c r="G1575" s="1" t="n">
        <v>7.04445437747074</v>
      </c>
      <c r="H1575" s="1" t="n">
        <v>6.10173002397824</v>
      </c>
      <c r="I1575" s="1" t="n">
        <v>2.05499401648596</v>
      </c>
      <c r="J1575" s="1" t="n">
        <v>4.03039218949484</v>
      </c>
      <c r="K1575" s="1" t="s">
        <v>16</v>
      </c>
      <c r="L1575" s="1" t="s">
        <v>17</v>
      </c>
      <c r="M1575" s="1" t="s">
        <v>4425</v>
      </c>
      <c r="N1575" s="1" t="s">
        <v>4426</v>
      </c>
      <c r="O1575" s="1" t="n">
        <f aca="false">D1575/C1575</f>
        <v>0.130452437587278</v>
      </c>
      <c r="P1575" s="1" t="n">
        <f aca="false">LOG(O1575,2)</f>
        <v>-2.93840419280005</v>
      </c>
    </row>
    <row r="1576" customFormat="false" ht="17" hidden="false" customHeight="false" outlineLevel="0" collapsed="false">
      <c r="A1576" s="1" t="s">
        <v>15</v>
      </c>
      <c r="B1576" s="1" t="n">
        <v>576</v>
      </c>
      <c r="C1576" s="1" t="n">
        <v>67.9526172433493</v>
      </c>
      <c r="D1576" s="1" t="n">
        <v>8.88800064304651</v>
      </c>
      <c r="E1576" s="1" t="n">
        <v>3.52894611390725</v>
      </c>
      <c r="F1576" s="1" t="n">
        <v>4.53659791820925</v>
      </c>
      <c r="G1576" s="1" t="n">
        <v>4.61325940750174</v>
      </c>
      <c r="H1576" s="1" t="n">
        <v>8.03665889169646</v>
      </c>
      <c r="I1576" s="1" t="n">
        <v>6.1623427050785</v>
      </c>
      <c r="J1576" s="1" t="n">
        <v>9.08353368268713</v>
      </c>
      <c r="K1576" s="1" t="s">
        <v>16</v>
      </c>
      <c r="L1576" s="1" t="s">
        <v>17</v>
      </c>
      <c r="M1576" s="1" t="s">
        <v>4427</v>
      </c>
      <c r="N1576" s="1" t="s">
        <v>4428</v>
      </c>
      <c r="O1576" s="1" t="n">
        <f aca="false">D1576/C1576</f>
        <v>0.130797031867325</v>
      </c>
      <c r="P1576" s="1" t="n">
        <f aca="false">LOG(O1576,2)</f>
        <v>-2.93459829226908</v>
      </c>
    </row>
    <row r="1577" customFormat="false" ht="17" hidden="false" customHeight="false" outlineLevel="0" collapsed="false">
      <c r="A1577" s="1" t="s">
        <v>15</v>
      </c>
      <c r="B1577" s="1" t="n">
        <v>4394</v>
      </c>
      <c r="C1577" s="1" t="n">
        <v>241.80379924779</v>
      </c>
      <c r="D1577" s="1" t="n">
        <v>31.6370750789384</v>
      </c>
      <c r="E1577" s="1" t="n">
        <v>15.7478738332432</v>
      </c>
      <c r="F1577" s="1" t="n">
        <v>25.3063946753736</v>
      </c>
      <c r="G1577" s="1" t="n">
        <v>28.6147978499549</v>
      </c>
      <c r="H1577" s="1" t="n">
        <v>40.1143975598692</v>
      </c>
      <c r="I1577" s="1" t="n">
        <v>28.7012932769393</v>
      </c>
      <c r="J1577" s="1" t="n">
        <v>33.0436683935741</v>
      </c>
      <c r="K1577" s="1" t="s">
        <v>4429</v>
      </c>
      <c r="L1577" s="1" t="s">
        <v>17</v>
      </c>
      <c r="M1577" s="1" t="s">
        <v>4430</v>
      </c>
      <c r="N1577" s="1" t="s">
        <v>4431</v>
      </c>
      <c r="O1577" s="1" t="n">
        <f aca="false">D1577/C1577</f>
        <v>0.130837791537419</v>
      </c>
      <c r="P1577" s="1" t="n">
        <f aca="false">LOG(O1577,2)</f>
        <v>-2.93414878196595</v>
      </c>
    </row>
    <row r="1578" customFormat="false" ht="17" hidden="false" customHeight="false" outlineLevel="0" collapsed="false">
      <c r="A1578" s="1" t="s">
        <v>15</v>
      </c>
      <c r="B1578" s="1" t="n">
        <v>4983</v>
      </c>
      <c r="C1578" s="1" t="n">
        <v>26.0679392556477</v>
      </c>
      <c r="D1578" s="1" t="n">
        <v>3.41120013461343</v>
      </c>
      <c r="E1578" s="1" t="n">
        <v>3.57745466295312</v>
      </c>
      <c r="F1578" s="1" t="n">
        <v>2.72823322202452</v>
      </c>
      <c r="G1578" s="1" t="n">
        <v>4.29164154954176</v>
      </c>
      <c r="H1578" s="1" t="n">
        <v>1.89897308088348</v>
      </c>
      <c r="I1578" s="1" t="n">
        <v>0</v>
      </c>
      <c r="J1578" s="1" t="n">
        <v>0.982345953500745</v>
      </c>
      <c r="K1578" s="1" t="s">
        <v>33</v>
      </c>
      <c r="L1578" s="1" t="s">
        <v>17</v>
      </c>
      <c r="M1578" s="1" t="s">
        <v>4432</v>
      </c>
      <c r="N1578" s="1" t="s">
        <v>4433</v>
      </c>
      <c r="O1578" s="1" t="n">
        <f aca="false">D1578/C1578</f>
        <v>0.130858066729397</v>
      </c>
      <c r="P1578" s="1" t="n">
        <f aca="false">LOG(O1578,2)</f>
        <v>-2.93392523300211</v>
      </c>
    </row>
    <row r="1579" customFormat="false" ht="17" hidden="false" customHeight="false" outlineLevel="0" collapsed="false">
      <c r="A1579" s="1" t="s">
        <v>15</v>
      </c>
      <c r="B1579" s="1" t="n">
        <v>733</v>
      </c>
      <c r="C1579" s="1" t="n">
        <v>2446.67234185502</v>
      </c>
      <c r="D1579" s="1" t="n">
        <v>320.227453576599</v>
      </c>
      <c r="E1579" s="1" t="n">
        <v>250.907875898533</v>
      </c>
      <c r="F1579" s="1" t="n">
        <v>276.984544858285</v>
      </c>
      <c r="G1579" s="1" t="n">
        <v>386.047586171293</v>
      </c>
      <c r="H1579" s="1" t="n">
        <v>556.129601280026</v>
      </c>
      <c r="I1579" s="1" t="n">
        <v>498.421300062646</v>
      </c>
      <c r="J1579" s="1" t="n">
        <v>542.008304145962</v>
      </c>
      <c r="K1579" s="1" t="s">
        <v>4434</v>
      </c>
      <c r="L1579" s="1" t="s">
        <v>17</v>
      </c>
      <c r="M1579" s="1" t="s">
        <v>4435</v>
      </c>
      <c r="N1579" s="1" t="s">
        <v>4436</v>
      </c>
      <c r="O1579" s="1" t="n">
        <f aca="false">D1579/C1579</f>
        <v>0.130882851822246</v>
      </c>
      <c r="P1579" s="1" t="n">
        <f aca="false">LOG(O1579,2)</f>
        <v>-2.93365200609631</v>
      </c>
    </row>
    <row r="1580" customFormat="false" ht="17" hidden="false" customHeight="false" outlineLevel="0" collapsed="false">
      <c r="A1580" s="1" t="s">
        <v>15</v>
      </c>
      <c r="B1580" s="1" t="n">
        <v>5153</v>
      </c>
      <c r="C1580" s="1" t="n">
        <v>8.4548399576877</v>
      </c>
      <c r="D1580" s="1" t="n">
        <v>1.10824456471</v>
      </c>
      <c r="E1580" s="1" t="n">
        <v>5.244910621815</v>
      </c>
      <c r="F1580" s="1" t="n">
        <v>0</v>
      </c>
      <c r="G1580" s="1" t="n">
        <v>4.06713538061557</v>
      </c>
      <c r="H1580" s="1" t="n">
        <v>6.69512159271728</v>
      </c>
      <c r="I1580" s="1" t="n">
        <v>7.36261124466562</v>
      </c>
      <c r="J1580" s="1" t="n">
        <v>4.01019051439646</v>
      </c>
      <c r="K1580" s="1" t="s">
        <v>4437</v>
      </c>
      <c r="L1580" s="1" t="s">
        <v>17</v>
      </c>
      <c r="M1580" s="1" t="s">
        <v>4438</v>
      </c>
      <c r="N1580" s="1" t="s">
        <v>4439</v>
      </c>
      <c r="O1580" s="1" t="n">
        <f aca="false">D1580/C1580</f>
        <v>0.13107812451285</v>
      </c>
      <c r="P1580" s="1" t="n">
        <f aca="false">LOG(O1580,2)</f>
        <v>-2.93150115906195</v>
      </c>
    </row>
    <row r="1581" customFormat="false" ht="17" hidden="false" customHeight="false" outlineLevel="0" collapsed="false">
      <c r="A1581" s="1" t="s">
        <v>15</v>
      </c>
      <c r="B1581" s="1" t="n">
        <v>601</v>
      </c>
      <c r="C1581" s="1" t="n">
        <v>129.62712470084</v>
      </c>
      <c r="D1581" s="1" t="n">
        <v>16.9940753288501</v>
      </c>
      <c r="E1581" s="1" t="n">
        <v>17.0646576420593</v>
      </c>
      <c r="F1581" s="1" t="n">
        <v>16.2531864722592</v>
      </c>
      <c r="G1581" s="1" t="n">
        <v>21.3938479349921</v>
      </c>
      <c r="H1581" s="1" t="n">
        <v>30.8750771390675</v>
      </c>
      <c r="I1581" s="1" t="n">
        <v>35.6550171938113</v>
      </c>
      <c r="J1581" s="1" t="n">
        <v>17.043309686185</v>
      </c>
      <c r="K1581" s="1" t="s">
        <v>4440</v>
      </c>
      <c r="L1581" s="1" t="s">
        <v>17</v>
      </c>
      <c r="M1581" s="1" t="s">
        <v>4441</v>
      </c>
      <c r="N1581" s="1" t="s">
        <v>4442</v>
      </c>
      <c r="O1581" s="1" t="n">
        <f aca="false">D1581/C1581</f>
        <v>0.131099685872612</v>
      </c>
      <c r="P1581" s="1" t="n">
        <f aca="false">LOG(O1581,2)</f>
        <v>-2.93126386615887</v>
      </c>
    </row>
    <row r="1582" customFormat="false" ht="17" hidden="false" customHeight="false" outlineLevel="0" collapsed="false">
      <c r="A1582" s="1" t="s">
        <v>15</v>
      </c>
      <c r="B1582" s="1" t="n">
        <v>5360</v>
      </c>
      <c r="C1582" s="1" t="n">
        <v>33.1755087889058</v>
      </c>
      <c r="D1582" s="1" t="n">
        <v>4.35588806579557</v>
      </c>
      <c r="E1582" s="1" t="n">
        <v>0.580072927476896</v>
      </c>
      <c r="F1582" s="1" t="n">
        <v>4.45561197182763</v>
      </c>
      <c r="G1582" s="1" t="n">
        <v>0</v>
      </c>
      <c r="H1582" s="1" t="n">
        <v>0.300256910272204</v>
      </c>
      <c r="I1582" s="1" t="n">
        <v>0.81777465558736</v>
      </c>
      <c r="J1582" s="1" t="n">
        <v>2.45586488375187</v>
      </c>
      <c r="K1582" s="1" t="s">
        <v>4443</v>
      </c>
      <c r="L1582" s="1" t="s">
        <v>17</v>
      </c>
      <c r="M1582" s="1" t="s">
        <v>4444</v>
      </c>
      <c r="N1582" s="1" t="s">
        <v>4445</v>
      </c>
      <c r="O1582" s="1" t="n">
        <f aca="false">D1582/C1582</f>
        <v>0.131298304828176</v>
      </c>
      <c r="P1582" s="1" t="n">
        <f aca="false">LOG(O1582,2)</f>
        <v>-2.92907980494576</v>
      </c>
    </row>
    <row r="1583" customFormat="false" ht="17" hidden="false" customHeight="false" outlineLevel="0" collapsed="false">
      <c r="A1583" s="1" t="s">
        <v>15</v>
      </c>
      <c r="B1583" s="1" t="n">
        <v>4</v>
      </c>
      <c r="C1583" s="1" t="n">
        <v>390.171324697689</v>
      </c>
      <c r="D1583" s="1" t="n">
        <v>51.2439392554722</v>
      </c>
      <c r="E1583" s="1" t="n">
        <v>55.6779183921309</v>
      </c>
      <c r="F1583" s="1" t="n">
        <v>33.8477368487835</v>
      </c>
      <c r="G1583" s="1" t="n">
        <v>94.441617364238</v>
      </c>
      <c r="H1583" s="1" t="n">
        <v>145.993965354273</v>
      </c>
      <c r="I1583" s="1" t="n">
        <v>126.718331845741</v>
      </c>
      <c r="J1583" s="1" t="n">
        <v>137.638181343846</v>
      </c>
      <c r="K1583" s="1" t="s">
        <v>4446</v>
      </c>
      <c r="L1583" s="1" t="s">
        <v>17</v>
      </c>
      <c r="M1583" s="1" t="s">
        <v>4447</v>
      </c>
      <c r="N1583" s="1" t="s">
        <v>4448</v>
      </c>
      <c r="O1583" s="1" t="n">
        <f aca="false">D1583/C1583</f>
        <v>0.131337020461913</v>
      </c>
      <c r="P1583" s="1" t="n">
        <f aca="false">LOG(O1583,2)</f>
        <v>-2.9286544634336</v>
      </c>
    </row>
    <row r="1584" customFormat="false" ht="17" hidden="false" customHeight="false" outlineLevel="0" collapsed="false">
      <c r="A1584" s="1" t="s">
        <v>15</v>
      </c>
      <c r="B1584" s="1" t="n">
        <v>734</v>
      </c>
      <c r="C1584" s="1" t="n">
        <v>70.2736921696211</v>
      </c>
      <c r="D1584" s="1" t="n">
        <v>9.24999343748186</v>
      </c>
      <c r="E1584" s="1" t="n">
        <v>5.66834559542959</v>
      </c>
      <c r="F1584" s="1" t="n">
        <v>11.2190345341885</v>
      </c>
      <c r="G1584" s="1" t="n">
        <v>8.86352181943581</v>
      </c>
      <c r="H1584" s="1" t="n">
        <v>18.3695311722105</v>
      </c>
      <c r="I1584" s="1" t="n">
        <v>14.7780093769191</v>
      </c>
      <c r="J1584" s="1" t="n">
        <v>8.47115065534656</v>
      </c>
      <c r="K1584" s="1" t="s">
        <v>4449</v>
      </c>
      <c r="L1584" s="1" t="s">
        <v>17</v>
      </c>
      <c r="M1584" s="1" t="s">
        <v>4450</v>
      </c>
      <c r="N1584" s="1" t="s">
        <v>4451</v>
      </c>
      <c r="O1584" s="1" t="n">
        <f aca="false">D1584/C1584</f>
        <v>0.13162811219816</v>
      </c>
      <c r="P1584" s="1" t="n">
        <f aca="false">LOG(O1584,2)</f>
        <v>-2.92546045233706</v>
      </c>
    </row>
    <row r="1585" customFormat="false" ht="17" hidden="false" customHeight="false" outlineLevel="0" collapsed="false">
      <c r="A1585" s="1" t="s">
        <v>15</v>
      </c>
      <c r="B1585" s="1" t="n">
        <v>4180</v>
      </c>
      <c r="C1585" s="1" t="n">
        <v>47.5441448046778</v>
      </c>
      <c r="D1585" s="1" t="n">
        <v>6.26003919686411</v>
      </c>
      <c r="E1585" s="1" t="n">
        <v>9.14878316029097</v>
      </c>
      <c r="F1585" s="1" t="n">
        <v>7.1762068868667</v>
      </c>
      <c r="G1585" s="1" t="n">
        <v>13.6043233762504</v>
      </c>
      <c r="H1585" s="1" t="n">
        <v>21.8651949565611</v>
      </c>
      <c r="I1585" s="1" t="n">
        <v>2.86748998331453</v>
      </c>
      <c r="J1585" s="1" t="n">
        <v>34.7596074250057</v>
      </c>
      <c r="K1585" s="1" t="s">
        <v>36</v>
      </c>
      <c r="L1585" s="1" t="s">
        <v>17</v>
      </c>
      <c r="M1585" s="1" t="s">
        <v>4452</v>
      </c>
      <c r="N1585" s="1" t="s">
        <v>4453</v>
      </c>
      <c r="O1585" s="1" t="n">
        <f aca="false">D1585/C1585</f>
        <v>0.131667931405261</v>
      </c>
      <c r="P1585" s="1" t="n">
        <f aca="false">LOG(O1585,2)</f>
        <v>-2.92502408442003</v>
      </c>
    </row>
    <row r="1586" customFormat="false" ht="17" hidden="false" customHeight="false" outlineLevel="0" collapsed="false">
      <c r="A1586" s="1" t="s">
        <v>15</v>
      </c>
      <c r="B1586" s="1" t="n">
        <v>1049</v>
      </c>
      <c r="C1586" s="1" t="n">
        <v>927.495848468999</v>
      </c>
      <c r="D1586" s="1" t="n">
        <v>122.140603280817</v>
      </c>
      <c r="E1586" s="1" t="n">
        <v>52.3298645066088</v>
      </c>
      <c r="F1586" s="1" t="n">
        <v>96.1446323173831</v>
      </c>
      <c r="G1586" s="1" t="n">
        <v>107.189700795206</v>
      </c>
      <c r="H1586" s="1" t="n">
        <v>199.830701628794</v>
      </c>
      <c r="I1586" s="1" t="n">
        <v>138.620933206208</v>
      </c>
      <c r="J1586" s="1" t="n">
        <v>165.446893168342</v>
      </c>
      <c r="K1586" s="1" t="s">
        <v>4454</v>
      </c>
      <c r="L1586" s="1" t="s">
        <v>17</v>
      </c>
      <c r="M1586" s="1" t="s">
        <v>4455</v>
      </c>
      <c r="N1586" s="1" t="s">
        <v>4456</v>
      </c>
      <c r="O1586" s="1" t="n">
        <f aca="false">D1586/C1586</f>
        <v>0.131688571417793</v>
      </c>
      <c r="P1586" s="1" t="n">
        <f aca="false">LOG(O1586,2)</f>
        <v>-2.92479794803482</v>
      </c>
    </row>
    <row r="1587" customFormat="false" ht="17" hidden="false" customHeight="false" outlineLevel="0" collapsed="false">
      <c r="A1587" s="1" t="s">
        <v>15</v>
      </c>
      <c r="B1587" s="1" t="n">
        <v>2502</v>
      </c>
      <c r="C1587" s="1" t="n">
        <v>18.1973819990654</v>
      </c>
      <c r="D1587" s="1" t="n">
        <v>2.39748552663769</v>
      </c>
      <c r="E1587" s="1" t="n">
        <v>0.302163600999915</v>
      </c>
      <c r="F1587" s="1" t="n">
        <v>0.606274049338783</v>
      </c>
      <c r="G1587" s="1" t="n">
        <v>0.619024050938561</v>
      </c>
      <c r="H1587" s="1" t="n">
        <v>3.73879461088785</v>
      </c>
      <c r="I1587" s="1" t="n">
        <v>10.6785787214647</v>
      </c>
      <c r="J1587" s="1" t="n">
        <v>3.00764288579735</v>
      </c>
      <c r="K1587" s="1" t="s">
        <v>863</v>
      </c>
      <c r="L1587" s="1" t="s">
        <v>17</v>
      </c>
      <c r="M1587" s="1" t="s">
        <v>4457</v>
      </c>
      <c r="N1587" s="1" t="s">
        <v>4458</v>
      </c>
      <c r="O1587" s="1" t="n">
        <f aca="false">D1587/C1587</f>
        <v>0.131748925574065</v>
      </c>
      <c r="P1587" s="1" t="n">
        <f aca="false">LOG(O1587,2)</f>
        <v>-2.9241368983022</v>
      </c>
    </row>
    <row r="1588" customFormat="false" ht="17" hidden="false" customHeight="false" outlineLevel="0" collapsed="false">
      <c r="A1588" s="1" t="s">
        <v>15</v>
      </c>
      <c r="B1588" s="1" t="n">
        <v>3554</v>
      </c>
      <c r="C1588" s="1" t="n">
        <v>854.949249007554</v>
      </c>
      <c r="D1588" s="1" t="n">
        <v>113.435753208045</v>
      </c>
      <c r="E1588" s="1" t="n">
        <v>98.6912494778617</v>
      </c>
      <c r="F1588" s="1" t="n">
        <v>97.9808019057011</v>
      </c>
      <c r="G1588" s="1" t="n">
        <v>145.480294827125</v>
      </c>
      <c r="H1588" s="1" t="n">
        <v>181.814560496667</v>
      </c>
      <c r="I1588" s="1" t="n">
        <v>98.8453706019067</v>
      </c>
      <c r="J1588" s="1" t="n">
        <v>146.062595874606</v>
      </c>
      <c r="K1588" s="1" t="s">
        <v>4459</v>
      </c>
      <c r="L1588" s="1" t="s">
        <v>17</v>
      </c>
      <c r="M1588" s="1" t="s">
        <v>4460</v>
      </c>
      <c r="N1588" s="1" t="s">
        <v>4461</v>
      </c>
      <c r="O1588" s="1" t="n">
        <f aca="false">D1588/C1588</f>
        <v>0.132681271244725</v>
      </c>
      <c r="P1588" s="1" t="n">
        <f aca="false">LOG(O1588,2)</f>
        <v>-2.91396335484449</v>
      </c>
    </row>
    <row r="1589" customFormat="false" ht="17" hidden="false" customHeight="false" outlineLevel="0" collapsed="false">
      <c r="A1589" s="1" t="s">
        <v>15</v>
      </c>
      <c r="B1589" s="1" t="n">
        <v>428</v>
      </c>
      <c r="C1589" s="1" t="n">
        <v>167.243118758586</v>
      </c>
      <c r="D1589" s="1" t="n">
        <v>22.2449965297438</v>
      </c>
      <c r="E1589" s="1" t="n">
        <v>14.1642930046748</v>
      </c>
      <c r="F1589" s="1" t="n">
        <v>7.41834559845855</v>
      </c>
      <c r="G1589" s="1" t="n">
        <v>18.6756653911567</v>
      </c>
      <c r="H1589" s="1" t="n">
        <v>19.8145860830133</v>
      </c>
      <c r="I1589" s="1" t="n">
        <v>14.7463372443664</v>
      </c>
      <c r="J1589" s="1" t="n">
        <v>25.7164770925152</v>
      </c>
      <c r="K1589" s="1" t="s">
        <v>4462</v>
      </c>
      <c r="L1589" s="1" t="s">
        <v>17</v>
      </c>
      <c r="M1589" s="1" t="s">
        <v>4463</v>
      </c>
      <c r="N1589" s="1" t="s">
        <v>4464</v>
      </c>
      <c r="O1589" s="1" t="n">
        <f aca="false">D1589/C1589</f>
        <v>0.133009936043194</v>
      </c>
      <c r="P1589" s="1" t="n">
        <f aca="false">LOG(O1589,2)</f>
        <v>-2.91039407363595</v>
      </c>
    </row>
    <row r="1590" customFormat="false" ht="17" hidden="false" customHeight="false" outlineLevel="0" collapsed="false">
      <c r="A1590" s="1" t="s">
        <v>15</v>
      </c>
      <c r="B1590" s="1" t="n">
        <v>560</v>
      </c>
      <c r="C1590" s="1" t="n">
        <v>45.1039331969265</v>
      </c>
      <c r="D1590" s="1" t="n">
        <v>6.00041781937643</v>
      </c>
      <c r="E1590" s="1" t="n">
        <v>4.45969119142992</v>
      </c>
      <c r="F1590" s="1" t="n">
        <v>5.21247319173888</v>
      </c>
      <c r="G1590" s="1" t="n">
        <v>3.50477953213449</v>
      </c>
      <c r="H1590" s="1" t="n">
        <v>9.70698782158497</v>
      </c>
      <c r="I1590" s="1" t="n">
        <v>6.13858860566399</v>
      </c>
      <c r="J1590" s="1" t="n">
        <v>7.46860302674745</v>
      </c>
      <c r="K1590" s="1" t="s">
        <v>4465</v>
      </c>
      <c r="L1590" s="1" t="s">
        <v>17</v>
      </c>
      <c r="M1590" s="1" t="s">
        <v>4466</v>
      </c>
      <c r="N1590" s="1" t="s">
        <v>4467</v>
      </c>
      <c r="O1590" s="1" t="n">
        <f aca="false">D1590/C1590</f>
        <v>0.133035356211137</v>
      </c>
      <c r="P1590" s="1" t="n">
        <f aca="false">LOG(O1590,2)</f>
        <v>-2.91011837959882</v>
      </c>
    </row>
    <row r="1591" customFormat="false" ht="17" hidden="false" customHeight="false" outlineLevel="0" collapsed="false">
      <c r="A1591" s="1" t="s">
        <v>15</v>
      </c>
      <c r="B1591" s="1" t="n">
        <v>1098</v>
      </c>
      <c r="C1591" s="1" t="n">
        <v>44.9091722965581</v>
      </c>
      <c r="D1591" s="1" t="n">
        <v>5.97990848123551</v>
      </c>
      <c r="E1591" s="1" t="n">
        <v>3.90387253847597</v>
      </c>
      <c r="F1591" s="1" t="n">
        <v>4.75874899649702</v>
      </c>
      <c r="G1591" s="1" t="n">
        <v>4.50587676877627</v>
      </c>
      <c r="H1591" s="1" t="n">
        <v>4.84486432145895</v>
      </c>
      <c r="I1591" s="1" t="n">
        <v>2.45332396676208</v>
      </c>
      <c r="J1591" s="1" t="n">
        <v>3.06824791109246</v>
      </c>
      <c r="K1591" s="1" t="s">
        <v>4468</v>
      </c>
      <c r="L1591" s="1" t="s">
        <v>17</v>
      </c>
      <c r="M1591" s="1" t="s">
        <v>4469</v>
      </c>
      <c r="N1591" s="1" t="s">
        <v>4470</v>
      </c>
      <c r="O1591" s="1" t="n">
        <f aca="false">D1591/C1591</f>
        <v>0.133155615555485</v>
      </c>
      <c r="P1591" s="1" t="n">
        <f aca="false">LOG(O1591,2)</f>
        <v>-2.90881482245438</v>
      </c>
    </row>
    <row r="1592" customFormat="false" ht="17" hidden="false" customHeight="false" outlineLevel="0" collapsed="false">
      <c r="A1592" s="1" t="s">
        <v>15</v>
      </c>
      <c r="B1592" s="1" t="n">
        <v>5125</v>
      </c>
      <c r="C1592" s="1" t="n">
        <v>21.5861900356958</v>
      </c>
      <c r="D1592" s="1" t="n">
        <v>2.87491494574257</v>
      </c>
      <c r="E1592" s="1" t="n">
        <v>1.74021878243069</v>
      </c>
      <c r="F1592" s="1" t="n">
        <v>1.55858767760742</v>
      </c>
      <c r="G1592" s="1" t="n">
        <v>0</v>
      </c>
      <c r="H1592" s="1" t="n">
        <v>2.82758813881726</v>
      </c>
      <c r="I1592" s="1" t="n">
        <v>0.81777465558736</v>
      </c>
      <c r="J1592" s="1" t="n">
        <v>3.45841251235098</v>
      </c>
      <c r="K1592" s="1" t="s">
        <v>4471</v>
      </c>
      <c r="L1592" s="1" t="s">
        <v>17</v>
      </c>
      <c r="M1592" s="1" t="s">
        <v>4472</v>
      </c>
      <c r="N1592" s="1" t="s">
        <v>4473</v>
      </c>
      <c r="O1592" s="1" t="n">
        <f aca="false">D1592/C1592</f>
        <v>0.133183064773751</v>
      </c>
      <c r="P1592" s="1" t="n">
        <f aca="false">LOG(O1592,2)</f>
        <v>-2.90851745031782</v>
      </c>
    </row>
    <row r="1593" customFormat="false" ht="17" hidden="false" customHeight="false" outlineLevel="0" collapsed="false">
      <c r="A1593" s="1" t="s">
        <v>15</v>
      </c>
      <c r="B1593" s="1" t="n">
        <v>77</v>
      </c>
      <c r="C1593" s="1" t="n">
        <v>15.1476796172458</v>
      </c>
      <c r="D1593" s="1" t="n">
        <v>2.01765563871818</v>
      </c>
      <c r="E1593" s="1" t="n">
        <v>2.36880025895345</v>
      </c>
      <c r="F1593" s="1" t="n">
        <v>1.25545065293803</v>
      </c>
      <c r="G1593" s="1" t="n">
        <v>5.10068915473344</v>
      </c>
      <c r="H1593" s="1" t="n">
        <v>12.5763189254181</v>
      </c>
      <c r="I1593" s="1" t="n">
        <v>4.50831798324804</v>
      </c>
      <c r="J1593" s="1" t="n">
        <v>7.09864010058727</v>
      </c>
      <c r="K1593" s="1" t="s">
        <v>4474</v>
      </c>
      <c r="L1593" s="1" t="s">
        <v>17</v>
      </c>
      <c r="M1593" s="1" t="s">
        <v>4475</v>
      </c>
      <c r="N1593" s="1" t="s">
        <v>4476</v>
      </c>
      <c r="O1593" s="1" t="n">
        <f aca="false">D1593/C1593</f>
        <v>0.133198990848807</v>
      </c>
      <c r="P1593" s="1" t="n">
        <f aca="false">LOG(O1593,2)</f>
        <v>-2.90834494268042</v>
      </c>
    </row>
    <row r="1594" customFormat="false" ht="17" hidden="false" customHeight="false" outlineLevel="0" collapsed="false">
      <c r="A1594" s="1" t="s">
        <v>15</v>
      </c>
      <c r="B1594" s="1" t="n">
        <v>4131</v>
      </c>
      <c r="C1594" s="1" t="n">
        <v>304.520831742677</v>
      </c>
      <c r="D1594" s="1" t="n">
        <v>40.5891007073075</v>
      </c>
      <c r="E1594" s="1" t="n">
        <v>35.8937883410723</v>
      </c>
      <c r="F1594" s="1" t="n">
        <v>31.5045538681691</v>
      </c>
      <c r="G1594" s="1" t="n">
        <v>32.6592175845697</v>
      </c>
      <c r="H1594" s="1" t="n">
        <v>68.0073288571342</v>
      </c>
      <c r="I1594" s="1" t="n">
        <v>48.7473297163472</v>
      </c>
      <c r="J1594" s="1" t="n">
        <v>45.4846062131204</v>
      </c>
      <c r="K1594" s="1" t="s">
        <v>4477</v>
      </c>
      <c r="L1594" s="1" t="s">
        <v>17</v>
      </c>
      <c r="M1594" s="1" t="s">
        <v>4478</v>
      </c>
      <c r="N1594" s="1" t="s">
        <v>4479</v>
      </c>
      <c r="O1594" s="1" t="n">
        <f aca="false">D1594/C1594</f>
        <v>0.133288420614869</v>
      </c>
      <c r="P1594" s="1" t="n">
        <f aca="false">LOG(O1594,2)</f>
        <v>-2.90737664264598</v>
      </c>
    </row>
    <row r="1595" customFormat="false" ht="17" hidden="false" customHeight="false" outlineLevel="0" collapsed="false">
      <c r="A1595" s="1" t="s">
        <v>15</v>
      </c>
      <c r="B1595" s="1" t="n">
        <v>750</v>
      </c>
      <c r="C1595" s="1" t="n">
        <v>48.9670394479965</v>
      </c>
      <c r="D1595" s="1" t="n">
        <v>6.52999900546509</v>
      </c>
      <c r="E1595" s="1" t="n">
        <v>5.59558277186078</v>
      </c>
      <c r="F1595" s="1" t="n">
        <v>10.8119966421811</v>
      </c>
      <c r="G1595" s="1" t="n">
        <v>15.2109166470697</v>
      </c>
      <c r="H1595" s="1" t="n">
        <v>32.5134084516741</v>
      </c>
      <c r="I1595" s="1" t="n">
        <v>32.8007239323937</v>
      </c>
      <c r="J1595" s="1" t="n">
        <v>17.9448489392922</v>
      </c>
      <c r="K1595" s="1" t="s">
        <v>4480</v>
      </c>
      <c r="L1595" s="1" t="s">
        <v>17</v>
      </c>
      <c r="M1595" s="1" t="s">
        <v>4481</v>
      </c>
      <c r="N1595" s="1" t="s">
        <v>4482</v>
      </c>
      <c r="O1595" s="1" t="n">
        <f aca="false">D1595/C1595</f>
        <v>0.133354988969672</v>
      </c>
      <c r="P1595" s="1" t="n">
        <f aca="false">LOG(O1595,2)</f>
        <v>-2.9066562960415</v>
      </c>
    </row>
    <row r="1596" customFormat="false" ht="17" hidden="false" customHeight="false" outlineLevel="0" collapsed="false">
      <c r="A1596" s="1" t="s">
        <v>15</v>
      </c>
      <c r="B1596" s="1" t="n">
        <v>3576</v>
      </c>
      <c r="C1596" s="1" t="n">
        <v>55.5246865479258</v>
      </c>
      <c r="D1596" s="1" t="n">
        <v>7.40663019319917</v>
      </c>
      <c r="E1596" s="1" t="n">
        <v>4.18178186495295</v>
      </c>
      <c r="F1596" s="1" t="n">
        <v>3.3345072713633</v>
      </c>
      <c r="G1596" s="1" t="n">
        <v>12.4994829567485</v>
      </c>
      <c r="H1596" s="1" t="n">
        <v>7.51834297887938</v>
      </c>
      <c r="I1596" s="1" t="n">
        <v>18.0781407874418</v>
      </c>
      <c r="J1596" s="1" t="n">
        <v>14.5874448024331</v>
      </c>
      <c r="K1596" s="1" t="s">
        <v>4483</v>
      </c>
      <c r="L1596" s="1" t="s">
        <v>17</v>
      </c>
      <c r="M1596" s="1" t="s">
        <v>4484</v>
      </c>
      <c r="N1596" s="1" t="s">
        <v>4485</v>
      </c>
      <c r="O1596" s="1" t="n">
        <f aca="false">D1596/C1596</f>
        <v>0.133393462506199</v>
      </c>
      <c r="P1596" s="1" t="n">
        <f aca="false">LOG(O1596,2)</f>
        <v>-2.90624013182064</v>
      </c>
    </row>
    <row r="1597" customFormat="false" ht="17" hidden="false" customHeight="false" outlineLevel="0" collapsed="false">
      <c r="A1597" s="1" t="s">
        <v>15</v>
      </c>
      <c r="B1597" s="1" t="n">
        <v>4197</v>
      </c>
      <c r="C1597" s="1" t="n">
        <v>2662.55704362456</v>
      </c>
      <c r="D1597" s="1" t="n">
        <v>355.650786792308</v>
      </c>
      <c r="E1597" s="1" t="n">
        <v>243.752966572627</v>
      </c>
      <c r="F1597" s="1" t="n">
        <v>280.779338026441</v>
      </c>
      <c r="G1597" s="1" t="n">
        <v>333.657856955901</v>
      </c>
      <c r="H1597" s="1" t="n">
        <v>501.844115864635</v>
      </c>
      <c r="I1597" s="1" t="n">
        <v>476.879599564172</v>
      </c>
      <c r="J1597" s="1" t="n">
        <v>318.937688719499</v>
      </c>
      <c r="K1597" s="1" t="s">
        <v>4486</v>
      </c>
      <c r="L1597" s="1" t="s">
        <v>17</v>
      </c>
      <c r="M1597" s="1" t="s">
        <v>4487</v>
      </c>
      <c r="N1597" s="1" t="s">
        <v>4488</v>
      </c>
      <c r="O1597" s="1" t="n">
        <f aca="false">D1597/C1597</f>
        <v>0.133574898477351</v>
      </c>
      <c r="P1597" s="1" t="n">
        <f aca="false">LOG(O1597,2)</f>
        <v>-2.90427917423633</v>
      </c>
    </row>
    <row r="1598" customFormat="false" ht="17" hidden="false" customHeight="false" outlineLevel="0" collapsed="false">
      <c r="A1598" s="1" t="s">
        <v>15</v>
      </c>
      <c r="B1598" s="1" t="n">
        <v>1913</v>
      </c>
      <c r="C1598" s="1" t="n">
        <v>130.694857811199</v>
      </c>
      <c r="D1598" s="1" t="n">
        <v>17.4766739635116</v>
      </c>
      <c r="E1598" s="1" t="n">
        <v>7.3600558288144</v>
      </c>
      <c r="F1598" s="1" t="n">
        <v>16.1044911761737</v>
      </c>
      <c r="G1598" s="1" t="n">
        <v>6.28870054797947</v>
      </c>
      <c r="H1598" s="1" t="n">
        <v>38.625275402514</v>
      </c>
      <c r="I1598" s="1" t="n">
        <v>31.2153221644274</v>
      </c>
      <c r="J1598" s="1" t="n">
        <v>20.8918867997945</v>
      </c>
      <c r="K1598" s="1" t="s">
        <v>4489</v>
      </c>
      <c r="L1598" s="1" t="s">
        <v>17</v>
      </c>
      <c r="M1598" s="1" t="s">
        <v>4490</v>
      </c>
      <c r="N1598" s="1" t="s">
        <v>4491</v>
      </c>
      <c r="O1598" s="1" t="n">
        <f aca="false">D1598/C1598</f>
        <v>0.133721205686288</v>
      </c>
      <c r="P1598" s="1" t="n">
        <f aca="false">LOG(O1598,2)</f>
        <v>-2.9026998268192</v>
      </c>
    </row>
    <row r="1599" customFormat="false" ht="17" hidden="false" customHeight="false" outlineLevel="0" collapsed="false">
      <c r="A1599" s="1" t="s">
        <v>15</v>
      </c>
      <c r="B1599" s="1" t="n">
        <v>5029</v>
      </c>
      <c r="C1599" s="1" t="n">
        <v>492.543640351044</v>
      </c>
      <c r="D1599" s="1" t="n">
        <v>65.972100464527</v>
      </c>
      <c r="E1599" s="1" t="n">
        <v>64.5356502581466</v>
      </c>
      <c r="F1599" s="1" t="n">
        <v>48.2467995919827</v>
      </c>
      <c r="G1599" s="1" t="n">
        <v>62.8028382355538</v>
      </c>
      <c r="H1599" s="1" t="n">
        <v>130.690252821272</v>
      </c>
      <c r="I1599" s="1" t="n">
        <v>99.9400653663181</v>
      </c>
      <c r="J1599" s="1" t="n">
        <v>120.661809457345</v>
      </c>
      <c r="K1599" s="1" t="s">
        <v>4492</v>
      </c>
      <c r="L1599" s="1" t="s">
        <v>17</v>
      </c>
      <c r="M1599" s="1" t="s">
        <v>4493</v>
      </c>
      <c r="N1599" s="1" t="s">
        <v>4494</v>
      </c>
      <c r="O1599" s="1" t="n">
        <f aca="false">D1599/C1599</f>
        <v>0.133941634933115</v>
      </c>
      <c r="P1599" s="1" t="n">
        <f aca="false">LOG(O1599,2)</f>
        <v>-2.90032361163431</v>
      </c>
    </row>
    <row r="1600" customFormat="false" ht="17" hidden="false" customHeight="false" outlineLevel="0" collapsed="false">
      <c r="A1600" s="1" t="s">
        <v>15</v>
      </c>
      <c r="B1600" s="1" t="n">
        <v>2295</v>
      </c>
      <c r="C1600" s="1" t="n">
        <v>25.983162841945</v>
      </c>
      <c r="D1600" s="1" t="n">
        <v>3.48118899508135</v>
      </c>
      <c r="E1600" s="1" t="n">
        <v>1.18440012947673</v>
      </c>
      <c r="F1600" s="1" t="n">
        <v>1.81882214801635</v>
      </c>
      <c r="G1600" s="1" t="n">
        <v>0.657028761789187</v>
      </c>
      <c r="H1600" s="1" t="n">
        <v>3.80027044330336</v>
      </c>
      <c r="I1600" s="1" t="n">
        <v>4.0888732779368</v>
      </c>
      <c r="J1600" s="1" t="n">
        <v>0.982345953500745</v>
      </c>
      <c r="K1600" s="1" t="s">
        <v>4495</v>
      </c>
      <c r="L1600" s="1" t="s">
        <v>17</v>
      </c>
      <c r="M1600" s="1" t="s">
        <v>4496</v>
      </c>
      <c r="N1600" s="1" t="s">
        <v>4497</v>
      </c>
      <c r="O1600" s="1" t="n">
        <f aca="false">D1600/C1600</f>
        <v>0.133978646720469</v>
      </c>
      <c r="P1600" s="1" t="n">
        <f aca="false">LOG(O1600,2)</f>
        <v>-2.89992501006462</v>
      </c>
    </row>
    <row r="1601" customFormat="false" ht="17" hidden="false" customHeight="false" outlineLevel="0" collapsed="false">
      <c r="A1601" s="1" t="s">
        <v>15</v>
      </c>
      <c r="B1601" s="1" t="n">
        <v>3870</v>
      </c>
      <c r="C1601" s="1" t="n">
        <v>21.3662210623643</v>
      </c>
      <c r="D1601" s="1" t="n">
        <v>2.86781361316605</v>
      </c>
      <c r="E1601" s="1" t="n">
        <v>0.60432720199983</v>
      </c>
      <c r="F1601" s="1" t="n">
        <v>2.68251152291791</v>
      </c>
      <c r="G1601" s="1" t="n">
        <v>8.9826714268335</v>
      </c>
      <c r="H1601" s="1" t="n">
        <v>2.15051418153055</v>
      </c>
      <c r="I1601" s="1" t="n">
        <v>2.86221129455576</v>
      </c>
      <c r="J1601" s="1" t="n">
        <v>1.02274930369749</v>
      </c>
      <c r="K1601" s="1" t="s">
        <v>16</v>
      </c>
      <c r="L1601" s="1" t="s">
        <v>17</v>
      </c>
      <c r="M1601" s="1" t="s">
        <v>4498</v>
      </c>
      <c r="N1601" s="1" t="s">
        <v>4499</v>
      </c>
      <c r="O1601" s="1" t="n">
        <f aca="false">D1601/C1601</f>
        <v>0.134221845070095</v>
      </c>
      <c r="P1601" s="1" t="n">
        <f aca="false">LOG(O1601,2)</f>
        <v>-2.89730860062569</v>
      </c>
    </row>
    <row r="1602" customFormat="false" ht="17" hidden="false" customHeight="false" outlineLevel="0" collapsed="false">
      <c r="A1602" s="1" t="s">
        <v>15</v>
      </c>
      <c r="B1602" s="1" t="n">
        <v>3121</v>
      </c>
      <c r="C1602" s="1" t="n">
        <v>58.9134945845563</v>
      </c>
      <c r="D1602" s="1" t="n">
        <v>7.91933646947803</v>
      </c>
      <c r="E1602" s="1" t="n">
        <v>3.80685544038423</v>
      </c>
      <c r="F1602" s="1" t="n">
        <v>2.68251152291791</v>
      </c>
      <c r="G1602" s="1" t="n">
        <v>5.66994152614913</v>
      </c>
      <c r="H1602" s="1" t="n">
        <v>9.44283610534363</v>
      </c>
      <c r="I1602" s="1" t="n">
        <v>7.7688592280799</v>
      </c>
      <c r="J1602" s="1" t="n">
        <v>4.97233479279884</v>
      </c>
      <c r="K1602" s="1" t="s">
        <v>4500</v>
      </c>
      <c r="L1602" s="1" t="s">
        <v>17</v>
      </c>
      <c r="M1602" s="1" t="s">
        <v>4501</v>
      </c>
      <c r="N1602" s="1" t="s">
        <v>4502</v>
      </c>
      <c r="O1602" s="1" t="n">
        <f aca="false">D1602/C1602</f>
        <v>0.134423132175799</v>
      </c>
      <c r="P1602" s="1" t="n">
        <f aca="false">LOG(O1602,2)</f>
        <v>-2.89514666954092</v>
      </c>
    </row>
    <row r="1603" customFormat="false" ht="17" hidden="false" customHeight="false" outlineLevel="0" collapsed="false">
      <c r="A1603" s="1" t="s">
        <v>15</v>
      </c>
      <c r="B1603" s="1" t="n">
        <v>1658</v>
      </c>
      <c r="C1603" s="1" t="n">
        <v>494.44308172028</v>
      </c>
      <c r="D1603" s="1" t="n">
        <v>66.5823517400395</v>
      </c>
      <c r="E1603" s="1" t="n">
        <v>59.0613388589005</v>
      </c>
      <c r="F1603" s="1" t="n">
        <v>45.9942408820285</v>
      </c>
      <c r="G1603" s="1" t="n">
        <v>62.0052925699262</v>
      </c>
      <c r="H1603" s="1" t="n">
        <v>114.110100716689</v>
      </c>
      <c r="I1603" s="1" t="n">
        <v>96.7877372410413</v>
      </c>
      <c r="J1603" s="1" t="n">
        <v>109.19688481691</v>
      </c>
      <c r="K1603" s="1" t="s">
        <v>2969</v>
      </c>
      <c r="L1603" s="1" t="s">
        <v>17</v>
      </c>
      <c r="M1603" s="1" t="s">
        <v>4503</v>
      </c>
      <c r="N1603" s="1" t="s">
        <v>4504</v>
      </c>
      <c r="O1603" s="1" t="n">
        <f aca="false">D1603/C1603</f>
        <v>0.134661307239621</v>
      </c>
      <c r="P1603" s="1" t="n">
        <f aca="false">LOG(O1603,2)</f>
        <v>-2.89259271975534</v>
      </c>
    </row>
    <row r="1604" customFormat="false" ht="17" hidden="false" customHeight="false" outlineLevel="0" collapsed="false">
      <c r="A1604" s="1" t="s">
        <v>15</v>
      </c>
      <c r="B1604" s="1" t="n">
        <v>1710</v>
      </c>
      <c r="C1604" s="1" t="n">
        <v>18.0873975123996</v>
      </c>
      <c r="D1604" s="1" t="n">
        <v>2.43583195826276</v>
      </c>
      <c r="E1604" s="1" t="n">
        <v>2.64670958543043</v>
      </c>
      <c r="F1604" s="1" t="n">
        <v>0.303137024669391</v>
      </c>
      <c r="G1604" s="1" t="n">
        <v>0</v>
      </c>
      <c r="H1604" s="1" t="n">
        <v>4.92706222918627</v>
      </c>
      <c r="I1604" s="1" t="n">
        <v>4.11262737735131</v>
      </c>
      <c r="J1604" s="1" t="n">
        <v>3.9899888392981</v>
      </c>
      <c r="K1604" s="1" t="s">
        <v>16</v>
      </c>
      <c r="L1604" s="1" t="s">
        <v>17</v>
      </c>
      <c r="M1604" s="1" t="s">
        <v>4505</v>
      </c>
      <c r="N1604" s="1" t="s">
        <v>4506</v>
      </c>
      <c r="O1604" s="1" t="n">
        <f aca="false">D1604/C1604</f>
        <v>0.134670118052799</v>
      </c>
      <c r="P1604" s="1" t="n">
        <f aca="false">LOG(O1604,2)</f>
        <v>-2.89249832812266</v>
      </c>
    </row>
    <row r="1605" customFormat="false" ht="17" hidden="false" customHeight="false" outlineLevel="0" collapsed="false">
      <c r="A1605" s="1" t="s">
        <v>15</v>
      </c>
      <c r="B1605" s="1" t="n">
        <v>2554</v>
      </c>
      <c r="C1605" s="1" t="n">
        <v>26.9065511978612</v>
      </c>
      <c r="D1605" s="1" t="n">
        <v>3.62383896067398</v>
      </c>
      <c r="E1605" s="1" t="n">
        <v>5.66834559542959</v>
      </c>
      <c r="F1605" s="1" t="n">
        <v>5.99892303546413</v>
      </c>
      <c r="G1605" s="1" t="n">
        <v>4.46787205792565</v>
      </c>
      <c r="H1605" s="1" t="n">
        <v>10.8072703539749</v>
      </c>
      <c r="I1605" s="1" t="n">
        <v>6.14122795004337</v>
      </c>
      <c r="J1605" s="1" t="n">
        <v>3.49881586254772</v>
      </c>
      <c r="K1605" s="1" t="s">
        <v>4507</v>
      </c>
      <c r="L1605" s="1" t="s">
        <v>17</v>
      </c>
      <c r="M1605" s="1" t="s">
        <v>4508</v>
      </c>
      <c r="N1605" s="1" t="s">
        <v>4509</v>
      </c>
      <c r="O1605" s="1" t="n">
        <f aca="false">D1605/C1605</f>
        <v>0.134682402587591</v>
      </c>
      <c r="P1605" s="1" t="n">
        <f aca="false">LOG(O1605,2)</f>
        <v>-2.89236673226905</v>
      </c>
    </row>
    <row r="1606" customFormat="false" ht="17" hidden="false" customHeight="false" outlineLevel="0" collapsed="false">
      <c r="A1606" s="1" t="s">
        <v>15</v>
      </c>
      <c r="B1606" s="1" t="n">
        <v>235</v>
      </c>
      <c r="C1606" s="1" t="n">
        <v>237.118136932656</v>
      </c>
      <c r="D1606" s="1" t="n">
        <v>32.1100754101235</v>
      </c>
      <c r="E1606" s="1" t="n">
        <v>16.5573475381513</v>
      </c>
      <c r="F1606" s="1" t="n">
        <v>32.4549756219508</v>
      </c>
      <c r="G1606" s="1" t="n">
        <v>24.2553917512066</v>
      </c>
      <c r="H1606" s="1" t="n">
        <v>47.7945132582746</v>
      </c>
      <c r="I1606" s="1" t="n">
        <v>59.0196604543976</v>
      </c>
      <c r="J1606" s="1" t="n">
        <v>58.5581287351056</v>
      </c>
      <c r="K1606" s="1" t="s">
        <v>4510</v>
      </c>
      <c r="L1606" s="1" t="s">
        <v>17</v>
      </c>
      <c r="M1606" s="1" t="s">
        <v>4511</v>
      </c>
      <c r="N1606" s="1" t="s">
        <v>4512</v>
      </c>
      <c r="O1606" s="1" t="n">
        <f aca="false">D1606/C1606</f>
        <v>0.135418048680279</v>
      </c>
      <c r="P1606" s="1" t="n">
        <f aca="false">LOG(O1606,2)</f>
        <v>-2.88450805903044</v>
      </c>
    </row>
    <row r="1607" customFormat="false" ht="17" hidden="false" customHeight="false" outlineLevel="0" collapsed="false">
      <c r="A1607" s="1" t="s">
        <v>15</v>
      </c>
      <c r="B1607" s="1" t="n">
        <v>2135</v>
      </c>
      <c r="C1607" s="1" t="n">
        <v>23.6872959886362</v>
      </c>
      <c r="D1607" s="1" t="n">
        <v>3.2092970694605</v>
      </c>
      <c r="E1607" s="1" t="n">
        <v>2.39305453347639</v>
      </c>
      <c r="F1607" s="1" t="n">
        <v>1.64439278612835</v>
      </c>
      <c r="G1607" s="1" t="n">
        <v>2.28404657230415</v>
      </c>
      <c r="H1607" s="1" t="n">
        <v>8.95582741628849</v>
      </c>
      <c r="I1607" s="1" t="n">
        <v>5.7244225891115</v>
      </c>
      <c r="J1607" s="1" t="n">
        <v>9.00272698229368</v>
      </c>
      <c r="K1607" s="1" t="s">
        <v>4513</v>
      </c>
      <c r="L1607" s="1" t="s">
        <v>17</v>
      </c>
      <c r="M1607" s="1" t="s">
        <v>4514</v>
      </c>
      <c r="N1607" s="1" t="s">
        <v>4515</v>
      </c>
      <c r="O1607" s="1" t="n">
        <f aca="false">D1607/C1607</f>
        <v>0.135486003594507</v>
      </c>
      <c r="P1607" s="1" t="n">
        <f aca="false">LOG(O1607,2)</f>
        <v>-2.88378427347616</v>
      </c>
    </row>
    <row r="1608" customFormat="false" ht="17" hidden="false" customHeight="false" outlineLevel="0" collapsed="false">
      <c r="A1608" s="1" t="s">
        <v>15</v>
      </c>
      <c r="B1608" s="1" t="n">
        <v>976</v>
      </c>
      <c r="C1608" s="1" t="n">
        <v>62.3779268400757</v>
      </c>
      <c r="D1608" s="1" t="n">
        <v>8.46425777815092</v>
      </c>
      <c r="E1608" s="1" t="n">
        <v>10.9617647662905</v>
      </c>
      <c r="F1608" s="1" t="n">
        <v>5.62807666109088</v>
      </c>
      <c r="G1608" s="1" t="n">
        <v>5.23404450652907</v>
      </c>
      <c r="H1608" s="1" t="n">
        <v>16.1880085813103</v>
      </c>
      <c r="I1608" s="1" t="n">
        <v>7.37580796656258</v>
      </c>
      <c r="J1608" s="1" t="n">
        <v>18.5572319666328</v>
      </c>
      <c r="K1608" s="1" t="s">
        <v>4516</v>
      </c>
      <c r="L1608" s="1" t="s">
        <v>17</v>
      </c>
      <c r="M1608" s="1" t="s">
        <v>4517</v>
      </c>
      <c r="N1608" s="1" t="s">
        <v>4518</v>
      </c>
      <c r="O1608" s="1" t="n">
        <f aca="false">D1608/C1608</f>
        <v>0.135693156328384</v>
      </c>
      <c r="P1608" s="1" t="n">
        <f aca="false">LOG(O1608,2)</f>
        <v>-2.88158013448489</v>
      </c>
    </row>
    <row r="1609" customFormat="false" ht="17" hidden="false" customHeight="false" outlineLevel="0" collapsed="false">
      <c r="A1609" s="1" t="s">
        <v>15</v>
      </c>
      <c r="B1609" s="1" t="n">
        <v>3106</v>
      </c>
      <c r="C1609" s="1" t="n">
        <v>63.4456599504343</v>
      </c>
      <c r="D1609" s="1" t="n">
        <v>8.61361174652575</v>
      </c>
      <c r="E1609" s="1" t="n">
        <v>5.59558277186078</v>
      </c>
      <c r="F1609" s="1" t="n">
        <v>13.5163876728901</v>
      </c>
      <c r="G1609" s="1" t="n">
        <v>8.92195106998208</v>
      </c>
      <c r="H1609" s="1" t="n">
        <v>17.1983262740633</v>
      </c>
      <c r="I1609" s="1" t="n">
        <v>10.2591340161535</v>
      </c>
      <c r="J1609" s="1" t="n">
        <v>10.0052746108928</v>
      </c>
      <c r="K1609" s="1" t="s">
        <v>4519</v>
      </c>
      <c r="L1609" s="1" t="s">
        <v>17</v>
      </c>
      <c r="M1609" s="1" t="s">
        <v>4520</v>
      </c>
      <c r="N1609" s="1" t="s">
        <v>4521</v>
      </c>
      <c r="O1609" s="1" t="n">
        <f aca="false">D1609/C1609</f>
        <v>0.135763608625948</v>
      </c>
      <c r="P1609" s="1" t="n">
        <f aca="false">LOG(O1609,2)</f>
        <v>-2.88083127723969</v>
      </c>
    </row>
    <row r="1610" customFormat="false" ht="17" hidden="false" customHeight="false" outlineLevel="0" collapsed="false">
      <c r="A1610" s="1" t="s">
        <v>15</v>
      </c>
      <c r="B1610" s="1" t="n">
        <v>26</v>
      </c>
      <c r="C1610" s="1" t="n">
        <v>21.450997476067</v>
      </c>
      <c r="D1610" s="1" t="n">
        <v>2.91326137736763</v>
      </c>
      <c r="E1610" s="1" t="n">
        <v>4.15752759043001</v>
      </c>
      <c r="F1610" s="1" t="n">
        <v>1.25545065293803</v>
      </c>
      <c r="G1610" s="1" t="n">
        <v>2.43633044481485</v>
      </c>
      <c r="H1610" s="1" t="n">
        <v>2.34537742003106</v>
      </c>
      <c r="I1610" s="1" t="n">
        <v>2.0444366389684</v>
      </c>
      <c r="J1610" s="1" t="n">
        <v>3.47861418744935</v>
      </c>
      <c r="K1610" s="1" t="s">
        <v>4522</v>
      </c>
      <c r="L1610" s="1" t="s">
        <v>17</v>
      </c>
      <c r="M1610" s="1" t="s">
        <v>4523</v>
      </c>
      <c r="N1610" s="1" t="s">
        <v>4524</v>
      </c>
      <c r="O1610" s="1" t="n">
        <f aca="false">D1610/C1610</f>
        <v>0.135810065737874</v>
      </c>
      <c r="P1610" s="1" t="n">
        <f aca="false">LOG(O1610,2)</f>
        <v>-2.88033768414161</v>
      </c>
    </row>
    <row r="1611" customFormat="false" ht="17" hidden="false" customHeight="false" outlineLevel="0" collapsed="false">
      <c r="A1611" s="1" t="s">
        <v>15</v>
      </c>
      <c r="B1611" s="1" t="n">
        <v>653</v>
      </c>
      <c r="C1611" s="1" t="n">
        <v>564.045466263615</v>
      </c>
      <c r="D1611" s="1" t="n">
        <v>76.749032857863</v>
      </c>
      <c r="E1611" s="1" t="n">
        <v>50.8433007761322</v>
      </c>
      <c r="F1611" s="1" t="n">
        <v>68.4789589198714</v>
      </c>
      <c r="G1611" s="1" t="n">
        <v>73.7233140132215</v>
      </c>
      <c r="H1611" s="1" t="n">
        <v>173.683912362179</v>
      </c>
      <c r="I1611" s="1" t="n">
        <v>168.725724539947</v>
      </c>
      <c r="J1611" s="1" t="n">
        <v>147.38083417846</v>
      </c>
      <c r="K1611" s="1" t="s">
        <v>4525</v>
      </c>
      <c r="L1611" s="1" t="s">
        <v>17</v>
      </c>
      <c r="M1611" s="1" t="s">
        <v>4526</v>
      </c>
      <c r="N1611" s="1" t="s">
        <v>4527</v>
      </c>
      <c r="O1611" s="1" t="n">
        <f aca="false">D1611/C1611</f>
        <v>0.136068876444072</v>
      </c>
      <c r="P1611" s="1" t="n">
        <f aca="false">LOG(O1611,2)</f>
        <v>-2.87759098348029</v>
      </c>
    </row>
    <row r="1612" customFormat="false" ht="17" hidden="false" customHeight="false" outlineLevel="0" collapsed="false">
      <c r="A1612" s="1" t="s">
        <v>15</v>
      </c>
      <c r="B1612" s="1" t="n">
        <v>1984</v>
      </c>
      <c r="C1612" s="1" t="n">
        <v>181.618658457693</v>
      </c>
      <c r="D1612" s="1" t="n">
        <v>24.7743962610665</v>
      </c>
      <c r="E1612" s="1" t="n">
        <v>14.6716031085829</v>
      </c>
      <c r="F1612" s="1" t="n">
        <v>14.9853864930026</v>
      </c>
      <c r="G1612" s="1" t="n">
        <v>10.9762083290937</v>
      </c>
      <c r="H1612" s="1" t="n">
        <v>40.2332886992709</v>
      </c>
      <c r="I1612" s="1" t="n">
        <v>47.1566492596221</v>
      </c>
      <c r="J1612" s="1" t="n">
        <v>31.3479310372409</v>
      </c>
      <c r="K1612" s="1" t="s">
        <v>4528</v>
      </c>
      <c r="L1612" s="1" t="s">
        <v>17</v>
      </c>
      <c r="M1612" s="1" t="s">
        <v>4529</v>
      </c>
      <c r="N1612" s="1" t="s">
        <v>4530</v>
      </c>
      <c r="O1612" s="1" t="n">
        <f aca="false">D1612/C1612</f>
        <v>0.136408871596404</v>
      </c>
      <c r="P1612" s="1" t="n">
        <f aca="false">LOG(O1612,2)</f>
        <v>-2.87399061920619</v>
      </c>
    </row>
    <row r="1613" customFormat="false" ht="17" hidden="false" customHeight="false" outlineLevel="0" collapsed="false">
      <c r="A1613" s="1" t="s">
        <v>15</v>
      </c>
      <c r="B1613" s="1" t="n">
        <v>994</v>
      </c>
      <c r="C1613" s="1" t="n">
        <v>11.4793342665443</v>
      </c>
      <c r="D1613" s="1" t="n">
        <v>1.56630210310519</v>
      </c>
      <c r="E1613" s="1" t="n">
        <v>6.4778193003376</v>
      </c>
      <c r="F1613" s="1" t="n">
        <v>3.609091085384</v>
      </c>
      <c r="G1613" s="1" t="n">
        <v>0</v>
      </c>
      <c r="H1613" s="1" t="n">
        <v>6.96174699769117</v>
      </c>
      <c r="I1613" s="1" t="n">
        <v>7.8058100493914</v>
      </c>
      <c r="J1613" s="1" t="n">
        <v>3.55942088784283</v>
      </c>
      <c r="K1613" s="1" t="s">
        <v>4531</v>
      </c>
      <c r="L1613" s="1" t="s">
        <v>17</v>
      </c>
      <c r="M1613" s="1" t="s">
        <v>4532</v>
      </c>
      <c r="N1613" s="1" t="s">
        <v>4533</v>
      </c>
      <c r="O1613" s="1" t="n">
        <f aca="false">D1613/C1613</f>
        <v>0.136445377992875</v>
      </c>
      <c r="P1613" s="1" t="n">
        <f aca="false">LOG(O1613,2)</f>
        <v>-2.87360456989566</v>
      </c>
    </row>
    <row r="1614" customFormat="false" ht="17" hidden="false" customHeight="false" outlineLevel="0" collapsed="false">
      <c r="A1614" s="1" t="s">
        <v>15</v>
      </c>
      <c r="B1614" s="1" t="n">
        <v>4134</v>
      </c>
      <c r="C1614" s="1" t="n">
        <v>21.5861900356958</v>
      </c>
      <c r="D1614" s="1" t="n">
        <v>2.95314259621824</v>
      </c>
      <c r="E1614" s="1" t="n">
        <v>0.906490802999747</v>
      </c>
      <c r="F1614" s="1" t="n">
        <v>2.46799875161559</v>
      </c>
      <c r="G1614" s="1" t="n">
        <v>2.65259174124634</v>
      </c>
      <c r="H1614" s="1" t="n">
        <v>4.3417821201648</v>
      </c>
      <c r="I1614" s="1" t="n">
        <v>2.86221129455576</v>
      </c>
      <c r="J1614" s="1" t="n">
        <v>2.98744121069898</v>
      </c>
      <c r="K1614" s="1" t="s">
        <v>4534</v>
      </c>
      <c r="L1614" s="1" t="s">
        <v>17</v>
      </c>
      <c r="M1614" s="1" t="s">
        <v>4535</v>
      </c>
      <c r="N1614" s="1" t="s">
        <v>4536</v>
      </c>
      <c r="O1614" s="1" t="n">
        <f aca="false">D1614/C1614</f>
        <v>0.13680703224306</v>
      </c>
      <c r="P1614" s="1" t="n">
        <f aca="false">LOG(O1614,2)</f>
        <v>-2.86978570441915</v>
      </c>
    </row>
    <row r="1615" customFormat="false" ht="17" hidden="false" customHeight="false" outlineLevel="0" collapsed="false">
      <c r="A1615" s="1" t="s">
        <v>15</v>
      </c>
      <c r="B1615" s="1" t="n">
        <v>2967</v>
      </c>
      <c r="C1615" s="1" t="n">
        <v>70.1384996099924</v>
      </c>
      <c r="D1615" s="1" t="n">
        <v>9.59664610933297</v>
      </c>
      <c r="E1615" s="1" t="n">
        <v>9.77736463681374</v>
      </c>
      <c r="F1615" s="1" t="n">
        <v>12.0827239090901</v>
      </c>
      <c r="G1615" s="1" t="n">
        <v>8.22002107440764</v>
      </c>
      <c r="H1615" s="1" t="n">
        <v>14.7084353131733</v>
      </c>
      <c r="I1615" s="1" t="n">
        <v>25.0160286380374</v>
      </c>
      <c r="J1615" s="1" t="n">
        <v>21.0332985254831</v>
      </c>
      <c r="K1615" s="1" t="s">
        <v>4537</v>
      </c>
      <c r="L1615" s="1" t="s">
        <v>17</v>
      </c>
      <c r="M1615" s="1" t="s">
        <v>4538</v>
      </c>
      <c r="N1615" s="1" t="s">
        <v>4539</v>
      </c>
      <c r="O1615" s="1" t="n">
        <f aca="false">D1615/C1615</f>
        <v>0.136824228671777</v>
      </c>
      <c r="P1615" s="1" t="n">
        <f aca="false">LOG(O1615,2)</f>
        <v>-2.86960437131867</v>
      </c>
    </row>
    <row r="1616" customFormat="false" ht="17" hidden="false" customHeight="false" outlineLevel="0" collapsed="false">
      <c r="A1616" s="1" t="s">
        <v>15</v>
      </c>
      <c r="B1616" s="1" t="n">
        <v>14</v>
      </c>
      <c r="C1616" s="1" t="n">
        <v>141.683837985154</v>
      </c>
      <c r="D1616" s="1" t="n">
        <v>19.3904233980565</v>
      </c>
      <c r="E1616" s="1" t="n">
        <v>8.59296450733701</v>
      </c>
      <c r="F1616" s="1" t="n">
        <v>15.4009899623546</v>
      </c>
      <c r="G1616" s="1" t="n">
        <v>9.29049623892428</v>
      </c>
      <c r="H1616" s="1" t="n">
        <v>25.4483956052318</v>
      </c>
      <c r="I1616" s="1" t="n">
        <v>21.7607660819643</v>
      </c>
      <c r="J1616" s="1" t="n">
        <v>26.4564029448356</v>
      </c>
      <c r="K1616" s="1" t="s">
        <v>4540</v>
      </c>
      <c r="L1616" s="1" t="s">
        <v>17</v>
      </c>
      <c r="M1616" s="1" t="s">
        <v>4541</v>
      </c>
      <c r="N1616" s="1" t="s">
        <v>4542</v>
      </c>
      <c r="O1616" s="1" t="n">
        <f aca="false">D1616/C1616</f>
        <v>0.136856988586718</v>
      </c>
      <c r="P1616" s="1" t="n">
        <f aca="false">LOG(O1616,2)</f>
        <v>-2.86925898724355</v>
      </c>
    </row>
    <row r="1617" customFormat="false" ht="17" hidden="false" customHeight="false" outlineLevel="0" collapsed="false">
      <c r="A1617" s="1" t="s">
        <v>15</v>
      </c>
      <c r="B1617" s="1" t="n">
        <v>1395</v>
      </c>
      <c r="C1617" s="1" t="n">
        <v>27.2112965848954</v>
      </c>
      <c r="D1617" s="1" t="n">
        <v>3.72507292019044</v>
      </c>
      <c r="E1617" s="1" t="n">
        <v>4.36267409333819</v>
      </c>
      <c r="F1617" s="1" t="n">
        <v>0.909411074008173</v>
      </c>
      <c r="G1617" s="1" t="n">
        <v>1.84151805885768</v>
      </c>
      <c r="H1617" s="1" t="n">
        <v>4.10517591664836</v>
      </c>
      <c r="I1617" s="1" t="n">
        <v>3.27901665548761</v>
      </c>
      <c r="J1617" s="1" t="n">
        <v>4.0505938645932</v>
      </c>
      <c r="K1617" s="1" t="s">
        <v>413</v>
      </c>
      <c r="L1617" s="1" t="s">
        <v>17</v>
      </c>
      <c r="M1617" s="1" t="s">
        <v>4543</v>
      </c>
      <c r="N1617" s="1" t="s">
        <v>4544</v>
      </c>
      <c r="O1617" s="1" t="n">
        <f aca="false">D1617/C1617</f>
        <v>0.136894355936651</v>
      </c>
      <c r="P1617" s="1" t="n">
        <f aca="false">LOG(O1617,2)</f>
        <v>-2.86886512842347</v>
      </c>
    </row>
    <row r="1618" customFormat="false" ht="17" hidden="false" customHeight="false" outlineLevel="0" collapsed="false">
      <c r="A1618" s="1" t="s">
        <v>15</v>
      </c>
      <c r="B1618" s="1" t="n">
        <v>3383</v>
      </c>
      <c r="C1618" s="1" t="n">
        <v>270.048468675268</v>
      </c>
      <c r="D1618" s="1" t="n">
        <v>37.0080372661784</v>
      </c>
      <c r="E1618" s="1" t="n">
        <v>30.4922397653949</v>
      </c>
      <c r="F1618" s="1" t="n">
        <v>26.4179691943655</v>
      </c>
      <c r="G1618" s="1" t="n">
        <v>49.1249371076141</v>
      </c>
      <c r="H1618" s="1" t="n">
        <v>94.1158851066974</v>
      </c>
      <c r="I1618" s="1" t="n">
        <v>38.9208371274019</v>
      </c>
      <c r="J1618" s="1" t="n">
        <v>60.2336644163404</v>
      </c>
      <c r="K1618" s="1" t="s">
        <v>898</v>
      </c>
      <c r="L1618" s="1" t="s">
        <v>17</v>
      </c>
      <c r="M1618" s="1" t="s">
        <v>4545</v>
      </c>
      <c r="N1618" s="1" t="s">
        <v>4546</v>
      </c>
      <c r="O1618" s="1" t="n">
        <f aca="false">D1618/C1618</f>
        <v>0.137042203748544</v>
      </c>
      <c r="P1618" s="1" t="n">
        <f aca="false">LOG(O1618,2)</f>
        <v>-2.86730783847298</v>
      </c>
    </row>
    <row r="1619" customFormat="false" ht="17" hidden="false" customHeight="false" outlineLevel="0" collapsed="false">
      <c r="A1619" s="1" t="s">
        <v>15</v>
      </c>
      <c r="B1619" s="1" t="n">
        <v>3382</v>
      </c>
      <c r="C1619" s="1" t="n">
        <v>137.667234784829</v>
      </c>
      <c r="D1619" s="1" t="n">
        <v>18.8727154303067</v>
      </c>
      <c r="E1619" s="1" t="n">
        <v>13.3548192997669</v>
      </c>
      <c r="F1619" s="1" t="n">
        <v>19.0167920843649</v>
      </c>
      <c r="G1619" s="1" t="n">
        <v>17.6987798194963</v>
      </c>
      <c r="H1619" s="1" t="n">
        <v>16.8717095174942</v>
      </c>
      <c r="I1619" s="1" t="n">
        <v>11.4778779663963</v>
      </c>
      <c r="J1619" s="1" t="n">
        <v>17.6354910384272</v>
      </c>
      <c r="K1619" s="1" t="s">
        <v>16</v>
      </c>
      <c r="L1619" s="1" t="s">
        <v>17</v>
      </c>
      <c r="M1619" s="1" t="s">
        <v>4547</v>
      </c>
      <c r="N1619" s="1" t="s">
        <v>4548</v>
      </c>
      <c r="O1619" s="1" t="n">
        <f aca="false">D1619/C1619</f>
        <v>0.137089376857205</v>
      </c>
      <c r="P1619" s="1" t="n">
        <f aca="false">LOG(O1619,2)</f>
        <v>-2.866811314793</v>
      </c>
    </row>
    <row r="1620" customFormat="false" ht="17" hidden="false" customHeight="false" outlineLevel="0" collapsed="false">
      <c r="A1620" s="1" t="s">
        <v>15</v>
      </c>
      <c r="B1620" s="1" t="n">
        <v>3906</v>
      </c>
      <c r="C1620" s="1" t="n">
        <v>23.1534294334569</v>
      </c>
      <c r="D1620" s="1" t="n">
        <v>3.17805197041196</v>
      </c>
      <c r="E1620" s="1" t="n">
        <v>1.76447305695362</v>
      </c>
      <c r="F1620" s="1" t="n">
        <v>1.51568512334696</v>
      </c>
      <c r="G1620" s="1" t="n">
        <v>1.97108628536756</v>
      </c>
      <c r="H1620" s="1" t="n">
        <v>4.65000108295843</v>
      </c>
      <c r="I1620" s="1" t="n">
        <v>4.92776268855929</v>
      </c>
      <c r="J1620" s="1" t="n">
        <v>1.49372060534949</v>
      </c>
      <c r="K1620" s="1" t="s">
        <v>1674</v>
      </c>
      <c r="L1620" s="1" t="s">
        <v>17</v>
      </c>
      <c r="M1620" s="1" t="s">
        <v>4549</v>
      </c>
      <c r="N1620" s="1" t="s">
        <v>4550</v>
      </c>
      <c r="O1620" s="1" t="n">
        <f aca="false">D1620/C1620</f>
        <v>0.137260528922754</v>
      </c>
      <c r="P1620" s="1" t="n">
        <f aca="false">LOG(O1620,2)</f>
        <v>-2.86501127576958</v>
      </c>
    </row>
    <row r="1621" customFormat="false" ht="17" hidden="false" customHeight="false" outlineLevel="0" collapsed="false">
      <c r="A1621" s="1" t="s">
        <v>15</v>
      </c>
      <c r="B1621" s="1" t="n">
        <v>1688</v>
      </c>
      <c r="C1621" s="1" t="n">
        <v>3660.96562198426</v>
      </c>
      <c r="D1621" s="1" t="n">
        <v>503.285537713935</v>
      </c>
      <c r="E1621" s="1" t="n">
        <v>382.614773693532</v>
      </c>
      <c r="F1621" s="1" t="n">
        <v>345.82952713189</v>
      </c>
      <c r="G1621" s="1" t="n">
        <v>367.744253074364</v>
      </c>
      <c r="H1621" s="1" t="n">
        <v>904.328993673344</v>
      </c>
      <c r="I1621" s="1" t="n">
        <v>521.772535550324</v>
      </c>
      <c r="J1621" s="1" t="n">
        <v>648.850332454612</v>
      </c>
      <c r="K1621" s="1" t="s">
        <v>16</v>
      </c>
      <c r="L1621" s="1" t="s">
        <v>17</v>
      </c>
      <c r="M1621" s="1" t="s">
        <v>4551</v>
      </c>
      <c r="N1621" s="1" t="s">
        <v>4552</v>
      </c>
      <c r="O1621" s="1" t="n">
        <f aca="false">D1621/C1621</f>
        <v>0.13747343998307</v>
      </c>
      <c r="P1621" s="1" t="n">
        <f aca="false">LOG(O1621,2)</f>
        <v>-2.86277517956652</v>
      </c>
    </row>
    <row r="1622" customFormat="false" ht="17" hidden="false" customHeight="false" outlineLevel="0" collapsed="false">
      <c r="A1622" s="1" t="s">
        <v>15</v>
      </c>
      <c r="B1622" s="1" t="n">
        <v>226</v>
      </c>
      <c r="C1622" s="1" t="n">
        <v>58.2696435427113</v>
      </c>
      <c r="D1622" s="1" t="n">
        <v>8.01807345809461</v>
      </c>
      <c r="E1622" s="1" t="n">
        <v>10.211911917153</v>
      </c>
      <c r="F1622" s="1" t="n">
        <v>7.00366939946569</v>
      </c>
      <c r="G1622" s="1" t="n">
        <v>7.91395731040566</v>
      </c>
      <c r="H1622" s="1" t="n">
        <v>13.6615171534813</v>
      </c>
      <c r="I1622" s="1" t="n">
        <v>18.0649440655449</v>
      </c>
      <c r="J1622" s="1" t="n">
        <v>9.92446791049932</v>
      </c>
      <c r="K1622" s="1" t="s">
        <v>4553</v>
      </c>
      <c r="L1622" s="1" t="s">
        <v>17</v>
      </c>
      <c r="M1622" s="1" t="s">
        <v>4554</v>
      </c>
      <c r="N1622" s="1" t="s">
        <v>4555</v>
      </c>
      <c r="O1622" s="1" t="n">
        <f aca="false">D1622/C1622</f>
        <v>0.137602926165447</v>
      </c>
      <c r="P1622" s="1" t="n">
        <f aca="false">LOG(O1622,2)</f>
        <v>-2.86141694519988</v>
      </c>
    </row>
    <row r="1623" customFormat="false" ht="17" hidden="false" customHeight="false" outlineLevel="0" collapsed="false">
      <c r="A1623" s="1" t="s">
        <v>15</v>
      </c>
      <c r="B1623" s="1" t="n">
        <v>51</v>
      </c>
      <c r="C1623" s="1" t="n">
        <v>29.2871944648727</v>
      </c>
      <c r="D1623" s="1" t="n">
        <v>4.03337916041647</v>
      </c>
      <c r="E1623" s="1" t="n">
        <v>1.46230945595371</v>
      </c>
      <c r="F1623" s="1" t="n">
        <v>1.38415831571942</v>
      </c>
      <c r="G1623" s="1" t="n">
        <v>1.64257190447296</v>
      </c>
      <c r="H1623" s="1" t="n">
        <v>0.998202350066867</v>
      </c>
      <c r="I1623" s="1" t="n">
        <v>10.2459372942565</v>
      </c>
      <c r="J1623" s="1" t="n">
        <v>1.49372060534949</v>
      </c>
      <c r="K1623" s="1" t="s">
        <v>4556</v>
      </c>
      <c r="L1623" s="1" t="s">
        <v>17</v>
      </c>
      <c r="M1623" s="1" t="s">
        <v>4557</v>
      </c>
      <c r="N1623" s="1" t="s">
        <v>4558</v>
      </c>
      <c r="O1623" s="1" t="n">
        <f aca="false">D1623/C1623</f>
        <v>0.137718181413865</v>
      </c>
      <c r="P1623" s="1" t="n">
        <f aca="false">LOG(O1623,2)</f>
        <v>-2.86020905971297</v>
      </c>
    </row>
    <row r="1624" customFormat="false" ht="17" hidden="false" customHeight="false" outlineLevel="0" collapsed="false">
      <c r="A1624" s="1" t="s">
        <v>15</v>
      </c>
      <c r="B1624" s="1" t="n">
        <v>2414</v>
      </c>
      <c r="C1624" s="1" t="n">
        <v>86.5990893838912</v>
      </c>
      <c r="D1624" s="1" t="n">
        <v>11.9383454406558</v>
      </c>
      <c r="E1624" s="1" t="n">
        <v>7.9401287562913</v>
      </c>
      <c r="F1624" s="1" t="n">
        <v>7.76720432223455</v>
      </c>
      <c r="G1624" s="1" t="n">
        <v>4.57525469665111</v>
      </c>
      <c r="H1624" s="1" t="n">
        <v>5.29591722367935</v>
      </c>
      <c r="I1624" s="1" t="n">
        <v>10.6680213439472</v>
      </c>
      <c r="J1624" s="1" t="n">
        <v>7.48880470184581</v>
      </c>
      <c r="K1624" s="1" t="s">
        <v>4559</v>
      </c>
      <c r="L1624" s="1" t="s">
        <v>17</v>
      </c>
      <c r="M1624" s="1" t="s">
        <v>4560</v>
      </c>
      <c r="N1624" s="1" t="s">
        <v>4561</v>
      </c>
      <c r="O1624" s="1" t="n">
        <f aca="false">D1624/C1624</f>
        <v>0.137857632517745</v>
      </c>
      <c r="P1624" s="1" t="n">
        <f aca="false">LOG(O1624,2)</f>
        <v>-2.85874895020397</v>
      </c>
    </row>
    <row r="1625" customFormat="false" ht="17" hidden="false" customHeight="false" outlineLevel="0" collapsed="false">
      <c r="A1625" s="1" t="s">
        <v>15</v>
      </c>
      <c r="B1625" s="1" t="n">
        <v>5396</v>
      </c>
      <c r="C1625" s="1" t="n">
        <v>1469.84963723321</v>
      </c>
      <c r="D1625" s="1" t="n">
        <v>202.924199538808</v>
      </c>
      <c r="E1625" s="1" t="n">
        <v>119.598129141553</v>
      </c>
      <c r="F1625" s="1" t="n">
        <v>123.097166176797</v>
      </c>
      <c r="G1625" s="1" t="n">
        <v>103.014216815101</v>
      </c>
      <c r="H1625" s="1" t="n">
        <v>253.61373859395</v>
      </c>
      <c r="I1625" s="1" t="n">
        <v>311.939434749543</v>
      </c>
      <c r="J1625" s="1" t="n">
        <v>234.50780226548</v>
      </c>
      <c r="K1625" s="1" t="s">
        <v>4562</v>
      </c>
      <c r="L1625" s="1" t="s">
        <v>17</v>
      </c>
      <c r="M1625" s="1" t="s">
        <v>4563</v>
      </c>
      <c r="N1625" s="1" t="s">
        <v>4564</v>
      </c>
      <c r="O1625" s="1" t="n">
        <f aca="false">D1625/C1625</f>
        <v>0.138057794755649</v>
      </c>
      <c r="P1625" s="1" t="n">
        <f aca="false">LOG(O1625,2)</f>
        <v>-2.85665574996859</v>
      </c>
    </row>
    <row r="1626" customFormat="false" ht="17" hidden="false" customHeight="false" outlineLevel="0" collapsed="false">
      <c r="A1626" s="1" t="s">
        <v>15</v>
      </c>
      <c r="B1626" s="1" t="n">
        <v>3803</v>
      </c>
      <c r="C1626" s="1" t="n">
        <v>49.7300271713209</v>
      </c>
      <c r="D1626" s="1" t="n">
        <v>6.90159010337684</v>
      </c>
      <c r="E1626" s="1" t="n">
        <v>2.64670958543043</v>
      </c>
      <c r="F1626" s="1" t="n">
        <v>4.10193408591232</v>
      </c>
      <c r="G1626" s="1" t="n">
        <v>4.62191697852512</v>
      </c>
      <c r="H1626" s="1" t="n">
        <v>5.94267316511635</v>
      </c>
      <c r="I1626" s="1" t="n">
        <v>6.56067265535461</v>
      </c>
      <c r="J1626" s="1" t="n">
        <v>7.46860302674745</v>
      </c>
      <c r="K1626" s="1" t="s">
        <v>4565</v>
      </c>
      <c r="L1626" s="1" t="s">
        <v>17</v>
      </c>
      <c r="M1626" s="1" t="s">
        <v>4566</v>
      </c>
      <c r="N1626" s="1" t="s">
        <v>4567</v>
      </c>
      <c r="O1626" s="1" t="n">
        <f aca="false">D1626/C1626</f>
        <v>0.138781144832291</v>
      </c>
      <c r="P1626" s="1" t="n">
        <f aca="false">LOG(O1626,2)</f>
        <v>-2.84911652196218</v>
      </c>
    </row>
    <row r="1627" customFormat="false" ht="17" hidden="false" customHeight="false" outlineLevel="0" collapsed="false">
      <c r="A1627" s="1" t="s">
        <v>15</v>
      </c>
      <c r="B1627" s="1" t="n">
        <v>1038</v>
      </c>
      <c r="C1627" s="1" t="n">
        <v>180.42488498252</v>
      </c>
      <c r="D1627" s="1" t="n">
        <v>25.096110506857</v>
      </c>
      <c r="E1627" s="1" t="n">
        <v>13.306310750721</v>
      </c>
      <c r="F1627" s="1" t="n">
        <v>22.5744150381438</v>
      </c>
      <c r="G1627" s="1" t="n">
        <v>28.8894883969327</v>
      </c>
      <c r="H1627" s="1" t="n">
        <v>76.6643838439708</v>
      </c>
      <c r="I1627" s="1" t="n">
        <v>45.5422147034825</v>
      </c>
      <c r="J1627" s="1" t="n">
        <v>62.4269075238135</v>
      </c>
      <c r="K1627" s="1" t="s">
        <v>4568</v>
      </c>
      <c r="L1627" s="1" t="s">
        <v>17</v>
      </c>
      <c r="M1627" s="1" t="s">
        <v>4569</v>
      </c>
      <c r="N1627" s="1" t="s">
        <v>4570</v>
      </c>
      <c r="O1627" s="1" t="n">
        <f aca="false">D1627/C1627</f>
        <v>0.139094507441634</v>
      </c>
      <c r="P1627" s="1" t="n">
        <f aca="false">LOG(O1627,2)</f>
        <v>-2.84586264296672</v>
      </c>
    </row>
    <row r="1628" customFormat="false" ht="17" hidden="false" customHeight="false" outlineLevel="0" collapsed="false">
      <c r="A1628" s="1" t="s">
        <v>15</v>
      </c>
      <c r="B1628" s="1" t="n">
        <v>5314</v>
      </c>
      <c r="C1628" s="1" t="n">
        <v>244.030945565546</v>
      </c>
      <c r="D1628" s="1" t="n">
        <v>33.9507664097494</v>
      </c>
      <c r="E1628" s="1" t="n">
        <v>27.0956773308271</v>
      </c>
      <c r="F1628" s="1" t="n">
        <v>33.0345883351279</v>
      </c>
      <c r="G1628" s="1" t="n">
        <v>38.0331012673003</v>
      </c>
      <c r="H1628" s="1" t="n">
        <v>50.7423829146745</v>
      </c>
      <c r="I1628" s="1" t="n">
        <v>36.0823799322607</v>
      </c>
      <c r="J1628" s="1" t="n">
        <v>59.5000713384097</v>
      </c>
      <c r="K1628" s="1" t="s">
        <v>4571</v>
      </c>
      <c r="L1628" s="1" t="s">
        <v>17</v>
      </c>
      <c r="M1628" s="1" t="s">
        <v>4572</v>
      </c>
      <c r="N1628" s="1" t="s">
        <v>4573</v>
      </c>
      <c r="O1628" s="1" t="n">
        <f aca="false">D1628/C1628</f>
        <v>0.139124840626536</v>
      </c>
      <c r="P1628" s="1" t="n">
        <f aca="false">LOG(O1628,2)</f>
        <v>-2.84554805998814</v>
      </c>
    </row>
    <row r="1629" customFormat="false" ht="17" hidden="false" customHeight="false" outlineLevel="0" collapsed="false">
      <c r="A1629" s="1" t="s">
        <v>15</v>
      </c>
      <c r="B1629" s="1" t="n">
        <v>543</v>
      </c>
      <c r="C1629" s="1" t="n">
        <v>266.345763056789</v>
      </c>
      <c r="D1629" s="1" t="n">
        <v>37.2553335635811</v>
      </c>
      <c r="E1629" s="1" t="n">
        <v>28.9086589368266</v>
      </c>
      <c r="F1629" s="1" t="n">
        <v>19.1110546274243</v>
      </c>
      <c r="G1629" s="1" t="n">
        <v>19.2949544712034</v>
      </c>
      <c r="H1629" s="1" t="n">
        <v>96.3475042942629</v>
      </c>
      <c r="I1629" s="1" t="n">
        <v>42.162902961578</v>
      </c>
      <c r="J1629" s="1" t="n">
        <v>40.4112630448297</v>
      </c>
      <c r="K1629" s="1" t="s">
        <v>4574</v>
      </c>
      <c r="L1629" s="1" t="s">
        <v>17</v>
      </c>
      <c r="M1629" s="1" t="s">
        <v>4575</v>
      </c>
      <c r="N1629" s="1" t="s">
        <v>4576</v>
      </c>
      <c r="O1629" s="1" t="n">
        <f aca="false">D1629/C1629</f>
        <v>0.139875825828841</v>
      </c>
      <c r="P1629" s="1" t="n">
        <f aca="false">LOG(O1629,2)</f>
        <v>-2.83778144596876</v>
      </c>
    </row>
    <row r="1630" customFormat="false" ht="17" hidden="false" customHeight="false" outlineLevel="0" collapsed="false">
      <c r="A1630" s="1" t="s">
        <v>15</v>
      </c>
      <c r="B1630" s="1" t="n">
        <v>1938</v>
      </c>
      <c r="C1630" s="1" t="n">
        <v>51.0177292550109</v>
      </c>
      <c r="D1630" s="1" t="n">
        <v>7.14337438738038</v>
      </c>
      <c r="E1630" s="1" t="n">
        <v>11.9036221505378</v>
      </c>
      <c r="F1630" s="1" t="n">
        <v>5.97411624002074</v>
      </c>
      <c r="G1630" s="1" t="n">
        <v>6.68483180866014</v>
      </c>
      <c r="H1630" s="1" t="n">
        <v>12.1859020548972</v>
      </c>
      <c r="I1630" s="1" t="n">
        <v>10.2327405723595</v>
      </c>
      <c r="J1630" s="1" t="n">
        <v>33.7166564462098</v>
      </c>
      <c r="K1630" s="1" t="s">
        <v>4577</v>
      </c>
      <c r="L1630" s="1" t="s">
        <v>17</v>
      </c>
      <c r="M1630" s="1" t="s">
        <v>4578</v>
      </c>
      <c r="N1630" s="1" t="s">
        <v>4579</v>
      </c>
      <c r="O1630" s="1" t="n">
        <f aca="false">D1630/C1630</f>
        <v>0.140017489835238</v>
      </c>
      <c r="P1630" s="1" t="n">
        <f aca="false">LOG(O1630,2)</f>
        <v>-2.83632104684155</v>
      </c>
    </row>
    <row r="1631" customFormat="false" ht="17" hidden="false" customHeight="false" outlineLevel="0" collapsed="false">
      <c r="A1631" s="1" t="s">
        <v>15</v>
      </c>
      <c r="B1631" s="1" t="n">
        <v>191</v>
      </c>
      <c r="C1631" s="1" t="n">
        <v>62.9965698089577</v>
      </c>
      <c r="D1631" s="1" t="n">
        <v>8.83852112071949</v>
      </c>
      <c r="E1631" s="1" t="n">
        <v>9.1730374348139</v>
      </c>
      <c r="F1631" s="1" t="n">
        <v>6.92642986828939</v>
      </c>
      <c r="G1631" s="1" t="n">
        <v>3.76418101426245</v>
      </c>
      <c r="H1631" s="1" t="n">
        <v>8.00055369766558</v>
      </c>
      <c r="I1631" s="1" t="n">
        <v>12.701900605398</v>
      </c>
      <c r="J1631" s="1" t="n">
        <v>10.0860813112863</v>
      </c>
      <c r="K1631" s="1" t="s">
        <v>4580</v>
      </c>
      <c r="L1631" s="1" t="s">
        <v>17</v>
      </c>
      <c r="M1631" s="1" t="s">
        <v>4581</v>
      </c>
      <c r="N1631" s="1" t="s">
        <v>4582</v>
      </c>
      <c r="O1631" s="1" t="n">
        <f aca="false">D1631/C1631</f>
        <v>0.140301625112654</v>
      </c>
      <c r="P1631" s="1" t="n">
        <f aca="false">LOG(O1631,2)</f>
        <v>-2.83339637510712</v>
      </c>
    </row>
    <row r="1632" customFormat="false" ht="17" hidden="false" customHeight="false" outlineLevel="0" collapsed="false">
      <c r="A1632" s="1" t="s">
        <v>15</v>
      </c>
      <c r="B1632" s="1" t="n">
        <v>3935</v>
      </c>
      <c r="C1632" s="1" t="n">
        <v>58.7439417571508</v>
      </c>
      <c r="D1632" s="1" t="n">
        <v>8.25008416486486</v>
      </c>
      <c r="E1632" s="1" t="n">
        <v>7.71072797886017</v>
      </c>
      <c r="F1632" s="1" t="n">
        <v>2.72823322202452</v>
      </c>
      <c r="G1632" s="1" t="n">
        <v>8.22894367453924</v>
      </c>
      <c r="H1632" s="1" t="n">
        <v>17.0307663763561</v>
      </c>
      <c r="I1632" s="1" t="n">
        <v>11.448845178223</v>
      </c>
      <c r="J1632" s="1" t="n">
        <v>10.0456779610895</v>
      </c>
      <c r="K1632" s="1" t="s">
        <v>4583</v>
      </c>
      <c r="L1632" s="1" t="s">
        <v>17</v>
      </c>
      <c r="M1632" s="1" t="s">
        <v>4584</v>
      </c>
      <c r="N1632" s="1" t="s">
        <v>4585</v>
      </c>
      <c r="O1632" s="1" t="n">
        <f aca="false">D1632/C1632</f>
        <v>0.140441446693703</v>
      </c>
      <c r="P1632" s="1" t="n">
        <f aca="false">LOG(O1632,2)</f>
        <v>-2.83195933221256</v>
      </c>
    </row>
    <row r="1633" customFormat="false" ht="17" hidden="false" customHeight="false" outlineLevel="0" collapsed="false">
      <c r="A1633" s="1" t="s">
        <v>15</v>
      </c>
      <c r="B1633" s="1" t="n">
        <v>5355</v>
      </c>
      <c r="C1633" s="1" t="n">
        <v>1212.30247496078</v>
      </c>
      <c r="D1633" s="1" t="n">
        <v>171.50113054907</v>
      </c>
      <c r="E1633" s="1" t="n">
        <v>156.336757768781</v>
      </c>
      <c r="F1633" s="1" t="n">
        <v>153.94912145458</v>
      </c>
      <c r="G1633" s="1" t="n">
        <v>158.231347092036</v>
      </c>
      <c r="H1633" s="1" t="n">
        <v>279.964585869334</v>
      </c>
      <c r="I1633" s="1" t="n">
        <v>190.177687329522</v>
      </c>
      <c r="J1633" s="1" t="n">
        <v>210.723149856089</v>
      </c>
      <c r="K1633" s="1" t="s">
        <v>4586</v>
      </c>
      <c r="L1633" s="1" t="s">
        <v>17</v>
      </c>
      <c r="M1633" s="1" t="s">
        <v>4587</v>
      </c>
      <c r="N1633" s="1" t="s">
        <v>4588</v>
      </c>
      <c r="O1633" s="1" t="n">
        <f aca="false">D1633/C1633</f>
        <v>0.141467277425643</v>
      </c>
      <c r="P1633" s="1" t="n">
        <f aca="false">LOG(O1633,2)</f>
        <v>-2.82145971077164</v>
      </c>
    </row>
    <row r="1634" customFormat="false" ht="17" hidden="false" customHeight="false" outlineLevel="0" collapsed="false">
      <c r="A1634" s="1" t="s">
        <v>15</v>
      </c>
      <c r="B1634" s="1" t="n">
        <v>2124</v>
      </c>
      <c r="C1634" s="1" t="n">
        <v>57.9557459608635</v>
      </c>
      <c r="D1634" s="1" t="n">
        <v>8.19946718510661</v>
      </c>
      <c r="E1634" s="1" t="n">
        <v>5.59558277186078</v>
      </c>
      <c r="F1634" s="1" t="n">
        <v>8.7948656071925</v>
      </c>
      <c r="G1634" s="1" t="n">
        <v>3.38562992473677</v>
      </c>
      <c r="H1634" s="1" t="n">
        <v>6.69991956298624</v>
      </c>
      <c r="I1634" s="1" t="n">
        <v>13.5249539497441</v>
      </c>
      <c r="J1634" s="1" t="n">
        <v>10.4358425623481</v>
      </c>
      <c r="K1634" s="1" t="s">
        <v>288</v>
      </c>
      <c r="L1634" s="1" t="s">
        <v>17</v>
      </c>
      <c r="M1634" s="1" t="s">
        <v>4589</v>
      </c>
      <c r="N1634" s="1" t="s">
        <v>4590</v>
      </c>
      <c r="O1634" s="1" t="n">
        <f aca="false">D1634/C1634</f>
        <v>0.141478071745355</v>
      </c>
      <c r="P1634" s="1" t="n">
        <f aca="false">LOG(O1634,2)</f>
        <v>-2.82134963360253</v>
      </c>
    </row>
    <row r="1635" customFormat="false" ht="17" hidden="false" customHeight="false" outlineLevel="0" collapsed="false">
      <c r="A1635" s="1" t="s">
        <v>15</v>
      </c>
      <c r="B1635" s="1" t="n">
        <v>3871</v>
      </c>
      <c r="C1635" s="1" t="n">
        <v>25.0597744860289</v>
      </c>
      <c r="D1635" s="1" t="n">
        <v>3.54561131019831</v>
      </c>
      <c r="E1635" s="1" t="n">
        <v>3.57745466295312</v>
      </c>
      <c r="F1635" s="1" t="n">
        <v>4.58713877945518</v>
      </c>
      <c r="G1635" s="1" t="n">
        <v>3.52412075137825</v>
      </c>
      <c r="H1635" s="1" t="n">
        <v>1.9476888905086</v>
      </c>
      <c r="I1635" s="1" t="n">
        <v>5.33665001635296</v>
      </c>
      <c r="J1635" s="1" t="n">
        <v>4.03039218949484</v>
      </c>
      <c r="K1635" s="1" t="s">
        <v>449</v>
      </c>
      <c r="L1635" s="1" t="s">
        <v>17</v>
      </c>
      <c r="M1635" s="1" t="s">
        <v>4591</v>
      </c>
      <c r="N1635" s="1" t="s">
        <v>4592</v>
      </c>
      <c r="O1635" s="1" t="n">
        <f aca="false">D1635/C1635</f>
        <v>0.141486161903613</v>
      </c>
      <c r="P1635" s="1" t="n">
        <f aca="false">LOG(O1635,2)</f>
        <v>-2.82126713815035</v>
      </c>
    </row>
    <row r="1636" customFormat="false" ht="17" hidden="false" customHeight="false" outlineLevel="0" collapsed="false">
      <c r="A1636" s="1" t="s">
        <v>15</v>
      </c>
      <c r="B1636" s="1" t="n">
        <v>3104</v>
      </c>
      <c r="C1636" s="1" t="n">
        <v>254.850372912096</v>
      </c>
      <c r="D1636" s="1" t="n">
        <v>36.0614172179763</v>
      </c>
      <c r="E1636" s="1" t="n">
        <v>25.2826957248276</v>
      </c>
      <c r="F1636" s="1" t="n">
        <v>27.4150772513816</v>
      </c>
      <c r="G1636" s="1" t="n">
        <v>33.0625103972931</v>
      </c>
      <c r="H1636" s="1" t="n">
        <v>43.5341916009975</v>
      </c>
      <c r="I1636" s="1" t="n">
        <v>27.0657439657646</v>
      </c>
      <c r="J1636" s="1" t="n">
        <v>49.8988302294842</v>
      </c>
      <c r="K1636" s="1" t="s">
        <v>33</v>
      </c>
      <c r="L1636" s="1" t="s">
        <v>17</v>
      </c>
      <c r="M1636" s="1" t="s">
        <v>4593</v>
      </c>
      <c r="N1636" s="1" t="s">
        <v>4594</v>
      </c>
      <c r="O1636" s="1" t="n">
        <f aca="false">D1636/C1636</f>
        <v>0.141500350993855</v>
      </c>
      <c r="P1636" s="1" t="n">
        <f aca="false">LOG(O1636,2)</f>
        <v>-2.82112246319794</v>
      </c>
    </row>
    <row r="1637" customFormat="false" ht="17" hidden="false" customHeight="false" outlineLevel="0" collapsed="false">
      <c r="A1637" s="1" t="s">
        <v>807</v>
      </c>
      <c r="B1637" s="1" t="n">
        <v>148</v>
      </c>
      <c r="C1637" s="1" t="n">
        <v>18.1721739261024</v>
      </c>
      <c r="D1637" s="1" t="n">
        <v>2.57848192385537</v>
      </c>
      <c r="E1637" s="1" t="n">
        <v>2.36880025895345</v>
      </c>
      <c r="F1637" s="1" t="n">
        <v>3.712991952722</v>
      </c>
      <c r="G1637" s="1" t="n">
        <v>1.54235081779032</v>
      </c>
      <c r="H1637" s="1" t="n">
        <v>3.70283882405311</v>
      </c>
      <c r="I1637" s="1" t="n">
        <v>5.33137132759418</v>
      </c>
      <c r="J1637" s="1" t="n">
        <v>4.99253646789721</v>
      </c>
      <c r="K1637" s="1" t="s">
        <v>4595</v>
      </c>
      <c r="L1637" s="1" t="s">
        <v>17</v>
      </c>
      <c r="M1637" s="1" t="s">
        <v>4596</v>
      </c>
      <c r="N1637" s="1" t="s">
        <v>4597</v>
      </c>
      <c r="O1637" s="1" t="n">
        <f aca="false">D1637/C1637</f>
        <v>0.141891770040329</v>
      </c>
      <c r="P1637" s="1" t="n">
        <f aca="false">LOG(O1637,2)</f>
        <v>-2.81713718178442</v>
      </c>
    </row>
    <row r="1638" customFormat="false" ht="17" hidden="false" customHeight="false" outlineLevel="0" collapsed="false">
      <c r="A1638" s="1" t="s">
        <v>15</v>
      </c>
      <c r="B1638" s="1" t="n">
        <v>1321</v>
      </c>
      <c r="C1638" s="1" t="n">
        <v>17.9178446849942</v>
      </c>
      <c r="D1638" s="1" t="n">
        <v>2.54570203758129</v>
      </c>
      <c r="E1638" s="1" t="n">
        <v>1.16014585495379</v>
      </c>
      <c r="F1638" s="1" t="n">
        <v>0.606274049338783</v>
      </c>
      <c r="G1638" s="1" t="n">
        <v>0</v>
      </c>
      <c r="H1638" s="1" t="n">
        <v>2.79178175917865</v>
      </c>
      <c r="I1638" s="1" t="n">
        <v>10.6996934764999</v>
      </c>
      <c r="J1638" s="1" t="n">
        <v>3.47861418744935</v>
      </c>
      <c r="K1638" s="1" t="s">
        <v>4598</v>
      </c>
      <c r="L1638" s="1" t="s">
        <v>17</v>
      </c>
      <c r="M1638" s="1" t="s">
        <v>4599</v>
      </c>
      <c r="N1638" s="1" t="s">
        <v>4600</v>
      </c>
      <c r="O1638" s="1" t="n">
        <f aca="false">D1638/C1638</f>
        <v>0.142076353620436</v>
      </c>
      <c r="P1638" s="1" t="n">
        <f aca="false">LOG(O1638,2)</f>
        <v>-2.81526163427772</v>
      </c>
    </row>
    <row r="1639" customFormat="false" ht="17" hidden="false" customHeight="false" outlineLevel="0" collapsed="false">
      <c r="A1639" s="1" t="s">
        <v>15</v>
      </c>
      <c r="B1639" s="1" t="n">
        <v>5280</v>
      </c>
      <c r="C1639" s="1" t="n">
        <v>28.3638061089566</v>
      </c>
      <c r="D1639" s="1" t="n">
        <v>4.03531127743636</v>
      </c>
      <c r="E1639" s="1" t="n">
        <v>5.01550984438389</v>
      </c>
      <c r="F1639" s="1" t="n">
        <v>2.85694088480591</v>
      </c>
      <c r="G1639" s="1" t="n">
        <v>12.503005052926</v>
      </c>
      <c r="H1639" s="1" t="n">
        <v>4.24667478245095</v>
      </c>
      <c r="I1639" s="1" t="n">
        <v>9.40440853925465</v>
      </c>
      <c r="J1639" s="1" t="n">
        <v>8.5115540055433</v>
      </c>
      <c r="K1639" s="1" t="s">
        <v>4601</v>
      </c>
      <c r="L1639" s="1" t="s">
        <v>17</v>
      </c>
      <c r="M1639" s="1" t="s">
        <v>4602</v>
      </c>
      <c r="N1639" s="1" t="s">
        <v>4603</v>
      </c>
      <c r="O1639" s="1" t="n">
        <f aca="false">D1639/C1639</f>
        <v>0.142269738480623</v>
      </c>
      <c r="P1639" s="1" t="n">
        <f aca="false">LOG(O1639,2)</f>
        <v>-2.81329926919137</v>
      </c>
    </row>
    <row r="1640" customFormat="false" ht="17" hidden="false" customHeight="false" outlineLevel="0" collapsed="false">
      <c r="A1640" s="1" t="s">
        <v>15</v>
      </c>
      <c r="B1640" s="1" t="n">
        <v>4647</v>
      </c>
      <c r="C1640" s="1" t="n">
        <v>151.611988732087</v>
      </c>
      <c r="D1640" s="1" t="n">
        <v>21.5789045269648</v>
      </c>
      <c r="E1640" s="1" t="n">
        <v>20.8472588079206</v>
      </c>
      <c r="F1640" s="1" t="n">
        <v>13.4353643927398</v>
      </c>
      <c r="G1640" s="1" t="n">
        <v>29.9568541638004</v>
      </c>
      <c r="H1640" s="1" t="n">
        <v>46.8914182459216</v>
      </c>
      <c r="I1640" s="1" t="n">
        <v>24.2140900487264</v>
      </c>
      <c r="J1640" s="1" t="n">
        <v>38.4604400385371</v>
      </c>
      <c r="K1640" s="1" t="s">
        <v>4604</v>
      </c>
      <c r="L1640" s="1" t="s">
        <v>17</v>
      </c>
      <c r="M1640" s="1" t="s">
        <v>4605</v>
      </c>
      <c r="N1640" s="1" t="s">
        <v>4606</v>
      </c>
      <c r="O1640" s="1" t="n">
        <f aca="false">D1640/C1640</f>
        <v>0.142329803252543</v>
      </c>
      <c r="P1640" s="1" t="n">
        <f aca="false">LOG(O1640,2)</f>
        <v>-2.81269030721385</v>
      </c>
    </row>
    <row r="1641" customFormat="false" ht="17" hidden="false" customHeight="false" outlineLevel="0" collapsed="false">
      <c r="A1641" s="1" t="s">
        <v>15</v>
      </c>
      <c r="B1641" s="1" t="n">
        <v>1244</v>
      </c>
      <c r="C1641" s="1" t="n">
        <v>442.213274600468</v>
      </c>
      <c r="D1641" s="1" t="n">
        <v>62.9943622400907</v>
      </c>
      <c r="E1641" s="1" t="n">
        <v>20.6906208540583</v>
      </c>
      <c r="F1641" s="1" t="n">
        <v>43.2087557621318</v>
      </c>
      <c r="G1641" s="1" t="n">
        <v>44.606498282841</v>
      </c>
      <c r="H1641" s="1" t="n">
        <v>95.1878750903821</v>
      </c>
      <c r="I1641" s="1" t="n">
        <v>68.867267798378</v>
      </c>
      <c r="J1641" s="1" t="n">
        <v>71.0192682297503</v>
      </c>
      <c r="K1641" s="1" t="s">
        <v>4607</v>
      </c>
      <c r="L1641" s="1" t="s">
        <v>17</v>
      </c>
      <c r="M1641" s="1" t="s">
        <v>4608</v>
      </c>
      <c r="N1641" s="1" t="s">
        <v>4609</v>
      </c>
      <c r="O1641" s="1" t="n">
        <f aca="false">D1641/C1641</f>
        <v>0.142452445139746</v>
      </c>
      <c r="P1641" s="1" t="n">
        <f aca="false">LOG(O1641,2)</f>
        <v>-2.81144770972464</v>
      </c>
    </row>
    <row r="1642" customFormat="false" ht="17" hidden="false" customHeight="false" outlineLevel="0" collapsed="false">
      <c r="A1642" s="1" t="s">
        <v>15</v>
      </c>
      <c r="B1642" s="1" t="n">
        <v>3379</v>
      </c>
      <c r="C1642" s="1" t="n">
        <v>427.404700638033</v>
      </c>
      <c r="D1642" s="1" t="n">
        <v>60.9619390823394</v>
      </c>
      <c r="E1642" s="1" t="n">
        <v>31.3502220193488</v>
      </c>
      <c r="F1642" s="1" t="n">
        <v>48.9340595877031</v>
      </c>
      <c r="G1642" s="1" t="n">
        <v>53.8059610643224</v>
      </c>
      <c r="H1642" s="1" t="n">
        <v>152.530421667256</v>
      </c>
      <c r="I1642" s="1" t="n">
        <v>101.224792926046</v>
      </c>
      <c r="J1642" s="1" t="n">
        <v>95.1208146663257</v>
      </c>
      <c r="K1642" s="1" t="s">
        <v>4610</v>
      </c>
      <c r="L1642" s="1" t="s">
        <v>17</v>
      </c>
      <c r="M1642" s="1" t="s">
        <v>4611</v>
      </c>
      <c r="N1642" s="1" t="s">
        <v>4612</v>
      </c>
      <c r="O1642" s="1" t="n">
        <f aca="false">D1642/C1642</f>
        <v>0.142632823156449</v>
      </c>
      <c r="P1642" s="1" t="n">
        <f aca="false">LOG(O1642,2)</f>
        <v>-2.80962207694843</v>
      </c>
    </row>
    <row r="1643" customFormat="false" ht="17" hidden="false" customHeight="false" outlineLevel="0" collapsed="false">
      <c r="A1643" s="1" t="s">
        <v>15</v>
      </c>
      <c r="B1643" s="1" t="n">
        <v>1170</v>
      </c>
      <c r="C1643" s="1" t="n">
        <v>2793.87776438578</v>
      </c>
      <c r="D1643" s="1" t="n">
        <v>401.544109602825</v>
      </c>
      <c r="E1643" s="1" t="n">
        <v>115.815527975692</v>
      </c>
      <c r="F1643" s="1" t="n">
        <v>285.277353030767</v>
      </c>
      <c r="G1643" s="1" t="n">
        <v>172.891674859297</v>
      </c>
      <c r="H1643" s="1" t="n">
        <v>279.022499874904</v>
      </c>
      <c r="I1643" s="1" t="n">
        <v>254.760981416901</v>
      </c>
      <c r="J1643" s="1" t="n">
        <v>183.740300006766</v>
      </c>
      <c r="K1643" s="1" t="s">
        <v>4613</v>
      </c>
      <c r="L1643" s="1" t="s">
        <v>17</v>
      </c>
      <c r="M1643" s="1" t="s">
        <v>4614</v>
      </c>
      <c r="N1643" s="1" t="s">
        <v>4615</v>
      </c>
      <c r="O1643" s="1" t="n">
        <f aca="false">D1643/C1643</f>
        <v>0.143722862439224</v>
      </c>
      <c r="P1643" s="1" t="n">
        <f aca="false">LOG(O1643,2)</f>
        <v>-2.79863852088504</v>
      </c>
    </row>
    <row r="1644" customFormat="false" ht="17" hidden="false" customHeight="false" outlineLevel="0" collapsed="false">
      <c r="A1644" s="1" t="s">
        <v>15</v>
      </c>
      <c r="B1644" s="1" t="n">
        <v>1444</v>
      </c>
      <c r="C1644" s="1" t="n">
        <v>1333.93300204022</v>
      </c>
      <c r="D1644" s="1" t="n">
        <v>191.833522851371</v>
      </c>
      <c r="E1644" s="1" t="n">
        <v>123.453493130983</v>
      </c>
      <c r="F1644" s="1" t="n">
        <v>158.701870399198</v>
      </c>
      <c r="G1644" s="1" t="n">
        <v>156.887677399522</v>
      </c>
      <c r="H1644" s="1" t="n">
        <v>413.873925672591</v>
      </c>
      <c r="I1644" s="1" t="n">
        <v>392.484959636139</v>
      </c>
      <c r="J1644" s="1" t="n">
        <v>275.672860063339</v>
      </c>
      <c r="K1644" s="1" t="s">
        <v>4616</v>
      </c>
      <c r="L1644" s="1" t="s">
        <v>17</v>
      </c>
      <c r="M1644" s="1" t="s">
        <v>4617</v>
      </c>
      <c r="N1644" s="1" t="s">
        <v>4618</v>
      </c>
      <c r="O1644" s="1" t="n">
        <f aca="false">D1644/C1644</f>
        <v>0.143810463162667</v>
      </c>
      <c r="P1644" s="1" t="n">
        <f aca="false">LOG(O1644,2)</f>
        <v>-2.79775944968218</v>
      </c>
    </row>
    <row r="1645" customFormat="false" ht="17" hidden="false" customHeight="false" outlineLevel="0" collapsed="false">
      <c r="A1645" s="1" t="s">
        <v>15</v>
      </c>
      <c r="B1645" s="1" t="n">
        <v>3744</v>
      </c>
      <c r="C1645" s="1" t="n">
        <v>2593.46138534977</v>
      </c>
      <c r="D1645" s="1" t="n">
        <v>373.769307677894</v>
      </c>
      <c r="E1645" s="1" t="n">
        <v>189.671770976863</v>
      </c>
      <c r="F1645" s="1" t="n">
        <v>340.473863032682</v>
      </c>
      <c r="G1645" s="1" t="n">
        <v>261.895689040278</v>
      </c>
      <c r="H1645" s="1" t="n">
        <v>698.399228587626</v>
      </c>
      <c r="I1645" s="1" t="n">
        <v>678.674839061186</v>
      </c>
      <c r="J1645" s="1" t="n">
        <v>528.51567586937</v>
      </c>
      <c r="K1645" s="1" t="s">
        <v>4619</v>
      </c>
      <c r="L1645" s="1" t="s">
        <v>17</v>
      </c>
      <c r="M1645" s="1" t="s">
        <v>4620</v>
      </c>
      <c r="N1645" s="1" t="s">
        <v>4621</v>
      </c>
      <c r="O1645" s="1" t="n">
        <f aca="false">D1645/C1645</f>
        <v>0.14411986613307</v>
      </c>
      <c r="P1645" s="1" t="n">
        <f aca="false">LOG(O1645,2)</f>
        <v>-2.79465887806863</v>
      </c>
    </row>
    <row r="1646" customFormat="false" ht="17" hidden="false" customHeight="false" outlineLevel="0" collapsed="false">
      <c r="A1646" s="1" t="s">
        <v>15</v>
      </c>
      <c r="B1646" s="1" t="n">
        <v>598</v>
      </c>
      <c r="C1646" s="1" t="n">
        <v>29.177209978207</v>
      </c>
      <c r="D1646" s="1" t="n">
        <v>4.2178424618796</v>
      </c>
      <c r="E1646" s="1" t="n">
        <v>1.51081800499958</v>
      </c>
      <c r="F1646" s="1" t="n">
        <v>4.97890005749166</v>
      </c>
      <c r="G1646" s="1" t="n">
        <v>3.81084329613646</v>
      </c>
      <c r="H1646" s="1" t="n">
        <v>4.0007714527889</v>
      </c>
      <c r="I1646" s="1" t="n">
        <v>2.87540801645272</v>
      </c>
      <c r="J1646" s="1" t="n">
        <v>1.98489358209987</v>
      </c>
      <c r="K1646" s="1" t="s">
        <v>4622</v>
      </c>
      <c r="L1646" s="1" t="s">
        <v>17</v>
      </c>
      <c r="M1646" s="1" t="s">
        <v>4623</v>
      </c>
      <c r="N1646" s="1" t="s">
        <v>4624</v>
      </c>
      <c r="O1646" s="1" t="n">
        <f aca="false">D1646/C1646</f>
        <v>0.14455948546931</v>
      </c>
      <c r="P1646" s="1" t="n">
        <f aca="false">LOG(O1646,2)</f>
        <v>-2.79026481854867</v>
      </c>
    </row>
    <row r="1647" customFormat="false" ht="17" hidden="false" customHeight="false" outlineLevel="0" collapsed="false">
      <c r="A1647" s="1" t="s">
        <v>15</v>
      </c>
      <c r="B1647" s="1" t="n">
        <v>3612</v>
      </c>
      <c r="C1647" s="1" t="n">
        <v>55.9394164216258</v>
      </c>
      <c r="D1647" s="1" t="n">
        <v>8.08806231856252</v>
      </c>
      <c r="E1647" s="1" t="n">
        <v>0.882236528476811</v>
      </c>
      <c r="F1647" s="1" t="n">
        <v>3.89505962159547</v>
      </c>
      <c r="G1647" s="1" t="n">
        <v>1.20693991396111</v>
      </c>
      <c r="H1647" s="1" t="n">
        <v>5.29923071312796</v>
      </c>
      <c r="I1647" s="1" t="n">
        <v>7.3731686221832</v>
      </c>
      <c r="J1647" s="1" t="n">
        <v>4.56196851644195</v>
      </c>
      <c r="K1647" s="1" t="s">
        <v>4625</v>
      </c>
      <c r="L1647" s="1" t="s">
        <v>17</v>
      </c>
      <c r="M1647" s="1" t="s">
        <v>4626</v>
      </c>
      <c r="N1647" s="1" t="s">
        <v>4627</v>
      </c>
      <c r="O1647" s="1" t="n">
        <f aca="false">D1647/C1647</f>
        <v>0.144586104681559</v>
      </c>
      <c r="P1647" s="1" t="n">
        <f aca="false">LOG(O1647,2)</f>
        <v>-2.78999918485463</v>
      </c>
    </row>
    <row r="1648" customFormat="false" ht="17" hidden="false" customHeight="false" outlineLevel="0" collapsed="false">
      <c r="A1648" s="1" t="s">
        <v>15</v>
      </c>
      <c r="B1648" s="1" t="n">
        <v>3770</v>
      </c>
      <c r="C1648" s="1" t="n">
        <v>154.705203576497</v>
      </c>
      <c r="D1648" s="1" t="n">
        <v>22.3989548597953</v>
      </c>
      <c r="E1648" s="1" t="n">
        <v>27.3250781082582</v>
      </c>
      <c r="F1648" s="1" t="n">
        <v>26.4170419240064</v>
      </c>
      <c r="G1648" s="1" t="n">
        <v>23.2509200878078</v>
      </c>
      <c r="H1648" s="1" t="n">
        <v>45.890592799926</v>
      </c>
      <c r="I1648" s="1" t="n">
        <v>45.1095732762743</v>
      </c>
      <c r="J1648" s="1" t="n">
        <v>40.754691521502</v>
      </c>
      <c r="K1648" s="1" t="s">
        <v>4628</v>
      </c>
      <c r="L1648" s="1" t="s">
        <v>17</v>
      </c>
      <c r="M1648" s="1" t="s">
        <v>4629</v>
      </c>
      <c r="N1648" s="1" t="s">
        <v>4630</v>
      </c>
      <c r="O1648" s="1" t="n">
        <f aca="false">D1648/C1648</f>
        <v>0.144784754112811</v>
      </c>
      <c r="P1648" s="1" t="n">
        <f aca="false">LOG(O1648,2)</f>
        <v>-2.78801840078013</v>
      </c>
    </row>
    <row r="1649" customFormat="false" ht="17" hidden="false" customHeight="false" outlineLevel="0" collapsed="false">
      <c r="A1649" s="1" t="s">
        <v>15</v>
      </c>
      <c r="B1649" s="1" t="n">
        <v>4530</v>
      </c>
      <c r="C1649" s="1" t="n">
        <v>67.5035271018727</v>
      </c>
      <c r="D1649" s="1" t="n">
        <v>9.77400807821956</v>
      </c>
      <c r="E1649" s="1" t="n">
        <v>7.13065505138328</v>
      </c>
      <c r="F1649" s="1" t="n">
        <v>12.6374924930551</v>
      </c>
      <c r="G1649" s="1" t="n">
        <v>5.59014497916212</v>
      </c>
      <c r="H1649" s="1" t="n">
        <v>18.5840802267909</v>
      </c>
      <c r="I1649" s="1" t="n">
        <v>7.38108665532136</v>
      </c>
      <c r="J1649" s="1" t="n">
        <v>7.54940972714092</v>
      </c>
      <c r="K1649" s="1" t="s">
        <v>4631</v>
      </c>
      <c r="L1649" s="1" t="s">
        <v>17</v>
      </c>
      <c r="M1649" s="1" t="s">
        <v>4632</v>
      </c>
      <c r="N1649" s="1" t="s">
        <v>4633</v>
      </c>
      <c r="O1649" s="1" t="n">
        <f aca="false">D1649/C1649</f>
        <v>0.144792553779733</v>
      </c>
      <c r="P1649" s="1" t="n">
        <f aca="false">LOG(O1649,2)</f>
        <v>-2.78794068377341</v>
      </c>
    </row>
    <row r="1650" customFormat="false" ht="17" hidden="false" customHeight="false" outlineLevel="0" collapsed="false">
      <c r="A1650" s="1" t="s">
        <v>15</v>
      </c>
      <c r="B1650" s="1" t="n">
        <v>4653</v>
      </c>
      <c r="C1650" s="1" t="n">
        <v>16.3506052872331</v>
      </c>
      <c r="D1650" s="1" t="n">
        <v>2.37294443037135</v>
      </c>
      <c r="E1650" s="1" t="n">
        <v>2.34454598443052</v>
      </c>
      <c r="F1650" s="1" t="n">
        <v>4.24109920052532</v>
      </c>
      <c r="G1650" s="1" t="n">
        <v>0.938880860809763</v>
      </c>
      <c r="H1650" s="1" t="n">
        <v>5.80231291442213</v>
      </c>
      <c r="I1650" s="1" t="n">
        <v>4.51095732762743</v>
      </c>
      <c r="J1650" s="1" t="n">
        <v>2.94703786050224</v>
      </c>
      <c r="K1650" s="1" t="s">
        <v>4634</v>
      </c>
      <c r="L1650" s="1" t="s">
        <v>17</v>
      </c>
      <c r="M1650" s="1" t="s">
        <v>4635</v>
      </c>
      <c r="N1650" s="1" t="s">
        <v>4636</v>
      </c>
      <c r="O1650" s="1" t="n">
        <f aca="false">D1650/C1650</f>
        <v>0.145128843164247</v>
      </c>
      <c r="P1650" s="1" t="n">
        <f aca="false">LOG(O1650,2)</f>
        <v>-2.78459382321022</v>
      </c>
    </row>
    <row r="1651" customFormat="false" ht="17" hidden="false" customHeight="false" outlineLevel="0" collapsed="false">
      <c r="A1651" s="1" t="s">
        <v>15</v>
      </c>
      <c r="B1651" s="1" t="n">
        <v>1586</v>
      </c>
      <c r="C1651" s="1" t="n">
        <v>4794.36342460479</v>
      </c>
      <c r="D1651" s="1" t="n">
        <v>697.427419084706</v>
      </c>
      <c r="E1651" s="1" t="n">
        <v>560.934681850665</v>
      </c>
      <c r="F1651" s="1" t="n">
        <v>575.814202524554</v>
      </c>
      <c r="G1651" s="1" t="n">
        <v>591.65192006028</v>
      </c>
      <c r="H1651" s="1" t="n">
        <v>1766.50047465753</v>
      </c>
      <c r="I1651" s="1" t="n">
        <v>1508.19742994569</v>
      </c>
      <c r="J1651" s="1" t="n">
        <v>1367.10892855356</v>
      </c>
      <c r="K1651" s="1" t="s">
        <v>4637</v>
      </c>
      <c r="L1651" s="1" t="s">
        <v>17</v>
      </c>
      <c r="M1651" s="1" t="s">
        <v>4638</v>
      </c>
      <c r="N1651" s="1" t="s">
        <v>4639</v>
      </c>
      <c r="O1651" s="1" t="n">
        <f aca="false">D1651/C1651</f>
        <v>0.145468200325718</v>
      </c>
      <c r="P1651" s="1" t="n">
        <f aca="false">LOG(O1651,2)</f>
        <v>-2.78122428365384</v>
      </c>
    </row>
    <row r="1652" customFormat="false" ht="17" hidden="false" customHeight="false" outlineLevel="0" collapsed="false">
      <c r="A1652" s="1" t="s">
        <v>15</v>
      </c>
      <c r="B1652" s="1" t="n">
        <v>3146</v>
      </c>
      <c r="C1652" s="1" t="n">
        <v>189.988722001678</v>
      </c>
      <c r="D1652" s="1" t="n">
        <v>27.6431798075781</v>
      </c>
      <c r="E1652" s="1" t="n">
        <v>19.3849493519669</v>
      </c>
      <c r="F1652" s="1" t="n">
        <v>26.4836785267762</v>
      </c>
      <c r="G1652" s="1" t="n">
        <v>26.1280179979803</v>
      </c>
      <c r="H1652" s="1" t="n">
        <v>66.7207898188694</v>
      </c>
      <c r="I1652" s="1" t="n">
        <v>54.9624593090135</v>
      </c>
      <c r="J1652" s="1" t="n">
        <v>66.2956863125214</v>
      </c>
      <c r="K1652" s="1" t="s">
        <v>4640</v>
      </c>
      <c r="L1652" s="1" t="s">
        <v>17</v>
      </c>
      <c r="M1652" s="1" t="s">
        <v>4641</v>
      </c>
      <c r="N1652" s="1" t="s">
        <v>4642</v>
      </c>
      <c r="O1652" s="1" t="n">
        <f aca="false">D1652/C1652</f>
        <v>0.145499056556283</v>
      </c>
      <c r="P1652" s="1" t="n">
        <f aca="false">LOG(O1652,2)</f>
        <v>-2.78091829643411</v>
      </c>
    </row>
    <row r="1653" customFormat="false" ht="17" hidden="false" customHeight="false" outlineLevel="0" collapsed="false">
      <c r="A1653" s="1" t="s">
        <v>15</v>
      </c>
      <c r="B1653" s="1" t="n">
        <v>2050</v>
      </c>
      <c r="C1653" s="1" t="n">
        <v>24.3311470304811</v>
      </c>
      <c r="D1653" s="1" t="n">
        <v>3.54561131019831</v>
      </c>
      <c r="E1653" s="1" t="n">
        <v>4.94274702081508</v>
      </c>
      <c r="F1653" s="1" t="n">
        <v>5.62525751624475</v>
      </c>
      <c r="G1653" s="1" t="n">
        <v>5.76664051665421</v>
      </c>
      <c r="H1653" s="1" t="n">
        <v>2.64563433030327</v>
      </c>
      <c r="I1653" s="1" t="n">
        <v>15.5905053437477</v>
      </c>
      <c r="J1653" s="1" t="n">
        <v>4.60237186663869</v>
      </c>
      <c r="K1653" s="1" t="s">
        <v>4643</v>
      </c>
      <c r="L1653" s="1" t="s">
        <v>17</v>
      </c>
      <c r="M1653" s="1" t="s">
        <v>4644</v>
      </c>
      <c r="N1653" s="1" t="s">
        <v>4645</v>
      </c>
      <c r="O1653" s="1" t="n">
        <f aca="false">D1653/C1653</f>
        <v>0.145723146786154</v>
      </c>
      <c r="P1653" s="1" t="n">
        <f aca="false">LOG(O1653,2)</f>
        <v>-2.77869804039975</v>
      </c>
    </row>
    <row r="1654" customFormat="false" ht="17" hidden="false" customHeight="false" outlineLevel="0" collapsed="false">
      <c r="A1654" s="1" t="s">
        <v>15</v>
      </c>
      <c r="B1654" s="1" t="n">
        <v>3702</v>
      </c>
      <c r="C1654" s="1" t="n">
        <v>72.8490963370011</v>
      </c>
      <c r="D1654" s="1" t="n">
        <v>10.6420031461516</v>
      </c>
      <c r="E1654" s="1" t="n">
        <v>9.90974831615313</v>
      </c>
      <c r="F1654" s="1" t="n">
        <v>5.62807666109088</v>
      </c>
      <c r="G1654" s="1" t="n">
        <v>20.6006194528666</v>
      </c>
      <c r="H1654" s="1" t="n">
        <v>9.322208722049</v>
      </c>
      <c r="I1654" s="1" t="n">
        <v>12.7150973272949</v>
      </c>
      <c r="J1654" s="1" t="n">
        <v>10.126484661483</v>
      </c>
      <c r="K1654" s="1" t="s">
        <v>4646</v>
      </c>
      <c r="L1654" s="1" t="s">
        <v>17</v>
      </c>
      <c r="M1654" s="1" t="s">
        <v>4647</v>
      </c>
      <c r="N1654" s="1" t="s">
        <v>4648</v>
      </c>
      <c r="O1654" s="1" t="n">
        <f aca="false">D1654/C1654</f>
        <v>0.146082843593852</v>
      </c>
      <c r="P1654" s="1" t="n">
        <f aca="false">LOG(O1654,2)</f>
        <v>-2.77514134121861</v>
      </c>
    </row>
    <row r="1655" customFormat="false" ht="17" hidden="false" customHeight="false" outlineLevel="0" collapsed="false">
      <c r="A1655" s="1" t="s">
        <v>15</v>
      </c>
      <c r="B1655" s="1" t="n">
        <v>1004</v>
      </c>
      <c r="C1655" s="1" t="n">
        <v>2356.7049973356</v>
      </c>
      <c r="D1655" s="1" t="n">
        <v>344.499139194657</v>
      </c>
      <c r="E1655" s="1" t="n">
        <v>219.522287297937</v>
      </c>
      <c r="F1655" s="1" t="n">
        <v>254.383214864598</v>
      </c>
      <c r="G1655" s="1" t="n">
        <v>275.035805169495</v>
      </c>
      <c r="H1655" s="1" t="n">
        <v>576.823982917567</v>
      </c>
      <c r="I1655" s="1" t="n">
        <v>366.458484202819</v>
      </c>
      <c r="J1655" s="1" t="n">
        <v>400.439535636184</v>
      </c>
      <c r="K1655" s="1" t="s">
        <v>4649</v>
      </c>
      <c r="L1655" s="1" t="s">
        <v>17</v>
      </c>
      <c r="M1655" s="1" t="s">
        <v>4650</v>
      </c>
      <c r="N1655" s="1" t="s">
        <v>4651</v>
      </c>
      <c r="O1655" s="1" t="n">
        <f aca="false">D1655/C1655</f>
        <v>0.146178303853955</v>
      </c>
      <c r="P1655" s="1" t="n">
        <f aca="false">LOG(O1655,2)</f>
        <v>-2.7741988960804</v>
      </c>
    </row>
    <row r="1656" customFormat="false" ht="17" hidden="false" customHeight="false" outlineLevel="0" collapsed="false">
      <c r="A1656" s="1" t="s">
        <v>15</v>
      </c>
      <c r="B1656" s="1" t="n">
        <v>1051</v>
      </c>
      <c r="C1656" s="1" t="n">
        <v>65.8515112904089</v>
      </c>
      <c r="D1656" s="1" t="n">
        <v>9.64209387353454</v>
      </c>
      <c r="E1656" s="1" t="n">
        <v>5.34192771990674</v>
      </c>
      <c r="F1656" s="1" t="n">
        <v>4.41552856241333</v>
      </c>
      <c r="G1656" s="1" t="n">
        <v>4.68413335435714</v>
      </c>
      <c r="H1656" s="1" t="n">
        <v>7.61345031659323</v>
      </c>
      <c r="I1656" s="1" t="n">
        <v>6.15442467194032</v>
      </c>
      <c r="J1656" s="1" t="n">
        <v>13.6253005240307</v>
      </c>
      <c r="K1656" s="1" t="s">
        <v>4652</v>
      </c>
      <c r="L1656" s="1" t="s">
        <v>17</v>
      </c>
      <c r="M1656" s="1" t="s">
        <v>4653</v>
      </c>
      <c r="N1656" s="1" t="s">
        <v>4654</v>
      </c>
      <c r="O1656" s="1" t="n">
        <f aca="false">D1656/C1656</f>
        <v>0.146421755318756</v>
      </c>
      <c r="P1656" s="1" t="n">
        <f aca="false">LOG(O1656,2)</f>
        <v>-2.77179816996294</v>
      </c>
    </row>
    <row r="1657" customFormat="false" ht="17" hidden="false" customHeight="false" outlineLevel="0" collapsed="false">
      <c r="A1657" s="1" t="s">
        <v>15</v>
      </c>
      <c r="B1657" s="1" t="n">
        <v>4111</v>
      </c>
      <c r="C1657" s="1" t="n">
        <v>186.489929478382</v>
      </c>
      <c r="D1657" s="1" t="n">
        <v>27.3191361149735</v>
      </c>
      <c r="E1657" s="1" t="n">
        <v>22.6006195581496</v>
      </c>
      <c r="F1657" s="1" t="n">
        <v>23.269276007081</v>
      </c>
      <c r="G1657" s="1" t="n">
        <v>36.239476480189</v>
      </c>
      <c r="H1657" s="1" t="n">
        <v>80.5017486892172</v>
      </c>
      <c r="I1657" s="1" t="n">
        <v>56.5742545207737</v>
      </c>
      <c r="J1657" s="1" t="n">
        <v>51.1097273834566</v>
      </c>
      <c r="K1657" s="1" t="s">
        <v>16</v>
      </c>
      <c r="L1657" s="1" t="s">
        <v>17</v>
      </c>
      <c r="M1657" s="1" t="s">
        <v>4655</v>
      </c>
      <c r="N1657" s="1" t="s">
        <v>4656</v>
      </c>
      <c r="O1657" s="1" t="n">
        <f aca="false">D1657/C1657</f>
        <v>0.146491213715325</v>
      </c>
      <c r="P1657" s="1" t="n">
        <f aca="false">LOG(O1657,2)</f>
        <v>-2.77111395794947</v>
      </c>
    </row>
    <row r="1658" customFormat="false" ht="17" hidden="false" customHeight="false" outlineLevel="0" collapsed="false">
      <c r="A1658" s="1" t="s">
        <v>15</v>
      </c>
      <c r="B1658" s="1" t="n">
        <v>1177</v>
      </c>
      <c r="C1658" s="1" t="n">
        <v>20.2137115383031</v>
      </c>
      <c r="D1658" s="1" t="n">
        <v>2.96387835712587</v>
      </c>
      <c r="E1658" s="1" t="n">
        <v>0.302163600999915</v>
      </c>
      <c r="F1658" s="1" t="n">
        <v>0</v>
      </c>
      <c r="G1658" s="1" t="n">
        <v>0.657028761789187</v>
      </c>
      <c r="H1658" s="1" t="n">
        <v>7.85687995752273</v>
      </c>
      <c r="I1658" s="1" t="n">
        <v>0.81777465558736</v>
      </c>
      <c r="J1658" s="1" t="n">
        <v>3.06824791109246</v>
      </c>
      <c r="K1658" s="1" t="s">
        <v>4657</v>
      </c>
      <c r="L1658" s="1" t="s">
        <v>17</v>
      </c>
      <c r="M1658" s="1" t="s">
        <v>4658</v>
      </c>
      <c r="N1658" s="1" t="s">
        <v>4659</v>
      </c>
      <c r="O1658" s="1" t="n">
        <f aca="false">D1658/C1658</f>
        <v>0.146627122461385</v>
      </c>
      <c r="P1658" s="1" t="n">
        <f aca="false">LOG(O1658,2)</f>
        <v>-2.76977610313928</v>
      </c>
    </row>
    <row r="1659" customFormat="false" ht="17" hidden="false" customHeight="false" outlineLevel="0" collapsed="false">
      <c r="A1659" s="1" t="s">
        <v>15</v>
      </c>
      <c r="B1659" s="1" t="n">
        <v>1285</v>
      </c>
      <c r="C1659" s="1" t="n">
        <v>19.3750995960896</v>
      </c>
      <c r="D1659" s="1" t="n">
        <v>2.84327251689971</v>
      </c>
      <c r="E1659" s="1" t="n">
        <v>0.906490802999747</v>
      </c>
      <c r="F1659" s="1" t="n">
        <v>3.54902004266562</v>
      </c>
      <c r="G1659" s="1" t="n">
        <v>2.53479048340872</v>
      </c>
      <c r="H1659" s="1" t="n">
        <v>2.5041354645007</v>
      </c>
      <c r="I1659" s="1" t="n">
        <v>4.10998803297193</v>
      </c>
      <c r="J1659" s="1" t="n">
        <v>2.00509525719823</v>
      </c>
      <c r="K1659" s="1" t="s">
        <v>4660</v>
      </c>
      <c r="L1659" s="1" t="s">
        <v>17</v>
      </c>
      <c r="M1659" s="1" t="s">
        <v>4661</v>
      </c>
      <c r="N1659" s="1" t="s">
        <v>4662</v>
      </c>
      <c r="O1659" s="1" t="n">
        <f aca="false">D1659/C1659</f>
        <v>0.146748794905475</v>
      </c>
      <c r="P1659" s="1" t="n">
        <f aca="false">LOG(O1659,2)</f>
        <v>-2.76857943885039</v>
      </c>
    </row>
    <row r="1660" customFormat="false" ht="17" hidden="false" customHeight="false" outlineLevel="0" collapsed="false">
      <c r="A1660" s="1" t="s">
        <v>15</v>
      </c>
      <c r="B1660" s="1" t="n">
        <v>2883</v>
      </c>
      <c r="C1660" s="1" t="n">
        <v>20.7727861664454</v>
      </c>
      <c r="D1660" s="1" t="n">
        <v>3.06818189109343</v>
      </c>
      <c r="E1660" s="1" t="n">
        <v>0.882236528476811</v>
      </c>
      <c r="F1660" s="1" t="n">
        <v>3.63482515118654</v>
      </c>
      <c r="G1660" s="1" t="n">
        <v>3.62947731290673</v>
      </c>
      <c r="H1660" s="1" t="n">
        <v>3.9696136362231</v>
      </c>
      <c r="I1660" s="1" t="n">
        <v>3.6852646389019</v>
      </c>
      <c r="J1660" s="1" t="n">
        <v>4.52156516624521</v>
      </c>
      <c r="K1660" s="1" t="s">
        <v>2999</v>
      </c>
      <c r="L1660" s="1" t="s">
        <v>17</v>
      </c>
      <c r="M1660" s="1" t="s">
        <v>4663</v>
      </c>
      <c r="N1660" s="1" t="s">
        <v>4664</v>
      </c>
      <c r="O1660" s="1" t="n">
        <f aca="false">D1660/C1660</f>
        <v>0.147701991755421</v>
      </c>
      <c r="P1660" s="1" t="n">
        <f aca="false">LOG(O1660,2)</f>
        <v>-2.75923881396886</v>
      </c>
    </row>
    <row r="1661" customFormat="false" ht="17" hidden="false" customHeight="false" outlineLevel="0" collapsed="false">
      <c r="A1661" s="1" t="s">
        <v>15</v>
      </c>
      <c r="B1661" s="1" t="n">
        <v>910</v>
      </c>
      <c r="C1661" s="1" t="n">
        <v>105.609875252207</v>
      </c>
      <c r="D1661" s="1" t="n">
        <v>15.6041652612859</v>
      </c>
      <c r="E1661" s="1" t="n">
        <v>4.41118264238406</v>
      </c>
      <c r="F1661" s="1" t="n">
        <v>13.5926625999386</v>
      </c>
      <c r="G1661" s="1" t="n">
        <v>13.9486568802112</v>
      </c>
      <c r="H1661" s="1" t="n">
        <v>22.944110733535</v>
      </c>
      <c r="I1661" s="1" t="n">
        <v>15.2080114597479</v>
      </c>
      <c r="J1661" s="1" t="n">
        <v>15.0180127538884</v>
      </c>
      <c r="K1661" s="1" t="s">
        <v>4665</v>
      </c>
      <c r="L1661" s="1" t="s">
        <v>17</v>
      </c>
      <c r="M1661" s="1" t="s">
        <v>4666</v>
      </c>
      <c r="N1661" s="1" t="s">
        <v>4667</v>
      </c>
      <c r="O1661" s="1" t="n">
        <f aca="false">D1661/C1661</f>
        <v>0.14775289928164</v>
      </c>
      <c r="P1661" s="1" t="n">
        <f aca="false">LOG(O1661,2)</f>
        <v>-2.75874165491971</v>
      </c>
    </row>
    <row r="1662" customFormat="false" ht="17" hidden="false" customHeight="false" outlineLevel="0" collapsed="false">
      <c r="A1662" s="1" t="s">
        <v>15</v>
      </c>
      <c r="B1662" s="1" t="n">
        <v>619</v>
      </c>
      <c r="C1662" s="1" t="n">
        <v>1461.53239649553</v>
      </c>
      <c r="D1662" s="1" t="n">
        <v>216.884407650064</v>
      </c>
      <c r="E1662" s="1" t="n">
        <v>149.594171109764</v>
      </c>
      <c r="F1662" s="1" t="n">
        <v>182.94648695681</v>
      </c>
      <c r="G1662" s="1" t="n">
        <v>237.476682350436</v>
      </c>
      <c r="H1662" s="1" t="n">
        <v>543.963468214803</v>
      </c>
      <c r="I1662" s="1" t="n">
        <v>382.800780592669</v>
      </c>
      <c r="J1662" s="1" t="n">
        <v>367.375665567511</v>
      </c>
      <c r="K1662" s="1" t="s">
        <v>4668</v>
      </c>
      <c r="L1662" s="1" t="s">
        <v>17</v>
      </c>
      <c r="M1662" s="1" t="s">
        <v>4669</v>
      </c>
      <c r="N1662" s="1" t="s">
        <v>4670</v>
      </c>
      <c r="O1662" s="1" t="n">
        <f aca="false">D1662/C1662</f>
        <v>0.14839521051337</v>
      </c>
      <c r="P1662" s="1" t="n">
        <f aca="false">LOG(O1662,2)</f>
        <v>-2.75248356546311</v>
      </c>
    </row>
    <row r="1663" customFormat="false" ht="17" hidden="false" customHeight="false" outlineLevel="0" collapsed="false">
      <c r="A1663" s="1" t="s">
        <v>15</v>
      </c>
      <c r="B1663" s="1" t="n">
        <v>4928</v>
      </c>
      <c r="C1663" s="1" t="n">
        <v>90.2170185886669</v>
      </c>
      <c r="D1663" s="1" t="n">
        <v>13.3932426772169</v>
      </c>
      <c r="E1663" s="1" t="n">
        <v>8.49594740924526</v>
      </c>
      <c r="F1663" s="1" t="n">
        <v>6.66619539788044</v>
      </c>
      <c r="G1663" s="1" t="n">
        <v>13.6509856581244</v>
      </c>
      <c r="H1663" s="1" t="n">
        <v>28.5149142291019</v>
      </c>
      <c r="I1663" s="1" t="n">
        <v>15.5429971449186</v>
      </c>
      <c r="J1663" s="1" t="n">
        <v>18.6380386670263</v>
      </c>
      <c r="K1663" s="1" t="s">
        <v>4671</v>
      </c>
      <c r="L1663" s="1" t="s">
        <v>17</v>
      </c>
      <c r="M1663" s="1" t="s">
        <v>4672</v>
      </c>
      <c r="N1663" s="1" t="s">
        <v>4673</v>
      </c>
      <c r="O1663" s="1" t="n">
        <f aca="false">D1663/C1663</f>
        <v>0.148455833353147</v>
      </c>
      <c r="P1663" s="1" t="n">
        <f aca="false">LOG(O1663,2)</f>
        <v>-2.75189431187393</v>
      </c>
    </row>
    <row r="1664" customFormat="false" ht="17" hidden="false" customHeight="false" outlineLevel="0" collapsed="false">
      <c r="A1664" s="1" t="s">
        <v>15</v>
      </c>
      <c r="B1664" s="1" t="n">
        <v>4121</v>
      </c>
      <c r="C1664" s="1" t="n">
        <v>230.189272421617</v>
      </c>
      <c r="D1664" s="1" t="n">
        <v>34.2021489972294</v>
      </c>
      <c r="E1664" s="1" t="n">
        <v>21.6941287551498</v>
      </c>
      <c r="F1664" s="1" t="n">
        <v>29.149986165364</v>
      </c>
      <c r="G1664" s="1" t="n">
        <v>34.0187064001497</v>
      </c>
      <c r="H1664" s="1" t="n">
        <v>60.323750262084</v>
      </c>
      <c r="I1664" s="1" t="n">
        <v>64.3431137488536</v>
      </c>
      <c r="J1664" s="1" t="n">
        <v>35.499533277326</v>
      </c>
      <c r="K1664" s="1" t="s">
        <v>4674</v>
      </c>
      <c r="L1664" s="1" t="s">
        <v>17</v>
      </c>
      <c r="M1664" s="1" t="s">
        <v>4675</v>
      </c>
      <c r="N1664" s="1" t="s">
        <v>4676</v>
      </c>
      <c r="O1664" s="1" t="n">
        <f aca="false">D1664/C1664</f>
        <v>0.148582723414601</v>
      </c>
      <c r="P1664" s="1" t="n">
        <f aca="false">LOG(O1664,2)</f>
        <v>-2.75066171987964</v>
      </c>
    </row>
    <row r="1665" customFormat="false" ht="17" hidden="false" customHeight="false" outlineLevel="0" collapsed="false">
      <c r="A1665" s="1" t="s">
        <v>15</v>
      </c>
      <c r="B1665" s="1" t="n">
        <v>4520</v>
      </c>
      <c r="C1665" s="1" t="n">
        <v>263.685582475707</v>
      </c>
      <c r="D1665" s="1" t="n">
        <v>39.1905622696125</v>
      </c>
      <c r="E1665" s="1" t="n">
        <v>24.0982955953509</v>
      </c>
      <c r="F1665" s="1" t="n">
        <v>32.5997790262561</v>
      </c>
      <c r="G1665" s="1" t="n">
        <v>22.0653474702874</v>
      </c>
      <c r="H1665" s="1" t="n">
        <v>49.073930044734</v>
      </c>
      <c r="I1665" s="1" t="n">
        <v>56.650795507776</v>
      </c>
      <c r="J1665" s="1" t="n">
        <v>53.7133367672865</v>
      </c>
      <c r="K1665" s="1" t="s">
        <v>4677</v>
      </c>
      <c r="L1665" s="1" t="s">
        <v>17</v>
      </c>
      <c r="M1665" s="1" t="s">
        <v>4678</v>
      </c>
      <c r="N1665" s="1" t="s">
        <v>4679</v>
      </c>
      <c r="O1665" s="1" t="n">
        <f aca="false">D1665/C1665</f>
        <v>0.148626109556912</v>
      </c>
      <c r="P1665" s="1" t="n">
        <f aca="false">LOG(O1665,2)</f>
        <v>-2.75024051454618</v>
      </c>
    </row>
    <row r="1666" customFormat="false" ht="17" hidden="false" customHeight="false" outlineLevel="0" collapsed="false">
      <c r="A1666" s="1" t="s">
        <v>15</v>
      </c>
      <c r="B1666" s="1" t="n">
        <v>5282</v>
      </c>
      <c r="C1666" s="1" t="n">
        <v>102.670157357053</v>
      </c>
      <c r="D1666" s="1" t="n">
        <v>15.3643130943023</v>
      </c>
      <c r="E1666" s="1" t="n">
        <v>10.5868383417217</v>
      </c>
      <c r="F1666" s="1" t="n">
        <v>7.75674687040294</v>
      </c>
      <c r="G1666" s="1" t="n">
        <v>16.1293729681839</v>
      </c>
      <c r="H1666" s="1" t="n">
        <v>21.2944015230819</v>
      </c>
      <c r="I1666" s="1" t="n">
        <v>12.6807858503628</v>
      </c>
      <c r="J1666" s="1" t="n">
        <v>18.8463881923995</v>
      </c>
      <c r="K1666" s="1" t="s">
        <v>4680</v>
      </c>
      <c r="L1666" s="1" t="s">
        <v>17</v>
      </c>
      <c r="M1666" s="1" t="s">
        <v>4681</v>
      </c>
      <c r="N1666" s="1" t="s">
        <v>4682</v>
      </c>
      <c r="O1666" s="1" t="n">
        <f aca="false">D1666/C1666</f>
        <v>0.149647312225988</v>
      </c>
      <c r="P1666" s="1" t="n">
        <f aca="false">LOG(O1666,2)</f>
        <v>-2.74036172766552</v>
      </c>
    </row>
    <row r="1667" customFormat="false" ht="17" hidden="false" customHeight="false" outlineLevel="0" collapsed="false">
      <c r="A1667" s="1" t="s">
        <v>15</v>
      </c>
      <c r="B1667" s="1" t="n">
        <v>9</v>
      </c>
      <c r="C1667" s="1" t="n">
        <v>192.115036027582</v>
      </c>
      <c r="D1667" s="1" t="n">
        <v>28.8520934779246</v>
      </c>
      <c r="E1667" s="1" t="n">
        <v>10.6353468907676</v>
      </c>
      <c r="F1667" s="1" t="n">
        <v>27.6895155888274</v>
      </c>
      <c r="G1667" s="1" t="n">
        <v>21.7983717375879</v>
      </c>
      <c r="H1667" s="1" t="n">
        <v>52.4231946371367</v>
      </c>
      <c r="I1667" s="1" t="n">
        <v>45.1570814751034</v>
      </c>
      <c r="J1667" s="1" t="n">
        <v>26.0460366684786</v>
      </c>
      <c r="K1667" s="1" t="s">
        <v>36</v>
      </c>
      <c r="L1667" s="1" t="s">
        <v>17</v>
      </c>
      <c r="M1667" s="1" t="s">
        <v>4683</v>
      </c>
      <c r="N1667" s="1" t="s">
        <v>4684</v>
      </c>
      <c r="O1667" s="1" t="n">
        <f aca="false">D1667/C1667</f>
        <v>0.150181339652053</v>
      </c>
      <c r="P1667" s="1" t="n">
        <f aca="false">LOG(O1667,2)</f>
        <v>-2.73522252879871</v>
      </c>
    </row>
    <row r="1668" customFormat="false" ht="17" hidden="false" customHeight="false" outlineLevel="0" collapsed="false">
      <c r="A1668" s="1" t="s">
        <v>15</v>
      </c>
      <c r="B1668" s="1" t="n">
        <v>325</v>
      </c>
      <c r="C1668" s="1" t="n">
        <v>61.5645229708253</v>
      </c>
      <c r="D1668" s="1" t="n">
        <v>9.26226398561502</v>
      </c>
      <c r="E1668" s="1" t="n">
        <v>11.7954927457214</v>
      </c>
      <c r="F1668" s="1" t="n">
        <v>10.0770149300609</v>
      </c>
      <c r="G1668" s="1" t="n">
        <v>4.9849139740928</v>
      </c>
      <c r="H1668" s="1" t="n">
        <v>20.4843883812985</v>
      </c>
      <c r="I1668" s="1" t="n">
        <v>24.588665899588</v>
      </c>
      <c r="J1668" s="1" t="n">
        <v>23.9197313606902</v>
      </c>
      <c r="K1668" s="1" t="s">
        <v>4685</v>
      </c>
      <c r="L1668" s="1" t="s">
        <v>17</v>
      </c>
      <c r="M1668" s="1" t="s">
        <v>4686</v>
      </c>
      <c r="N1668" s="1" t="s">
        <v>4687</v>
      </c>
      <c r="O1668" s="1" t="n">
        <f aca="false">D1668/C1668</f>
        <v>0.150448075265755</v>
      </c>
      <c r="P1668" s="1" t="n">
        <f aca="false">LOG(O1668,2)</f>
        <v>-2.73266244499453</v>
      </c>
    </row>
    <row r="1669" customFormat="false" ht="17" hidden="false" customHeight="false" outlineLevel="0" collapsed="false">
      <c r="A1669" s="1" t="s">
        <v>807</v>
      </c>
      <c r="B1669" s="1" t="n">
        <v>86</v>
      </c>
      <c r="C1669" s="1" t="n">
        <v>62.9965698089577</v>
      </c>
      <c r="D1669" s="1" t="n">
        <v>9.48524124278889</v>
      </c>
      <c r="E1669" s="1" t="n">
        <v>4.43543691690699</v>
      </c>
      <c r="F1669" s="1" t="n">
        <v>3.29831575372915</v>
      </c>
      <c r="G1669" s="1" t="n">
        <v>4.23294726988729</v>
      </c>
      <c r="H1669" s="1" t="n">
        <v>7.99358085305637</v>
      </c>
      <c r="I1669" s="1" t="n">
        <v>0</v>
      </c>
      <c r="J1669" s="1" t="n">
        <v>11.3979868407504</v>
      </c>
      <c r="K1669" s="1" t="s">
        <v>4688</v>
      </c>
      <c r="L1669" s="1" t="s">
        <v>17</v>
      </c>
      <c r="M1669" s="1" t="s">
        <v>4689</v>
      </c>
      <c r="N1669" s="1" t="s">
        <v>4690</v>
      </c>
      <c r="O1669" s="1" t="n">
        <f aca="false">D1669/C1669</f>
        <v>0.150567582831155</v>
      </c>
      <c r="P1669" s="1" t="n">
        <f aca="false">LOG(O1669,2)</f>
        <v>-2.73151690338317</v>
      </c>
    </row>
    <row r="1670" customFormat="false" ht="17" hidden="false" customHeight="false" outlineLevel="0" collapsed="false">
      <c r="A1670" s="1" t="s">
        <v>15</v>
      </c>
      <c r="B1670" s="1" t="n">
        <v>3319</v>
      </c>
      <c r="C1670" s="1" t="n">
        <v>108.024878786995</v>
      </c>
      <c r="D1670" s="1" t="n">
        <v>16.2804281710926</v>
      </c>
      <c r="E1670" s="1" t="n">
        <v>11.3366911908592</v>
      </c>
      <c r="F1670" s="1" t="n">
        <v>12.6756132189449</v>
      </c>
      <c r="G1670" s="1" t="n">
        <v>9.27670319305503</v>
      </c>
      <c r="H1670" s="1" t="n">
        <v>21.4035569058906</v>
      </c>
      <c r="I1670" s="1" t="n">
        <v>17.2498087543369</v>
      </c>
      <c r="J1670" s="1" t="n">
        <v>7.44840135164907</v>
      </c>
      <c r="K1670" s="1" t="s">
        <v>16</v>
      </c>
      <c r="L1670" s="1" t="s">
        <v>17</v>
      </c>
      <c r="M1670" s="1" t="s">
        <v>4691</v>
      </c>
      <c r="N1670" s="1" t="s">
        <v>4692</v>
      </c>
      <c r="O1670" s="1" t="n">
        <f aca="false">D1670/C1670</f>
        <v>0.150709987864875</v>
      </c>
      <c r="P1670" s="1" t="n">
        <f aca="false">LOG(O1670,2)</f>
        <v>-2.73015306437736</v>
      </c>
    </row>
    <row r="1671" customFormat="false" ht="17" hidden="false" customHeight="false" outlineLevel="0" collapsed="false">
      <c r="A1671" s="1" t="s">
        <v>15</v>
      </c>
      <c r="B1671" s="1" t="n">
        <v>1865</v>
      </c>
      <c r="C1671" s="1" t="n">
        <v>31.77782221855</v>
      </c>
      <c r="D1671" s="1" t="n">
        <v>4.78940450792441</v>
      </c>
      <c r="E1671" s="1" t="n">
        <v>2.92461891190742</v>
      </c>
      <c r="F1671" s="1" t="n">
        <v>3.50611748840516</v>
      </c>
      <c r="G1671" s="1" t="n">
        <v>2.8477507703453</v>
      </c>
      <c r="H1671" s="1" t="n">
        <v>8.00866515738316</v>
      </c>
      <c r="I1671" s="1" t="n">
        <v>5.73497996662908</v>
      </c>
      <c r="J1671" s="1" t="n">
        <v>2.47606655885024</v>
      </c>
      <c r="K1671" s="1" t="s">
        <v>4693</v>
      </c>
      <c r="L1671" s="1" t="s">
        <v>17</v>
      </c>
      <c r="M1671" s="1" t="s">
        <v>4694</v>
      </c>
      <c r="N1671" s="1" t="s">
        <v>4695</v>
      </c>
      <c r="O1671" s="1" t="n">
        <f aca="false">D1671/C1671</f>
        <v>0.150715315699911</v>
      </c>
      <c r="P1671" s="1" t="n">
        <f aca="false">LOG(O1671,2)</f>
        <v>-2.73010206374075</v>
      </c>
    </row>
    <row r="1672" customFormat="false" ht="17" hidden="false" customHeight="false" outlineLevel="0" collapsed="false">
      <c r="A1672" s="1" t="s">
        <v>15</v>
      </c>
      <c r="B1672" s="1" t="n">
        <v>4129</v>
      </c>
      <c r="C1672" s="1" t="n">
        <v>68.037393657052</v>
      </c>
      <c r="D1672" s="1" t="n">
        <v>10.2688772610142</v>
      </c>
      <c r="E1672" s="1" t="n">
        <v>6.24841852290649</v>
      </c>
      <c r="F1672" s="1" t="n">
        <v>8.19904900968534</v>
      </c>
      <c r="G1672" s="1" t="n">
        <v>9.77440388997841</v>
      </c>
      <c r="H1672" s="1" t="n">
        <v>16.4707074985231</v>
      </c>
      <c r="I1672" s="1" t="n">
        <v>9.42816263866914</v>
      </c>
      <c r="J1672" s="1" t="n">
        <v>7.03803507529218</v>
      </c>
      <c r="K1672" s="1" t="s">
        <v>4696</v>
      </c>
      <c r="L1672" s="1" t="s">
        <v>17</v>
      </c>
      <c r="M1672" s="1" t="s">
        <v>4697</v>
      </c>
      <c r="N1672" s="1" t="s">
        <v>4698</v>
      </c>
      <c r="O1672" s="1" t="n">
        <f aca="false">D1672/C1672</f>
        <v>0.150929903528865</v>
      </c>
      <c r="P1672" s="1" t="n">
        <f aca="false">LOG(O1672,2)</f>
        <v>-2.72804942156938</v>
      </c>
    </row>
    <row r="1673" customFormat="false" ht="17" hidden="false" customHeight="false" outlineLevel="0" collapsed="false">
      <c r="A1673" s="1" t="s">
        <v>15</v>
      </c>
      <c r="B1673" s="1" t="n">
        <v>4888</v>
      </c>
      <c r="C1673" s="1" t="n">
        <v>96.1720785978636</v>
      </c>
      <c r="D1673" s="1" t="n">
        <v>14.5622751287127</v>
      </c>
      <c r="E1673" s="1" t="n">
        <v>8.33930945538295</v>
      </c>
      <c r="F1673" s="1" t="n">
        <v>15.4782294935309</v>
      </c>
      <c r="G1673" s="1" t="n">
        <v>6.58610674095808</v>
      </c>
      <c r="H1673" s="1" t="n">
        <v>25.6850488600679</v>
      </c>
      <c r="I1673" s="1" t="n">
        <v>18.8457678998208</v>
      </c>
      <c r="J1673" s="1" t="n">
        <v>16.9827046608899</v>
      </c>
      <c r="K1673" s="1" t="s">
        <v>4699</v>
      </c>
      <c r="L1673" s="1" t="s">
        <v>17</v>
      </c>
      <c r="M1673" s="1" t="s">
        <v>4700</v>
      </c>
      <c r="N1673" s="1" t="s">
        <v>4701</v>
      </c>
      <c r="O1673" s="1" t="n">
        <f aca="false">D1673/C1673</f>
        <v>0.151418949668373</v>
      </c>
      <c r="P1673" s="1" t="n">
        <f aca="false">LOG(O1673,2)</f>
        <v>-2.72338232891747</v>
      </c>
    </row>
    <row r="1674" customFormat="false" ht="17" hidden="false" customHeight="false" outlineLevel="0" collapsed="false">
      <c r="A1674" s="1" t="s">
        <v>15</v>
      </c>
      <c r="B1674" s="1" t="n">
        <v>2708</v>
      </c>
      <c r="C1674" s="1" t="n">
        <v>32.7859869881689</v>
      </c>
      <c r="D1674" s="1" t="n">
        <v>4.97079823493642</v>
      </c>
      <c r="E1674" s="1" t="n">
        <v>0.302163600999915</v>
      </c>
      <c r="F1674" s="1" t="n">
        <v>4.06948898348348</v>
      </c>
      <c r="G1674" s="1" t="n">
        <v>10.3609714034409</v>
      </c>
      <c r="H1674" s="1" t="n">
        <v>6.97450702048155</v>
      </c>
      <c r="I1674" s="1" t="n">
        <v>2.87012932769393</v>
      </c>
      <c r="J1674" s="1" t="n">
        <v>6.01528577159469</v>
      </c>
      <c r="K1674" s="1" t="s">
        <v>4702</v>
      </c>
      <c r="L1674" s="1" t="s">
        <v>17</v>
      </c>
      <c r="M1674" s="1" t="s">
        <v>4703</v>
      </c>
      <c r="N1674" s="1" t="s">
        <v>4704</v>
      </c>
      <c r="O1674" s="1" t="n">
        <f aca="false">D1674/C1674</f>
        <v>0.151613499899521</v>
      </c>
      <c r="P1674" s="1" t="n">
        <f aca="false">LOG(O1674,2)</f>
        <v>-2.72152987587065</v>
      </c>
    </row>
    <row r="1675" customFormat="false" ht="17" hidden="false" customHeight="false" outlineLevel="0" collapsed="false">
      <c r="A1675" s="1" t="s">
        <v>15</v>
      </c>
      <c r="B1675" s="1" t="n">
        <v>3601</v>
      </c>
      <c r="C1675" s="1" t="n">
        <v>109.413413162537</v>
      </c>
      <c r="D1675" s="1" t="n">
        <v>16.6633276334632</v>
      </c>
      <c r="E1675" s="1" t="n">
        <v>16.6654769429677</v>
      </c>
      <c r="F1675" s="1" t="n">
        <v>13.4610984585423</v>
      </c>
      <c r="G1675" s="1" t="n">
        <v>6.50833627116804</v>
      </c>
      <c r="H1675" s="1" t="n">
        <v>30.2654626508933</v>
      </c>
      <c r="I1675" s="1" t="n">
        <v>27.4799099823171</v>
      </c>
      <c r="J1675" s="1" t="n">
        <v>18.3956185658459</v>
      </c>
      <c r="K1675" s="1" t="s">
        <v>4705</v>
      </c>
      <c r="L1675" s="1" t="s">
        <v>17</v>
      </c>
      <c r="M1675" s="1" t="s">
        <v>4706</v>
      </c>
      <c r="N1675" s="1" t="s">
        <v>4707</v>
      </c>
      <c r="O1675" s="1" t="n">
        <f aca="false">D1675/C1675</f>
        <v>0.152296936470753</v>
      </c>
      <c r="P1675" s="1" t="n">
        <f aca="false">LOG(O1675,2)</f>
        <v>-2.71504117330447</v>
      </c>
    </row>
    <row r="1676" customFormat="false" ht="17" hidden="false" customHeight="false" outlineLevel="0" collapsed="false">
      <c r="A1676" s="1" t="s">
        <v>15</v>
      </c>
      <c r="B1676" s="1" t="n">
        <v>1161</v>
      </c>
      <c r="C1676" s="1" t="n">
        <v>142.258968491446</v>
      </c>
      <c r="D1676" s="1" t="n">
        <v>21.6920117048201</v>
      </c>
      <c r="E1676" s="1" t="n">
        <v>17.1131661911052</v>
      </c>
      <c r="F1676" s="1" t="n">
        <v>17.5278056309483</v>
      </c>
      <c r="G1676" s="1" t="n">
        <v>22.6270255911315</v>
      </c>
      <c r="H1676" s="1" t="n">
        <v>27.8668702653604</v>
      </c>
      <c r="I1676" s="1" t="n">
        <v>22.1168665221702</v>
      </c>
      <c r="J1676" s="1" t="n">
        <v>21.9550394536887</v>
      </c>
      <c r="K1676" s="1" t="s">
        <v>4708</v>
      </c>
      <c r="L1676" s="1" t="s">
        <v>17</v>
      </c>
      <c r="M1676" s="1" t="s">
        <v>4709</v>
      </c>
      <c r="N1676" s="1" t="s">
        <v>4710</v>
      </c>
      <c r="O1676" s="1" t="n">
        <f aca="false">D1676/C1676</f>
        <v>0.152482560044181</v>
      </c>
      <c r="P1676" s="1" t="n">
        <f aca="false">LOG(O1676,2)</f>
        <v>-2.7132838487795</v>
      </c>
    </row>
    <row r="1677" customFormat="false" ht="17" hidden="false" customHeight="false" outlineLevel="0" collapsed="false">
      <c r="A1677" s="1" t="s">
        <v>15</v>
      </c>
      <c r="B1677" s="1" t="n">
        <v>568</v>
      </c>
      <c r="C1677" s="1" t="n">
        <v>11.5641106802469</v>
      </c>
      <c r="D1677" s="1" t="n">
        <v>1.76667038103257</v>
      </c>
      <c r="E1677" s="1" t="n">
        <v>4.0847647668612</v>
      </c>
      <c r="F1677" s="1" t="n">
        <v>2.94274599332683</v>
      </c>
      <c r="G1677" s="1" t="n">
        <v>1.27605281272775</v>
      </c>
      <c r="H1677" s="1" t="n">
        <v>5.33187301051409</v>
      </c>
      <c r="I1677" s="1" t="n">
        <v>0.40888732779368</v>
      </c>
      <c r="J1677" s="1" t="n">
        <v>2.98744121069898</v>
      </c>
      <c r="K1677" s="1" t="s">
        <v>4711</v>
      </c>
      <c r="L1677" s="1" t="s">
        <v>17</v>
      </c>
      <c r="M1677" s="1" t="s">
        <v>4712</v>
      </c>
      <c r="N1677" s="1" t="s">
        <v>4713</v>
      </c>
      <c r="O1677" s="1" t="n">
        <f aca="false">D1677/C1677</f>
        <v>0.152771832601903</v>
      </c>
      <c r="P1677" s="1" t="n">
        <f aca="false">LOG(O1677,2)</f>
        <v>-2.71054952475684</v>
      </c>
    </row>
    <row r="1678" customFormat="false" ht="17" hidden="false" customHeight="false" outlineLevel="0" collapsed="false">
      <c r="A1678" s="1" t="s">
        <v>15</v>
      </c>
      <c r="B1678" s="1" t="n">
        <v>5292</v>
      </c>
      <c r="C1678" s="1" t="n">
        <v>30.1258064070862</v>
      </c>
      <c r="D1678" s="1" t="n">
        <v>4.6139746560577</v>
      </c>
      <c r="E1678" s="1" t="n">
        <v>3.25103678743026</v>
      </c>
      <c r="F1678" s="1" t="n">
        <v>1.29835320719849</v>
      </c>
      <c r="G1678" s="1" t="n">
        <v>0.931984337875149</v>
      </c>
      <c r="H1678" s="1" t="n">
        <v>7.55414935851799</v>
      </c>
      <c r="I1678" s="1" t="n">
        <v>3.6852646389019</v>
      </c>
      <c r="J1678" s="1" t="n">
        <v>6.44585372304996</v>
      </c>
      <c r="K1678" s="1" t="s">
        <v>4714</v>
      </c>
      <c r="L1678" s="1" t="s">
        <v>17</v>
      </c>
      <c r="M1678" s="1" t="s">
        <v>4715</v>
      </c>
      <c r="N1678" s="1" t="s">
        <v>4716</v>
      </c>
      <c r="O1678" s="1" t="n">
        <f aca="false">D1678/C1678</f>
        <v>0.15315688462276</v>
      </c>
      <c r="P1678" s="1" t="n">
        <f aca="false">LOG(O1678,2)</f>
        <v>-2.70691787527094</v>
      </c>
    </row>
    <row r="1679" customFormat="false" ht="17" hidden="false" customHeight="false" outlineLevel="0" collapsed="false">
      <c r="A1679" s="1" t="s">
        <v>15</v>
      </c>
      <c r="B1679" s="1" t="n">
        <v>1138</v>
      </c>
      <c r="C1679" s="1" t="n">
        <v>34.9123010140723</v>
      </c>
      <c r="D1679" s="1" t="n">
        <v>5.36443345821466</v>
      </c>
      <c r="E1679" s="1" t="n">
        <v>2.36880025895345</v>
      </c>
      <c r="F1679" s="1" t="n">
        <v>4.06185067649802</v>
      </c>
      <c r="G1679" s="1" t="n">
        <v>0.625920573873177</v>
      </c>
      <c r="H1679" s="1" t="n">
        <v>9.49837535238186</v>
      </c>
      <c r="I1679" s="1" t="n">
        <v>3.27109862234944</v>
      </c>
      <c r="J1679" s="1" t="n">
        <v>7.46860302674745</v>
      </c>
      <c r="K1679" s="1" t="s">
        <v>288</v>
      </c>
      <c r="L1679" s="1" t="s">
        <v>17</v>
      </c>
      <c r="M1679" s="1" t="s">
        <v>4717</v>
      </c>
      <c r="N1679" s="1" t="s">
        <v>4718</v>
      </c>
      <c r="O1679" s="1" t="n">
        <f aca="false">D1679/C1679</f>
        <v>0.153654537294817</v>
      </c>
      <c r="P1679" s="1" t="n">
        <f aca="false">LOG(O1679,2)</f>
        <v>-2.70223772570408</v>
      </c>
    </row>
    <row r="1680" customFormat="false" ht="17" hidden="false" customHeight="false" outlineLevel="0" collapsed="false">
      <c r="A1680" s="1" t="s">
        <v>15</v>
      </c>
      <c r="B1680" s="1" t="n">
        <v>1037</v>
      </c>
      <c r="C1680" s="1" t="n">
        <v>15.1476796172458</v>
      </c>
      <c r="D1680" s="1" t="n">
        <v>2.33306321152074</v>
      </c>
      <c r="E1680" s="1" t="n">
        <v>2.32029170990759</v>
      </c>
      <c r="F1680" s="1" t="n">
        <v>2.41463874552352</v>
      </c>
      <c r="G1680" s="1" t="n">
        <v>3.79907632746422</v>
      </c>
      <c r="H1680" s="1" t="n">
        <v>9.7304824000216</v>
      </c>
      <c r="I1680" s="1" t="n">
        <v>4.10470934421315</v>
      </c>
      <c r="J1680" s="1" t="n">
        <v>7.54940972714092</v>
      </c>
      <c r="K1680" s="1" t="s">
        <v>4719</v>
      </c>
      <c r="L1680" s="1" t="s">
        <v>17</v>
      </c>
      <c r="M1680" s="1" t="s">
        <v>4720</v>
      </c>
      <c r="N1680" s="1" t="s">
        <v>4721</v>
      </c>
      <c r="O1680" s="1" t="n">
        <f aca="false">D1680/C1680</f>
        <v>0.154021161687664</v>
      </c>
      <c r="P1680" s="1" t="n">
        <f aca="false">LOG(O1680,2)</f>
        <v>-2.69879951173061</v>
      </c>
    </row>
    <row r="1681" customFormat="false" ht="17" hidden="false" customHeight="false" outlineLevel="0" collapsed="false">
      <c r="A1681" s="1" t="s">
        <v>807</v>
      </c>
      <c r="B1681" s="1" t="n">
        <v>12</v>
      </c>
      <c r="C1681" s="1" t="n">
        <v>54.9060435790439</v>
      </c>
      <c r="D1681" s="1" t="n">
        <v>8.46079087390552</v>
      </c>
      <c r="E1681" s="1" t="n">
        <v>4.43543691690699</v>
      </c>
      <c r="F1681" s="1" t="n">
        <v>3.29831575372915</v>
      </c>
      <c r="G1681" s="1" t="n">
        <v>2.48988924962348</v>
      </c>
      <c r="H1681" s="1" t="n">
        <v>7.64460813315905</v>
      </c>
      <c r="I1681" s="1" t="n">
        <v>0</v>
      </c>
      <c r="J1681" s="1" t="n">
        <v>9.37268990845384</v>
      </c>
      <c r="K1681" s="1" t="s">
        <v>4688</v>
      </c>
      <c r="L1681" s="1" t="s">
        <v>17</v>
      </c>
      <c r="M1681" s="1" t="s">
        <v>4722</v>
      </c>
      <c r="N1681" s="1" t="s">
        <v>4723</v>
      </c>
      <c r="O1681" s="1" t="n">
        <f aca="false">D1681/C1681</f>
        <v>0.154095802982511</v>
      </c>
      <c r="P1681" s="1" t="n">
        <f aca="false">LOG(O1681,2)</f>
        <v>-2.69810052634274</v>
      </c>
    </row>
    <row r="1682" customFormat="false" ht="17" hidden="false" customHeight="false" outlineLevel="0" collapsed="false">
      <c r="A1682" s="1" t="s">
        <v>15</v>
      </c>
      <c r="B1682" s="1" t="n">
        <v>5356</v>
      </c>
      <c r="C1682" s="1" t="n">
        <v>154.21260097243</v>
      </c>
      <c r="D1682" s="1" t="n">
        <v>23.8103364491747</v>
      </c>
      <c r="E1682" s="1" t="n">
        <v>16.63011036172</v>
      </c>
      <c r="F1682" s="1" t="n">
        <v>27.7697197414248</v>
      </c>
      <c r="G1682" s="1" t="n">
        <v>32.308104917362</v>
      </c>
      <c r="H1682" s="1" t="n">
        <v>41.3661664777273</v>
      </c>
      <c r="I1682" s="1" t="n">
        <v>49.2195613092462</v>
      </c>
      <c r="J1682" s="1" t="n">
        <v>28.9526711787842</v>
      </c>
      <c r="K1682" s="1" t="s">
        <v>4724</v>
      </c>
      <c r="L1682" s="1" t="s">
        <v>17</v>
      </c>
      <c r="M1682" s="1" t="s">
        <v>4725</v>
      </c>
      <c r="N1682" s="1" t="s">
        <v>4726</v>
      </c>
      <c r="O1682" s="1" t="n">
        <f aca="false">D1682/C1682</f>
        <v>0.154399421960541</v>
      </c>
      <c r="P1682" s="1" t="n">
        <f aca="false">LOG(O1682,2)</f>
        <v>-2.6952607434227</v>
      </c>
    </row>
    <row r="1683" customFormat="false" ht="17" hidden="false" customHeight="false" outlineLevel="0" collapsed="false">
      <c r="A1683" s="1" t="s">
        <v>15</v>
      </c>
      <c r="B1683" s="1" t="n">
        <v>281</v>
      </c>
      <c r="C1683" s="1" t="n">
        <v>761.991770447057</v>
      </c>
      <c r="D1683" s="1" t="n">
        <v>117.83094988914</v>
      </c>
      <c r="E1683" s="1" t="n">
        <v>100.877127847356</v>
      </c>
      <c r="F1683" s="1" t="n">
        <v>101.622375427282</v>
      </c>
      <c r="G1683" s="1" t="n">
        <v>122.950793623556</v>
      </c>
      <c r="H1683" s="1" t="n">
        <v>340.833807315736</v>
      </c>
      <c r="I1683" s="1" t="n">
        <v>199.74309587592</v>
      </c>
      <c r="J1683" s="1" t="n">
        <v>147.212888003284</v>
      </c>
      <c r="K1683" s="1" t="s">
        <v>4727</v>
      </c>
      <c r="L1683" s="1" t="s">
        <v>17</v>
      </c>
      <c r="M1683" s="1" t="s">
        <v>4728</v>
      </c>
      <c r="N1683" s="1" t="s">
        <v>4729</v>
      </c>
      <c r="O1683" s="1" t="n">
        <f aca="false">D1683/C1683</f>
        <v>0.15463546255888</v>
      </c>
      <c r="P1683" s="1" t="n">
        <f aca="false">LOG(O1683,2)</f>
        <v>-2.69305688435079</v>
      </c>
    </row>
    <row r="1684" customFormat="false" ht="17" hidden="false" customHeight="false" outlineLevel="0" collapsed="false">
      <c r="A1684" s="1" t="s">
        <v>15</v>
      </c>
      <c r="B1684" s="1" t="n">
        <v>3976</v>
      </c>
      <c r="C1684" s="1" t="n">
        <v>32.8707634018716</v>
      </c>
      <c r="D1684" s="1" t="n">
        <v>5.08430274258606</v>
      </c>
      <c r="E1684" s="1" t="n">
        <v>1.78872733147656</v>
      </c>
      <c r="F1684" s="1" t="n">
        <v>5.88645659078151</v>
      </c>
      <c r="G1684" s="1" t="n">
        <v>4.00289292758656</v>
      </c>
      <c r="H1684" s="1" t="n">
        <v>5.14976979480396</v>
      </c>
      <c r="I1684" s="1" t="n">
        <v>6.9669206387689</v>
      </c>
      <c r="J1684" s="1" t="n">
        <v>5.54431446994269</v>
      </c>
      <c r="K1684" s="1" t="s">
        <v>4730</v>
      </c>
      <c r="L1684" s="1" t="s">
        <v>17</v>
      </c>
      <c r="M1684" s="1" t="s">
        <v>4731</v>
      </c>
      <c r="N1684" s="1" t="s">
        <v>4732</v>
      </c>
      <c r="O1684" s="1" t="n">
        <f aca="false">D1684/C1684</f>
        <v>0.154675529753488</v>
      </c>
      <c r="P1684" s="1" t="n">
        <f aca="false">LOG(O1684,2)</f>
        <v>-2.69268311979198</v>
      </c>
    </row>
    <row r="1685" customFormat="false" ht="17" hidden="false" customHeight="false" outlineLevel="0" collapsed="false">
      <c r="A1685" s="1" t="s">
        <v>15</v>
      </c>
      <c r="B1685" s="1" t="n">
        <v>2089</v>
      </c>
      <c r="C1685" s="1" t="n">
        <v>1671.32010016181</v>
      </c>
      <c r="D1685" s="1" t="n">
        <v>258.649069537893</v>
      </c>
      <c r="E1685" s="1" t="n">
        <v>196.134418648329</v>
      </c>
      <c r="F1685" s="1" t="n">
        <v>173.841590477978</v>
      </c>
      <c r="G1685" s="1" t="n">
        <v>211.335931423019</v>
      </c>
      <c r="H1685" s="1" t="n">
        <v>393.952125162415</v>
      </c>
      <c r="I1685" s="1" t="n">
        <v>339.276820135373</v>
      </c>
      <c r="J1685" s="1" t="n">
        <v>325.907582643176</v>
      </c>
      <c r="K1685" s="1" t="s">
        <v>4733</v>
      </c>
      <c r="L1685" s="1" t="s">
        <v>17</v>
      </c>
      <c r="M1685" s="1" t="s">
        <v>4734</v>
      </c>
      <c r="N1685" s="1" t="s">
        <v>4735</v>
      </c>
      <c r="O1685" s="1" t="n">
        <f aca="false">D1685/C1685</f>
        <v>0.154757349901346</v>
      </c>
      <c r="P1685" s="1" t="n">
        <f aca="false">LOG(O1685,2)</f>
        <v>-2.69192016580699</v>
      </c>
    </row>
    <row r="1686" customFormat="false" ht="17" hidden="false" customHeight="false" outlineLevel="0" collapsed="false">
      <c r="A1686" s="1" t="s">
        <v>15</v>
      </c>
      <c r="B1686" s="1" t="n">
        <v>3954</v>
      </c>
      <c r="C1686" s="1" t="n">
        <v>95.207426290835</v>
      </c>
      <c r="D1686" s="1" t="n">
        <v>14.7607112896202</v>
      </c>
      <c r="E1686" s="1" t="n">
        <v>15.9530203361514</v>
      </c>
      <c r="F1686" s="1" t="n">
        <v>10.3810792250895</v>
      </c>
      <c r="G1686" s="1" t="n">
        <v>14.3998429646811</v>
      </c>
      <c r="H1686" s="1" t="n">
        <v>51.4241524863537</v>
      </c>
      <c r="I1686" s="1" t="n">
        <v>14.791206098816</v>
      </c>
      <c r="J1686" s="1" t="n">
        <v>17.4738776376403</v>
      </c>
      <c r="K1686" s="1" t="s">
        <v>133</v>
      </c>
      <c r="L1686" s="1" t="s">
        <v>17</v>
      </c>
      <c r="M1686" s="1" t="s">
        <v>4736</v>
      </c>
      <c r="N1686" s="1" t="s">
        <v>4737</v>
      </c>
      <c r="O1686" s="1" t="n">
        <f aca="false">D1686/C1686</f>
        <v>0.155037394294537</v>
      </c>
      <c r="P1686" s="1" t="n">
        <f aca="false">LOG(O1686,2)</f>
        <v>-2.68931186611887</v>
      </c>
    </row>
    <row r="1687" customFormat="false" ht="17" hidden="false" customHeight="false" outlineLevel="0" collapsed="false">
      <c r="A1687" s="1" t="s">
        <v>15</v>
      </c>
      <c r="B1687" s="1" t="n">
        <v>3126</v>
      </c>
      <c r="C1687" s="1" t="n">
        <v>17.0792327427808</v>
      </c>
      <c r="D1687" s="1" t="n">
        <v>2.65000557154885</v>
      </c>
      <c r="E1687" s="1" t="n">
        <v>0.302163600999915</v>
      </c>
      <c r="F1687" s="1" t="n">
        <v>2.85694088480591</v>
      </c>
      <c r="G1687" s="1" t="n">
        <v>0.312960286936588</v>
      </c>
      <c r="H1687" s="1" t="n">
        <v>1.74486359948666</v>
      </c>
      <c r="I1687" s="1" t="n">
        <v>10.6733000327059</v>
      </c>
      <c r="J1687" s="1" t="n">
        <v>0</v>
      </c>
      <c r="K1687" s="1" t="s">
        <v>4738</v>
      </c>
      <c r="L1687" s="1" t="s">
        <v>17</v>
      </c>
      <c r="M1687" s="1" t="s">
        <v>4739</v>
      </c>
      <c r="N1687" s="1" t="s">
        <v>4740</v>
      </c>
      <c r="O1687" s="1" t="n">
        <f aca="false">D1687/C1687</f>
        <v>0.155159521007698</v>
      </c>
      <c r="P1687" s="1" t="n">
        <f aca="false">LOG(O1687,2)</f>
        <v>-2.6881758676363</v>
      </c>
    </row>
    <row r="1688" customFormat="false" ht="17" hidden="false" customHeight="false" outlineLevel="0" collapsed="false">
      <c r="A1688" s="1" t="s">
        <v>15</v>
      </c>
      <c r="B1688" s="1" t="n">
        <v>1441</v>
      </c>
      <c r="C1688" s="1" t="n">
        <v>594.485170252549</v>
      </c>
      <c r="D1688" s="1" t="n">
        <v>92.3206480385834</v>
      </c>
      <c r="E1688" s="1" t="n">
        <v>56.6329177441765</v>
      </c>
      <c r="F1688" s="1" t="n">
        <v>82.7635925348634</v>
      </c>
      <c r="G1688" s="1" t="n">
        <v>49.0646294492913</v>
      </c>
      <c r="H1688" s="1" t="n">
        <v>175.911238443524</v>
      </c>
      <c r="I1688" s="1" t="n">
        <v>160.745717761516</v>
      </c>
      <c r="J1688" s="1" t="n">
        <v>160.703109576015</v>
      </c>
      <c r="K1688" s="1" t="s">
        <v>4741</v>
      </c>
      <c r="L1688" s="1" t="s">
        <v>17</v>
      </c>
      <c r="M1688" s="1" t="s">
        <v>4742</v>
      </c>
      <c r="N1688" s="1" t="s">
        <v>4743</v>
      </c>
      <c r="O1688" s="1" t="n">
        <f aca="false">D1688/C1688</f>
        <v>0.15529512367712</v>
      </c>
      <c r="P1688" s="1" t="n">
        <f aca="false">LOG(O1688,2)</f>
        <v>-2.68691556559542</v>
      </c>
    </row>
    <row r="1689" customFormat="false" ht="17" hidden="false" customHeight="false" outlineLevel="0" collapsed="false">
      <c r="A1689" s="1" t="s">
        <v>15</v>
      </c>
      <c r="B1689" s="1" t="n">
        <v>3423</v>
      </c>
      <c r="C1689" s="1" t="n">
        <v>161.702788623089</v>
      </c>
      <c r="D1689" s="1" t="n">
        <v>25.1868385111745</v>
      </c>
      <c r="E1689" s="1" t="n">
        <v>15.0950380821976</v>
      </c>
      <c r="F1689" s="1" t="n">
        <v>15.4571691132928</v>
      </c>
      <c r="G1689" s="1" t="n">
        <v>15.8312890475684</v>
      </c>
      <c r="H1689" s="1" t="n">
        <v>22.5073023349253</v>
      </c>
      <c r="I1689" s="1" t="n">
        <v>11.0557939167057</v>
      </c>
      <c r="J1689" s="1" t="n">
        <v>12.9927158215918</v>
      </c>
      <c r="K1689" s="1" t="s">
        <v>16</v>
      </c>
      <c r="L1689" s="1" t="s">
        <v>17</v>
      </c>
      <c r="M1689" s="1" t="s">
        <v>4744</v>
      </c>
      <c r="N1689" s="1" t="s">
        <v>4745</v>
      </c>
      <c r="O1689" s="1" t="n">
        <f aca="false">D1689/C1689</f>
        <v>0.155760075170269</v>
      </c>
      <c r="P1689" s="1" t="n">
        <f aca="false">LOG(O1689,2)</f>
        <v>-2.68260260946749</v>
      </c>
    </row>
    <row r="1690" customFormat="false" ht="17" hidden="false" customHeight="false" outlineLevel="0" collapsed="false">
      <c r="A1690" s="1" t="s">
        <v>15</v>
      </c>
      <c r="B1690" s="1" t="n">
        <v>608</v>
      </c>
      <c r="C1690" s="1" t="n">
        <v>1989.26787517471</v>
      </c>
      <c r="D1690" s="1" t="n">
        <v>310.244394318369</v>
      </c>
      <c r="E1690" s="1" t="n">
        <v>242.566536782077</v>
      </c>
      <c r="F1690" s="1" t="n">
        <v>285.091115056591</v>
      </c>
      <c r="G1690" s="1" t="n">
        <v>291.538117207894</v>
      </c>
      <c r="H1690" s="1" t="n">
        <v>570.740585791667</v>
      </c>
      <c r="I1690" s="1" t="n">
        <v>608.939649064012</v>
      </c>
      <c r="J1690" s="1" t="n">
        <v>536.152225071294</v>
      </c>
      <c r="K1690" s="1" t="s">
        <v>4746</v>
      </c>
      <c r="L1690" s="1" t="s">
        <v>17</v>
      </c>
      <c r="M1690" s="1" t="s">
        <v>4747</v>
      </c>
      <c r="N1690" s="1" t="s">
        <v>4748</v>
      </c>
      <c r="O1690" s="1" t="n">
        <f aca="false">D1690/C1690</f>
        <v>0.155959083334174</v>
      </c>
      <c r="P1690" s="1" t="n">
        <f aca="false">LOG(O1690,2)</f>
        <v>-2.68076051460527</v>
      </c>
    </row>
    <row r="1691" customFormat="false" ht="17" hidden="false" customHeight="false" outlineLevel="0" collapsed="false">
      <c r="A1691" s="1" t="s">
        <v>15</v>
      </c>
      <c r="B1691" s="1" t="n">
        <v>1451</v>
      </c>
      <c r="C1691" s="1" t="n">
        <v>432.775477946125</v>
      </c>
      <c r="D1691" s="1" t="n">
        <v>67.5564149348732</v>
      </c>
      <c r="E1691" s="1" t="n">
        <v>47.0606996102709</v>
      </c>
      <c r="F1691" s="1" t="n">
        <v>67.9375750753902</v>
      </c>
      <c r="G1691" s="1" t="n">
        <v>48.3278041405152</v>
      </c>
      <c r="H1691" s="1" t="n">
        <v>132.738388006087</v>
      </c>
      <c r="I1691" s="1" t="n">
        <v>105.501059654919</v>
      </c>
      <c r="J1691" s="1" t="n">
        <v>105.455648853182</v>
      </c>
      <c r="K1691" s="1" t="s">
        <v>4749</v>
      </c>
      <c r="L1691" s="1" t="s">
        <v>17</v>
      </c>
      <c r="M1691" s="1" t="s">
        <v>4750</v>
      </c>
      <c r="N1691" s="1" t="s">
        <v>4751</v>
      </c>
      <c r="O1691" s="1" t="n">
        <f aca="false">D1691/C1691</f>
        <v>0.156100376240086</v>
      </c>
      <c r="P1691" s="1" t="n">
        <f aca="false">LOG(O1691,2)</f>
        <v>-2.67945408031944</v>
      </c>
    </row>
    <row r="1692" customFormat="false" ht="17" hidden="false" customHeight="false" outlineLevel="0" collapsed="false">
      <c r="A1692" s="1" t="s">
        <v>15</v>
      </c>
      <c r="B1692" s="1" t="n">
        <v>1633</v>
      </c>
      <c r="C1692" s="1" t="n">
        <v>2381.69829979756</v>
      </c>
      <c r="D1692" s="1" t="n">
        <v>371.927685777532</v>
      </c>
      <c r="E1692" s="1" t="n">
        <v>329.049970847328</v>
      </c>
      <c r="F1692" s="1" t="n">
        <v>304.606533907752</v>
      </c>
      <c r="G1692" s="1" t="n">
        <v>336.813894871374</v>
      </c>
      <c r="H1692" s="1" t="n">
        <v>685.315048672927</v>
      </c>
      <c r="I1692" s="1" t="n">
        <v>741.91534001249</v>
      </c>
      <c r="J1692" s="1" t="n">
        <v>669.088229524939</v>
      </c>
      <c r="K1692" s="1" t="s">
        <v>4752</v>
      </c>
      <c r="L1692" s="1" t="s">
        <v>17</v>
      </c>
      <c r="M1692" s="1" t="s">
        <v>4753</v>
      </c>
      <c r="N1692" s="1" t="s">
        <v>4754</v>
      </c>
      <c r="O1692" s="1" t="n">
        <f aca="false">D1692/C1692</f>
        <v>0.15616070507719</v>
      </c>
      <c r="P1692" s="1" t="n">
        <f aca="false">LOG(O1692,2)</f>
        <v>-2.67889662298388</v>
      </c>
    </row>
    <row r="1693" customFormat="false" ht="17" hidden="false" customHeight="false" outlineLevel="0" collapsed="false">
      <c r="A1693" s="1" t="s">
        <v>15</v>
      </c>
      <c r="B1693" s="1" t="n">
        <v>4675</v>
      </c>
      <c r="C1693" s="1" t="n">
        <v>199.385254704909</v>
      </c>
      <c r="D1693" s="1" t="n">
        <v>31.1770854235233</v>
      </c>
      <c r="E1693" s="1" t="n">
        <v>14.9980209841058</v>
      </c>
      <c r="F1693" s="1" t="n">
        <v>19.9118538147613</v>
      </c>
      <c r="G1693" s="1" t="n">
        <v>28.0302564136894</v>
      </c>
      <c r="H1693" s="1" t="n">
        <v>53.0219818049292</v>
      </c>
      <c r="I1693" s="1" t="n">
        <v>48.3489997660711</v>
      </c>
      <c r="J1693" s="1" t="n">
        <v>44.522461934718</v>
      </c>
      <c r="K1693" s="1" t="s">
        <v>4755</v>
      </c>
      <c r="L1693" s="1" t="s">
        <v>17</v>
      </c>
      <c r="M1693" s="1" t="s">
        <v>4756</v>
      </c>
      <c r="N1693" s="1" t="s">
        <v>4757</v>
      </c>
      <c r="O1693" s="1" t="n">
        <f aca="false">D1693/C1693</f>
        <v>0.156366053596418</v>
      </c>
      <c r="P1693" s="1" t="n">
        <f aca="false">LOG(O1693,2)</f>
        <v>-2.67700075119207</v>
      </c>
    </row>
    <row r="1694" customFormat="false" ht="17" hidden="false" customHeight="false" outlineLevel="0" collapsed="false">
      <c r="A1694" s="1" t="s">
        <v>15</v>
      </c>
      <c r="B1694" s="1" t="n">
        <v>2059</v>
      </c>
      <c r="C1694" s="1" t="n">
        <v>1117.05828174178</v>
      </c>
      <c r="D1694" s="1" t="n">
        <v>174.754110789798</v>
      </c>
      <c r="E1694" s="1" t="n">
        <v>126.245728363551</v>
      </c>
      <c r="F1694" s="1" t="n">
        <v>128.112548705073</v>
      </c>
      <c r="G1694" s="1" t="n">
        <v>101.221387115314</v>
      </c>
      <c r="H1694" s="1" t="n">
        <v>159.971168250161</v>
      </c>
      <c r="I1694" s="1" t="n">
        <v>108.244500452402</v>
      </c>
      <c r="J1694" s="1" t="n">
        <v>161.551579930147</v>
      </c>
      <c r="K1694" s="1" t="s">
        <v>4758</v>
      </c>
      <c r="L1694" s="1" t="s">
        <v>17</v>
      </c>
      <c r="M1694" s="1" t="s">
        <v>4759</v>
      </c>
      <c r="N1694" s="1" t="s">
        <v>4760</v>
      </c>
      <c r="O1694" s="1" t="n">
        <f aca="false">D1694/C1694</f>
        <v>0.156441354624139</v>
      </c>
      <c r="P1694" s="1" t="n">
        <f aca="false">LOG(O1694,2)</f>
        <v>-2.67630616136772</v>
      </c>
    </row>
    <row r="1695" customFormat="false" ht="17" hidden="false" customHeight="false" outlineLevel="0" collapsed="false">
      <c r="A1695" s="1" t="s">
        <v>15</v>
      </c>
      <c r="B1695" s="1" t="n">
        <v>1585</v>
      </c>
      <c r="C1695" s="1" t="n">
        <v>46.4764116943192</v>
      </c>
      <c r="D1695" s="1" t="n">
        <v>7.28448956574747</v>
      </c>
      <c r="E1695" s="1" t="n">
        <v>2.64670958543043</v>
      </c>
      <c r="F1695" s="1" t="n">
        <v>7.45550172022057</v>
      </c>
      <c r="G1695" s="1" t="n">
        <v>4.69792640022637</v>
      </c>
      <c r="H1695" s="1" t="n">
        <v>15.9972986329745</v>
      </c>
      <c r="I1695" s="1" t="n">
        <v>17.6217452608191</v>
      </c>
      <c r="J1695" s="1" t="n">
        <v>11.9093614925992</v>
      </c>
      <c r="K1695" s="1" t="s">
        <v>4761</v>
      </c>
      <c r="L1695" s="1" t="s">
        <v>17</v>
      </c>
      <c r="M1695" s="1" t="s">
        <v>4762</v>
      </c>
      <c r="N1695" s="1" t="s">
        <v>4763</v>
      </c>
      <c r="O1695" s="1" t="n">
        <f aca="false">D1695/C1695</f>
        <v>0.156735197494557</v>
      </c>
      <c r="P1695" s="1" t="n">
        <f aca="false">LOG(O1695,2)</f>
        <v>-2.67359889753532</v>
      </c>
    </row>
    <row r="1696" customFormat="false" ht="17" hidden="false" customHeight="false" outlineLevel="0" collapsed="false">
      <c r="A1696" s="1" t="s">
        <v>15</v>
      </c>
      <c r="B1696" s="1" t="n">
        <v>206</v>
      </c>
      <c r="C1696" s="1" t="n">
        <v>22.120056590875</v>
      </c>
      <c r="D1696" s="1" t="n">
        <v>3.46738365972264</v>
      </c>
      <c r="E1696" s="1" t="n">
        <v>0.302163600999915</v>
      </c>
      <c r="F1696" s="1" t="n">
        <v>4.30306211773071</v>
      </c>
      <c r="G1696" s="1" t="n">
        <v>5.07336809210318</v>
      </c>
      <c r="H1696" s="1" t="n">
        <v>8.34705272883037</v>
      </c>
      <c r="I1696" s="1" t="n">
        <v>2.46388134427965</v>
      </c>
      <c r="J1696" s="1" t="n">
        <v>3.94958548910136</v>
      </c>
      <c r="K1696" s="1" t="s">
        <v>4764</v>
      </c>
      <c r="L1696" s="1" t="s">
        <v>17</v>
      </c>
      <c r="M1696" s="1" t="s">
        <v>4765</v>
      </c>
      <c r="N1696" s="1" t="s">
        <v>4766</v>
      </c>
      <c r="O1696" s="1" t="n">
        <f aca="false">D1696/C1696</f>
        <v>0.156752928975462</v>
      </c>
      <c r="P1696" s="1" t="n">
        <f aca="false">LOG(O1696,2)</f>
        <v>-2.67343569441893</v>
      </c>
    </row>
    <row r="1697" customFormat="false" ht="17" hidden="false" customHeight="false" outlineLevel="0" collapsed="false">
      <c r="A1697" s="1" t="s">
        <v>15</v>
      </c>
      <c r="B1697" s="1" t="n">
        <v>3978</v>
      </c>
      <c r="C1697" s="1" t="n">
        <v>33.709375344085</v>
      </c>
      <c r="D1697" s="1" t="n">
        <v>5.30518035865435</v>
      </c>
      <c r="E1697" s="1" t="n">
        <v>4.18178186495295</v>
      </c>
      <c r="F1697" s="1" t="n">
        <v>6.11999239126006</v>
      </c>
      <c r="G1697" s="1" t="n">
        <v>11.8163641222014</v>
      </c>
      <c r="H1697" s="1" t="n">
        <v>13.7148815261792</v>
      </c>
      <c r="I1697" s="1" t="n">
        <v>26.2690840652124</v>
      </c>
      <c r="J1697" s="1" t="n">
        <v>13.5646954987356</v>
      </c>
      <c r="K1697" s="1" t="s">
        <v>3830</v>
      </c>
      <c r="L1697" s="1" t="s">
        <v>17</v>
      </c>
      <c r="M1697" s="1" t="s">
        <v>4767</v>
      </c>
      <c r="N1697" s="1" t="s">
        <v>4768</v>
      </c>
      <c r="O1697" s="1" t="n">
        <f aca="false">D1697/C1697</f>
        <v>0.157379966389239</v>
      </c>
      <c r="P1697" s="1" t="n">
        <f aca="false">LOG(O1697,2)</f>
        <v>-2.66767618955896</v>
      </c>
    </row>
    <row r="1698" customFormat="false" ht="17" hidden="false" customHeight="false" outlineLevel="0" collapsed="false">
      <c r="A1698" s="1" t="s">
        <v>15</v>
      </c>
      <c r="B1698" s="1" t="n">
        <v>329</v>
      </c>
      <c r="C1698" s="1" t="n">
        <v>42.1642153017727</v>
      </c>
      <c r="D1698" s="1" t="n">
        <v>6.65213963291679</v>
      </c>
      <c r="E1698" s="1" t="n">
        <v>7.13065505138328</v>
      </c>
      <c r="F1698" s="1" t="n">
        <v>6.12188426574705</v>
      </c>
      <c r="G1698" s="1" t="n">
        <v>9.32673990168612</v>
      </c>
      <c r="H1698" s="1" t="n">
        <v>14.1228563897595</v>
      </c>
      <c r="I1698" s="1" t="n">
        <v>9.85552537711859</v>
      </c>
      <c r="J1698" s="1" t="n">
        <v>18.5168286164361</v>
      </c>
      <c r="K1698" s="1" t="s">
        <v>4769</v>
      </c>
      <c r="L1698" s="1" t="s">
        <v>17</v>
      </c>
      <c r="M1698" s="1" t="s">
        <v>4770</v>
      </c>
      <c r="N1698" s="1" t="s">
        <v>4771</v>
      </c>
      <c r="O1698" s="1" t="n">
        <f aca="false">D1698/C1698</f>
        <v>0.157767423994658</v>
      </c>
      <c r="P1698" s="1" t="n">
        <f aca="false">LOG(O1698,2)</f>
        <v>-2.66412874817382</v>
      </c>
    </row>
    <row r="1699" customFormat="false" ht="17" hidden="false" customHeight="false" outlineLevel="0" collapsed="false">
      <c r="A1699" s="1" t="s">
        <v>15</v>
      </c>
      <c r="B1699" s="1" t="n">
        <v>1313</v>
      </c>
      <c r="C1699" s="1" t="n">
        <v>113.446072241013</v>
      </c>
      <c r="D1699" s="1" t="n">
        <v>17.9126873765403</v>
      </c>
      <c r="E1699" s="1" t="n">
        <v>9.49945531033674</v>
      </c>
      <c r="F1699" s="1" t="n">
        <v>17.2865941897156</v>
      </c>
      <c r="G1699" s="1" t="n">
        <v>23.2287345000233</v>
      </c>
      <c r="H1699" s="1" t="n">
        <v>28.8956894456692</v>
      </c>
      <c r="I1699" s="1" t="n">
        <v>35.2382118328794</v>
      </c>
      <c r="J1699" s="1" t="n">
        <v>38.3455627623363</v>
      </c>
      <c r="K1699" s="1" t="s">
        <v>2074</v>
      </c>
      <c r="L1699" s="1" t="s">
        <v>17</v>
      </c>
      <c r="M1699" s="1" t="s">
        <v>4772</v>
      </c>
      <c r="N1699" s="1" t="s">
        <v>4773</v>
      </c>
      <c r="O1699" s="1" t="n">
        <f aca="false">D1699/C1699</f>
        <v>0.157896056008756</v>
      </c>
      <c r="P1699" s="1" t="n">
        <f aca="false">LOG(O1699,2)</f>
        <v>-2.66295295945661</v>
      </c>
    </row>
    <row r="1700" customFormat="false" ht="17" hidden="false" customHeight="false" outlineLevel="0" collapsed="false">
      <c r="A1700" s="1" t="s">
        <v>15</v>
      </c>
      <c r="B1700" s="1" t="n">
        <v>4924</v>
      </c>
      <c r="C1700" s="1" t="n">
        <v>448.69304897003</v>
      </c>
      <c r="D1700" s="1" t="n">
        <v>70.9187004010397</v>
      </c>
      <c r="E1700" s="1" t="n">
        <v>34.7578967606414</v>
      </c>
      <c r="F1700" s="1" t="n">
        <v>53.2313752729353</v>
      </c>
      <c r="G1700" s="1" t="n">
        <v>48.3363140421181</v>
      </c>
      <c r="H1700" s="1" t="n">
        <v>71.002925115247</v>
      </c>
      <c r="I1700" s="1" t="n">
        <v>80.7909839138794</v>
      </c>
      <c r="J1700" s="1" t="n">
        <v>45.5250095633171</v>
      </c>
      <c r="K1700" s="1" t="s">
        <v>16</v>
      </c>
      <c r="L1700" s="1" t="s">
        <v>17</v>
      </c>
      <c r="M1700" s="1" t="s">
        <v>4774</v>
      </c>
      <c r="N1700" s="1" t="s">
        <v>4775</v>
      </c>
      <c r="O1700" s="1" t="n">
        <f aca="false">D1700/C1700</f>
        <v>0.158056160138502</v>
      </c>
      <c r="P1700" s="1" t="n">
        <f aca="false">LOG(O1700,2)</f>
        <v>-2.66149083042585</v>
      </c>
    </row>
    <row r="1701" customFormat="false" ht="17" hidden="false" customHeight="false" outlineLevel="0" collapsed="false">
      <c r="A1701" s="1" t="s">
        <v>15</v>
      </c>
      <c r="B1701" s="1" t="n">
        <v>3118</v>
      </c>
      <c r="C1701" s="1" t="n">
        <v>198.418353886403</v>
      </c>
      <c r="D1701" s="1" t="n">
        <v>31.4025674012682</v>
      </c>
      <c r="E1701" s="1" t="n">
        <v>12.47258277129</v>
      </c>
      <c r="F1701" s="1" t="n">
        <v>28.9459308458933</v>
      </c>
      <c r="G1701" s="1" t="n">
        <v>31.2740210850277</v>
      </c>
      <c r="H1701" s="1" t="n">
        <v>67.4691306697214</v>
      </c>
      <c r="I1701" s="1" t="n">
        <v>22.5389505718608</v>
      </c>
      <c r="J1701" s="1" t="n">
        <v>32.9426600180822</v>
      </c>
      <c r="K1701" s="1" t="s">
        <v>4776</v>
      </c>
      <c r="L1701" s="1" t="s">
        <v>17</v>
      </c>
      <c r="M1701" s="1" t="s">
        <v>4777</v>
      </c>
      <c r="N1701" s="1" t="s">
        <v>4778</v>
      </c>
      <c r="O1701" s="1" t="n">
        <f aca="false">D1701/C1701</f>
        <v>0.158264428598408</v>
      </c>
      <c r="P1701" s="1" t="n">
        <f aca="false">LOG(O1701,2)</f>
        <v>-2.65959106209969</v>
      </c>
    </row>
    <row r="1702" customFormat="false" ht="17" hidden="false" customHeight="false" outlineLevel="0" collapsed="false">
      <c r="A1702" s="1" t="s">
        <v>15</v>
      </c>
      <c r="B1702" s="1" t="n">
        <v>4993</v>
      </c>
      <c r="C1702" s="1" t="n">
        <v>51.7119964427819</v>
      </c>
      <c r="D1702" s="1" t="n">
        <v>8.19946718510661</v>
      </c>
      <c r="E1702" s="1" t="n">
        <v>5.57132849733785</v>
      </c>
      <c r="F1702" s="1" t="n">
        <v>8.22574767961572</v>
      </c>
      <c r="G1702" s="1" t="n">
        <v>3.5514418140085</v>
      </c>
      <c r="H1702" s="1" t="n">
        <v>9.09138969671376</v>
      </c>
      <c r="I1702" s="1" t="n">
        <v>16.4135586880938</v>
      </c>
      <c r="J1702" s="1" t="n">
        <v>8.45094898024816</v>
      </c>
      <c r="K1702" s="1" t="s">
        <v>4779</v>
      </c>
      <c r="L1702" s="1" t="s">
        <v>17</v>
      </c>
      <c r="M1702" s="1" t="s">
        <v>4780</v>
      </c>
      <c r="N1702" s="1" t="s">
        <v>4781</v>
      </c>
      <c r="O1702" s="1" t="n">
        <f aca="false">D1702/C1702</f>
        <v>0.158560251955832</v>
      </c>
      <c r="P1702" s="1" t="n">
        <f aca="false">LOG(O1702,2)</f>
        <v>-2.6568969347734</v>
      </c>
    </row>
    <row r="1703" customFormat="false" ht="17" hidden="false" customHeight="false" outlineLevel="0" collapsed="false">
      <c r="A1703" s="1" t="s">
        <v>15</v>
      </c>
      <c r="B1703" s="1" t="n">
        <v>5015</v>
      </c>
      <c r="C1703" s="1" t="n">
        <v>39.3092738203216</v>
      </c>
      <c r="D1703" s="1" t="n">
        <v>6.25180040685638</v>
      </c>
      <c r="E1703" s="1" t="n">
        <v>3.22678251290733</v>
      </c>
      <c r="F1703" s="1" t="n">
        <v>4.89980598559703</v>
      </c>
      <c r="G1703" s="1" t="n">
        <v>2.7043894979662</v>
      </c>
      <c r="H1703" s="1" t="n">
        <v>4.49589160156162</v>
      </c>
      <c r="I1703" s="1" t="n">
        <v>0</v>
      </c>
      <c r="J1703" s="1" t="n">
        <v>0.511374651848745</v>
      </c>
      <c r="K1703" s="1" t="s">
        <v>33</v>
      </c>
      <c r="L1703" s="1" t="s">
        <v>17</v>
      </c>
      <c r="M1703" s="1" t="s">
        <v>4782</v>
      </c>
      <c r="N1703" s="1" t="s">
        <v>4783</v>
      </c>
      <c r="O1703" s="1" t="n">
        <f aca="false">D1703/C1703</f>
        <v>0.159041360963133</v>
      </c>
      <c r="P1703" s="1" t="n">
        <f aca="false">LOG(O1703,2)</f>
        <v>-2.65252608726109</v>
      </c>
    </row>
    <row r="1704" customFormat="false" ht="17" hidden="false" customHeight="false" outlineLevel="0" collapsed="false">
      <c r="A1704" s="1" t="s">
        <v>15</v>
      </c>
      <c r="B1704" s="1" t="n">
        <v>3170</v>
      </c>
      <c r="C1704" s="1" t="n">
        <v>25.2293273134343</v>
      </c>
      <c r="D1704" s="1" t="n">
        <v>4.04048049299301</v>
      </c>
      <c r="E1704" s="1" t="n">
        <v>0</v>
      </c>
      <c r="F1704" s="1" t="n">
        <v>0.606274049338783</v>
      </c>
      <c r="G1704" s="1" t="n">
        <v>2.14758182285965</v>
      </c>
      <c r="H1704" s="1" t="n">
        <v>4.4495000734729</v>
      </c>
      <c r="I1704" s="1" t="n">
        <v>0.81777465558736</v>
      </c>
      <c r="J1704" s="1" t="n">
        <v>2.96723953560061</v>
      </c>
      <c r="K1704" s="1" t="s">
        <v>863</v>
      </c>
      <c r="L1704" s="1" t="s">
        <v>17</v>
      </c>
      <c r="M1704" s="1" t="s">
        <v>4784</v>
      </c>
      <c r="N1704" s="1" t="s">
        <v>4785</v>
      </c>
      <c r="O1704" s="1" t="n">
        <f aca="false">D1704/C1704</f>
        <v>0.160150147595949</v>
      </c>
      <c r="P1704" s="1" t="n">
        <f aca="false">LOG(O1704,2)</f>
        <v>-2.64250296717224</v>
      </c>
    </row>
    <row r="1705" customFormat="false" ht="17" hidden="false" customHeight="false" outlineLevel="0" collapsed="false">
      <c r="A1705" s="1" t="s">
        <v>15</v>
      </c>
      <c r="B1705" s="1" t="n">
        <v>3105</v>
      </c>
      <c r="C1705" s="1" t="n">
        <v>13.3009029054135</v>
      </c>
      <c r="D1705" s="1" t="n">
        <v>2.13269493359336</v>
      </c>
      <c r="E1705" s="1" t="n">
        <v>4.96700129533802</v>
      </c>
      <c r="F1705" s="1" t="n">
        <v>2.07623747357912</v>
      </c>
      <c r="G1705" s="1" t="n">
        <v>2.10957711200903</v>
      </c>
      <c r="H1705" s="1" t="n">
        <v>3.85942199418247</v>
      </c>
      <c r="I1705" s="1" t="n">
        <v>0</v>
      </c>
      <c r="J1705" s="1" t="n">
        <v>4.50136349114684</v>
      </c>
      <c r="K1705" s="1" t="s">
        <v>16</v>
      </c>
      <c r="L1705" s="1" t="s">
        <v>17</v>
      </c>
      <c r="M1705" s="1" t="s">
        <v>4786</v>
      </c>
      <c r="N1705" s="1" t="s">
        <v>4787</v>
      </c>
      <c r="O1705" s="1" t="n">
        <f aca="false">D1705/C1705</f>
        <v>0.160342117280275</v>
      </c>
      <c r="P1705" s="1" t="n">
        <f aca="false">LOG(O1705,2)</f>
        <v>-2.64077466496308</v>
      </c>
    </row>
    <row r="1706" customFormat="false" ht="17" hidden="false" customHeight="false" outlineLevel="0" collapsed="false">
      <c r="A1706" s="1" t="s">
        <v>15</v>
      </c>
      <c r="B1706" s="1" t="n">
        <v>4497</v>
      </c>
      <c r="C1706" s="1" t="n">
        <v>567.163889180988</v>
      </c>
      <c r="D1706" s="1" t="n">
        <v>90.9837973897257</v>
      </c>
      <c r="E1706" s="1" t="n">
        <v>59.0017180031299</v>
      </c>
      <c r="F1706" s="1" t="n">
        <v>71.5036554637077</v>
      </c>
      <c r="G1706" s="1" t="n">
        <v>69.990241186875</v>
      </c>
      <c r="H1706" s="1" t="n">
        <v>135.118629649164</v>
      </c>
      <c r="I1706" s="1" t="n">
        <v>108.632273025161</v>
      </c>
      <c r="J1706" s="1" t="n">
        <v>101.728281790163</v>
      </c>
      <c r="K1706" s="1" t="s">
        <v>4788</v>
      </c>
      <c r="L1706" s="1" t="s">
        <v>17</v>
      </c>
      <c r="M1706" s="1" t="s">
        <v>4789</v>
      </c>
      <c r="N1706" s="1" t="s">
        <v>4790</v>
      </c>
      <c r="O1706" s="1" t="n">
        <f aca="false">D1706/C1706</f>
        <v>0.160418882663899</v>
      </c>
      <c r="P1706" s="1" t="n">
        <f aca="false">LOG(O1706,2)</f>
        <v>-2.64008412564939</v>
      </c>
    </row>
    <row r="1707" customFormat="false" ht="17" hidden="false" customHeight="false" outlineLevel="0" collapsed="false">
      <c r="A1707" s="1" t="s">
        <v>15</v>
      </c>
      <c r="B1707" s="1" t="n">
        <v>739</v>
      </c>
      <c r="C1707" s="1" t="n">
        <v>16.7996954287097</v>
      </c>
      <c r="D1707" s="1" t="n">
        <v>2.70062255130708</v>
      </c>
      <c r="E1707" s="1" t="n">
        <v>0.906490802999747</v>
      </c>
      <c r="F1707" s="1" t="n">
        <v>0.909411074008173</v>
      </c>
      <c r="G1707" s="1" t="n">
        <v>2.76484482570944</v>
      </c>
      <c r="H1707" s="1" t="n">
        <v>2.20155427269209</v>
      </c>
      <c r="I1707" s="1" t="n">
        <v>11.9105193936045</v>
      </c>
      <c r="J1707" s="1" t="n">
        <v>1.98489358209987</v>
      </c>
      <c r="K1707" s="1" t="s">
        <v>33</v>
      </c>
      <c r="L1707" s="1" t="s">
        <v>17</v>
      </c>
      <c r="M1707" s="1" t="s">
        <v>4791</v>
      </c>
      <c r="N1707" s="1" t="s">
        <v>4792</v>
      </c>
      <c r="O1707" s="1" t="n">
        <f aca="false">D1707/C1707</f>
        <v>0.160754256692766</v>
      </c>
      <c r="P1707" s="1" t="n">
        <f aca="false">LOG(O1707,2)</f>
        <v>-2.63707115498119</v>
      </c>
    </row>
    <row r="1708" customFormat="false" ht="17" hidden="false" customHeight="false" outlineLevel="0" collapsed="false">
      <c r="A1708" s="1" t="s">
        <v>15</v>
      </c>
      <c r="B1708" s="1" t="n">
        <v>50</v>
      </c>
      <c r="C1708" s="1" t="n">
        <v>28.9824490778386</v>
      </c>
      <c r="D1708" s="1" t="n">
        <v>4.66055987769051</v>
      </c>
      <c r="E1708" s="1" t="n">
        <v>1.48656373047664</v>
      </c>
      <c r="F1708" s="1" t="n">
        <v>2.46799875161559</v>
      </c>
      <c r="G1708" s="1" t="n">
        <v>0.581019340087937</v>
      </c>
      <c r="H1708" s="1" t="n">
        <v>1.04691815969199</v>
      </c>
      <c r="I1708" s="1" t="n">
        <v>0.81777465558736</v>
      </c>
      <c r="J1708" s="1" t="n">
        <v>4.0505938645932</v>
      </c>
      <c r="K1708" s="1" t="s">
        <v>4793</v>
      </c>
      <c r="L1708" s="1" t="s">
        <v>17</v>
      </c>
      <c r="M1708" s="1" t="s">
        <v>4794</v>
      </c>
      <c r="N1708" s="1" t="s">
        <v>4795</v>
      </c>
      <c r="O1708" s="1" t="n">
        <f aca="false">D1708/C1708</f>
        <v>0.160806281938893</v>
      </c>
      <c r="P1708" s="1" t="n">
        <f aca="false">LOG(O1708,2)</f>
        <v>-2.63660432801565</v>
      </c>
    </row>
    <row r="1709" customFormat="false" ht="17" hidden="false" customHeight="false" outlineLevel="0" collapsed="false">
      <c r="A1709" s="1" t="s">
        <v>15</v>
      </c>
      <c r="B1709" s="1" t="n">
        <v>242</v>
      </c>
      <c r="C1709" s="1" t="n">
        <v>95.9521096245319</v>
      </c>
      <c r="D1709" s="1" t="n">
        <v>15.4335072951815</v>
      </c>
      <c r="E1709" s="1" t="n">
        <v>10.5868383417217</v>
      </c>
      <c r="F1709" s="1" t="n">
        <v>5.89502216812613</v>
      </c>
      <c r="G1709" s="1" t="n">
        <v>23.457440492764</v>
      </c>
      <c r="H1709" s="1" t="n">
        <v>30.1875674405268</v>
      </c>
      <c r="I1709" s="1" t="n">
        <v>35.6682139157082</v>
      </c>
      <c r="J1709" s="1" t="n">
        <v>18.9069932176946</v>
      </c>
      <c r="K1709" s="1" t="s">
        <v>16</v>
      </c>
      <c r="L1709" s="1" t="s">
        <v>17</v>
      </c>
      <c r="M1709" s="1" t="s">
        <v>4796</v>
      </c>
      <c r="N1709" s="1" t="s">
        <v>4797</v>
      </c>
      <c r="O1709" s="1" t="n">
        <f aca="false">D1709/C1709</f>
        <v>0.160845940288067</v>
      </c>
      <c r="P1709" s="1" t="n">
        <f aca="false">LOG(O1709,2)</f>
        <v>-2.63624857170483</v>
      </c>
    </row>
    <row r="1710" customFormat="false" ht="17" hidden="false" customHeight="false" outlineLevel="0" collapsed="false">
      <c r="A1710" s="1" t="s">
        <v>15</v>
      </c>
      <c r="B1710" s="1" t="n">
        <v>522</v>
      </c>
      <c r="C1710" s="1" t="n">
        <v>145.977729988073</v>
      </c>
      <c r="D1710" s="1" t="n">
        <v>23.5020302089487</v>
      </c>
      <c r="E1710" s="1" t="n">
        <v>10.6110926162447</v>
      </c>
      <c r="F1710" s="1" t="n">
        <v>12.4705932953463</v>
      </c>
      <c r="G1710" s="1" t="n">
        <v>7.22960748598623</v>
      </c>
      <c r="H1710" s="1" t="n">
        <v>17.457288440908</v>
      </c>
      <c r="I1710" s="1" t="n">
        <v>22.095751767135</v>
      </c>
      <c r="J1710" s="1" t="n">
        <v>17.9650506143906</v>
      </c>
      <c r="K1710" s="1" t="s">
        <v>4798</v>
      </c>
      <c r="L1710" s="1" t="s">
        <v>17</v>
      </c>
      <c r="M1710" s="1" t="s">
        <v>4799</v>
      </c>
      <c r="N1710" s="1" t="s">
        <v>4800</v>
      </c>
      <c r="O1710" s="1" t="n">
        <f aca="false">D1710/C1710</f>
        <v>0.160997367275603</v>
      </c>
      <c r="P1710" s="1" t="n">
        <f aca="false">LOG(O1710,2)</f>
        <v>-2.63489099815919</v>
      </c>
    </row>
    <row r="1711" customFormat="false" ht="17" hidden="false" customHeight="false" outlineLevel="0" collapsed="false">
      <c r="A1711" s="1" t="s">
        <v>15</v>
      </c>
      <c r="B1711" s="1" t="n">
        <v>5178</v>
      </c>
      <c r="C1711" s="1" t="n">
        <v>29.3719708785754</v>
      </c>
      <c r="D1711" s="1" t="n">
        <v>4.73054873815843</v>
      </c>
      <c r="E1711" s="1" t="n">
        <v>0.60432720199983</v>
      </c>
      <c r="F1711" s="1" t="n">
        <v>1.21254809867756</v>
      </c>
      <c r="G1711" s="1" t="n">
        <v>3.59836912499072</v>
      </c>
      <c r="H1711" s="1" t="n">
        <v>0.697945439794663</v>
      </c>
      <c r="I1711" s="1" t="n">
        <v>3.28957403300517</v>
      </c>
      <c r="J1711" s="1" t="n">
        <v>0.491172976750373</v>
      </c>
      <c r="K1711" s="1" t="s">
        <v>4801</v>
      </c>
      <c r="L1711" s="1" t="s">
        <v>17</v>
      </c>
      <c r="M1711" s="1" t="s">
        <v>4802</v>
      </c>
      <c r="N1711" s="1" t="s">
        <v>4803</v>
      </c>
      <c r="O1711" s="1" t="n">
        <f aca="false">D1711/C1711</f>
        <v>0.161056565040006</v>
      </c>
      <c r="P1711" s="1" t="n">
        <f aca="false">LOG(O1711,2)</f>
        <v>-2.63436062536428</v>
      </c>
    </row>
    <row r="1712" customFormat="false" ht="17" hidden="false" customHeight="false" outlineLevel="0" collapsed="false">
      <c r="A1712" s="1" t="s">
        <v>15</v>
      </c>
      <c r="B1712" s="1" t="n">
        <v>3162</v>
      </c>
      <c r="C1712" s="1" t="n">
        <v>37.0134069670127</v>
      </c>
      <c r="D1712" s="1" t="n">
        <v>5.98700981381205</v>
      </c>
      <c r="E1712" s="1" t="n">
        <v>3.55320038843018</v>
      </c>
      <c r="F1712" s="1" t="n">
        <v>1.21254809867756</v>
      </c>
      <c r="G1712" s="1" t="n">
        <v>2.1838254856215</v>
      </c>
      <c r="H1712" s="1" t="n">
        <v>2.39409322965619</v>
      </c>
      <c r="I1712" s="1" t="n">
        <v>0.40888732779368</v>
      </c>
      <c r="J1712" s="1" t="n">
        <v>3.51901753764609</v>
      </c>
      <c r="K1712" s="1" t="s">
        <v>4804</v>
      </c>
      <c r="L1712" s="1" t="s">
        <v>17</v>
      </c>
      <c r="M1712" s="1" t="s">
        <v>4805</v>
      </c>
      <c r="N1712" s="1" t="s">
        <v>4806</v>
      </c>
      <c r="O1712" s="1" t="n">
        <f aca="false">D1712/C1712</f>
        <v>0.161752464968919</v>
      </c>
      <c r="P1712" s="1" t="n">
        <f aca="false">LOG(O1712,2)</f>
        <v>-2.62814039706625</v>
      </c>
    </row>
    <row r="1713" customFormat="false" ht="17" hidden="false" customHeight="false" outlineLevel="0" collapsed="false">
      <c r="A1713" s="1" t="s">
        <v>15</v>
      </c>
      <c r="B1713" s="1" t="n">
        <v>369</v>
      </c>
      <c r="C1713" s="1" t="n">
        <v>32.6164341607635</v>
      </c>
      <c r="D1713" s="1" t="n">
        <v>5.29137502329563</v>
      </c>
      <c r="E1713" s="1" t="n">
        <v>0</v>
      </c>
      <c r="F1713" s="1" t="n">
        <v>2.55380386013652</v>
      </c>
      <c r="G1713" s="1" t="n">
        <v>4.38320506520101</v>
      </c>
      <c r="H1713" s="1" t="n">
        <v>11.8087861934904</v>
      </c>
      <c r="I1713" s="1" t="n">
        <v>6.1333099169052</v>
      </c>
      <c r="J1713" s="1" t="n">
        <v>4.50136349114684</v>
      </c>
      <c r="K1713" s="1" t="s">
        <v>4807</v>
      </c>
      <c r="L1713" s="1" t="s">
        <v>17</v>
      </c>
      <c r="M1713" s="1" t="s">
        <v>4808</v>
      </c>
      <c r="N1713" s="1" t="s">
        <v>4809</v>
      </c>
      <c r="O1713" s="1" t="n">
        <f aca="false">D1713/C1713</f>
        <v>0.162230334475404</v>
      </c>
      <c r="P1713" s="1" t="n">
        <f aca="false">LOG(O1713,2)</f>
        <v>-2.62388448923199</v>
      </c>
    </row>
    <row r="1714" customFormat="false" ht="17" hidden="false" customHeight="false" outlineLevel="0" collapsed="false">
      <c r="A1714" s="1" t="s">
        <v>15</v>
      </c>
      <c r="B1714" s="1" t="n">
        <v>3671</v>
      </c>
      <c r="C1714" s="1" t="n">
        <v>137.133368229649</v>
      </c>
      <c r="D1714" s="1" t="n">
        <v>22.2839155649202</v>
      </c>
      <c r="E1714" s="1" t="n">
        <v>21.6082239637828</v>
      </c>
      <c r="F1714" s="1" t="n">
        <v>18.2512571443029</v>
      </c>
      <c r="G1714" s="1" t="n">
        <v>17.7632873016334</v>
      </c>
      <c r="H1714" s="1" t="n">
        <v>35.0452388360958</v>
      </c>
      <c r="I1714" s="1" t="n">
        <v>44.7297187366539</v>
      </c>
      <c r="J1714" s="1" t="n">
        <v>29.8542104318914</v>
      </c>
      <c r="K1714" s="1" t="s">
        <v>16</v>
      </c>
      <c r="L1714" s="1" t="s">
        <v>17</v>
      </c>
      <c r="M1714" s="1" t="s">
        <v>4810</v>
      </c>
      <c r="N1714" s="1" t="s">
        <v>4811</v>
      </c>
      <c r="O1714" s="1" t="n">
        <f aca="false">D1714/C1714</f>
        <v>0.162498127571713</v>
      </c>
      <c r="P1714" s="1" t="n">
        <f aca="false">LOG(O1714,2)</f>
        <v>-2.6215050004913</v>
      </c>
    </row>
    <row r="1715" customFormat="false" ht="17" hidden="false" customHeight="false" outlineLevel="0" collapsed="false">
      <c r="A1715" s="1" t="s">
        <v>15</v>
      </c>
      <c r="B1715" s="1" t="n">
        <v>3296</v>
      </c>
      <c r="C1715" s="1" t="n">
        <v>58.9891188034453</v>
      </c>
      <c r="D1715" s="1" t="n">
        <v>9.58591034842535</v>
      </c>
      <c r="E1715" s="1" t="n">
        <v>8.79811101024518</v>
      </c>
      <c r="F1715" s="1" t="n">
        <v>4.85019239471027</v>
      </c>
      <c r="G1715" s="1" t="n">
        <v>5.99466878175796</v>
      </c>
      <c r="H1715" s="1" t="n">
        <v>4.19563469128942</v>
      </c>
      <c r="I1715" s="1" t="n">
        <v>14.7964847875748</v>
      </c>
      <c r="J1715" s="1" t="n">
        <v>1.02274930369749</v>
      </c>
      <c r="K1715" s="1" t="s">
        <v>33</v>
      </c>
      <c r="L1715" s="1" t="s">
        <v>17</v>
      </c>
      <c r="M1715" s="1" t="s">
        <v>4812</v>
      </c>
      <c r="N1715" s="1" t="s">
        <v>4813</v>
      </c>
      <c r="O1715" s="1" t="n">
        <f aca="false">D1715/C1715</f>
        <v>0.162503026708469</v>
      </c>
      <c r="P1715" s="1" t="n">
        <f aca="false">LOG(O1715,2)</f>
        <v>-2.62146150550545</v>
      </c>
    </row>
    <row r="1716" customFormat="false" ht="17" hidden="false" customHeight="false" outlineLevel="0" collapsed="false">
      <c r="A1716" s="1" t="s">
        <v>15</v>
      </c>
      <c r="B1716" s="1" t="n">
        <v>4660</v>
      </c>
      <c r="C1716" s="1" t="n">
        <v>76.0935596191893</v>
      </c>
      <c r="D1716" s="1" t="n">
        <v>12.3944708620311</v>
      </c>
      <c r="E1716" s="1" t="n">
        <v>3.9281268129989</v>
      </c>
      <c r="F1716" s="1" t="n">
        <v>8.6308936971361</v>
      </c>
      <c r="G1716" s="1" t="n">
        <v>9.30781138097106</v>
      </c>
      <c r="H1716" s="1" t="n">
        <v>5.98906469320507</v>
      </c>
      <c r="I1716" s="1" t="n">
        <v>11.0742693273614</v>
      </c>
      <c r="J1716" s="1" t="n">
        <v>6.97743004999707</v>
      </c>
      <c r="K1716" s="1" t="s">
        <v>4814</v>
      </c>
      <c r="L1716" s="1" t="s">
        <v>17</v>
      </c>
      <c r="M1716" s="1" t="s">
        <v>4815</v>
      </c>
      <c r="N1716" s="1" t="s">
        <v>4816</v>
      </c>
      <c r="O1716" s="1" t="n">
        <f aca="false">D1716/C1716</f>
        <v>0.162884624192366</v>
      </c>
      <c r="P1716" s="1" t="n">
        <f aca="false">LOG(O1716,2)</f>
        <v>-2.61807767057196</v>
      </c>
    </row>
    <row r="1717" customFormat="false" ht="17" hidden="false" customHeight="false" outlineLevel="0" collapsed="false">
      <c r="A1717" s="1" t="s">
        <v>15</v>
      </c>
      <c r="B1717" s="1" t="n">
        <v>2950</v>
      </c>
      <c r="C1717" s="1" t="n">
        <v>358.384350284325</v>
      </c>
      <c r="D1717" s="1" t="n">
        <v>58.459577418183</v>
      </c>
      <c r="E1717" s="1" t="n">
        <v>31.9060406723028</v>
      </c>
      <c r="F1717" s="1" t="n">
        <v>37.3747692408519</v>
      </c>
      <c r="G1717" s="1" t="n">
        <v>48.046482099711</v>
      </c>
      <c r="H1717" s="1" t="n">
        <v>102.461500406028</v>
      </c>
      <c r="I1717" s="1" t="n">
        <v>70.9539339474167</v>
      </c>
      <c r="J1717" s="1" t="n">
        <v>69.1555846982406</v>
      </c>
      <c r="K1717" s="1" t="s">
        <v>288</v>
      </c>
      <c r="L1717" s="1" t="s">
        <v>17</v>
      </c>
      <c r="M1717" s="1" t="s">
        <v>4817</v>
      </c>
      <c r="N1717" s="1" t="s">
        <v>4818</v>
      </c>
      <c r="O1717" s="1" t="n">
        <f aca="false">D1717/C1717</f>
        <v>0.163119782914081</v>
      </c>
      <c r="P1717" s="1" t="n">
        <f aca="false">LOG(O1717,2)</f>
        <v>-2.61599633441156</v>
      </c>
    </row>
    <row r="1718" customFormat="false" ht="17" hidden="false" customHeight="false" outlineLevel="0" collapsed="false">
      <c r="A1718" s="1" t="s">
        <v>15</v>
      </c>
      <c r="B1718" s="1" t="n">
        <v>5372</v>
      </c>
      <c r="C1718" s="1" t="n">
        <v>77.4408300436189</v>
      </c>
      <c r="D1718" s="1" t="n">
        <v>12.6801681230106</v>
      </c>
      <c r="E1718" s="1" t="n">
        <v>4.10901904138414</v>
      </c>
      <c r="F1718" s="1" t="n">
        <v>9.48023372842589</v>
      </c>
      <c r="G1718" s="1" t="n">
        <v>8.90842305322105</v>
      </c>
      <c r="H1718" s="1" t="n">
        <v>12.5403631385834</v>
      </c>
      <c r="I1718" s="1" t="n">
        <v>15.9993926715413</v>
      </c>
      <c r="J1718" s="1" t="n">
        <v>13.9548600999942</v>
      </c>
      <c r="K1718" s="1" t="s">
        <v>4819</v>
      </c>
      <c r="L1718" s="1" t="s">
        <v>17</v>
      </c>
      <c r="M1718" s="1" t="s">
        <v>4820</v>
      </c>
      <c r="N1718" s="1" t="s">
        <v>4821</v>
      </c>
      <c r="O1718" s="1" t="n">
        <f aca="false">D1718/C1718</f>
        <v>0.163740085377035</v>
      </c>
      <c r="P1718" s="1" t="n">
        <f aca="false">LOG(O1718,2)</f>
        <v>-2.61052054219409</v>
      </c>
    </row>
    <row r="1719" customFormat="false" ht="17" hidden="false" customHeight="false" outlineLevel="0" collapsed="false">
      <c r="A1719" s="1" t="s">
        <v>15</v>
      </c>
      <c r="B1719" s="1" t="n">
        <v>387</v>
      </c>
      <c r="C1719" s="1" t="n">
        <v>768.201159697362</v>
      </c>
      <c r="D1719" s="1" t="n">
        <v>126.015427499176</v>
      </c>
      <c r="E1719" s="1" t="n">
        <v>92.9147744776156</v>
      </c>
      <c r="F1719" s="1" t="n">
        <v>97.3638541189182</v>
      </c>
      <c r="G1719" s="1" t="n">
        <v>95.5856702804438</v>
      </c>
      <c r="H1719" s="1" t="n">
        <v>167.381000526336</v>
      </c>
      <c r="I1719" s="1" t="n">
        <v>134.935668567306</v>
      </c>
      <c r="J1719" s="1" t="n">
        <v>118.644048651368</v>
      </c>
      <c r="K1719" s="1" t="s">
        <v>4822</v>
      </c>
      <c r="L1719" s="1" t="s">
        <v>17</v>
      </c>
      <c r="M1719" s="1" t="s">
        <v>4823</v>
      </c>
      <c r="N1719" s="1" t="s">
        <v>4824</v>
      </c>
      <c r="O1719" s="1" t="n">
        <f aca="false">D1719/C1719</f>
        <v>0.164039621534574</v>
      </c>
      <c r="P1719" s="1" t="n">
        <f aca="false">LOG(O1719,2)</f>
        <v>-2.60788377463205</v>
      </c>
    </row>
    <row r="1720" customFormat="false" ht="17" hidden="false" customHeight="false" outlineLevel="0" collapsed="false">
      <c r="A1720" s="1" t="s">
        <v>15</v>
      </c>
      <c r="B1720" s="1" t="n">
        <v>3753</v>
      </c>
      <c r="C1720" s="1" t="n">
        <v>1948.7670763907</v>
      </c>
      <c r="D1720" s="1" t="n">
        <v>319.679813240988</v>
      </c>
      <c r="E1720" s="1" t="n">
        <v>217.905369549195</v>
      </c>
      <c r="F1720" s="1" t="n">
        <v>230.005108815834</v>
      </c>
      <c r="G1720" s="1" t="n">
        <v>195.918088778178</v>
      </c>
      <c r="H1720" s="1" t="n">
        <v>385.520345532568</v>
      </c>
      <c r="I1720" s="1" t="n">
        <v>216.987625941499</v>
      </c>
      <c r="J1720" s="1" t="n">
        <v>174.880188102091</v>
      </c>
      <c r="K1720" s="1" t="s">
        <v>4825</v>
      </c>
      <c r="L1720" s="1" t="s">
        <v>17</v>
      </c>
      <c r="M1720" s="1" t="s">
        <v>4826</v>
      </c>
      <c r="N1720" s="1" t="s">
        <v>4827</v>
      </c>
      <c r="O1720" s="1" t="n">
        <f aca="false">D1720/C1720</f>
        <v>0.164042084410142</v>
      </c>
      <c r="P1720" s="1" t="n">
        <f aca="false">LOG(O1720,2)</f>
        <v>-2.60786211430595</v>
      </c>
    </row>
    <row r="1721" customFormat="false" ht="17" hidden="false" customHeight="false" outlineLevel="0" collapsed="false">
      <c r="A1721" s="1" t="s">
        <v>15</v>
      </c>
      <c r="B1721" s="1" t="n">
        <v>352</v>
      </c>
      <c r="C1721" s="1" t="n">
        <v>190.472172410931</v>
      </c>
      <c r="D1721" s="1" t="n">
        <v>31.2635518640067</v>
      </c>
      <c r="E1721" s="1" t="n">
        <v>16.3036924861972</v>
      </c>
      <c r="F1721" s="1" t="n">
        <v>31.2577041372442</v>
      </c>
      <c r="G1721" s="1" t="n">
        <v>16.0752841051589</v>
      </c>
      <c r="H1721" s="1" t="n">
        <v>38.1736815139698</v>
      </c>
      <c r="I1721" s="1" t="n">
        <v>16.4188373768526</v>
      </c>
      <c r="J1721" s="1" t="n">
        <v>29.99562215758</v>
      </c>
      <c r="K1721" s="1" t="s">
        <v>4828</v>
      </c>
      <c r="L1721" s="1" t="s">
        <v>17</v>
      </c>
      <c r="M1721" s="1" t="s">
        <v>4829</v>
      </c>
      <c r="N1721" s="1" t="s">
        <v>4830</v>
      </c>
      <c r="O1721" s="1" t="n">
        <f aca="false">D1721/C1721</f>
        <v>0.164137109732531</v>
      </c>
      <c r="P1721" s="1" t="n">
        <f aca="false">LOG(O1721,2)</f>
        <v>-2.60702664046941</v>
      </c>
    </row>
    <row r="1722" customFormat="false" ht="17" hidden="false" customHeight="false" outlineLevel="0" collapsed="false">
      <c r="A1722" s="1" t="s">
        <v>15</v>
      </c>
      <c r="B1722" s="1" t="n">
        <v>1373</v>
      </c>
      <c r="C1722" s="1" t="n">
        <v>26.7369983704558</v>
      </c>
      <c r="D1722" s="1" t="n">
        <v>4.39423449742063</v>
      </c>
      <c r="E1722" s="1" t="n">
        <v>0.302163600999915</v>
      </c>
      <c r="F1722" s="1" t="n">
        <v>0</v>
      </c>
      <c r="G1722" s="1" t="n">
        <v>3.2073733391559</v>
      </c>
      <c r="H1722" s="1" t="n">
        <v>5.37346656833387</v>
      </c>
      <c r="I1722" s="1" t="n">
        <v>4.09415196669558</v>
      </c>
      <c r="J1722" s="1" t="n">
        <v>1.53412395554623</v>
      </c>
      <c r="K1722" s="1" t="s">
        <v>1739</v>
      </c>
      <c r="L1722" s="1" t="s">
        <v>17</v>
      </c>
      <c r="M1722" s="1" t="s">
        <v>4831</v>
      </c>
      <c r="N1722" s="1" t="s">
        <v>4832</v>
      </c>
      <c r="O1722" s="1" t="n">
        <f aca="false">D1722/C1722</f>
        <v>0.16435032970179</v>
      </c>
      <c r="P1722" s="1" t="n">
        <f aca="false">LOG(O1722,2)</f>
        <v>-2.60515374428806</v>
      </c>
    </row>
    <row r="1723" customFormat="false" ht="17" hidden="false" customHeight="false" outlineLevel="0" collapsed="false">
      <c r="A1723" s="1" t="s">
        <v>15</v>
      </c>
      <c r="B1723" s="1" t="n">
        <v>1301</v>
      </c>
      <c r="C1723" s="1" t="n">
        <v>333.780569623109</v>
      </c>
      <c r="D1723" s="1" t="n">
        <v>54.9352701057142</v>
      </c>
      <c r="E1723" s="1" t="n">
        <v>29.6696240926887</v>
      </c>
      <c r="F1723" s="1" t="n">
        <v>45.7359356198753</v>
      </c>
      <c r="G1723" s="1" t="n">
        <v>39.8697488804203</v>
      </c>
      <c r="H1723" s="1" t="n">
        <v>92.6854192273135</v>
      </c>
      <c r="I1723" s="1" t="n">
        <v>87.823888162133</v>
      </c>
      <c r="J1723" s="1" t="n">
        <v>70.6960414281763</v>
      </c>
      <c r="K1723" s="1" t="s">
        <v>4833</v>
      </c>
      <c r="L1723" s="1" t="s">
        <v>17</v>
      </c>
      <c r="M1723" s="1" t="s">
        <v>4834</v>
      </c>
      <c r="N1723" s="1" t="s">
        <v>4835</v>
      </c>
      <c r="O1723" s="1" t="n">
        <f aca="false">D1723/C1723</f>
        <v>0.164584985182765</v>
      </c>
      <c r="P1723" s="1" t="n">
        <f aca="false">LOG(O1723,2)</f>
        <v>-2.6030953678181</v>
      </c>
    </row>
    <row r="1724" customFormat="false" ht="17" hidden="false" customHeight="false" outlineLevel="0" collapsed="false">
      <c r="A1724" s="1" t="s">
        <v>15</v>
      </c>
      <c r="B1724" s="1" t="n">
        <v>1578</v>
      </c>
      <c r="C1724" s="1" t="n">
        <v>68.4269154577889</v>
      </c>
      <c r="D1724" s="1" t="n">
        <v>11.2691838634256</v>
      </c>
      <c r="E1724" s="1" t="n">
        <v>6.98512940424568</v>
      </c>
      <c r="F1724" s="1" t="n">
        <v>18.3437732894501</v>
      </c>
      <c r="G1724" s="1" t="n">
        <v>12.613909787829</v>
      </c>
      <c r="H1724" s="1" t="n">
        <v>36.6218978577711</v>
      </c>
      <c r="I1724" s="1" t="n">
        <v>18.8510465885796</v>
      </c>
      <c r="J1724" s="1" t="n">
        <v>22.4664141055374</v>
      </c>
      <c r="K1724" s="1" t="s">
        <v>288</v>
      </c>
      <c r="L1724" s="1" t="s">
        <v>17</v>
      </c>
      <c r="M1724" s="1" t="s">
        <v>4836</v>
      </c>
      <c r="N1724" s="1" t="s">
        <v>4837</v>
      </c>
      <c r="O1724" s="1" t="n">
        <f aca="false">D1724/C1724</f>
        <v>0.16468934465382</v>
      </c>
      <c r="P1724" s="1" t="n">
        <f aca="false">LOG(O1724,2)</f>
        <v>-2.60218087869606</v>
      </c>
    </row>
    <row r="1725" customFormat="false" ht="17" hidden="false" customHeight="false" outlineLevel="0" collapsed="false">
      <c r="A1725" s="1" t="s">
        <v>15</v>
      </c>
      <c r="B1725" s="1" t="n">
        <v>1861</v>
      </c>
      <c r="C1725" s="1" t="n">
        <v>162.701801197894</v>
      </c>
      <c r="D1725" s="1" t="n">
        <v>26.8350026930865</v>
      </c>
      <c r="E1725" s="1" t="n">
        <v>6.19990997386061</v>
      </c>
      <c r="F1725" s="1" t="n">
        <v>21.4447074265662</v>
      </c>
      <c r="G1725" s="1" t="n">
        <v>11.58346541136</v>
      </c>
      <c r="H1725" s="1" t="n">
        <v>32.4033662168296</v>
      </c>
      <c r="I1725" s="1" t="n">
        <v>25.4433913764868</v>
      </c>
      <c r="J1725" s="1" t="n">
        <v>17.0635113612833</v>
      </c>
      <c r="K1725" s="1" t="s">
        <v>4838</v>
      </c>
      <c r="L1725" s="1" t="s">
        <v>17</v>
      </c>
      <c r="M1725" s="1" t="s">
        <v>4839</v>
      </c>
      <c r="N1725" s="1" t="s">
        <v>4840</v>
      </c>
      <c r="O1725" s="1" t="n">
        <f aca="false">D1725/C1725</f>
        <v>0.164933654670775</v>
      </c>
      <c r="P1725" s="1" t="n">
        <f aca="false">LOG(O1725,2)</f>
        <v>-2.60004228451323</v>
      </c>
    </row>
    <row r="1726" customFormat="false" ht="17" hidden="false" customHeight="false" outlineLevel="0" collapsed="false">
      <c r="A1726" s="1" t="s">
        <v>15</v>
      </c>
      <c r="B1726" s="1" t="n">
        <v>2030</v>
      </c>
      <c r="C1726" s="1" t="n">
        <v>569.246690744301</v>
      </c>
      <c r="D1726" s="1" t="n">
        <v>94.2255315476176</v>
      </c>
      <c r="E1726" s="1" t="n">
        <v>54.0589709823148</v>
      </c>
      <c r="F1726" s="1" t="n">
        <v>81.2632921682935</v>
      </c>
      <c r="G1726" s="1" t="n">
        <v>148.764120596244</v>
      </c>
      <c r="H1726" s="1" t="n">
        <v>214.06389906779</v>
      </c>
      <c r="I1726" s="1" t="n">
        <v>225.336929882032</v>
      </c>
      <c r="J1726" s="1" t="n">
        <v>115.305642837677</v>
      </c>
      <c r="K1726" s="1" t="s">
        <v>4841</v>
      </c>
      <c r="L1726" s="1" t="s">
        <v>17</v>
      </c>
      <c r="M1726" s="1" t="s">
        <v>4842</v>
      </c>
      <c r="N1726" s="1" t="s">
        <v>4843</v>
      </c>
      <c r="O1726" s="1" t="n">
        <f aca="false">D1726/C1726</f>
        <v>0.165526709385725</v>
      </c>
      <c r="P1726" s="1" t="n">
        <f aca="false">LOG(O1726,2)</f>
        <v>-2.59486406583504</v>
      </c>
    </row>
    <row r="1727" customFormat="false" ht="17" hidden="false" customHeight="false" outlineLevel="0" collapsed="false">
      <c r="A1727" s="1" t="s">
        <v>15</v>
      </c>
      <c r="B1727" s="1" t="n">
        <v>4681</v>
      </c>
      <c r="C1727" s="1" t="n">
        <v>387.298078826611</v>
      </c>
      <c r="D1727" s="1" t="n">
        <v>64.2194106926101</v>
      </c>
      <c r="E1727" s="1" t="n">
        <v>47.3386089367479</v>
      </c>
      <c r="F1727" s="1" t="n">
        <v>54.8585995706057</v>
      </c>
      <c r="G1727" s="1" t="n">
        <v>51.2204561446457</v>
      </c>
      <c r="H1727" s="1" t="n">
        <v>66.5330488321743</v>
      </c>
      <c r="I1727" s="1" t="n">
        <v>56.5584184544974</v>
      </c>
      <c r="J1727" s="1" t="n">
        <v>83.0839103487469</v>
      </c>
      <c r="K1727" s="1" t="s">
        <v>4844</v>
      </c>
      <c r="L1727" s="1" t="s">
        <v>17</v>
      </c>
      <c r="M1727" s="1" t="s">
        <v>4845</v>
      </c>
      <c r="N1727" s="1" t="s">
        <v>4846</v>
      </c>
      <c r="O1727" s="1" t="n">
        <f aca="false">D1727/C1727</f>
        <v>0.16581391492355</v>
      </c>
      <c r="P1727" s="1" t="n">
        <f aca="false">LOG(O1727,2)</f>
        <v>-2.59236301357336</v>
      </c>
    </row>
    <row r="1728" customFormat="false" ht="17" hidden="false" customHeight="false" outlineLevel="0" collapsed="false">
      <c r="A1728" s="1" t="s">
        <v>15</v>
      </c>
      <c r="B1728" s="1" t="n">
        <v>301</v>
      </c>
      <c r="C1728" s="1" t="n">
        <v>22.5943548053146</v>
      </c>
      <c r="D1728" s="1" t="n">
        <v>3.75114880368233</v>
      </c>
      <c r="E1728" s="1" t="n">
        <v>1.20865440399966</v>
      </c>
      <c r="F1728" s="1" t="n">
        <v>2.94274599332683</v>
      </c>
      <c r="G1728" s="1" t="n">
        <v>2.23738429043013</v>
      </c>
      <c r="H1728" s="1" t="n">
        <v>4.29306631053967</v>
      </c>
      <c r="I1728" s="1" t="n">
        <v>2.8806867052115</v>
      </c>
      <c r="J1728" s="1" t="n">
        <v>6.62766879893527</v>
      </c>
      <c r="K1728" s="1" t="s">
        <v>4847</v>
      </c>
      <c r="L1728" s="1" t="s">
        <v>17</v>
      </c>
      <c r="M1728" s="1" t="s">
        <v>4848</v>
      </c>
      <c r="N1728" s="1" t="s">
        <v>4849</v>
      </c>
      <c r="O1728" s="1" t="n">
        <f aca="false">D1728/C1728</f>
        <v>0.166021505637328</v>
      </c>
      <c r="P1728" s="1" t="n">
        <f aca="false">LOG(O1728,2)</f>
        <v>-2.59055796134677</v>
      </c>
    </row>
    <row r="1729" customFormat="false" ht="17" hidden="false" customHeight="false" outlineLevel="0" collapsed="false">
      <c r="A1729" s="1" t="s">
        <v>15</v>
      </c>
      <c r="B1729" s="1" t="n">
        <v>5152</v>
      </c>
      <c r="C1729" s="1" t="n">
        <v>107.406235818113</v>
      </c>
      <c r="D1729" s="1" t="n">
        <v>17.8538316067743</v>
      </c>
      <c r="E1729" s="1" t="n">
        <v>22.3338225383972</v>
      </c>
      <c r="F1729" s="1" t="n">
        <v>17.2370179325976</v>
      </c>
      <c r="G1729" s="1" t="n">
        <v>13.0495417783409</v>
      </c>
      <c r="H1729" s="1" t="n">
        <v>28.1210344619362</v>
      </c>
      <c r="I1729" s="1" t="n">
        <v>21.7607660819643</v>
      </c>
      <c r="J1729" s="1" t="n">
        <v>37.8480570111965</v>
      </c>
      <c r="K1729" s="1" t="s">
        <v>4850</v>
      </c>
      <c r="L1729" s="1" t="s">
        <v>17</v>
      </c>
      <c r="M1729" s="1" t="s">
        <v>4851</v>
      </c>
      <c r="N1729" s="1" t="s">
        <v>4852</v>
      </c>
      <c r="O1729" s="1" t="n">
        <f aca="false">D1729/C1729</f>
        <v>0.166227141941822</v>
      </c>
      <c r="P1729" s="1" t="n">
        <f aca="false">LOG(O1729,2)</f>
        <v>-2.58877212705211</v>
      </c>
    </row>
    <row r="1730" customFormat="false" ht="17" hidden="false" customHeight="false" outlineLevel="0" collapsed="false">
      <c r="A1730" s="1" t="s">
        <v>15</v>
      </c>
      <c r="B1730" s="1" t="n">
        <v>5422</v>
      </c>
      <c r="C1730" s="1" t="n">
        <v>83.0155204468923</v>
      </c>
      <c r="D1730" s="1" t="n">
        <v>13.812953783987</v>
      </c>
      <c r="E1730" s="1" t="n">
        <v>10.211911917153</v>
      </c>
      <c r="F1730" s="1" t="n">
        <v>12.1303374826837</v>
      </c>
      <c r="G1730" s="1" t="n">
        <v>11.6712418017335</v>
      </c>
      <c r="H1730" s="1" t="n">
        <v>26.8358762107113</v>
      </c>
      <c r="I1730" s="1" t="n">
        <v>10.6680213439472</v>
      </c>
      <c r="J1730" s="1" t="n">
        <v>10.0658796361879</v>
      </c>
      <c r="K1730" s="1" t="s">
        <v>4853</v>
      </c>
      <c r="L1730" s="1" t="s">
        <v>17</v>
      </c>
      <c r="M1730" s="1" t="s">
        <v>4854</v>
      </c>
      <c r="N1730" s="1" t="s">
        <v>4855</v>
      </c>
      <c r="O1730" s="1" t="n">
        <f aca="false">D1730/C1730</f>
        <v>0.166390016103357</v>
      </c>
      <c r="P1730" s="1" t="n">
        <f aca="false">LOG(O1730,2)</f>
        <v>-2.5873592248116</v>
      </c>
    </row>
    <row r="1731" customFormat="false" ht="17" hidden="false" customHeight="false" outlineLevel="0" collapsed="false">
      <c r="A1731" s="1" t="s">
        <v>15</v>
      </c>
      <c r="B1731" s="1" t="n">
        <v>4457</v>
      </c>
      <c r="C1731" s="1" t="n">
        <v>541.148614582744</v>
      </c>
      <c r="D1731" s="1" t="n">
        <v>90.0686990285615</v>
      </c>
      <c r="E1731" s="1" t="n">
        <v>93.5059597118172</v>
      </c>
      <c r="F1731" s="1" t="n">
        <v>77.8373414987169</v>
      </c>
      <c r="G1731" s="1" t="n">
        <v>110.819030438693</v>
      </c>
      <c r="H1731" s="1" t="n">
        <v>183.78904786392</v>
      </c>
      <c r="I1731" s="1" t="n">
        <v>126.823905620917</v>
      </c>
      <c r="J1731" s="1" t="n">
        <v>108.820589116361</v>
      </c>
      <c r="K1731" s="1" t="s">
        <v>4856</v>
      </c>
      <c r="L1731" s="1" t="s">
        <v>17</v>
      </c>
      <c r="M1731" s="1" t="s">
        <v>4857</v>
      </c>
      <c r="N1731" s="1" t="s">
        <v>4858</v>
      </c>
      <c r="O1731" s="1" t="n">
        <f aca="false">D1731/C1731</f>
        <v>0.166439858850992</v>
      </c>
      <c r="P1731" s="1" t="n">
        <f aca="false">LOG(O1731,2)</f>
        <v>-2.58692712486634</v>
      </c>
    </row>
    <row r="1732" customFormat="false" ht="17" hidden="false" customHeight="false" outlineLevel="0" collapsed="false">
      <c r="A1732" s="1" t="s">
        <v>15</v>
      </c>
      <c r="B1732" s="1" t="n">
        <v>5227</v>
      </c>
      <c r="C1732" s="1" t="n">
        <v>35.7852732240624</v>
      </c>
      <c r="D1732" s="1" t="n">
        <v>5.95843695942027</v>
      </c>
      <c r="E1732" s="1" t="n">
        <v>6.19990997386061</v>
      </c>
      <c r="F1732" s="1" t="n">
        <v>5.88831113149983</v>
      </c>
      <c r="G1732" s="1" t="n">
        <v>8.58856624334984</v>
      </c>
      <c r="H1732" s="1" t="n">
        <v>13.5443526668314</v>
      </c>
      <c r="I1732" s="1" t="n">
        <v>8.61302732746118</v>
      </c>
      <c r="J1732" s="1" t="n">
        <v>5.05314149319232</v>
      </c>
      <c r="K1732" s="1" t="s">
        <v>4859</v>
      </c>
      <c r="L1732" s="1" t="s">
        <v>17</v>
      </c>
      <c r="M1732" s="1" t="s">
        <v>4860</v>
      </c>
      <c r="N1732" s="1" t="s">
        <v>4861</v>
      </c>
      <c r="O1732" s="1" t="n">
        <f aca="false">D1732/C1732</f>
        <v>0.166505280597208</v>
      </c>
      <c r="P1732" s="1" t="n">
        <f aca="false">LOG(O1732,2)</f>
        <v>-2.58636016281245</v>
      </c>
    </row>
    <row r="1733" customFormat="false" ht="17" hidden="false" customHeight="false" outlineLevel="0" collapsed="false">
      <c r="A1733" s="1" t="s">
        <v>15</v>
      </c>
      <c r="B1733" s="1" t="n">
        <v>915</v>
      </c>
      <c r="C1733" s="1" t="n">
        <v>39.1145129199531</v>
      </c>
      <c r="D1733" s="1" t="n">
        <v>6.55090567340033</v>
      </c>
      <c r="E1733" s="1" t="n">
        <v>3.25103678743026</v>
      </c>
      <c r="F1733" s="1" t="n">
        <v>10.0836886329185</v>
      </c>
      <c r="G1733" s="1" t="n">
        <v>5.93597450210349</v>
      </c>
      <c r="H1733" s="1" t="n">
        <v>9.33264446330298</v>
      </c>
      <c r="I1733" s="1" t="n">
        <v>10.6812180658441</v>
      </c>
      <c r="J1733" s="1" t="n">
        <v>6.01528577159469</v>
      </c>
      <c r="K1733" s="1" t="s">
        <v>4862</v>
      </c>
      <c r="L1733" s="1" t="s">
        <v>17</v>
      </c>
      <c r="M1733" s="1" t="s">
        <v>4863</v>
      </c>
      <c r="N1733" s="1" t="s">
        <v>4864</v>
      </c>
      <c r="O1733" s="1" t="n">
        <f aca="false">D1733/C1733</f>
        <v>0.167480180228924</v>
      </c>
      <c r="P1733" s="1" t="n">
        <f aca="false">LOG(O1733,2)</f>
        <v>-2.57793771918137</v>
      </c>
    </row>
    <row r="1734" customFormat="false" ht="17" hidden="false" customHeight="false" outlineLevel="0" collapsed="false">
      <c r="A1734" s="1" t="s">
        <v>15</v>
      </c>
      <c r="B1734" s="1" t="n">
        <v>1046</v>
      </c>
      <c r="C1734" s="1" t="n">
        <v>2089.81365071954</v>
      </c>
      <c r="D1734" s="1" t="n">
        <v>350.431500270585</v>
      </c>
      <c r="E1734" s="1" t="n">
        <v>215.547681596966</v>
      </c>
      <c r="F1734" s="1" t="n">
        <v>268.752867935827</v>
      </c>
      <c r="G1734" s="1" t="n">
        <v>301.92546691722</v>
      </c>
      <c r="H1734" s="1" t="n">
        <v>621.997403612252</v>
      </c>
      <c r="I1734" s="1" t="n">
        <v>406.207653363326</v>
      </c>
      <c r="J1734" s="1" t="n">
        <v>309.779681110807</v>
      </c>
      <c r="K1734" s="1" t="s">
        <v>4865</v>
      </c>
      <c r="L1734" s="1" t="s">
        <v>17</v>
      </c>
      <c r="M1734" s="1" t="s">
        <v>4866</v>
      </c>
      <c r="N1734" s="1" t="s">
        <v>4867</v>
      </c>
      <c r="O1734" s="1" t="n">
        <f aca="false">D1734/C1734</f>
        <v>0.167685525525173</v>
      </c>
      <c r="P1734" s="1" t="n">
        <f aca="false">LOG(O1734,2)</f>
        <v>-2.57616993284436</v>
      </c>
    </row>
    <row r="1735" customFormat="false" ht="17" hidden="false" customHeight="false" outlineLevel="0" collapsed="false">
      <c r="A1735" s="1" t="s">
        <v>15</v>
      </c>
      <c r="B1735" s="1" t="n">
        <v>2095</v>
      </c>
      <c r="C1735" s="1" t="n">
        <v>15409.2101294931</v>
      </c>
      <c r="D1735" s="1" t="n">
        <v>2585.89046245331</v>
      </c>
      <c r="E1735" s="1" t="n">
        <v>1227.96511823491</v>
      </c>
      <c r="F1735" s="1" t="n">
        <v>1955.06372783312</v>
      </c>
      <c r="G1735" s="1" t="n">
        <v>1152.84388152941</v>
      </c>
      <c r="H1735" s="1" t="n">
        <v>5016.71757186447</v>
      </c>
      <c r="I1735" s="1" t="n">
        <v>4594.90169492165</v>
      </c>
      <c r="J1735" s="1" t="n">
        <v>2148.73548744245</v>
      </c>
      <c r="K1735" s="1" t="s">
        <v>4868</v>
      </c>
      <c r="L1735" s="1" t="s">
        <v>17</v>
      </c>
      <c r="M1735" s="1" t="s">
        <v>4869</v>
      </c>
      <c r="N1735" s="1" t="s">
        <v>4870</v>
      </c>
      <c r="O1735" s="1" t="n">
        <f aca="false">D1735/C1735</f>
        <v>0.16781460183374</v>
      </c>
      <c r="P1735" s="1" t="n">
        <f aca="false">LOG(O1735,2)</f>
        <v>-2.57505984230031</v>
      </c>
    </row>
    <row r="1736" customFormat="false" ht="17" hidden="false" customHeight="false" outlineLevel="0" collapsed="false">
      <c r="A1736" s="1" t="s">
        <v>15</v>
      </c>
      <c r="B1736" s="1" t="n">
        <v>3860</v>
      </c>
      <c r="C1736" s="1" t="n">
        <v>27.91471596748</v>
      </c>
      <c r="D1736" s="1" t="n">
        <v>4.6866357611824</v>
      </c>
      <c r="E1736" s="1" t="n">
        <v>2.09089093247647</v>
      </c>
      <c r="F1736" s="1" t="n">
        <v>2.42509619735513</v>
      </c>
      <c r="G1736" s="1" t="n">
        <v>5.10421125091097</v>
      </c>
      <c r="H1736" s="1" t="n">
        <v>7.03118488262812</v>
      </c>
      <c r="I1736" s="1" t="n">
        <v>5.32873198321479</v>
      </c>
      <c r="J1736" s="1" t="n">
        <v>1.51392228044786</v>
      </c>
      <c r="K1736" s="1" t="s">
        <v>4871</v>
      </c>
      <c r="L1736" s="1" t="s">
        <v>17</v>
      </c>
      <c r="M1736" s="1" t="s">
        <v>4872</v>
      </c>
      <c r="N1736" s="1" t="s">
        <v>4873</v>
      </c>
      <c r="O1736" s="1" t="n">
        <f aca="false">D1736/C1736</f>
        <v>0.167891221484833</v>
      </c>
      <c r="P1736" s="1" t="n">
        <f aca="false">LOG(O1736,2)</f>
        <v>-2.57440129672315</v>
      </c>
    </row>
    <row r="1737" customFormat="false" ht="17" hidden="false" customHeight="false" outlineLevel="0" collapsed="false">
      <c r="A1737" s="1" t="s">
        <v>15</v>
      </c>
      <c r="B1737" s="1" t="n">
        <v>1471</v>
      </c>
      <c r="C1737" s="1" t="n">
        <v>167.208758490809</v>
      </c>
      <c r="D1737" s="1" t="n">
        <v>28.0757263163614</v>
      </c>
      <c r="E1737" s="1" t="n">
        <v>18.9018935225818</v>
      </c>
      <c r="F1737" s="1" t="n">
        <v>25.1463146570974</v>
      </c>
      <c r="G1737" s="1" t="n">
        <v>24.6488263127671</v>
      </c>
      <c r="H1737" s="1" t="n">
        <v>43.5486782765397</v>
      </c>
      <c r="I1737" s="1" t="n">
        <v>35.6602958825701</v>
      </c>
      <c r="J1737" s="1" t="n">
        <v>38.3657644374347</v>
      </c>
      <c r="K1737" s="1" t="s">
        <v>4874</v>
      </c>
      <c r="L1737" s="1" t="s">
        <v>17</v>
      </c>
      <c r="M1737" s="1" t="s">
        <v>4875</v>
      </c>
      <c r="N1737" s="1" t="s">
        <v>4876</v>
      </c>
      <c r="O1737" s="1" t="n">
        <f aca="false">D1737/C1737</f>
        <v>0.167908227833082</v>
      </c>
      <c r="P1737" s="1" t="n">
        <f aca="false">LOG(O1737,2)</f>
        <v>-2.57425516798856</v>
      </c>
    </row>
    <row r="1738" customFormat="false" ht="17" hidden="false" customHeight="false" outlineLevel="0" collapsed="false">
      <c r="A1738" s="1" t="s">
        <v>15</v>
      </c>
      <c r="B1738" s="1" t="n">
        <v>3395</v>
      </c>
      <c r="C1738" s="1" t="n">
        <v>1928.09046734425</v>
      </c>
      <c r="D1738" s="1" t="n">
        <v>323.973721430615</v>
      </c>
      <c r="E1738" s="1" t="n">
        <v>170.419205304236</v>
      </c>
      <c r="F1738" s="1" t="n">
        <v>220.83182933632</v>
      </c>
      <c r="G1738" s="1" t="n">
        <v>187.646387306738</v>
      </c>
      <c r="H1738" s="1" t="n">
        <v>284.811865899161</v>
      </c>
      <c r="I1738" s="1" t="n">
        <v>183.69619500555</v>
      </c>
      <c r="J1738" s="1" t="n">
        <v>184.770585436783</v>
      </c>
      <c r="K1738" s="1" t="s">
        <v>4877</v>
      </c>
      <c r="L1738" s="1" t="s">
        <v>17</v>
      </c>
      <c r="M1738" s="1" t="s">
        <v>4878</v>
      </c>
      <c r="N1738" s="1" t="s">
        <v>4879</v>
      </c>
      <c r="O1738" s="1" t="n">
        <f aca="false">D1738/C1738</f>
        <v>0.168028278194258</v>
      </c>
      <c r="P1738" s="1" t="n">
        <f aca="false">LOG(O1738,2)</f>
        <v>-2.57322404416015</v>
      </c>
    </row>
    <row r="1739" customFormat="false" ht="17" hidden="false" customHeight="false" outlineLevel="0" collapsed="false">
      <c r="A1739" s="1" t="s">
        <v>15</v>
      </c>
      <c r="B1739" s="1" t="n">
        <v>2797</v>
      </c>
      <c r="C1739" s="1" t="n">
        <v>61.2849856567542</v>
      </c>
      <c r="D1739" s="1" t="n">
        <v>10.3056889054138</v>
      </c>
      <c r="E1739" s="1" t="n">
        <v>2.67096385995337</v>
      </c>
      <c r="F1739" s="1" t="n">
        <v>7.22863962259962</v>
      </c>
      <c r="G1739" s="1" t="n">
        <v>7.90556476849048</v>
      </c>
      <c r="H1739" s="1" t="n">
        <v>11.5259378690814</v>
      </c>
      <c r="I1739" s="1" t="n">
        <v>2.04707598334779</v>
      </c>
      <c r="J1739" s="1" t="n">
        <v>2.00509525719823</v>
      </c>
      <c r="K1739" s="1" t="s">
        <v>16</v>
      </c>
      <c r="L1739" s="1" t="s">
        <v>17</v>
      </c>
      <c r="M1739" s="1" t="s">
        <v>4880</v>
      </c>
      <c r="N1739" s="1" t="s">
        <v>4881</v>
      </c>
      <c r="O1739" s="1" t="n">
        <f aca="false">D1739/C1739</f>
        <v>0.168160093291594</v>
      </c>
      <c r="P1739" s="1" t="n">
        <f aca="false">LOG(O1739,2)</f>
        <v>-2.57209272009831</v>
      </c>
    </row>
    <row r="1740" customFormat="false" ht="17" hidden="false" customHeight="false" outlineLevel="0" collapsed="false">
      <c r="A1740" s="1" t="s">
        <v>15</v>
      </c>
      <c r="B1740" s="1" t="n">
        <v>4296</v>
      </c>
      <c r="C1740" s="1" t="n">
        <v>24.3563551034442</v>
      </c>
      <c r="D1740" s="1" t="n">
        <v>4.10490280810996</v>
      </c>
      <c r="E1740" s="1" t="n">
        <v>6.45356502581466</v>
      </c>
      <c r="F1740" s="1" t="n">
        <v>0.952313628268637</v>
      </c>
      <c r="G1740" s="1" t="n">
        <v>0.893979627024525</v>
      </c>
      <c r="H1740" s="1" t="n">
        <v>6.31716593059444</v>
      </c>
      <c r="I1740" s="1" t="n">
        <v>5.3498467382499</v>
      </c>
      <c r="J1740" s="1" t="n">
        <v>7.48880470184581</v>
      </c>
      <c r="K1740" s="1" t="s">
        <v>4882</v>
      </c>
      <c r="L1740" s="1" t="s">
        <v>17</v>
      </c>
      <c r="M1740" s="1" t="s">
        <v>4883</v>
      </c>
      <c r="N1740" s="1" t="s">
        <v>4884</v>
      </c>
      <c r="O1740" s="1" t="n">
        <f aca="false">D1740/C1740</f>
        <v>0.168535184787542</v>
      </c>
      <c r="P1740" s="1" t="n">
        <f aca="false">LOG(O1740,2)</f>
        <v>-2.56887828318646</v>
      </c>
    </row>
    <row r="1741" customFormat="false" ht="17" hidden="false" customHeight="false" outlineLevel="0" collapsed="false">
      <c r="A1741" s="1" t="s">
        <v>15</v>
      </c>
      <c r="B1741" s="1" t="n">
        <v>214</v>
      </c>
      <c r="C1741" s="1" t="n">
        <v>107.202322722931</v>
      </c>
      <c r="D1741" s="1" t="n">
        <v>18.1494699690729</v>
      </c>
      <c r="E1741" s="1" t="n">
        <v>10.6596011652905</v>
      </c>
      <c r="F1741" s="1" t="n">
        <v>6.84062475976845</v>
      </c>
      <c r="G1741" s="1" t="n">
        <v>13.5147859377882</v>
      </c>
      <c r="H1741" s="1" t="n">
        <v>34.436417097318</v>
      </c>
      <c r="I1741" s="1" t="n">
        <v>39.4009867534392</v>
      </c>
      <c r="J1741" s="1" t="n">
        <v>17.985252289489</v>
      </c>
      <c r="K1741" s="1" t="s">
        <v>4885</v>
      </c>
      <c r="L1741" s="1" t="s">
        <v>17</v>
      </c>
      <c r="M1741" s="1" t="s">
        <v>4886</v>
      </c>
      <c r="N1741" s="1" t="s">
        <v>4887</v>
      </c>
      <c r="O1741" s="1" t="n">
        <f aca="false">D1741/C1741</f>
        <v>0.169301088895069</v>
      </c>
      <c r="P1741" s="1" t="n">
        <f aca="false">LOG(O1741,2)</f>
        <v>-2.56233684263157</v>
      </c>
    </row>
    <row r="1742" customFormat="false" ht="17" hidden="false" customHeight="false" outlineLevel="0" collapsed="false">
      <c r="A1742" s="1" t="s">
        <v>15</v>
      </c>
      <c r="B1742" s="1" t="n">
        <v>920</v>
      </c>
      <c r="C1742" s="1" t="n">
        <v>221.2166217869</v>
      </c>
      <c r="D1742" s="1" t="n">
        <v>37.8102505055247</v>
      </c>
      <c r="E1742" s="1" t="n">
        <v>20.6906208540583</v>
      </c>
      <c r="F1742" s="1" t="n">
        <v>29.0156028791216</v>
      </c>
      <c r="G1742" s="1" t="n">
        <v>35.5100777525638</v>
      </c>
      <c r="H1742" s="1" t="n">
        <v>63.6916644113347</v>
      </c>
      <c r="I1742" s="1" t="n">
        <v>40.1316630445066</v>
      </c>
      <c r="J1742" s="1" t="n">
        <v>43.6007210065124</v>
      </c>
      <c r="K1742" s="1" t="s">
        <v>4888</v>
      </c>
      <c r="L1742" s="1" t="s">
        <v>17</v>
      </c>
      <c r="M1742" s="1" t="s">
        <v>4889</v>
      </c>
      <c r="N1742" s="1" t="s">
        <v>4890</v>
      </c>
      <c r="O1742" s="1" t="n">
        <f aca="false">D1742/C1742</f>
        <v>0.170919572860794</v>
      </c>
      <c r="P1742" s="1" t="n">
        <f aca="false">LOG(O1742,2)</f>
        <v>-2.54861047814058</v>
      </c>
    </row>
    <row r="1743" customFormat="false" ht="17" hidden="false" customHeight="false" outlineLevel="0" collapsed="false">
      <c r="A1743" s="1" t="s">
        <v>15</v>
      </c>
      <c r="B1743" s="1" t="n">
        <v>5191</v>
      </c>
      <c r="C1743" s="1" t="n">
        <v>1532.48429997477</v>
      </c>
      <c r="D1743" s="1" t="n">
        <v>262.265195529829</v>
      </c>
      <c r="E1743" s="1" t="n">
        <v>239.39029247929</v>
      </c>
      <c r="F1743" s="1" t="n">
        <v>254.67036814905</v>
      </c>
      <c r="G1743" s="1" t="n">
        <v>313.397709050817</v>
      </c>
      <c r="H1743" s="1" t="n">
        <v>636.153534712553</v>
      </c>
      <c r="I1743" s="1" t="n">
        <v>568.744852805413</v>
      </c>
      <c r="J1743" s="1" t="n">
        <v>547.013506162637</v>
      </c>
      <c r="K1743" s="1" t="s">
        <v>4891</v>
      </c>
      <c r="L1743" s="1" t="s">
        <v>17</v>
      </c>
      <c r="M1743" s="1" t="s">
        <v>4892</v>
      </c>
      <c r="N1743" s="1" t="s">
        <v>4893</v>
      </c>
      <c r="O1743" s="1" t="n">
        <f aca="false">D1743/C1743</f>
        <v>0.171137280515139</v>
      </c>
      <c r="P1743" s="1" t="n">
        <f aca="false">LOG(O1743,2)</f>
        <v>-2.5467740243897</v>
      </c>
    </row>
    <row r="1744" customFormat="false" ht="17" hidden="false" customHeight="false" outlineLevel="0" collapsed="false">
      <c r="A1744" s="1" t="s">
        <v>15</v>
      </c>
      <c r="B1744" s="1" t="n">
        <v>5198</v>
      </c>
      <c r="C1744" s="1" t="n">
        <v>1982.46970620035</v>
      </c>
      <c r="D1744" s="1" t="n">
        <v>340.643242744932</v>
      </c>
      <c r="E1744" s="1" t="n">
        <v>224.718689370706</v>
      </c>
      <c r="F1744" s="1" t="n">
        <v>311.741621972039</v>
      </c>
      <c r="G1744" s="1" t="n">
        <v>358.678823372315</v>
      </c>
      <c r="H1744" s="1" t="n">
        <v>824.800223860715</v>
      </c>
      <c r="I1744" s="1" t="n">
        <v>857.506615643282</v>
      </c>
      <c r="J1744" s="1" t="n">
        <v>705.803789378697</v>
      </c>
      <c r="K1744" s="1" t="s">
        <v>4894</v>
      </c>
      <c r="L1744" s="1" t="s">
        <v>17</v>
      </c>
      <c r="M1744" s="1" t="s">
        <v>4895</v>
      </c>
      <c r="N1744" s="1" t="s">
        <v>4896</v>
      </c>
      <c r="O1744" s="1" t="n">
        <f aca="false">D1744/C1744</f>
        <v>0.171827716549484</v>
      </c>
      <c r="P1744" s="1" t="n">
        <f aca="false">LOG(O1744,2)</f>
        <v>-2.54096532672695</v>
      </c>
    </row>
    <row r="1745" customFormat="false" ht="17" hidden="false" customHeight="false" outlineLevel="0" collapsed="false">
      <c r="A1745" s="1" t="s">
        <v>15</v>
      </c>
      <c r="B1745" s="1" t="n">
        <v>4153</v>
      </c>
      <c r="C1745" s="1" t="n">
        <v>260.933721797585</v>
      </c>
      <c r="D1745" s="1" t="n">
        <v>44.8661962687473</v>
      </c>
      <c r="E1745" s="1" t="n">
        <v>20.5208409323977</v>
      </c>
      <c r="F1745" s="1" t="n">
        <v>32.9515650376844</v>
      </c>
      <c r="G1745" s="1" t="n">
        <v>12.0864492525497</v>
      </c>
      <c r="H1745" s="1" t="n">
        <v>30.1094771095484</v>
      </c>
      <c r="I1745" s="1" t="n">
        <v>27.9019940320077</v>
      </c>
      <c r="J1745" s="1" t="n">
        <v>31.6105528135197</v>
      </c>
      <c r="K1745" s="1" t="s">
        <v>16</v>
      </c>
      <c r="L1745" s="1" t="s">
        <v>17</v>
      </c>
      <c r="M1745" s="1" t="s">
        <v>4897</v>
      </c>
      <c r="N1745" s="1" t="s">
        <v>4898</v>
      </c>
      <c r="O1745" s="1" t="n">
        <f aca="false">D1745/C1745</f>
        <v>0.171944798700842</v>
      </c>
      <c r="P1745" s="1" t="n">
        <f aca="false">LOG(O1745,2)</f>
        <v>-2.53998261962746</v>
      </c>
    </row>
    <row r="1746" customFormat="false" ht="17" hidden="false" customHeight="false" outlineLevel="0" collapsed="false">
      <c r="A1746" s="1" t="s">
        <v>15</v>
      </c>
      <c r="B1746" s="1" t="n">
        <v>2704</v>
      </c>
      <c r="C1746" s="1" t="n">
        <v>41.0712741184511</v>
      </c>
      <c r="D1746" s="1" t="n">
        <v>7.07185073968692</v>
      </c>
      <c r="E1746" s="1" t="n">
        <v>2.67096385995337</v>
      </c>
      <c r="F1746" s="1" t="n">
        <v>8.52699282979811</v>
      </c>
      <c r="G1746" s="1" t="n">
        <v>5.23404450652907</v>
      </c>
      <c r="H1746" s="1" t="n">
        <v>12.0707630353914</v>
      </c>
      <c r="I1746" s="1" t="n">
        <v>20.1595282477217</v>
      </c>
      <c r="J1746" s="1" t="n">
        <v>13.8538517245023</v>
      </c>
      <c r="K1746" s="1" t="s">
        <v>4899</v>
      </c>
      <c r="L1746" s="1" t="s">
        <v>17</v>
      </c>
      <c r="M1746" s="1" t="s">
        <v>4900</v>
      </c>
      <c r="N1746" s="1" t="s">
        <v>4901</v>
      </c>
      <c r="O1746" s="1" t="n">
        <f aca="false">D1746/C1746</f>
        <v>0.172184839440126</v>
      </c>
      <c r="P1746" s="1" t="n">
        <f aca="false">LOG(O1746,2)</f>
        <v>-2.53796997321774</v>
      </c>
    </row>
    <row r="1747" customFormat="false" ht="17" hidden="false" customHeight="false" outlineLevel="0" collapsed="false">
      <c r="A1747" s="1" t="s">
        <v>15</v>
      </c>
      <c r="B1747" s="1" t="n">
        <v>5321</v>
      </c>
      <c r="C1747" s="1" t="n">
        <v>251.681533848797</v>
      </c>
      <c r="D1747" s="1" t="n">
        <v>43.4749266877145</v>
      </c>
      <c r="E1747" s="1" t="n">
        <v>26.2862036259191</v>
      </c>
      <c r="F1747" s="1" t="n">
        <v>37.1526181625641</v>
      </c>
      <c r="G1747" s="1" t="n">
        <v>40.8245965337167</v>
      </c>
      <c r="H1747" s="1" t="n">
        <v>93.9726029456825</v>
      </c>
      <c r="I1747" s="1" t="n">
        <v>87.7658225857865</v>
      </c>
      <c r="J1747" s="1" t="n">
        <v>75.3186149699134</v>
      </c>
      <c r="K1747" s="1" t="s">
        <v>4902</v>
      </c>
      <c r="L1747" s="1" t="s">
        <v>17</v>
      </c>
      <c r="M1747" s="1" t="s">
        <v>4903</v>
      </c>
      <c r="N1747" s="1" t="s">
        <v>4904</v>
      </c>
      <c r="O1747" s="1" t="n">
        <f aca="false">D1747/C1747</f>
        <v>0.172737848593346</v>
      </c>
      <c r="P1747" s="1" t="n">
        <f aca="false">LOG(O1747,2)</f>
        <v>-2.53334386844584</v>
      </c>
    </row>
    <row r="1748" customFormat="false" ht="17" hidden="false" customHeight="false" outlineLevel="0" collapsed="false">
      <c r="A1748" s="1" t="s">
        <v>15</v>
      </c>
      <c r="B1748" s="1" t="n">
        <v>241</v>
      </c>
      <c r="C1748" s="1" t="n">
        <v>90.9960621901404</v>
      </c>
      <c r="D1748" s="1" t="n">
        <v>15.829471965274</v>
      </c>
      <c r="E1748" s="1" t="n">
        <v>30.2254427456427</v>
      </c>
      <c r="F1748" s="1" t="n">
        <v>17.8547848469333</v>
      </c>
      <c r="G1748" s="1" t="n">
        <v>28.3052119897754</v>
      </c>
      <c r="H1748" s="1" t="n">
        <v>30.9161297105634</v>
      </c>
      <c r="I1748" s="1" t="n">
        <v>17.6164665720603</v>
      </c>
      <c r="J1748" s="1" t="n">
        <v>65.555760460201</v>
      </c>
      <c r="K1748" s="1" t="s">
        <v>4905</v>
      </c>
      <c r="L1748" s="1" t="s">
        <v>17</v>
      </c>
      <c r="M1748" s="1" t="s">
        <v>4906</v>
      </c>
      <c r="N1748" s="1" t="s">
        <v>4907</v>
      </c>
      <c r="O1748" s="1" t="n">
        <f aca="false">D1748/C1748</f>
        <v>0.173957768987822</v>
      </c>
      <c r="P1748" s="1" t="n">
        <f aca="false">LOG(O1748,2)</f>
        <v>-2.52319098344943</v>
      </c>
    </row>
    <row r="1749" customFormat="false" ht="17" hidden="false" customHeight="false" outlineLevel="0" collapsed="false">
      <c r="A1749" s="1" t="s">
        <v>15</v>
      </c>
      <c r="B1749" s="1" t="n">
        <v>908</v>
      </c>
      <c r="C1749" s="1" t="n">
        <v>59.8872990863985</v>
      </c>
      <c r="D1749" s="1" t="n">
        <v>10.4257298917599</v>
      </c>
      <c r="E1749" s="1" t="n">
        <v>4.71334624338397</v>
      </c>
      <c r="F1749" s="1" t="n">
        <v>9.39442861990498</v>
      </c>
      <c r="G1749" s="1" t="n">
        <v>7.74462332495638</v>
      </c>
      <c r="H1749" s="1" t="n">
        <v>21.7732517010997</v>
      </c>
      <c r="I1749" s="1" t="n">
        <v>13.1319026882267</v>
      </c>
      <c r="J1749" s="1" t="n">
        <v>8.9825253071953</v>
      </c>
      <c r="K1749" s="1" t="s">
        <v>4908</v>
      </c>
      <c r="L1749" s="1" t="s">
        <v>17</v>
      </c>
      <c r="M1749" s="1" t="s">
        <v>4909</v>
      </c>
      <c r="N1749" s="1" t="s">
        <v>4910</v>
      </c>
      <c r="O1749" s="1" t="n">
        <f aca="false">D1749/C1749</f>
        <v>0.17408916499505</v>
      </c>
      <c r="P1749" s="1" t="n">
        <f aca="false">LOG(O1749,2)</f>
        <v>-2.52210167991869</v>
      </c>
    </row>
    <row r="1750" customFormat="false" ht="17" hidden="false" customHeight="false" outlineLevel="0" collapsed="false">
      <c r="A1750" s="1" t="s">
        <v>15</v>
      </c>
      <c r="B1750" s="1" t="n">
        <v>613</v>
      </c>
      <c r="C1750" s="1" t="n">
        <v>527.016003418453</v>
      </c>
      <c r="D1750" s="1" t="n">
        <v>92.1433328519775</v>
      </c>
      <c r="E1750" s="1" t="n">
        <v>89.637453754589</v>
      </c>
      <c r="F1750" s="1" t="n">
        <v>75.5132896900849</v>
      </c>
      <c r="G1750" s="1" t="n">
        <v>123.122006016782</v>
      </c>
      <c r="H1750" s="1" t="n">
        <v>237.397643513591</v>
      </c>
      <c r="I1750" s="1" t="n">
        <v>177.520655578574</v>
      </c>
      <c r="J1750" s="1" t="n">
        <v>141.910993634521</v>
      </c>
      <c r="K1750" s="1" t="s">
        <v>4911</v>
      </c>
      <c r="L1750" s="1" t="s">
        <v>17</v>
      </c>
      <c r="M1750" s="1" t="s">
        <v>4912</v>
      </c>
      <c r="N1750" s="1" t="s">
        <v>4913</v>
      </c>
      <c r="O1750" s="1" t="n">
        <f aca="false">D1750/C1750</f>
        <v>0.17483972451367</v>
      </c>
      <c r="P1750" s="1" t="n">
        <f aca="false">LOG(O1750,2)</f>
        <v>-2.51589508483277</v>
      </c>
    </row>
    <row r="1751" customFormat="false" ht="17" hidden="false" customHeight="false" outlineLevel="0" collapsed="false">
      <c r="A1751" s="1" t="s">
        <v>15</v>
      </c>
      <c r="B1751" s="1" t="n">
        <v>5393</v>
      </c>
      <c r="C1751" s="1" t="n">
        <v>37.8520189092261</v>
      </c>
      <c r="D1751" s="1" t="n">
        <v>6.6260637494249</v>
      </c>
      <c r="E1751" s="1" t="n">
        <v>2.99738173547622</v>
      </c>
      <c r="F1751" s="1" t="n">
        <v>3.61954853721562</v>
      </c>
      <c r="G1751" s="1" t="n">
        <v>5.67683804908375</v>
      </c>
      <c r="H1751" s="1" t="n">
        <v>7.67245246027621</v>
      </c>
      <c r="I1751" s="1" t="n">
        <v>5.75081603290542</v>
      </c>
      <c r="J1751" s="1" t="n">
        <v>3.94958548910136</v>
      </c>
      <c r="K1751" s="1" t="s">
        <v>4914</v>
      </c>
      <c r="L1751" s="1" t="s">
        <v>17</v>
      </c>
      <c r="M1751" s="1" t="s">
        <v>4915</v>
      </c>
      <c r="N1751" s="1" t="s">
        <v>4916</v>
      </c>
      <c r="O1751" s="1" t="n">
        <f aca="false">D1751/C1751</f>
        <v>0.1750517922258</v>
      </c>
      <c r="P1751" s="1" t="n">
        <f aca="false">LOG(O1751,2)</f>
        <v>-2.51414626235809</v>
      </c>
    </row>
    <row r="1752" customFormat="false" ht="17" hidden="false" customHeight="false" outlineLevel="0" collapsed="false">
      <c r="A1752" s="1" t="s">
        <v>15</v>
      </c>
      <c r="B1752" s="1" t="n">
        <v>633</v>
      </c>
      <c r="C1752" s="1" t="n">
        <v>615.386245295287</v>
      </c>
      <c r="D1752" s="1" t="n">
        <v>108.099273218391</v>
      </c>
      <c r="E1752" s="1" t="n">
        <v>87.9588854890024</v>
      </c>
      <c r="F1752" s="1" t="n">
        <v>94.0008309706752</v>
      </c>
      <c r="G1752" s="1" t="n">
        <v>94.6048499140773</v>
      </c>
      <c r="H1752" s="1" t="n">
        <v>247.298104195495</v>
      </c>
      <c r="I1752" s="1" t="n">
        <v>173.466093777569</v>
      </c>
      <c r="J1752" s="1" t="n">
        <v>208.388495022928</v>
      </c>
      <c r="K1752" s="1" t="s">
        <v>4917</v>
      </c>
      <c r="L1752" s="1" t="s">
        <v>17</v>
      </c>
      <c r="M1752" s="1" t="s">
        <v>4918</v>
      </c>
      <c r="N1752" s="1" t="s">
        <v>4919</v>
      </c>
      <c r="O1752" s="1" t="n">
        <f aca="false">D1752/C1752</f>
        <v>0.175660853723697</v>
      </c>
      <c r="P1752" s="1" t="n">
        <f aca="false">LOG(O1752,2)</f>
        <v>-2.50913537440686</v>
      </c>
    </row>
    <row r="1753" customFormat="false" ht="17" hidden="false" customHeight="false" outlineLevel="0" collapsed="false">
      <c r="A1753" s="1" t="s">
        <v>15</v>
      </c>
      <c r="B1753" s="1" t="n">
        <v>536</v>
      </c>
      <c r="C1753" s="1" t="n">
        <v>617.333854298972</v>
      </c>
      <c r="D1753" s="1" t="n">
        <v>108.724919148439</v>
      </c>
      <c r="E1753" s="1" t="n">
        <v>61.0926089356064</v>
      </c>
      <c r="F1753" s="1" t="n">
        <v>72.4263058006248</v>
      </c>
      <c r="G1753" s="1" t="n">
        <v>68.7421871644144</v>
      </c>
      <c r="H1753" s="1" t="n">
        <v>158.564935731957</v>
      </c>
      <c r="I1753" s="1" t="n">
        <v>111.600058094893</v>
      </c>
      <c r="J1753" s="1" t="n">
        <v>86.5082522852906</v>
      </c>
      <c r="K1753" s="1" t="s">
        <v>4920</v>
      </c>
      <c r="L1753" s="1" t="s">
        <v>17</v>
      </c>
      <c r="M1753" s="1" t="s">
        <v>4921</v>
      </c>
      <c r="N1753" s="1" t="s">
        <v>4922</v>
      </c>
      <c r="O1753" s="1" t="n">
        <f aca="false">D1753/C1753</f>
        <v>0.176120130770901</v>
      </c>
      <c r="P1753" s="1" t="n">
        <f aca="false">LOG(O1753,2)</f>
        <v>-2.5053682742845</v>
      </c>
    </row>
    <row r="1754" customFormat="false" ht="17" hidden="false" customHeight="false" outlineLevel="0" collapsed="false">
      <c r="A1754" s="1" t="s">
        <v>15</v>
      </c>
      <c r="B1754" s="1" t="n">
        <v>1638</v>
      </c>
      <c r="C1754" s="1" t="n">
        <v>166.166233453413</v>
      </c>
      <c r="D1754" s="1" t="n">
        <v>29.3091810829743</v>
      </c>
      <c r="E1754" s="1" t="n">
        <v>23.7122568640574</v>
      </c>
      <c r="F1754" s="1" t="n">
        <v>22.6391597664267</v>
      </c>
      <c r="G1754" s="1" t="n">
        <v>26.4949497882542</v>
      </c>
      <c r="H1754" s="1" t="n">
        <v>72.3627578521251</v>
      </c>
      <c r="I1754" s="1" t="n">
        <v>44.655817094031</v>
      </c>
      <c r="J1754" s="1" t="n">
        <v>72.3917787845096</v>
      </c>
      <c r="K1754" s="1" t="s">
        <v>4923</v>
      </c>
      <c r="L1754" s="1" t="s">
        <v>17</v>
      </c>
      <c r="M1754" s="1" t="s">
        <v>4924</v>
      </c>
      <c r="N1754" s="1" t="s">
        <v>4925</v>
      </c>
      <c r="O1754" s="1" t="n">
        <f aca="false">D1754/C1754</f>
        <v>0.176384699068186</v>
      </c>
      <c r="P1754" s="1" t="n">
        <f aca="false">LOG(O1754,2)</f>
        <v>-2.50320267875314</v>
      </c>
    </row>
    <row r="1755" customFormat="false" ht="17" hidden="false" customHeight="false" outlineLevel="0" collapsed="false">
      <c r="A1755" s="1" t="s">
        <v>15</v>
      </c>
      <c r="B1755" s="1" t="n">
        <v>390</v>
      </c>
      <c r="C1755" s="1" t="n">
        <v>2194.66326120661</v>
      </c>
      <c r="D1755" s="1" t="n">
        <v>390.902842656081</v>
      </c>
      <c r="E1755" s="1" t="n">
        <v>275.030425768408</v>
      </c>
      <c r="F1755" s="1" t="n">
        <v>379.847098183034</v>
      </c>
      <c r="G1755" s="1" t="n">
        <v>412.011030375588</v>
      </c>
      <c r="H1755" s="1" t="n">
        <v>942.765443874226</v>
      </c>
      <c r="I1755" s="1" t="n">
        <v>961.221683357401</v>
      </c>
      <c r="J1755" s="1" t="n">
        <v>878.510936048411</v>
      </c>
      <c r="K1755" s="1" t="s">
        <v>4894</v>
      </c>
      <c r="L1755" s="1" t="s">
        <v>17</v>
      </c>
      <c r="M1755" s="1" t="s">
        <v>4926</v>
      </c>
      <c r="N1755" s="1" t="s">
        <v>4927</v>
      </c>
      <c r="O1755" s="1" t="n">
        <f aca="false">D1755/C1755</f>
        <v>0.178115180385881</v>
      </c>
      <c r="P1755" s="1" t="n">
        <f aca="false">LOG(O1755,2)</f>
        <v>-2.48911761531404</v>
      </c>
    </row>
    <row r="1756" customFormat="false" ht="17" hidden="false" customHeight="false" outlineLevel="0" collapsed="false">
      <c r="A1756" s="1" t="s">
        <v>15</v>
      </c>
      <c r="B1756" s="1" t="n">
        <v>5250</v>
      </c>
      <c r="C1756" s="1" t="n">
        <v>308.654323113004</v>
      </c>
      <c r="D1756" s="1" t="n">
        <v>55.1122347448065</v>
      </c>
      <c r="E1756" s="1" t="n">
        <v>23.493968393351</v>
      </c>
      <c r="F1756" s="1" t="n">
        <v>41.5786415105778</v>
      </c>
      <c r="G1756" s="1" t="n">
        <v>41.4312932480339</v>
      </c>
      <c r="H1756" s="1" t="n">
        <v>125.992814359852</v>
      </c>
      <c r="I1756" s="1" t="n">
        <v>72.9851738644881</v>
      </c>
      <c r="J1756" s="1" t="n">
        <v>75.0963965438312</v>
      </c>
      <c r="K1756" s="1" t="s">
        <v>4928</v>
      </c>
      <c r="L1756" s="1" t="s">
        <v>17</v>
      </c>
      <c r="M1756" s="1" t="s">
        <v>4929</v>
      </c>
      <c r="N1756" s="1" t="s">
        <v>4930</v>
      </c>
      <c r="O1756" s="1" t="n">
        <f aca="false">D1756/C1756</f>
        <v>0.178556497083726</v>
      </c>
      <c r="P1756" s="1" t="n">
        <f aca="false">LOG(O1756,2)</f>
        <v>-2.48554746508023</v>
      </c>
    </row>
    <row r="1757" customFormat="false" ht="17" hidden="false" customHeight="false" outlineLevel="0" collapsed="false">
      <c r="A1757" s="1" t="s">
        <v>15</v>
      </c>
      <c r="B1757" s="1" t="n">
        <v>1978</v>
      </c>
      <c r="C1757" s="1" t="n">
        <v>23.6872959886362</v>
      </c>
      <c r="D1757" s="1" t="n">
        <v>4.23011301001276</v>
      </c>
      <c r="E1757" s="1" t="n">
        <v>2.34454598443052</v>
      </c>
      <c r="F1757" s="1" t="n">
        <v>3.75871365182862</v>
      </c>
      <c r="G1757" s="1" t="n">
        <v>7.27626976786024</v>
      </c>
      <c r="H1757" s="1" t="n">
        <v>6.44011759542546</v>
      </c>
      <c r="I1757" s="1" t="n">
        <v>4.51623601638621</v>
      </c>
      <c r="J1757" s="1" t="n">
        <v>3.51901753764609</v>
      </c>
      <c r="K1757" s="1" t="s">
        <v>4931</v>
      </c>
      <c r="L1757" s="1" t="s">
        <v>17</v>
      </c>
      <c r="M1757" s="1" t="s">
        <v>4932</v>
      </c>
      <c r="N1757" s="1" t="s">
        <v>4933</v>
      </c>
      <c r="O1757" s="1" t="n">
        <f aca="false">D1757/C1757</f>
        <v>0.178581506814544</v>
      </c>
      <c r="P1757" s="1" t="n">
        <f aca="false">LOG(O1757,2)</f>
        <v>-2.4853454064122</v>
      </c>
    </row>
    <row r="1758" customFormat="false" ht="17" hidden="false" customHeight="false" outlineLevel="0" collapsed="false">
      <c r="A1758" s="1" t="s">
        <v>15</v>
      </c>
      <c r="B1758" s="1" t="n">
        <v>3914</v>
      </c>
      <c r="C1758" s="1" t="n">
        <v>31.9473750459554</v>
      </c>
      <c r="D1758" s="1" t="n">
        <v>5.71972224986782</v>
      </c>
      <c r="E1758" s="1" t="n">
        <v>2.92461891190742</v>
      </c>
      <c r="F1758" s="1" t="n">
        <v>9.12373669766442</v>
      </c>
      <c r="G1758" s="1" t="n">
        <v>8.90666200513225</v>
      </c>
      <c r="H1758" s="1" t="n">
        <v>11.9932136907369</v>
      </c>
      <c r="I1758" s="1" t="n">
        <v>10.2485766386359</v>
      </c>
      <c r="J1758" s="1" t="n">
        <v>6.4862570732467</v>
      </c>
      <c r="K1758" s="1" t="s">
        <v>4934</v>
      </c>
      <c r="L1758" s="1" t="s">
        <v>17</v>
      </c>
      <c r="M1758" s="1" t="s">
        <v>4935</v>
      </c>
      <c r="N1758" s="1" t="s">
        <v>4936</v>
      </c>
      <c r="O1758" s="1" t="n">
        <f aca="false">D1758/C1758</f>
        <v>0.179035749936894</v>
      </c>
      <c r="P1758" s="1" t="n">
        <f aca="false">LOG(O1758,2)</f>
        <v>-2.48168040065514</v>
      </c>
    </row>
    <row r="1759" customFormat="false" ht="17" hidden="false" customHeight="false" outlineLevel="0" collapsed="false">
      <c r="A1759" s="1" t="s">
        <v>15</v>
      </c>
      <c r="B1759" s="1" t="n">
        <v>5339</v>
      </c>
      <c r="C1759" s="1" t="n">
        <v>10.1916321828543</v>
      </c>
      <c r="D1759" s="1" t="n">
        <v>1.83109269614952</v>
      </c>
      <c r="E1759" s="1" t="n">
        <v>2.6224553109075</v>
      </c>
      <c r="F1759" s="1" t="n">
        <v>1.55858767760742</v>
      </c>
      <c r="G1759" s="1" t="n">
        <v>2.49678577255809</v>
      </c>
      <c r="H1759" s="1" t="n">
        <v>5.17296555884833</v>
      </c>
      <c r="I1759" s="1" t="n">
        <v>2.45332396676208</v>
      </c>
      <c r="J1759" s="1" t="n">
        <v>4.99253646789721</v>
      </c>
      <c r="K1759" s="1" t="s">
        <v>4937</v>
      </c>
      <c r="L1759" s="1" t="s">
        <v>17</v>
      </c>
      <c r="M1759" s="1" t="s">
        <v>4938</v>
      </c>
      <c r="N1759" s="1" t="s">
        <v>4939</v>
      </c>
      <c r="O1759" s="1" t="n">
        <f aca="false">D1759/C1759</f>
        <v>0.179666285369877</v>
      </c>
      <c r="P1759" s="1" t="n">
        <f aca="false">LOG(O1759,2)</f>
        <v>-2.47660838438716</v>
      </c>
    </row>
    <row r="1760" customFormat="false" ht="17" hidden="false" customHeight="false" outlineLevel="0" collapsed="false">
      <c r="A1760" s="1" t="s">
        <v>15</v>
      </c>
      <c r="B1760" s="1" t="n">
        <v>706</v>
      </c>
      <c r="C1760" s="1" t="n">
        <v>19.5698604964581</v>
      </c>
      <c r="D1760" s="1" t="n">
        <v>3.51953542670642</v>
      </c>
      <c r="E1760" s="1" t="n">
        <v>1.16014585495379</v>
      </c>
      <c r="F1760" s="1" t="n">
        <v>3.21251064520822</v>
      </c>
      <c r="G1760" s="1" t="n">
        <v>5.4554412778064</v>
      </c>
      <c r="H1760" s="1" t="n">
        <v>7.36423349748256</v>
      </c>
      <c r="I1760" s="1" t="n">
        <v>7.78733463873565</v>
      </c>
      <c r="J1760" s="1" t="n">
        <v>5.05314149319232</v>
      </c>
      <c r="K1760" s="1" t="s">
        <v>16</v>
      </c>
      <c r="L1760" s="1" t="s">
        <v>17</v>
      </c>
      <c r="M1760" s="1" t="s">
        <v>4940</v>
      </c>
      <c r="N1760" s="1" t="s">
        <v>4941</v>
      </c>
      <c r="O1760" s="1" t="n">
        <f aca="false">D1760/C1760</f>
        <v>0.179844686544568</v>
      </c>
      <c r="P1760" s="1" t="n">
        <f aca="false">LOG(O1760,2)</f>
        <v>-2.47517655876153</v>
      </c>
    </row>
    <row r="1761" customFormat="false" ht="17" hidden="false" customHeight="false" outlineLevel="0" collapsed="false">
      <c r="A1761" s="1" t="s">
        <v>15</v>
      </c>
      <c r="B1761" s="1" t="n">
        <v>5075</v>
      </c>
      <c r="C1761" s="1" t="n">
        <v>31.9473750459554</v>
      </c>
      <c r="D1761" s="1" t="n">
        <v>5.74982989148514</v>
      </c>
      <c r="E1761" s="1" t="n">
        <v>4.99125556986095</v>
      </c>
      <c r="F1761" s="1" t="n">
        <v>2.84930257782045</v>
      </c>
      <c r="G1761" s="1" t="n">
        <v>2.51410091460487</v>
      </c>
      <c r="H1761" s="1" t="n">
        <v>4.08776733078518</v>
      </c>
      <c r="I1761" s="1" t="n">
        <v>10.6627426551884</v>
      </c>
      <c r="J1761" s="1" t="n">
        <v>5.46350776954921</v>
      </c>
      <c r="K1761" s="1" t="s">
        <v>4942</v>
      </c>
      <c r="L1761" s="1" t="s">
        <v>17</v>
      </c>
      <c r="M1761" s="1" t="s">
        <v>4943</v>
      </c>
      <c r="N1761" s="1" t="s">
        <v>4944</v>
      </c>
      <c r="O1761" s="1" t="n">
        <f aca="false">D1761/C1761</f>
        <v>0.179978163564743</v>
      </c>
      <c r="P1761" s="1" t="n">
        <f aca="false">LOG(O1761,2)</f>
        <v>-2.4741062173763</v>
      </c>
    </row>
    <row r="1762" customFormat="false" ht="17" hidden="false" customHeight="false" outlineLevel="0" collapsed="false">
      <c r="A1762" s="1" t="s">
        <v>15</v>
      </c>
      <c r="B1762" s="1" t="n">
        <v>4228</v>
      </c>
      <c r="C1762" s="1" t="n">
        <v>40.2326621762377</v>
      </c>
      <c r="D1762" s="1" t="n">
        <v>7.24767792134794</v>
      </c>
      <c r="E1762" s="1" t="n">
        <v>8.74960246119933</v>
      </c>
      <c r="F1762" s="1" t="n">
        <v>7.07512516437484</v>
      </c>
      <c r="G1762" s="1" t="n">
        <v>3.25403562102992</v>
      </c>
      <c r="H1762" s="1" t="n">
        <v>15.4352142879973</v>
      </c>
      <c r="I1762" s="1" t="n">
        <v>4.91192662228294</v>
      </c>
      <c r="J1762" s="1" t="n">
        <v>11.0280239145903</v>
      </c>
      <c r="K1762" s="1" t="s">
        <v>4945</v>
      </c>
      <c r="L1762" s="1" t="s">
        <v>17</v>
      </c>
      <c r="M1762" s="1" t="s">
        <v>4946</v>
      </c>
      <c r="N1762" s="1" t="s">
        <v>4947</v>
      </c>
      <c r="O1762" s="1" t="n">
        <f aca="false">D1762/C1762</f>
        <v>0.180144129901217</v>
      </c>
      <c r="P1762" s="1" t="n">
        <f aca="false">LOG(O1762,2)</f>
        <v>-2.472776453394</v>
      </c>
    </row>
    <row r="1763" customFormat="false" ht="17" hidden="false" customHeight="false" outlineLevel="0" collapsed="false">
      <c r="A1763" s="1" t="s">
        <v>15</v>
      </c>
      <c r="B1763" s="1" t="n">
        <v>3192</v>
      </c>
      <c r="C1763" s="1" t="n">
        <v>36.2343633655389</v>
      </c>
      <c r="D1763" s="1" t="n">
        <v>6.53710033804162</v>
      </c>
      <c r="E1763" s="1" t="n">
        <v>13.1365308290604</v>
      </c>
      <c r="F1763" s="1" t="n">
        <v>7.60041326733202</v>
      </c>
      <c r="G1763" s="1" t="n">
        <v>10.7374964157696</v>
      </c>
      <c r="H1763" s="1" t="n">
        <v>16.4915789810311</v>
      </c>
      <c r="I1763" s="1" t="n">
        <v>13.5328719828823</v>
      </c>
      <c r="J1763" s="1" t="n">
        <v>28.5221032273289</v>
      </c>
      <c r="K1763" s="1" t="s">
        <v>16</v>
      </c>
      <c r="L1763" s="1" t="s">
        <v>17</v>
      </c>
      <c r="M1763" s="1" t="s">
        <v>4948</v>
      </c>
      <c r="N1763" s="1" t="s">
        <v>4949</v>
      </c>
      <c r="O1763" s="1" t="n">
        <f aca="false">D1763/C1763</f>
        <v>0.180411623962981</v>
      </c>
      <c r="P1763" s="1" t="n">
        <f aca="false">LOG(O1763,2)</f>
        <v>-2.47063580012171</v>
      </c>
    </row>
    <row r="1764" customFormat="false" ht="17" hidden="false" customHeight="false" outlineLevel="0" collapsed="false">
      <c r="A1764" s="1" t="s">
        <v>15</v>
      </c>
      <c r="B1764" s="1" t="n">
        <v>4580</v>
      </c>
      <c r="C1764" s="1" t="n">
        <v>35.3613911555489</v>
      </c>
      <c r="D1764" s="1" t="n">
        <v>6.43279680407405</v>
      </c>
      <c r="E1764" s="1" t="n">
        <v>6.50207357486053</v>
      </c>
      <c r="F1764" s="1" t="n">
        <v>3.46321493414469</v>
      </c>
      <c r="G1764" s="1" t="n">
        <v>9.28359971598964</v>
      </c>
      <c r="H1764" s="1" t="n">
        <v>19.1090701698249</v>
      </c>
      <c r="I1764" s="1" t="n">
        <v>9.03775072153123</v>
      </c>
      <c r="J1764" s="1" t="n">
        <v>6.44585372304996</v>
      </c>
      <c r="K1764" s="1" t="s">
        <v>4950</v>
      </c>
      <c r="L1764" s="1" t="s">
        <v>17</v>
      </c>
      <c r="M1764" s="1" t="s">
        <v>4951</v>
      </c>
      <c r="N1764" s="1" t="s">
        <v>4952</v>
      </c>
      <c r="O1764" s="1" t="n">
        <f aca="false">D1764/C1764</f>
        <v>0.181915829492603</v>
      </c>
      <c r="P1764" s="1" t="n">
        <f aca="false">LOG(O1764,2)</f>
        <v>-2.45865700963927</v>
      </c>
    </row>
    <row r="1765" customFormat="false" ht="17" hidden="false" customHeight="false" outlineLevel="0" collapsed="false">
      <c r="A1765" s="1" t="s">
        <v>15</v>
      </c>
      <c r="B1765" s="1" t="n">
        <v>3851</v>
      </c>
      <c r="C1765" s="1" t="n">
        <v>63.1913307093262</v>
      </c>
      <c r="D1765" s="1" t="n">
        <v>11.4992624531759</v>
      </c>
      <c r="E1765" s="1" t="n">
        <v>3.85536398943009</v>
      </c>
      <c r="F1765" s="1" t="n">
        <v>9.78244348273614</v>
      </c>
      <c r="G1765" s="1" t="n">
        <v>10.5457118134277</v>
      </c>
      <c r="H1765" s="1" t="n">
        <v>28.7027022671168</v>
      </c>
      <c r="I1765" s="1" t="n">
        <v>16.8039706052317</v>
      </c>
      <c r="J1765" s="1" t="n">
        <v>10.9876205643935</v>
      </c>
      <c r="K1765" s="1" t="s">
        <v>4953</v>
      </c>
      <c r="L1765" s="1" t="s">
        <v>17</v>
      </c>
      <c r="M1765" s="1" t="s">
        <v>4954</v>
      </c>
      <c r="N1765" s="1" t="s">
        <v>4955</v>
      </c>
      <c r="O1765" s="1" t="n">
        <f aca="false">D1765/C1765</f>
        <v>0.181975317248364</v>
      </c>
      <c r="P1765" s="1" t="n">
        <f aca="false">LOG(O1765,2)</f>
        <v>-2.45818531533307</v>
      </c>
    </row>
    <row r="1766" customFormat="false" ht="17" hidden="false" customHeight="false" outlineLevel="0" collapsed="false">
      <c r="A1766" s="1" t="s">
        <v>15</v>
      </c>
      <c r="B1766" s="1" t="n">
        <v>672</v>
      </c>
      <c r="C1766" s="1" t="n">
        <v>1133.64956705236</v>
      </c>
      <c r="D1766" s="1" t="n">
        <v>206.561762125645</v>
      </c>
      <c r="E1766" s="1" t="n">
        <v>284.4682305619</v>
      </c>
      <c r="F1766" s="1" t="n">
        <v>154.095359368007</v>
      </c>
      <c r="G1766" s="1" t="n">
        <v>328.524924665926</v>
      </c>
      <c r="H1766" s="1" t="n">
        <v>325.704505553374</v>
      </c>
      <c r="I1766" s="1" t="n">
        <v>363.361793360521</v>
      </c>
      <c r="J1766" s="1" t="n">
        <v>315.815168557501</v>
      </c>
      <c r="K1766" s="1" t="s">
        <v>4956</v>
      </c>
      <c r="L1766" s="1" t="s">
        <v>17</v>
      </c>
      <c r="M1766" s="1" t="s">
        <v>4957</v>
      </c>
      <c r="N1766" s="1" t="s">
        <v>4958</v>
      </c>
      <c r="O1766" s="1" t="n">
        <f aca="false">D1766/C1766</f>
        <v>0.182209536464371</v>
      </c>
      <c r="P1766" s="1" t="n">
        <f aca="false">LOG(O1766,2)</f>
        <v>-2.4563296261436</v>
      </c>
    </row>
    <row r="1767" customFormat="false" ht="17" hidden="false" customHeight="false" outlineLevel="0" collapsed="false">
      <c r="A1767" s="1" t="s">
        <v>15</v>
      </c>
      <c r="B1767" s="1" t="n">
        <v>581</v>
      </c>
      <c r="C1767" s="1" t="n">
        <v>49.9499961446523</v>
      </c>
      <c r="D1767" s="1" t="n">
        <v>9.1318845681556</v>
      </c>
      <c r="E1767" s="1" t="n">
        <v>7.71072797886017</v>
      </c>
      <c r="F1767" s="1" t="n">
        <v>3.54902004266562</v>
      </c>
      <c r="G1767" s="1" t="n">
        <v>1.64257190447296</v>
      </c>
      <c r="H1767" s="1" t="n">
        <v>14.1332921310135</v>
      </c>
      <c r="I1767" s="1" t="n">
        <v>6.54219724469885</v>
      </c>
      <c r="J1767" s="1" t="n">
        <v>14.9372060534949</v>
      </c>
      <c r="K1767" s="1" t="s">
        <v>4959</v>
      </c>
      <c r="L1767" s="1" t="s">
        <v>17</v>
      </c>
      <c r="M1767" s="1" t="s">
        <v>4960</v>
      </c>
      <c r="N1767" s="1" t="s">
        <v>4961</v>
      </c>
      <c r="O1767" s="1" t="n">
        <f aca="false">D1767/C1767</f>
        <v>0.182820525985832</v>
      </c>
      <c r="P1767" s="1" t="n">
        <f aca="false">LOG(O1767,2)</f>
        <v>-2.45150003830135</v>
      </c>
    </row>
    <row r="1768" customFormat="false" ht="17" hidden="false" customHeight="false" outlineLevel="0" collapsed="false">
      <c r="A1768" s="1" t="s">
        <v>15</v>
      </c>
      <c r="B1768" s="1" t="n">
        <v>940</v>
      </c>
      <c r="C1768" s="1" t="n">
        <v>292.871944648727</v>
      </c>
      <c r="D1768" s="1" t="n">
        <v>53.8571331826216</v>
      </c>
      <c r="E1768" s="1" t="n">
        <v>32.4133507762109</v>
      </c>
      <c r="F1768" s="1" t="n">
        <v>34.4043973072355</v>
      </c>
      <c r="G1768" s="1" t="n">
        <v>62.3721940504673</v>
      </c>
      <c r="H1768" s="1" t="n">
        <v>75.9500660775448</v>
      </c>
      <c r="I1768" s="1" t="n">
        <v>56.5742545207737</v>
      </c>
      <c r="J1768" s="1" t="n">
        <v>72.5533921852965</v>
      </c>
      <c r="K1768" s="1" t="s">
        <v>4962</v>
      </c>
      <c r="L1768" s="1" t="s">
        <v>17</v>
      </c>
      <c r="M1768" s="1" t="s">
        <v>4963</v>
      </c>
      <c r="N1768" s="1" t="s">
        <v>4964</v>
      </c>
      <c r="O1768" s="1" t="n">
        <f aca="false">D1768/C1768</f>
        <v>0.183893111534525</v>
      </c>
      <c r="P1768" s="1" t="n">
        <f aca="false">LOG(O1768,2)</f>
        <v>-2.4430606561441</v>
      </c>
    </row>
    <row r="1769" customFormat="false" ht="17" hidden="false" customHeight="false" outlineLevel="0" collapsed="false">
      <c r="A1769" s="1" t="s">
        <v>15</v>
      </c>
      <c r="B1769" s="1" t="n">
        <v>283</v>
      </c>
      <c r="C1769" s="1" t="n">
        <v>2930.85041568503</v>
      </c>
      <c r="D1769" s="1" t="n">
        <v>538.980829065118</v>
      </c>
      <c r="E1769" s="1" t="n">
        <v>419.672767211706</v>
      </c>
      <c r="F1769" s="1" t="n">
        <v>463.43651298629</v>
      </c>
      <c r="G1769" s="1" t="n">
        <v>522.610643712162</v>
      </c>
      <c r="H1769" s="1" t="n">
        <v>863.925951019743</v>
      </c>
      <c r="I1769" s="1" t="n">
        <v>569.900041439538</v>
      </c>
      <c r="J1769" s="1" t="n">
        <v>621.061822305214</v>
      </c>
      <c r="K1769" s="1" t="s">
        <v>4965</v>
      </c>
      <c r="L1769" s="1" t="s">
        <v>17</v>
      </c>
      <c r="M1769" s="1" t="s">
        <v>4966</v>
      </c>
      <c r="N1769" s="1" t="s">
        <v>4967</v>
      </c>
      <c r="O1769" s="1" t="n">
        <f aca="false">D1769/C1769</f>
        <v>0.18389912572155</v>
      </c>
      <c r="P1769" s="1" t="n">
        <f aca="false">LOG(O1769,2)</f>
        <v>-2.44301347386607</v>
      </c>
    </row>
    <row r="1770" customFormat="false" ht="17" hidden="false" customHeight="false" outlineLevel="0" collapsed="false">
      <c r="A1770" s="1" t="s">
        <v>15</v>
      </c>
      <c r="B1770" s="1" t="n">
        <v>691</v>
      </c>
      <c r="C1770" s="1" t="n">
        <v>231.603014870122</v>
      </c>
      <c r="D1770" s="1" t="n">
        <v>42.7423049790418</v>
      </c>
      <c r="E1770" s="1" t="n">
        <v>35.5916247400724</v>
      </c>
      <c r="F1770" s="1" t="n">
        <v>36.0325862090338</v>
      </c>
      <c r="G1770" s="1" t="n">
        <v>33.9993651809059</v>
      </c>
      <c r="H1770" s="1" t="n">
        <v>83.0567748376833</v>
      </c>
      <c r="I1770" s="1" t="n">
        <v>58.6239698485009</v>
      </c>
      <c r="J1770" s="1" t="n">
        <v>74.1279194910395</v>
      </c>
      <c r="K1770" s="1" t="s">
        <v>4968</v>
      </c>
      <c r="L1770" s="1" t="s">
        <v>17</v>
      </c>
      <c r="M1770" s="1" t="s">
        <v>4969</v>
      </c>
      <c r="N1770" s="1" t="s">
        <v>4970</v>
      </c>
      <c r="O1770" s="1" t="n">
        <f aca="false">D1770/C1770</f>
        <v>0.184549864357382</v>
      </c>
      <c r="P1770" s="1" t="n">
        <f aca="false">LOG(O1770,2)</f>
        <v>-2.43791741767233</v>
      </c>
    </row>
    <row r="1771" customFormat="false" ht="17" hidden="false" customHeight="false" outlineLevel="0" collapsed="false">
      <c r="A1771" s="1" t="s">
        <v>15</v>
      </c>
      <c r="B1771" s="1" t="n">
        <v>871</v>
      </c>
      <c r="C1771" s="1" t="n">
        <v>160.99021704569</v>
      </c>
      <c r="D1771" s="1" t="n">
        <v>29.7277547323132</v>
      </c>
      <c r="E1771" s="1" t="n">
        <v>10.3574375642906</v>
      </c>
      <c r="F1771" s="1" t="n">
        <v>30.4293163433863</v>
      </c>
      <c r="G1771" s="1" t="n">
        <v>33.7088555108619</v>
      </c>
      <c r="H1771" s="1" t="n">
        <v>72.4687491526814</v>
      </c>
      <c r="I1771" s="1" t="n">
        <v>45.4973458490329</v>
      </c>
      <c r="J1771" s="1" t="n">
        <v>66.2287485128368</v>
      </c>
      <c r="K1771" s="1" t="s">
        <v>4971</v>
      </c>
      <c r="L1771" s="1" t="s">
        <v>17</v>
      </c>
      <c r="M1771" s="1" t="s">
        <v>4972</v>
      </c>
      <c r="N1771" s="1" t="s">
        <v>4973</v>
      </c>
      <c r="O1771" s="1" t="n">
        <f aca="false">D1771/C1771</f>
        <v>0.184655659690652</v>
      </c>
      <c r="P1771" s="1" t="n">
        <f aca="false">LOG(O1771,2)</f>
        <v>-2.43709061310471</v>
      </c>
    </row>
    <row r="1772" customFormat="false" ht="17" hidden="false" customHeight="false" outlineLevel="0" collapsed="false">
      <c r="A1772" s="1" t="s">
        <v>15</v>
      </c>
      <c r="B1772" s="1" t="n">
        <v>403</v>
      </c>
      <c r="C1772" s="1" t="n">
        <v>5483.79253971225</v>
      </c>
      <c r="D1772" s="1" t="n">
        <v>1013.69001378398</v>
      </c>
      <c r="E1772" s="1" t="n">
        <v>504.960688840755</v>
      </c>
      <c r="F1772" s="1" t="n">
        <v>704.493848883281</v>
      </c>
      <c r="G1772" s="1" t="n">
        <v>577.495776814349</v>
      </c>
      <c r="H1772" s="1" t="n">
        <v>760.2896033004</v>
      </c>
      <c r="I1772" s="1" t="n">
        <v>559.023722940631</v>
      </c>
      <c r="J1772" s="1" t="n">
        <v>403.251494545386</v>
      </c>
      <c r="K1772" s="1" t="s">
        <v>4974</v>
      </c>
      <c r="L1772" s="1" t="s">
        <v>17</v>
      </c>
      <c r="M1772" s="1" t="s">
        <v>4975</v>
      </c>
      <c r="N1772" s="1" t="s">
        <v>4976</v>
      </c>
      <c r="O1772" s="1" t="n">
        <f aca="false">D1772/C1772</f>
        <v>0.184851999130728</v>
      </c>
      <c r="P1772" s="1" t="n">
        <f aca="false">LOG(O1772,2)</f>
        <v>-2.43555744887158</v>
      </c>
    </row>
    <row r="1773" customFormat="false" ht="17" hidden="false" customHeight="false" outlineLevel="0" collapsed="false">
      <c r="A1773" s="1" t="s">
        <v>15</v>
      </c>
      <c r="B1773" s="1" t="n">
        <v>820</v>
      </c>
      <c r="C1773" s="1" t="n">
        <v>19.6546369101608</v>
      </c>
      <c r="D1773" s="1" t="n">
        <v>3.63610950880715</v>
      </c>
      <c r="E1773" s="1" t="n">
        <v>8.59296450733701</v>
      </c>
      <c r="F1773" s="1" t="n">
        <v>2.54616555315106</v>
      </c>
      <c r="G1773" s="1" t="n">
        <v>11.6335021199911</v>
      </c>
      <c r="H1773" s="1" t="n">
        <v>14.0381847932997</v>
      </c>
      <c r="I1773" s="1" t="n">
        <v>15.5984233768859</v>
      </c>
      <c r="J1773" s="1" t="n">
        <v>19.7213929960189</v>
      </c>
      <c r="K1773" s="1" t="s">
        <v>4977</v>
      </c>
      <c r="L1773" s="1" t="s">
        <v>17</v>
      </c>
      <c r="M1773" s="1" t="s">
        <v>4978</v>
      </c>
      <c r="N1773" s="1" t="s">
        <v>4979</v>
      </c>
      <c r="O1773" s="1" t="n">
        <f aca="false">D1773/C1773</f>
        <v>0.185000085497759</v>
      </c>
      <c r="P1773" s="1" t="n">
        <f aca="false">LOG(O1773,2)</f>
        <v>-2.43440215740435</v>
      </c>
    </row>
    <row r="1774" customFormat="false" ht="17" hidden="false" customHeight="false" outlineLevel="0" collapsed="false">
      <c r="A1774" s="1" t="s">
        <v>15</v>
      </c>
      <c r="B1774" s="1" t="n">
        <v>2971</v>
      </c>
      <c r="C1774" s="1" t="n">
        <v>26.7117902974927</v>
      </c>
      <c r="D1774" s="1" t="n">
        <v>4.97750223771861</v>
      </c>
      <c r="E1774" s="1" t="n">
        <v>2.64670958543043</v>
      </c>
      <c r="F1774" s="1" t="n">
        <v>3.3345072713633</v>
      </c>
      <c r="G1774" s="1" t="n">
        <v>0.98554314268378</v>
      </c>
      <c r="H1774" s="1" t="n">
        <v>8.71922121277206</v>
      </c>
      <c r="I1774" s="1" t="n">
        <v>0.40888732779368</v>
      </c>
      <c r="J1774" s="1" t="n">
        <v>3.49881586254772</v>
      </c>
      <c r="K1774" s="1" t="s">
        <v>4980</v>
      </c>
      <c r="L1774" s="1" t="s">
        <v>17</v>
      </c>
      <c r="M1774" s="1" t="s">
        <v>4981</v>
      </c>
      <c r="N1774" s="1" t="s">
        <v>4982</v>
      </c>
      <c r="O1774" s="1" t="n">
        <f aca="false">D1774/C1774</f>
        <v>0.186341019537946</v>
      </c>
      <c r="P1774" s="1" t="n">
        <f aca="false">LOG(O1774,2)</f>
        <v>-2.4239828029484</v>
      </c>
    </row>
    <row r="1775" customFormat="false" ht="17" hidden="false" customHeight="false" outlineLevel="0" collapsed="false">
      <c r="A1775" s="1" t="s">
        <v>15</v>
      </c>
      <c r="B1775" s="1" t="n">
        <v>959</v>
      </c>
      <c r="C1775" s="1" t="n">
        <v>4.87127102068884</v>
      </c>
      <c r="D1775" s="1" t="n">
        <v>0.909411074008173</v>
      </c>
      <c r="E1775" s="1" t="n">
        <v>1.78872733147656</v>
      </c>
      <c r="F1775" s="1" t="n">
        <v>1.94752981079774</v>
      </c>
      <c r="G1775" s="1" t="n">
        <v>3.95623064571255</v>
      </c>
      <c r="H1775" s="1" t="n">
        <v>8.21035183329676</v>
      </c>
      <c r="I1775" s="1" t="n">
        <v>0</v>
      </c>
      <c r="J1775" s="1" t="n">
        <v>6.11629414708652</v>
      </c>
      <c r="K1775" s="1" t="s">
        <v>16</v>
      </c>
      <c r="L1775" s="1" t="s">
        <v>17</v>
      </c>
      <c r="M1775" s="1" t="s">
        <v>4983</v>
      </c>
      <c r="N1775" s="1" t="s">
        <v>4984</v>
      </c>
      <c r="O1775" s="1" t="n">
        <f aca="false">D1775/C1775</f>
        <v>0.186688663009264</v>
      </c>
      <c r="P1775" s="1" t="n">
        <f aca="false">LOG(O1775,2)</f>
        <v>-2.42129377480542</v>
      </c>
    </row>
    <row r="1776" customFormat="false" ht="17" hidden="false" customHeight="false" outlineLevel="0" collapsed="false">
      <c r="A1776" s="1" t="s">
        <v>15</v>
      </c>
      <c r="B1776" s="1" t="n">
        <v>5279</v>
      </c>
      <c r="C1776" s="1" t="n">
        <v>55.2359970390411</v>
      </c>
      <c r="D1776" s="1" t="n">
        <v>10.3695463666507</v>
      </c>
      <c r="E1776" s="1" t="n">
        <v>3.625963211999</v>
      </c>
      <c r="F1776" s="1" t="n">
        <v>10.3314656342027</v>
      </c>
      <c r="G1776" s="1" t="n">
        <v>8.63522852522384</v>
      </c>
      <c r="H1776" s="1" t="n">
        <v>10.3146238939347</v>
      </c>
      <c r="I1776" s="1" t="n">
        <v>18.0147965223364</v>
      </c>
      <c r="J1776" s="1" t="n">
        <v>9.45349660884731</v>
      </c>
      <c r="K1776" s="1" t="s">
        <v>4985</v>
      </c>
      <c r="L1776" s="1" t="s">
        <v>17</v>
      </c>
      <c r="M1776" s="1" t="s">
        <v>4986</v>
      </c>
      <c r="N1776" s="1" t="s">
        <v>4987</v>
      </c>
      <c r="O1776" s="1" t="n">
        <f aca="false">D1776/C1776</f>
        <v>0.187731677212624</v>
      </c>
      <c r="P1776" s="1" t="n">
        <f aca="false">LOG(O1776,2)</f>
        <v>-2.41325598866282</v>
      </c>
    </row>
    <row r="1777" customFormat="false" ht="17" hidden="false" customHeight="false" outlineLevel="0" collapsed="false">
      <c r="A1777" s="1" t="s">
        <v>15</v>
      </c>
      <c r="B1777" s="1" t="n">
        <v>326</v>
      </c>
      <c r="C1777" s="1" t="n">
        <v>9.26824382693809</v>
      </c>
      <c r="D1777" s="1" t="n">
        <v>1.74059449754068</v>
      </c>
      <c r="E1777" s="1" t="n">
        <v>1.76447305695362</v>
      </c>
      <c r="F1777" s="1" t="n">
        <v>1.60149023186788</v>
      </c>
      <c r="G1777" s="1" t="n">
        <v>5.5919060272509</v>
      </c>
      <c r="H1777" s="1" t="n">
        <v>5.2760349490836</v>
      </c>
      <c r="I1777" s="1" t="n">
        <v>6.563311999734</v>
      </c>
      <c r="J1777" s="1" t="n">
        <v>4.50136349114684</v>
      </c>
      <c r="K1777" s="1" t="s">
        <v>4988</v>
      </c>
      <c r="L1777" s="1" t="s">
        <v>17</v>
      </c>
      <c r="M1777" s="1" t="s">
        <v>4989</v>
      </c>
      <c r="N1777" s="1" t="s">
        <v>4990</v>
      </c>
      <c r="O1777" s="1" t="n">
        <f aca="false">D1777/C1777</f>
        <v>0.18780197522228</v>
      </c>
      <c r="P1777" s="1" t="n">
        <f aca="false">LOG(O1777,2)</f>
        <v>-2.41271585815551</v>
      </c>
    </row>
    <row r="1778" customFormat="false" ht="17" hidden="false" customHeight="false" outlineLevel="0" collapsed="false">
      <c r="A1778" s="1" t="s">
        <v>15</v>
      </c>
      <c r="B1778" s="1" t="n">
        <v>3282</v>
      </c>
      <c r="C1778" s="1" t="n">
        <v>925.681025364559</v>
      </c>
      <c r="D1778" s="1" t="n">
        <v>174.29571045356</v>
      </c>
      <c r="E1778" s="1" t="n">
        <v>84.1035214995724</v>
      </c>
      <c r="F1778" s="1" t="n">
        <v>112.801072932676</v>
      </c>
      <c r="G1778" s="1" t="n">
        <v>117.351290141715</v>
      </c>
      <c r="H1778" s="1" t="n">
        <v>183.685678321388</v>
      </c>
      <c r="I1778" s="1" t="n">
        <v>186.392338655216</v>
      </c>
      <c r="J1778" s="1" t="n">
        <v>114.606120335554</v>
      </c>
      <c r="K1778" s="1" t="s">
        <v>16</v>
      </c>
      <c r="L1778" s="1" t="s">
        <v>17</v>
      </c>
      <c r="M1778" s="1" t="s">
        <v>4991</v>
      </c>
      <c r="N1778" s="1" t="s">
        <v>4992</v>
      </c>
      <c r="O1778" s="1" t="n">
        <f aca="false">D1778/C1778</f>
        <v>0.188289168382724</v>
      </c>
      <c r="P1778" s="1" t="n">
        <f aca="false">LOG(O1778,2)</f>
        <v>-2.40897808574773</v>
      </c>
    </row>
    <row r="1779" customFormat="false" ht="17" hidden="false" customHeight="false" outlineLevel="0" collapsed="false">
      <c r="A1779" s="1" t="s">
        <v>15</v>
      </c>
      <c r="B1779" s="1" t="n">
        <v>1254</v>
      </c>
      <c r="C1779" s="1" t="n">
        <v>377.750297685602</v>
      </c>
      <c r="D1779" s="1" t="n">
        <v>71.1882628798463</v>
      </c>
      <c r="E1779" s="1" t="n">
        <v>48.9706983143622</v>
      </c>
      <c r="F1779" s="1" t="n">
        <v>57.7690086043099</v>
      </c>
      <c r="G1779" s="1" t="n">
        <v>64.8250445500043</v>
      </c>
      <c r="H1779" s="1" t="n">
        <v>134.137442967929</v>
      </c>
      <c r="I1779" s="1" t="n">
        <v>128.42250411078</v>
      </c>
      <c r="J1779" s="1" t="n">
        <v>128.696059386847</v>
      </c>
      <c r="K1779" s="1" t="s">
        <v>4993</v>
      </c>
      <c r="L1779" s="1" t="s">
        <v>17</v>
      </c>
      <c r="M1779" s="1" t="s">
        <v>4994</v>
      </c>
      <c r="N1779" s="1" t="s">
        <v>4995</v>
      </c>
      <c r="O1779" s="1" t="n">
        <f aca="false">D1779/C1779</f>
        <v>0.188453227743306</v>
      </c>
      <c r="P1779" s="1" t="n">
        <f aca="false">LOG(O1779,2)</f>
        <v>-2.40772158983265</v>
      </c>
    </row>
    <row r="1780" customFormat="false" ht="17" hidden="false" customHeight="false" outlineLevel="0" collapsed="false">
      <c r="A1780" s="1" t="s">
        <v>15</v>
      </c>
      <c r="B1780" s="1" t="n">
        <v>361</v>
      </c>
      <c r="C1780" s="1" t="n">
        <v>364.094233247228</v>
      </c>
      <c r="D1780" s="1" t="n">
        <v>68.7837305525839</v>
      </c>
      <c r="E1780" s="1" t="n">
        <v>66.5669203348525</v>
      </c>
      <c r="F1780" s="1" t="n">
        <v>63.5315766944493</v>
      </c>
      <c r="G1780" s="1" t="n">
        <v>64.4314694247371</v>
      </c>
      <c r="H1780" s="1" t="n">
        <v>154.064452209784</v>
      </c>
      <c r="I1780" s="1" t="n">
        <v>140.261761206141</v>
      </c>
      <c r="J1780" s="1" t="n">
        <v>171.152821039072</v>
      </c>
      <c r="K1780" s="1" t="s">
        <v>4996</v>
      </c>
      <c r="L1780" s="1" t="s">
        <v>17</v>
      </c>
      <c r="M1780" s="1" t="s">
        <v>4997</v>
      </c>
      <c r="N1780" s="1" t="s">
        <v>4998</v>
      </c>
      <c r="O1780" s="1" t="n">
        <f aca="false">D1780/C1780</f>
        <v>0.188917385312934</v>
      </c>
      <c r="P1780" s="1" t="n">
        <f aca="false">LOG(O1780,2)</f>
        <v>-2.40417262158546</v>
      </c>
    </row>
    <row r="1781" customFormat="false" ht="17" hidden="false" customHeight="false" outlineLevel="0" collapsed="false">
      <c r="A1781" s="1" t="s">
        <v>15</v>
      </c>
      <c r="B1781" s="1" t="n">
        <v>3386</v>
      </c>
      <c r="C1781" s="1" t="n">
        <v>39.478826647727</v>
      </c>
      <c r="D1781" s="1" t="n">
        <v>7.46434850553395</v>
      </c>
      <c r="E1781" s="1" t="n">
        <v>7.73498225338311</v>
      </c>
      <c r="F1781" s="1" t="n">
        <v>10.5441238647867</v>
      </c>
      <c r="G1781" s="1" t="n">
        <v>13.6221685765136</v>
      </c>
      <c r="H1781" s="1" t="n">
        <v>12.4430809265293</v>
      </c>
      <c r="I1781" s="1" t="n">
        <v>7.78205594997685</v>
      </c>
      <c r="J1781" s="1" t="n">
        <v>20.7643439748148</v>
      </c>
      <c r="K1781" s="1" t="s">
        <v>4999</v>
      </c>
      <c r="L1781" s="1" t="s">
        <v>17</v>
      </c>
      <c r="M1781" s="1" t="s">
        <v>5000</v>
      </c>
      <c r="N1781" s="1" t="s">
        <v>5001</v>
      </c>
      <c r="O1781" s="1" t="n">
        <f aca="false">D1781/C1781</f>
        <v>0.18907219741202</v>
      </c>
      <c r="P1781" s="1" t="n">
        <f aca="false">LOG(O1781,2)</f>
        <v>-2.40299086065703</v>
      </c>
    </row>
    <row r="1782" customFormat="false" ht="17" hidden="false" customHeight="false" outlineLevel="0" collapsed="false">
      <c r="A1782" s="1" t="s">
        <v>15</v>
      </c>
      <c r="B1782" s="1" t="n">
        <v>2210</v>
      </c>
      <c r="C1782" s="1" t="n">
        <v>44.6296349824869</v>
      </c>
      <c r="D1782" s="1" t="n">
        <v>8.43931935209029</v>
      </c>
      <c r="E1782" s="1" t="n">
        <v>0</v>
      </c>
      <c r="F1782" s="1" t="n">
        <v>6.19144815616923</v>
      </c>
      <c r="G1782" s="1" t="n">
        <v>5.49141991146006</v>
      </c>
      <c r="H1782" s="1" t="n">
        <v>7.30028397633452</v>
      </c>
      <c r="I1782" s="1" t="n">
        <v>5.31553526131785</v>
      </c>
      <c r="J1782" s="1" t="n">
        <v>1.47351893025112</v>
      </c>
      <c r="K1782" s="1" t="s">
        <v>5002</v>
      </c>
      <c r="L1782" s="1" t="s">
        <v>17</v>
      </c>
      <c r="M1782" s="1" t="s">
        <v>5003</v>
      </c>
      <c r="N1782" s="1" t="s">
        <v>5004</v>
      </c>
      <c r="O1782" s="1" t="n">
        <f aca="false">D1782/C1782</f>
        <v>0.189096759482841</v>
      </c>
      <c r="P1782" s="1" t="n">
        <f aca="false">LOG(O1782,2)</f>
        <v>-2.40280345459331</v>
      </c>
    </row>
    <row r="1783" customFormat="false" ht="17" hidden="false" customHeight="false" outlineLevel="0" collapsed="false">
      <c r="A1783" s="1" t="s">
        <v>15</v>
      </c>
      <c r="B1783" s="1" t="n">
        <v>3767</v>
      </c>
      <c r="C1783" s="1" t="n">
        <v>64.2842718926477</v>
      </c>
      <c r="D1783" s="1" t="n">
        <v>12.2031360337001</v>
      </c>
      <c r="E1783" s="1" t="n">
        <v>5.61983704638372</v>
      </c>
      <c r="F1783" s="1" t="n">
        <v>8.79768475203866</v>
      </c>
      <c r="G1783" s="1" t="n">
        <v>12.4491812190092</v>
      </c>
      <c r="H1783" s="1" t="n">
        <v>21.3957442605653</v>
      </c>
      <c r="I1783" s="1" t="n">
        <v>17.2392513768193</v>
      </c>
      <c r="J1783" s="1" t="n">
        <v>7.95977600349782</v>
      </c>
      <c r="K1783" s="1" t="s">
        <v>5005</v>
      </c>
      <c r="L1783" s="1" t="s">
        <v>17</v>
      </c>
      <c r="M1783" s="1" t="s">
        <v>5006</v>
      </c>
      <c r="N1783" s="1" t="s">
        <v>5007</v>
      </c>
      <c r="O1783" s="1" t="n">
        <f aca="false">D1783/C1783</f>
        <v>0.189830819801131</v>
      </c>
      <c r="P1783" s="1" t="n">
        <f aca="false">LOG(O1783,2)</f>
        <v>-2.39721385613931</v>
      </c>
    </row>
    <row r="1784" customFormat="false" ht="17" hidden="false" customHeight="false" outlineLevel="0" collapsed="false">
      <c r="A1784" s="1" t="s">
        <v>15</v>
      </c>
      <c r="B1784" s="1" t="n">
        <v>4548</v>
      </c>
      <c r="C1784" s="1" t="n">
        <v>1455.95995460373</v>
      </c>
      <c r="D1784" s="1" t="n">
        <v>276.622260463558</v>
      </c>
      <c r="E1784" s="1" t="n">
        <v>242.083480952692</v>
      </c>
      <c r="F1784" s="1" t="n">
        <v>202.137633735525</v>
      </c>
      <c r="G1784" s="1" t="n">
        <v>240.93399552078</v>
      </c>
      <c r="H1784" s="1" t="n">
        <v>603.268240084856</v>
      </c>
      <c r="I1784" s="1" t="n">
        <v>492.287990145741</v>
      </c>
      <c r="J1784" s="1" t="n">
        <v>373.45909249072</v>
      </c>
      <c r="K1784" s="1" t="s">
        <v>5008</v>
      </c>
      <c r="L1784" s="1" t="s">
        <v>17</v>
      </c>
      <c r="M1784" s="1" t="s">
        <v>5009</v>
      </c>
      <c r="N1784" s="1" t="s">
        <v>5010</v>
      </c>
      <c r="O1784" s="1" t="n">
        <f aca="false">D1784/C1784</f>
        <v>0.18999304176525</v>
      </c>
      <c r="P1784" s="1" t="n">
        <f aca="false">LOG(O1784,2)</f>
        <v>-2.39598151209214</v>
      </c>
    </row>
    <row r="1785" customFormat="false" ht="17" hidden="false" customHeight="false" outlineLevel="0" collapsed="false">
      <c r="A1785" s="1" t="s">
        <v>15</v>
      </c>
      <c r="B1785" s="1" t="n">
        <v>1599</v>
      </c>
      <c r="C1785" s="1" t="n">
        <v>388.814902078445</v>
      </c>
      <c r="D1785" s="1" t="n">
        <v>73.9113268863141</v>
      </c>
      <c r="E1785" s="1" t="n">
        <v>64.5356502581466</v>
      </c>
      <c r="F1785" s="1" t="n">
        <v>63.4066154468732</v>
      </c>
      <c r="G1785" s="1" t="n">
        <v>56.4321977037027</v>
      </c>
      <c r="H1785" s="1" t="n">
        <v>215.78273909555</v>
      </c>
      <c r="I1785" s="1" t="n">
        <v>186.874916574621</v>
      </c>
      <c r="J1785" s="1" t="n">
        <v>149.681418435814</v>
      </c>
      <c r="K1785" s="1" t="s">
        <v>2159</v>
      </c>
      <c r="L1785" s="1" t="s">
        <v>17</v>
      </c>
      <c r="M1785" s="1" t="s">
        <v>5011</v>
      </c>
      <c r="N1785" s="1" t="s">
        <v>5012</v>
      </c>
      <c r="O1785" s="1" t="n">
        <f aca="false">D1785/C1785</f>
        <v>0.190093863407021</v>
      </c>
      <c r="P1785" s="1" t="n">
        <f aca="false">LOG(O1785,2)</f>
        <v>-2.39521613510057</v>
      </c>
    </row>
    <row r="1786" customFormat="false" ht="17" hidden="false" customHeight="false" outlineLevel="0" collapsed="false">
      <c r="A1786" s="1" t="s">
        <v>15</v>
      </c>
      <c r="B1786" s="1" t="n">
        <v>4022</v>
      </c>
      <c r="C1786" s="1" t="n">
        <v>507.090981389035</v>
      </c>
      <c r="D1786" s="1" t="n">
        <v>96.5317787480095</v>
      </c>
      <c r="E1786" s="1" t="n">
        <v>86.3025418368652</v>
      </c>
      <c r="F1786" s="1" t="n">
        <v>92.9247369845707</v>
      </c>
      <c r="G1786" s="1" t="n">
        <v>102.713023496837</v>
      </c>
      <c r="H1786" s="1" t="n">
        <v>210.663249856418</v>
      </c>
      <c r="I1786" s="1" t="n">
        <v>187.405213743866</v>
      </c>
      <c r="J1786" s="1" t="n">
        <v>167.599732925619</v>
      </c>
      <c r="K1786" s="1" t="s">
        <v>5013</v>
      </c>
      <c r="L1786" s="1" t="s">
        <v>17</v>
      </c>
      <c r="M1786" s="1" t="s">
        <v>5014</v>
      </c>
      <c r="N1786" s="1" t="s">
        <v>5015</v>
      </c>
      <c r="O1786" s="1" t="n">
        <f aca="false">D1786/C1786</f>
        <v>0.190363824818157</v>
      </c>
      <c r="P1786" s="1" t="n">
        <f aca="false">LOG(O1786,2)</f>
        <v>-2.39316874814272</v>
      </c>
    </row>
    <row r="1787" customFormat="false" ht="17" hidden="false" customHeight="false" outlineLevel="0" collapsed="false">
      <c r="A1787" s="1" t="s">
        <v>15</v>
      </c>
      <c r="B1787" s="1" t="n">
        <v>5409</v>
      </c>
      <c r="C1787" s="1" t="n">
        <v>66.4701542592908</v>
      </c>
      <c r="D1787" s="1" t="n">
        <v>12.6774958783539</v>
      </c>
      <c r="E1787" s="1" t="n">
        <v>9.95825686519899</v>
      </c>
      <c r="F1787" s="1" t="n">
        <v>9.59848393937568</v>
      </c>
      <c r="G1787" s="1" t="n">
        <v>17.4554624895427</v>
      </c>
      <c r="H1787" s="1" t="n">
        <v>13.2847001064668</v>
      </c>
      <c r="I1787" s="1" t="n">
        <v>23.7814486215182</v>
      </c>
      <c r="J1787" s="1" t="n">
        <v>12.5419461950381</v>
      </c>
      <c r="K1787" s="1" t="s">
        <v>5016</v>
      </c>
      <c r="L1787" s="1" t="s">
        <v>17</v>
      </c>
      <c r="M1787" s="1" t="s">
        <v>5017</v>
      </c>
      <c r="N1787" s="1" t="s">
        <v>5018</v>
      </c>
      <c r="O1787" s="1" t="n">
        <f aca="false">D1787/C1787</f>
        <v>0.190724634531473</v>
      </c>
      <c r="P1787" s="1" t="n">
        <f aca="false">LOG(O1787,2)</f>
        <v>-2.39043689664277</v>
      </c>
    </row>
    <row r="1788" customFormat="false" ht="17" hidden="false" customHeight="false" outlineLevel="0" collapsed="false">
      <c r="A1788" s="1" t="s">
        <v>15</v>
      </c>
      <c r="B1788" s="1" t="n">
        <v>2542</v>
      </c>
      <c r="C1788" s="1" t="n">
        <v>9.3782283136038</v>
      </c>
      <c r="D1788" s="1" t="n">
        <v>1.79274626452446</v>
      </c>
      <c r="E1788" s="1" t="n">
        <v>2.97312746095329</v>
      </c>
      <c r="F1788" s="1" t="n">
        <v>2.55380386013652</v>
      </c>
      <c r="G1788" s="1" t="n">
        <v>3.1918192451979</v>
      </c>
      <c r="H1788" s="1" t="n">
        <v>4.43906433221892</v>
      </c>
      <c r="I1788" s="1" t="n">
        <v>4.49776060573048</v>
      </c>
      <c r="J1788" s="1" t="n">
        <v>2.00509525719823</v>
      </c>
      <c r="K1788" s="1" t="s">
        <v>1936</v>
      </c>
      <c r="L1788" s="1" t="s">
        <v>17</v>
      </c>
      <c r="M1788" s="1" t="s">
        <v>5019</v>
      </c>
      <c r="N1788" s="1" t="s">
        <v>5020</v>
      </c>
      <c r="O1788" s="1" t="n">
        <f aca="false">D1788/C1788</f>
        <v>0.191160441458218</v>
      </c>
      <c r="P1788" s="1" t="n">
        <f aca="false">LOG(O1788,2)</f>
        <v>-2.38714409048473</v>
      </c>
    </row>
    <row r="1789" customFormat="false" ht="17" hidden="false" customHeight="false" outlineLevel="0" collapsed="false">
      <c r="A1789" s="1" t="s">
        <v>15</v>
      </c>
      <c r="B1789" s="1" t="n">
        <v>3280</v>
      </c>
      <c r="C1789" s="1" t="n">
        <v>28.8976726641359</v>
      </c>
      <c r="D1789" s="1" t="n">
        <v>5.52492051729142</v>
      </c>
      <c r="E1789" s="1" t="n">
        <v>2.97312746095329</v>
      </c>
      <c r="F1789" s="1" t="n">
        <v>8.26675835938918</v>
      </c>
      <c r="G1789" s="1" t="n">
        <v>3.59836912499072</v>
      </c>
      <c r="H1789" s="1" t="n">
        <v>6.68715954019586</v>
      </c>
      <c r="I1789" s="1" t="n">
        <v>9.46511345998065</v>
      </c>
      <c r="J1789" s="1" t="n">
        <v>3.5796225629412</v>
      </c>
      <c r="K1789" s="1" t="s">
        <v>16</v>
      </c>
      <c r="L1789" s="1" t="s">
        <v>17</v>
      </c>
      <c r="M1789" s="1" t="s">
        <v>5021</v>
      </c>
      <c r="N1789" s="1" t="s">
        <v>5022</v>
      </c>
      <c r="O1789" s="1" t="n">
        <f aca="false">D1789/C1789</f>
        <v>0.191189116905884</v>
      </c>
      <c r="P1789" s="1" t="n">
        <f aca="false">LOG(O1789,2)</f>
        <v>-2.38692769203302</v>
      </c>
    </row>
    <row r="1790" customFormat="false" ht="17" hidden="false" customHeight="false" outlineLevel="0" collapsed="false">
      <c r="A1790" s="1" t="s">
        <v>15</v>
      </c>
      <c r="B1790" s="1" t="n">
        <v>297</v>
      </c>
      <c r="C1790" s="1" t="n">
        <v>34.35322638593</v>
      </c>
      <c r="D1790" s="1" t="n">
        <v>6.58771731779984</v>
      </c>
      <c r="E1790" s="1" t="n">
        <v>2.94887318643035</v>
      </c>
      <c r="F1790" s="1" t="n">
        <v>4.11239153774394</v>
      </c>
      <c r="G1790" s="1" t="n">
        <v>0.98554314268378</v>
      </c>
      <c r="H1790" s="1" t="n">
        <v>0.998202350066867</v>
      </c>
      <c r="I1790" s="1" t="n">
        <v>2.46652068865903</v>
      </c>
      <c r="J1790" s="1" t="n">
        <v>3.5796225629412</v>
      </c>
      <c r="K1790" s="1" t="s">
        <v>5023</v>
      </c>
      <c r="L1790" s="1" t="s">
        <v>17</v>
      </c>
      <c r="M1790" s="1" t="s">
        <v>5024</v>
      </c>
      <c r="N1790" s="1" t="s">
        <v>5025</v>
      </c>
      <c r="O1790" s="1" t="n">
        <f aca="false">D1790/C1790</f>
        <v>0.191764151750764</v>
      </c>
      <c r="P1790" s="1" t="n">
        <f aca="false">LOG(O1790,2)</f>
        <v>-2.382595045674</v>
      </c>
    </row>
    <row r="1791" customFormat="false" ht="17" hidden="false" customHeight="false" outlineLevel="0" collapsed="false">
      <c r="A1791" s="1" t="s">
        <v>15</v>
      </c>
      <c r="B1791" s="1" t="n">
        <v>2258</v>
      </c>
      <c r="C1791" s="1" t="n">
        <v>293.980941710198</v>
      </c>
      <c r="D1791" s="1" t="n">
        <v>56.4262466087092</v>
      </c>
      <c r="E1791" s="1" t="n">
        <v>38.1787134697322</v>
      </c>
      <c r="F1791" s="1" t="n">
        <v>51.8701318781723</v>
      </c>
      <c r="G1791" s="1" t="n">
        <v>71.7519698044594</v>
      </c>
      <c r="H1791" s="1" t="n">
        <v>67.0906340212747</v>
      </c>
      <c r="I1791" s="1" t="n">
        <v>47.9506698157949</v>
      </c>
      <c r="J1791" s="1" t="n">
        <v>40.8822343464817</v>
      </c>
      <c r="K1791" s="1" t="s">
        <v>288</v>
      </c>
      <c r="L1791" s="1" t="s">
        <v>17</v>
      </c>
      <c r="M1791" s="1" t="s">
        <v>5026</v>
      </c>
      <c r="N1791" s="1" t="s">
        <v>5027</v>
      </c>
      <c r="O1791" s="1" t="n">
        <f aca="false">D1791/C1791</f>
        <v>0.191938451113383</v>
      </c>
      <c r="P1791" s="1" t="n">
        <f aca="false">LOG(O1791,2)</f>
        <v>-2.38128433867593</v>
      </c>
    </row>
    <row r="1792" customFormat="false" ht="17" hidden="false" customHeight="false" outlineLevel="0" collapsed="false">
      <c r="A1792" s="1" t="s">
        <v>15</v>
      </c>
      <c r="B1792" s="1" t="n">
        <v>3278</v>
      </c>
      <c r="C1792" s="1" t="n">
        <v>266.295346910863</v>
      </c>
      <c r="D1792" s="1" t="n">
        <v>51.1243033485916</v>
      </c>
      <c r="E1792" s="1" t="n">
        <v>32.2920794035962</v>
      </c>
      <c r="F1792" s="1" t="n">
        <v>47.0275777904475</v>
      </c>
      <c r="G1792" s="1" t="n">
        <v>24.2002195677297</v>
      </c>
      <c r="H1792" s="1" t="n">
        <v>69.517369548317</v>
      </c>
      <c r="I1792" s="1" t="n">
        <v>54.5667687031168</v>
      </c>
      <c r="J1792" s="1" t="n">
        <v>44.0918939832627</v>
      </c>
      <c r="K1792" s="1" t="s">
        <v>5028</v>
      </c>
      <c r="L1792" s="1" t="s">
        <v>17</v>
      </c>
      <c r="M1792" s="1" t="s">
        <v>5029</v>
      </c>
      <c r="N1792" s="1" t="s">
        <v>5030</v>
      </c>
      <c r="O1792" s="1" t="n">
        <f aca="false">D1792/C1792</f>
        <v>0.191983464756913</v>
      </c>
      <c r="P1792" s="1" t="n">
        <f aca="false">LOG(O1792,2)</f>
        <v>-2.38094603571428</v>
      </c>
    </row>
    <row r="1793" customFormat="false" ht="17" hidden="false" customHeight="false" outlineLevel="0" collapsed="false">
      <c r="A1793" s="1" t="s">
        <v>15</v>
      </c>
      <c r="B1793" s="1" t="n">
        <v>5411</v>
      </c>
      <c r="C1793" s="1" t="n">
        <v>64.9876912752324</v>
      </c>
      <c r="D1793" s="1" t="n">
        <v>12.4853663904342</v>
      </c>
      <c r="E1793" s="1" t="n">
        <v>1.18440012947673</v>
      </c>
      <c r="F1793" s="1" t="n">
        <v>10.9339932683362</v>
      </c>
      <c r="G1793" s="1" t="n">
        <v>2.18558653371028</v>
      </c>
      <c r="H1793" s="1" t="n">
        <v>11.9956873794695</v>
      </c>
      <c r="I1793" s="1" t="n">
        <v>5.75873406604358</v>
      </c>
      <c r="J1793" s="1" t="n">
        <v>9.84366121010585</v>
      </c>
      <c r="K1793" s="1" t="s">
        <v>5031</v>
      </c>
      <c r="L1793" s="1" t="s">
        <v>17</v>
      </c>
      <c r="M1793" s="1" t="s">
        <v>5032</v>
      </c>
      <c r="N1793" s="1" t="s">
        <v>5033</v>
      </c>
      <c r="O1793" s="1" t="n">
        <f aca="false">D1793/C1793</f>
        <v>0.192118940455307</v>
      </c>
      <c r="P1793" s="1" t="n">
        <f aca="false">LOG(O1793,2)</f>
        <v>-2.37992833770621</v>
      </c>
    </row>
    <row r="1794" customFormat="false" ht="17" hidden="false" customHeight="false" outlineLevel="0" collapsed="false">
      <c r="A1794" s="1" t="s">
        <v>15</v>
      </c>
      <c r="B1794" s="1" t="n">
        <v>3369</v>
      </c>
      <c r="C1794" s="1" t="n">
        <v>7.8109889158427</v>
      </c>
      <c r="D1794" s="1" t="n">
        <v>1.50187978798824</v>
      </c>
      <c r="E1794" s="1" t="n">
        <v>1.48656373047664</v>
      </c>
      <c r="F1794" s="1" t="n">
        <v>1.64439278612835</v>
      </c>
      <c r="G1794" s="1" t="n">
        <v>1.87776172161953</v>
      </c>
      <c r="H1794" s="1" t="n">
        <v>2.99693133173701</v>
      </c>
      <c r="I1794" s="1" t="n">
        <v>8.21205803280565</v>
      </c>
      <c r="J1794" s="1" t="n">
        <v>3.53921921274446</v>
      </c>
      <c r="K1794" s="1" t="s">
        <v>5034</v>
      </c>
      <c r="L1794" s="1" t="s">
        <v>17</v>
      </c>
      <c r="M1794" s="1" t="s">
        <v>5035</v>
      </c>
      <c r="N1794" s="1" t="s">
        <v>5036</v>
      </c>
      <c r="O1794" s="1" t="n">
        <f aca="false">D1794/C1794</f>
        <v>0.19227780299906</v>
      </c>
      <c r="P1794" s="1" t="n">
        <f aca="false">LOG(O1794,2)</f>
        <v>-2.37873587069911</v>
      </c>
    </row>
    <row r="1795" customFormat="false" ht="17" hidden="false" customHeight="false" outlineLevel="0" collapsed="false">
      <c r="A1795" s="1" t="s">
        <v>15</v>
      </c>
      <c r="B1795" s="1" t="n">
        <v>3542</v>
      </c>
      <c r="C1795" s="1" t="n">
        <v>233.814105309729</v>
      </c>
      <c r="D1795" s="1" t="n">
        <v>45.185238269881</v>
      </c>
      <c r="E1795" s="1" t="n">
        <v>21.8154001277645</v>
      </c>
      <c r="F1795" s="1" t="n">
        <v>27.4197509369461</v>
      </c>
      <c r="G1795" s="1" t="n">
        <v>38.2082484552323</v>
      </c>
      <c r="H1795" s="1" t="n">
        <v>73.6174016289845</v>
      </c>
      <c r="I1795" s="1" t="n">
        <v>60.3518962129543</v>
      </c>
      <c r="J1795" s="1" t="n">
        <v>45.4442028629237</v>
      </c>
      <c r="K1795" s="1" t="s">
        <v>5037</v>
      </c>
      <c r="L1795" s="1" t="s">
        <v>17</v>
      </c>
      <c r="M1795" s="1" t="s">
        <v>5038</v>
      </c>
      <c r="N1795" s="1" t="s">
        <v>5039</v>
      </c>
      <c r="O1795" s="1" t="n">
        <f aca="false">D1795/C1795</f>
        <v>0.193252833100146</v>
      </c>
      <c r="P1795" s="1" t="n">
        <f aca="false">LOG(O1795,2)</f>
        <v>-2.37143853057128</v>
      </c>
    </row>
    <row r="1796" customFormat="false" ht="17" hidden="false" customHeight="false" outlineLevel="0" collapsed="false">
      <c r="A1796" s="1" t="s">
        <v>15</v>
      </c>
      <c r="B1796" s="1" t="n">
        <v>1924</v>
      </c>
      <c r="C1796" s="1" t="n">
        <v>45.8073525795112</v>
      </c>
      <c r="D1796" s="1" t="n">
        <v>8.88800064304651</v>
      </c>
      <c r="E1796" s="1" t="n">
        <v>7.63796515529139</v>
      </c>
      <c r="F1796" s="1" t="n">
        <v>11.2343111481594</v>
      </c>
      <c r="G1796" s="1" t="n">
        <v>11.2284482591788</v>
      </c>
      <c r="H1796" s="1" t="n">
        <v>14.611003693923</v>
      </c>
      <c r="I1796" s="1" t="n">
        <v>13.5275932941235</v>
      </c>
      <c r="J1796" s="1" t="n">
        <v>16.2225771334712</v>
      </c>
      <c r="K1796" s="1" t="s">
        <v>5040</v>
      </c>
      <c r="L1796" s="1" t="s">
        <v>17</v>
      </c>
      <c r="M1796" s="1" t="s">
        <v>5041</v>
      </c>
      <c r="N1796" s="1" t="s">
        <v>5042</v>
      </c>
      <c r="O1796" s="1" t="n">
        <f aca="false">D1796/C1796</f>
        <v>0.194030000481232</v>
      </c>
      <c r="P1796" s="1" t="n">
        <f aca="false">LOG(O1796,2)</f>
        <v>-2.36564835897353</v>
      </c>
    </row>
    <row r="1797" customFormat="false" ht="17" hidden="false" customHeight="false" outlineLevel="0" collapsed="false">
      <c r="A1797" s="1" t="s">
        <v>15</v>
      </c>
      <c r="B1797" s="1" t="n">
        <v>3878</v>
      </c>
      <c r="C1797" s="1" t="n">
        <v>78.3138022536089</v>
      </c>
      <c r="D1797" s="1" t="n">
        <v>15.1982594898745</v>
      </c>
      <c r="E1797" s="1" t="n">
        <v>6.19990997386061</v>
      </c>
      <c r="F1797" s="1" t="n">
        <v>10.7347571110048</v>
      </c>
      <c r="G1797" s="1" t="n">
        <v>15.8523913149009</v>
      </c>
      <c r="H1797" s="1" t="n">
        <v>21.3341190209536</v>
      </c>
      <c r="I1797" s="1" t="n">
        <v>10.2644127049123</v>
      </c>
      <c r="J1797" s="1" t="n">
        <v>15.4283790302453</v>
      </c>
      <c r="K1797" s="1" t="s">
        <v>16</v>
      </c>
      <c r="L1797" s="1" t="s">
        <v>17</v>
      </c>
      <c r="M1797" s="1" t="s">
        <v>5043</v>
      </c>
      <c r="N1797" s="1" t="s">
        <v>5044</v>
      </c>
      <c r="O1797" s="1" t="n">
        <f aca="false">D1797/C1797</f>
        <v>0.194068721636794</v>
      </c>
      <c r="P1797" s="1" t="n">
        <f aca="false">LOG(O1797,2)</f>
        <v>-2.36536047954436</v>
      </c>
    </row>
    <row r="1798" customFormat="false" ht="17" hidden="false" customHeight="false" outlineLevel="0" collapsed="false">
      <c r="A1798" s="1" t="s">
        <v>15</v>
      </c>
      <c r="B1798" s="1" t="n">
        <v>63</v>
      </c>
      <c r="C1798" s="1" t="n">
        <v>107.177114649968</v>
      </c>
      <c r="D1798" s="1" t="n">
        <v>20.8765657336662</v>
      </c>
      <c r="E1798" s="1" t="n">
        <v>17.6689848440591</v>
      </c>
      <c r="F1798" s="1" t="n">
        <v>17.521094594322</v>
      </c>
      <c r="G1798" s="1" t="n">
        <v>26.8944554756919</v>
      </c>
      <c r="H1798" s="1" t="n">
        <v>36.3070048647605</v>
      </c>
      <c r="I1798" s="1" t="n">
        <v>22.9768706878278</v>
      </c>
      <c r="J1798" s="1" t="n">
        <v>16.9018979604964</v>
      </c>
      <c r="K1798" s="1" t="s">
        <v>16</v>
      </c>
      <c r="L1798" s="1" t="s">
        <v>17</v>
      </c>
      <c r="M1798" s="1" t="s">
        <v>5045</v>
      </c>
      <c r="N1798" s="1" t="s">
        <v>5046</v>
      </c>
      <c r="O1798" s="1" t="n">
        <f aca="false">D1798/C1798</f>
        <v>0.194785666714833</v>
      </c>
      <c r="P1798" s="1" t="n">
        <f aca="false">LOG(O1798,2)</f>
        <v>-2.36004057414178</v>
      </c>
    </row>
    <row r="1799" customFormat="false" ht="17" hidden="false" customHeight="false" outlineLevel="0" collapsed="false">
      <c r="A1799" s="1" t="s">
        <v>15</v>
      </c>
      <c r="B1799" s="1" t="n">
        <v>4949</v>
      </c>
      <c r="C1799" s="1" t="n">
        <v>1026.84591832498</v>
      </c>
      <c r="D1799" s="1" t="n">
        <v>200.71827864621</v>
      </c>
      <c r="E1799" s="1" t="n">
        <v>87.1605240908191</v>
      </c>
      <c r="F1799" s="1" t="n">
        <v>150.077687738688</v>
      </c>
      <c r="G1799" s="1" t="n">
        <v>133.907395704298</v>
      </c>
      <c r="H1799" s="1" t="n">
        <v>277.948045793628</v>
      </c>
      <c r="I1799" s="1" t="n">
        <v>158.432279046862</v>
      </c>
      <c r="J1799" s="1" t="n">
        <v>163.104702208861</v>
      </c>
      <c r="K1799" s="1" t="s">
        <v>16</v>
      </c>
      <c r="L1799" s="1" t="s">
        <v>17</v>
      </c>
      <c r="M1799" s="1" t="s">
        <v>5047</v>
      </c>
      <c r="N1799" s="1" t="s">
        <v>5048</v>
      </c>
      <c r="O1799" s="1" t="n">
        <f aca="false">D1799/C1799</f>
        <v>0.195470688507608</v>
      </c>
      <c r="P1799" s="1" t="n">
        <f aca="false">LOG(O1799,2)</f>
        <v>-2.35497580814828</v>
      </c>
    </row>
    <row r="1800" customFormat="false" ht="17" hidden="false" customHeight="false" outlineLevel="0" collapsed="false">
      <c r="A1800" s="1" t="s">
        <v>15</v>
      </c>
      <c r="B1800" s="1" t="n">
        <v>4979</v>
      </c>
      <c r="C1800" s="1" t="n">
        <v>113.920370455452</v>
      </c>
      <c r="D1800" s="1" t="n">
        <v>22.30135532861</v>
      </c>
      <c r="E1800" s="1" t="n">
        <v>24.1468041443967</v>
      </c>
      <c r="F1800" s="1" t="n">
        <v>21.0539107526575</v>
      </c>
      <c r="G1800" s="1" t="n">
        <v>26.806149027102</v>
      </c>
      <c r="H1800" s="1" t="n">
        <v>46.7855763525615</v>
      </c>
      <c r="I1800" s="1" t="n">
        <v>32.3997546377382</v>
      </c>
      <c r="J1800" s="1" t="n">
        <v>35.8492945283877</v>
      </c>
      <c r="K1800" s="1" t="s">
        <v>5049</v>
      </c>
      <c r="L1800" s="1" t="s">
        <v>17</v>
      </c>
      <c r="M1800" s="1" t="s">
        <v>5050</v>
      </c>
      <c r="N1800" s="1" t="s">
        <v>5051</v>
      </c>
      <c r="O1800" s="1" t="n">
        <f aca="false">D1800/C1800</f>
        <v>0.195762665091848</v>
      </c>
      <c r="P1800" s="1" t="n">
        <f aca="false">LOG(O1800,2)</f>
        <v>-2.35282244752875</v>
      </c>
    </row>
    <row r="1801" customFormat="false" ht="17" hidden="false" customHeight="false" outlineLevel="0" collapsed="false">
      <c r="A1801" s="1" t="s">
        <v>15</v>
      </c>
      <c r="B1801" s="1" t="n">
        <v>292</v>
      </c>
      <c r="C1801" s="1" t="n">
        <v>24.7802371719577</v>
      </c>
      <c r="D1801" s="1" t="n">
        <v>4.85939336839233</v>
      </c>
      <c r="E1801" s="1" t="n">
        <v>0.60432720199983</v>
      </c>
      <c r="F1801" s="1" t="n">
        <v>2.25066683546713</v>
      </c>
      <c r="G1801" s="1" t="n">
        <v>3.0398004017954</v>
      </c>
      <c r="H1801" s="1" t="n">
        <v>7.8058398663612</v>
      </c>
      <c r="I1801" s="1" t="n">
        <v>7.35997190028625</v>
      </c>
      <c r="J1801" s="1" t="n">
        <v>6.4862570732467</v>
      </c>
      <c r="K1801" s="1" t="s">
        <v>5052</v>
      </c>
      <c r="L1801" s="1" t="s">
        <v>17</v>
      </c>
      <c r="M1801" s="1" t="s">
        <v>5053</v>
      </c>
      <c r="N1801" s="1" t="s">
        <v>5054</v>
      </c>
      <c r="O1801" s="1" t="n">
        <f aca="false">D1801/C1801</f>
        <v>0.196099550406701</v>
      </c>
      <c r="P1801" s="1" t="n">
        <f aca="false">LOG(O1801,2)</f>
        <v>-2.35034186698997</v>
      </c>
    </row>
    <row r="1802" customFormat="false" ht="17" hidden="false" customHeight="false" outlineLevel="0" collapsed="false">
      <c r="A1802" s="1" t="s">
        <v>15</v>
      </c>
      <c r="B1802" s="1" t="n">
        <v>1215</v>
      </c>
      <c r="C1802" s="1" t="n">
        <v>128.678528271962</v>
      </c>
      <c r="D1802" s="1" t="n">
        <v>25.2876751408966</v>
      </c>
      <c r="E1802" s="1" t="n">
        <v>12.5695998693818</v>
      </c>
      <c r="F1802" s="1" t="n">
        <v>15.0768298912158</v>
      </c>
      <c r="G1802" s="1" t="n">
        <v>19.3935621792178</v>
      </c>
      <c r="H1802" s="1" t="n">
        <v>47.0409262155653</v>
      </c>
      <c r="I1802" s="1" t="n">
        <v>22.5231145055845</v>
      </c>
      <c r="J1802" s="1" t="n">
        <v>35.9098995536828</v>
      </c>
      <c r="K1802" s="1" t="s">
        <v>5055</v>
      </c>
      <c r="L1802" s="1" t="s">
        <v>17</v>
      </c>
      <c r="M1802" s="1" t="s">
        <v>5056</v>
      </c>
      <c r="N1802" s="1" t="s">
        <v>5057</v>
      </c>
      <c r="O1802" s="1" t="n">
        <f aca="false">D1802/C1802</f>
        <v>0.19651821854421</v>
      </c>
      <c r="P1802" s="1" t="n">
        <f aca="false">LOG(O1802,2)</f>
        <v>-2.34726502879023</v>
      </c>
    </row>
    <row r="1803" customFormat="false" ht="17" hidden="false" customHeight="false" outlineLevel="0" collapsed="false">
      <c r="A1803" s="1" t="s">
        <v>15</v>
      </c>
      <c r="B1803" s="1" t="n">
        <v>3479</v>
      </c>
      <c r="C1803" s="1" t="n">
        <v>23.3229822608623</v>
      </c>
      <c r="D1803" s="1" t="n">
        <v>4.58943355979136</v>
      </c>
      <c r="E1803" s="1" t="n">
        <v>2.64670958543043</v>
      </c>
      <c r="F1803" s="1" t="n">
        <v>3.86168724880747</v>
      </c>
      <c r="G1803" s="1" t="n">
        <v>0.938880860809763</v>
      </c>
      <c r="H1803" s="1" t="n">
        <v>8.12681885194525</v>
      </c>
      <c r="I1803" s="1" t="n">
        <v>2.04707598334779</v>
      </c>
      <c r="J1803" s="1" t="n">
        <v>3.92938381400298</v>
      </c>
      <c r="K1803" s="1" t="s">
        <v>5058</v>
      </c>
      <c r="L1803" s="1" t="s">
        <v>17</v>
      </c>
      <c r="M1803" s="1" t="s">
        <v>5059</v>
      </c>
      <c r="N1803" s="1" t="s">
        <v>5060</v>
      </c>
      <c r="O1803" s="1" t="n">
        <f aca="false">D1803/C1803</f>
        <v>0.196777303539469</v>
      </c>
      <c r="P1803" s="1" t="n">
        <f aca="false">LOG(O1803,2)</f>
        <v>-2.34536426628005</v>
      </c>
    </row>
    <row r="1804" customFormat="false" ht="17" hidden="false" customHeight="false" outlineLevel="0" collapsed="false">
      <c r="A1804" s="1" t="s">
        <v>15</v>
      </c>
      <c r="B1804" s="1" t="n">
        <v>4460</v>
      </c>
      <c r="C1804" s="1" t="n">
        <v>11.3945578528415</v>
      </c>
      <c r="D1804" s="1" t="n">
        <v>2.2425650129119</v>
      </c>
      <c r="E1804" s="1" t="n">
        <v>2.32029170990759</v>
      </c>
      <c r="F1804" s="1" t="n">
        <v>1.07338298406456</v>
      </c>
      <c r="G1804" s="1" t="n">
        <v>2.19937957957951</v>
      </c>
      <c r="H1804" s="1" t="n">
        <v>7.49846070428366</v>
      </c>
      <c r="I1804" s="1" t="n">
        <v>5.73234062224969</v>
      </c>
      <c r="J1804" s="1" t="n">
        <v>6.03548744669307</v>
      </c>
      <c r="K1804" s="1" t="s">
        <v>5061</v>
      </c>
      <c r="L1804" s="1" t="s">
        <v>17</v>
      </c>
      <c r="M1804" s="1" t="s">
        <v>5062</v>
      </c>
      <c r="N1804" s="1" t="s">
        <v>5063</v>
      </c>
      <c r="O1804" s="1" t="n">
        <f aca="false">D1804/C1804</f>
        <v>0.196810182709517</v>
      </c>
      <c r="P1804" s="1" t="n">
        <f aca="false">LOG(O1804,2)</f>
        <v>-2.34512322906549</v>
      </c>
    </row>
    <row r="1805" customFormat="false" ht="17" hidden="false" customHeight="false" outlineLevel="0" collapsed="false">
      <c r="A1805" s="1" t="s">
        <v>15</v>
      </c>
      <c r="B1805" s="1" t="n">
        <v>2317</v>
      </c>
      <c r="C1805" s="1" t="n">
        <v>60.2264047412093</v>
      </c>
      <c r="D1805" s="1" t="n">
        <v>11.8534137873979</v>
      </c>
      <c r="E1805" s="1" t="n">
        <v>11.7954927457214</v>
      </c>
      <c r="F1805" s="1" t="n">
        <v>12.8949078186178</v>
      </c>
      <c r="G1805" s="1" t="n">
        <v>20.6159085177164</v>
      </c>
      <c r="H1805" s="1" t="n">
        <v>27.3255079956951</v>
      </c>
      <c r="I1805" s="1" t="n">
        <v>12.6860645391216</v>
      </c>
      <c r="J1805" s="1" t="n">
        <v>14.0962718256827</v>
      </c>
      <c r="K1805" s="1" t="s">
        <v>36</v>
      </c>
      <c r="L1805" s="1" t="s">
        <v>17</v>
      </c>
      <c r="M1805" s="1" t="s">
        <v>5064</v>
      </c>
      <c r="N1805" s="1" t="s">
        <v>5065</v>
      </c>
      <c r="O1805" s="1" t="n">
        <f aca="false">D1805/C1805</f>
        <v>0.196814235190223</v>
      </c>
      <c r="P1805" s="1" t="n">
        <f aca="false">LOG(O1805,2)</f>
        <v>-2.34509352311458</v>
      </c>
    </row>
    <row r="1806" customFormat="false" ht="17" hidden="false" customHeight="false" outlineLevel="0" collapsed="false">
      <c r="A1806" s="1" t="s">
        <v>15</v>
      </c>
      <c r="B1806" s="1" t="n">
        <v>314</v>
      </c>
      <c r="C1806" s="1" t="n">
        <v>91.8094660593908</v>
      </c>
      <c r="D1806" s="1" t="n">
        <v>18.1462328705361</v>
      </c>
      <c r="E1806" s="1" t="n">
        <v>13.2092936526292</v>
      </c>
      <c r="F1806" s="1" t="n">
        <v>15.0292163176222</v>
      </c>
      <c r="G1806" s="1" t="n">
        <v>30.3509593472841</v>
      </c>
      <c r="H1806" s="1" t="n">
        <v>40.0090038880975</v>
      </c>
      <c r="I1806" s="1" t="n">
        <v>22.1564566878611</v>
      </c>
      <c r="J1806" s="1" t="n">
        <v>28.5423049024273</v>
      </c>
      <c r="K1806" s="1" t="s">
        <v>5066</v>
      </c>
      <c r="L1806" s="1" t="s">
        <v>17</v>
      </c>
      <c r="M1806" s="1" t="s">
        <v>5067</v>
      </c>
      <c r="N1806" s="1" t="s">
        <v>5068</v>
      </c>
      <c r="O1806" s="1" t="n">
        <f aca="false">D1806/C1806</f>
        <v>0.197651001028559</v>
      </c>
      <c r="P1806" s="1" t="n">
        <f aca="false">LOG(O1806,2)</f>
        <v>-2.33897283299935</v>
      </c>
    </row>
    <row r="1807" customFormat="false" ht="17" hidden="false" customHeight="false" outlineLevel="0" collapsed="false">
      <c r="A1807" s="1" t="s">
        <v>15</v>
      </c>
      <c r="B1807" s="1" t="n">
        <v>4264</v>
      </c>
      <c r="C1807" s="1" t="n">
        <v>34.2180338263012</v>
      </c>
      <c r="D1807" s="1" t="n">
        <v>6.76871371501752</v>
      </c>
      <c r="E1807" s="1" t="n">
        <v>13.1365308290604</v>
      </c>
      <c r="F1807" s="1" t="n">
        <v>9.03889619327136</v>
      </c>
      <c r="G1807" s="1" t="n">
        <v>7.56475336070724</v>
      </c>
      <c r="H1807" s="1" t="n">
        <v>29.1873866746354</v>
      </c>
      <c r="I1807" s="1" t="n">
        <v>18.0279932442334</v>
      </c>
      <c r="J1807" s="1" t="n">
        <v>16.5117333592379</v>
      </c>
      <c r="K1807" s="1" t="s">
        <v>5069</v>
      </c>
      <c r="L1807" s="1" t="s">
        <v>17</v>
      </c>
      <c r="M1807" s="1" t="s">
        <v>5070</v>
      </c>
      <c r="N1807" s="1" t="s">
        <v>5071</v>
      </c>
      <c r="O1807" s="1" t="n">
        <f aca="false">D1807/C1807</f>
        <v>0.197811298842508</v>
      </c>
      <c r="P1807" s="1" t="n">
        <f aca="false">LOG(O1807,2)</f>
        <v>-2.33780326070894</v>
      </c>
    </row>
    <row r="1808" customFormat="false" ht="17" hidden="false" customHeight="false" outlineLevel="0" collapsed="false">
      <c r="A1808" s="1" t="s">
        <v>15</v>
      </c>
      <c r="B1808" s="1" t="n">
        <v>2954</v>
      </c>
      <c r="C1808" s="1" t="n">
        <v>94.3000938130681</v>
      </c>
      <c r="D1808" s="1" t="n">
        <v>18.7822172316979</v>
      </c>
      <c r="E1808" s="1" t="n">
        <v>12.2542943005836</v>
      </c>
      <c r="F1808" s="1" t="n">
        <v>8.97975242091211</v>
      </c>
      <c r="G1808" s="1" t="n">
        <v>12.2818733107569</v>
      </c>
      <c r="H1808" s="1" t="n">
        <v>28.1232093362764</v>
      </c>
      <c r="I1808" s="1" t="n">
        <v>20.5288254098245</v>
      </c>
      <c r="J1808" s="1" t="n">
        <v>20.1923642976709</v>
      </c>
      <c r="K1808" s="1" t="s">
        <v>718</v>
      </c>
      <c r="L1808" s="1" t="s">
        <v>17</v>
      </c>
      <c r="M1808" s="1" t="s">
        <v>5072</v>
      </c>
      <c r="N1808" s="1" t="s">
        <v>5073</v>
      </c>
      <c r="O1808" s="1" t="n">
        <f aca="false">D1808/C1808</f>
        <v>0.199174958075122</v>
      </c>
      <c r="P1808" s="1" t="n">
        <f aca="false">LOG(O1808,2)</f>
        <v>-2.32789182364547</v>
      </c>
    </row>
    <row r="1809" customFormat="false" ht="17" hidden="false" customHeight="false" outlineLevel="0" collapsed="false">
      <c r="A1809" s="1" t="s">
        <v>15</v>
      </c>
      <c r="B1809" s="1" t="n">
        <v>4957</v>
      </c>
      <c r="C1809" s="1" t="n">
        <v>22.5943548053146</v>
      </c>
      <c r="D1809" s="1" t="n">
        <v>4.50563936396471</v>
      </c>
      <c r="E1809" s="1" t="n">
        <v>0.580072927476896</v>
      </c>
      <c r="F1809" s="1" t="n">
        <v>1.81882214801635</v>
      </c>
      <c r="G1809" s="1" t="n">
        <v>1.45254835021984</v>
      </c>
      <c r="H1809" s="1" t="n">
        <v>5.53469830153604</v>
      </c>
      <c r="I1809" s="1" t="n">
        <v>0.40888732779368</v>
      </c>
      <c r="J1809" s="1" t="n">
        <v>3.96978716419972</v>
      </c>
      <c r="K1809" s="1" t="s">
        <v>5074</v>
      </c>
      <c r="L1809" s="1" t="s">
        <v>17</v>
      </c>
      <c r="M1809" s="1" t="s">
        <v>5075</v>
      </c>
      <c r="N1809" s="1" t="s">
        <v>5076</v>
      </c>
      <c r="O1809" s="1" t="n">
        <f aca="false">D1809/C1809</f>
        <v>0.199414384822571</v>
      </c>
      <c r="P1809" s="1" t="n">
        <f aca="false">LOG(O1809,2)</f>
        <v>-2.32615861211384</v>
      </c>
    </row>
    <row r="1810" customFormat="false" ht="17" hidden="false" customHeight="false" outlineLevel="0" collapsed="false">
      <c r="A1810" s="1" t="s">
        <v>15</v>
      </c>
      <c r="B1810" s="1" t="n">
        <v>732</v>
      </c>
      <c r="C1810" s="1" t="n">
        <v>3030.51213461138</v>
      </c>
      <c r="D1810" s="1" t="n">
        <v>606.893607967453</v>
      </c>
      <c r="E1810" s="1" t="n">
        <v>455.247190661833</v>
      </c>
      <c r="F1810" s="1" t="n">
        <v>416.11463830354</v>
      </c>
      <c r="G1810" s="1" t="n">
        <v>438.909981013935</v>
      </c>
      <c r="H1810" s="1" t="n">
        <v>977.267576847912</v>
      </c>
      <c r="I1810" s="1" t="n">
        <v>735.937540362957</v>
      </c>
      <c r="J1810" s="1" t="n">
        <v>724.882338827357</v>
      </c>
      <c r="K1810" s="1" t="s">
        <v>5077</v>
      </c>
      <c r="L1810" s="1" t="s">
        <v>17</v>
      </c>
      <c r="M1810" s="1" t="s">
        <v>5078</v>
      </c>
      <c r="N1810" s="1" t="s">
        <v>5079</v>
      </c>
      <c r="O1810" s="1" t="n">
        <f aca="false">D1810/C1810</f>
        <v>0.200261071729805</v>
      </c>
      <c r="P1810" s="1" t="n">
        <f aca="false">LOG(O1810,2)</f>
        <v>-2.32004608851742</v>
      </c>
    </row>
    <row r="1811" customFormat="false" ht="17" hidden="false" customHeight="false" outlineLevel="0" collapsed="false">
      <c r="A1811" s="1" t="s">
        <v>15</v>
      </c>
      <c r="B1811" s="1" t="n">
        <v>4568</v>
      </c>
      <c r="C1811" s="1" t="n">
        <v>14.9781267898404</v>
      </c>
      <c r="D1811" s="1" t="n">
        <v>3.00529436320202</v>
      </c>
      <c r="E1811" s="1" t="n">
        <v>6.22416424838355</v>
      </c>
      <c r="F1811" s="1" t="n">
        <v>4.80447069560364</v>
      </c>
      <c r="G1811" s="1" t="n">
        <v>1.74305802026381</v>
      </c>
      <c r="H1811" s="1" t="n">
        <v>10.1207498633464</v>
      </c>
      <c r="I1811" s="1" t="n">
        <v>15.1921753934716</v>
      </c>
      <c r="J1811" s="1" t="n">
        <v>3.02784456089572</v>
      </c>
      <c r="K1811" s="1" t="s">
        <v>5080</v>
      </c>
      <c r="L1811" s="1" t="s">
        <v>17</v>
      </c>
      <c r="M1811" s="1" t="s">
        <v>5081</v>
      </c>
      <c r="N1811" s="1" t="s">
        <v>5082</v>
      </c>
      <c r="O1811" s="1" t="n">
        <f aca="false">D1811/C1811</f>
        <v>0.200645541686862</v>
      </c>
      <c r="P1811" s="1" t="n">
        <f aca="false">LOG(O1811,2)</f>
        <v>-2.31727899487567</v>
      </c>
    </row>
    <row r="1812" customFormat="false" ht="17" hidden="false" customHeight="false" outlineLevel="0" collapsed="false">
      <c r="A1812" s="1" t="s">
        <v>15</v>
      </c>
      <c r="B1812" s="1" t="n">
        <v>4526</v>
      </c>
      <c r="C1812" s="1" t="n">
        <v>156.423691412036</v>
      </c>
      <c r="D1812" s="1" t="n">
        <v>31.4332398967656</v>
      </c>
      <c r="E1812" s="1" t="n">
        <v>16.6058560871971</v>
      </c>
      <c r="F1812" s="1" t="n">
        <v>22.8613108447145</v>
      </c>
      <c r="G1812" s="1" t="n">
        <v>26.5936748559563</v>
      </c>
      <c r="H1812" s="1" t="n">
        <v>44.7899186884084</v>
      </c>
      <c r="I1812" s="1" t="n">
        <v>37.7284866209529</v>
      </c>
      <c r="J1812" s="1" t="n">
        <v>26.066238343577</v>
      </c>
      <c r="K1812" s="1" t="s">
        <v>5083</v>
      </c>
      <c r="L1812" s="1" t="s">
        <v>17</v>
      </c>
      <c r="M1812" s="1" t="s">
        <v>5084</v>
      </c>
      <c r="N1812" s="1" t="s">
        <v>5085</v>
      </c>
      <c r="O1812" s="1" t="n">
        <f aca="false">D1812/C1812</f>
        <v>0.200949355005101</v>
      </c>
      <c r="P1812" s="1" t="n">
        <f aca="false">LOG(O1812,2)</f>
        <v>-2.31509614815721</v>
      </c>
    </row>
    <row r="1813" customFormat="false" ht="17" hidden="false" customHeight="false" outlineLevel="0" collapsed="false">
      <c r="A1813" s="1" t="s">
        <v>15</v>
      </c>
      <c r="B1813" s="1" t="n">
        <v>3096</v>
      </c>
      <c r="C1813" s="1" t="n">
        <v>19.0955622820185</v>
      </c>
      <c r="D1813" s="1" t="n">
        <v>3.84011221506563</v>
      </c>
      <c r="E1813" s="1" t="n">
        <v>2.92461891190742</v>
      </c>
      <c r="F1813" s="1" t="n">
        <v>0.77024595939517</v>
      </c>
      <c r="G1813" s="1" t="n">
        <v>4.57525469665111</v>
      </c>
      <c r="H1813" s="1" t="n">
        <v>3.94641787217875</v>
      </c>
      <c r="I1813" s="1" t="n">
        <v>4.93040203293868</v>
      </c>
      <c r="J1813" s="1" t="n">
        <v>1.02274930369749</v>
      </c>
      <c r="K1813" s="1" t="s">
        <v>5086</v>
      </c>
      <c r="L1813" s="1" t="s">
        <v>17</v>
      </c>
      <c r="M1813" s="1" t="s">
        <v>5087</v>
      </c>
      <c r="N1813" s="1" t="s">
        <v>5088</v>
      </c>
      <c r="O1813" s="1" t="n">
        <f aca="false">D1813/C1813</f>
        <v>0.201099719314456</v>
      </c>
      <c r="P1813" s="1" t="n">
        <f aca="false">LOG(O1813,2)</f>
        <v>-2.31401702688868</v>
      </c>
    </row>
    <row r="1814" customFormat="false" ht="17" hidden="false" customHeight="false" outlineLevel="0" collapsed="false">
      <c r="A1814" s="1" t="s">
        <v>15</v>
      </c>
      <c r="B1814" s="1" t="n">
        <v>1551</v>
      </c>
      <c r="C1814" s="1" t="n">
        <v>110.989804755112</v>
      </c>
      <c r="D1814" s="1" t="n">
        <v>22.3389616325981</v>
      </c>
      <c r="E1814" s="1" t="n">
        <v>24.1468041443967</v>
      </c>
      <c r="F1814" s="1" t="n">
        <v>12.0941086312808</v>
      </c>
      <c r="G1814" s="1" t="n">
        <v>27.7573269148004</v>
      </c>
      <c r="H1814" s="1" t="n">
        <v>23.3744415604435</v>
      </c>
      <c r="I1814" s="1" t="n">
        <v>27.9125514095253</v>
      </c>
      <c r="J1814" s="1" t="n">
        <v>32.1421291404668</v>
      </c>
      <c r="K1814" s="1" t="s">
        <v>5089</v>
      </c>
      <c r="L1814" s="1" t="s">
        <v>17</v>
      </c>
      <c r="M1814" s="1" t="s">
        <v>5090</v>
      </c>
      <c r="N1814" s="1" t="s">
        <v>5091</v>
      </c>
      <c r="O1814" s="1" t="n">
        <f aca="false">D1814/C1814</f>
        <v>0.201270393094995</v>
      </c>
      <c r="P1814" s="1" t="n">
        <f aca="false">LOG(O1814,2)</f>
        <v>-2.31279312767764</v>
      </c>
    </row>
    <row r="1815" customFormat="false" ht="17" hidden="false" customHeight="false" outlineLevel="0" collapsed="false">
      <c r="A1815" s="1" t="s">
        <v>15</v>
      </c>
      <c r="B1815" s="1" t="n">
        <v>2419</v>
      </c>
      <c r="C1815" s="1" t="n">
        <v>20.5780252660769</v>
      </c>
      <c r="D1815" s="1" t="n">
        <v>4.14478402696057</v>
      </c>
      <c r="E1815" s="1" t="n">
        <v>0.882236528476811</v>
      </c>
      <c r="F1815" s="1" t="n">
        <v>1.81882214801635</v>
      </c>
      <c r="G1815" s="1" t="n">
        <v>4.19291648183968</v>
      </c>
      <c r="H1815" s="1" t="n">
        <v>1.04691815969199</v>
      </c>
      <c r="I1815" s="1" t="n">
        <v>3.2842953442464</v>
      </c>
      <c r="J1815" s="1" t="n">
        <v>3.92938381400298</v>
      </c>
      <c r="K1815" s="1" t="s">
        <v>5092</v>
      </c>
      <c r="L1815" s="1" t="s">
        <v>17</v>
      </c>
      <c r="M1815" s="1" t="s">
        <v>5093</v>
      </c>
      <c r="N1815" s="1" t="s">
        <v>5094</v>
      </c>
      <c r="O1815" s="1" t="n">
        <f aca="false">D1815/C1815</f>
        <v>0.201417967631388</v>
      </c>
      <c r="P1815" s="1" t="n">
        <f aca="false">LOG(O1815,2)</f>
        <v>-2.31173570917683</v>
      </c>
    </row>
    <row r="1816" customFormat="false" ht="17" hidden="false" customHeight="false" outlineLevel="0" collapsed="false">
      <c r="A1816" s="1" t="s">
        <v>15</v>
      </c>
      <c r="B1816" s="1" t="n">
        <v>2806</v>
      </c>
      <c r="C1816" s="1" t="n">
        <v>8.62439278509309</v>
      </c>
      <c r="D1816" s="1" t="n">
        <v>1.74059449754068</v>
      </c>
      <c r="E1816" s="1" t="n">
        <v>3.78260116586129</v>
      </c>
      <c r="F1816" s="1" t="n">
        <v>3.33168812651715</v>
      </c>
      <c r="G1816" s="1" t="n">
        <v>2.10091954098564</v>
      </c>
      <c r="H1816" s="1" t="n">
        <v>8.61150325946397</v>
      </c>
      <c r="I1816" s="1" t="n">
        <v>6.97219932752768</v>
      </c>
      <c r="J1816" s="1" t="n">
        <v>8.41054563005143</v>
      </c>
      <c r="K1816" s="1" t="s">
        <v>5095</v>
      </c>
      <c r="L1816" s="1" t="s">
        <v>17</v>
      </c>
      <c r="M1816" s="1" t="s">
        <v>5096</v>
      </c>
      <c r="N1816" s="1" t="s">
        <v>5097</v>
      </c>
      <c r="O1816" s="1" t="n">
        <f aca="false">D1816/C1816</f>
        <v>0.201822266322242</v>
      </c>
      <c r="P1816" s="1" t="n">
        <f aca="false">LOG(O1816,2)</f>
        <v>-2.30884274432527</v>
      </c>
    </row>
    <row r="1817" customFormat="false" ht="17" hidden="false" customHeight="false" outlineLevel="0" collapsed="false">
      <c r="A1817" s="1" t="s">
        <v>15</v>
      </c>
      <c r="B1817" s="1" t="n">
        <v>5383</v>
      </c>
      <c r="C1817" s="1" t="n">
        <v>162.532248370489</v>
      </c>
      <c r="D1817" s="1" t="n">
        <v>32.814911174322</v>
      </c>
      <c r="E1817" s="1" t="n">
        <v>16.4360761655366</v>
      </c>
      <c r="F1817" s="1" t="n">
        <v>24.6743865602323</v>
      </c>
      <c r="G1817" s="1" t="n">
        <v>27.771002600982</v>
      </c>
      <c r="H1817" s="1" t="n">
        <v>48.0148965423559</v>
      </c>
      <c r="I1817" s="1" t="n">
        <v>38.5436219321609</v>
      </c>
      <c r="J1817" s="1" t="n">
        <v>23.0585954577797</v>
      </c>
      <c r="K1817" s="1" t="s">
        <v>5098</v>
      </c>
      <c r="L1817" s="1" t="s">
        <v>17</v>
      </c>
      <c r="M1817" s="1" t="s">
        <v>5099</v>
      </c>
      <c r="N1817" s="1" t="s">
        <v>5100</v>
      </c>
      <c r="O1817" s="1" t="n">
        <f aca="false">D1817/C1817</f>
        <v>0.201897847985965</v>
      </c>
      <c r="P1817" s="1" t="n">
        <f aca="false">LOG(O1817,2)</f>
        <v>-2.30830256171437</v>
      </c>
    </row>
    <row r="1818" customFormat="false" ht="17" hidden="false" customHeight="false" outlineLevel="0" collapsed="false">
      <c r="A1818" s="1" t="s">
        <v>15</v>
      </c>
      <c r="B1818" s="1" t="n">
        <v>317</v>
      </c>
      <c r="C1818" s="1" t="n">
        <v>152.670569647632</v>
      </c>
      <c r="D1818" s="1" t="n">
        <v>30.8494073025875</v>
      </c>
      <c r="E1818" s="1" t="n">
        <v>18.4056957253983</v>
      </c>
      <c r="F1818" s="1" t="n">
        <v>20.8546372615575</v>
      </c>
      <c r="G1818" s="1" t="n">
        <v>20.9804015322646</v>
      </c>
      <c r="H1818" s="1" t="n">
        <v>33.7505412867938</v>
      </c>
      <c r="I1818" s="1" t="n">
        <v>47.5628972430364</v>
      </c>
      <c r="J1818" s="1" t="n">
        <v>36.0109079291747</v>
      </c>
      <c r="K1818" s="1" t="s">
        <v>5101</v>
      </c>
      <c r="L1818" s="1" t="s">
        <v>17</v>
      </c>
      <c r="M1818" s="1" t="s">
        <v>5102</v>
      </c>
      <c r="N1818" s="1" t="s">
        <v>5103</v>
      </c>
      <c r="O1818" s="1" t="n">
        <f aca="false">D1818/C1818</f>
        <v>0.202065187637597</v>
      </c>
      <c r="P1818" s="1" t="n">
        <f aca="false">LOG(O1818,2)</f>
        <v>-2.30710730334629</v>
      </c>
    </row>
    <row r="1819" customFormat="false" ht="17" hidden="false" customHeight="false" outlineLevel="0" collapsed="false">
      <c r="A1819" s="1" t="s">
        <v>15</v>
      </c>
      <c r="B1819" s="1" t="n">
        <v>2048</v>
      </c>
      <c r="C1819" s="1" t="n">
        <v>92.9780314616017</v>
      </c>
      <c r="D1819" s="1" t="n">
        <v>18.8098279024153</v>
      </c>
      <c r="E1819" s="1" t="n">
        <v>18.4299499999213</v>
      </c>
      <c r="F1819" s="1" t="n">
        <v>13.0645180183665</v>
      </c>
      <c r="G1819" s="1" t="n">
        <v>18.9750976613322</v>
      </c>
      <c r="H1819" s="1" t="n">
        <v>32.6862145412386</v>
      </c>
      <c r="I1819" s="1" t="n">
        <v>46.7160897992757</v>
      </c>
      <c r="J1819" s="1" t="n">
        <v>35.9098995536828</v>
      </c>
      <c r="K1819" s="1" t="s">
        <v>5104</v>
      </c>
      <c r="L1819" s="1" t="s">
        <v>17</v>
      </c>
      <c r="M1819" s="1" t="s">
        <v>5105</v>
      </c>
      <c r="N1819" s="1" t="s">
        <v>5106</v>
      </c>
      <c r="O1819" s="1" t="n">
        <f aca="false">D1819/C1819</f>
        <v>0.20230400242646</v>
      </c>
      <c r="P1819" s="1" t="n">
        <f aca="false">LOG(O1819,2)</f>
        <v>-2.30540323211581</v>
      </c>
    </row>
    <row r="1820" customFormat="false" ht="17" hidden="false" customHeight="false" outlineLevel="0" collapsed="false">
      <c r="A1820" s="1" t="s">
        <v>15</v>
      </c>
      <c r="B1820" s="1" t="n">
        <v>511</v>
      </c>
      <c r="C1820" s="1" t="n">
        <v>25.4492962867658</v>
      </c>
      <c r="D1820" s="1" t="n">
        <v>5.15025984492856</v>
      </c>
      <c r="E1820" s="1" t="n">
        <v>1.48656373047664</v>
      </c>
      <c r="F1820" s="1" t="n">
        <v>4.54423622519472</v>
      </c>
      <c r="G1820" s="1" t="n">
        <v>3.66748202375735</v>
      </c>
      <c r="H1820" s="1" t="n">
        <v>0.661989652959917</v>
      </c>
      <c r="I1820" s="1" t="n">
        <v>4.0888732779368</v>
      </c>
      <c r="J1820" s="1" t="n">
        <v>9.90426623540092</v>
      </c>
      <c r="K1820" s="1" t="s">
        <v>5107</v>
      </c>
      <c r="L1820" s="1" t="s">
        <v>17</v>
      </c>
      <c r="M1820" s="1" t="s">
        <v>5108</v>
      </c>
      <c r="N1820" s="1" t="s">
        <v>5109</v>
      </c>
      <c r="O1820" s="1" t="n">
        <f aca="false">D1820/C1820</f>
        <v>0.202373369656072</v>
      </c>
      <c r="P1820" s="1" t="n">
        <f aca="false">LOG(O1820,2)</f>
        <v>-2.30490863683549</v>
      </c>
    </row>
    <row r="1821" customFormat="false" ht="17" hidden="false" customHeight="false" outlineLevel="0" collapsed="false">
      <c r="A1821" s="1" t="s">
        <v>15</v>
      </c>
      <c r="B1821" s="1" t="n">
        <v>3051</v>
      </c>
      <c r="C1821" s="1" t="n">
        <v>211.288471039967</v>
      </c>
      <c r="D1821" s="1" t="n">
        <v>42.9430705867634</v>
      </c>
      <c r="E1821" s="1" t="n">
        <v>22.152930310012</v>
      </c>
      <c r="F1821" s="1" t="n">
        <v>42.9924257838799</v>
      </c>
      <c r="G1821" s="1" t="n">
        <v>26.1842806076228</v>
      </c>
      <c r="H1821" s="1" t="n">
        <v>76.2086823786776</v>
      </c>
      <c r="I1821" s="1" t="n">
        <v>50.8234384878682</v>
      </c>
      <c r="J1821" s="1" t="n">
        <v>42.9214001794872</v>
      </c>
      <c r="K1821" s="1" t="s">
        <v>5110</v>
      </c>
      <c r="L1821" s="1" t="s">
        <v>17</v>
      </c>
      <c r="M1821" s="1" t="s">
        <v>5111</v>
      </c>
      <c r="N1821" s="1" t="s">
        <v>5112</v>
      </c>
      <c r="O1821" s="1" t="n">
        <f aca="false">D1821/C1821</f>
        <v>0.203243794492887</v>
      </c>
      <c r="P1821" s="1" t="n">
        <f aca="false">LOG(O1821,2)</f>
        <v>-2.29871679075931</v>
      </c>
    </row>
    <row r="1822" customFormat="false" ht="17" hidden="false" customHeight="false" outlineLevel="0" collapsed="false">
      <c r="A1822" s="1" t="s">
        <v>15</v>
      </c>
      <c r="B1822" s="1" t="n">
        <v>3191</v>
      </c>
      <c r="C1822" s="1" t="n">
        <v>170.741911281882</v>
      </c>
      <c r="D1822" s="1" t="n">
        <v>34.7426412179825</v>
      </c>
      <c r="E1822" s="1" t="n">
        <v>27.0471687817813</v>
      </c>
      <c r="F1822" s="1" t="n">
        <v>30.0421914171456</v>
      </c>
      <c r="G1822" s="1" t="n">
        <v>21.7728117230464</v>
      </c>
      <c r="H1822" s="1" t="n">
        <v>46.519399169176</v>
      </c>
      <c r="I1822" s="1" t="n">
        <v>43.0176284384769</v>
      </c>
      <c r="J1822" s="1" t="n">
        <v>73.5496070395061</v>
      </c>
      <c r="K1822" s="1" t="s">
        <v>5113</v>
      </c>
      <c r="L1822" s="1" t="s">
        <v>17</v>
      </c>
      <c r="M1822" s="1" t="s">
        <v>5114</v>
      </c>
      <c r="N1822" s="1" t="s">
        <v>5115</v>
      </c>
      <c r="O1822" s="1" t="n">
        <f aca="false">D1822/C1822</f>
        <v>0.203480451619316</v>
      </c>
      <c r="P1822" s="1" t="n">
        <f aca="false">LOG(O1822,2)</f>
        <v>-2.29703789354831</v>
      </c>
    </row>
    <row r="1823" customFormat="false" ht="17" hidden="false" customHeight="false" outlineLevel="0" collapsed="false">
      <c r="A1823" s="1" t="s">
        <v>15</v>
      </c>
      <c r="B1823" s="1" t="n">
        <v>5166</v>
      </c>
      <c r="C1823" s="1" t="n">
        <v>50.5090707727946</v>
      </c>
      <c r="D1823" s="1" t="n">
        <v>10.2796130219219</v>
      </c>
      <c r="E1823" s="1" t="n">
        <v>7.40856437786027</v>
      </c>
      <c r="F1823" s="1" t="n">
        <v>10.0398588082989</v>
      </c>
      <c r="G1823" s="1" t="n">
        <v>5.33250454512294</v>
      </c>
      <c r="H1823" s="1" t="n">
        <v>19.525455307515</v>
      </c>
      <c r="I1823" s="1" t="n">
        <v>15.2000934266097</v>
      </c>
      <c r="J1823" s="1" t="n">
        <v>7.05823675039055</v>
      </c>
      <c r="K1823" s="1" t="s">
        <v>5116</v>
      </c>
      <c r="L1823" s="1" t="s">
        <v>17</v>
      </c>
      <c r="M1823" s="1" t="s">
        <v>5117</v>
      </c>
      <c r="N1823" s="1" t="s">
        <v>5118</v>
      </c>
      <c r="O1823" s="1" t="n">
        <f aca="false">D1823/C1823</f>
        <v>0.203520137366271</v>
      </c>
      <c r="P1823" s="1" t="n">
        <f aca="false">LOG(O1823,2)</f>
        <v>-2.2967565454026</v>
      </c>
    </row>
    <row r="1824" customFormat="false" ht="17" hidden="false" customHeight="false" outlineLevel="0" collapsed="false">
      <c r="A1824" s="1" t="s">
        <v>15</v>
      </c>
      <c r="B1824" s="1" t="n">
        <v>4196</v>
      </c>
      <c r="C1824" s="1" t="n">
        <v>1798.14269952713</v>
      </c>
      <c r="D1824" s="1" t="n">
        <v>367.819538121214</v>
      </c>
      <c r="E1824" s="1" t="n">
        <v>292.578139239852</v>
      </c>
      <c r="F1824" s="1" t="n">
        <v>289.824204654823</v>
      </c>
      <c r="G1824" s="1" t="n">
        <v>388.213566456651</v>
      </c>
      <c r="H1824" s="1" t="n">
        <v>544.598175047156</v>
      </c>
      <c r="I1824" s="1" t="n">
        <v>391.867564102374</v>
      </c>
      <c r="J1824" s="1" t="n">
        <v>412.457441630594</v>
      </c>
      <c r="K1824" s="1" t="s">
        <v>5119</v>
      </c>
      <c r="L1824" s="1" t="s">
        <v>17</v>
      </c>
      <c r="M1824" s="1" t="s">
        <v>5120</v>
      </c>
      <c r="N1824" s="1" t="s">
        <v>5121</v>
      </c>
      <c r="O1824" s="1" t="n">
        <f aca="false">D1824/C1824</f>
        <v>0.204555254829299</v>
      </c>
      <c r="P1824" s="1" t="n">
        <f aca="false">LOG(O1824,2)</f>
        <v>-2.28943749572646</v>
      </c>
    </row>
    <row r="1825" customFormat="false" ht="17" hidden="false" customHeight="false" outlineLevel="0" collapsed="false">
      <c r="A1825" s="1" t="s">
        <v>15</v>
      </c>
      <c r="B1825" s="1" t="n">
        <v>5115</v>
      </c>
      <c r="C1825" s="1" t="n">
        <v>192.971952359422</v>
      </c>
      <c r="D1825" s="1" t="n">
        <v>39.502724994207</v>
      </c>
      <c r="E1825" s="1" t="n">
        <v>32.086932900688</v>
      </c>
      <c r="F1825" s="1" t="n">
        <v>29.4169316723992</v>
      </c>
      <c r="G1825" s="1" t="n">
        <v>50.4920304834984</v>
      </c>
      <c r="H1825" s="1" t="n">
        <v>60.0720597542408</v>
      </c>
      <c r="I1825" s="1" t="n">
        <v>51.6966393754229</v>
      </c>
      <c r="J1825" s="1" t="n">
        <v>56.6338401783009</v>
      </c>
      <c r="K1825" s="1" t="s">
        <v>5122</v>
      </c>
      <c r="L1825" s="1" t="s">
        <v>17</v>
      </c>
      <c r="M1825" s="1" t="s">
        <v>5123</v>
      </c>
      <c r="N1825" s="1" t="s">
        <v>5124</v>
      </c>
      <c r="O1825" s="1" t="n">
        <f aca="false">D1825/C1825</f>
        <v>0.204707080543139</v>
      </c>
      <c r="P1825" s="1" t="n">
        <f aca="false">LOG(O1825,2)</f>
        <v>-2.28836709077807</v>
      </c>
    </row>
    <row r="1826" customFormat="false" ht="17" hidden="false" customHeight="false" outlineLevel="0" collapsed="false">
      <c r="A1826" s="1" t="s">
        <v>15</v>
      </c>
      <c r="B1826" s="1" t="n">
        <v>414</v>
      </c>
      <c r="C1826" s="1" t="n">
        <v>241.066019597429</v>
      </c>
      <c r="D1826" s="1" t="n">
        <v>49.3785396354943</v>
      </c>
      <c r="E1826" s="1" t="n">
        <v>22.7815117865348</v>
      </c>
      <c r="F1826" s="1" t="n">
        <v>37.0382225096258</v>
      </c>
      <c r="G1826" s="1" t="n">
        <v>46.7755647618291</v>
      </c>
      <c r="H1826" s="1" t="n">
        <v>53.3325250492592</v>
      </c>
      <c r="I1826" s="1" t="n">
        <v>44.3313887863778</v>
      </c>
      <c r="J1826" s="1" t="n">
        <v>44.6436719853082</v>
      </c>
      <c r="K1826" s="1" t="s">
        <v>5125</v>
      </c>
      <c r="L1826" s="1" t="s">
        <v>17</v>
      </c>
      <c r="M1826" s="1" t="s">
        <v>5126</v>
      </c>
      <c r="N1826" s="1" t="s">
        <v>5127</v>
      </c>
      <c r="O1826" s="1" t="n">
        <f aca="false">D1826/C1826</f>
        <v>0.204834093655981</v>
      </c>
      <c r="P1826" s="1" t="n">
        <f aca="false">LOG(O1826,2)</f>
        <v>-2.28747222986814</v>
      </c>
    </row>
    <row r="1827" customFormat="false" ht="17" hidden="false" customHeight="false" outlineLevel="0" collapsed="false">
      <c r="A1827" s="1" t="s">
        <v>15</v>
      </c>
      <c r="B1827" s="1" t="n">
        <v>1302</v>
      </c>
      <c r="C1827" s="1" t="n">
        <v>25.957954768982</v>
      </c>
      <c r="D1827" s="1" t="n">
        <v>5.32608702658961</v>
      </c>
      <c r="E1827" s="1" t="n">
        <v>3.78260116586129</v>
      </c>
      <c r="F1827" s="1" t="n">
        <v>8.18284512535527</v>
      </c>
      <c r="G1827" s="1" t="n">
        <v>9.44075403423798</v>
      </c>
      <c r="H1827" s="1" t="n">
        <v>14.926344908522</v>
      </c>
      <c r="I1827" s="1" t="n">
        <v>26.2506086545566</v>
      </c>
      <c r="J1827" s="1" t="n">
        <v>9.43329493374892</v>
      </c>
      <c r="K1827" s="1" t="s">
        <v>16</v>
      </c>
      <c r="L1827" s="1" t="s">
        <v>17</v>
      </c>
      <c r="M1827" s="1" t="s">
        <v>5128</v>
      </c>
      <c r="N1827" s="1" t="s">
        <v>5129</v>
      </c>
      <c r="O1827" s="1" t="n">
        <f aca="false">D1827/C1827</f>
        <v>0.205181304690226</v>
      </c>
      <c r="P1827" s="1" t="n">
        <f aca="false">LOG(O1827,2)</f>
        <v>-2.2850288106258</v>
      </c>
    </row>
    <row r="1828" customFormat="false" ht="17" hidden="false" customHeight="false" outlineLevel="0" collapsed="false">
      <c r="A1828" s="1" t="s">
        <v>15</v>
      </c>
      <c r="B1828" s="1" t="n">
        <v>1232</v>
      </c>
      <c r="C1828" s="1" t="n">
        <v>594.8838442481</v>
      </c>
      <c r="D1828" s="1" t="n">
        <v>122.581213305851</v>
      </c>
      <c r="E1828" s="1" t="n">
        <v>73.9997389872357</v>
      </c>
      <c r="F1828" s="1" t="n">
        <v>80.714124540252</v>
      </c>
      <c r="G1828" s="1" t="n">
        <v>92.8934533439649</v>
      </c>
      <c r="H1828" s="1" t="n">
        <v>198.574134740667</v>
      </c>
      <c r="I1828" s="1" t="n">
        <v>164.380834857209</v>
      </c>
      <c r="J1828" s="1" t="n">
        <v>163.704419687423</v>
      </c>
      <c r="K1828" s="1" t="s">
        <v>5130</v>
      </c>
      <c r="L1828" s="1" t="s">
        <v>17</v>
      </c>
      <c r="M1828" s="1" t="s">
        <v>5131</v>
      </c>
      <c r="N1828" s="1" t="s">
        <v>5132</v>
      </c>
      <c r="O1828" s="1" t="n">
        <f aca="false">D1828/C1828</f>
        <v>0.206059072693068</v>
      </c>
      <c r="P1828" s="1" t="n">
        <f aca="false">LOG(O1828,2)</f>
        <v>-2.27887010862329</v>
      </c>
    </row>
    <row r="1829" customFormat="false" ht="17" hidden="false" customHeight="false" outlineLevel="0" collapsed="false">
      <c r="A1829" s="1" t="s">
        <v>15</v>
      </c>
      <c r="B1829" s="1" t="n">
        <v>3841</v>
      </c>
      <c r="C1829" s="1" t="n">
        <v>21.9505037634696</v>
      </c>
      <c r="D1829" s="1" t="n">
        <v>4.52461391488008</v>
      </c>
      <c r="E1829" s="1" t="n">
        <v>3.2025282383844</v>
      </c>
      <c r="F1829" s="1" t="n">
        <v>2.63197066167198</v>
      </c>
      <c r="G1829" s="1" t="n">
        <v>2.94107533409333</v>
      </c>
      <c r="H1829" s="1" t="n">
        <v>5.13468549047718</v>
      </c>
      <c r="I1829" s="1" t="n">
        <v>7.37052927780379</v>
      </c>
      <c r="J1829" s="1" t="n">
        <v>4.48116181604847</v>
      </c>
      <c r="K1829" s="1" t="s">
        <v>5133</v>
      </c>
      <c r="L1829" s="1" t="s">
        <v>17</v>
      </c>
      <c r="M1829" s="1" t="s">
        <v>5134</v>
      </c>
      <c r="N1829" s="1" t="s">
        <v>5135</v>
      </c>
      <c r="O1829" s="1" t="n">
        <f aca="false">D1829/C1829</f>
        <v>0.206128021645226</v>
      </c>
      <c r="P1829" s="1" t="n">
        <f aca="false">LOG(O1829,2)</f>
        <v>-2.27838745250112</v>
      </c>
    </row>
    <row r="1830" customFormat="false" ht="17" hidden="false" customHeight="false" outlineLevel="0" collapsed="false">
      <c r="A1830" s="1" t="s">
        <v>15</v>
      </c>
      <c r="B1830" s="1" t="n">
        <v>4654</v>
      </c>
      <c r="C1830" s="1" t="n">
        <v>301.597169725673</v>
      </c>
      <c r="D1830" s="1" t="n">
        <v>62.9943622400907</v>
      </c>
      <c r="E1830" s="1" t="n">
        <v>47.9075695575001</v>
      </c>
      <c r="F1830" s="1" t="n">
        <v>56.3811038733852</v>
      </c>
      <c r="G1830" s="1" t="n">
        <v>50.4514393275016</v>
      </c>
      <c r="H1830" s="1" t="n">
        <v>128.343839142009</v>
      </c>
      <c r="I1830" s="1" t="n">
        <v>120.202528044836</v>
      </c>
      <c r="J1830" s="1" t="n">
        <v>111.699485825248</v>
      </c>
      <c r="K1830" s="1" t="s">
        <v>5136</v>
      </c>
      <c r="L1830" s="1" t="s">
        <v>17</v>
      </c>
      <c r="M1830" s="1" t="s">
        <v>5137</v>
      </c>
      <c r="N1830" s="1" t="s">
        <v>5138</v>
      </c>
      <c r="O1830" s="1" t="n">
        <f aca="false">D1830/C1830</f>
        <v>0.208869208876825</v>
      </c>
      <c r="P1830" s="1" t="n">
        <f aca="false">LOG(O1830,2)</f>
        <v>-2.25932826631608</v>
      </c>
    </row>
    <row r="1831" customFormat="false" ht="17" hidden="false" customHeight="false" outlineLevel="0" collapsed="false">
      <c r="A1831" s="1" t="s">
        <v>15</v>
      </c>
      <c r="B1831" s="1" t="n">
        <v>404</v>
      </c>
      <c r="C1831" s="1" t="n">
        <v>1369.09272861207</v>
      </c>
      <c r="D1831" s="1" t="n">
        <v>287.055543549641</v>
      </c>
      <c r="E1831" s="1" t="n">
        <v>109.942035877354</v>
      </c>
      <c r="F1831" s="1" t="n">
        <v>189.535118395096</v>
      </c>
      <c r="G1831" s="1" t="n">
        <v>133.883566428112</v>
      </c>
      <c r="H1831" s="1" t="n">
        <v>192.478042487673</v>
      </c>
      <c r="I1831" s="1" t="n">
        <v>109.858935008542</v>
      </c>
      <c r="J1831" s="1" t="n">
        <v>114.686927035947</v>
      </c>
      <c r="K1831" s="1" t="s">
        <v>5139</v>
      </c>
      <c r="L1831" s="1" t="s">
        <v>17</v>
      </c>
      <c r="M1831" s="1" t="s">
        <v>5140</v>
      </c>
      <c r="N1831" s="1" t="s">
        <v>5141</v>
      </c>
      <c r="O1831" s="1" t="n">
        <f aca="false">D1831/C1831</f>
        <v>0.209668445058975</v>
      </c>
      <c r="P1831" s="1" t="n">
        <f aca="false">LOG(O1831,2)</f>
        <v>-2.25381834161898</v>
      </c>
    </row>
    <row r="1832" customFormat="false" ht="17" hidden="false" customHeight="false" outlineLevel="0" collapsed="false">
      <c r="A1832" s="1" t="s">
        <v>15</v>
      </c>
      <c r="B1832" s="1" t="n">
        <v>3053</v>
      </c>
      <c r="C1832" s="1" t="n">
        <v>273.732869904119</v>
      </c>
      <c r="D1832" s="1" t="n">
        <v>57.6732769049721</v>
      </c>
      <c r="E1832" s="1" t="n">
        <v>39.9057902843647</v>
      </c>
      <c r="F1832" s="1" t="n">
        <v>37.5434148364728</v>
      </c>
      <c r="G1832" s="1" t="n">
        <v>59.8995025832029</v>
      </c>
      <c r="H1832" s="1" t="n">
        <v>87.0527953715232</v>
      </c>
      <c r="I1832" s="1" t="n">
        <v>34.8477999157414</v>
      </c>
      <c r="J1832" s="1" t="n">
        <v>37.9553981610778</v>
      </c>
      <c r="K1832" s="1" t="s">
        <v>5142</v>
      </c>
      <c r="L1832" s="1" t="s">
        <v>17</v>
      </c>
      <c r="M1832" s="1" t="s">
        <v>5143</v>
      </c>
      <c r="N1832" s="1" t="s">
        <v>5144</v>
      </c>
      <c r="O1832" s="1" t="n">
        <f aca="false">D1832/C1832</f>
        <v>0.210691821282455</v>
      </c>
      <c r="P1832" s="1" t="n">
        <f aca="false">LOG(O1832,2)</f>
        <v>-2.2467937827457</v>
      </c>
    </row>
    <row r="1833" customFormat="false" ht="17" hidden="false" customHeight="false" outlineLevel="0" collapsed="false">
      <c r="A1833" s="1" t="s">
        <v>15</v>
      </c>
      <c r="B1833" s="1" t="n">
        <v>1484</v>
      </c>
      <c r="C1833" s="1" t="n">
        <v>2103.22485440942</v>
      </c>
      <c r="D1833" s="1" t="n">
        <v>445.086746307915</v>
      </c>
      <c r="E1833" s="1" t="n">
        <v>312.552244164947</v>
      </c>
      <c r="F1833" s="1" t="n">
        <v>349.630856243329</v>
      </c>
      <c r="G1833" s="1" t="n">
        <v>323.775207614693</v>
      </c>
      <c r="H1833" s="1" t="n">
        <v>715.824640949411</v>
      </c>
      <c r="I1833" s="1" t="n">
        <v>603.959099487865</v>
      </c>
      <c r="J1833" s="1" t="n">
        <v>660.132238667231</v>
      </c>
      <c r="K1833" s="1" t="s">
        <v>5145</v>
      </c>
      <c r="L1833" s="1" t="s">
        <v>17</v>
      </c>
      <c r="M1833" s="1" t="s">
        <v>5146</v>
      </c>
      <c r="N1833" s="1" t="s">
        <v>5147</v>
      </c>
      <c r="O1833" s="1" t="n">
        <f aca="false">D1833/C1833</f>
        <v>0.211621094803434</v>
      </c>
      <c r="P1833" s="1" t="n">
        <f aca="false">LOG(O1833,2)</f>
        <v>-2.24044464961206</v>
      </c>
    </row>
    <row r="1834" customFormat="false" ht="17" hidden="false" customHeight="false" outlineLevel="0" collapsed="false">
      <c r="A1834" s="1" t="s">
        <v>15</v>
      </c>
      <c r="B1834" s="1" t="n">
        <v>267</v>
      </c>
      <c r="C1834" s="1" t="n">
        <v>97.3497961948878</v>
      </c>
      <c r="D1834" s="1" t="n">
        <v>20.7400549169757</v>
      </c>
      <c r="E1834" s="1" t="n">
        <v>7.91587448176837</v>
      </c>
      <c r="F1834" s="1" t="n">
        <v>15.1282980228209</v>
      </c>
      <c r="G1834" s="1" t="n">
        <v>5.50210355968042</v>
      </c>
      <c r="H1834" s="1" t="n">
        <v>16.0369137749698</v>
      </c>
      <c r="I1834" s="1" t="n">
        <v>16.7775771614378</v>
      </c>
      <c r="J1834" s="1" t="n">
        <v>4.4609601409501</v>
      </c>
      <c r="K1834" s="1" t="s">
        <v>5148</v>
      </c>
      <c r="L1834" s="1" t="s">
        <v>17</v>
      </c>
      <c r="M1834" s="1" t="s">
        <v>5149</v>
      </c>
      <c r="N1834" s="1" t="s">
        <v>5150</v>
      </c>
      <c r="O1834" s="1" t="n">
        <f aca="false">D1834/C1834</f>
        <v>0.213046721489334</v>
      </c>
      <c r="P1834" s="1" t="n">
        <f aca="false">LOG(O1834,2)</f>
        <v>-2.23075824439199</v>
      </c>
    </row>
    <row r="1835" customFormat="false" ht="17" hidden="false" customHeight="false" outlineLevel="0" collapsed="false">
      <c r="A1835" s="1" t="s">
        <v>15</v>
      </c>
      <c r="B1835" s="1" t="n">
        <v>3074</v>
      </c>
      <c r="C1835" s="1" t="n">
        <v>151.357659490978</v>
      </c>
      <c r="D1835" s="1" t="n">
        <v>32.2951035654666</v>
      </c>
      <c r="E1835" s="1" t="n">
        <v>35.6401332891183</v>
      </c>
      <c r="F1835" s="1" t="n">
        <v>39.5664377805346</v>
      </c>
      <c r="G1835" s="1" t="n">
        <v>45.5998807052045</v>
      </c>
      <c r="H1835" s="1" t="n">
        <v>43.8413190000025</v>
      </c>
      <c r="I1835" s="1" t="n">
        <v>27.0472685551089</v>
      </c>
      <c r="J1835" s="1" t="n">
        <v>30.4261901090352</v>
      </c>
      <c r="K1835" s="1" t="s">
        <v>2215</v>
      </c>
      <c r="L1835" s="1" t="s">
        <v>17</v>
      </c>
      <c r="M1835" s="1" t="s">
        <v>5151</v>
      </c>
      <c r="N1835" s="1" t="s">
        <v>5152</v>
      </c>
      <c r="O1835" s="1" t="n">
        <f aca="false">D1835/C1835</f>
        <v>0.213369469864137</v>
      </c>
      <c r="P1835" s="1" t="n">
        <f aca="false">LOG(O1835,2)</f>
        <v>-2.22857433309528</v>
      </c>
    </row>
    <row r="1836" customFormat="false" ht="17" hidden="false" customHeight="false" outlineLevel="0" collapsed="false">
      <c r="A1836" s="1" t="s">
        <v>15</v>
      </c>
      <c r="B1836" s="1" t="n">
        <v>2422</v>
      </c>
      <c r="C1836" s="1" t="n">
        <v>37.0134069670127</v>
      </c>
      <c r="D1836" s="1" t="n">
        <v>7.90456895044498</v>
      </c>
      <c r="E1836" s="1" t="n">
        <v>6.50207357486053</v>
      </c>
      <c r="F1836" s="1" t="n">
        <v>6.42594856077562</v>
      </c>
      <c r="G1836" s="1" t="n">
        <v>5.75284747078499</v>
      </c>
      <c r="H1836" s="1" t="n">
        <v>10.3412825546239</v>
      </c>
      <c r="I1836" s="1" t="n">
        <v>20.1014626713751</v>
      </c>
      <c r="J1836" s="1" t="n">
        <v>13.5646954987356</v>
      </c>
      <c r="K1836" s="1" t="s">
        <v>5153</v>
      </c>
      <c r="L1836" s="1" t="s">
        <v>17</v>
      </c>
      <c r="M1836" s="1" t="s">
        <v>5154</v>
      </c>
      <c r="N1836" s="1" t="s">
        <v>5155</v>
      </c>
      <c r="O1836" s="1" t="n">
        <f aca="false">D1836/C1836</f>
        <v>0.213559615235899</v>
      </c>
      <c r="P1836" s="1" t="n">
        <f aca="false">LOG(O1836,2)</f>
        <v>-2.22728924003134</v>
      </c>
    </row>
    <row r="1837" customFormat="false" ht="17" hidden="false" customHeight="false" outlineLevel="0" collapsed="false">
      <c r="A1837" s="1" t="s">
        <v>15</v>
      </c>
      <c r="B1837" s="1" t="n">
        <v>3762</v>
      </c>
      <c r="C1837" s="1" t="n">
        <v>19.2903231823869</v>
      </c>
      <c r="D1837" s="1" t="n">
        <v>4.13097869160185</v>
      </c>
      <c r="E1837" s="1" t="n">
        <v>0</v>
      </c>
      <c r="F1837" s="1" t="n">
        <v>1.94752981079774</v>
      </c>
      <c r="G1837" s="1" t="n">
        <v>2.8321966763873</v>
      </c>
      <c r="H1837" s="1" t="n">
        <v>3.57192510670064</v>
      </c>
      <c r="I1837" s="1" t="n">
        <v>9.82121390018646</v>
      </c>
      <c r="J1837" s="1" t="n">
        <v>3.43821083725261</v>
      </c>
      <c r="K1837" s="1" t="s">
        <v>5156</v>
      </c>
      <c r="L1837" s="1" t="s">
        <v>17</v>
      </c>
      <c r="M1837" s="1" t="s">
        <v>5157</v>
      </c>
      <c r="N1837" s="1" t="s">
        <v>5158</v>
      </c>
      <c r="O1837" s="1" t="n">
        <f aca="false">D1837/C1837</f>
        <v>0.214147718135363</v>
      </c>
      <c r="P1837" s="1" t="n">
        <f aca="false">LOG(O1837,2)</f>
        <v>-2.22332179030531</v>
      </c>
    </row>
    <row r="1838" customFormat="false" ht="17" hidden="false" customHeight="false" outlineLevel="0" collapsed="false">
      <c r="A1838" s="1" t="s">
        <v>15</v>
      </c>
      <c r="B1838" s="1" t="n">
        <v>3987</v>
      </c>
      <c r="C1838" s="1" t="n">
        <v>19.9089661512689</v>
      </c>
      <c r="D1838" s="1" t="n">
        <v>4.26845944163782</v>
      </c>
      <c r="E1838" s="1" t="n">
        <v>0</v>
      </c>
      <c r="F1838" s="1" t="n">
        <v>3.03137024669391</v>
      </c>
      <c r="G1838" s="1" t="n">
        <v>2.50368229549271</v>
      </c>
      <c r="H1838" s="1" t="n">
        <v>6.27423729915046</v>
      </c>
      <c r="I1838" s="1" t="n">
        <v>4.92776268855929</v>
      </c>
      <c r="J1838" s="1" t="n">
        <v>2.49626823394861</v>
      </c>
      <c r="K1838" s="1" t="s">
        <v>218</v>
      </c>
      <c r="L1838" s="1" t="s">
        <v>17</v>
      </c>
      <c r="M1838" s="1" t="s">
        <v>5159</v>
      </c>
      <c r="N1838" s="1" t="s">
        <v>5160</v>
      </c>
      <c r="O1838" s="1" t="n">
        <f aca="false">D1838/C1838</f>
        <v>0.214398849704497</v>
      </c>
      <c r="P1838" s="1" t="n">
        <f aca="false">LOG(O1838,2)</f>
        <v>-2.22163092943715</v>
      </c>
    </row>
    <row r="1839" customFormat="false" ht="17" hidden="false" customHeight="false" outlineLevel="0" collapsed="false">
      <c r="A1839" s="1" t="s">
        <v>15</v>
      </c>
      <c r="B1839" s="1" t="n">
        <v>4687</v>
      </c>
      <c r="C1839" s="1" t="n">
        <v>528.445801745108</v>
      </c>
      <c r="D1839" s="1" t="n">
        <v>113.504900626644</v>
      </c>
      <c r="E1839" s="1" t="n">
        <v>51.6416621743155</v>
      </c>
      <c r="F1839" s="1" t="n">
        <v>89.4077629483779</v>
      </c>
      <c r="G1839" s="1" t="n">
        <v>34.4811293950753</v>
      </c>
      <c r="H1839" s="1" t="n">
        <v>139.366787574531</v>
      </c>
      <c r="I1839" s="1" t="n">
        <v>81.1734777978793</v>
      </c>
      <c r="J1839" s="1" t="n">
        <v>43.9504822575742</v>
      </c>
      <c r="K1839" s="1" t="s">
        <v>5161</v>
      </c>
      <c r="L1839" s="1" t="s">
        <v>17</v>
      </c>
      <c r="M1839" s="1" t="s">
        <v>5162</v>
      </c>
      <c r="N1839" s="1" t="s">
        <v>5163</v>
      </c>
      <c r="O1839" s="1" t="n">
        <f aca="false">D1839/C1839</f>
        <v>0.214790050846865</v>
      </c>
      <c r="P1839" s="1" t="n">
        <f aca="false">LOG(O1839,2)</f>
        <v>-2.21900092617445</v>
      </c>
    </row>
    <row r="1840" customFormat="false" ht="17" hidden="false" customHeight="false" outlineLevel="0" collapsed="false">
      <c r="A1840" s="1" t="s">
        <v>15</v>
      </c>
      <c r="B1840" s="1" t="n">
        <v>4686</v>
      </c>
      <c r="C1840" s="1" t="n">
        <v>197.20852453308</v>
      </c>
      <c r="D1840" s="1" t="n">
        <v>42.3889483044084</v>
      </c>
      <c r="E1840" s="1" t="n">
        <v>41.1872075119331</v>
      </c>
      <c r="F1840" s="1" t="n">
        <v>28.5694088480591</v>
      </c>
      <c r="G1840" s="1" t="n">
        <v>32.7835026668132</v>
      </c>
      <c r="H1840" s="1" t="n">
        <v>81.0416264780623</v>
      </c>
      <c r="I1840" s="1" t="n">
        <v>81.6377913576401</v>
      </c>
      <c r="J1840" s="1" t="n">
        <v>55.9608521256652</v>
      </c>
      <c r="K1840" s="1" t="s">
        <v>16</v>
      </c>
      <c r="L1840" s="1" t="s">
        <v>17</v>
      </c>
      <c r="M1840" s="1" t="s">
        <v>5164</v>
      </c>
      <c r="N1840" s="1" t="s">
        <v>5165</v>
      </c>
      <c r="O1840" s="1" t="n">
        <f aca="false">D1840/C1840</f>
        <v>0.214944807303693</v>
      </c>
      <c r="P1840" s="1" t="n">
        <f aca="false">LOG(O1840,2)</f>
        <v>-2.21796183717234</v>
      </c>
    </row>
    <row r="1841" customFormat="false" ht="17" hidden="false" customHeight="false" outlineLevel="0" collapsed="false">
      <c r="A1841" s="1" t="s">
        <v>15</v>
      </c>
      <c r="B1841" s="1" t="n">
        <v>3590</v>
      </c>
      <c r="C1841" s="1" t="n">
        <v>19.6546369101608</v>
      </c>
      <c r="D1841" s="1" t="n">
        <v>4.24641531627135</v>
      </c>
      <c r="E1841" s="1" t="n">
        <v>0</v>
      </c>
      <c r="F1841" s="1" t="n">
        <v>0.649176603599245</v>
      </c>
      <c r="G1841" s="1" t="n">
        <v>0.938880860809763</v>
      </c>
      <c r="H1841" s="1" t="n">
        <v>7.14948798438632</v>
      </c>
      <c r="I1841" s="1" t="n">
        <v>3.6852646389019</v>
      </c>
      <c r="J1841" s="1" t="n">
        <v>3.47861418744935</v>
      </c>
      <c r="K1841" s="1" t="s">
        <v>5166</v>
      </c>
      <c r="L1841" s="1" t="s">
        <v>17</v>
      </c>
      <c r="M1841" s="1" t="s">
        <v>5167</v>
      </c>
      <c r="N1841" s="1" t="s">
        <v>5168</v>
      </c>
      <c r="O1841" s="1" t="n">
        <f aca="false">D1841/C1841</f>
        <v>0.216051577837904</v>
      </c>
      <c r="P1841" s="1" t="n">
        <f aca="false">LOG(O1841,2)</f>
        <v>-2.21055232783101</v>
      </c>
    </row>
    <row r="1842" customFormat="false" ht="17" hidden="false" customHeight="false" outlineLevel="0" collapsed="false">
      <c r="A1842" s="1" t="s">
        <v>15</v>
      </c>
      <c r="B1842" s="1" t="n">
        <v>1408</v>
      </c>
      <c r="C1842" s="1" t="n">
        <v>29.5919398519069</v>
      </c>
      <c r="D1842" s="1" t="n">
        <v>6.39445037244899</v>
      </c>
      <c r="E1842" s="1" t="n">
        <v>2.97312746095329</v>
      </c>
      <c r="F1842" s="1" t="n">
        <v>4.45843111667379</v>
      </c>
      <c r="G1842" s="1" t="n">
        <v>7.89150669351304</v>
      </c>
      <c r="H1842" s="1" t="n">
        <v>12.7837927795129</v>
      </c>
      <c r="I1842" s="1" t="n">
        <v>4.521514705145</v>
      </c>
      <c r="J1842" s="1" t="n">
        <v>8.00017935369456</v>
      </c>
      <c r="K1842" s="1" t="s">
        <v>5169</v>
      </c>
      <c r="L1842" s="1" t="s">
        <v>17</v>
      </c>
      <c r="M1842" s="1" t="s">
        <v>5170</v>
      </c>
      <c r="N1842" s="1" t="s">
        <v>5171</v>
      </c>
      <c r="O1842" s="1" t="n">
        <f aca="false">D1842/C1842</f>
        <v>0.216087569941344</v>
      </c>
      <c r="P1842" s="1" t="n">
        <f aca="false">LOG(O1842,2)</f>
        <v>-2.21031200880631</v>
      </c>
    </row>
    <row r="1843" customFormat="false" ht="17" hidden="false" customHeight="false" outlineLevel="0" collapsed="false">
      <c r="A1843" s="1" t="s">
        <v>15</v>
      </c>
      <c r="B1843" s="1" t="n">
        <v>2607</v>
      </c>
      <c r="C1843" s="1" t="n">
        <v>253.8078478747</v>
      </c>
      <c r="D1843" s="1" t="n">
        <v>54.9553821140608</v>
      </c>
      <c r="E1843" s="1" t="n">
        <v>41.9370603610706</v>
      </c>
      <c r="F1843" s="1" t="n">
        <v>52.2715688142561</v>
      </c>
      <c r="G1843" s="1" t="n">
        <v>45.8786234065762</v>
      </c>
      <c r="H1843" s="1" t="n">
        <v>99.1106019256082</v>
      </c>
      <c r="I1843" s="1" t="n">
        <v>61.1775889016798</v>
      </c>
      <c r="J1843" s="1" t="n">
        <v>109.754995593345</v>
      </c>
      <c r="K1843" s="1" t="s">
        <v>2713</v>
      </c>
      <c r="L1843" s="1" t="s">
        <v>17</v>
      </c>
      <c r="M1843" s="1" t="s">
        <v>5172</v>
      </c>
      <c r="N1843" s="1" t="s">
        <v>5173</v>
      </c>
      <c r="O1843" s="1" t="n">
        <f aca="false">D1843/C1843</f>
        <v>0.216523573144953</v>
      </c>
      <c r="P1843" s="1" t="n">
        <f aca="false">LOG(O1843,2)</f>
        <v>-2.2074039936861</v>
      </c>
    </row>
    <row r="1844" customFormat="false" ht="17" hidden="false" customHeight="false" outlineLevel="0" collapsed="false">
      <c r="A1844" s="1" t="s">
        <v>15</v>
      </c>
      <c r="B1844" s="1" t="n">
        <v>5276</v>
      </c>
      <c r="C1844" s="1" t="n">
        <v>177.366030405887</v>
      </c>
      <c r="D1844" s="1" t="n">
        <v>38.682452605339</v>
      </c>
      <c r="E1844" s="1" t="n">
        <v>22.0801674864432</v>
      </c>
      <c r="F1844" s="1" t="n">
        <v>27.8020193672787</v>
      </c>
      <c r="G1844" s="1" t="n">
        <v>38.6299397304544</v>
      </c>
      <c r="H1844" s="1" t="n">
        <v>38.751839371186</v>
      </c>
      <c r="I1844" s="1" t="n">
        <v>48.7658051270029</v>
      </c>
      <c r="J1844" s="1" t="n">
        <v>63.3082451018224</v>
      </c>
      <c r="K1844" s="1" t="s">
        <v>5174</v>
      </c>
      <c r="L1844" s="1" t="s">
        <v>17</v>
      </c>
      <c r="M1844" s="1" t="s">
        <v>5175</v>
      </c>
      <c r="N1844" s="1" t="s">
        <v>5176</v>
      </c>
      <c r="O1844" s="1" t="n">
        <f aca="false">D1844/C1844</f>
        <v>0.218093918642807</v>
      </c>
      <c r="P1844" s="1" t="n">
        <f aca="false">LOG(O1844,2)</f>
        <v>-2.19697855263077</v>
      </c>
    </row>
    <row r="1845" customFormat="false" ht="17" hidden="false" customHeight="false" outlineLevel="0" collapsed="false">
      <c r="A1845" s="1" t="s">
        <v>15</v>
      </c>
      <c r="B1845" s="1" t="n">
        <v>276</v>
      </c>
      <c r="C1845" s="1" t="n">
        <v>45.3582624380347</v>
      </c>
      <c r="D1845" s="1" t="n">
        <v>9.89785101698247</v>
      </c>
      <c r="E1845" s="1" t="n">
        <v>4.96700129533802</v>
      </c>
      <c r="F1845" s="1" t="n">
        <v>2.59670641439698</v>
      </c>
      <c r="G1845" s="1" t="n">
        <v>10.1668956947938</v>
      </c>
      <c r="H1845" s="1" t="n">
        <v>7.61562519093351</v>
      </c>
      <c r="I1845" s="1" t="n">
        <v>7.80844939377077</v>
      </c>
      <c r="J1845" s="1" t="n">
        <v>5.93447907120122</v>
      </c>
      <c r="K1845" s="1" t="s">
        <v>133</v>
      </c>
      <c r="L1845" s="1" t="s">
        <v>17</v>
      </c>
      <c r="M1845" s="1" t="s">
        <v>5177</v>
      </c>
      <c r="N1845" s="1" t="s">
        <v>5178</v>
      </c>
      <c r="O1845" s="1" t="n">
        <f aca="false">D1845/C1845</f>
        <v>0.218214951035751</v>
      </c>
      <c r="P1845" s="1" t="n">
        <f aca="false">LOG(O1845,2)</f>
        <v>-2.19617814333497</v>
      </c>
    </row>
    <row r="1846" customFormat="false" ht="17" hidden="false" customHeight="false" outlineLevel="0" collapsed="false">
      <c r="A1846" s="1" t="s">
        <v>15</v>
      </c>
      <c r="B1846" s="1" t="n">
        <v>3322</v>
      </c>
      <c r="C1846" s="1" t="n">
        <v>326.276574605778</v>
      </c>
      <c r="D1846" s="1" t="n">
        <v>71.2218374257091</v>
      </c>
      <c r="E1846" s="1" t="n">
        <v>36.6921497392556</v>
      </c>
      <c r="F1846" s="1" t="n">
        <v>50.0626944523467</v>
      </c>
      <c r="G1846" s="1" t="n">
        <v>28.3430993409383</v>
      </c>
      <c r="H1846" s="1" t="n">
        <v>39.921709195709</v>
      </c>
      <c r="I1846" s="1" t="n">
        <v>22.5627046712754</v>
      </c>
      <c r="J1846" s="1" t="n">
        <v>19.5193762450352</v>
      </c>
      <c r="K1846" s="1" t="s">
        <v>16</v>
      </c>
      <c r="L1846" s="1" t="s">
        <v>17</v>
      </c>
      <c r="M1846" s="1" t="s">
        <v>5179</v>
      </c>
      <c r="N1846" s="1" t="s">
        <v>5180</v>
      </c>
      <c r="O1846" s="1" t="n">
        <f aca="false">D1846/C1846</f>
        <v>0.218286702046454</v>
      </c>
      <c r="P1846" s="1" t="n">
        <f aca="false">LOG(O1846,2)</f>
        <v>-2.19570385038546</v>
      </c>
    </row>
    <row r="1847" customFormat="false" ht="17" hidden="false" customHeight="false" outlineLevel="0" collapsed="false">
      <c r="A1847" s="1" t="s">
        <v>15</v>
      </c>
      <c r="B1847" s="1" t="n">
        <v>1450</v>
      </c>
      <c r="C1847" s="1" t="n">
        <v>301.597169725673</v>
      </c>
      <c r="D1847" s="1" t="n">
        <v>66.0671484928607</v>
      </c>
      <c r="E1847" s="1" t="n">
        <v>55.3626128233327</v>
      </c>
      <c r="F1847" s="1" t="n">
        <v>54.4048753753639</v>
      </c>
      <c r="G1847" s="1" t="n">
        <v>49.0493403844416</v>
      </c>
      <c r="H1847" s="1" t="n">
        <v>143.401190532619</v>
      </c>
      <c r="I1847" s="1" t="n">
        <v>136.238871537689</v>
      </c>
      <c r="J1847" s="1" t="n">
        <v>80.1697397121221</v>
      </c>
      <c r="K1847" s="1" t="s">
        <v>5181</v>
      </c>
      <c r="L1847" s="1" t="s">
        <v>17</v>
      </c>
      <c r="M1847" s="1" t="s">
        <v>5182</v>
      </c>
      <c r="N1847" s="1" t="s">
        <v>5183</v>
      </c>
      <c r="O1847" s="1" t="n">
        <f aca="false">D1847/C1847</f>
        <v>0.219057587818063</v>
      </c>
      <c r="P1847" s="1" t="n">
        <f aca="false">LOG(O1847,2)</f>
        <v>-2.19061790662277</v>
      </c>
    </row>
    <row r="1848" customFormat="false" ht="17" hidden="false" customHeight="false" outlineLevel="0" collapsed="false">
      <c r="A1848" s="1" t="s">
        <v>15</v>
      </c>
      <c r="B1848" s="1" t="n">
        <v>520</v>
      </c>
      <c r="C1848" s="1" t="n">
        <v>32.9555398155743</v>
      </c>
      <c r="D1848" s="1" t="n">
        <v>7.27068423038875</v>
      </c>
      <c r="E1848" s="1" t="n">
        <v>0.302163600999915</v>
      </c>
      <c r="F1848" s="1" t="n">
        <v>4.88263749713911</v>
      </c>
      <c r="G1848" s="1" t="n">
        <v>2.41387982792223</v>
      </c>
      <c r="H1848" s="1" t="n">
        <v>11.0972409301892</v>
      </c>
      <c r="I1848" s="1" t="n">
        <v>0.81777465558736</v>
      </c>
      <c r="J1848" s="1" t="n">
        <v>4.99253646789721</v>
      </c>
      <c r="K1848" s="1" t="s">
        <v>5184</v>
      </c>
      <c r="L1848" s="1" t="s">
        <v>17</v>
      </c>
      <c r="M1848" s="1" t="s">
        <v>5185</v>
      </c>
      <c r="N1848" s="1" t="s">
        <v>5186</v>
      </c>
      <c r="O1848" s="1" t="n">
        <f aca="false">D1848/C1848</f>
        <v>0.220621002449875</v>
      </c>
      <c r="P1848" s="1" t="n">
        <f aca="false">LOG(O1848,2)</f>
        <v>-2.18035795723098</v>
      </c>
    </row>
    <row r="1849" customFormat="false" ht="17" hidden="false" customHeight="false" outlineLevel="0" collapsed="false">
      <c r="A1849" s="1" t="s">
        <v>15</v>
      </c>
      <c r="B1849" s="1" t="n">
        <v>5400</v>
      </c>
      <c r="C1849" s="1" t="n">
        <v>2377.73660976611</v>
      </c>
      <c r="D1849" s="1" t="n">
        <v>524.591027205955</v>
      </c>
      <c r="E1849" s="1" t="n">
        <v>302.911322529619</v>
      </c>
      <c r="F1849" s="1" t="n">
        <v>344.88356663656</v>
      </c>
      <c r="G1849" s="1" t="n">
        <v>438.35479382321</v>
      </c>
      <c r="H1849" s="1" t="n">
        <v>1056.31528925456</v>
      </c>
      <c r="I1849" s="1" t="n">
        <v>846.762264363344</v>
      </c>
      <c r="J1849" s="1" t="n">
        <v>665.527605285166</v>
      </c>
      <c r="K1849" s="1" t="s">
        <v>5187</v>
      </c>
      <c r="L1849" s="1" t="s">
        <v>17</v>
      </c>
      <c r="M1849" s="1" t="s">
        <v>5188</v>
      </c>
      <c r="N1849" s="1" t="s">
        <v>5189</v>
      </c>
      <c r="O1849" s="1" t="n">
        <f aca="false">D1849/C1849</f>
        <v>0.220626214464334</v>
      </c>
      <c r="P1849" s="1" t="n">
        <f aca="false">LOG(O1849,2)</f>
        <v>-2.18032387498808</v>
      </c>
    </row>
    <row r="1850" customFormat="false" ht="17" hidden="false" customHeight="false" outlineLevel="0" collapsed="false">
      <c r="A1850" s="1" t="s">
        <v>15</v>
      </c>
      <c r="B1850" s="1" t="n">
        <v>413</v>
      </c>
      <c r="C1850" s="1" t="n">
        <v>38.7501991921793</v>
      </c>
      <c r="D1850" s="1" t="n">
        <v>8.55322118953426</v>
      </c>
      <c r="E1850" s="1" t="n">
        <v>5.34192771990674</v>
      </c>
      <c r="F1850" s="1" t="n">
        <v>8.31155278813664</v>
      </c>
      <c r="G1850" s="1" t="n">
        <v>8.69216175678953</v>
      </c>
      <c r="H1850" s="1" t="n">
        <v>13.435496098415</v>
      </c>
      <c r="I1850" s="1" t="n">
        <v>4.91720531104172</v>
      </c>
      <c r="J1850" s="1" t="n">
        <v>9.61511000963427</v>
      </c>
      <c r="K1850" s="1" t="s">
        <v>5190</v>
      </c>
      <c r="L1850" s="1" t="s">
        <v>17</v>
      </c>
      <c r="M1850" s="1" t="s">
        <v>5191</v>
      </c>
      <c r="N1850" s="1" t="s">
        <v>5192</v>
      </c>
      <c r="O1850" s="1" t="n">
        <f aca="false">D1850/C1850</f>
        <v>0.220727154126746</v>
      </c>
      <c r="P1850" s="1" t="n">
        <f aca="false">LOG(O1850,2)</f>
        <v>-2.17966397222855</v>
      </c>
    </row>
    <row r="1851" customFormat="false" ht="17" hidden="false" customHeight="false" outlineLevel="0" collapsed="false">
      <c r="A1851" s="1" t="s">
        <v>15</v>
      </c>
      <c r="B1851" s="1" t="n">
        <v>737</v>
      </c>
      <c r="C1851" s="1" t="n">
        <v>84.8370890857616</v>
      </c>
      <c r="D1851" s="1" t="n">
        <v>18.7689844998904</v>
      </c>
      <c r="E1851" s="1" t="n">
        <v>10.4302003878594</v>
      </c>
      <c r="F1851" s="1" t="n">
        <v>23.7830712450412</v>
      </c>
      <c r="G1851" s="1" t="n">
        <v>16.7443448647285</v>
      </c>
      <c r="H1851" s="1" t="n">
        <v>36.9867946827113</v>
      </c>
      <c r="I1851" s="1" t="n">
        <v>36.0797405878813</v>
      </c>
      <c r="J1851" s="1" t="n">
        <v>23.4891634092349</v>
      </c>
      <c r="K1851" s="1" t="s">
        <v>5193</v>
      </c>
      <c r="L1851" s="1" t="s">
        <v>17</v>
      </c>
      <c r="M1851" s="1" t="s">
        <v>5194</v>
      </c>
      <c r="N1851" s="1" t="s">
        <v>5195</v>
      </c>
      <c r="O1851" s="1" t="n">
        <f aca="false">D1851/C1851</f>
        <v>0.221235602283771</v>
      </c>
      <c r="P1851" s="1" t="n">
        <f aca="false">LOG(O1851,2)</f>
        <v>-2.1763445252948</v>
      </c>
    </row>
    <row r="1852" customFormat="false" ht="17" hidden="false" customHeight="false" outlineLevel="0" collapsed="false">
      <c r="A1852" s="1" t="s">
        <v>15</v>
      </c>
      <c r="B1852" s="1" t="n">
        <v>4978</v>
      </c>
      <c r="C1852" s="1" t="n">
        <v>17.3335619838889</v>
      </c>
      <c r="D1852" s="1" t="n">
        <v>3.83494299950898</v>
      </c>
      <c r="E1852" s="1" t="n">
        <v>3.52894611390725</v>
      </c>
      <c r="F1852" s="1" t="n">
        <v>2.59670641439698</v>
      </c>
      <c r="G1852" s="1" t="n">
        <v>2.80461058464884</v>
      </c>
      <c r="H1852" s="1" t="n">
        <v>8.54537886397565</v>
      </c>
      <c r="I1852" s="1" t="n">
        <v>8.63150273811692</v>
      </c>
      <c r="J1852" s="1" t="n">
        <v>4.0505938645932</v>
      </c>
      <c r="K1852" s="1" t="s">
        <v>5196</v>
      </c>
      <c r="L1852" s="1" t="s">
        <v>17</v>
      </c>
      <c r="M1852" s="1" t="s">
        <v>5197</v>
      </c>
      <c r="N1852" s="1" t="s">
        <v>5198</v>
      </c>
      <c r="O1852" s="1" t="n">
        <f aca="false">D1852/C1852</f>
        <v>0.221243792999584</v>
      </c>
      <c r="P1852" s="1" t="n">
        <f aca="false">LOG(O1852,2)</f>
        <v>-2.17629111397119</v>
      </c>
    </row>
    <row r="1853" customFormat="false" ht="17" hidden="false" customHeight="false" outlineLevel="0" collapsed="false">
      <c r="A1853" s="1" t="s">
        <v>15</v>
      </c>
      <c r="B1853" s="1" t="n">
        <v>1268</v>
      </c>
      <c r="C1853" s="1" t="n">
        <v>89.3096861109001</v>
      </c>
      <c r="D1853" s="1" t="n">
        <v>19.7631519533995</v>
      </c>
      <c r="E1853" s="1" t="n">
        <v>7.71072797886017</v>
      </c>
      <c r="F1853" s="1" t="n">
        <v>15.5859141098429</v>
      </c>
      <c r="G1853" s="1" t="n">
        <v>12.8902137134751</v>
      </c>
      <c r="H1853" s="1" t="n">
        <v>21.9646520429555</v>
      </c>
      <c r="I1853" s="1" t="n">
        <v>13.1081485888123</v>
      </c>
      <c r="J1853" s="1" t="n">
        <v>12.4611394946446</v>
      </c>
      <c r="K1853" s="1" t="s">
        <v>33</v>
      </c>
      <c r="L1853" s="1" t="s">
        <v>17</v>
      </c>
      <c r="M1853" s="1" t="s">
        <v>5199</v>
      </c>
      <c r="N1853" s="1" t="s">
        <v>5200</v>
      </c>
      <c r="O1853" s="1" t="n">
        <f aca="false">D1853/C1853</f>
        <v>0.221287889522517</v>
      </c>
      <c r="P1853" s="1" t="n">
        <f aca="false">LOG(O1853,2)</f>
        <v>-2.1760035963191</v>
      </c>
    </row>
    <row r="1854" customFormat="false" ht="17" hidden="false" customHeight="false" outlineLevel="0" collapsed="false">
      <c r="A1854" s="1" t="s">
        <v>15</v>
      </c>
      <c r="B1854" s="1" t="n">
        <v>548</v>
      </c>
      <c r="C1854" s="1" t="n">
        <v>79.4571595828567</v>
      </c>
      <c r="D1854" s="1" t="n">
        <v>17.7617986209399</v>
      </c>
      <c r="E1854" s="1" t="n">
        <v>6.22416424838355</v>
      </c>
      <c r="F1854" s="1" t="n">
        <v>5.28203708216103</v>
      </c>
      <c r="G1854" s="1" t="n">
        <v>13.8950980754026</v>
      </c>
      <c r="H1854" s="1" t="n">
        <v>19.9241800962694</v>
      </c>
      <c r="I1854" s="1" t="n">
        <v>29.4900351443534</v>
      </c>
      <c r="J1854" s="1" t="n">
        <v>13.8740533996007</v>
      </c>
      <c r="K1854" s="1" t="s">
        <v>5201</v>
      </c>
      <c r="L1854" s="1" t="s">
        <v>17</v>
      </c>
      <c r="M1854" s="1" t="s">
        <v>5202</v>
      </c>
      <c r="N1854" s="1" t="s">
        <v>5203</v>
      </c>
      <c r="O1854" s="1" t="n">
        <f aca="false">D1854/C1854</f>
        <v>0.223539309914775</v>
      </c>
      <c r="P1854" s="1" t="n">
        <f aca="false">LOG(O1854,2)</f>
        <v>-2.16139953984422</v>
      </c>
    </row>
    <row r="1855" customFormat="false" ht="17" hidden="false" customHeight="false" outlineLevel="0" collapsed="false">
      <c r="A1855" s="1" t="s">
        <v>15</v>
      </c>
      <c r="B1855" s="1" t="n">
        <v>4325</v>
      </c>
      <c r="C1855" s="1" t="n">
        <v>75.0097706306812</v>
      </c>
      <c r="D1855" s="1" t="n">
        <v>16.8084745699557</v>
      </c>
      <c r="E1855" s="1" t="n">
        <v>9.12452888576803</v>
      </c>
      <c r="F1855" s="1" t="n">
        <v>11.6356026076683</v>
      </c>
      <c r="G1855" s="1" t="n">
        <v>8.01957890104235</v>
      </c>
      <c r="H1855" s="1" t="n">
        <v>17.1545578419032</v>
      </c>
      <c r="I1855" s="1" t="n">
        <v>24.5965839327261</v>
      </c>
      <c r="J1855" s="1" t="n">
        <v>26.2341845187535</v>
      </c>
      <c r="K1855" s="1" t="s">
        <v>5204</v>
      </c>
      <c r="L1855" s="1" t="s">
        <v>17</v>
      </c>
      <c r="M1855" s="1" t="s">
        <v>5205</v>
      </c>
      <c r="N1855" s="1" t="s">
        <v>5206</v>
      </c>
      <c r="O1855" s="1" t="n">
        <f aca="false">D1855/C1855</f>
        <v>0.224083801731832</v>
      </c>
      <c r="P1855" s="1" t="n">
        <f aca="false">LOG(O1855,2)</f>
        <v>-2.15788972986671</v>
      </c>
    </row>
    <row r="1856" customFormat="false" ht="17" hidden="false" customHeight="false" outlineLevel="0" collapsed="false">
      <c r="A1856" s="1" t="s">
        <v>15</v>
      </c>
      <c r="B1856" s="1" t="n">
        <v>1820</v>
      </c>
      <c r="C1856" s="1" t="n">
        <v>99.8656320215282</v>
      </c>
      <c r="D1856" s="1" t="n">
        <v>22.37998030888</v>
      </c>
      <c r="E1856" s="1" t="n">
        <v>16.2066753881054</v>
      </c>
      <c r="F1856" s="1" t="n">
        <v>16.0263243746383</v>
      </c>
      <c r="G1856" s="1" t="n">
        <v>19.9591447850354</v>
      </c>
      <c r="H1856" s="1" t="n">
        <v>31.8038416041974</v>
      </c>
      <c r="I1856" s="1" t="n">
        <v>31.1361418330457</v>
      </c>
      <c r="J1856" s="1" t="n">
        <v>22.9575870822878</v>
      </c>
      <c r="K1856" s="1" t="s">
        <v>5207</v>
      </c>
      <c r="L1856" s="1" t="s">
        <v>17</v>
      </c>
      <c r="M1856" s="1" t="s">
        <v>5208</v>
      </c>
      <c r="N1856" s="1" t="s">
        <v>5209</v>
      </c>
      <c r="O1856" s="1" t="n">
        <f aca="false">D1856/C1856</f>
        <v>0.224100922968729</v>
      </c>
      <c r="P1856" s="1" t="n">
        <f aca="false">LOG(O1856,2)</f>
        <v>-2.15777950422885</v>
      </c>
    </row>
    <row r="1857" customFormat="false" ht="17" hidden="false" customHeight="false" outlineLevel="0" collapsed="false">
      <c r="A1857" s="1" t="s">
        <v>15</v>
      </c>
      <c r="B1857" s="1" t="n">
        <v>3581</v>
      </c>
      <c r="C1857" s="1" t="n">
        <v>1130.26300752721</v>
      </c>
      <c r="D1857" s="1" t="n">
        <v>254.256194553941</v>
      </c>
      <c r="E1857" s="1" t="n">
        <v>173.81373807773</v>
      </c>
      <c r="F1857" s="1" t="n">
        <v>184.841475889069</v>
      </c>
      <c r="G1857" s="1" t="n">
        <v>226.672075909077</v>
      </c>
      <c r="H1857" s="1" t="n">
        <v>446.968618603556</v>
      </c>
      <c r="I1857" s="1" t="n">
        <v>357.283698624571</v>
      </c>
      <c r="J1857" s="1" t="n">
        <v>371.507066132497</v>
      </c>
      <c r="K1857" s="1" t="s">
        <v>5210</v>
      </c>
      <c r="L1857" s="1" t="s">
        <v>17</v>
      </c>
      <c r="M1857" s="1" t="s">
        <v>5211</v>
      </c>
      <c r="N1857" s="1" t="s">
        <v>5212</v>
      </c>
      <c r="O1857" s="1" t="n">
        <f aca="false">D1857/C1857</f>
        <v>0.224953124061101</v>
      </c>
      <c r="P1857" s="1" t="n">
        <f aca="false">LOG(O1857,2)</f>
        <v>-2.15230369224619</v>
      </c>
    </row>
    <row r="1858" customFormat="false" ht="17" hidden="false" customHeight="false" outlineLevel="0" collapsed="false">
      <c r="A1858" s="1" t="s">
        <v>15</v>
      </c>
      <c r="B1858" s="1" t="n">
        <v>1141</v>
      </c>
      <c r="C1858" s="1" t="n">
        <v>56.4984910497681</v>
      </c>
      <c r="D1858" s="1" t="n">
        <v>12.7378864353454</v>
      </c>
      <c r="E1858" s="1" t="n">
        <v>10.5383297926759</v>
      </c>
      <c r="F1858" s="1" t="n">
        <v>9.06555752943305</v>
      </c>
      <c r="G1858" s="1" t="n">
        <v>19.046501666404</v>
      </c>
      <c r="H1858" s="1" t="n">
        <v>36.7064200470348</v>
      </c>
      <c r="I1858" s="1" t="n">
        <v>34.0880908365007</v>
      </c>
      <c r="J1858" s="1" t="n">
        <v>24.0207397361821</v>
      </c>
      <c r="K1858" s="1" t="s">
        <v>5213</v>
      </c>
      <c r="L1858" s="1" t="s">
        <v>17</v>
      </c>
      <c r="M1858" s="1" t="s">
        <v>5214</v>
      </c>
      <c r="N1858" s="1" t="s">
        <v>5215</v>
      </c>
      <c r="O1858" s="1" t="n">
        <f aca="false">D1858/C1858</f>
        <v>0.225455338694354</v>
      </c>
      <c r="P1858" s="1" t="n">
        <f aca="false">LOG(O1858,2)</f>
        <v>-2.14908642205241</v>
      </c>
    </row>
    <row r="1859" customFormat="false" ht="17" hidden="false" customHeight="false" outlineLevel="0" collapsed="false">
      <c r="A1859" s="1" t="s">
        <v>15</v>
      </c>
      <c r="B1859" s="1" t="n">
        <v>3427</v>
      </c>
      <c r="C1859" s="1" t="n">
        <v>79.0676377821196</v>
      </c>
      <c r="D1859" s="1" t="n">
        <v>18.0047203623747</v>
      </c>
      <c r="E1859" s="1" t="n">
        <v>11.2639283672904</v>
      </c>
      <c r="F1859" s="1" t="n">
        <v>12.5974090836407</v>
      </c>
      <c r="G1859" s="1" t="n">
        <v>15.9850689390597</v>
      </c>
      <c r="H1859" s="1" t="n">
        <v>29.0272935565417</v>
      </c>
      <c r="I1859" s="1" t="n">
        <v>29.4979531774915</v>
      </c>
      <c r="J1859" s="1" t="n">
        <v>17.6354910384272</v>
      </c>
      <c r="K1859" s="1" t="s">
        <v>3297</v>
      </c>
      <c r="L1859" s="1" t="s">
        <v>17</v>
      </c>
      <c r="M1859" s="1" t="s">
        <v>5216</v>
      </c>
      <c r="N1859" s="1" t="s">
        <v>5217</v>
      </c>
      <c r="O1859" s="1" t="n">
        <f aca="false">D1859/C1859</f>
        <v>0.227712890727669</v>
      </c>
      <c r="P1859" s="1" t="n">
        <f aca="false">LOG(O1859,2)</f>
        <v>-2.13471213076251</v>
      </c>
    </row>
    <row r="1860" customFormat="false" ht="17" hidden="false" customHeight="false" outlineLevel="0" collapsed="false">
      <c r="A1860" s="1" t="s">
        <v>15</v>
      </c>
      <c r="B1860" s="1" t="n">
        <v>4185</v>
      </c>
      <c r="C1860" s="1" t="n">
        <v>28.8381043233962</v>
      </c>
      <c r="D1860" s="1" t="n">
        <v>6.59078689225094</v>
      </c>
      <c r="E1860" s="1" t="n">
        <v>2.92461891190742</v>
      </c>
      <c r="F1860" s="1" t="n">
        <v>8.52792010015726</v>
      </c>
      <c r="G1860" s="1" t="n">
        <v>1.22939053085373</v>
      </c>
      <c r="H1860" s="1" t="n">
        <v>8.72634346457742</v>
      </c>
      <c r="I1860" s="1" t="n">
        <v>2.45860265552086</v>
      </c>
      <c r="J1860" s="1" t="n">
        <v>0.491172976750373</v>
      </c>
      <c r="K1860" s="1" t="s">
        <v>5218</v>
      </c>
      <c r="L1860" s="1" t="s">
        <v>17</v>
      </c>
      <c r="M1860" s="1" t="s">
        <v>5219</v>
      </c>
      <c r="N1860" s="1" t="s">
        <v>5220</v>
      </c>
      <c r="O1860" s="1" t="n">
        <f aca="false">D1860/C1860</f>
        <v>0.228544387604003</v>
      </c>
      <c r="P1860" s="1" t="n">
        <f aca="false">LOG(O1860,2)</f>
        <v>-2.12945370397119</v>
      </c>
    </row>
    <row r="1861" customFormat="false" ht="17" hidden="false" customHeight="false" outlineLevel="0" collapsed="false">
      <c r="A1861" s="1" t="s">
        <v>15</v>
      </c>
      <c r="B1861" s="1" t="n">
        <v>3143</v>
      </c>
      <c r="C1861" s="1" t="n">
        <v>17.3587700568519</v>
      </c>
      <c r="D1861" s="1" t="n">
        <v>3.96935417509386</v>
      </c>
      <c r="E1861" s="1" t="n">
        <v>6.73147435229164</v>
      </c>
      <c r="F1861" s="1" t="n">
        <v>1.41942256299441</v>
      </c>
      <c r="G1861" s="1" t="n">
        <v>2.73549768588221</v>
      </c>
      <c r="H1861" s="1" t="n">
        <v>7.55182507698159</v>
      </c>
      <c r="I1861" s="1" t="n">
        <v>3.27637731110822</v>
      </c>
      <c r="J1861" s="1" t="n">
        <v>4.01019051439646</v>
      </c>
      <c r="K1861" s="1" t="s">
        <v>5221</v>
      </c>
      <c r="L1861" s="1" t="s">
        <v>17</v>
      </c>
      <c r="M1861" s="1" t="s">
        <v>5222</v>
      </c>
      <c r="N1861" s="1" t="s">
        <v>5223</v>
      </c>
      <c r="O1861" s="1" t="n">
        <f aca="false">D1861/C1861</f>
        <v>0.228665634840129</v>
      </c>
      <c r="P1861" s="1" t="n">
        <f aca="false">LOG(O1861,2)</f>
        <v>-2.12868852918589</v>
      </c>
    </row>
    <row r="1862" customFormat="false" ht="17" hidden="false" customHeight="false" outlineLevel="0" collapsed="false">
      <c r="A1862" s="1" t="s">
        <v>15</v>
      </c>
      <c r="B1862" s="1" t="n">
        <v>3066</v>
      </c>
      <c r="C1862" s="1" t="n">
        <v>20.1289351246004</v>
      </c>
      <c r="D1862" s="1" t="n">
        <v>4.61550944328325</v>
      </c>
      <c r="E1862" s="1" t="n">
        <v>4.06051049233827</v>
      </c>
      <c r="F1862" s="1" t="n">
        <v>2.54616555315106</v>
      </c>
      <c r="G1862" s="1" t="n">
        <v>3.83329391302908</v>
      </c>
      <c r="H1862" s="1" t="n">
        <v>12.9403759496423</v>
      </c>
      <c r="I1862" s="1" t="n">
        <v>6.56595134411339</v>
      </c>
      <c r="J1862" s="1" t="n">
        <v>4.58217019154032</v>
      </c>
      <c r="K1862" s="1" t="s">
        <v>16</v>
      </c>
      <c r="L1862" s="1" t="s">
        <v>17</v>
      </c>
      <c r="M1862" s="1" t="s">
        <v>5224</v>
      </c>
      <c r="N1862" s="1" t="s">
        <v>5225</v>
      </c>
      <c r="O1862" s="1" t="n">
        <f aca="false">D1862/C1862</f>
        <v>0.229297248697595</v>
      </c>
      <c r="P1862" s="1" t="n">
        <f aca="false">LOG(O1862,2)</f>
        <v>-2.12470905054061</v>
      </c>
    </row>
    <row r="1863" customFormat="false" ht="17" hidden="false" customHeight="false" outlineLevel="0" collapsed="false">
      <c r="A1863" s="1" t="s">
        <v>15</v>
      </c>
      <c r="B1863" s="1" t="n">
        <v>944</v>
      </c>
      <c r="C1863" s="1" t="n">
        <v>36.3695559251677</v>
      </c>
      <c r="D1863" s="1" t="n">
        <v>8.34575157903033</v>
      </c>
      <c r="E1863" s="1" t="n">
        <v>1.78872733147656</v>
      </c>
      <c r="F1863" s="1" t="n">
        <v>3.54902004266562</v>
      </c>
      <c r="G1863" s="1" t="n">
        <v>7.6303441632963</v>
      </c>
      <c r="H1863" s="1" t="n">
        <v>14.9824817843448</v>
      </c>
      <c r="I1863" s="1" t="n">
        <v>7.38900468845954</v>
      </c>
      <c r="J1863" s="1" t="n">
        <v>7.50900637694418</v>
      </c>
      <c r="K1863" s="1" t="s">
        <v>16</v>
      </c>
      <c r="L1863" s="1" t="s">
        <v>17</v>
      </c>
      <c r="M1863" s="1" t="s">
        <v>5226</v>
      </c>
      <c r="N1863" s="1" t="s">
        <v>5227</v>
      </c>
      <c r="O1863" s="1" t="n">
        <f aca="false">D1863/C1863</f>
        <v>0.229470813341855</v>
      </c>
      <c r="P1863" s="1" t="n">
        <f aca="false">LOG(O1863,2)</f>
        <v>-2.12361742763041</v>
      </c>
    </row>
    <row r="1864" customFormat="false" ht="17" hidden="false" customHeight="false" outlineLevel="0" collapsed="false">
      <c r="A1864" s="1" t="s">
        <v>15</v>
      </c>
      <c r="B1864" s="1" t="n">
        <v>1655</v>
      </c>
      <c r="C1864" s="1" t="n">
        <v>15.4272169313169</v>
      </c>
      <c r="D1864" s="1" t="n">
        <v>3.5716871936902</v>
      </c>
      <c r="E1864" s="1" t="n">
        <v>4.36267409333819</v>
      </c>
      <c r="F1864" s="1" t="n">
        <v>4.54423622519472</v>
      </c>
      <c r="G1864" s="1" t="n">
        <v>1.54235081779032</v>
      </c>
      <c r="H1864" s="1" t="n">
        <v>5.1834013001023</v>
      </c>
      <c r="I1864" s="1" t="n">
        <v>6.1597033606991</v>
      </c>
      <c r="J1864" s="1" t="n">
        <v>2.04549860739497</v>
      </c>
      <c r="K1864" s="1" t="s">
        <v>5228</v>
      </c>
      <c r="L1864" s="1" t="s">
        <v>17</v>
      </c>
      <c r="M1864" s="1" t="s">
        <v>5229</v>
      </c>
      <c r="N1864" s="1" t="s">
        <v>5230</v>
      </c>
      <c r="O1864" s="1" t="n">
        <f aca="false">D1864/C1864</f>
        <v>0.231518569395349</v>
      </c>
      <c r="P1864" s="1" t="n">
        <f aca="false">LOG(O1864,2)</f>
        <v>-2.11080018261056</v>
      </c>
    </row>
    <row r="1865" customFormat="false" ht="17" hidden="false" customHeight="false" outlineLevel="0" collapsed="false">
      <c r="A1865" s="1" t="s">
        <v>15</v>
      </c>
      <c r="B1865" s="1" t="n">
        <v>3117</v>
      </c>
      <c r="C1865" s="1" t="n">
        <v>27.245656852672</v>
      </c>
      <c r="D1865" s="1" t="n">
        <v>6.31429060495344</v>
      </c>
      <c r="E1865" s="1" t="n">
        <v>0.580072927476896</v>
      </c>
      <c r="F1865" s="1" t="n">
        <v>1.19445233986049</v>
      </c>
      <c r="G1865" s="1" t="n">
        <v>4.28474502660714</v>
      </c>
      <c r="H1865" s="1" t="n">
        <v>1.20102764108881</v>
      </c>
      <c r="I1865" s="1" t="n">
        <v>10.2564946717741</v>
      </c>
      <c r="J1865" s="1" t="n">
        <v>3.5796225629412</v>
      </c>
      <c r="K1865" s="1" t="s">
        <v>5231</v>
      </c>
      <c r="L1865" s="1" t="s">
        <v>17</v>
      </c>
      <c r="M1865" s="1" t="s">
        <v>5232</v>
      </c>
      <c r="N1865" s="1" t="s">
        <v>5233</v>
      </c>
      <c r="O1865" s="1" t="n">
        <f aca="false">D1865/C1865</f>
        <v>0.231754023736601</v>
      </c>
      <c r="P1865" s="1" t="n">
        <f aca="false">LOG(O1865,2)</f>
        <v>-2.10933370760313</v>
      </c>
    </row>
    <row r="1866" customFormat="false" ht="17" hidden="false" customHeight="false" outlineLevel="0" collapsed="false">
      <c r="A1866" s="1" t="s">
        <v>15</v>
      </c>
      <c r="B1866" s="1" t="n">
        <v>228</v>
      </c>
      <c r="C1866" s="1" t="n">
        <v>378.666782358182</v>
      </c>
      <c r="D1866" s="1" t="n">
        <v>88.0002043540473</v>
      </c>
      <c r="E1866" s="1" t="n">
        <v>50.6512962410222</v>
      </c>
      <c r="F1866" s="1" t="n">
        <v>83.4558171692978</v>
      </c>
      <c r="G1866" s="1" t="n">
        <v>99.4055767404187</v>
      </c>
      <c r="H1866" s="1" t="n">
        <v>202.851229894844</v>
      </c>
      <c r="I1866" s="1" t="n">
        <v>117.25321838576</v>
      </c>
      <c r="J1866" s="1" t="n">
        <v>113.765186107741</v>
      </c>
      <c r="K1866" s="1" t="s">
        <v>5234</v>
      </c>
      <c r="L1866" s="1" t="s">
        <v>17</v>
      </c>
      <c r="M1866" s="1" t="s">
        <v>5235</v>
      </c>
      <c r="N1866" s="1" t="s">
        <v>5236</v>
      </c>
      <c r="O1866" s="1" t="n">
        <f aca="false">D1866/C1866</f>
        <v>0.232394834862509</v>
      </c>
      <c r="P1866" s="1" t="n">
        <f aca="false">LOG(O1866,2)</f>
        <v>-2.10535009069334</v>
      </c>
    </row>
    <row r="1867" customFormat="false" ht="17" hidden="false" customHeight="false" outlineLevel="0" collapsed="false">
      <c r="A1867" s="1" t="s">
        <v>15</v>
      </c>
      <c r="B1867" s="1" t="n">
        <v>244</v>
      </c>
      <c r="C1867" s="1" t="n">
        <v>99.9504084352309</v>
      </c>
      <c r="D1867" s="1" t="n">
        <v>23.2939957445648</v>
      </c>
      <c r="E1867" s="1" t="n">
        <v>20.4965866578748</v>
      </c>
      <c r="F1867" s="1" t="n">
        <v>24.2959018788736</v>
      </c>
      <c r="G1867" s="1" t="n">
        <v>33.2540299705268</v>
      </c>
      <c r="H1867" s="1" t="n">
        <v>41.5908524591694</v>
      </c>
      <c r="I1867" s="1" t="n">
        <v>42.1998537828895</v>
      </c>
      <c r="J1867" s="1" t="n">
        <v>42.6587784032083</v>
      </c>
      <c r="K1867" s="1" t="s">
        <v>5237</v>
      </c>
      <c r="L1867" s="1" t="s">
        <v>17</v>
      </c>
      <c r="M1867" s="1" t="s">
        <v>5238</v>
      </c>
      <c r="N1867" s="1" t="s">
        <v>5239</v>
      </c>
      <c r="O1867" s="1" t="n">
        <f aca="false">D1867/C1867</f>
        <v>0.233055533331408</v>
      </c>
      <c r="P1867" s="1" t="n">
        <f aca="false">LOG(O1867,2)</f>
        <v>-2.10125432835243</v>
      </c>
    </row>
    <row r="1868" customFormat="false" ht="17" hidden="false" customHeight="false" outlineLevel="0" collapsed="false">
      <c r="A1868" s="1" t="s">
        <v>15</v>
      </c>
      <c r="B1868" s="1" t="n">
        <v>746</v>
      </c>
      <c r="C1868" s="1" t="n">
        <v>104.736903042217</v>
      </c>
      <c r="D1868" s="1" t="n">
        <v>24.4129760701824</v>
      </c>
      <c r="E1868" s="1" t="n">
        <v>12.5695998693818</v>
      </c>
      <c r="F1868" s="1" t="n">
        <v>20.2759891525082</v>
      </c>
      <c r="G1868" s="1" t="n">
        <v>39.5627423596733</v>
      </c>
      <c r="H1868" s="1" t="n">
        <v>74.6678297366409</v>
      </c>
      <c r="I1868" s="1" t="n">
        <v>27.4878280154552</v>
      </c>
      <c r="J1868" s="1" t="n">
        <v>27.6205639742216</v>
      </c>
      <c r="K1868" s="1" t="s">
        <v>5240</v>
      </c>
      <c r="L1868" s="1" t="s">
        <v>17</v>
      </c>
      <c r="M1868" s="1" t="s">
        <v>5241</v>
      </c>
      <c r="N1868" s="1" t="s">
        <v>5242</v>
      </c>
      <c r="O1868" s="1" t="n">
        <f aca="false">D1868/C1868</f>
        <v>0.233088580634679</v>
      </c>
      <c r="P1868" s="1" t="n">
        <f aca="false">LOG(O1868,2)</f>
        <v>-2.10104976852127</v>
      </c>
    </row>
    <row r="1869" customFormat="false" ht="17" hidden="false" customHeight="false" outlineLevel="0" collapsed="false">
      <c r="A1869" s="1" t="s">
        <v>15</v>
      </c>
      <c r="B1869" s="1" t="n">
        <v>2067</v>
      </c>
      <c r="C1869" s="1" t="n">
        <v>22.0100721042093</v>
      </c>
      <c r="D1869" s="1" t="n">
        <v>5.13798929679539</v>
      </c>
      <c r="E1869" s="1" t="n">
        <v>1.74021878243069</v>
      </c>
      <c r="F1869" s="1" t="n">
        <v>4.80447069560364</v>
      </c>
      <c r="G1869" s="1" t="n">
        <v>0</v>
      </c>
      <c r="H1869" s="1" t="n">
        <v>12.1738324256267</v>
      </c>
      <c r="I1869" s="1" t="n">
        <v>0.81777465558736</v>
      </c>
      <c r="J1869" s="1" t="n">
        <v>1.00254762859912</v>
      </c>
      <c r="K1869" s="1" t="s">
        <v>5243</v>
      </c>
      <c r="L1869" s="1" t="s">
        <v>17</v>
      </c>
      <c r="M1869" s="1" t="s">
        <v>5244</v>
      </c>
      <c r="N1869" s="1" t="s">
        <v>5245</v>
      </c>
      <c r="O1869" s="1" t="n">
        <f aca="false">D1869/C1869</f>
        <v>0.233438094726313</v>
      </c>
      <c r="P1869" s="1" t="n">
        <f aca="false">LOG(O1869,2)</f>
        <v>-2.09888808145088</v>
      </c>
    </row>
    <row r="1870" customFormat="false" ht="17" hidden="false" customHeight="false" outlineLevel="0" collapsed="false">
      <c r="A1870" s="1" t="s">
        <v>15</v>
      </c>
      <c r="B1870" s="1" t="n">
        <v>3877</v>
      </c>
      <c r="C1870" s="1" t="n">
        <v>12.4027226224603</v>
      </c>
      <c r="D1870" s="1" t="n">
        <v>2.90099082923446</v>
      </c>
      <c r="E1870" s="1" t="n">
        <v>2.94887318643035</v>
      </c>
      <c r="F1870" s="1" t="n">
        <v>3.24588301799623</v>
      </c>
      <c r="G1870" s="1" t="n">
        <v>0.931984337875149</v>
      </c>
      <c r="H1870" s="1" t="n">
        <v>2.09383631938399</v>
      </c>
      <c r="I1870" s="1" t="n">
        <v>6.54219724469885</v>
      </c>
      <c r="J1870" s="1" t="n">
        <v>1.00254762859912</v>
      </c>
      <c r="K1870" s="1" t="s">
        <v>5246</v>
      </c>
      <c r="L1870" s="1" t="s">
        <v>17</v>
      </c>
      <c r="M1870" s="1" t="s">
        <v>5247</v>
      </c>
      <c r="N1870" s="1" t="s">
        <v>5248</v>
      </c>
      <c r="O1870" s="1" t="n">
        <f aca="false">D1870/C1870</f>
        <v>0.23389951686745</v>
      </c>
      <c r="P1870" s="1" t="n">
        <f aca="false">LOG(O1870,2)</f>
        <v>-2.09603921316134</v>
      </c>
    </row>
    <row r="1871" customFormat="false" ht="17" hidden="false" customHeight="false" outlineLevel="0" collapsed="false">
      <c r="A1871" s="1" t="s">
        <v>15</v>
      </c>
      <c r="B1871" s="1" t="n">
        <v>3760</v>
      </c>
      <c r="C1871" s="1" t="n">
        <v>107.177114649968</v>
      </c>
      <c r="D1871" s="1" t="n">
        <v>25.0729366737305</v>
      </c>
      <c r="E1871" s="1" t="n">
        <v>9.4752010358138</v>
      </c>
      <c r="F1871" s="1" t="n">
        <v>23.3616840094221</v>
      </c>
      <c r="G1871" s="1" t="n">
        <v>8.58477911806407</v>
      </c>
      <c r="H1871" s="1" t="n">
        <v>32.2422838908235</v>
      </c>
      <c r="I1871" s="1" t="n">
        <v>24.5860265552086</v>
      </c>
      <c r="J1871" s="1" t="n">
        <v>16.1013670828809</v>
      </c>
      <c r="K1871" s="1" t="s">
        <v>5249</v>
      </c>
      <c r="L1871" s="1" t="s">
        <v>17</v>
      </c>
      <c r="M1871" s="1" t="s">
        <v>5250</v>
      </c>
      <c r="N1871" s="1" t="s">
        <v>5251</v>
      </c>
      <c r="O1871" s="1" t="n">
        <f aca="false">D1871/C1871</f>
        <v>0.233939276641443</v>
      </c>
      <c r="P1871" s="1" t="n">
        <f aca="false">LOG(O1871,2)</f>
        <v>-2.09579399523713</v>
      </c>
    </row>
    <row r="1872" customFormat="false" ht="17" hidden="false" customHeight="false" outlineLevel="0" collapsed="false">
      <c r="A1872" s="1" t="s">
        <v>15</v>
      </c>
      <c r="B1872" s="1" t="n">
        <v>3050</v>
      </c>
      <c r="C1872" s="1" t="n">
        <v>28.8381043233962</v>
      </c>
      <c r="D1872" s="1" t="n">
        <v>6.74780704708228</v>
      </c>
      <c r="E1872" s="1" t="n">
        <v>0.60432720199983</v>
      </c>
      <c r="F1872" s="1" t="n">
        <v>3.89505962159547</v>
      </c>
      <c r="G1872" s="1" t="n">
        <v>3.44432420439125</v>
      </c>
      <c r="H1872" s="1" t="n">
        <v>6.1560836045884</v>
      </c>
      <c r="I1872" s="1" t="n">
        <v>3.68262529452251</v>
      </c>
      <c r="J1872" s="1" t="n">
        <v>2.51646990904698</v>
      </c>
      <c r="K1872" s="1" t="s">
        <v>5252</v>
      </c>
      <c r="L1872" s="1" t="s">
        <v>17</v>
      </c>
      <c r="M1872" s="1" t="s">
        <v>5253</v>
      </c>
      <c r="N1872" s="1" t="s">
        <v>5254</v>
      </c>
      <c r="O1872" s="1" t="n">
        <f aca="false">D1872/C1872</f>
        <v>0.233989272367249</v>
      </c>
      <c r="P1872" s="1" t="n">
        <f aca="false">LOG(O1872,2)</f>
        <v>-2.09548570634938</v>
      </c>
    </row>
    <row r="1873" customFormat="false" ht="17" hidden="false" customHeight="false" outlineLevel="0" collapsed="false">
      <c r="A1873" s="1" t="s">
        <v>15</v>
      </c>
      <c r="B1873" s="1" t="n">
        <v>4128</v>
      </c>
      <c r="C1873" s="1" t="n">
        <v>34.8870929411092</v>
      </c>
      <c r="D1873" s="1" t="n">
        <v>8.17299397182039</v>
      </c>
      <c r="E1873" s="1" t="n">
        <v>3.57745466295312</v>
      </c>
      <c r="F1873" s="1" t="n">
        <v>9.3496715249262</v>
      </c>
      <c r="G1873" s="1" t="n">
        <v>5.18914327274383</v>
      </c>
      <c r="H1873" s="1" t="n">
        <v>20.241649133889</v>
      </c>
      <c r="I1873" s="1" t="n">
        <v>18.4817494264767</v>
      </c>
      <c r="J1873" s="1" t="n">
        <v>8.6529657312319</v>
      </c>
      <c r="K1873" s="1" t="s">
        <v>5255</v>
      </c>
      <c r="L1873" s="1" t="s">
        <v>17</v>
      </c>
      <c r="M1873" s="1" t="s">
        <v>5256</v>
      </c>
      <c r="N1873" s="1" t="s">
        <v>5257</v>
      </c>
      <c r="O1873" s="1" t="n">
        <f aca="false">D1873/C1873</f>
        <v>0.234269848325188</v>
      </c>
      <c r="P1873" s="1" t="n">
        <f aca="false">LOG(O1873,2)</f>
        <v>-2.09375681064328</v>
      </c>
    </row>
    <row r="1874" customFormat="false" ht="17" hidden="false" customHeight="false" outlineLevel="0" collapsed="false">
      <c r="A1874" s="1" t="s">
        <v>15</v>
      </c>
      <c r="B1874" s="1" t="n">
        <v>1184</v>
      </c>
      <c r="C1874" s="1" t="n">
        <v>262.017510786093</v>
      </c>
      <c r="D1874" s="1" t="n">
        <v>61.4391932276874</v>
      </c>
      <c r="E1874" s="1" t="n">
        <v>35.0732023294396</v>
      </c>
      <c r="F1874" s="1" t="n">
        <v>41.4089939770604</v>
      </c>
      <c r="G1874" s="1" t="n">
        <v>68.9030112482608</v>
      </c>
      <c r="H1874" s="1" t="n">
        <v>123.969806303586</v>
      </c>
      <c r="I1874" s="1" t="n">
        <v>64.6939355003004</v>
      </c>
      <c r="J1874" s="1" t="n">
        <v>67.0760155150384</v>
      </c>
      <c r="K1874" s="1" t="s">
        <v>42</v>
      </c>
      <c r="L1874" s="1" t="s">
        <v>17</v>
      </c>
      <c r="M1874" s="1" t="s">
        <v>5258</v>
      </c>
      <c r="N1874" s="1" t="s">
        <v>5259</v>
      </c>
      <c r="O1874" s="1" t="n">
        <f aca="false">D1874/C1874</f>
        <v>0.234485065686489</v>
      </c>
      <c r="P1874" s="1" t="n">
        <f aca="false">LOG(O1874,2)</f>
        <v>-2.09243205421983</v>
      </c>
    </row>
    <row r="1875" customFormat="false" ht="17" hidden="false" customHeight="false" outlineLevel="0" collapsed="false">
      <c r="A1875" s="1" t="s">
        <v>15</v>
      </c>
      <c r="B1875" s="1" t="n">
        <v>3176</v>
      </c>
      <c r="C1875" s="1" t="n">
        <v>30.7444493759681</v>
      </c>
      <c r="D1875" s="1" t="n">
        <v>7.27068423038875</v>
      </c>
      <c r="E1875" s="1" t="n">
        <v>5.52281994829198</v>
      </c>
      <c r="F1875" s="1" t="n">
        <v>5.11713790174549</v>
      </c>
      <c r="G1875" s="1" t="n">
        <v>6.20051145907729</v>
      </c>
      <c r="H1875" s="1" t="n">
        <v>6.77633029253243</v>
      </c>
      <c r="I1875" s="1" t="n">
        <v>8.58927322804667</v>
      </c>
      <c r="J1875" s="1" t="n">
        <v>6.03548744669307</v>
      </c>
      <c r="K1875" s="1" t="s">
        <v>5260</v>
      </c>
      <c r="L1875" s="1" t="s">
        <v>17</v>
      </c>
      <c r="M1875" s="1" t="s">
        <v>5261</v>
      </c>
      <c r="N1875" s="1" t="s">
        <v>5262</v>
      </c>
      <c r="O1875" s="1" t="n">
        <f aca="false">D1875/C1875</f>
        <v>0.236487703568111</v>
      </c>
      <c r="P1875" s="1" t="n">
        <f aca="false">LOG(O1875,2)</f>
        <v>-2.08016292384914</v>
      </c>
    </row>
    <row r="1876" customFormat="false" ht="17" hidden="false" customHeight="false" outlineLevel="0" collapsed="false">
      <c r="A1876" s="1" t="s">
        <v>15</v>
      </c>
      <c r="B1876" s="1" t="n">
        <v>3056</v>
      </c>
      <c r="C1876" s="1" t="n">
        <v>535.766436568361</v>
      </c>
      <c r="D1876" s="1" t="n">
        <v>126.725600003017</v>
      </c>
      <c r="E1876" s="1" t="n">
        <v>111.889430823766</v>
      </c>
      <c r="F1876" s="1" t="n">
        <v>99.0303092231813</v>
      </c>
      <c r="G1876" s="1" t="n">
        <v>143.080885772709</v>
      </c>
      <c r="H1876" s="1" t="n">
        <v>169.101230932278</v>
      </c>
      <c r="I1876" s="1" t="n">
        <v>126.272493696636</v>
      </c>
      <c r="J1876" s="1" t="n">
        <v>109.647654443464</v>
      </c>
      <c r="K1876" s="1" t="s">
        <v>5263</v>
      </c>
      <c r="L1876" s="1" t="s">
        <v>17</v>
      </c>
      <c r="M1876" s="1" t="s">
        <v>5264</v>
      </c>
      <c r="N1876" s="1" t="s">
        <v>5265</v>
      </c>
      <c r="O1876" s="1" t="n">
        <f aca="false">D1876/C1876</f>
        <v>0.236531427415849</v>
      </c>
      <c r="P1876" s="1" t="n">
        <f aca="false">LOG(O1876,2)</f>
        <v>-2.07989621083756</v>
      </c>
    </row>
    <row r="1877" customFormat="false" ht="17" hidden="false" customHeight="false" outlineLevel="0" collapsed="false">
      <c r="A1877" s="1" t="s">
        <v>15</v>
      </c>
      <c r="B1877" s="1" t="n">
        <v>1534</v>
      </c>
      <c r="C1877" s="1" t="n">
        <v>634.820913232117</v>
      </c>
      <c r="D1877" s="1" t="n">
        <v>150.353070219577</v>
      </c>
      <c r="E1877" s="1" t="n">
        <v>120.396490539736</v>
      </c>
      <c r="F1877" s="1" t="n">
        <v>141.414498274198</v>
      </c>
      <c r="G1877" s="1" t="n">
        <v>175.787413057057</v>
      </c>
      <c r="H1877" s="1" t="n">
        <v>202.233447304491</v>
      </c>
      <c r="I1877" s="1" t="n">
        <v>170.669866092499</v>
      </c>
      <c r="J1877" s="1" t="n">
        <v>201.188846546848</v>
      </c>
      <c r="K1877" s="1" t="s">
        <v>5266</v>
      </c>
      <c r="L1877" s="1" t="s">
        <v>17</v>
      </c>
      <c r="M1877" s="1" t="s">
        <v>5267</v>
      </c>
      <c r="N1877" s="1" t="s">
        <v>5268</v>
      </c>
      <c r="O1877" s="1" t="n">
        <f aca="false">D1877/C1877</f>
        <v>0.236843284595134</v>
      </c>
      <c r="P1877" s="1" t="n">
        <f aca="false">LOG(O1877,2)</f>
        <v>-2.07799532826105</v>
      </c>
    </row>
    <row r="1878" customFormat="false" ht="17" hidden="false" customHeight="false" outlineLevel="0" collapsed="false">
      <c r="A1878" s="1" t="s">
        <v>15</v>
      </c>
      <c r="B1878" s="1" t="n">
        <v>3387</v>
      </c>
      <c r="C1878" s="1" t="n">
        <v>34.4380027996327</v>
      </c>
      <c r="D1878" s="1" t="n">
        <v>8.18009530439693</v>
      </c>
      <c r="E1878" s="1" t="n">
        <v>1.74021878243069</v>
      </c>
      <c r="F1878" s="1" t="n">
        <v>7.79011924319093</v>
      </c>
      <c r="G1878" s="1" t="n">
        <v>10.0618041623735</v>
      </c>
      <c r="H1878" s="1" t="n">
        <v>8.97091172061526</v>
      </c>
      <c r="I1878" s="1" t="n">
        <v>13.5487080491587</v>
      </c>
      <c r="J1878" s="1" t="n">
        <v>5.48370944464758</v>
      </c>
      <c r="K1878" s="1" t="s">
        <v>5269</v>
      </c>
      <c r="L1878" s="1" t="s">
        <v>17</v>
      </c>
      <c r="M1878" s="1" t="s">
        <v>5270</v>
      </c>
      <c r="N1878" s="1" t="s">
        <v>5271</v>
      </c>
      <c r="O1878" s="1" t="n">
        <f aca="false">D1878/C1878</f>
        <v>0.237531059858215</v>
      </c>
      <c r="P1878" s="1" t="n">
        <f aca="false">LOG(O1878,2)</f>
        <v>-2.07381192050234</v>
      </c>
    </row>
    <row r="1879" customFormat="false" ht="17" hidden="false" customHeight="false" outlineLevel="0" collapsed="false">
      <c r="A1879" s="1" t="s">
        <v>15</v>
      </c>
      <c r="B1879" s="1" t="n">
        <v>333</v>
      </c>
      <c r="C1879" s="1" t="n">
        <v>206.45846397039</v>
      </c>
      <c r="D1879" s="1" t="n">
        <v>49.1557299024061</v>
      </c>
      <c r="E1879" s="1" t="n">
        <v>21.899275258058</v>
      </c>
      <c r="F1879" s="1" t="n">
        <v>42.5767849807592</v>
      </c>
      <c r="G1879" s="1" t="n">
        <v>31.2158568635896</v>
      </c>
      <c r="H1879" s="1" t="n">
        <v>51.9553307778376</v>
      </c>
      <c r="I1879" s="1" t="n">
        <v>59.8823039644346</v>
      </c>
      <c r="J1879" s="1" t="n">
        <v>60.9066524689762</v>
      </c>
      <c r="K1879" s="1" t="s">
        <v>5272</v>
      </c>
      <c r="L1879" s="1" t="s">
        <v>17</v>
      </c>
      <c r="M1879" s="1" t="s">
        <v>5273</v>
      </c>
      <c r="N1879" s="1" t="s">
        <v>5274</v>
      </c>
      <c r="O1879" s="1" t="n">
        <f aca="false">D1879/C1879</f>
        <v>0.238090165726777</v>
      </c>
      <c r="P1879" s="1" t="n">
        <f aca="false">LOG(O1879,2)</f>
        <v>-2.07042006331825</v>
      </c>
    </row>
    <row r="1880" customFormat="false" ht="17" hidden="false" customHeight="false" outlineLevel="0" collapsed="false">
      <c r="A1880" s="1" t="s">
        <v>15</v>
      </c>
      <c r="B1880" s="1" t="n">
        <v>636</v>
      </c>
      <c r="C1880" s="1" t="n">
        <v>345.195680377055</v>
      </c>
      <c r="D1880" s="1" t="n">
        <v>82.5456700270182</v>
      </c>
      <c r="E1880" s="1" t="n">
        <v>55.0250826410852</v>
      </c>
      <c r="F1880" s="1" t="n">
        <v>72.0261244218185</v>
      </c>
      <c r="G1880" s="1" t="n">
        <v>61.1475566056635</v>
      </c>
      <c r="H1880" s="1" t="n">
        <v>197.343040846801</v>
      </c>
      <c r="I1880" s="1" t="n">
        <v>85.9983060556421</v>
      </c>
      <c r="J1880" s="1" t="n">
        <v>105.637463929068</v>
      </c>
      <c r="K1880" s="1" t="s">
        <v>5275</v>
      </c>
      <c r="L1880" s="1" t="s">
        <v>17</v>
      </c>
      <c r="M1880" s="1" t="s">
        <v>5276</v>
      </c>
      <c r="N1880" s="1" t="s">
        <v>5277</v>
      </c>
      <c r="O1880" s="1" t="n">
        <f aca="false">D1880/C1880</f>
        <v>0.239127181246457</v>
      </c>
      <c r="P1880" s="1" t="n">
        <f aca="false">LOG(O1880,2)</f>
        <v>-2.06414996642431</v>
      </c>
    </row>
    <row r="1881" customFormat="false" ht="17" hidden="false" customHeight="false" outlineLevel="0" collapsed="false">
      <c r="A1881" s="1" t="s">
        <v>15</v>
      </c>
      <c r="B1881" s="1" t="n">
        <v>4890</v>
      </c>
      <c r="C1881" s="1" t="n">
        <v>44.4600821550815</v>
      </c>
      <c r="D1881" s="1" t="n">
        <v>10.6981866712608</v>
      </c>
      <c r="E1881" s="1" t="n">
        <v>9.72885608776786</v>
      </c>
      <c r="F1881" s="1" t="n">
        <v>6.30969836711898</v>
      </c>
      <c r="G1881" s="1" t="n">
        <v>6.96465783048375</v>
      </c>
      <c r="H1881" s="1" t="n">
        <v>11.9216009314597</v>
      </c>
      <c r="I1881" s="1" t="n">
        <v>7.36261124466562</v>
      </c>
      <c r="J1881" s="1" t="n">
        <v>12.0305715431894</v>
      </c>
      <c r="K1881" s="1" t="s">
        <v>16</v>
      </c>
      <c r="L1881" s="1" t="s">
        <v>17</v>
      </c>
      <c r="M1881" s="1" t="s">
        <v>5278</v>
      </c>
      <c r="N1881" s="1" t="s">
        <v>5279</v>
      </c>
      <c r="O1881" s="1" t="n">
        <f aca="false">D1881/C1881</f>
        <v>0.240624536723625</v>
      </c>
      <c r="P1881" s="1" t="n">
        <f aca="false">LOG(O1881,2)</f>
        <v>-2.05514433182227</v>
      </c>
    </row>
    <row r="1882" customFormat="false" ht="17" hidden="false" customHeight="false" outlineLevel="0" collapsed="false">
      <c r="A1882" s="1" t="s">
        <v>15</v>
      </c>
      <c r="B1882" s="1" t="n">
        <v>912</v>
      </c>
      <c r="C1882" s="1" t="n">
        <v>30.8544338626338</v>
      </c>
      <c r="D1882" s="1" t="n">
        <v>7.45321541483199</v>
      </c>
      <c r="E1882" s="1" t="n">
        <v>4.73760051790691</v>
      </c>
      <c r="F1882" s="1" t="n">
        <v>6.23435071042968</v>
      </c>
      <c r="G1882" s="1" t="n">
        <v>2.22183019647213</v>
      </c>
      <c r="H1882" s="1" t="n">
        <v>3.99280940026746</v>
      </c>
      <c r="I1882" s="1" t="n">
        <v>2.45860265552086</v>
      </c>
      <c r="J1882" s="1" t="n">
        <v>4.9319314426021</v>
      </c>
      <c r="K1882" s="1" t="s">
        <v>5280</v>
      </c>
      <c r="L1882" s="1" t="s">
        <v>17</v>
      </c>
      <c r="M1882" s="1" t="s">
        <v>5281</v>
      </c>
      <c r="N1882" s="1" t="s">
        <v>5282</v>
      </c>
      <c r="O1882" s="1" t="n">
        <f aca="false">D1882/C1882</f>
        <v>0.241560595407916</v>
      </c>
      <c r="P1882" s="1" t="n">
        <f aca="false">LOG(O1882,2)</f>
        <v>-2.04954296077929</v>
      </c>
    </row>
    <row r="1883" customFormat="false" ht="17" hidden="false" customHeight="false" outlineLevel="0" collapsed="false">
      <c r="A1883" s="1" t="s">
        <v>15</v>
      </c>
      <c r="B1883" s="1" t="n">
        <v>3444</v>
      </c>
      <c r="C1883" s="1" t="n">
        <v>19.8493978105292</v>
      </c>
      <c r="D1883" s="1" t="n">
        <v>4.80877638863411</v>
      </c>
      <c r="E1883" s="1" t="n">
        <v>9.90974831615313</v>
      </c>
      <c r="F1883" s="1" t="n">
        <v>2.54616555315106</v>
      </c>
      <c r="G1883" s="1" t="n">
        <v>8.86149574223883</v>
      </c>
      <c r="H1883" s="1" t="n">
        <v>19.9277924001103</v>
      </c>
      <c r="I1883" s="1" t="n">
        <v>5.7297012778703</v>
      </c>
      <c r="J1883" s="1" t="n">
        <v>10.597455963135</v>
      </c>
      <c r="K1883" s="1" t="s">
        <v>5283</v>
      </c>
      <c r="L1883" s="1" t="s">
        <v>17</v>
      </c>
      <c r="M1883" s="1" t="s">
        <v>5284</v>
      </c>
      <c r="N1883" s="1" t="s">
        <v>5285</v>
      </c>
      <c r="O1883" s="1" t="n">
        <f aca="false">D1883/C1883</f>
        <v>0.2422630869982</v>
      </c>
      <c r="P1883" s="1" t="n">
        <f aca="false">LOG(O1883,2)</f>
        <v>-2.04535349307598</v>
      </c>
    </row>
    <row r="1884" customFormat="false" ht="17" hidden="false" customHeight="false" outlineLevel="0" collapsed="false">
      <c r="A1884" s="1" t="s">
        <v>15</v>
      </c>
      <c r="B1884" s="1" t="n">
        <v>3938</v>
      </c>
      <c r="C1884" s="1" t="n">
        <v>25.1445508997316</v>
      </c>
      <c r="D1884" s="1" t="n">
        <v>6.10318656611843</v>
      </c>
      <c r="E1884" s="1" t="n">
        <v>8.72534818667636</v>
      </c>
      <c r="F1884" s="1" t="n">
        <v>3.98275660460339</v>
      </c>
      <c r="G1884" s="1" t="n">
        <v>5.14071994278104</v>
      </c>
      <c r="H1884" s="1" t="n">
        <v>17.6381036343136</v>
      </c>
      <c r="I1884" s="1" t="n">
        <v>13.5381506716411</v>
      </c>
      <c r="J1884" s="1" t="n">
        <v>11.4181885158488</v>
      </c>
      <c r="K1884" s="1" t="s">
        <v>5286</v>
      </c>
      <c r="L1884" s="1" t="s">
        <v>17</v>
      </c>
      <c r="M1884" s="1" t="s">
        <v>5287</v>
      </c>
      <c r="N1884" s="1" t="s">
        <v>5288</v>
      </c>
      <c r="O1884" s="1" t="n">
        <f aca="false">D1884/C1884</f>
        <v>0.242724023604796</v>
      </c>
      <c r="P1884" s="1" t="n">
        <f aca="false">LOG(O1884,2)</f>
        <v>-2.04261118862216</v>
      </c>
    </row>
    <row r="1885" customFormat="false" ht="17" hidden="false" customHeight="false" outlineLevel="0" collapsed="false">
      <c r="A1885" s="1" t="s">
        <v>15</v>
      </c>
      <c r="B1885" s="1" t="n">
        <v>2803</v>
      </c>
      <c r="C1885" s="1" t="n">
        <v>18.8160249679474</v>
      </c>
      <c r="D1885" s="1" t="n">
        <v>4.56852689185612</v>
      </c>
      <c r="E1885" s="1" t="n">
        <v>3.55320038843018</v>
      </c>
      <c r="F1885" s="1" t="n">
        <v>2.03333491931866</v>
      </c>
      <c r="G1885" s="1" t="n">
        <v>1.31405752357837</v>
      </c>
      <c r="H1885" s="1" t="n">
        <v>5.4533401945248</v>
      </c>
      <c r="I1885" s="1" t="n">
        <v>0</v>
      </c>
      <c r="J1885" s="1" t="n">
        <v>0.491172976750373</v>
      </c>
      <c r="K1885" s="1" t="s">
        <v>33</v>
      </c>
      <c r="L1885" s="1" t="s">
        <v>17</v>
      </c>
      <c r="M1885" s="1" t="s">
        <v>5289</v>
      </c>
      <c r="N1885" s="1" t="s">
        <v>5290</v>
      </c>
      <c r="O1885" s="1" t="n">
        <f aca="false">D1885/C1885</f>
        <v>0.242799788990421</v>
      </c>
      <c r="P1885" s="1" t="n">
        <f aca="false">LOG(O1885,2)</f>
        <v>-2.04216092709362</v>
      </c>
    </row>
    <row r="1886" customFormat="false" ht="17" hidden="false" customHeight="false" outlineLevel="0" collapsed="false">
      <c r="A1886" s="1" t="s">
        <v>15</v>
      </c>
      <c r="B1886" s="1" t="n">
        <v>2255</v>
      </c>
      <c r="C1886" s="1" t="n">
        <v>37.572481595155</v>
      </c>
      <c r="D1886" s="1" t="n">
        <v>9.12785281003015</v>
      </c>
      <c r="E1886" s="1" t="n">
        <v>6.77998290133751</v>
      </c>
      <c r="F1886" s="1" t="n">
        <v>6.63282302509244</v>
      </c>
      <c r="G1886" s="1" t="n">
        <v>10.4041115891374</v>
      </c>
      <c r="H1886" s="1" t="n">
        <v>19.9067715104062</v>
      </c>
      <c r="I1886" s="1" t="n">
        <v>18.0411899661304</v>
      </c>
      <c r="J1886" s="1" t="n">
        <v>18.3754168907475</v>
      </c>
      <c r="K1886" s="1" t="s">
        <v>5291</v>
      </c>
      <c r="L1886" s="1" t="s">
        <v>17</v>
      </c>
      <c r="M1886" s="1" t="s">
        <v>5292</v>
      </c>
      <c r="N1886" s="1" t="s">
        <v>5293</v>
      </c>
      <c r="O1886" s="1" t="n">
        <f aca="false">D1886/C1886</f>
        <v>0.242939843803322</v>
      </c>
      <c r="P1886" s="1" t="n">
        <f aca="false">LOG(O1886,2)</f>
        <v>-2.0413289736108</v>
      </c>
    </row>
    <row r="1887" customFormat="false" ht="17" hidden="false" customHeight="false" outlineLevel="0" collapsed="false">
      <c r="A1887" s="1" t="s">
        <v>15</v>
      </c>
      <c r="B1887" s="1" t="n">
        <v>5318</v>
      </c>
      <c r="C1887" s="1" t="n">
        <v>1736.2482230963</v>
      </c>
      <c r="D1887" s="1" t="n">
        <v>421.843488284913</v>
      </c>
      <c r="E1887" s="1" t="n">
        <v>309.206219940499</v>
      </c>
      <c r="F1887" s="1" t="n">
        <v>320.904968315624</v>
      </c>
      <c r="G1887" s="1" t="n">
        <v>381.570416230153</v>
      </c>
      <c r="H1887" s="1" t="n">
        <v>798.095670790862</v>
      </c>
      <c r="I1887" s="1" t="n">
        <v>749.845199247713</v>
      </c>
      <c r="J1887" s="1" t="n">
        <v>689.27305769629</v>
      </c>
      <c r="K1887" s="1" t="s">
        <v>5294</v>
      </c>
      <c r="L1887" s="1" t="s">
        <v>17</v>
      </c>
      <c r="M1887" s="1" t="s">
        <v>5295</v>
      </c>
      <c r="N1887" s="1" t="s">
        <v>5296</v>
      </c>
      <c r="O1887" s="1" t="n">
        <f aca="false">D1887/C1887</f>
        <v>0.242962660910678</v>
      </c>
      <c r="P1887" s="1" t="n">
        <f aca="false">LOG(O1887,2)</f>
        <v>-2.04119348088403</v>
      </c>
    </row>
    <row r="1888" customFormat="false" ht="17" hidden="false" customHeight="false" outlineLevel="0" collapsed="false">
      <c r="A1888" s="1" t="s">
        <v>15</v>
      </c>
      <c r="B1888" s="1" t="n">
        <v>3630</v>
      </c>
      <c r="C1888" s="1" t="n">
        <v>27.6099705804459</v>
      </c>
      <c r="D1888" s="1" t="n">
        <v>6.70832315802602</v>
      </c>
      <c r="E1888" s="1" t="n">
        <v>5.87349209833777</v>
      </c>
      <c r="F1888" s="1" t="n">
        <v>4.71584644223657</v>
      </c>
      <c r="G1888" s="1" t="n">
        <v>14.4067394876157</v>
      </c>
      <c r="H1888" s="1" t="n">
        <v>11.9446472883079</v>
      </c>
      <c r="I1888" s="1" t="n">
        <v>12.701900605398</v>
      </c>
      <c r="J1888" s="1" t="n">
        <v>25.8376871431054</v>
      </c>
      <c r="K1888" s="1" t="s">
        <v>5297</v>
      </c>
      <c r="L1888" s="1" t="s">
        <v>17</v>
      </c>
      <c r="M1888" s="1" t="s">
        <v>5298</v>
      </c>
      <c r="N1888" s="1" t="s">
        <v>5299</v>
      </c>
      <c r="O1888" s="1" t="n">
        <f aca="false">D1888/C1888</f>
        <v>0.242967414198443</v>
      </c>
      <c r="P1888" s="1" t="n">
        <f aca="false">LOG(O1888,2)</f>
        <v>-2.04116525647464</v>
      </c>
    </row>
    <row r="1889" customFormat="false" ht="17" hidden="false" customHeight="false" outlineLevel="0" collapsed="false">
      <c r="A1889" s="1" t="s">
        <v>15</v>
      </c>
      <c r="B1889" s="1" t="n">
        <v>2892</v>
      </c>
      <c r="C1889" s="1" t="n">
        <v>508.319115131985</v>
      </c>
      <c r="D1889" s="1" t="n">
        <v>123.93720602971</v>
      </c>
      <c r="E1889" s="1" t="n">
        <v>125.90616852023</v>
      </c>
      <c r="F1889" s="1" t="n">
        <v>96.9150572286221</v>
      </c>
      <c r="G1889" s="1" t="n">
        <v>103.706989491169</v>
      </c>
      <c r="H1889" s="1" t="n">
        <v>176.096320212016</v>
      </c>
      <c r="I1889" s="1" t="n">
        <v>108.521420561226</v>
      </c>
      <c r="J1889" s="1" t="n">
        <v>249.338870521024</v>
      </c>
      <c r="K1889" s="1" t="s">
        <v>16</v>
      </c>
      <c r="L1889" s="1" t="s">
        <v>17</v>
      </c>
      <c r="M1889" s="1" t="s">
        <v>5300</v>
      </c>
      <c r="N1889" s="1" t="s">
        <v>5301</v>
      </c>
      <c r="O1889" s="1" t="n">
        <f aca="false">D1889/C1889</f>
        <v>0.243817716745768</v>
      </c>
      <c r="P1889" s="1" t="n">
        <f aca="false">LOG(O1889,2)</f>
        <v>-2.03612513327461</v>
      </c>
    </row>
    <row r="1890" customFormat="false" ht="17" hidden="false" customHeight="false" outlineLevel="0" collapsed="false">
      <c r="A1890" s="1" t="s">
        <v>807</v>
      </c>
      <c r="B1890" s="1" t="n">
        <v>48</v>
      </c>
      <c r="C1890" s="1" t="n">
        <v>170.47842984596</v>
      </c>
      <c r="D1890" s="1" t="n">
        <v>41.7239937590606</v>
      </c>
      <c r="E1890" s="1" t="n">
        <v>17.4880926156739</v>
      </c>
      <c r="F1890" s="1" t="n">
        <v>39.6730496499127</v>
      </c>
      <c r="G1890" s="1" t="n">
        <v>30.6117091789721</v>
      </c>
      <c r="H1890" s="1" t="n">
        <v>57.4888904642653</v>
      </c>
      <c r="I1890" s="1" t="n">
        <v>68.1365915073105</v>
      </c>
      <c r="J1890" s="1" t="n">
        <v>70.5078935779015</v>
      </c>
      <c r="K1890" s="1" t="s">
        <v>5302</v>
      </c>
      <c r="L1890" s="1" t="s">
        <v>17</v>
      </c>
      <c r="M1890" s="1" t="s">
        <v>5303</v>
      </c>
      <c r="N1890" s="1" t="s">
        <v>5304</v>
      </c>
      <c r="O1890" s="1" t="n">
        <f aca="false">D1890/C1890</f>
        <v>0.244746469079762</v>
      </c>
      <c r="P1890" s="1" t="n">
        <f aca="false">LOG(O1890,2)</f>
        <v>-2.03064004845109</v>
      </c>
    </row>
    <row r="1891" customFormat="false" ht="17" hidden="false" customHeight="false" outlineLevel="0" collapsed="false">
      <c r="A1891" s="1" t="s">
        <v>15</v>
      </c>
      <c r="B1891" s="1" t="n">
        <v>3977</v>
      </c>
      <c r="C1891" s="1" t="n">
        <v>22.0352801771723</v>
      </c>
      <c r="D1891" s="1" t="n">
        <v>5.39414377003764</v>
      </c>
      <c r="E1891" s="1" t="n">
        <v>4.0847647668612</v>
      </c>
      <c r="F1891" s="1" t="n">
        <v>3.86932555579293</v>
      </c>
      <c r="G1891" s="1" t="n">
        <v>6.97331540150713</v>
      </c>
      <c r="H1891" s="1" t="n">
        <v>6.25336581664252</v>
      </c>
      <c r="I1891" s="1" t="n">
        <v>6.57914806601036</v>
      </c>
      <c r="J1891" s="1" t="n">
        <v>3.53921921274446</v>
      </c>
      <c r="K1891" s="1" t="s">
        <v>4945</v>
      </c>
      <c r="L1891" s="1" t="s">
        <v>17</v>
      </c>
      <c r="M1891" s="1" t="s">
        <v>5305</v>
      </c>
      <c r="N1891" s="1" t="s">
        <v>5306</v>
      </c>
      <c r="O1891" s="1" t="n">
        <f aca="false">D1891/C1891</f>
        <v>0.244795787785161</v>
      </c>
      <c r="P1891" s="1" t="n">
        <f aca="false">LOG(O1891,2)</f>
        <v>-2.03034936117764</v>
      </c>
    </row>
    <row r="1892" customFormat="false" ht="17" hidden="false" customHeight="false" outlineLevel="0" collapsed="false">
      <c r="A1892" s="1" t="s">
        <v>15</v>
      </c>
      <c r="B1892" s="1" t="n">
        <v>4939</v>
      </c>
      <c r="C1892" s="1" t="n">
        <v>28.9228807370989</v>
      </c>
      <c r="D1892" s="1" t="n">
        <v>7.13513559737266</v>
      </c>
      <c r="E1892" s="1" t="n">
        <v>8.59296450733701</v>
      </c>
      <c r="F1892" s="1" t="n">
        <v>11.7128421388447</v>
      </c>
      <c r="G1892" s="1" t="n">
        <v>6.00508740087014</v>
      </c>
      <c r="H1892" s="1" t="n">
        <v>18.5194403121229</v>
      </c>
      <c r="I1892" s="1" t="n">
        <v>5.31553526131785</v>
      </c>
      <c r="J1892" s="1" t="n">
        <v>15.630395781229</v>
      </c>
      <c r="K1892" s="1" t="s">
        <v>5307</v>
      </c>
      <c r="L1892" s="1" t="s">
        <v>17</v>
      </c>
      <c r="M1892" s="1" t="s">
        <v>5308</v>
      </c>
      <c r="N1892" s="1" t="s">
        <v>5309</v>
      </c>
      <c r="O1892" s="1" t="n">
        <f aca="false">D1892/C1892</f>
        <v>0.246695191334124</v>
      </c>
      <c r="P1892" s="1" t="n">
        <f aca="false">LOG(O1892,2)</f>
        <v>-2.01919850047359</v>
      </c>
    </row>
    <row r="1893" customFormat="false" ht="17" hidden="false" customHeight="false" outlineLevel="0" collapsed="false">
      <c r="A1893" s="1" t="s">
        <v>15</v>
      </c>
      <c r="B1893" s="1" t="n">
        <v>3889</v>
      </c>
      <c r="C1893" s="1" t="n">
        <v>19.6294288371977</v>
      </c>
      <c r="D1893" s="1" t="n">
        <v>4.84712282025916</v>
      </c>
      <c r="E1893" s="1" t="n">
        <v>1.48656373047664</v>
      </c>
      <c r="F1893" s="1" t="n">
        <v>3.89505962159547</v>
      </c>
      <c r="G1893" s="1" t="n">
        <v>4.27095198073791</v>
      </c>
      <c r="H1893" s="1" t="n">
        <v>7.15646082899553</v>
      </c>
      <c r="I1893" s="1" t="n">
        <v>6.13594926128457</v>
      </c>
      <c r="J1893" s="1" t="n">
        <v>5.4029027442541</v>
      </c>
      <c r="K1893" s="1" t="s">
        <v>5310</v>
      </c>
      <c r="L1893" s="1" t="s">
        <v>17</v>
      </c>
      <c r="M1893" s="1" t="s">
        <v>5311</v>
      </c>
      <c r="N1893" s="1" t="s">
        <v>5312</v>
      </c>
      <c r="O1893" s="1" t="n">
        <f aca="false">D1893/C1893</f>
        <v>0.246931424264056</v>
      </c>
      <c r="P1893" s="1" t="n">
        <f aca="false">LOG(O1893,2)</f>
        <v>-2.01781765069055</v>
      </c>
    </row>
    <row r="1894" customFormat="false" ht="17" hidden="false" customHeight="false" outlineLevel="0" collapsed="false">
      <c r="A1894" s="1" t="s">
        <v>15</v>
      </c>
      <c r="B1894" s="1" t="n">
        <v>3013</v>
      </c>
      <c r="C1894" s="1" t="n">
        <v>59.69253818603</v>
      </c>
      <c r="D1894" s="1" t="n">
        <v>14.7990577212453</v>
      </c>
      <c r="E1894" s="1" t="n">
        <v>14.5988402850141</v>
      </c>
      <c r="F1894" s="1" t="n">
        <v>15.8604979238636</v>
      </c>
      <c r="G1894" s="1" t="n">
        <v>12.8353065591063</v>
      </c>
      <c r="H1894" s="1" t="n">
        <v>45.3326617451136</v>
      </c>
      <c r="I1894" s="1" t="n">
        <v>11.4831566551551</v>
      </c>
      <c r="J1894" s="1" t="n">
        <v>11.4383901909472</v>
      </c>
      <c r="K1894" s="1" t="s">
        <v>1674</v>
      </c>
      <c r="L1894" s="1" t="s">
        <v>17</v>
      </c>
      <c r="M1894" s="1" t="s">
        <v>5313</v>
      </c>
      <c r="N1894" s="1" t="s">
        <v>5314</v>
      </c>
      <c r="O1894" s="1" t="n">
        <f aca="false">D1894/C1894</f>
        <v>0.247921401417451</v>
      </c>
      <c r="P1894" s="1" t="n">
        <f aca="false">LOG(O1894,2)</f>
        <v>-2.012045279751</v>
      </c>
    </row>
    <row r="1895" customFormat="false" ht="17" hidden="false" customHeight="false" outlineLevel="0" collapsed="false">
      <c r="A1895" s="1" t="s">
        <v>15</v>
      </c>
      <c r="B1895" s="1" t="n">
        <v>3340</v>
      </c>
      <c r="C1895" s="1" t="n">
        <v>1633.49537968813</v>
      </c>
      <c r="D1895" s="1" t="n">
        <v>406.07142311707</v>
      </c>
      <c r="E1895" s="1" t="n">
        <v>296.823601282723</v>
      </c>
      <c r="F1895" s="1" t="n">
        <v>255.816055642345</v>
      </c>
      <c r="G1895" s="1" t="n">
        <v>279.265968690307</v>
      </c>
      <c r="H1895" s="1" t="n">
        <v>213.748810954168</v>
      </c>
      <c r="I1895" s="1" t="n">
        <v>153.377827828091</v>
      </c>
      <c r="J1895" s="1" t="n">
        <v>153.531198901354</v>
      </c>
      <c r="K1895" s="1" t="s">
        <v>1936</v>
      </c>
      <c r="L1895" s="1" t="s">
        <v>17</v>
      </c>
      <c r="M1895" s="1" t="s">
        <v>5315</v>
      </c>
      <c r="N1895" s="1" t="s">
        <v>5316</v>
      </c>
      <c r="O1895" s="1" t="n">
        <f aca="false">D1895/C1895</f>
        <v>0.248590493836964</v>
      </c>
      <c r="P1895" s="1" t="n">
        <f aca="false">LOG(O1895,2)</f>
        <v>-2.00815696646353</v>
      </c>
    </row>
    <row r="1896" customFormat="false" ht="17" hidden="false" customHeight="false" outlineLevel="0" collapsed="false">
      <c r="A1896" s="1" t="s">
        <v>15</v>
      </c>
      <c r="B1896" s="1" t="n">
        <v>3281</v>
      </c>
      <c r="C1896" s="1" t="n">
        <v>97.4849887545167</v>
      </c>
      <c r="D1896" s="1" t="n">
        <v>24.3194082971225</v>
      </c>
      <c r="E1896" s="1" t="n">
        <v>13.7054914498126</v>
      </c>
      <c r="F1896" s="1" t="n">
        <v>20.5248389007264</v>
      </c>
      <c r="G1896" s="1" t="n">
        <v>21.8210873835887</v>
      </c>
      <c r="H1896" s="1" t="n">
        <v>25.0078254955851</v>
      </c>
      <c r="I1896" s="1" t="n">
        <v>8.19622196652935</v>
      </c>
      <c r="J1896" s="1" t="n">
        <v>15.5293874057371</v>
      </c>
      <c r="K1896" s="1" t="s">
        <v>16</v>
      </c>
      <c r="L1896" s="1" t="s">
        <v>17</v>
      </c>
      <c r="M1896" s="1" t="s">
        <v>5317</v>
      </c>
      <c r="N1896" s="1" t="s">
        <v>5318</v>
      </c>
      <c r="O1896" s="1" t="n">
        <f aca="false">D1896/C1896</f>
        <v>0.249468237190474</v>
      </c>
      <c r="P1896" s="1" t="n">
        <f aca="false">LOG(O1896,2)</f>
        <v>-2.00307195453473</v>
      </c>
    </row>
    <row r="1897" customFormat="false" ht="17" hidden="false" customHeight="false" outlineLevel="0" collapsed="false">
      <c r="A1897" s="1" t="s">
        <v>15</v>
      </c>
      <c r="B1897" s="1" t="n">
        <v>4911</v>
      </c>
      <c r="C1897" s="1" t="n">
        <v>117.953029533928</v>
      </c>
      <c r="D1897" s="1" t="n">
        <v>29.4744400278134</v>
      </c>
      <c r="E1897" s="1" t="n">
        <v>9.19729170933684</v>
      </c>
      <c r="F1897" s="1" t="n">
        <v>24.7926367711821</v>
      </c>
      <c r="G1897" s="1" t="n">
        <v>27.1084256658182</v>
      </c>
      <c r="H1897" s="1" t="n">
        <v>55.9982838260898</v>
      </c>
      <c r="I1897" s="1" t="n">
        <v>45.5263786372062</v>
      </c>
      <c r="J1897" s="1" t="n">
        <v>25.8844232676917</v>
      </c>
      <c r="K1897" s="1" t="s">
        <v>5319</v>
      </c>
      <c r="L1897" s="1" t="s">
        <v>17</v>
      </c>
      <c r="M1897" s="1" t="s">
        <v>5320</v>
      </c>
      <c r="N1897" s="1" t="s">
        <v>5321</v>
      </c>
      <c r="O1897" s="1" t="n">
        <f aca="false">D1897/C1897</f>
        <v>0.249882857136242</v>
      </c>
      <c r="P1897" s="1" t="n">
        <f aca="false">LOG(O1897,2)</f>
        <v>-2.00067616414246</v>
      </c>
    </row>
    <row r="1898" customFormat="false" ht="17" hidden="false" customHeight="false" outlineLevel="0" collapsed="false">
      <c r="A1898" s="1" t="s">
        <v>15</v>
      </c>
      <c r="B1898" s="1" t="n">
        <v>4008</v>
      </c>
      <c r="C1898" s="1" t="n">
        <v>323.733282194697</v>
      </c>
      <c r="D1898" s="1" t="n">
        <v>80.9749388359933</v>
      </c>
      <c r="E1898" s="1" t="n">
        <v>76.3796515529139</v>
      </c>
      <c r="F1898" s="1" t="n">
        <v>63.4952397002403</v>
      </c>
      <c r="G1898" s="1" t="n">
        <v>75.9734080290689</v>
      </c>
      <c r="H1898" s="1" t="n">
        <v>217.966595559128</v>
      </c>
      <c r="I1898" s="1" t="n">
        <v>171.308165330288</v>
      </c>
      <c r="J1898" s="1" t="n">
        <v>145.725500172323</v>
      </c>
      <c r="K1898" s="1" t="s">
        <v>5322</v>
      </c>
      <c r="L1898" s="1" t="s">
        <v>17</v>
      </c>
      <c r="M1898" s="1" t="s">
        <v>5323</v>
      </c>
      <c r="N1898" s="1" t="s">
        <v>5324</v>
      </c>
      <c r="O1898" s="1" t="n">
        <f aca="false">D1898/C1898</f>
        <v>0.250128557332867</v>
      </c>
      <c r="P1898" s="1" t="n">
        <f aca="false">LOG(O1898,2)</f>
        <v>-1.99925831457547</v>
      </c>
    </row>
    <row r="1899" customFormat="false" ht="17" hidden="false" customHeight="false" outlineLevel="0" collapsed="false">
      <c r="A1899" s="1" t="s">
        <v>15</v>
      </c>
      <c r="B1899" s="1" t="n">
        <v>4222</v>
      </c>
      <c r="C1899" s="1" t="n">
        <v>33.7941517577877</v>
      </c>
      <c r="D1899" s="1" t="n">
        <v>8.49550287719948</v>
      </c>
      <c r="E1899" s="1" t="n">
        <v>11.2396740927674</v>
      </c>
      <c r="F1899" s="1" t="n">
        <v>6.18099070433759</v>
      </c>
      <c r="G1899" s="1" t="n">
        <v>9.79374510922219</v>
      </c>
      <c r="H1899" s="1" t="n">
        <v>13.905936002323</v>
      </c>
      <c r="I1899" s="1" t="n">
        <v>11.4646812444994</v>
      </c>
      <c r="J1899" s="1" t="n">
        <v>10.0456779610895</v>
      </c>
      <c r="K1899" s="1" t="s">
        <v>5325</v>
      </c>
      <c r="L1899" s="1" t="s">
        <v>17</v>
      </c>
      <c r="M1899" s="1" t="s">
        <v>5326</v>
      </c>
      <c r="N1899" s="1" t="s">
        <v>5327</v>
      </c>
      <c r="O1899" s="1" t="n">
        <f aca="false">D1899/C1899</f>
        <v>0.251389735658678</v>
      </c>
      <c r="P1899" s="1" t="n">
        <f aca="false">LOG(O1899,2)</f>
        <v>-1.99200234972972</v>
      </c>
    </row>
    <row r="1900" customFormat="false" ht="17" hidden="false" customHeight="false" outlineLevel="0" collapsed="false">
      <c r="A1900" s="1" t="s">
        <v>15</v>
      </c>
      <c r="B1900" s="1" t="n">
        <v>3481</v>
      </c>
      <c r="C1900" s="1" t="n">
        <v>23.9668333027073</v>
      </c>
      <c r="D1900" s="1" t="n">
        <v>6.03359503544484</v>
      </c>
      <c r="E1900" s="1" t="n">
        <v>5.29341917086087</v>
      </c>
      <c r="F1900" s="1" t="n">
        <v>3.76635195881408</v>
      </c>
      <c r="G1900" s="1" t="n">
        <v>5.2633916463563</v>
      </c>
      <c r="H1900" s="1" t="n">
        <v>10.1520570871084</v>
      </c>
      <c r="I1900" s="1" t="n">
        <v>9.02191465525486</v>
      </c>
      <c r="J1900" s="1" t="n">
        <v>7.52920805204256</v>
      </c>
      <c r="K1900" s="1" t="s">
        <v>5328</v>
      </c>
      <c r="L1900" s="1" t="s">
        <v>17</v>
      </c>
      <c r="M1900" s="1" t="s">
        <v>5329</v>
      </c>
      <c r="N1900" s="1" t="s">
        <v>5330</v>
      </c>
      <c r="O1900" s="1" t="n">
        <f aca="false">D1900/C1900</f>
        <v>0.251747694793007</v>
      </c>
      <c r="P1900" s="1" t="n">
        <f aca="false">LOG(O1900,2)</f>
        <v>-1.98994952708598</v>
      </c>
    </row>
    <row r="1901" customFormat="false" ht="17" hidden="false" customHeight="false" outlineLevel="0" collapsed="false">
      <c r="A1901" s="1" t="s">
        <v>15</v>
      </c>
      <c r="B1901" s="1" t="n">
        <v>3867</v>
      </c>
      <c r="C1901" s="1" t="n">
        <v>53.897878809425</v>
      </c>
      <c r="D1901" s="1" t="n">
        <v>13.601849745152</v>
      </c>
      <c r="E1901" s="1" t="n">
        <v>12.8828757771064</v>
      </c>
      <c r="F1901" s="1" t="n">
        <v>12.9873158209589</v>
      </c>
      <c r="G1901" s="1" t="n">
        <v>11.2238428425494</v>
      </c>
      <c r="H1901" s="1" t="n">
        <v>15.9802359128232</v>
      </c>
      <c r="I1901" s="1" t="n">
        <v>4.91456596666233</v>
      </c>
      <c r="J1901" s="1" t="n">
        <v>13.1543292223787</v>
      </c>
      <c r="K1901" s="1" t="s">
        <v>5331</v>
      </c>
      <c r="L1901" s="1" t="s">
        <v>17</v>
      </c>
      <c r="M1901" s="1" t="s">
        <v>5332</v>
      </c>
      <c r="N1901" s="1" t="s">
        <v>5333</v>
      </c>
      <c r="O1901" s="1" t="n">
        <f aca="false">D1901/C1901</f>
        <v>0.252363359108179</v>
      </c>
      <c r="P1901" s="1" t="n">
        <f aca="false">LOG(O1901,2)</f>
        <v>-1.98642563571688</v>
      </c>
    </row>
    <row r="1902" customFormat="false" ht="17" hidden="false" customHeight="false" outlineLevel="0" collapsed="false">
      <c r="A1902" s="1" t="s">
        <v>15</v>
      </c>
      <c r="B1902" s="1" t="n">
        <v>4306</v>
      </c>
      <c r="C1902" s="1" t="n">
        <v>77.7203673576901</v>
      </c>
      <c r="D1902" s="1" t="n">
        <v>19.7106028566214</v>
      </c>
      <c r="E1902" s="1" t="n">
        <v>18.2005492224902</v>
      </c>
      <c r="F1902" s="1" t="n">
        <v>12.1646371258308</v>
      </c>
      <c r="G1902" s="1" t="n">
        <v>15.7435126571949</v>
      </c>
      <c r="H1902" s="1" t="n">
        <v>30.2609634950166</v>
      </c>
      <c r="I1902" s="1" t="n">
        <v>30.7298938496314</v>
      </c>
      <c r="J1902" s="1" t="n">
        <v>50.0263730544639</v>
      </c>
      <c r="K1902" s="1" t="s">
        <v>5334</v>
      </c>
      <c r="L1902" s="1" t="s">
        <v>17</v>
      </c>
      <c r="M1902" s="1" t="s">
        <v>5335</v>
      </c>
      <c r="N1902" s="1" t="s">
        <v>5336</v>
      </c>
      <c r="O1902" s="1" t="n">
        <f aca="false">D1902/C1902</f>
        <v>0.253609234319595</v>
      </c>
      <c r="P1902" s="1" t="n">
        <f aca="false">LOG(O1902,2)</f>
        <v>-1.97932081760981</v>
      </c>
    </row>
    <row r="1903" customFormat="false" ht="17" hidden="false" customHeight="false" outlineLevel="0" collapsed="false">
      <c r="A1903" s="1" t="s">
        <v>15</v>
      </c>
      <c r="B1903" s="1" t="n">
        <v>84</v>
      </c>
      <c r="C1903" s="1" t="n">
        <v>157.880946323131</v>
      </c>
      <c r="D1903" s="1" t="n">
        <v>40.0735001303344</v>
      </c>
      <c r="E1903" s="1" t="n">
        <v>19.2040571235817</v>
      </c>
      <c r="F1903" s="1" t="n">
        <v>39.2879620747338</v>
      </c>
      <c r="G1903" s="1" t="n">
        <v>23.2098059793083</v>
      </c>
      <c r="H1903" s="1" t="n">
        <v>52.9803882471094</v>
      </c>
      <c r="I1903" s="1" t="n">
        <v>63.968537897992</v>
      </c>
      <c r="J1903" s="1" t="n">
        <v>31.4893427629295</v>
      </c>
      <c r="K1903" s="1" t="s">
        <v>5337</v>
      </c>
      <c r="L1903" s="1" t="s">
        <v>17</v>
      </c>
      <c r="M1903" s="1" t="s">
        <v>5338</v>
      </c>
      <c r="N1903" s="1" t="s">
        <v>5339</v>
      </c>
      <c r="O1903" s="1" t="n">
        <f aca="false">D1903/C1903</f>
        <v>0.253821002873374</v>
      </c>
      <c r="P1903" s="1" t="n">
        <f aca="false">LOG(O1903,2)</f>
        <v>-1.97811664238454</v>
      </c>
    </row>
    <row r="1904" customFormat="false" ht="17" hidden="false" customHeight="false" outlineLevel="0" collapsed="false">
      <c r="A1904" s="1" t="s">
        <v>15</v>
      </c>
      <c r="B1904" s="1" t="n">
        <v>620</v>
      </c>
      <c r="C1904" s="1" t="n">
        <v>808.823343674336</v>
      </c>
      <c r="D1904" s="1" t="n">
        <v>207.032004397283</v>
      </c>
      <c r="E1904" s="1" t="n">
        <v>210.929322790601</v>
      </c>
      <c r="F1904" s="1" t="n">
        <v>169.110650232114</v>
      </c>
      <c r="G1904" s="1" t="n">
        <v>149.184168183065</v>
      </c>
      <c r="H1904" s="1" t="n">
        <v>327.714591912705</v>
      </c>
      <c r="I1904" s="1" t="n">
        <v>276.571895042074</v>
      </c>
      <c r="J1904" s="1" t="n">
        <v>268.130986462518</v>
      </c>
      <c r="K1904" s="1" t="s">
        <v>5340</v>
      </c>
      <c r="L1904" s="1" t="s">
        <v>17</v>
      </c>
      <c r="M1904" s="1" t="s">
        <v>5341</v>
      </c>
      <c r="N1904" s="1" t="s">
        <v>5342</v>
      </c>
      <c r="O1904" s="1" t="n">
        <f aca="false">D1904/C1904</f>
        <v>0.255966900580262</v>
      </c>
      <c r="P1904" s="1" t="n">
        <f aca="false">LOG(O1904,2)</f>
        <v>-1.96597082941225</v>
      </c>
    </row>
    <row r="1905" customFormat="false" ht="17" hidden="false" customHeight="false" outlineLevel="0" collapsed="false">
      <c r="A1905" s="1" t="s">
        <v>15</v>
      </c>
      <c r="B1905" s="1" t="n">
        <v>914</v>
      </c>
      <c r="C1905" s="1" t="n">
        <v>320.566691642876</v>
      </c>
      <c r="D1905" s="1" t="n">
        <v>82.2333320286668</v>
      </c>
      <c r="E1905" s="1" t="n">
        <v>58.0224643765614</v>
      </c>
      <c r="F1905" s="1" t="n">
        <v>68.8640464950501</v>
      </c>
      <c r="G1905" s="1" t="n">
        <v>83.2398124400525</v>
      </c>
      <c r="H1905" s="1" t="n">
        <v>200.53804655061</v>
      </c>
      <c r="I1905" s="1" t="n">
        <v>111.60797612803</v>
      </c>
      <c r="J1905" s="1" t="n">
        <v>110.636333171354</v>
      </c>
      <c r="K1905" s="1" t="s">
        <v>5343</v>
      </c>
      <c r="L1905" s="1" t="s">
        <v>17</v>
      </c>
      <c r="M1905" s="1" t="s">
        <v>5344</v>
      </c>
      <c r="N1905" s="1" t="s">
        <v>5345</v>
      </c>
      <c r="O1905" s="1" t="n">
        <f aca="false">D1905/C1905</f>
        <v>0.256524879759742</v>
      </c>
      <c r="P1905" s="1" t="n">
        <f aca="false">LOG(O1905,2)</f>
        <v>-1.962829338586</v>
      </c>
    </row>
    <row r="1906" customFormat="false" ht="17" hidden="false" customHeight="false" outlineLevel="0" collapsed="false">
      <c r="A1906" s="1" t="s">
        <v>15</v>
      </c>
      <c r="B1906" s="1" t="n">
        <v>1315</v>
      </c>
      <c r="C1906" s="1" t="n">
        <v>291.261192788376</v>
      </c>
      <c r="D1906" s="1" t="n">
        <v>74.8887947037704</v>
      </c>
      <c r="E1906" s="1" t="n">
        <v>63.412900645514</v>
      </c>
      <c r="F1906" s="1" t="n">
        <v>66.4885638885817</v>
      </c>
      <c r="G1906" s="1" t="n">
        <v>64.3573687205451</v>
      </c>
      <c r="H1906" s="1" t="n">
        <v>134.163411235098</v>
      </c>
      <c r="I1906" s="1" t="n">
        <v>182.189973568965</v>
      </c>
      <c r="J1906" s="1" t="n">
        <v>105.004879226628</v>
      </c>
      <c r="K1906" s="1" t="s">
        <v>5346</v>
      </c>
      <c r="L1906" s="1" t="s">
        <v>17</v>
      </c>
      <c r="M1906" s="1" t="s">
        <v>5347</v>
      </c>
      <c r="N1906" s="1" t="s">
        <v>5348</v>
      </c>
      <c r="O1906" s="1" t="n">
        <f aca="false">D1906/C1906</f>
        <v>0.257119027724998</v>
      </c>
      <c r="P1906" s="1" t="n">
        <f aca="false">LOG(O1906,2)</f>
        <v>-1.95949171618711</v>
      </c>
    </row>
    <row r="1907" customFormat="false" ht="17" hidden="false" customHeight="false" outlineLevel="0" collapsed="false">
      <c r="A1907" s="1" t="s">
        <v>15</v>
      </c>
      <c r="B1907" s="1" t="n">
        <v>190</v>
      </c>
      <c r="C1907" s="1" t="n">
        <v>38.7754072651423</v>
      </c>
      <c r="D1907" s="1" t="n">
        <v>9.98511211705455</v>
      </c>
      <c r="E1907" s="1" t="n">
        <v>7.56520233172256</v>
      </c>
      <c r="F1907" s="1" t="n">
        <v>8.24195156394579</v>
      </c>
      <c r="G1907" s="1" t="n">
        <v>3.24050760426889</v>
      </c>
      <c r="H1907" s="1" t="n">
        <v>11.282657635348</v>
      </c>
      <c r="I1907" s="1" t="n">
        <v>13.5355113272617</v>
      </c>
      <c r="J1907" s="1" t="n">
        <v>5.54431446994269</v>
      </c>
      <c r="K1907" s="1" t="s">
        <v>413</v>
      </c>
      <c r="L1907" s="1" t="s">
        <v>17</v>
      </c>
      <c r="M1907" s="1" t="s">
        <v>5349</v>
      </c>
      <c r="N1907" s="1" t="s">
        <v>5350</v>
      </c>
      <c r="O1907" s="1" t="n">
        <f aca="false">D1907/C1907</f>
        <v>0.257511469802944</v>
      </c>
      <c r="P1907" s="1" t="n">
        <f aca="false">LOG(O1907,2)</f>
        <v>-1.95729140216703</v>
      </c>
    </row>
    <row r="1908" customFormat="false" ht="17" hidden="false" customHeight="false" outlineLevel="0" collapsed="false">
      <c r="A1908" s="1" t="s">
        <v>15</v>
      </c>
      <c r="B1908" s="1" t="n">
        <v>3982</v>
      </c>
      <c r="C1908" s="1" t="n">
        <v>99.9504084352309</v>
      </c>
      <c r="D1908" s="1" t="n">
        <v>25.7858359541798</v>
      </c>
      <c r="E1908" s="1" t="n">
        <v>19.7113672274898</v>
      </c>
      <c r="F1908" s="1" t="n">
        <v>14.6822494683332</v>
      </c>
      <c r="G1908" s="1" t="n">
        <v>15.3594133942947</v>
      </c>
      <c r="H1908" s="1" t="n">
        <v>21.373388297237</v>
      </c>
      <c r="I1908" s="1" t="n">
        <v>23.7920059990358</v>
      </c>
      <c r="J1908" s="1" t="n">
        <v>33.6762530960131</v>
      </c>
      <c r="K1908" s="1" t="s">
        <v>16</v>
      </c>
      <c r="L1908" s="1" t="s">
        <v>17</v>
      </c>
      <c r="M1908" s="1" t="s">
        <v>5351</v>
      </c>
      <c r="N1908" s="1" t="s">
        <v>5352</v>
      </c>
      <c r="O1908" s="1" t="n">
        <f aca="false">D1908/C1908</f>
        <v>0.257986298984355</v>
      </c>
      <c r="P1908" s="1" t="n">
        <f aca="false">LOG(O1908,2)</f>
        <v>-1.95463364517755</v>
      </c>
    </row>
    <row r="1909" customFormat="false" ht="17" hidden="false" customHeight="false" outlineLevel="0" collapsed="false">
      <c r="A1909" s="1" t="s">
        <v>15</v>
      </c>
      <c r="B1909" s="1" t="n">
        <v>4154</v>
      </c>
      <c r="C1909" s="1" t="n">
        <v>1187.609262714</v>
      </c>
      <c r="D1909" s="1" t="n">
        <v>307.262390601868</v>
      </c>
      <c r="E1909" s="1" t="n">
        <v>201.659268257694</v>
      </c>
      <c r="F1909" s="1" t="n">
        <v>243.43397845756</v>
      </c>
      <c r="G1909" s="1" t="n">
        <v>214.03327672863</v>
      </c>
      <c r="H1909" s="1" t="n">
        <v>465.974274855337</v>
      </c>
      <c r="I1909" s="1" t="n">
        <v>265.29175685312</v>
      </c>
      <c r="J1909" s="1" t="n">
        <v>258.226720227117</v>
      </c>
      <c r="K1909" s="1" t="s">
        <v>1013</v>
      </c>
      <c r="L1909" s="1" t="s">
        <v>17</v>
      </c>
      <c r="M1909" s="1" t="s">
        <v>5353</v>
      </c>
      <c r="N1909" s="1" t="s">
        <v>5354</v>
      </c>
      <c r="O1909" s="1" t="n">
        <f aca="false">D1909/C1909</f>
        <v>0.258723470966952</v>
      </c>
      <c r="P1909" s="1" t="n">
        <f aca="false">LOG(O1909,2)</f>
        <v>-1.95051715601101</v>
      </c>
    </row>
    <row r="1910" customFormat="false" ht="17" hidden="false" customHeight="false" outlineLevel="0" collapsed="false">
      <c r="A1910" s="1" t="s">
        <v>15</v>
      </c>
      <c r="B1910" s="1" t="n">
        <v>1343</v>
      </c>
      <c r="C1910" s="1" t="n">
        <v>11.8436479943181</v>
      </c>
      <c r="D1910" s="1" t="n">
        <v>3.06818189109343</v>
      </c>
      <c r="E1910" s="1" t="n">
        <v>5.84923782381483</v>
      </c>
      <c r="F1910" s="1" t="n">
        <v>9.68525365202446</v>
      </c>
      <c r="G1910" s="1" t="n">
        <v>6.12626308546482</v>
      </c>
      <c r="H1910" s="1" t="n">
        <v>23.7428483333482</v>
      </c>
      <c r="I1910" s="1" t="n">
        <v>13.139820721365</v>
      </c>
      <c r="J1910" s="1" t="n">
        <v>11.9901681929927</v>
      </c>
      <c r="K1910" s="1" t="s">
        <v>5355</v>
      </c>
      <c r="L1910" s="1" t="s">
        <v>17</v>
      </c>
      <c r="M1910" s="1" t="s">
        <v>5356</v>
      </c>
      <c r="N1910" s="1" t="s">
        <v>5357</v>
      </c>
      <c r="O1910" s="1" t="n">
        <f aca="false">D1910/C1910</f>
        <v>0.259057166555893</v>
      </c>
      <c r="P1910" s="1" t="n">
        <f aca="false">LOG(O1910,2)</f>
        <v>-1.94865760004041</v>
      </c>
    </row>
    <row r="1911" customFormat="false" ht="17" hidden="false" customHeight="false" outlineLevel="0" collapsed="false">
      <c r="A1911" s="1" t="s">
        <v>15</v>
      </c>
      <c r="B1911" s="1" t="n">
        <v>3779</v>
      </c>
      <c r="C1911" s="1" t="n">
        <v>96.3164233523058</v>
      </c>
      <c r="D1911" s="1" t="n">
        <v>25.0399815136995</v>
      </c>
      <c r="E1911" s="1" t="n">
        <v>27.0471687817813</v>
      </c>
      <c r="F1911" s="1" t="n">
        <v>16.3876405675391</v>
      </c>
      <c r="G1911" s="1" t="n">
        <v>18.4216644129828</v>
      </c>
      <c r="H1911" s="1" t="n">
        <v>39.7975718644499</v>
      </c>
      <c r="I1911" s="1" t="n">
        <v>25.8311639492454</v>
      </c>
      <c r="J1911" s="1" t="n">
        <v>53.2764360414417</v>
      </c>
      <c r="K1911" s="1" t="s">
        <v>16</v>
      </c>
      <c r="L1911" s="1" t="s">
        <v>17</v>
      </c>
      <c r="M1911" s="1" t="s">
        <v>5358</v>
      </c>
      <c r="N1911" s="1" t="s">
        <v>5359</v>
      </c>
      <c r="O1911" s="1" t="n">
        <f aca="false">D1911/C1911</f>
        <v>0.259976239172715</v>
      </c>
      <c r="P1911" s="1" t="n">
        <f aca="false">LOG(O1911,2)</f>
        <v>-1.94354832238039</v>
      </c>
    </row>
    <row r="1912" customFormat="false" ht="17" hidden="false" customHeight="false" outlineLevel="0" collapsed="false">
      <c r="A1912" s="1" t="s">
        <v>15</v>
      </c>
      <c r="B1912" s="1" t="n">
        <v>4147</v>
      </c>
      <c r="C1912" s="1" t="n">
        <v>52.4406238983296</v>
      </c>
      <c r="D1912" s="1" t="n">
        <v>13.6718386056199</v>
      </c>
      <c r="E1912" s="1" t="n">
        <v>3.83110971490716</v>
      </c>
      <c r="F1912" s="1" t="n">
        <v>14.0311809902469</v>
      </c>
      <c r="G1912" s="1" t="n">
        <v>6.6641422398563</v>
      </c>
      <c r="H1912" s="1" t="n">
        <v>10.176737331973</v>
      </c>
      <c r="I1912" s="1" t="n">
        <v>4.50831798324804</v>
      </c>
      <c r="J1912" s="1" t="n">
        <v>12.0709748933861</v>
      </c>
      <c r="K1912" s="1" t="s">
        <v>16</v>
      </c>
      <c r="L1912" s="1" t="s">
        <v>17</v>
      </c>
      <c r="M1912" s="1" t="s">
        <v>5360</v>
      </c>
      <c r="N1912" s="1" t="s">
        <v>5361</v>
      </c>
      <c r="O1912" s="1" t="n">
        <f aca="false">D1912/C1912</f>
        <v>0.26071083044562</v>
      </c>
      <c r="P1912" s="1" t="n">
        <f aca="false">LOG(O1912,2)</f>
        <v>-1.93947757835208</v>
      </c>
    </row>
    <row r="1913" customFormat="false" ht="17" hidden="false" customHeight="false" outlineLevel="0" collapsed="false">
      <c r="A1913" s="1" t="s">
        <v>15</v>
      </c>
      <c r="B1913" s="1" t="n">
        <v>341</v>
      </c>
      <c r="C1913" s="1" t="n">
        <v>8.98870651286694</v>
      </c>
      <c r="D1913" s="1" t="n">
        <v>2.34533375965391</v>
      </c>
      <c r="E1913" s="1" t="n">
        <v>2.39305453347639</v>
      </c>
      <c r="F1913" s="1" t="n">
        <v>1.38415831571942</v>
      </c>
      <c r="G1913" s="1" t="n">
        <v>4.4316283951638</v>
      </c>
      <c r="H1913" s="1" t="n">
        <v>4.27783259901674</v>
      </c>
      <c r="I1913" s="1" t="n">
        <v>4.92512334417989</v>
      </c>
      <c r="J1913" s="1" t="n">
        <v>4.52156516624521</v>
      </c>
      <c r="K1913" s="1" t="s">
        <v>5362</v>
      </c>
      <c r="L1913" s="1" t="s">
        <v>17</v>
      </c>
      <c r="M1913" s="1" t="s">
        <v>5363</v>
      </c>
      <c r="N1913" s="1" t="s">
        <v>5364</v>
      </c>
      <c r="O1913" s="1" t="n">
        <f aca="false">D1913/C1913</f>
        <v>0.260920050765554</v>
      </c>
      <c r="P1913" s="1" t="n">
        <f aca="false">LOG(O1913,2)</f>
        <v>-1.93832028055749</v>
      </c>
    </row>
    <row r="1914" customFormat="false" ht="17" hidden="false" customHeight="false" outlineLevel="0" collapsed="false">
      <c r="A1914" s="1" t="s">
        <v>15</v>
      </c>
      <c r="B1914" s="1" t="n">
        <v>4952</v>
      </c>
      <c r="C1914" s="1" t="n">
        <v>29.4819553652412</v>
      </c>
      <c r="D1914" s="1" t="n">
        <v>7.74771631969932</v>
      </c>
      <c r="E1914" s="1" t="n">
        <v>3.55320038843018</v>
      </c>
      <c r="F1914" s="1" t="n">
        <v>8.9254651444609</v>
      </c>
      <c r="G1914" s="1" t="n">
        <v>9.97713716964889</v>
      </c>
      <c r="H1914" s="1" t="n">
        <v>4.31378838585149</v>
      </c>
      <c r="I1914" s="1" t="n">
        <v>6.9669206387689</v>
      </c>
      <c r="J1914" s="1" t="n">
        <v>3.47861418744935</v>
      </c>
      <c r="K1914" s="1" t="s">
        <v>5365</v>
      </c>
      <c r="L1914" s="1" t="s">
        <v>17</v>
      </c>
      <c r="M1914" s="1" t="s">
        <v>5366</v>
      </c>
      <c r="N1914" s="1" t="s">
        <v>5367</v>
      </c>
      <c r="O1914" s="1" t="n">
        <f aca="false">D1914/C1914</f>
        <v>0.262795198748377</v>
      </c>
      <c r="P1914" s="1" t="n">
        <f aca="false">LOG(O1914,2)</f>
        <v>-1.92798917693329</v>
      </c>
    </row>
    <row r="1915" customFormat="false" ht="17" hidden="false" customHeight="false" outlineLevel="0" collapsed="false">
      <c r="A1915" s="1" t="s">
        <v>15</v>
      </c>
      <c r="B1915" s="1" t="n">
        <v>400</v>
      </c>
      <c r="C1915" s="1" t="n">
        <v>108.913906875135</v>
      </c>
      <c r="D1915" s="1" t="n">
        <v>28.6578565992282</v>
      </c>
      <c r="E1915" s="1" t="n">
        <v>13.306310750721</v>
      </c>
      <c r="F1915" s="1" t="n">
        <v>12.9128954346287</v>
      </c>
      <c r="G1915" s="1" t="n">
        <v>13.9886876682588</v>
      </c>
      <c r="H1915" s="1" t="n">
        <v>26.6336955997936</v>
      </c>
      <c r="I1915" s="1" t="n">
        <v>18.4553559826828</v>
      </c>
      <c r="J1915" s="1" t="n">
        <v>19.4587712197401</v>
      </c>
      <c r="K1915" s="1" t="s">
        <v>5368</v>
      </c>
      <c r="L1915" s="1" t="s">
        <v>17</v>
      </c>
      <c r="M1915" s="1" t="s">
        <v>5369</v>
      </c>
      <c r="N1915" s="1" t="s">
        <v>5370</v>
      </c>
      <c r="O1915" s="1" t="n">
        <f aca="false">D1915/C1915</f>
        <v>0.263123942767779</v>
      </c>
      <c r="P1915" s="1" t="n">
        <f aca="false">LOG(O1915,2)</f>
        <v>-1.92618556344656</v>
      </c>
    </row>
    <row r="1916" customFormat="false" ht="17" hidden="false" customHeight="false" outlineLevel="0" collapsed="false">
      <c r="A1916" s="1" t="s">
        <v>15</v>
      </c>
      <c r="B1916" s="1" t="n">
        <v>611</v>
      </c>
      <c r="C1916" s="1" t="n">
        <v>712.353423372774</v>
      </c>
      <c r="D1916" s="1" t="n">
        <v>189.132892550393</v>
      </c>
      <c r="E1916" s="1" t="n">
        <v>139.512613210877</v>
      </c>
      <c r="F1916" s="1" t="n">
        <v>133.954065390532</v>
      </c>
      <c r="G1916" s="1" t="n">
        <v>169.602368641982</v>
      </c>
      <c r="H1916" s="1" t="n">
        <v>463.646930181087</v>
      </c>
      <c r="I1916" s="1" t="n">
        <v>433.57692193272</v>
      </c>
      <c r="J1916" s="1" t="n">
        <v>365.794805487378</v>
      </c>
      <c r="K1916" s="1" t="s">
        <v>5371</v>
      </c>
      <c r="L1916" s="1" t="s">
        <v>17</v>
      </c>
      <c r="M1916" s="1" t="s">
        <v>5372</v>
      </c>
      <c r="N1916" s="1" t="s">
        <v>5373</v>
      </c>
      <c r="O1916" s="1" t="n">
        <f aca="false">D1916/C1916</f>
        <v>0.265504293718288</v>
      </c>
      <c r="P1916" s="1" t="n">
        <f aca="false">LOG(O1916,2)</f>
        <v>-1.91319290249827</v>
      </c>
    </row>
    <row r="1917" customFormat="false" ht="17" hidden="false" customHeight="false" outlineLevel="0" collapsed="false">
      <c r="A1917" s="1" t="s">
        <v>15</v>
      </c>
      <c r="B1917" s="1" t="n">
        <v>907</v>
      </c>
      <c r="C1917" s="1" t="n">
        <v>46.0021134798797</v>
      </c>
      <c r="D1917" s="1" t="n">
        <v>12.2343811327486</v>
      </c>
      <c r="E1917" s="1" t="n">
        <v>3.32379961099907</v>
      </c>
      <c r="F1917" s="1" t="n">
        <v>10.5450511351459</v>
      </c>
      <c r="G1917" s="1" t="n">
        <v>14.2180642829227</v>
      </c>
      <c r="H1917" s="1" t="n">
        <v>15.2451490197658</v>
      </c>
      <c r="I1917" s="1" t="n">
        <v>11.4805173107757</v>
      </c>
      <c r="J1917" s="1" t="n">
        <v>24.7000605632073</v>
      </c>
      <c r="K1917" s="1" t="s">
        <v>5374</v>
      </c>
      <c r="L1917" s="1" t="s">
        <v>17</v>
      </c>
      <c r="M1917" s="1" t="s">
        <v>5375</v>
      </c>
      <c r="N1917" s="1" t="s">
        <v>5376</v>
      </c>
      <c r="O1917" s="1" t="n">
        <f aca="false">D1917/C1917</f>
        <v>0.265952587984891</v>
      </c>
      <c r="P1917" s="1" t="n">
        <f aca="false">LOG(O1917,2)</f>
        <v>-1.91075901899446</v>
      </c>
    </row>
    <row r="1918" customFormat="false" ht="17" hidden="false" customHeight="false" outlineLevel="0" collapsed="false">
      <c r="A1918" s="1" t="s">
        <v>15</v>
      </c>
      <c r="B1918" s="1" t="n">
        <v>2949</v>
      </c>
      <c r="C1918" s="1" t="n">
        <v>33.9637045851931</v>
      </c>
      <c r="D1918" s="1" t="n">
        <v>9.05786394956225</v>
      </c>
      <c r="E1918" s="1" t="n">
        <v>2.94887318643035</v>
      </c>
      <c r="F1918" s="1" t="n">
        <v>6.42594856077562</v>
      </c>
      <c r="G1918" s="1" t="n">
        <v>3.75038796839322</v>
      </c>
      <c r="H1918" s="1" t="n">
        <v>22.1212352130848</v>
      </c>
      <c r="I1918" s="1" t="n">
        <v>5.34192870511174</v>
      </c>
      <c r="J1918" s="1" t="n">
        <v>8.92192028190017</v>
      </c>
      <c r="K1918" s="1" t="s">
        <v>16</v>
      </c>
      <c r="L1918" s="1" t="s">
        <v>17</v>
      </c>
      <c r="M1918" s="1" t="s">
        <v>5377</v>
      </c>
      <c r="N1918" s="1" t="s">
        <v>5378</v>
      </c>
      <c r="O1918" s="1" t="n">
        <f aca="false">D1918/C1918</f>
        <v>0.266692460677895</v>
      </c>
      <c r="P1918" s="1" t="n">
        <f aca="false">LOG(O1918,2)</f>
        <v>-1.90675105401185</v>
      </c>
    </row>
    <row r="1919" customFormat="false" ht="17" hidden="false" customHeight="false" outlineLevel="0" collapsed="false">
      <c r="A1919" s="1" t="s">
        <v>15</v>
      </c>
      <c r="B1919" s="1" t="n">
        <v>1080</v>
      </c>
      <c r="C1919" s="1" t="n">
        <v>400.463789172396</v>
      </c>
      <c r="D1919" s="1" t="n">
        <v>106.976650714771</v>
      </c>
      <c r="E1919" s="1" t="n">
        <v>66.3617738319443</v>
      </c>
      <c r="F1919" s="1" t="n">
        <v>68.4369836359699</v>
      </c>
      <c r="G1919" s="1" t="n">
        <v>67.1286973706605</v>
      </c>
      <c r="H1919" s="1" t="n">
        <v>66.8470549731491</v>
      </c>
      <c r="I1919" s="1" t="n">
        <v>63.1243697986107</v>
      </c>
      <c r="J1919" s="1" t="n">
        <v>60.5632239923039</v>
      </c>
      <c r="K1919" s="1" t="s">
        <v>5379</v>
      </c>
      <c r="L1919" s="1" t="s">
        <v>17</v>
      </c>
      <c r="M1919" s="1" t="s">
        <v>5380</v>
      </c>
      <c r="N1919" s="1" t="s">
        <v>5381</v>
      </c>
      <c r="O1919" s="1" t="n">
        <f aca="false">D1919/C1919</f>
        <v>0.26713189458615</v>
      </c>
      <c r="P1919" s="1" t="n">
        <f aca="false">LOG(O1919,2)</f>
        <v>-1.90437585603827</v>
      </c>
    </row>
    <row r="1920" customFormat="false" ht="17" hidden="false" customHeight="false" outlineLevel="0" collapsed="false">
      <c r="A1920" s="1" t="s">
        <v>15</v>
      </c>
      <c r="B1920" s="1" t="n">
        <v>2291</v>
      </c>
      <c r="C1920" s="1" t="n">
        <v>11.2845733661758</v>
      </c>
      <c r="D1920" s="1" t="n">
        <v>3.02830067224282</v>
      </c>
      <c r="E1920" s="1" t="n">
        <v>1.78872733147656</v>
      </c>
      <c r="F1920" s="1" t="n">
        <v>2.12103190232658</v>
      </c>
      <c r="G1920" s="1" t="n">
        <v>3.46163934643802</v>
      </c>
      <c r="H1920" s="1" t="n">
        <v>6.18160365016917</v>
      </c>
      <c r="I1920" s="1" t="n">
        <v>0.40888732779368</v>
      </c>
      <c r="J1920" s="1" t="n">
        <v>2.96723953560061</v>
      </c>
      <c r="K1920" s="1" t="s">
        <v>5382</v>
      </c>
      <c r="L1920" s="1" t="s">
        <v>17</v>
      </c>
      <c r="M1920" s="1" t="s">
        <v>5383</v>
      </c>
      <c r="N1920" s="1" t="s">
        <v>5384</v>
      </c>
      <c r="O1920" s="1" t="n">
        <f aca="false">D1920/C1920</f>
        <v>0.268357568689287</v>
      </c>
      <c r="P1920" s="1" t="n">
        <f aca="false">LOG(O1920,2)</f>
        <v>-1.89777151679496</v>
      </c>
    </row>
    <row r="1921" customFormat="false" ht="17" hidden="false" customHeight="false" outlineLevel="0" collapsed="false">
      <c r="A1921" s="1" t="s">
        <v>15</v>
      </c>
      <c r="B1921" s="1" t="n">
        <v>175</v>
      </c>
      <c r="C1921" s="1" t="n">
        <v>16.969248256115</v>
      </c>
      <c r="D1921" s="1" t="n">
        <v>4.57159646630721</v>
      </c>
      <c r="E1921" s="1" t="n">
        <v>3.22678251290733</v>
      </c>
      <c r="F1921" s="1" t="n">
        <v>3.3345072713633</v>
      </c>
      <c r="G1921" s="1" t="n">
        <v>4.43676387000964</v>
      </c>
      <c r="H1921" s="1" t="n">
        <v>1.86301729404873</v>
      </c>
      <c r="I1921" s="1" t="n">
        <v>6.57123003287218</v>
      </c>
      <c r="J1921" s="1" t="n">
        <v>2.49626823394861</v>
      </c>
      <c r="K1921" s="1" t="s">
        <v>5385</v>
      </c>
      <c r="L1921" s="1" t="s">
        <v>17</v>
      </c>
      <c r="M1921" s="1" t="s">
        <v>5386</v>
      </c>
      <c r="N1921" s="1" t="s">
        <v>5387</v>
      </c>
      <c r="O1921" s="1" t="n">
        <f aca="false">D1921/C1921</f>
        <v>0.269404772521952</v>
      </c>
      <c r="P1921" s="1" t="n">
        <f aca="false">LOG(O1921,2)</f>
        <v>-1.89215268643026</v>
      </c>
    </row>
    <row r="1922" customFormat="false" ht="17" hidden="false" customHeight="false" outlineLevel="0" collapsed="false">
      <c r="A1922" s="1" t="s">
        <v>15</v>
      </c>
      <c r="B1922" s="1" t="n">
        <v>4909</v>
      </c>
      <c r="C1922" s="1" t="n">
        <v>165.302413438237</v>
      </c>
      <c r="D1922" s="1" t="n">
        <v>44.9516927758852</v>
      </c>
      <c r="E1922" s="1" t="n">
        <v>34.4799874341645</v>
      </c>
      <c r="F1922" s="1" t="n">
        <v>27.4893521611369</v>
      </c>
      <c r="G1922" s="1" t="n">
        <v>29.1940561419541</v>
      </c>
      <c r="H1922" s="1" t="n">
        <v>83.3209736052442</v>
      </c>
      <c r="I1922" s="1" t="n">
        <v>83.220553781227</v>
      </c>
      <c r="J1922" s="1" t="n">
        <v>57.3737660306212</v>
      </c>
      <c r="K1922" s="1" t="s">
        <v>5388</v>
      </c>
      <c r="L1922" s="1" t="s">
        <v>17</v>
      </c>
      <c r="M1922" s="1" t="s">
        <v>5389</v>
      </c>
      <c r="N1922" s="1" t="s">
        <v>5390</v>
      </c>
      <c r="O1922" s="1" t="n">
        <f aca="false">D1922/C1922</f>
        <v>0.271936094827079</v>
      </c>
      <c r="P1922" s="1" t="n">
        <f aca="false">LOG(O1922,2)</f>
        <v>-1.87866043792732</v>
      </c>
    </row>
    <row r="1923" customFormat="false" ht="17" hidden="false" customHeight="false" outlineLevel="0" collapsed="false">
      <c r="A1923" s="1" t="s">
        <v>15</v>
      </c>
      <c r="B1923" s="1" t="n">
        <v>2218</v>
      </c>
      <c r="C1923" s="1" t="n">
        <v>18279.0043643917</v>
      </c>
      <c r="D1923" s="1" t="n">
        <v>5017.40122759005</v>
      </c>
      <c r="E1923" s="1" t="n">
        <v>3837.41881994555</v>
      </c>
      <c r="F1923" s="1" t="n">
        <v>4064.56464522218</v>
      </c>
      <c r="G1923" s="1" t="n">
        <v>4752.51334708603</v>
      </c>
      <c r="H1923" s="1" t="n">
        <v>9884.25674884955</v>
      </c>
      <c r="I1923" s="1" t="n">
        <v>6499.00657669173</v>
      </c>
      <c r="J1923" s="1" t="n">
        <v>6466.3227726253</v>
      </c>
      <c r="K1923" s="1" t="s">
        <v>5391</v>
      </c>
      <c r="L1923" s="1" t="s">
        <v>17</v>
      </c>
      <c r="M1923" s="1" t="s">
        <v>5392</v>
      </c>
      <c r="N1923" s="1" t="s">
        <v>5393</v>
      </c>
      <c r="O1923" s="1" t="n">
        <f aca="false">D1923/C1923</f>
        <v>0.274489853362263</v>
      </c>
      <c r="P1923" s="1" t="n">
        <f aca="false">LOG(O1923,2)</f>
        <v>-1.86517527452574</v>
      </c>
    </row>
    <row r="1924" customFormat="false" ht="17" hidden="false" customHeight="false" outlineLevel="0" collapsed="false">
      <c r="A1924" s="1" t="s">
        <v>15</v>
      </c>
      <c r="B1924" s="1" t="n">
        <v>3642</v>
      </c>
      <c r="C1924" s="1" t="n">
        <v>16.4605897738988</v>
      </c>
      <c r="D1924" s="1" t="n">
        <v>4.52307912765454</v>
      </c>
      <c r="E1924" s="1" t="n">
        <v>5.34192771990674</v>
      </c>
      <c r="F1924" s="1" t="n">
        <v>0</v>
      </c>
      <c r="G1924" s="1" t="n">
        <v>4.18601995890507</v>
      </c>
      <c r="H1924" s="1" t="n">
        <v>0.300256910272204</v>
      </c>
      <c r="I1924" s="1" t="n">
        <v>3.67998595014312</v>
      </c>
      <c r="J1924" s="1" t="n">
        <v>11.5191968913406</v>
      </c>
      <c r="K1924" s="1" t="s">
        <v>5394</v>
      </c>
      <c r="L1924" s="1" t="s">
        <v>17</v>
      </c>
      <c r="M1924" s="1" t="s">
        <v>5395</v>
      </c>
      <c r="N1924" s="1" t="s">
        <v>5396</v>
      </c>
      <c r="O1924" s="1" t="n">
        <f aca="false">D1924/C1924</f>
        <v>0.274782324921716</v>
      </c>
      <c r="P1924" s="1" t="n">
        <f aca="false">LOG(O1924,2)</f>
        <v>-1.86363888755774</v>
      </c>
    </row>
    <row r="1925" customFormat="false" ht="17" hidden="false" customHeight="false" outlineLevel="0" collapsed="false">
      <c r="A1925" s="1" t="s">
        <v>15</v>
      </c>
      <c r="B1925" s="1" t="n">
        <v>2456</v>
      </c>
      <c r="C1925" s="1" t="n">
        <v>36.9881988940497</v>
      </c>
      <c r="D1925" s="1" t="n">
        <v>10.2499027100989</v>
      </c>
      <c r="E1925" s="1" t="n">
        <v>8.19378380824535</v>
      </c>
      <c r="F1925" s="1" t="n">
        <v>13.6594073455146</v>
      </c>
      <c r="G1925" s="1" t="n">
        <v>12.5289777659962</v>
      </c>
      <c r="H1925" s="1" t="n">
        <v>18.84724273512</v>
      </c>
      <c r="I1925" s="1" t="n">
        <v>19.6556245222699</v>
      </c>
      <c r="J1925" s="1" t="n">
        <v>30.6484085351173</v>
      </c>
      <c r="K1925" s="1" t="s">
        <v>5397</v>
      </c>
      <c r="L1925" s="1" t="s">
        <v>17</v>
      </c>
      <c r="M1925" s="1" t="s">
        <v>5398</v>
      </c>
      <c r="N1925" s="1" t="s">
        <v>5399</v>
      </c>
      <c r="O1925" s="1" t="n">
        <f aca="false">D1925/C1925</f>
        <v>0.277112782362263</v>
      </c>
      <c r="P1925" s="1" t="n">
        <f aca="false">LOG(O1925,2)</f>
        <v>-1.8514548354382</v>
      </c>
    </row>
    <row r="1926" customFormat="false" ht="17" hidden="false" customHeight="false" outlineLevel="0" collapsed="false">
      <c r="A1926" s="1" t="s">
        <v>15</v>
      </c>
      <c r="B1926" s="1" t="n">
        <v>2539</v>
      </c>
      <c r="C1926" s="1" t="n">
        <v>57.2019104323527</v>
      </c>
      <c r="D1926" s="1" t="n">
        <v>15.9144036185318</v>
      </c>
      <c r="E1926" s="1" t="n">
        <v>6.42931075129173</v>
      </c>
      <c r="F1926" s="1" t="n">
        <v>15.6069371563123</v>
      </c>
      <c r="G1926" s="1" t="n">
        <v>11.1733934353896</v>
      </c>
      <c r="H1926" s="1" t="n">
        <v>20.7927567512883</v>
      </c>
      <c r="I1926" s="1" t="n">
        <v>26.6383812273152</v>
      </c>
      <c r="J1926" s="1" t="n">
        <v>29.6054575563215</v>
      </c>
      <c r="K1926" s="1" t="s">
        <v>5400</v>
      </c>
      <c r="L1926" s="1" t="s">
        <v>17</v>
      </c>
      <c r="M1926" s="1" t="s">
        <v>5401</v>
      </c>
      <c r="N1926" s="1" t="s">
        <v>5402</v>
      </c>
      <c r="O1926" s="1" t="n">
        <f aca="false">D1926/C1926</f>
        <v>0.278214547350692</v>
      </c>
      <c r="P1926" s="1" t="n">
        <f aca="false">LOG(O1926,2)</f>
        <v>-1.84573023704174</v>
      </c>
    </row>
    <row r="1927" customFormat="false" ht="17" hidden="false" customHeight="false" outlineLevel="0" collapsed="false">
      <c r="A1927" s="1" t="s">
        <v>15</v>
      </c>
      <c r="B1927" s="1" t="n">
        <v>1252</v>
      </c>
      <c r="C1927" s="1" t="n">
        <v>99.9252003622678</v>
      </c>
      <c r="D1927" s="1" t="n">
        <v>27.9443847152277</v>
      </c>
      <c r="E1927" s="1" t="n">
        <v>16.8110025901053</v>
      </c>
      <c r="F1927" s="1" t="n">
        <v>17.1539946351541</v>
      </c>
      <c r="G1927" s="1" t="n">
        <v>21.9196950916031</v>
      </c>
      <c r="H1927" s="1" t="n">
        <v>47.9757766732686</v>
      </c>
      <c r="I1927" s="1" t="n">
        <v>32.8614288531197</v>
      </c>
      <c r="J1927" s="1" t="n">
        <v>17.3728692621484</v>
      </c>
      <c r="K1927" s="1" t="s">
        <v>16</v>
      </c>
      <c r="L1927" s="1" t="s">
        <v>17</v>
      </c>
      <c r="M1927" s="1" t="s">
        <v>5403</v>
      </c>
      <c r="N1927" s="1" t="s">
        <v>5404</v>
      </c>
      <c r="O1927" s="1" t="n">
        <f aca="false">D1927/C1927</f>
        <v>0.279653026603083</v>
      </c>
      <c r="P1927" s="1" t="n">
        <f aca="false">LOG(O1927,2)</f>
        <v>-1.83829015061204</v>
      </c>
    </row>
    <row r="1928" customFormat="false" ht="17" hidden="false" customHeight="false" outlineLevel="0" collapsed="false">
      <c r="A1928" s="1" t="s">
        <v>15</v>
      </c>
      <c r="B1928" s="1" t="n">
        <v>1446</v>
      </c>
      <c r="C1928" s="1" t="n">
        <v>143.351909674768</v>
      </c>
      <c r="D1928" s="1" t="n">
        <v>40.1145655888968</v>
      </c>
      <c r="E1928" s="1" t="n">
        <v>22.8057660610577</v>
      </c>
      <c r="F1928" s="1" t="n">
        <v>25.6305547465124</v>
      </c>
      <c r="G1928" s="1" t="n">
        <v>24.4354093848763</v>
      </c>
      <c r="H1928" s="1" t="n">
        <v>53.9030196683462</v>
      </c>
      <c r="I1928" s="1" t="n">
        <v>35.2619659322939</v>
      </c>
      <c r="J1928" s="1" t="n">
        <v>53.0138142651629</v>
      </c>
      <c r="K1928" s="1" t="s">
        <v>5405</v>
      </c>
      <c r="L1928" s="1" t="s">
        <v>17</v>
      </c>
      <c r="M1928" s="1" t="s">
        <v>5406</v>
      </c>
      <c r="N1928" s="1" t="s">
        <v>5407</v>
      </c>
      <c r="O1928" s="1" t="n">
        <f aca="false">D1928/C1928</f>
        <v>0.279832795251264</v>
      </c>
      <c r="P1928" s="1" t="n">
        <f aca="false">LOG(O1928,2)</f>
        <v>-1.83736304455847</v>
      </c>
    </row>
    <row r="1929" customFormat="false" ht="17" hidden="false" customHeight="false" outlineLevel="0" collapsed="false">
      <c r="A1929" s="1" t="s">
        <v>15</v>
      </c>
      <c r="B1929" s="1" t="n">
        <v>4025</v>
      </c>
      <c r="C1929" s="1" t="n">
        <v>18.9008013816501</v>
      </c>
      <c r="D1929" s="1" t="n">
        <v>5.38340800913002</v>
      </c>
      <c r="E1929" s="1" t="n">
        <v>0.882236528476811</v>
      </c>
      <c r="F1929" s="1" t="n">
        <v>5.41074474494242</v>
      </c>
      <c r="G1929" s="1" t="n">
        <v>3.01734978490278</v>
      </c>
      <c r="H1929" s="1" t="n">
        <v>8.37272218160728</v>
      </c>
      <c r="I1929" s="1" t="n">
        <v>5.32081395007662</v>
      </c>
      <c r="J1929" s="1" t="n">
        <v>5.07334316829069</v>
      </c>
      <c r="K1929" s="1" t="s">
        <v>5408</v>
      </c>
      <c r="L1929" s="1" t="s">
        <v>17</v>
      </c>
      <c r="M1929" s="1" t="s">
        <v>5409</v>
      </c>
      <c r="N1929" s="1" t="s">
        <v>5410</v>
      </c>
      <c r="O1929" s="1" t="n">
        <f aca="false">D1929/C1929</f>
        <v>0.284824325721793</v>
      </c>
      <c r="P1929" s="1" t="n">
        <f aca="false">LOG(O1929,2)</f>
        <v>-1.81185572843028</v>
      </c>
    </row>
    <row r="1930" customFormat="false" ht="17" hidden="false" customHeight="false" outlineLevel="0" collapsed="false">
      <c r="A1930" s="1" t="s">
        <v>15</v>
      </c>
      <c r="B1930" s="1" t="n">
        <v>3341</v>
      </c>
      <c r="C1930" s="1" t="n">
        <v>1081.36709527514</v>
      </c>
      <c r="D1930" s="1" t="n">
        <v>308.638888842427</v>
      </c>
      <c r="E1930" s="1" t="n">
        <v>134.549671237687</v>
      </c>
      <c r="F1930" s="1" t="n">
        <v>209.588922994048</v>
      </c>
      <c r="G1930" s="1" t="n">
        <v>131.202187914988</v>
      </c>
      <c r="H1930" s="1" t="n">
        <v>146.49322920207</v>
      </c>
      <c r="I1930" s="1" t="n">
        <v>105.295190793327</v>
      </c>
      <c r="J1930" s="1" t="n">
        <v>76.3678987230988</v>
      </c>
      <c r="K1930" s="1" t="s">
        <v>33</v>
      </c>
      <c r="L1930" s="1" t="s">
        <v>17</v>
      </c>
      <c r="M1930" s="1" t="s">
        <v>5411</v>
      </c>
      <c r="N1930" s="1" t="s">
        <v>5412</v>
      </c>
      <c r="O1930" s="1" t="n">
        <f aca="false">D1930/C1930</f>
        <v>0.28541546177147</v>
      </c>
      <c r="P1930" s="1" t="n">
        <f aca="false">LOG(O1930,2)</f>
        <v>-1.80886460304213</v>
      </c>
    </row>
    <row r="1931" customFormat="false" ht="17" hidden="false" customHeight="false" outlineLevel="0" collapsed="false">
      <c r="A1931" s="1" t="s">
        <v>15</v>
      </c>
      <c r="B1931" s="1" t="n">
        <v>510</v>
      </c>
      <c r="C1931" s="1" t="n">
        <v>458.089581673262</v>
      </c>
      <c r="D1931" s="1" t="n">
        <v>130.816529951683</v>
      </c>
      <c r="E1931" s="1" t="n">
        <v>91.9112665765241</v>
      </c>
      <c r="F1931" s="1" t="n">
        <v>104.655529405657</v>
      </c>
      <c r="G1931" s="1" t="n">
        <v>117.438154085076</v>
      </c>
      <c r="H1931" s="1" t="n">
        <v>220.705412777974</v>
      </c>
      <c r="I1931" s="1" t="n">
        <v>154.113782807918</v>
      </c>
      <c r="J1931" s="1" t="n">
        <v>206.329127514824</v>
      </c>
      <c r="K1931" s="1" t="s">
        <v>5413</v>
      </c>
      <c r="L1931" s="1" t="s">
        <v>17</v>
      </c>
      <c r="M1931" s="1" t="s">
        <v>5414</v>
      </c>
      <c r="N1931" s="1" t="s">
        <v>5415</v>
      </c>
      <c r="O1931" s="1" t="n">
        <f aca="false">D1931/C1931</f>
        <v>0.285569755753558</v>
      </c>
      <c r="P1931" s="1" t="n">
        <f aca="false">LOG(O1931,2)</f>
        <v>-1.80808490100648</v>
      </c>
    </row>
    <row r="1932" customFormat="false" ht="17" hidden="false" customHeight="false" outlineLevel="0" collapsed="false">
      <c r="A1932" s="1" t="s">
        <v>15</v>
      </c>
      <c r="B1932" s="1" t="n">
        <v>3869</v>
      </c>
      <c r="C1932" s="1" t="n">
        <v>108.778714315506</v>
      </c>
      <c r="D1932" s="1" t="n">
        <v>31.069544791019</v>
      </c>
      <c r="E1932" s="1" t="n">
        <v>15.2274217615369</v>
      </c>
      <c r="F1932" s="1" t="n">
        <v>26.3855240919367</v>
      </c>
      <c r="G1932" s="1" t="n">
        <v>13.0024667979382</v>
      </c>
      <c r="H1932" s="1" t="n">
        <v>36.8642912394687</v>
      </c>
      <c r="I1932" s="1" t="n">
        <v>24.6176986877612</v>
      </c>
      <c r="J1932" s="1" t="n">
        <v>11.4585918660455</v>
      </c>
      <c r="K1932" s="1" t="s">
        <v>5416</v>
      </c>
      <c r="L1932" s="1" t="s">
        <v>17</v>
      </c>
      <c r="M1932" s="1" t="s">
        <v>5417</v>
      </c>
      <c r="N1932" s="1" t="s">
        <v>5418</v>
      </c>
      <c r="O1932" s="1" t="n">
        <f aca="false">D1932/C1932</f>
        <v>0.285621548172593</v>
      </c>
      <c r="P1932" s="1" t="n">
        <f aca="false">LOG(O1932,2)</f>
        <v>-1.8078232700405</v>
      </c>
    </row>
    <row r="1933" customFormat="false" ht="17" hidden="false" customHeight="false" outlineLevel="0" collapsed="false">
      <c r="A1933" s="1" t="s">
        <v>15</v>
      </c>
      <c r="B1933" s="1" t="n">
        <v>3055</v>
      </c>
      <c r="C1933" s="1" t="n">
        <v>76.5770100284423</v>
      </c>
      <c r="D1933" s="1" t="n">
        <v>21.8985191316497</v>
      </c>
      <c r="E1933" s="1" t="n">
        <v>12.3270571241525</v>
      </c>
      <c r="F1933" s="1" t="n">
        <v>24.6991933556757</v>
      </c>
      <c r="G1933" s="1" t="n">
        <v>23.8819761365268</v>
      </c>
      <c r="H1933" s="1" t="n">
        <v>26.4882385644381</v>
      </c>
      <c r="I1933" s="1" t="n">
        <v>29.5665761313557</v>
      </c>
      <c r="J1933" s="1" t="n">
        <v>20.2188987471588</v>
      </c>
      <c r="K1933" s="1" t="s">
        <v>5419</v>
      </c>
      <c r="L1933" s="1" t="s">
        <v>17</v>
      </c>
      <c r="M1933" s="1" t="s">
        <v>5420</v>
      </c>
      <c r="N1933" s="1" t="s">
        <v>5421</v>
      </c>
      <c r="O1933" s="1" t="n">
        <f aca="false">D1933/C1933</f>
        <v>0.285967278214651</v>
      </c>
      <c r="P1933" s="1" t="n">
        <f aca="false">LOG(O1933,2)</f>
        <v>-1.8060780187166</v>
      </c>
    </row>
    <row r="1934" customFormat="false" ht="17" hidden="false" customHeight="false" outlineLevel="0" collapsed="false">
      <c r="A1934" s="1" t="s">
        <v>15</v>
      </c>
      <c r="B1934" s="1" t="n">
        <v>1143</v>
      </c>
      <c r="C1934" s="1" t="n">
        <v>15.4272169313169</v>
      </c>
      <c r="D1934" s="1" t="n">
        <v>4.42894650071459</v>
      </c>
      <c r="E1934" s="1" t="n">
        <v>3.50469183938431</v>
      </c>
      <c r="F1934" s="1" t="n">
        <v>4.04375491768093</v>
      </c>
      <c r="G1934" s="1" t="n">
        <v>2.94999793422492</v>
      </c>
      <c r="H1934" s="1" t="n">
        <v>2.71507221524022</v>
      </c>
      <c r="I1934" s="1" t="n">
        <v>1.63554931117472</v>
      </c>
      <c r="J1934" s="1" t="n">
        <v>6.05568912179144</v>
      </c>
      <c r="K1934" s="1" t="s">
        <v>572</v>
      </c>
      <c r="L1934" s="1" t="s">
        <v>17</v>
      </c>
      <c r="M1934" s="1" t="s">
        <v>5422</v>
      </c>
      <c r="N1934" s="1" t="s">
        <v>5423</v>
      </c>
      <c r="O1934" s="1" t="n">
        <f aca="false">D1934/C1934</f>
        <v>0.287086551024244</v>
      </c>
      <c r="P1934" s="1" t="n">
        <f aca="false">LOG(O1934,2)</f>
        <v>-1.80044234785009</v>
      </c>
    </row>
    <row r="1935" customFormat="false" ht="17" hidden="false" customHeight="false" outlineLevel="0" collapsed="false">
      <c r="A1935" s="1" t="s">
        <v>15</v>
      </c>
      <c r="B1935" s="1" t="n">
        <v>4964</v>
      </c>
      <c r="C1935" s="1" t="n">
        <v>35.9800341244308</v>
      </c>
      <c r="D1935" s="1" t="n">
        <v>10.3664767921996</v>
      </c>
      <c r="E1935" s="1" t="n">
        <v>15.5295853625368</v>
      </c>
      <c r="F1935" s="1" t="n">
        <v>7.4898013633677</v>
      </c>
      <c r="G1935" s="1" t="n">
        <v>15.2716370039212</v>
      </c>
      <c r="H1935" s="1" t="n">
        <v>22.8989048718743</v>
      </c>
      <c r="I1935" s="1" t="n">
        <v>8.20150065528811</v>
      </c>
      <c r="J1935" s="1" t="n">
        <v>22.8767803818944</v>
      </c>
      <c r="K1935" s="1" t="s">
        <v>16</v>
      </c>
      <c r="L1935" s="1" t="s">
        <v>17</v>
      </c>
      <c r="M1935" s="1" t="s">
        <v>5424</v>
      </c>
      <c r="N1935" s="1" t="s">
        <v>5425</v>
      </c>
      <c r="O1935" s="1" t="n">
        <f aca="false">D1935/C1935</f>
        <v>0.288117480832534</v>
      </c>
      <c r="P1935" s="1" t="n">
        <f aca="false">LOG(O1935,2)</f>
        <v>-1.79527089969563</v>
      </c>
    </row>
    <row r="1936" customFormat="false" ht="17" hidden="false" customHeight="false" outlineLevel="0" collapsed="false">
      <c r="A1936" s="1" t="s">
        <v>15</v>
      </c>
      <c r="B1936" s="1" t="n">
        <v>2049</v>
      </c>
      <c r="C1936" s="1" t="n">
        <v>107.761397351074</v>
      </c>
      <c r="D1936" s="1" t="n">
        <v>31.1003925602732</v>
      </c>
      <c r="E1936" s="1" t="n">
        <v>11.1426569946757</v>
      </c>
      <c r="F1936" s="1" t="n">
        <v>19.7145095319169</v>
      </c>
      <c r="G1936" s="1" t="n">
        <v>18.2144733861033</v>
      </c>
      <c r="H1936" s="1" t="n">
        <v>37.9818329505256</v>
      </c>
      <c r="I1936" s="1" t="n">
        <v>65.2717408683754</v>
      </c>
      <c r="J1936" s="1" t="n">
        <v>43.7282638314921</v>
      </c>
      <c r="K1936" s="1" t="s">
        <v>5426</v>
      </c>
      <c r="L1936" s="1" t="s">
        <v>17</v>
      </c>
      <c r="M1936" s="1" t="s">
        <v>5427</v>
      </c>
      <c r="N1936" s="1" t="s">
        <v>5428</v>
      </c>
      <c r="O1936" s="1" t="n">
        <f aca="false">D1936/C1936</f>
        <v>0.288604206374124</v>
      </c>
      <c r="P1936" s="1" t="n">
        <f aca="false">LOG(O1936,2)</f>
        <v>-1.79283576778568</v>
      </c>
    </row>
    <row r="1937" customFormat="false" ht="17" hidden="false" customHeight="false" outlineLevel="0" collapsed="false">
      <c r="A1937" s="1" t="s">
        <v>15</v>
      </c>
      <c r="B1937" s="1" t="n">
        <v>22</v>
      </c>
      <c r="C1937" s="1" t="n">
        <v>508.481764276055</v>
      </c>
      <c r="D1937" s="1" t="n">
        <v>147.688067323287</v>
      </c>
      <c r="E1937" s="1" t="n">
        <v>108.358455048785</v>
      </c>
      <c r="F1937" s="1" t="n">
        <v>120.763804330805</v>
      </c>
      <c r="G1937" s="1" t="n">
        <v>141.119017426314</v>
      </c>
      <c r="H1937" s="1" t="n">
        <v>367.869724047396</v>
      </c>
      <c r="I1937" s="1" t="n">
        <v>334.2355656385</v>
      </c>
      <c r="J1937" s="1" t="n">
        <v>211.657556333074</v>
      </c>
      <c r="K1937" s="1" t="s">
        <v>5429</v>
      </c>
      <c r="L1937" s="1" t="s">
        <v>17</v>
      </c>
      <c r="M1937" s="1" t="s">
        <v>5430</v>
      </c>
      <c r="N1937" s="1" t="s">
        <v>5431</v>
      </c>
      <c r="O1937" s="1" t="n">
        <f aca="false">D1937/C1937</f>
        <v>0.290449093161789</v>
      </c>
      <c r="P1937" s="1" t="n">
        <f aca="false">LOG(O1937,2)</f>
        <v>-1.78364276939462</v>
      </c>
    </row>
    <row r="1938" customFormat="false" ht="17" hidden="false" customHeight="false" outlineLevel="0" collapsed="false">
      <c r="A1938" s="1" t="s">
        <v>15</v>
      </c>
      <c r="B1938" s="1" t="n">
        <v>1086</v>
      </c>
      <c r="C1938" s="1" t="n">
        <v>20.1037270516373</v>
      </c>
      <c r="D1938" s="1" t="n">
        <v>5.85259863822716</v>
      </c>
      <c r="E1938" s="1" t="n">
        <v>2.99738173547622</v>
      </c>
      <c r="F1938" s="1" t="n">
        <v>7.93788726891725</v>
      </c>
      <c r="G1938" s="1" t="n">
        <v>4.07890234928781</v>
      </c>
      <c r="H1938" s="1" t="n">
        <v>8.37024849287473</v>
      </c>
      <c r="I1938" s="1" t="n">
        <v>10.2670520492916</v>
      </c>
      <c r="J1938" s="1" t="n">
        <v>2.96723953560061</v>
      </c>
      <c r="K1938" s="1" t="s">
        <v>133</v>
      </c>
      <c r="L1938" s="1" t="s">
        <v>17</v>
      </c>
      <c r="M1938" s="1" t="s">
        <v>5432</v>
      </c>
      <c r="N1938" s="1" t="s">
        <v>5433</v>
      </c>
      <c r="O1938" s="1" t="n">
        <f aca="false">D1938/C1938</f>
        <v>0.291120080530068</v>
      </c>
      <c r="P1938" s="1" t="n">
        <f aca="false">LOG(O1938,2)</f>
        <v>-1.78031373951465</v>
      </c>
    </row>
    <row r="1939" customFormat="false" ht="17" hidden="false" customHeight="false" outlineLevel="0" collapsed="false">
      <c r="A1939" s="1" t="s">
        <v>15</v>
      </c>
      <c r="B1939" s="1" t="n">
        <v>3361</v>
      </c>
      <c r="C1939" s="1" t="n">
        <v>86.7342819435201</v>
      </c>
      <c r="D1939" s="1" t="n">
        <v>25.3766385522799</v>
      </c>
      <c r="E1939" s="1" t="n">
        <v>16.4603304400595</v>
      </c>
      <c r="F1939" s="1" t="n">
        <v>20.6735341968119</v>
      </c>
      <c r="G1939" s="1" t="n">
        <v>24.2160386907959</v>
      </c>
      <c r="H1939" s="1" t="n">
        <v>47.9093534633881</v>
      </c>
      <c r="I1939" s="1" t="n">
        <v>35.2883593760878</v>
      </c>
      <c r="J1939" s="1" t="n">
        <v>42.63857672811</v>
      </c>
      <c r="K1939" s="1" t="s">
        <v>5434</v>
      </c>
      <c r="L1939" s="1" t="s">
        <v>17</v>
      </c>
      <c r="M1939" s="1" t="s">
        <v>5435</v>
      </c>
      <c r="N1939" s="1" t="s">
        <v>5436</v>
      </c>
      <c r="O1939" s="1" t="n">
        <f aca="false">D1939/C1939</f>
        <v>0.292579104635982</v>
      </c>
      <c r="P1939" s="1" t="n">
        <f aca="false">LOG(O1939,2)</f>
        <v>-1.77310135587743</v>
      </c>
    </row>
    <row r="1940" customFormat="false" ht="17" hidden="false" customHeight="false" outlineLevel="0" collapsed="false">
      <c r="A1940" s="1" t="s">
        <v>15</v>
      </c>
      <c r="B1940" s="1" t="n">
        <v>1821</v>
      </c>
      <c r="C1940" s="1" t="n">
        <v>8.26007905731924</v>
      </c>
      <c r="D1940" s="1" t="n">
        <v>2.42356141012958</v>
      </c>
      <c r="E1940" s="1" t="n">
        <v>2.32029170990759</v>
      </c>
      <c r="F1940" s="1" t="n">
        <v>2.63960896865744</v>
      </c>
      <c r="G1940" s="1" t="n">
        <v>0.657028761789187</v>
      </c>
      <c r="H1940" s="1" t="n">
        <v>8.87812866443785</v>
      </c>
      <c r="I1940" s="1" t="n">
        <v>5.7244225891115</v>
      </c>
      <c r="J1940" s="1" t="n">
        <v>0</v>
      </c>
      <c r="K1940" s="1" t="s">
        <v>5437</v>
      </c>
      <c r="L1940" s="1" t="s">
        <v>17</v>
      </c>
      <c r="M1940" s="1" t="s">
        <v>5438</v>
      </c>
      <c r="N1940" s="1" t="s">
        <v>5439</v>
      </c>
      <c r="O1940" s="1" t="n">
        <f aca="false">D1940/C1940</f>
        <v>0.29340656346165</v>
      </c>
      <c r="P1940" s="1" t="n">
        <f aca="false">LOG(O1940,2)</f>
        <v>-1.76902695063931</v>
      </c>
    </row>
    <row r="1941" customFormat="false" ht="17" hidden="false" customHeight="false" outlineLevel="0" collapsed="false">
      <c r="A1941" s="1" t="s">
        <v>15</v>
      </c>
      <c r="B1941" s="1" t="n">
        <v>2104</v>
      </c>
      <c r="C1941" s="1" t="n">
        <v>119.715029832057</v>
      </c>
      <c r="D1941" s="1" t="n">
        <v>35.2043331847088</v>
      </c>
      <c r="E1941" s="1" t="n">
        <v>10.6353468907676</v>
      </c>
      <c r="F1941" s="1" t="n">
        <v>30.7447653606056</v>
      </c>
      <c r="G1941" s="1" t="n">
        <v>28.2465177101209</v>
      </c>
      <c r="H1941" s="1" t="n">
        <v>39.3487408878894</v>
      </c>
      <c r="I1941" s="1" t="n">
        <v>24.1665818498974</v>
      </c>
      <c r="J1941" s="1" t="n">
        <v>25.9248266178884</v>
      </c>
      <c r="K1941" s="1" t="s">
        <v>5440</v>
      </c>
      <c r="L1941" s="1" t="s">
        <v>17</v>
      </c>
      <c r="M1941" s="1" t="s">
        <v>5441</v>
      </c>
      <c r="N1941" s="1" t="s">
        <v>5442</v>
      </c>
      <c r="O1941" s="1" t="n">
        <f aca="false">D1941/C1941</f>
        <v>0.294067781080582</v>
      </c>
      <c r="P1941" s="1" t="n">
        <f aca="false">LOG(O1941,2)</f>
        <v>-1.76577936785902</v>
      </c>
    </row>
    <row r="1942" customFormat="false" ht="17" hidden="false" customHeight="false" outlineLevel="0" collapsed="false">
      <c r="A1942" s="1" t="s">
        <v>15</v>
      </c>
      <c r="B1942" s="1" t="n">
        <v>3759</v>
      </c>
      <c r="C1942" s="1" t="n">
        <v>16.3506052872331</v>
      </c>
      <c r="D1942" s="1" t="n">
        <v>4.80877638863411</v>
      </c>
      <c r="E1942" s="1" t="n">
        <v>4.41118264238406</v>
      </c>
      <c r="F1942" s="1" t="n">
        <v>2.97037193361637</v>
      </c>
      <c r="G1942" s="1" t="n">
        <v>4.04603311328304</v>
      </c>
      <c r="H1942" s="1" t="n">
        <v>6.23031945979428</v>
      </c>
      <c r="I1942" s="1" t="n">
        <v>2.04971532772718</v>
      </c>
      <c r="J1942" s="1" t="n">
        <v>2.96723953560061</v>
      </c>
      <c r="K1942" s="1" t="s">
        <v>5443</v>
      </c>
      <c r="L1942" s="1" t="s">
        <v>17</v>
      </c>
      <c r="M1942" s="1" t="s">
        <v>5444</v>
      </c>
      <c r="N1942" s="1" t="s">
        <v>5445</v>
      </c>
      <c r="O1942" s="1" t="n">
        <f aca="false">D1942/C1942</f>
        <v>0.294103875921273</v>
      </c>
      <c r="P1942" s="1" t="n">
        <f aca="false">LOG(O1942,2)</f>
        <v>-1.76560229762072</v>
      </c>
    </row>
    <row r="1943" customFormat="false" ht="17" hidden="false" customHeight="false" outlineLevel="0" collapsed="false">
      <c r="A1943" s="1" t="s">
        <v>15</v>
      </c>
      <c r="B1943" s="1" t="n">
        <v>4673</v>
      </c>
      <c r="C1943" s="1" t="n">
        <v>23.4329667475281</v>
      </c>
      <c r="D1943" s="1" t="n">
        <v>6.89755834525143</v>
      </c>
      <c r="E1943" s="1" t="n">
        <v>2.99738173547622</v>
      </c>
      <c r="F1943" s="1" t="n">
        <v>3.3345072713633</v>
      </c>
      <c r="G1943" s="1" t="n">
        <v>4.18601995890507</v>
      </c>
      <c r="H1943" s="1" t="n">
        <v>2.49948690142789</v>
      </c>
      <c r="I1943" s="1" t="n">
        <v>4.521514705145</v>
      </c>
      <c r="J1943" s="1" t="n">
        <v>3.94958548910136</v>
      </c>
      <c r="K1943" s="1" t="s">
        <v>5446</v>
      </c>
      <c r="L1943" s="1" t="s">
        <v>17</v>
      </c>
      <c r="M1943" s="1" t="s">
        <v>5447</v>
      </c>
      <c r="N1943" s="1" t="s">
        <v>5448</v>
      </c>
      <c r="O1943" s="1" t="n">
        <f aca="false">D1943/C1943</f>
        <v>0.294352756079383</v>
      </c>
      <c r="P1943" s="1" t="n">
        <f aca="false">LOG(O1943,2)</f>
        <v>-1.76438195895254</v>
      </c>
    </row>
    <row r="1944" customFormat="false" ht="17" hidden="false" customHeight="false" outlineLevel="0" collapsed="false">
      <c r="A1944" s="1" t="s">
        <v>15</v>
      </c>
      <c r="B1944" s="1" t="n">
        <v>118</v>
      </c>
      <c r="C1944" s="1" t="n">
        <v>16.6301426013042</v>
      </c>
      <c r="D1944" s="1" t="n">
        <v>4.90484113259392</v>
      </c>
      <c r="E1944" s="1" t="n">
        <v>4.6648376943381</v>
      </c>
      <c r="F1944" s="1" t="n">
        <v>2.20776428120666</v>
      </c>
      <c r="G1944" s="1" t="n">
        <v>9.82309224904943</v>
      </c>
      <c r="H1944" s="1" t="n">
        <v>5.83495521180824</v>
      </c>
      <c r="I1944" s="1" t="n">
        <v>0.411526672173071</v>
      </c>
      <c r="J1944" s="1" t="n">
        <v>2.00509525719823</v>
      </c>
      <c r="K1944" s="1" t="s">
        <v>5449</v>
      </c>
      <c r="L1944" s="1" t="s">
        <v>17</v>
      </c>
      <c r="M1944" s="1" t="s">
        <v>5450</v>
      </c>
      <c r="N1944" s="1" t="s">
        <v>5451</v>
      </c>
      <c r="O1944" s="1" t="n">
        <f aca="false">D1944/C1944</f>
        <v>0.294936805425184</v>
      </c>
      <c r="P1944" s="1" t="n">
        <f aca="false">LOG(O1944,2)</f>
        <v>-1.76152222606141</v>
      </c>
    </row>
    <row r="1945" customFormat="false" ht="17" hidden="false" customHeight="false" outlineLevel="0" collapsed="false">
      <c r="A1945" s="1" t="s">
        <v>15</v>
      </c>
      <c r="B1945" s="1" t="n">
        <v>4555</v>
      </c>
      <c r="C1945" s="1" t="n">
        <v>1271.63294793051</v>
      </c>
      <c r="D1945" s="1" t="n">
        <v>375.672344884798</v>
      </c>
      <c r="E1945" s="1" t="n">
        <v>264.031264759796</v>
      </c>
      <c r="F1945" s="1" t="n">
        <v>280.133383522144</v>
      </c>
      <c r="G1945" s="1" t="n">
        <v>417.745657363027</v>
      </c>
      <c r="H1945" s="1" t="n">
        <v>855.328887384501</v>
      </c>
      <c r="I1945" s="1" t="n">
        <v>735.225339482545</v>
      </c>
      <c r="J1945" s="1" t="n">
        <v>640.914684196742</v>
      </c>
      <c r="K1945" s="1" t="s">
        <v>5452</v>
      </c>
      <c r="L1945" s="1" t="s">
        <v>17</v>
      </c>
      <c r="M1945" s="1" t="s">
        <v>5453</v>
      </c>
      <c r="N1945" s="1" t="s">
        <v>5454</v>
      </c>
      <c r="O1945" s="1" t="n">
        <f aca="false">D1945/C1945</f>
        <v>0.295425142527313</v>
      </c>
      <c r="P1945" s="1" t="n">
        <f aca="false">LOG(O1945,2)</f>
        <v>-1.75913548118853</v>
      </c>
    </row>
    <row r="1946" customFormat="false" ht="17" hidden="false" customHeight="false" outlineLevel="0" collapsed="false">
      <c r="A1946" s="1" t="s">
        <v>15</v>
      </c>
      <c r="B1946" s="1" t="n">
        <v>284</v>
      </c>
      <c r="C1946" s="1" t="n">
        <v>14.5886049891035</v>
      </c>
      <c r="D1946" s="1" t="n">
        <v>4.35071885023892</v>
      </c>
      <c r="E1946" s="1" t="n">
        <v>3.50469183938431</v>
      </c>
      <c r="F1946" s="1" t="n">
        <v>2.55380386013652</v>
      </c>
      <c r="G1946" s="1" t="n">
        <v>3.71062220945382</v>
      </c>
      <c r="H1946" s="1" t="n">
        <v>9.58072266730533</v>
      </c>
      <c r="I1946" s="1" t="n">
        <v>4.10734868859254</v>
      </c>
      <c r="J1946" s="1" t="n">
        <v>7.93957432839942</v>
      </c>
      <c r="K1946" s="1" t="s">
        <v>3975</v>
      </c>
      <c r="L1946" s="1" t="s">
        <v>17</v>
      </c>
      <c r="M1946" s="1" t="s">
        <v>5455</v>
      </c>
      <c r="N1946" s="1" t="s">
        <v>5456</v>
      </c>
      <c r="O1946" s="1" t="n">
        <f aca="false">D1946/C1946</f>
        <v>0.298227202223143</v>
      </c>
      <c r="P1946" s="1" t="n">
        <f aca="false">LOG(O1946,2)</f>
        <v>-1.74551623859877</v>
      </c>
    </row>
    <row r="1947" customFormat="false" ht="17" hidden="false" customHeight="false" outlineLevel="0" collapsed="false">
      <c r="A1947" s="1" t="s">
        <v>15</v>
      </c>
      <c r="B1947" s="1" t="n">
        <v>4010</v>
      </c>
      <c r="C1947" s="1" t="n">
        <v>443.966122703784</v>
      </c>
      <c r="D1947" s="1" t="n">
        <v>132.66411572719</v>
      </c>
      <c r="E1947" s="1" t="n">
        <v>77.1052501275283</v>
      </c>
      <c r="F1947" s="1" t="n">
        <v>113.26885551838</v>
      </c>
      <c r="G1947" s="1" t="n">
        <v>67.5218597973991</v>
      </c>
      <c r="H1947" s="1" t="n">
        <v>236.930114590958</v>
      </c>
      <c r="I1947" s="1" t="n">
        <v>158.260721662201</v>
      </c>
      <c r="J1947" s="1" t="n">
        <v>169.180593005751</v>
      </c>
      <c r="K1947" s="1" t="s">
        <v>5457</v>
      </c>
      <c r="L1947" s="1" t="s">
        <v>17</v>
      </c>
      <c r="M1947" s="1" t="s">
        <v>5458</v>
      </c>
      <c r="N1947" s="1" t="s">
        <v>5459</v>
      </c>
      <c r="O1947" s="1" t="n">
        <f aca="false">D1947/C1947</f>
        <v>0.298815853153967</v>
      </c>
      <c r="P1947" s="1" t="n">
        <f aca="false">LOG(O1947,2)</f>
        <v>-1.7426714050604</v>
      </c>
    </row>
    <row r="1948" customFormat="false" ht="17" hidden="false" customHeight="false" outlineLevel="0" collapsed="false">
      <c r="A1948" s="1" t="s">
        <v>15</v>
      </c>
      <c r="B1948" s="1" t="n">
        <v>3103</v>
      </c>
      <c r="C1948" s="1" t="n">
        <v>38.5806463647738</v>
      </c>
      <c r="D1948" s="1" t="n">
        <v>11.5912954390103</v>
      </c>
      <c r="E1948" s="1" t="n">
        <v>7.43281865238321</v>
      </c>
      <c r="F1948" s="1" t="n">
        <v>11.8691384081469</v>
      </c>
      <c r="G1948" s="1" t="n">
        <v>21.9248305664489</v>
      </c>
      <c r="H1948" s="1" t="n">
        <v>44.1889566462756</v>
      </c>
      <c r="I1948" s="1" t="n">
        <v>19.265212605132</v>
      </c>
      <c r="J1948" s="1" t="n">
        <v>27.1495926725696</v>
      </c>
      <c r="K1948" s="1" t="s">
        <v>5460</v>
      </c>
      <c r="L1948" s="1" t="s">
        <v>17</v>
      </c>
      <c r="M1948" s="1" t="s">
        <v>5461</v>
      </c>
      <c r="N1948" s="1" t="s">
        <v>5462</v>
      </c>
      <c r="O1948" s="1" t="n">
        <f aca="false">D1948/C1948</f>
        <v>0.300443267057179</v>
      </c>
      <c r="P1948" s="1" t="n">
        <f aca="false">LOG(O1948,2)</f>
        <v>-1.7348355034934</v>
      </c>
    </row>
    <row r="1949" customFormat="false" ht="17" hidden="false" customHeight="false" outlineLevel="0" collapsed="false">
      <c r="A1949" s="1" t="s">
        <v>15</v>
      </c>
      <c r="B1949" s="1" t="n">
        <v>2237</v>
      </c>
      <c r="C1949" s="1" t="n">
        <v>330.029696370182</v>
      </c>
      <c r="D1949" s="1" t="n">
        <v>99.6603511960945</v>
      </c>
      <c r="E1949" s="1" t="n">
        <v>68.8983243514848</v>
      </c>
      <c r="F1949" s="1" t="n">
        <v>81.0907173471238</v>
      </c>
      <c r="G1949" s="1" t="n">
        <v>67.7197226313319</v>
      </c>
      <c r="H1949" s="1" t="n">
        <v>240.173640983782</v>
      </c>
      <c r="I1949" s="1" t="n">
        <v>174.257474989363</v>
      </c>
      <c r="J1949" s="1" t="n">
        <v>141.385750081963</v>
      </c>
      <c r="K1949" s="1" t="s">
        <v>5463</v>
      </c>
      <c r="L1949" s="1" t="s">
        <v>17</v>
      </c>
      <c r="M1949" s="1" t="s">
        <v>5464</v>
      </c>
      <c r="N1949" s="1" t="s">
        <v>5465</v>
      </c>
      <c r="O1949" s="1" t="n">
        <f aca="false">D1949/C1949</f>
        <v>0.301973889902044</v>
      </c>
      <c r="P1949" s="1" t="n">
        <f aca="false">LOG(O1949,2)</f>
        <v>-1.72750428221551</v>
      </c>
    </row>
    <row r="1950" customFormat="false" ht="17" hidden="false" customHeight="false" outlineLevel="0" collapsed="false">
      <c r="A1950" s="1" t="s">
        <v>15</v>
      </c>
      <c r="B1950" s="1" t="n">
        <v>2061</v>
      </c>
      <c r="C1950" s="1" t="n">
        <v>8938.06398917245</v>
      </c>
      <c r="D1950" s="1" t="n">
        <v>2704.27592045416</v>
      </c>
      <c r="E1950" s="1" t="n">
        <v>2092.97426213258</v>
      </c>
      <c r="F1950" s="1" t="n">
        <v>2341.38573023595</v>
      </c>
      <c r="G1950" s="1" t="n">
        <v>2328.23786946043</v>
      </c>
      <c r="H1950" s="1" t="n">
        <v>4378.74714428395</v>
      </c>
      <c r="I1950" s="1" t="n">
        <v>4672.20958845878</v>
      </c>
      <c r="J1950" s="1" t="n">
        <v>4678.12547376642</v>
      </c>
      <c r="K1950" s="1" t="s">
        <v>5466</v>
      </c>
      <c r="L1950" s="1" t="s">
        <v>17</v>
      </c>
      <c r="M1950" s="1" t="s">
        <v>5467</v>
      </c>
      <c r="N1950" s="1" t="s">
        <v>5468</v>
      </c>
      <c r="O1950" s="1" t="n">
        <f aca="false">D1950/C1950</f>
        <v>0.302557234288109</v>
      </c>
      <c r="P1950" s="1" t="n">
        <f aca="false">LOG(O1950,2)</f>
        <v>-1.72472001427482</v>
      </c>
    </row>
    <row r="1951" customFormat="false" ht="17" hidden="false" customHeight="false" outlineLevel="0" collapsed="false">
      <c r="A1951" s="1" t="s">
        <v>15</v>
      </c>
      <c r="B1951" s="1" t="n">
        <v>2627</v>
      </c>
      <c r="C1951" s="1" t="n">
        <v>12.4874990361631</v>
      </c>
      <c r="D1951" s="1" t="n">
        <v>3.83494299950898</v>
      </c>
      <c r="E1951" s="1" t="n">
        <v>1.51081800499958</v>
      </c>
      <c r="F1951" s="1" t="n">
        <v>2.59670641439698</v>
      </c>
      <c r="G1951" s="1" t="n">
        <v>2.58145276528273</v>
      </c>
      <c r="H1951" s="1" t="n">
        <v>3.93598213092477</v>
      </c>
      <c r="I1951" s="1" t="n">
        <v>1.23194067213982</v>
      </c>
      <c r="J1951" s="1" t="n">
        <v>5.46350776954921</v>
      </c>
      <c r="K1951" s="1" t="s">
        <v>2672</v>
      </c>
      <c r="L1951" s="1" t="s">
        <v>17</v>
      </c>
      <c r="M1951" s="1" t="s">
        <v>5469</v>
      </c>
      <c r="N1951" s="1" t="s">
        <v>5470</v>
      </c>
      <c r="O1951" s="1" t="n">
        <f aca="false">D1951/C1951</f>
        <v>0.307102566206668</v>
      </c>
      <c r="P1951" s="1" t="n">
        <f aca="false">LOG(O1951,2)</f>
        <v>-1.70320752709274</v>
      </c>
    </row>
    <row r="1952" customFormat="false" ht="17" hidden="false" customHeight="false" outlineLevel="0" collapsed="false">
      <c r="A1952" s="1" t="s">
        <v>15</v>
      </c>
      <c r="B1952" s="1" t="n">
        <v>1445</v>
      </c>
      <c r="C1952" s="1" t="n">
        <v>163.040906852705</v>
      </c>
      <c r="D1952" s="1" t="n">
        <v>50.1652374784996</v>
      </c>
      <c r="E1952" s="1" t="n">
        <v>26.1891865278274</v>
      </c>
      <c r="F1952" s="1" t="n">
        <v>30.2405003041178</v>
      </c>
      <c r="G1952" s="1" t="n">
        <v>43.0445180126796</v>
      </c>
      <c r="H1952" s="1" t="n">
        <v>73.6278844215581</v>
      </c>
      <c r="I1952" s="1" t="n">
        <v>100.889807240875</v>
      </c>
      <c r="J1952" s="1" t="n">
        <v>61.0745986441526</v>
      </c>
      <c r="K1952" s="1" t="s">
        <v>5471</v>
      </c>
      <c r="L1952" s="1" t="s">
        <v>17</v>
      </c>
      <c r="M1952" s="1" t="s">
        <v>5472</v>
      </c>
      <c r="N1952" s="1" t="s">
        <v>5473</v>
      </c>
      <c r="O1952" s="1" t="n">
        <f aca="false">D1952/C1952</f>
        <v>0.307684975794572</v>
      </c>
      <c r="P1952" s="1" t="n">
        <f aca="false">LOG(O1952,2)</f>
        <v>-1.70047409605132</v>
      </c>
    </row>
    <row r="1953" customFormat="false" ht="17" hidden="false" customHeight="false" outlineLevel="0" collapsed="false">
      <c r="A1953" s="1" t="s">
        <v>15</v>
      </c>
      <c r="B1953" s="1" t="n">
        <v>3339</v>
      </c>
      <c r="C1953" s="1" t="n">
        <v>1185.39126859106</v>
      </c>
      <c r="D1953" s="1" t="n">
        <v>365.236903697428</v>
      </c>
      <c r="E1953" s="1" t="n">
        <v>221.03513496401</v>
      </c>
      <c r="F1953" s="1" t="n">
        <v>231.832787494345</v>
      </c>
      <c r="G1953" s="1" t="n">
        <v>147.134758165672</v>
      </c>
      <c r="H1953" s="1" t="n">
        <v>148.414223309614</v>
      </c>
      <c r="I1953" s="1" t="n">
        <v>72.9191902550032</v>
      </c>
      <c r="J1953" s="1" t="n">
        <v>122.553230790273</v>
      </c>
      <c r="K1953" s="1" t="s">
        <v>16</v>
      </c>
      <c r="L1953" s="1" t="s">
        <v>17</v>
      </c>
      <c r="M1953" s="1" t="s">
        <v>5474</v>
      </c>
      <c r="N1953" s="1" t="s">
        <v>5475</v>
      </c>
      <c r="O1953" s="1" t="n">
        <f aca="false">D1953/C1953</f>
        <v>0.308115061562369</v>
      </c>
      <c r="P1953" s="1" t="n">
        <f aca="false">LOG(O1953,2)</f>
        <v>-1.69845888764728</v>
      </c>
    </row>
    <row r="1954" customFormat="false" ht="17" hidden="false" customHeight="false" outlineLevel="0" collapsed="false">
      <c r="A1954" s="1" t="s">
        <v>15</v>
      </c>
      <c r="B1954" s="1" t="n">
        <v>302</v>
      </c>
      <c r="C1954" s="1" t="n">
        <v>117.073153640602</v>
      </c>
      <c r="D1954" s="1" t="n">
        <v>36.1057275247467</v>
      </c>
      <c r="E1954" s="1" t="n">
        <v>18.1894369157655</v>
      </c>
      <c r="F1954" s="1" t="n">
        <v>28.2244420160632</v>
      </c>
      <c r="G1954" s="1" t="n">
        <v>28.3595961916414</v>
      </c>
      <c r="H1954" s="1" t="n">
        <v>55.1254611161708</v>
      </c>
      <c r="I1954" s="1" t="n">
        <v>55.4082974581186</v>
      </c>
      <c r="J1954" s="1" t="n">
        <v>19.1292116437767</v>
      </c>
      <c r="K1954" s="1" t="s">
        <v>33</v>
      </c>
      <c r="L1954" s="1" t="s">
        <v>17</v>
      </c>
      <c r="M1954" s="1" t="s">
        <v>5476</v>
      </c>
      <c r="N1954" s="1" t="s">
        <v>5477</v>
      </c>
      <c r="O1954" s="1" t="n">
        <f aca="false">D1954/C1954</f>
        <v>0.30840313429658</v>
      </c>
      <c r="P1954" s="1" t="n">
        <f aca="false">LOG(O1954,2)</f>
        <v>-1.69711066747114</v>
      </c>
    </row>
    <row r="1955" customFormat="false" ht="17" hidden="false" customHeight="false" outlineLevel="0" collapsed="false">
      <c r="A1955" s="1" t="s">
        <v>15</v>
      </c>
      <c r="B1955" s="1" t="n">
        <v>3714</v>
      </c>
      <c r="C1955" s="1" t="n">
        <v>14.6138130620665</v>
      </c>
      <c r="D1955" s="1" t="n">
        <v>4.53325003468216</v>
      </c>
      <c r="E1955" s="1" t="n">
        <v>1.46230945595371</v>
      </c>
      <c r="F1955" s="1" t="n">
        <v>3.98368387496255</v>
      </c>
      <c r="G1955" s="1" t="n">
        <v>1.92442400349354</v>
      </c>
      <c r="H1955" s="1" t="n">
        <v>0.998202350066867</v>
      </c>
      <c r="I1955" s="1" t="n">
        <v>3.6852646389019</v>
      </c>
      <c r="J1955" s="1" t="n">
        <v>2.00509525719823</v>
      </c>
      <c r="K1955" s="1" t="s">
        <v>5478</v>
      </c>
      <c r="L1955" s="1" t="s">
        <v>17</v>
      </c>
      <c r="M1955" s="1" t="s">
        <v>5479</v>
      </c>
      <c r="N1955" s="1" t="s">
        <v>5480</v>
      </c>
      <c r="O1955" s="1" t="n">
        <f aca="false">D1955/C1955</f>
        <v>0.310203094526318</v>
      </c>
      <c r="P1955" s="1" t="n">
        <f aca="false">LOG(O1955,2)</f>
        <v>-1.68871501639374</v>
      </c>
    </row>
    <row r="1956" customFormat="false" ht="17" hidden="false" customHeight="false" outlineLevel="0" collapsed="false">
      <c r="A1956" s="1" t="s">
        <v>15</v>
      </c>
      <c r="B1956" s="1" t="n">
        <v>2421</v>
      </c>
      <c r="C1956" s="1" t="n">
        <v>47.7893218509723</v>
      </c>
      <c r="D1956" s="1" t="n">
        <v>15.2310393761486</v>
      </c>
      <c r="E1956" s="1" t="n">
        <v>4.15752759043001</v>
      </c>
      <c r="F1956" s="1" t="n">
        <v>9.56603883694683</v>
      </c>
      <c r="G1956" s="1" t="n">
        <v>4.23268224077907</v>
      </c>
      <c r="H1956" s="1" t="n">
        <v>10.6692343848171</v>
      </c>
      <c r="I1956" s="1" t="n">
        <v>4.90664793352416</v>
      </c>
      <c r="J1956" s="1" t="n">
        <v>13.9548600999942</v>
      </c>
      <c r="K1956" s="1" t="s">
        <v>5481</v>
      </c>
      <c r="L1956" s="1" t="s">
        <v>17</v>
      </c>
      <c r="M1956" s="1" t="s">
        <v>5482</v>
      </c>
      <c r="N1956" s="1" t="s">
        <v>5483</v>
      </c>
      <c r="O1956" s="1" t="n">
        <f aca="false">D1956/C1956</f>
        <v>0.318712188962329</v>
      </c>
      <c r="P1956" s="1" t="n">
        <f aca="false">LOG(O1956,2)</f>
        <v>-1.64967389968362</v>
      </c>
    </row>
    <row r="1957" customFormat="false" ht="17" hidden="false" customHeight="false" outlineLevel="0" collapsed="false">
      <c r="A1957" s="1" t="s">
        <v>15</v>
      </c>
      <c r="B1957" s="1" t="n">
        <v>83</v>
      </c>
      <c r="C1957" s="1" t="n">
        <v>32.1421359463239</v>
      </c>
      <c r="D1957" s="1" t="n">
        <v>10.2610358008008</v>
      </c>
      <c r="E1957" s="1" t="n">
        <v>8.26654663181417</v>
      </c>
      <c r="F1957" s="1" t="n">
        <v>7.95598302773432</v>
      </c>
      <c r="G1957" s="1" t="n">
        <v>3.35452173682077</v>
      </c>
      <c r="H1957" s="1" t="n">
        <v>10.5361457931244</v>
      </c>
      <c r="I1957" s="1" t="n">
        <v>10.6495459332914</v>
      </c>
      <c r="J1957" s="1" t="n">
        <v>5.03293981809395</v>
      </c>
      <c r="K1957" s="1" t="s">
        <v>5484</v>
      </c>
      <c r="L1957" s="1" t="s">
        <v>17</v>
      </c>
      <c r="M1957" s="1" t="s">
        <v>5485</v>
      </c>
      <c r="N1957" s="1" t="s">
        <v>5486</v>
      </c>
      <c r="O1957" s="1" t="n">
        <f aca="false">D1957/C1957</f>
        <v>0.319239387759929</v>
      </c>
      <c r="P1957" s="1" t="n">
        <f aca="false">LOG(O1957,2)</f>
        <v>-1.64728943261197</v>
      </c>
    </row>
    <row r="1958" customFormat="false" ht="17" hidden="false" customHeight="false" outlineLevel="0" collapsed="false">
      <c r="A1958" s="1" t="s">
        <v>15</v>
      </c>
      <c r="B1958" s="1" t="n">
        <v>2132</v>
      </c>
      <c r="C1958" s="1" t="n">
        <v>28.9228807370989</v>
      </c>
      <c r="D1958" s="1" t="n">
        <v>9.24999343748186</v>
      </c>
      <c r="E1958" s="1" t="n">
        <v>12.2542943005836</v>
      </c>
      <c r="F1958" s="1" t="n">
        <v>3.9407813207021</v>
      </c>
      <c r="G1958" s="1" t="n">
        <v>2.86506591239208</v>
      </c>
      <c r="H1958" s="1" t="n">
        <v>12.6088118156081</v>
      </c>
      <c r="I1958" s="1" t="n">
        <v>9.02191465525486</v>
      </c>
      <c r="J1958" s="1" t="n">
        <v>17.3728692621484</v>
      </c>
      <c r="K1958" s="1" t="s">
        <v>5487</v>
      </c>
      <c r="L1958" s="1" t="s">
        <v>17</v>
      </c>
      <c r="M1958" s="1" t="s">
        <v>5488</v>
      </c>
      <c r="N1958" s="1" t="s">
        <v>5489</v>
      </c>
      <c r="O1958" s="1" t="n">
        <f aca="false">D1958/C1958</f>
        <v>0.319815772210306</v>
      </c>
      <c r="P1958" s="1" t="n">
        <f aca="false">LOG(O1958,2)</f>
        <v>-1.6446870055735</v>
      </c>
    </row>
    <row r="1959" customFormat="false" ht="17" hidden="false" customHeight="false" outlineLevel="0" collapsed="false">
      <c r="A1959" s="1" t="s">
        <v>15</v>
      </c>
      <c r="B1959" s="1" t="n">
        <v>315</v>
      </c>
      <c r="C1959" s="1" t="n">
        <v>208.330448755186</v>
      </c>
      <c r="D1959" s="1" t="n">
        <v>67.0827952178564</v>
      </c>
      <c r="E1959" s="1" t="n">
        <v>38.8558034953009</v>
      </c>
      <c r="F1959" s="1" t="n">
        <v>54.6173881293731</v>
      </c>
      <c r="G1959" s="1" t="n">
        <v>28.5767931391043</v>
      </c>
      <c r="H1959" s="1" t="n">
        <v>106.601249984567</v>
      </c>
      <c r="I1959" s="1" t="n">
        <v>124.758354226913</v>
      </c>
      <c r="J1959" s="1" t="n">
        <v>77.6671387037839</v>
      </c>
      <c r="K1959" s="1" t="s">
        <v>5490</v>
      </c>
      <c r="L1959" s="1" t="s">
        <v>17</v>
      </c>
      <c r="M1959" s="1" t="s">
        <v>5491</v>
      </c>
      <c r="N1959" s="1" t="s">
        <v>5492</v>
      </c>
      <c r="O1959" s="1" t="n">
        <f aca="false">D1959/C1959</f>
        <v>0.322001875475663</v>
      </c>
      <c r="P1959" s="1" t="n">
        <f aca="false">LOG(O1959,2)</f>
        <v>-1.63485900365443</v>
      </c>
    </row>
    <row r="1960" customFormat="false" ht="17" hidden="false" customHeight="false" outlineLevel="0" collapsed="false">
      <c r="A1960" s="1" t="s">
        <v>15</v>
      </c>
      <c r="B1960" s="1" t="n">
        <v>184</v>
      </c>
      <c r="C1960" s="1" t="n">
        <v>194.310070589039</v>
      </c>
      <c r="D1960" s="1" t="n">
        <v>64.0884586715994</v>
      </c>
      <c r="E1960" s="1" t="n">
        <v>49.5265169673161</v>
      </c>
      <c r="F1960" s="1" t="n">
        <v>49.34020754312</v>
      </c>
      <c r="G1960" s="1" t="n">
        <v>93.7598165695184</v>
      </c>
      <c r="H1960" s="1" t="n">
        <v>152.870938399628</v>
      </c>
      <c r="I1960" s="1" t="n">
        <v>151.681573596191</v>
      </c>
      <c r="J1960" s="1" t="n">
        <v>115.460923464074</v>
      </c>
      <c r="K1960" s="1" t="s">
        <v>863</v>
      </c>
      <c r="L1960" s="1" t="s">
        <v>17</v>
      </c>
      <c r="M1960" s="1" t="s">
        <v>5493</v>
      </c>
      <c r="N1960" s="1" t="s">
        <v>5494</v>
      </c>
      <c r="O1960" s="1" t="n">
        <f aca="false">D1960/C1960</f>
        <v>0.329825718642988</v>
      </c>
      <c r="P1960" s="1" t="n">
        <f aca="false">LOG(O1960,2)</f>
        <v>-1.60022419546906</v>
      </c>
    </row>
    <row r="1961" customFormat="false" ht="17" hidden="false" customHeight="false" outlineLevel="0" collapsed="false">
      <c r="A1961" s="1" t="s">
        <v>15</v>
      </c>
      <c r="B1961" s="1" t="n">
        <v>3592</v>
      </c>
      <c r="C1961" s="1" t="n">
        <v>158.719558265345</v>
      </c>
      <c r="D1961" s="1" t="n">
        <v>52.3502594528336</v>
      </c>
      <c r="E1961" s="1" t="n">
        <v>26.4670958543043</v>
      </c>
      <c r="F1961" s="1" t="n">
        <v>38.2974569115378</v>
      </c>
      <c r="G1961" s="1" t="n">
        <v>37.9639883685336</v>
      </c>
      <c r="H1961" s="1" t="n">
        <v>91.6137280580212</v>
      </c>
      <c r="I1961" s="1" t="n">
        <v>76.2087642880087</v>
      </c>
      <c r="J1961" s="1" t="n">
        <v>66.9888760402555</v>
      </c>
      <c r="K1961" s="1" t="s">
        <v>5495</v>
      </c>
      <c r="L1961" s="1" t="s">
        <v>17</v>
      </c>
      <c r="M1961" s="1" t="s">
        <v>5496</v>
      </c>
      <c r="N1961" s="1" t="s">
        <v>5497</v>
      </c>
      <c r="O1961" s="1" t="n">
        <f aca="false">D1961/C1961</f>
        <v>0.329828661476712</v>
      </c>
      <c r="P1961" s="1" t="n">
        <f aca="false">LOG(O1961,2)</f>
        <v>-1.60021132323855</v>
      </c>
    </row>
    <row r="1962" customFormat="false" ht="17" hidden="false" customHeight="false" outlineLevel="0" collapsed="false">
      <c r="A1962" s="1" t="s">
        <v>15</v>
      </c>
      <c r="B1962" s="1" t="n">
        <v>319</v>
      </c>
      <c r="C1962" s="1" t="n">
        <v>759.052052551903</v>
      </c>
      <c r="D1962" s="1" t="n">
        <v>252.625773900952</v>
      </c>
      <c r="E1962" s="1" t="n">
        <v>181.740724866223</v>
      </c>
      <c r="F1962" s="1" t="n">
        <v>215.564216265308</v>
      </c>
      <c r="G1962" s="1" t="n">
        <v>216.325162580614</v>
      </c>
      <c r="H1962" s="1" t="n">
        <v>479.57904791307</v>
      </c>
      <c r="I1962" s="1" t="n">
        <v>463.280743971804</v>
      </c>
      <c r="J1962" s="1" t="n">
        <v>360.720258967158</v>
      </c>
      <c r="K1962" s="1" t="s">
        <v>5498</v>
      </c>
      <c r="L1962" s="1" t="s">
        <v>17</v>
      </c>
      <c r="M1962" s="1" t="s">
        <v>5499</v>
      </c>
      <c r="N1962" s="1" t="s">
        <v>5500</v>
      </c>
      <c r="O1962" s="1" t="n">
        <f aca="false">D1962/C1962</f>
        <v>0.332817457052694</v>
      </c>
      <c r="P1962" s="1" t="n">
        <f aca="false">LOG(O1962,2)</f>
        <v>-1.58719698670034</v>
      </c>
    </row>
    <row r="1963" customFormat="false" ht="17" hidden="false" customHeight="false" outlineLevel="0" collapsed="false">
      <c r="A1963" s="1" t="s">
        <v>15</v>
      </c>
      <c r="B1963" s="1" t="n">
        <v>3859</v>
      </c>
      <c r="C1963" s="1" t="n">
        <v>11.7588715806154</v>
      </c>
      <c r="D1963" s="1" t="n">
        <v>3.92697598534337</v>
      </c>
      <c r="E1963" s="1" t="n">
        <v>0.906490802999747</v>
      </c>
      <c r="F1963" s="1" t="n">
        <v>4.14765578501894</v>
      </c>
      <c r="G1963" s="1" t="n">
        <v>5.31695045116493</v>
      </c>
      <c r="H1963" s="1" t="n">
        <v>7.85455567598633</v>
      </c>
      <c r="I1963" s="1" t="n">
        <v>2.45332396676208</v>
      </c>
      <c r="J1963" s="1" t="n">
        <v>4.07079553969157</v>
      </c>
      <c r="K1963" s="1" t="s">
        <v>5501</v>
      </c>
      <c r="L1963" s="1" t="s">
        <v>17</v>
      </c>
      <c r="M1963" s="1" t="s">
        <v>5502</v>
      </c>
      <c r="N1963" s="1" t="s">
        <v>5503</v>
      </c>
      <c r="O1963" s="1" t="n">
        <f aca="false">D1963/C1963</f>
        <v>0.333958574036732</v>
      </c>
      <c r="P1963" s="1" t="n">
        <f aca="false">LOG(O1963,2)</f>
        <v>-1.5822589405066</v>
      </c>
    </row>
    <row r="1964" customFormat="false" ht="17" hidden="false" customHeight="false" outlineLevel="0" collapsed="false">
      <c r="A1964" s="1" t="s">
        <v>15</v>
      </c>
      <c r="B1964" s="1" t="n">
        <v>1048</v>
      </c>
      <c r="C1964" s="1" t="n">
        <v>1108.09718996226</v>
      </c>
      <c r="D1964" s="1" t="n">
        <v>370.504002357081</v>
      </c>
      <c r="E1964" s="1" t="n">
        <v>214.540114373728</v>
      </c>
      <c r="F1964" s="1" t="n">
        <v>298.689906786857</v>
      </c>
      <c r="G1964" s="1" t="n">
        <v>295.530504466413</v>
      </c>
      <c r="H1964" s="1" t="n">
        <v>749.668982369332</v>
      </c>
      <c r="I1964" s="1" t="n">
        <v>769.561317639697</v>
      </c>
      <c r="J1964" s="1" t="n">
        <v>651.283588959406</v>
      </c>
      <c r="K1964" s="1" t="s">
        <v>5504</v>
      </c>
      <c r="L1964" s="1" t="s">
        <v>17</v>
      </c>
      <c r="M1964" s="1" t="s">
        <v>5505</v>
      </c>
      <c r="N1964" s="1" t="s">
        <v>5506</v>
      </c>
      <c r="O1964" s="1" t="n">
        <f aca="false">D1964/C1964</f>
        <v>0.334360564861373</v>
      </c>
      <c r="P1964" s="1" t="n">
        <f aca="false">LOG(O1964,2)</f>
        <v>-1.58052339170849</v>
      </c>
    </row>
    <row r="1965" customFormat="false" ht="17" hidden="false" customHeight="false" outlineLevel="0" collapsed="false">
      <c r="A1965" s="1" t="s">
        <v>15</v>
      </c>
      <c r="B1965" s="1" t="n">
        <v>917</v>
      </c>
      <c r="C1965" s="1" t="n">
        <v>46.3664272076535</v>
      </c>
      <c r="D1965" s="1" t="n">
        <v>15.6149010221935</v>
      </c>
      <c r="E1965" s="1" t="n">
        <v>12.7262378232441</v>
      </c>
      <c r="F1965" s="1" t="n">
        <v>6.64809963906338</v>
      </c>
      <c r="G1965" s="1" t="n">
        <v>9.56518678590203</v>
      </c>
      <c r="H1965" s="1" t="n">
        <v>36.465613502034</v>
      </c>
      <c r="I1965" s="1" t="n">
        <v>23.3593645718275</v>
      </c>
      <c r="J1965" s="1" t="n">
        <v>18.9473965678914</v>
      </c>
      <c r="K1965" s="1" t="s">
        <v>5507</v>
      </c>
      <c r="L1965" s="1" t="s">
        <v>17</v>
      </c>
      <c r="M1965" s="1" t="s">
        <v>5508</v>
      </c>
      <c r="N1965" s="1" t="s">
        <v>5509</v>
      </c>
      <c r="O1965" s="1" t="n">
        <f aca="false">D1965/C1965</f>
        <v>0.336771710967975</v>
      </c>
      <c r="P1965" s="1" t="n">
        <f aca="false">LOG(O1965,2)</f>
        <v>-1.57015713866922</v>
      </c>
    </row>
    <row r="1966" customFormat="false" ht="17" hidden="false" customHeight="false" outlineLevel="0" collapsed="false">
      <c r="A1966" s="1" t="s">
        <v>15</v>
      </c>
      <c r="B1966" s="1" t="n">
        <v>938</v>
      </c>
      <c r="C1966" s="1" t="n">
        <v>21.3066527216246</v>
      </c>
      <c r="D1966" s="1" t="n">
        <v>7.18172081900547</v>
      </c>
      <c r="E1966" s="1" t="n">
        <v>6.17565569933768</v>
      </c>
      <c r="F1966" s="1" t="n">
        <v>5.32493963642152</v>
      </c>
      <c r="G1966" s="1" t="n">
        <v>2.81150710758345</v>
      </c>
      <c r="H1966" s="1" t="n">
        <v>7.16937025898205</v>
      </c>
      <c r="I1966" s="1" t="n">
        <v>5.73761931100847</v>
      </c>
      <c r="J1966" s="1" t="n">
        <v>2.53667158414534</v>
      </c>
      <c r="K1966" s="1" t="s">
        <v>5510</v>
      </c>
      <c r="L1966" s="1" t="s">
        <v>17</v>
      </c>
      <c r="M1966" s="1" t="s">
        <v>5511</v>
      </c>
      <c r="N1966" s="1" t="s">
        <v>5512</v>
      </c>
      <c r="O1966" s="1" t="n">
        <f aca="false">D1966/C1966</f>
        <v>0.337064714614538</v>
      </c>
      <c r="P1966" s="1" t="n">
        <f aca="false">LOG(O1966,2)</f>
        <v>-1.56890248718868</v>
      </c>
    </row>
    <row r="1967" customFormat="false" ht="17" hidden="false" customHeight="false" outlineLevel="0" collapsed="false">
      <c r="A1967" s="1" t="s">
        <v>15</v>
      </c>
      <c r="B1967" s="1" t="n">
        <v>1199</v>
      </c>
      <c r="C1967" s="1" t="n">
        <v>787.69539597493</v>
      </c>
      <c r="D1967" s="1" t="n">
        <v>265.637118332082</v>
      </c>
      <c r="E1967" s="1" t="n">
        <v>203.267103360786</v>
      </c>
      <c r="F1967" s="1" t="n">
        <v>184.684285824676</v>
      </c>
      <c r="G1967" s="1" t="n">
        <v>264.989203022016</v>
      </c>
      <c r="H1967" s="1" t="n">
        <v>520.845905373695</v>
      </c>
      <c r="I1967" s="1" t="n">
        <v>285.780992097253</v>
      </c>
      <c r="J1967" s="1" t="n">
        <v>283.47855879237</v>
      </c>
      <c r="K1967" s="1" t="s">
        <v>5513</v>
      </c>
      <c r="L1967" s="1" t="s">
        <v>17</v>
      </c>
      <c r="M1967" s="1" t="s">
        <v>5514</v>
      </c>
      <c r="N1967" s="1" t="s">
        <v>5515</v>
      </c>
      <c r="O1967" s="1" t="n">
        <f aca="false">D1967/C1967</f>
        <v>0.337233300701603</v>
      </c>
      <c r="P1967" s="1" t="n">
        <f aca="false">LOG(O1967,2)</f>
        <v>-1.56818109008735</v>
      </c>
    </row>
    <row r="1968" customFormat="false" ht="17" hidden="false" customHeight="false" outlineLevel="0" collapsed="false">
      <c r="A1968" s="1" t="s">
        <v>15</v>
      </c>
      <c r="B1968" s="1" t="n">
        <v>4527</v>
      </c>
      <c r="C1968" s="1" t="n">
        <v>918.992840876861</v>
      </c>
      <c r="D1968" s="1" t="n">
        <v>310.521517741169</v>
      </c>
      <c r="E1968" s="1" t="n">
        <v>250.49352357057</v>
      </c>
      <c r="F1968" s="1" t="n">
        <v>291.926883320452</v>
      </c>
      <c r="G1968" s="1" t="n">
        <v>275.694772958526</v>
      </c>
      <c r="H1968" s="1" t="n">
        <v>532.795547090788</v>
      </c>
      <c r="I1968" s="1" t="n">
        <v>575.508543926968</v>
      </c>
      <c r="J1968" s="1" t="n">
        <v>454.26654632774</v>
      </c>
      <c r="K1968" s="1" t="s">
        <v>5516</v>
      </c>
      <c r="L1968" s="1" t="s">
        <v>17</v>
      </c>
      <c r="M1968" s="1" t="s">
        <v>5517</v>
      </c>
      <c r="N1968" s="1" t="s">
        <v>5518</v>
      </c>
      <c r="O1968" s="1" t="n">
        <f aca="false">D1968/C1968</f>
        <v>0.337893293537395</v>
      </c>
      <c r="P1968" s="1" t="n">
        <f aca="false">LOG(O1968,2)</f>
        <v>-1.56536037852699</v>
      </c>
    </row>
    <row r="1969" customFormat="false" ht="17" hidden="false" customHeight="false" outlineLevel="0" collapsed="false">
      <c r="A1969" s="1" t="s">
        <v>15</v>
      </c>
      <c r="B1969" s="1" t="n">
        <v>725</v>
      </c>
      <c r="C1969" s="1" t="n">
        <v>342.36369845709</v>
      </c>
      <c r="D1969" s="1" t="n">
        <v>115.860619599692</v>
      </c>
      <c r="E1969" s="1" t="n">
        <v>53.8649367861314</v>
      </c>
      <c r="F1969" s="1" t="n">
        <v>85.523414397995</v>
      </c>
      <c r="G1969" s="1" t="n">
        <v>95.2407764085338</v>
      </c>
      <c r="H1969" s="1" t="n">
        <v>202.685489414624</v>
      </c>
      <c r="I1969" s="1" t="n">
        <v>168.216542125737</v>
      </c>
      <c r="J1969" s="1" t="n">
        <v>134.596467882241</v>
      </c>
      <c r="K1969" s="1" t="s">
        <v>5519</v>
      </c>
      <c r="L1969" s="1" t="s">
        <v>17</v>
      </c>
      <c r="M1969" s="1" t="s">
        <v>5520</v>
      </c>
      <c r="N1969" s="1" t="s">
        <v>5521</v>
      </c>
      <c r="O1969" s="1" t="n">
        <f aca="false">D1969/C1969</f>
        <v>0.338413856731406</v>
      </c>
      <c r="P1969" s="1" t="n">
        <f aca="false">LOG(O1969,2)</f>
        <v>-1.56313945246851</v>
      </c>
    </row>
    <row r="1970" customFormat="false" ht="17" hidden="false" customHeight="false" outlineLevel="0" collapsed="false">
      <c r="A1970" s="1" t="s">
        <v>15</v>
      </c>
      <c r="B1970" s="1" t="n">
        <v>494</v>
      </c>
      <c r="C1970" s="1" t="n">
        <v>14.6985894757692</v>
      </c>
      <c r="D1970" s="1" t="n">
        <v>4.97596745049307</v>
      </c>
      <c r="E1970" s="1" t="n">
        <v>3.50469183938431</v>
      </c>
      <c r="F1970" s="1" t="n">
        <v>2.66723490894698</v>
      </c>
      <c r="G1970" s="1" t="n">
        <v>2.92552124013533</v>
      </c>
      <c r="H1970" s="1" t="n">
        <v>8.66006966189297</v>
      </c>
      <c r="I1970" s="1" t="n">
        <v>6.58178741038973</v>
      </c>
      <c r="J1970" s="1" t="n">
        <v>8.41054563005143</v>
      </c>
      <c r="K1970" s="1" t="s">
        <v>5522</v>
      </c>
      <c r="L1970" s="1" t="s">
        <v>17</v>
      </c>
      <c r="M1970" s="1" t="s">
        <v>5523</v>
      </c>
      <c r="N1970" s="1" t="s">
        <v>5524</v>
      </c>
      <c r="O1970" s="1" t="n">
        <f aca="false">D1970/C1970</f>
        <v>0.338533670778139</v>
      </c>
      <c r="P1970" s="1" t="n">
        <f aca="false">LOG(O1970,2)</f>
        <v>-1.56262876256765</v>
      </c>
    </row>
    <row r="1971" customFormat="false" ht="17" hidden="false" customHeight="false" outlineLevel="0" collapsed="false">
      <c r="A1971" s="1" t="s">
        <v>15</v>
      </c>
      <c r="B1971" s="1" t="n">
        <v>4300</v>
      </c>
      <c r="C1971" s="1" t="n">
        <v>6.97237697362925</v>
      </c>
      <c r="D1971" s="1" t="n">
        <v>2.39902031386324</v>
      </c>
      <c r="E1971" s="1" t="n">
        <v>6.15140142481474</v>
      </c>
      <c r="F1971" s="1" t="n">
        <v>4.19819664626486</v>
      </c>
      <c r="G1971" s="1" t="n">
        <v>2.79595301362545</v>
      </c>
      <c r="H1971" s="1" t="n">
        <v>4.11576106509847</v>
      </c>
      <c r="I1971" s="1" t="n">
        <v>2.0444366389684</v>
      </c>
      <c r="J1971" s="1" t="n">
        <v>2.51646990904698</v>
      </c>
      <c r="K1971" s="1" t="s">
        <v>5525</v>
      </c>
      <c r="L1971" s="1" t="s">
        <v>17</v>
      </c>
      <c r="M1971" s="1" t="s">
        <v>5526</v>
      </c>
      <c r="N1971" s="1" t="s">
        <v>5527</v>
      </c>
      <c r="O1971" s="1" t="n">
        <f aca="false">D1971/C1971</f>
        <v>0.344074957928517</v>
      </c>
      <c r="P1971" s="1" t="n">
        <f aca="false">LOG(O1971,2)</f>
        <v>-1.53920519957802</v>
      </c>
    </row>
    <row r="1972" customFormat="false" ht="17" hidden="false" customHeight="false" outlineLevel="0" collapsed="false">
      <c r="A1972" s="1" t="s">
        <v>15</v>
      </c>
      <c r="B1972" s="1" t="n">
        <v>4205</v>
      </c>
      <c r="C1972" s="1" t="n">
        <v>266.74443705234</v>
      </c>
      <c r="D1972" s="1" t="n">
        <v>92.1724315276398</v>
      </c>
      <c r="E1972" s="1" t="n">
        <v>60.8258119158541</v>
      </c>
      <c r="F1972" s="1" t="n">
        <v>70.4835578181977</v>
      </c>
      <c r="G1972" s="1" t="n">
        <v>46.6438530984345</v>
      </c>
      <c r="H1972" s="1" t="n">
        <v>93.4905416340925</v>
      </c>
      <c r="I1972" s="1" t="n">
        <v>114.034906650999</v>
      </c>
      <c r="J1972" s="1" t="n">
        <v>86.6092606607825</v>
      </c>
      <c r="K1972" s="1" t="s">
        <v>5528</v>
      </c>
      <c r="L1972" s="1" t="s">
        <v>17</v>
      </c>
      <c r="M1972" s="1" t="s">
        <v>5529</v>
      </c>
      <c r="N1972" s="1" t="s">
        <v>5530</v>
      </c>
      <c r="O1972" s="1" t="n">
        <f aca="false">D1972/C1972</f>
        <v>0.345545843602932</v>
      </c>
      <c r="P1972" s="1" t="n">
        <f aca="false">LOG(O1972,2)</f>
        <v>-1.53305096907521</v>
      </c>
    </row>
    <row r="1973" customFormat="false" ht="17" hidden="false" customHeight="false" outlineLevel="0" collapsed="false">
      <c r="A1973" s="1" t="s">
        <v>15</v>
      </c>
      <c r="B1973" s="1" t="n">
        <v>389</v>
      </c>
      <c r="C1973" s="1" t="n">
        <v>5747.20982743128</v>
      </c>
      <c r="D1973" s="1" t="n">
        <v>2014.86026086661</v>
      </c>
      <c r="E1973" s="1" t="n">
        <v>1825.51010435561</v>
      </c>
      <c r="F1973" s="1" t="n">
        <v>1613.40387721822</v>
      </c>
      <c r="G1973" s="1" t="n">
        <v>2207.02974048338</v>
      </c>
      <c r="H1973" s="1" t="n">
        <v>4011.38512337694</v>
      </c>
      <c r="I1973" s="1" t="n">
        <v>3615.89336064583</v>
      </c>
      <c r="J1973" s="1" t="n">
        <v>4256.43643793832</v>
      </c>
      <c r="K1973" s="1" t="s">
        <v>5531</v>
      </c>
      <c r="L1973" s="1" t="s">
        <v>17</v>
      </c>
      <c r="M1973" s="1" t="s">
        <v>5532</v>
      </c>
      <c r="N1973" s="1" t="s">
        <v>5533</v>
      </c>
      <c r="O1973" s="1" t="n">
        <f aca="false">D1973/C1973</f>
        <v>0.350580598475757</v>
      </c>
      <c r="P1973" s="1" t="n">
        <f aca="false">LOG(O1973,2)</f>
        <v>-1.51218193694539</v>
      </c>
    </row>
    <row r="1974" customFormat="false" ht="17" hidden="false" customHeight="false" outlineLevel="0" collapsed="false">
      <c r="A1974" s="1" t="s">
        <v>15</v>
      </c>
      <c r="B1974" s="1" t="n">
        <v>34</v>
      </c>
      <c r="C1974" s="1" t="n">
        <v>132.575994790808</v>
      </c>
      <c r="D1974" s="1" t="n">
        <v>46.6648518764653</v>
      </c>
      <c r="E1974" s="1" t="n">
        <v>17.185929014674</v>
      </c>
      <c r="F1974" s="1" t="n">
        <v>28.4377738976254</v>
      </c>
      <c r="G1974" s="1" t="n">
        <v>24.2157736616877</v>
      </c>
      <c r="H1974" s="1" t="n">
        <v>70.0921572736239</v>
      </c>
      <c r="I1974" s="1" t="n">
        <v>61.51521393123</v>
      </c>
      <c r="J1974" s="1" t="n">
        <v>23.2265416329561</v>
      </c>
      <c r="K1974" s="1" t="s">
        <v>16</v>
      </c>
      <c r="L1974" s="1" t="s">
        <v>17</v>
      </c>
      <c r="M1974" s="1" t="s">
        <v>5534</v>
      </c>
      <c r="N1974" s="1" t="s">
        <v>5535</v>
      </c>
      <c r="O1974" s="1" t="n">
        <f aca="false">D1974/C1974</f>
        <v>0.351985681496095</v>
      </c>
      <c r="P1974" s="1" t="n">
        <f aca="false">LOG(O1974,2)</f>
        <v>-1.50641135254391</v>
      </c>
    </row>
    <row r="1975" customFormat="false" ht="17" hidden="false" customHeight="false" outlineLevel="0" collapsed="false">
      <c r="A1975" s="1" t="s">
        <v>15</v>
      </c>
      <c r="B1975" s="1" t="n">
        <v>3365</v>
      </c>
      <c r="C1975" s="1" t="n">
        <v>9.54778114100924</v>
      </c>
      <c r="D1975" s="1" t="n">
        <v>3.36978412853727</v>
      </c>
      <c r="E1975" s="1" t="n">
        <v>3.2025282383844</v>
      </c>
      <c r="F1975" s="1" t="n">
        <v>0</v>
      </c>
      <c r="G1975" s="1" t="n">
        <v>7.16184293677969</v>
      </c>
      <c r="H1975" s="1" t="n">
        <v>1.39589087958933</v>
      </c>
      <c r="I1975" s="1" t="n">
        <v>4.10206999983375</v>
      </c>
      <c r="J1975" s="1" t="n">
        <v>2.04549860739497</v>
      </c>
      <c r="K1975" s="1" t="s">
        <v>5536</v>
      </c>
      <c r="L1975" s="1" t="s">
        <v>17</v>
      </c>
      <c r="M1975" s="1" t="s">
        <v>5537</v>
      </c>
      <c r="N1975" s="1" t="s">
        <v>5538</v>
      </c>
      <c r="O1975" s="1" t="n">
        <f aca="false">D1975/C1975</f>
        <v>0.352938979095731</v>
      </c>
      <c r="P1975" s="1" t="n">
        <f aca="false">LOG(O1975,2)</f>
        <v>-1.50250932262561</v>
      </c>
    </row>
    <row r="1976" customFormat="false" ht="17" hidden="false" customHeight="false" outlineLevel="0" collapsed="false">
      <c r="A1976" s="1" t="s">
        <v>15</v>
      </c>
      <c r="B1976" s="1" t="n">
        <v>1912</v>
      </c>
      <c r="C1976" s="1" t="n">
        <v>42.2489917154754</v>
      </c>
      <c r="D1976" s="1" t="n">
        <v>14.9365384712812</v>
      </c>
      <c r="E1976" s="1" t="n">
        <v>9.40243821224501</v>
      </c>
      <c r="F1976" s="1" t="n">
        <v>11.3848609849632</v>
      </c>
      <c r="G1976" s="1" t="n">
        <v>10.0235344224147</v>
      </c>
      <c r="H1976" s="1" t="n">
        <v>17.7724802483108</v>
      </c>
      <c r="I1976" s="1" t="n">
        <v>7.37052927780379</v>
      </c>
      <c r="J1976" s="1" t="n">
        <v>10.4964475876431</v>
      </c>
      <c r="K1976" s="1" t="s">
        <v>5539</v>
      </c>
      <c r="L1976" s="1" t="s">
        <v>17</v>
      </c>
      <c r="M1976" s="1" t="s">
        <v>5540</v>
      </c>
      <c r="N1976" s="1" t="s">
        <v>5541</v>
      </c>
      <c r="O1976" s="1" t="n">
        <f aca="false">D1976/C1976</f>
        <v>0.353535974819729</v>
      </c>
      <c r="P1976" s="1" t="n">
        <f aca="false">LOG(O1976,2)</f>
        <v>-1.50007106782073</v>
      </c>
    </row>
    <row r="1977" customFormat="false" ht="17" hidden="false" customHeight="false" outlineLevel="0" collapsed="false">
      <c r="A1977" s="1" t="s">
        <v>15</v>
      </c>
      <c r="B1977" s="1" t="n">
        <v>2133</v>
      </c>
      <c r="C1977" s="1" t="n">
        <v>13.2413345646738</v>
      </c>
      <c r="D1977" s="1" t="n">
        <v>4.70600764189209</v>
      </c>
      <c r="E1977" s="1" t="n">
        <v>4.73760051790691</v>
      </c>
      <c r="F1977" s="1" t="n">
        <v>8.47552469819305</v>
      </c>
      <c r="G1977" s="1" t="n">
        <v>2.21493367353751</v>
      </c>
      <c r="H1977" s="1" t="n">
        <v>7.89283574435748</v>
      </c>
      <c r="I1977" s="1" t="n">
        <v>7.79525267187382</v>
      </c>
      <c r="J1977" s="1" t="n">
        <v>13.0129174966901</v>
      </c>
      <c r="K1977" s="1" t="s">
        <v>5542</v>
      </c>
      <c r="L1977" s="1" t="s">
        <v>17</v>
      </c>
      <c r="M1977" s="1" t="s">
        <v>5543</v>
      </c>
      <c r="N1977" s="1" t="s">
        <v>5544</v>
      </c>
      <c r="O1977" s="1" t="n">
        <f aca="false">D1977/C1977</f>
        <v>0.355402819776726</v>
      </c>
      <c r="P1977" s="1" t="n">
        <f aca="false">LOG(O1977,2)</f>
        <v>-1.49247296708926</v>
      </c>
    </row>
    <row r="1978" customFormat="false" ht="17" hidden="false" customHeight="false" outlineLevel="0" collapsed="false">
      <c r="A1978" s="1" t="s">
        <v>15</v>
      </c>
      <c r="B1978" s="1" t="n">
        <v>2482</v>
      </c>
      <c r="C1978" s="1" t="n">
        <v>80.4653243524755</v>
      </c>
      <c r="D1978" s="1" t="n">
        <v>28.5986034996679</v>
      </c>
      <c r="E1978" s="1" t="n">
        <v>21.2949480560581</v>
      </c>
      <c r="F1978" s="1" t="n">
        <v>21.6353780065529</v>
      </c>
      <c r="G1978" s="1" t="n">
        <v>41.2736088715691</v>
      </c>
      <c r="H1978" s="1" t="n">
        <v>50.2149663342276</v>
      </c>
      <c r="I1978" s="1" t="n">
        <v>36.0929373097782</v>
      </c>
      <c r="J1978" s="1" t="n">
        <v>61.4849649205095</v>
      </c>
      <c r="K1978" s="1" t="s">
        <v>5545</v>
      </c>
      <c r="L1978" s="1" t="s">
        <v>17</v>
      </c>
      <c r="M1978" s="1" t="s">
        <v>5546</v>
      </c>
      <c r="N1978" s="1" t="s">
        <v>5547</v>
      </c>
      <c r="O1978" s="1" t="n">
        <f aca="false">D1978/C1978</f>
        <v>0.355415251598225</v>
      </c>
      <c r="P1978" s="1" t="n">
        <f aca="false">LOG(O1978,2)</f>
        <v>-1.4924225031859</v>
      </c>
    </row>
    <row r="1979" customFormat="false" ht="17" hidden="false" customHeight="false" outlineLevel="0" collapsed="false">
      <c r="A1979" s="1" t="s">
        <v>15</v>
      </c>
      <c r="B1979" s="1" t="n">
        <v>3913</v>
      </c>
      <c r="C1979" s="1" t="n">
        <v>27.9994923811827</v>
      </c>
      <c r="D1979" s="1" t="n">
        <v>9.95233223078049</v>
      </c>
      <c r="E1979" s="1" t="n">
        <v>2.67096385995337</v>
      </c>
      <c r="F1979" s="1" t="n">
        <v>4.97890005749166</v>
      </c>
      <c r="G1979" s="1" t="n">
        <v>3.47543239230725</v>
      </c>
      <c r="H1979" s="1" t="n">
        <v>3.35386610415578</v>
      </c>
      <c r="I1979" s="1" t="n">
        <v>7.36788993342441</v>
      </c>
      <c r="J1979" s="1" t="n">
        <v>2.47606655885024</v>
      </c>
      <c r="K1979" s="1" t="s">
        <v>5548</v>
      </c>
      <c r="L1979" s="1" t="s">
        <v>17</v>
      </c>
      <c r="M1979" s="1" t="s">
        <v>5549</v>
      </c>
      <c r="N1979" s="1" t="s">
        <v>5550</v>
      </c>
      <c r="O1979" s="1" t="n">
        <f aca="false">D1979/C1979</f>
        <v>0.355446880796633</v>
      </c>
      <c r="P1979" s="1" t="n">
        <f aca="false">LOG(O1979,2)</f>
        <v>-1.49229412023894</v>
      </c>
    </row>
    <row r="1980" customFormat="false" ht="17" hidden="false" customHeight="false" outlineLevel="0" collapsed="false">
      <c r="A1980" s="1" t="s">
        <v>15</v>
      </c>
      <c r="B1980" s="1" t="n">
        <v>5384</v>
      </c>
      <c r="C1980" s="1" t="n">
        <v>145.732552941779</v>
      </c>
      <c r="D1980" s="1" t="n">
        <v>52.4344509784545</v>
      </c>
      <c r="E1980" s="1" t="n">
        <v>23.8688948179198</v>
      </c>
      <c r="F1980" s="1" t="n">
        <v>47.1400442351301</v>
      </c>
      <c r="G1980" s="1" t="n">
        <v>49.1302202518804</v>
      </c>
      <c r="H1980" s="1" t="n">
        <v>63.9752031292637</v>
      </c>
      <c r="I1980" s="1" t="n">
        <v>63.2114681631306</v>
      </c>
      <c r="J1980" s="1" t="n">
        <v>48.1222861727576</v>
      </c>
      <c r="K1980" s="1" t="s">
        <v>5551</v>
      </c>
      <c r="L1980" s="1" t="s">
        <v>17</v>
      </c>
      <c r="M1980" s="1" t="s">
        <v>5552</v>
      </c>
      <c r="N1980" s="1" t="s">
        <v>5553</v>
      </c>
      <c r="O1980" s="1" t="n">
        <f aca="false">D1980/C1980</f>
        <v>0.359799165800673</v>
      </c>
      <c r="P1980" s="1" t="n">
        <f aca="false">LOG(O1980,2)</f>
        <v>-1.47473625320243</v>
      </c>
    </row>
    <row r="1981" customFormat="false" ht="17" hidden="false" customHeight="false" outlineLevel="0" collapsed="false">
      <c r="A1981" s="1" t="s">
        <v>15</v>
      </c>
      <c r="B1981" s="1" t="n">
        <v>2016</v>
      </c>
      <c r="C1981" s="1" t="n">
        <v>369.609355309762</v>
      </c>
      <c r="D1981" s="1" t="n">
        <v>133.770077627367</v>
      </c>
      <c r="E1981" s="1" t="n">
        <v>104.878017483924</v>
      </c>
      <c r="F1981" s="1" t="n">
        <v>119.165095910015</v>
      </c>
      <c r="G1981" s="1" t="n">
        <v>116.418245687407</v>
      </c>
      <c r="H1981" s="1" t="n">
        <v>184.178324781428</v>
      </c>
      <c r="I1981" s="1" t="n">
        <v>130.501252226681</v>
      </c>
      <c r="J1981" s="1" t="n">
        <v>172.114965317474</v>
      </c>
      <c r="K1981" s="1" t="s">
        <v>16</v>
      </c>
      <c r="L1981" s="1" t="s">
        <v>17</v>
      </c>
      <c r="M1981" s="1" t="s">
        <v>5554</v>
      </c>
      <c r="N1981" s="1" t="s">
        <v>5555</v>
      </c>
      <c r="O1981" s="1" t="n">
        <f aca="false">D1981/C1981</f>
        <v>0.361922867226282</v>
      </c>
      <c r="P1981" s="1" t="n">
        <f aca="false">LOG(O1981,2)</f>
        <v>-1.46624583107931</v>
      </c>
    </row>
    <row r="1982" customFormat="false" ht="17" hidden="false" customHeight="false" outlineLevel="0" collapsed="false">
      <c r="A1982" s="1" t="s">
        <v>15</v>
      </c>
      <c r="B1982" s="1" t="n">
        <v>1081</v>
      </c>
      <c r="C1982" s="1" t="n">
        <v>68.4017073848258</v>
      </c>
      <c r="D1982" s="1" t="n">
        <v>24.9770394538564</v>
      </c>
      <c r="E1982" s="1" t="n">
        <v>15.2759303105828</v>
      </c>
      <c r="F1982" s="1" t="n">
        <v>19.0215031036981</v>
      </c>
      <c r="G1982" s="1" t="n">
        <v>16.1100317489401</v>
      </c>
      <c r="H1982" s="1" t="n">
        <v>36.4812387926846</v>
      </c>
      <c r="I1982" s="1" t="n">
        <v>32.8139206542906</v>
      </c>
      <c r="J1982" s="1" t="n">
        <v>10.9674188892951</v>
      </c>
      <c r="K1982" s="1" t="s">
        <v>5556</v>
      </c>
      <c r="L1982" s="1" t="s">
        <v>17</v>
      </c>
      <c r="M1982" s="1" t="s">
        <v>5557</v>
      </c>
      <c r="N1982" s="1" t="s">
        <v>5558</v>
      </c>
      <c r="O1982" s="1" t="n">
        <f aca="false">D1982/C1982</f>
        <v>0.365152280678264</v>
      </c>
      <c r="P1982" s="1" t="n">
        <f aca="false">LOG(O1982,2)</f>
        <v>-1.45342985346183</v>
      </c>
    </row>
    <row r="1983" customFormat="false" ht="17" hidden="false" customHeight="false" outlineLevel="0" collapsed="false">
      <c r="A1983" s="1" t="s">
        <v>15</v>
      </c>
      <c r="B1983" s="1" t="n">
        <v>904</v>
      </c>
      <c r="C1983" s="1" t="n">
        <v>15.2324560309485</v>
      </c>
      <c r="D1983" s="1" t="n">
        <v>5.60161338054155</v>
      </c>
      <c r="E1983" s="1" t="n">
        <v>3.78260116586129</v>
      </c>
      <c r="F1983" s="1" t="n">
        <v>2.84930257782045</v>
      </c>
      <c r="G1983" s="1" t="n">
        <v>1.95553219140955</v>
      </c>
      <c r="H1983" s="1" t="n">
        <v>3.69487677153167</v>
      </c>
      <c r="I1983" s="1" t="n">
        <v>2.04971532772718</v>
      </c>
      <c r="J1983" s="1" t="n">
        <v>6.50645874834507</v>
      </c>
      <c r="K1983" s="1" t="s">
        <v>5559</v>
      </c>
      <c r="L1983" s="1" t="s">
        <v>17</v>
      </c>
      <c r="M1983" s="1" t="s">
        <v>5560</v>
      </c>
      <c r="N1983" s="1" t="s">
        <v>5561</v>
      </c>
      <c r="O1983" s="1" t="n">
        <f aca="false">D1983/C1983</f>
        <v>0.367741969460505</v>
      </c>
      <c r="P1983" s="1" t="n">
        <f aca="false">LOG(O1983,2)</f>
        <v>-1.44323425781516</v>
      </c>
    </row>
    <row r="1984" customFormat="false" ht="17" hidden="false" customHeight="false" outlineLevel="0" collapsed="false">
      <c r="A1984" s="1" t="s">
        <v>15</v>
      </c>
      <c r="B1984" s="1" t="n">
        <v>4648</v>
      </c>
      <c r="C1984" s="1" t="n">
        <v>9220.97567131796</v>
      </c>
      <c r="D1984" s="1" t="n">
        <v>3398.84328585418</v>
      </c>
      <c r="E1984" s="1" t="n">
        <v>2509.85083644792</v>
      </c>
      <c r="F1984" s="1" t="n">
        <v>2708.28136521737</v>
      </c>
      <c r="G1984" s="1" t="n">
        <v>3082.22665521376</v>
      </c>
      <c r="H1984" s="1" t="n">
        <v>5456.6795719607</v>
      </c>
      <c r="I1984" s="1" t="n">
        <v>4250.95471259184</v>
      </c>
      <c r="J1984" s="1" t="n">
        <v>4598.33804651449</v>
      </c>
      <c r="K1984" s="1" t="s">
        <v>5562</v>
      </c>
      <c r="L1984" s="1" t="s">
        <v>17</v>
      </c>
      <c r="M1984" s="1" t="s">
        <v>5563</v>
      </c>
      <c r="N1984" s="1" t="s">
        <v>5564</v>
      </c>
      <c r="O1984" s="1" t="n">
        <f aca="false">D1984/C1984</f>
        <v>0.368599094825329</v>
      </c>
      <c r="P1984" s="1" t="n">
        <f aca="false">LOG(O1984,2)</f>
        <v>-1.43987556676359</v>
      </c>
    </row>
    <row r="1985" customFormat="false" ht="17" hidden="false" customHeight="false" outlineLevel="0" collapsed="false">
      <c r="A1985" s="1" t="s">
        <v>15</v>
      </c>
      <c r="B1985" s="1" t="n">
        <v>4465</v>
      </c>
      <c r="C1985" s="1" t="n">
        <v>20.6628016797796</v>
      </c>
      <c r="D1985" s="1" t="n">
        <v>7.65204890553382</v>
      </c>
      <c r="E1985" s="1" t="n">
        <v>0.882236528476811</v>
      </c>
      <c r="F1985" s="1" t="n">
        <v>4.97890005749166</v>
      </c>
      <c r="G1985" s="1" t="n">
        <v>0</v>
      </c>
      <c r="H1985" s="1" t="n">
        <v>8.11885679942379</v>
      </c>
      <c r="I1985" s="1" t="n">
        <v>16.3950832774381</v>
      </c>
      <c r="J1985" s="1" t="n">
        <v>6.07589079688981</v>
      </c>
      <c r="K1985" s="1" t="s">
        <v>5565</v>
      </c>
      <c r="L1985" s="1" t="s">
        <v>17</v>
      </c>
      <c r="M1985" s="1" t="s">
        <v>5566</v>
      </c>
      <c r="N1985" s="1" t="s">
        <v>5567</v>
      </c>
      <c r="O1985" s="1" t="n">
        <f aca="false">D1985/C1985</f>
        <v>0.370329688302726</v>
      </c>
      <c r="P1985" s="1" t="n">
        <f aca="false">LOG(O1985,2)</f>
        <v>-1.43311788388648</v>
      </c>
    </row>
    <row r="1986" customFormat="false" ht="17" hidden="false" customHeight="false" outlineLevel="0" collapsed="false">
      <c r="A1986" s="1" t="s">
        <v>15</v>
      </c>
      <c r="B1986" s="1" t="n">
        <v>4126</v>
      </c>
      <c r="C1986" s="1" t="n">
        <v>11.1997969524731</v>
      </c>
      <c r="D1986" s="1" t="n">
        <v>4.15188535953709</v>
      </c>
      <c r="E1986" s="1" t="n">
        <v>0.906490802999747</v>
      </c>
      <c r="F1986" s="1" t="n">
        <v>2.42509619735513</v>
      </c>
      <c r="G1986" s="1" t="n">
        <v>3.39942297060601</v>
      </c>
      <c r="H1986" s="1" t="n">
        <v>3.60308292326643</v>
      </c>
      <c r="I1986" s="1" t="n">
        <v>2.45332396676208</v>
      </c>
      <c r="J1986" s="1" t="n">
        <v>0.491172976750373</v>
      </c>
      <c r="K1986" s="1" t="s">
        <v>133</v>
      </c>
      <c r="L1986" s="1" t="s">
        <v>17</v>
      </c>
      <c r="M1986" s="1" t="s">
        <v>5568</v>
      </c>
      <c r="N1986" s="1" t="s">
        <v>5569</v>
      </c>
      <c r="O1986" s="1" t="n">
        <f aca="false">D1986/C1986</f>
        <v>0.370710770664488</v>
      </c>
      <c r="P1986" s="1" t="n">
        <f aca="false">LOG(O1986,2)</f>
        <v>-1.43163406292827</v>
      </c>
    </row>
    <row r="1987" customFormat="false" ht="17" hidden="false" customHeight="false" outlineLevel="0" collapsed="false">
      <c r="A1987" s="1" t="s">
        <v>15</v>
      </c>
      <c r="B1987" s="1" t="n">
        <v>337</v>
      </c>
      <c r="C1987" s="1" t="n">
        <v>20.0189506379346</v>
      </c>
      <c r="D1987" s="1" t="n">
        <v>7.42560474411454</v>
      </c>
      <c r="E1987" s="1" t="n">
        <v>2.34454598443052</v>
      </c>
      <c r="F1987" s="1" t="n">
        <v>3.03137024669391</v>
      </c>
      <c r="G1987" s="1" t="n">
        <v>3.64327035877596</v>
      </c>
      <c r="H1987" s="1" t="n">
        <v>8.467680112125</v>
      </c>
      <c r="I1987" s="1" t="n">
        <v>5.7244225891115</v>
      </c>
      <c r="J1987" s="1" t="n">
        <v>2.49626823394861</v>
      </c>
      <c r="K1987" s="1" t="s">
        <v>5570</v>
      </c>
      <c r="L1987" s="1" t="s">
        <v>17</v>
      </c>
      <c r="M1987" s="1" t="s">
        <v>5571</v>
      </c>
      <c r="N1987" s="1" t="s">
        <v>5572</v>
      </c>
      <c r="O1987" s="1" t="n">
        <f aca="false">D1987/C1987</f>
        <v>0.370928770364392</v>
      </c>
      <c r="P1987" s="1" t="n">
        <f aca="false">LOG(O1987,2)</f>
        <v>-1.4307859228882</v>
      </c>
    </row>
    <row r="1988" customFormat="false" ht="17" hidden="false" customHeight="false" outlineLevel="0" collapsed="false">
      <c r="A1988" s="1" t="s">
        <v>15</v>
      </c>
      <c r="B1988" s="1" t="n">
        <v>3901</v>
      </c>
      <c r="C1988" s="1" t="n">
        <v>13.7752011198531</v>
      </c>
      <c r="D1988" s="1" t="n">
        <v>5.16253039306173</v>
      </c>
      <c r="E1988" s="1" t="n">
        <v>1.16014585495379</v>
      </c>
      <c r="F1988" s="1" t="n">
        <v>2.55380386013652</v>
      </c>
      <c r="G1988" s="1" t="n">
        <v>2.72860116294759</v>
      </c>
      <c r="H1988" s="1" t="n">
        <v>3.14871653159742</v>
      </c>
      <c r="I1988" s="1" t="n">
        <v>0.82305334434614</v>
      </c>
      <c r="J1988" s="1" t="n">
        <v>2.04549860739497</v>
      </c>
      <c r="K1988" s="1" t="s">
        <v>5573</v>
      </c>
      <c r="L1988" s="1" t="s">
        <v>17</v>
      </c>
      <c r="M1988" s="1" t="s">
        <v>5574</v>
      </c>
      <c r="N1988" s="1" t="s">
        <v>5575</v>
      </c>
      <c r="O1988" s="1" t="n">
        <f aca="false">D1988/C1988</f>
        <v>0.374769874366581</v>
      </c>
      <c r="P1988" s="1" t="n">
        <f aca="false">LOG(O1988,2)</f>
        <v>-1.41592310733511</v>
      </c>
    </row>
    <row r="1989" customFormat="false" ht="17" hidden="false" customHeight="false" outlineLevel="0" collapsed="false">
      <c r="A1989" s="1" t="s">
        <v>15</v>
      </c>
      <c r="B1989" s="1" t="n">
        <v>3462</v>
      </c>
      <c r="C1989" s="1" t="n">
        <v>7.72621250214</v>
      </c>
      <c r="D1989" s="1" t="n">
        <v>2.92706671272635</v>
      </c>
      <c r="E1989" s="1" t="n">
        <v>1.20865440399966</v>
      </c>
      <c r="F1989" s="1" t="n">
        <v>3.0914412894123</v>
      </c>
      <c r="G1989" s="1" t="n">
        <v>3.23848152707191</v>
      </c>
      <c r="H1989" s="1" t="n">
        <v>7.34435122288685</v>
      </c>
      <c r="I1989" s="1" t="n">
        <v>8.99552121146095</v>
      </c>
      <c r="J1989" s="1" t="n">
        <v>4.52156516624521</v>
      </c>
      <c r="K1989" s="1" t="s">
        <v>5576</v>
      </c>
      <c r="L1989" s="1" t="s">
        <v>17</v>
      </c>
      <c r="M1989" s="1" t="s">
        <v>5577</v>
      </c>
      <c r="N1989" s="1" t="s">
        <v>5578</v>
      </c>
      <c r="O1989" s="1" t="n">
        <f aca="false">D1989/C1989</f>
        <v>0.378848848891435</v>
      </c>
      <c r="P1989" s="1" t="n">
        <f aca="false">LOG(O1989,2)</f>
        <v>-1.40030573052838</v>
      </c>
    </row>
    <row r="1990" customFormat="false" ht="17" hidden="false" customHeight="false" outlineLevel="0" collapsed="false">
      <c r="A1990" s="1" t="s">
        <v>15</v>
      </c>
      <c r="B1990" s="1" t="n">
        <v>1472</v>
      </c>
      <c r="C1990" s="1" t="n">
        <v>13.1313500780081</v>
      </c>
      <c r="D1990" s="1" t="n">
        <v>5.01277909489258</v>
      </c>
      <c r="E1990" s="1" t="n">
        <v>2.36880025895345</v>
      </c>
      <c r="F1990" s="1" t="n">
        <v>1.03811873678956</v>
      </c>
      <c r="G1990" s="1" t="n">
        <v>0.312960286936588</v>
      </c>
      <c r="H1990" s="1" t="n">
        <v>5.51165194468781</v>
      </c>
      <c r="I1990" s="1" t="n">
        <v>4.90664793352416</v>
      </c>
      <c r="J1990" s="1" t="n">
        <v>1.47351893025112</v>
      </c>
      <c r="K1990" s="1" t="s">
        <v>5579</v>
      </c>
      <c r="L1990" s="1" t="s">
        <v>17</v>
      </c>
      <c r="M1990" s="1" t="s">
        <v>5580</v>
      </c>
      <c r="N1990" s="1" t="s">
        <v>5581</v>
      </c>
      <c r="O1990" s="1" t="n">
        <f aca="false">D1990/C1990</f>
        <v>0.38174133391568</v>
      </c>
      <c r="P1990" s="1" t="n">
        <f aca="false">LOG(O1990,2)</f>
        <v>-1.38933268877233</v>
      </c>
    </row>
    <row r="1991" customFormat="false" ht="17" hidden="false" customHeight="false" outlineLevel="0" collapsed="false">
      <c r="A1991" s="1" t="s">
        <v>15</v>
      </c>
      <c r="B1991" s="1" t="n">
        <v>1899</v>
      </c>
      <c r="C1991" s="1" t="n">
        <v>18.8412330409104</v>
      </c>
      <c r="D1991" s="1" t="n">
        <v>7.21853246340497</v>
      </c>
      <c r="E1991" s="1" t="n">
        <v>9.10027461124509</v>
      </c>
      <c r="F1991" s="1" t="n">
        <v>6.35260092137946</v>
      </c>
      <c r="G1991" s="1" t="n">
        <v>10.0355664201951</v>
      </c>
      <c r="H1991" s="1" t="n">
        <v>6.92000403267524</v>
      </c>
      <c r="I1991" s="1" t="n">
        <v>15.2000934266097</v>
      </c>
      <c r="J1991" s="1" t="n">
        <v>6.52666042344344</v>
      </c>
      <c r="K1991" s="1" t="s">
        <v>5582</v>
      </c>
      <c r="L1991" s="1" t="s">
        <v>17</v>
      </c>
      <c r="M1991" s="1" t="s">
        <v>5583</v>
      </c>
      <c r="N1991" s="1" t="s">
        <v>5584</v>
      </c>
      <c r="O1991" s="1" t="n">
        <f aca="false">D1991/C1991</f>
        <v>0.383124206771989</v>
      </c>
      <c r="P1991" s="1" t="n">
        <f aca="false">LOG(O1991,2)</f>
        <v>-1.38411591306548</v>
      </c>
    </row>
    <row r="1992" customFormat="false" ht="17" hidden="false" customHeight="false" outlineLevel="0" collapsed="false">
      <c r="A1992" s="1" t="s">
        <v>15</v>
      </c>
      <c r="B1992" s="1" t="n">
        <v>5004</v>
      </c>
      <c r="C1992" s="1" t="n">
        <v>89.7931365201531</v>
      </c>
      <c r="D1992" s="1" t="n">
        <v>35.0206645428343</v>
      </c>
      <c r="E1992" s="1" t="n">
        <v>26.6964966317354</v>
      </c>
      <c r="F1992" s="1" t="n">
        <v>29.218622785427</v>
      </c>
      <c r="G1992" s="1" t="n">
        <v>21.2224878723458</v>
      </c>
      <c r="H1992" s="1" t="n">
        <v>44.1972175131893</v>
      </c>
      <c r="I1992" s="1" t="n">
        <v>46.7609586537254</v>
      </c>
      <c r="J1992" s="1" t="n">
        <v>46.5881622172114</v>
      </c>
      <c r="K1992" s="1" t="s">
        <v>5585</v>
      </c>
      <c r="L1992" s="1" t="s">
        <v>17</v>
      </c>
      <c r="M1992" s="1" t="s">
        <v>5586</v>
      </c>
      <c r="N1992" s="1" t="s">
        <v>5587</v>
      </c>
      <c r="O1992" s="1" t="n">
        <f aca="false">D1992/C1992</f>
        <v>0.390014937667027</v>
      </c>
      <c r="P1992" s="1" t="n">
        <f aca="false">LOG(O1992,2)</f>
        <v>-1.35839871428314</v>
      </c>
    </row>
    <row r="1993" customFormat="false" ht="17" hidden="false" customHeight="false" outlineLevel="0" collapsed="false">
      <c r="A1993" s="1" t="s">
        <v>15</v>
      </c>
      <c r="B1993" s="1" t="n">
        <v>1191</v>
      </c>
      <c r="C1993" s="1" t="n">
        <v>306.621937695617</v>
      </c>
      <c r="D1993" s="1" t="n">
        <v>119.688239210587</v>
      </c>
      <c r="E1993" s="1" t="n">
        <v>73.624812562667</v>
      </c>
      <c r="F1993" s="1" t="n">
        <v>86.8702376401088</v>
      </c>
      <c r="G1993" s="1" t="n">
        <v>69.9362696835377</v>
      </c>
      <c r="H1993" s="1" t="n">
        <v>197.378044885902</v>
      </c>
      <c r="I1993" s="1" t="n">
        <v>173.996390946816</v>
      </c>
      <c r="J1993" s="1" t="n">
        <v>138.626860071736</v>
      </c>
      <c r="K1993" s="1" t="s">
        <v>5588</v>
      </c>
      <c r="L1993" s="1" t="s">
        <v>17</v>
      </c>
      <c r="M1993" s="1" t="s">
        <v>5589</v>
      </c>
      <c r="N1993" s="1" t="s">
        <v>5590</v>
      </c>
      <c r="O1993" s="1" t="n">
        <f aca="false">D1993/C1993</f>
        <v>0.390344670411029</v>
      </c>
      <c r="P1993" s="1" t="n">
        <f aca="false">LOG(O1993,2)</f>
        <v>-1.35717952298216</v>
      </c>
    </row>
    <row r="1994" customFormat="false" ht="17" hidden="false" customHeight="false" outlineLevel="0" collapsed="false">
      <c r="A1994" s="1" t="s">
        <v>15</v>
      </c>
      <c r="B1994" s="1" t="n">
        <v>3422</v>
      </c>
      <c r="C1994" s="1" t="n">
        <v>26.7965667111954</v>
      </c>
      <c r="D1994" s="1" t="n">
        <v>10.6245633824617</v>
      </c>
      <c r="E1994" s="1" t="n">
        <v>4.41118264238406</v>
      </c>
      <c r="F1994" s="1" t="n">
        <v>6.75481965124754</v>
      </c>
      <c r="G1994" s="1" t="n">
        <v>9.86109695990004</v>
      </c>
      <c r="H1994" s="1" t="n">
        <v>13.484062500844</v>
      </c>
      <c r="I1994" s="1" t="n">
        <v>6.56595134411339</v>
      </c>
      <c r="J1994" s="1" t="n">
        <v>8.45094898024816</v>
      </c>
      <c r="K1994" s="1" t="s">
        <v>5591</v>
      </c>
      <c r="L1994" s="1" t="s">
        <v>17</v>
      </c>
      <c r="M1994" s="1" t="s">
        <v>5592</v>
      </c>
      <c r="N1994" s="1" t="s">
        <v>5593</v>
      </c>
      <c r="O1994" s="1" t="n">
        <f aca="false">D1994/C1994</f>
        <v>0.396489725604395</v>
      </c>
      <c r="P1994" s="1" t="n">
        <f aca="false">LOG(O1994,2)</f>
        <v>-1.33464461360285</v>
      </c>
    </row>
    <row r="1995" customFormat="false" ht="17" hidden="false" customHeight="false" outlineLevel="0" collapsed="false">
      <c r="A1995" s="1" t="s">
        <v>15</v>
      </c>
      <c r="B1995" s="1" t="n">
        <v>610</v>
      </c>
      <c r="C1995" s="1" t="n">
        <v>18390.1565019931</v>
      </c>
      <c r="D1995" s="1" t="n">
        <v>7316.36712976155</v>
      </c>
      <c r="E1995" s="1" t="n">
        <v>5928.30817847051</v>
      </c>
      <c r="F1995" s="1" t="n">
        <v>6565.14836401004</v>
      </c>
      <c r="G1995" s="1" t="n">
        <v>8166.57182999978</v>
      </c>
      <c r="H1995" s="1" t="n">
        <v>17394.0457982077</v>
      </c>
      <c r="I1995" s="1" t="n">
        <v>13312.1965596898</v>
      </c>
      <c r="J1995" s="1" t="n">
        <v>14322.8767737276</v>
      </c>
      <c r="K1995" s="1" t="s">
        <v>5594</v>
      </c>
      <c r="L1995" s="1" t="s">
        <v>17</v>
      </c>
      <c r="M1995" s="1" t="s">
        <v>5595</v>
      </c>
      <c r="N1995" s="1" t="s">
        <v>5596</v>
      </c>
      <c r="O1995" s="1" t="n">
        <f aca="false">D1995/C1995</f>
        <v>0.397841482695844</v>
      </c>
      <c r="P1995" s="1" t="n">
        <f aca="false">LOG(O1995,2)</f>
        <v>-1.32973438191488</v>
      </c>
    </row>
    <row r="1996" customFormat="false" ht="17" hidden="false" customHeight="false" outlineLevel="0" collapsed="false">
      <c r="A1996" s="1" t="s">
        <v>15</v>
      </c>
      <c r="B1996" s="1" t="n">
        <v>3054</v>
      </c>
      <c r="C1996" s="1" t="n">
        <v>12.5974835228288</v>
      </c>
      <c r="D1996" s="1" t="n">
        <v>5.03368576282783</v>
      </c>
      <c r="E1996" s="1" t="n">
        <v>4.99125556986095</v>
      </c>
      <c r="F1996" s="1" t="n">
        <v>2.89984343906637</v>
      </c>
      <c r="G1996" s="1" t="n">
        <v>4.19494255903666</v>
      </c>
      <c r="H1996" s="1" t="n">
        <v>4.94214653351307</v>
      </c>
      <c r="I1996" s="1" t="n">
        <v>3.68262529452251</v>
      </c>
      <c r="J1996" s="1" t="n">
        <v>2.98744121069898</v>
      </c>
      <c r="K1996" s="1" t="s">
        <v>5597</v>
      </c>
      <c r="L1996" s="1" t="s">
        <v>17</v>
      </c>
      <c r="M1996" s="1" t="s">
        <v>5598</v>
      </c>
      <c r="N1996" s="1" t="s">
        <v>5599</v>
      </c>
      <c r="O1996" s="1" t="n">
        <f aca="false">D1996/C1996</f>
        <v>0.399578674082481</v>
      </c>
      <c r="P1996" s="1" t="n">
        <f aca="false">LOG(O1996,2)</f>
        <v>-1.32344850779422</v>
      </c>
    </row>
    <row r="1997" customFormat="false" ht="17" hidden="false" customHeight="false" outlineLevel="0" collapsed="false">
      <c r="A1997" s="1" t="s">
        <v>15</v>
      </c>
      <c r="B1997" s="1" t="n">
        <v>2129</v>
      </c>
      <c r="C1997" s="1" t="n">
        <v>115.810659629875</v>
      </c>
      <c r="D1997" s="1" t="n">
        <v>46.6138920988646</v>
      </c>
      <c r="E1997" s="1" t="n">
        <v>55.1220997391769</v>
      </c>
      <c r="F1997" s="1" t="n">
        <v>58.2219136719987</v>
      </c>
      <c r="G1997" s="1" t="n">
        <v>72.1686661685424</v>
      </c>
      <c r="H1997" s="1" t="n">
        <v>169.003706548292</v>
      </c>
      <c r="I1997" s="1" t="n">
        <v>79.8755535162548</v>
      </c>
      <c r="J1997" s="1" t="n">
        <v>139.825091676929</v>
      </c>
      <c r="K1997" s="1" t="s">
        <v>5600</v>
      </c>
      <c r="L1997" s="1" t="s">
        <v>17</v>
      </c>
      <c r="M1997" s="1" t="s">
        <v>5601</v>
      </c>
      <c r="N1997" s="1" t="s">
        <v>5602</v>
      </c>
      <c r="O1997" s="1" t="n">
        <f aca="false">D1997/C1997</f>
        <v>0.402500877275376</v>
      </c>
      <c r="P1997" s="1" t="n">
        <f aca="false">LOG(O1997,2)</f>
        <v>-1.31293616721426</v>
      </c>
    </row>
    <row r="1998" customFormat="false" ht="17" hidden="false" customHeight="false" outlineLevel="0" collapsed="false">
      <c r="A1998" s="1" t="s">
        <v>15</v>
      </c>
      <c r="B1998" s="1" t="n">
        <v>2828</v>
      </c>
      <c r="C1998" s="1" t="n">
        <v>31.8625986322527</v>
      </c>
      <c r="D1998" s="1" t="n">
        <v>12.9106440425554</v>
      </c>
      <c r="E1998" s="1" t="n">
        <v>11.7227299221526</v>
      </c>
      <c r="F1998" s="1" t="n">
        <v>10.2085417376885</v>
      </c>
      <c r="G1998" s="1" t="n">
        <v>6.98913452457334</v>
      </c>
      <c r="H1998" s="1" t="n">
        <v>15.9502167113658</v>
      </c>
      <c r="I1998" s="1" t="n">
        <v>22.5442292606196</v>
      </c>
      <c r="J1998" s="1" t="n">
        <v>24.653324438621</v>
      </c>
      <c r="K1998" s="1" t="s">
        <v>33</v>
      </c>
      <c r="L1998" s="1" t="s">
        <v>17</v>
      </c>
      <c r="M1998" s="1" t="s">
        <v>5603</v>
      </c>
      <c r="N1998" s="1" t="s">
        <v>5604</v>
      </c>
      <c r="O1998" s="1" t="n">
        <f aca="false">D1998/C1998</f>
        <v>0.405197460243769</v>
      </c>
      <c r="P1998" s="1" t="n">
        <f aca="false">LOG(O1998,2)</f>
        <v>-1.30330296345612</v>
      </c>
    </row>
    <row r="1999" customFormat="false" ht="17" hidden="false" customHeight="false" outlineLevel="0" collapsed="false">
      <c r="A1999" s="1" t="s">
        <v>15</v>
      </c>
      <c r="B1999" s="1" t="n">
        <v>2798</v>
      </c>
      <c r="C1999" s="1" t="n">
        <v>128.45855929863</v>
      </c>
      <c r="D1999" s="1" t="n">
        <v>52.2222094821883</v>
      </c>
      <c r="E1999" s="1" t="n">
        <v>38.0463297903928</v>
      </c>
      <c r="F1999" s="1" t="n">
        <v>36.3251203052967</v>
      </c>
      <c r="G1999" s="1" t="n">
        <v>30.9824280945318</v>
      </c>
      <c r="H1999" s="1" t="n">
        <v>17.0178569463696</v>
      </c>
      <c r="I1999" s="1" t="n">
        <v>15.1605032609189</v>
      </c>
      <c r="J1999" s="1" t="n">
        <v>23.4891634092349</v>
      </c>
      <c r="K1999" s="1" t="s">
        <v>16</v>
      </c>
      <c r="L1999" s="1" t="s">
        <v>17</v>
      </c>
      <c r="M1999" s="1" t="s">
        <v>5605</v>
      </c>
      <c r="N1999" s="1" t="s">
        <v>5606</v>
      </c>
      <c r="O1999" s="1" t="n">
        <f aca="false">D1999/C1999</f>
        <v>0.406529621438353</v>
      </c>
      <c r="P1999" s="1" t="n">
        <f aca="false">LOG(O1999,2)</f>
        <v>-1.29856761799846</v>
      </c>
    </row>
    <row r="2000" customFormat="false" ht="17" hidden="false" customHeight="false" outlineLevel="0" collapsed="false">
      <c r="A2000" s="1" t="s">
        <v>15</v>
      </c>
      <c r="B2000" s="1" t="n">
        <v>3662</v>
      </c>
      <c r="C2000" s="1" t="n">
        <v>2689.65851387169</v>
      </c>
      <c r="D2000" s="1" t="n">
        <v>1106.16434374209</v>
      </c>
      <c r="E2000" s="1" t="n">
        <v>797.790453471488</v>
      </c>
      <c r="F2000" s="1" t="n">
        <v>845.237590680369</v>
      </c>
      <c r="G2000" s="1" t="n">
        <v>884.461484664273</v>
      </c>
      <c r="H2000" s="1" t="n">
        <v>1754.36275658356</v>
      </c>
      <c r="I2000" s="1" t="n">
        <v>1155.88636286413</v>
      </c>
      <c r="J2000" s="1" t="n">
        <v>1613.60297294151</v>
      </c>
      <c r="K2000" s="1" t="s">
        <v>5607</v>
      </c>
      <c r="L2000" s="1" t="s">
        <v>17</v>
      </c>
      <c r="M2000" s="1" t="s">
        <v>5608</v>
      </c>
      <c r="N2000" s="1" t="s">
        <v>5609</v>
      </c>
      <c r="O2000" s="1" t="n">
        <f aca="false">D2000/C2000</f>
        <v>0.411265719435067</v>
      </c>
      <c r="P2000" s="1" t="n">
        <f aca="false">LOG(O2000,2)</f>
        <v>-1.28185727216689</v>
      </c>
    </row>
    <row r="2001" customFormat="false" ht="17" hidden="false" customHeight="false" outlineLevel="0" collapsed="false">
      <c r="A2001" s="1" t="s">
        <v>15</v>
      </c>
      <c r="B2001" s="1" t="n">
        <v>3691</v>
      </c>
      <c r="C2001" s="1" t="n">
        <v>546.576711720097</v>
      </c>
      <c r="D2001" s="1" t="n">
        <v>228.222968737797</v>
      </c>
      <c r="E2001" s="1" t="n">
        <v>154.501551549332</v>
      </c>
      <c r="F2001" s="1" t="n">
        <v>197.921125044831</v>
      </c>
      <c r="G2001" s="1" t="n">
        <v>209.729734752423</v>
      </c>
      <c r="H2001" s="1" t="n">
        <v>370.374008919093</v>
      </c>
      <c r="I2001" s="1" t="n">
        <v>333.716036897784</v>
      </c>
      <c r="J2001" s="1" t="n">
        <v>191.640674336898</v>
      </c>
      <c r="K2001" s="1" t="s">
        <v>5610</v>
      </c>
      <c r="L2001" s="1" t="s">
        <v>17</v>
      </c>
      <c r="M2001" s="1" t="s">
        <v>5611</v>
      </c>
      <c r="N2001" s="1" t="s">
        <v>5612</v>
      </c>
      <c r="O2001" s="1" t="n">
        <f aca="false">D2001/C2001</f>
        <v>0.417549748908202</v>
      </c>
      <c r="P2001" s="1" t="n">
        <f aca="false">LOG(O2001,2)</f>
        <v>-1.259979997355</v>
      </c>
    </row>
    <row r="2002" customFormat="false" ht="17" hidden="false" customHeight="false" outlineLevel="0" collapsed="false">
      <c r="A2002" s="1" t="s">
        <v>15</v>
      </c>
      <c r="B2002" s="1" t="n">
        <v>4395</v>
      </c>
      <c r="C2002" s="1" t="n">
        <v>146.48638847029</v>
      </c>
      <c r="D2002" s="1" t="n">
        <v>61.3266586533833</v>
      </c>
      <c r="E2002" s="1" t="n">
        <v>27.1684401543959</v>
      </c>
      <c r="F2002" s="1" t="n">
        <v>69.7296650782074</v>
      </c>
      <c r="G2002" s="1" t="n">
        <v>58.2070113297866</v>
      </c>
      <c r="H2002" s="1" t="n">
        <v>108.077061541667</v>
      </c>
      <c r="I2002" s="1" t="n">
        <v>79.1475165695666</v>
      </c>
      <c r="J2002" s="1" t="n">
        <v>69.2427241730236</v>
      </c>
      <c r="K2002" s="1" t="s">
        <v>5613</v>
      </c>
      <c r="L2002" s="1" t="s">
        <v>17</v>
      </c>
      <c r="M2002" s="1" t="s">
        <v>5614</v>
      </c>
      <c r="N2002" s="1" t="s">
        <v>5615</v>
      </c>
      <c r="O2002" s="1" t="n">
        <f aca="false">D2002/C2002</f>
        <v>0.418650901928828</v>
      </c>
      <c r="P2002" s="1" t="n">
        <f aca="false">LOG(O2002,2)</f>
        <v>-1.25618036166036</v>
      </c>
    </row>
    <row r="2003" customFormat="false" ht="17" hidden="false" customHeight="false" outlineLevel="0" collapsed="false">
      <c r="A2003" s="1" t="s">
        <v>15</v>
      </c>
      <c r="B2003" s="1" t="n">
        <v>3589</v>
      </c>
      <c r="C2003" s="1" t="n">
        <v>26.9065511978612</v>
      </c>
      <c r="D2003" s="1" t="n">
        <v>11.3577499450146</v>
      </c>
      <c r="E2003" s="1" t="n">
        <v>1.78872733147656</v>
      </c>
      <c r="F2003" s="1" t="n">
        <v>4.85019239471027</v>
      </c>
      <c r="G2003" s="1" t="n">
        <v>2.75794830277482</v>
      </c>
      <c r="H2003" s="1" t="n">
        <v>14.2829024565336</v>
      </c>
      <c r="I2003" s="1" t="n">
        <v>26.6199058166595</v>
      </c>
      <c r="J2003" s="1" t="n">
        <v>8.9825253071953</v>
      </c>
      <c r="K2003" s="1" t="s">
        <v>5616</v>
      </c>
      <c r="L2003" s="1" t="s">
        <v>17</v>
      </c>
      <c r="M2003" s="1" t="s">
        <v>5617</v>
      </c>
      <c r="N2003" s="1" t="s">
        <v>5618</v>
      </c>
      <c r="O2003" s="1" t="n">
        <f aca="false">D2003/C2003</f>
        <v>0.422118385277018</v>
      </c>
      <c r="P2003" s="1" t="n">
        <f aca="false">LOG(O2003,2)</f>
        <v>-1.24428042794585</v>
      </c>
    </row>
    <row r="2004" customFormat="false" ht="17" hidden="false" customHeight="false" outlineLevel="0" collapsed="false">
      <c r="A2004" s="1" t="s">
        <v>15</v>
      </c>
      <c r="B2004" s="1" t="n">
        <v>1535</v>
      </c>
      <c r="C2004" s="1" t="n">
        <v>58.4896125160427</v>
      </c>
      <c r="D2004" s="1" t="n">
        <v>24.9323863492434</v>
      </c>
      <c r="E2004" s="1" t="n">
        <v>26.3458244816896</v>
      </c>
      <c r="F2004" s="1" t="n">
        <v>23.3541538452428</v>
      </c>
      <c r="G2004" s="1" t="n">
        <v>27.9955087699081</v>
      </c>
      <c r="H2004" s="1" t="n">
        <v>41.8644507087525</v>
      </c>
      <c r="I2004" s="1" t="n">
        <v>41.4295873261312</v>
      </c>
      <c r="J2004" s="1" t="n">
        <v>34.9679569503789</v>
      </c>
      <c r="K2004" s="1" t="s">
        <v>5619</v>
      </c>
      <c r="L2004" s="1" t="s">
        <v>17</v>
      </c>
      <c r="M2004" s="1" t="s">
        <v>5620</v>
      </c>
      <c r="N2004" s="1" t="s">
        <v>5621</v>
      </c>
      <c r="O2004" s="1" t="n">
        <f aca="false">D2004/C2004</f>
        <v>0.426270328640063</v>
      </c>
      <c r="P2004" s="1" t="n">
        <f aca="false">LOG(O2004,2)</f>
        <v>-1.23015945763296</v>
      </c>
    </row>
    <row r="2005" customFormat="false" ht="17" hidden="false" customHeight="false" outlineLevel="0" collapsed="false">
      <c r="A2005" s="1" t="s">
        <v>15</v>
      </c>
      <c r="B2005" s="1" t="n">
        <v>5302</v>
      </c>
      <c r="C2005" s="1" t="n">
        <v>34.6327637000012</v>
      </c>
      <c r="D2005" s="1" t="n">
        <v>14.8485372435723</v>
      </c>
      <c r="E2005" s="1" t="n">
        <v>16.6897312174906</v>
      </c>
      <c r="F2005" s="1" t="n">
        <v>16.8081005327991</v>
      </c>
      <c r="G2005" s="1" t="n">
        <v>22.0822499138055</v>
      </c>
      <c r="H2005" s="1" t="n">
        <v>29.5306745722281</v>
      </c>
      <c r="I2005" s="1" t="n">
        <v>24.9949138830023</v>
      </c>
      <c r="J2005" s="1" t="n">
        <v>28.2127453264639</v>
      </c>
      <c r="K2005" s="1" t="s">
        <v>5594</v>
      </c>
      <c r="L2005" s="1" t="s">
        <v>17</v>
      </c>
      <c r="M2005" s="1" t="s">
        <v>5622</v>
      </c>
      <c r="N2005" s="1" t="s">
        <v>5623</v>
      </c>
      <c r="O2005" s="1" t="n">
        <f aca="false">D2005/C2005</f>
        <v>0.428742487090968</v>
      </c>
      <c r="P2005" s="1" t="n">
        <f aca="false">LOG(O2005,2)</f>
        <v>-1.22181670390877</v>
      </c>
    </row>
    <row r="2006" customFormat="false" ht="17" hidden="false" customHeight="false" outlineLevel="0" collapsed="false">
      <c r="A2006" s="1" t="s">
        <v>15</v>
      </c>
      <c r="B2006" s="1" t="n">
        <v>2256</v>
      </c>
      <c r="C2006" s="1" t="n">
        <v>11.0302441250677</v>
      </c>
      <c r="D2006" s="1" t="n">
        <v>4.79497105327538</v>
      </c>
      <c r="E2006" s="1" t="n">
        <v>2.90036463738448</v>
      </c>
      <c r="F2006" s="1" t="n">
        <v>1.90462725653727</v>
      </c>
      <c r="G2006" s="1" t="n">
        <v>3.52033362609249</v>
      </c>
      <c r="H2006" s="1" t="n">
        <v>3.04332285982573</v>
      </c>
      <c r="I2006" s="1" t="n">
        <v>1.63554931117472</v>
      </c>
      <c r="J2006" s="1" t="n">
        <v>6.58726544873857</v>
      </c>
      <c r="K2006" s="1" t="s">
        <v>1674</v>
      </c>
      <c r="L2006" s="1" t="s">
        <v>17</v>
      </c>
      <c r="M2006" s="1" t="s">
        <v>5624</v>
      </c>
      <c r="N2006" s="1" t="s">
        <v>5625</v>
      </c>
      <c r="O2006" s="1" t="n">
        <f aca="false">D2006/C2006</f>
        <v>0.434711235663243</v>
      </c>
      <c r="P2006" s="1" t="n">
        <f aca="false">LOG(O2006,2)</f>
        <v>-1.20187071050633</v>
      </c>
    </row>
    <row r="2007" customFormat="false" ht="17" hidden="false" customHeight="false" outlineLevel="0" collapsed="false">
      <c r="A2007" s="1" t="s">
        <v>15</v>
      </c>
      <c r="B2007" s="1" t="n">
        <v>2344</v>
      </c>
      <c r="C2007" s="1" t="n">
        <v>9.7425420413777</v>
      </c>
      <c r="D2007" s="1" t="n">
        <v>4.24641531627135</v>
      </c>
      <c r="E2007" s="1" t="n">
        <v>3.50469183938431</v>
      </c>
      <c r="F2007" s="1" t="n">
        <v>0.649176603599245</v>
      </c>
      <c r="G2007" s="1" t="n">
        <v>0.938880860809763</v>
      </c>
      <c r="H2007" s="1" t="n">
        <v>5.50670456722273</v>
      </c>
      <c r="I2007" s="1" t="n">
        <v>0.40888732779368</v>
      </c>
      <c r="J2007" s="1" t="n">
        <v>3.49881586254772</v>
      </c>
      <c r="K2007" s="1" t="s">
        <v>5626</v>
      </c>
      <c r="L2007" s="1" t="s">
        <v>17</v>
      </c>
      <c r="M2007" s="1" t="s">
        <v>5627</v>
      </c>
      <c r="N2007" s="1" t="s">
        <v>5628</v>
      </c>
      <c r="O2007" s="1" t="n">
        <f aca="false">D2007/C2007</f>
        <v>0.435863175979773</v>
      </c>
      <c r="P2007" s="1" t="n">
        <f aca="false">LOG(O2007,2)</f>
        <v>-1.19805277253401</v>
      </c>
    </row>
    <row r="2008" customFormat="false" ht="17" hidden="false" customHeight="false" outlineLevel="0" collapsed="false">
      <c r="A2008" s="1" t="s">
        <v>15</v>
      </c>
      <c r="B2008" s="1" t="n">
        <v>5108</v>
      </c>
      <c r="C2008" s="1" t="n">
        <v>4.0326590784754</v>
      </c>
      <c r="D2008" s="1" t="n">
        <v>1.79274626452446</v>
      </c>
      <c r="E2008" s="1" t="n">
        <v>1.81298160599949</v>
      </c>
      <c r="F2008" s="1" t="n">
        <v>1.51568512334696</v>
      </c>
      <c r="G2008" s="1" t="n">
        <v>3.47367134421848</v>
      </c>
      <c r="H2008" s="1" t="n">
        <v>3.84666197139208</v>
      </c>
      <c r="I2008" s="1" t="n">
        <v>4.92512334417989</v>
      </c>
      <c r="J2008" s="1" t="n">
        <v>8.08098605408802</v>
      </c>
      <c r="K2008" s="1" t="s">
        <v>33</v>
      </c>
      <c r="L2008" s="1" t="s">
        <v>17</v>
      </c>
      <c r="M2008" s="1" t="s">
        <v>5629</v>
      </c>
      <c r="N2008" s="1" t="s">
        <v>5630</v>
      </c>
      <c r="O2008" s="1" t="n">
        <f aca="false">D2008/C2008</f>
        <v>0.444556861772265</v>
      </c>
      <c r="P2008" s="1" t="n">
        <f aca="false">LOG(O2008,2)</f>
        <v>-1.16956013376195</v>
      </c>
    </row>
    <row r="2009" customFormat="false" ht="17" hidden="false" customHeight="false" outlineLevel="0" collapsed="false">
      <c r="A2009" s="1" t="s">
        <v>15</v>
      </c>
      <c r="B2009" s="1" t="n">
        <v>3124</v>
      </c>
      <c r="C2009" s="1" t="n">
        <v>17.3587700568519</v>
      </c>
      <c r="D2009" s="1" t="n">
        <v>7.7772591074366</v>
      </c>
      <c r="E2009" s="1" t="n">
        <v>2.67096385995337</v>
      </c>
      <c r="F2009" s="1" t="n">
        <v>8.05317285844602</v>
      </c>
      <c r="G2009" s="1" t="n">
        <v>2.59700685924073</v>
      </c>
      <c r="H2009" s="1" t="n">
        <v>11.9270892952486</v>
      </c>
      <c r="I2009" s="1" t="n">
        <v>1.63554931117472</v>
      </c>
      <c r="J2009" s="1" t="n">
        <v>11.9901681929927</v>
      </c>
      <c r="K2009" s="1" t="s">
        <v>5631</v>
      </c>
      <c r="L2009" s="1" t="s">
        <v>17</v>
      </c>
      <c r="M2009" s="1" t="s">
        <v>5632</v>
      </c>
      <c r="N2009" s="1" t="s">
        <v>5633</v>
      </c>
      <c r="O2009" s="1" t="n">
        <f aca="false">D2009/C2009</f>
        <v>0.448030539143339</v>
      </c>
      <c r="P2009" s="1" t="n">
        <f aca="false">LOG(O2009,2)</f>
        <v>-1.15833102070933</v>
      </c>
    </row>
    <row r="2010" customFormat="false" ht="17" hidden="false" customHeight="false" outlineLevel="0" collapsed="false">
      <c r="A2010" s="1" t="s">
        <v>15</v>
      </c>
      <c r="B2010" s="1" t="n">
        <v>4146</v>
      </c>
      <c r="C2010" s="1" t="n">
        <v>5.51512206253384</v>
      </c>
      <c r="D2010" s="1" t="n">
        <v>2.47417838988781</v>
      </c>
      <c r="E2010" s="1" t="n">
        <v>0.60432720199983</v>
      </c>
      <c r="F2010" s="1" t="n">
        <v>1.11628553832502</v>
      </c>
      <c r="G2010" s="1" t="n">
        <v>6.85754022086648</v>
      </c>
      <c r="H2010" s="1" t="n">
        <v>6.54798495592968</v>
      </c>
      <c r="I2010" s="1" t="n">
        <v>4.11526672173071</v>
      </c>
      <c r="J2010" s="1" t="n">
        <v>4.99253646789721</v>
      </c>
      <c r="K2010" s="1" t="s">
        <v>5634</v>
      </c>
      <c r="L2010" s="1" t="s">
        <v>17</v>
      </c>
      <c r="M2010" s="1" t="s">
        <v>5635</v>
      </c>
      <c r="N2010" s="1" t="s">
        <v>5636</v>
      </c>
      <c r="O2010" s="1" t="n">
        <f aca="false">D2010/C2010</f>
        <v>0.448617158756245</v>
      </c>
      <c r="P2010" s="1" t="n">
        <f aca="false">LOG(O2010,2)</f>
        <v>-1.1564432930563</v>
      </c>
    </row>
    <row r="2011" customFormat="false" ht="17" hidden="false" customHeight="false" outlineLevel="0" collapsed="false">
      <c r="A2011" s="1" t="s">
        <v>15</v>
      </c>
      <c r="B2011" s="1" t="n">
        <v>3323</v>
      </c>
      <c r="C2011" s="1" t="n">
        <v>364.644155680556</v>
      </c>
      <c r="D2011" s="1" t="n">
        <v>169.116830971959</v>
      </c>
      <c r="E2011" s="1" t="n">
        <v>79.2577915768489</v>
      </c>
      <c r="F2011" s="1" t="n">
        <v>103.76474226487</v>
      </c>
      <c r="G2011" s="1" t="n">
        <v>46.2789473853576</v>
      </c>
      <c r="H2011" s="1" t="n">
        <v>85.0910113845999</v>
      </c>
      <c r="I2011" s="1" t="n">
        <v>50.8999794748706</v>
      </c>
      <c r="J2011" s="1" t="n">
        <v>38.6081845386151</v>
      </c>
      <c r="K2011" s="1" t="s">
        <v>5637</v>
      </c>
      <c r="L2011" s="1" t="s">
        <v>17</v>
      </c>
      <c r="M2011" s="1" t="s">
        <v>5638</v>
      </c>
      <c r="N2011" s="1" t="s">
        <v>5639</v>
      </c>
      <c r="O2011" s="1" t="n">
        <f aca="false">D2011/C2011</f>
        <v>0.463785935788076</v>
      </c>
      <c r="P2011" s="1" t="n">
        <f aca="false">LOG(O2011,2)</f>
        <v>-1.1084690236668</v>
      </c>
    </row>
    <row r="2012" customFormat="false" ht="17" hidden="false" customHeight="false" outlineLevel="0" collapsed="false">
      <c r="A2012" s="1" t="s">
        <v>15</v>
      </c>
      <c r="B2012" s="1" t="n">
        <v>1066</v>
      </c>
      <c r="C2012" s="1" t="n">
        <v>16.6301426013042</v>
      </c>
      <c r="D2012" s="1" t="n">
        <v>7.76191898485234</v>
      </c>
      <c r="E2012" s="1" t="n">
        <v>8.82236528476811</v>
      </c>
      <c r="F2012" s="1" t="n">
        <v>7.40306898448761</v>
      </c>
      <c r="G2012" s="1" t="n">
        <v>7.50943350780982</v>
      </c>
      <c r="H2012" s="1" t="n">
        <v>8.46535583058857</v>
      </c>
      <c r="I2012" s="1" t="n">
        <v>5.31817460569723</v>
      </c>
      <c r="J2012" s="1" t="n">
        <v>12.9119091211983</v>
      </c>
      <c r="K2012" s="1" t="s">
        <v>5640</v>
      </c>
      <c r="L2012" s="1" t="s">
        <v>17</v>
      </c>
      <c r="M2012" s="1" t="s">
        <v>5641</v>
      </c>
      <c r="N2012" s="1" t="s">
        <v>5642</v>
      </c>
      <c r="O2012" s="1" t="n">
        <f aca="false">D2012/C2012</f>
        <v>0.466737969176742</v>
      </c>
      <c r="P2012" s="1" t="n">
        <f aca="false">LOG(O2012,2)</f>
        <v>-1.09931525943695</v>
      </c>
    </row>
    <row r="2013" customFormat="false" ht="17" hidden="false" customHeight="false" outlineLevel="0" collapsed="false">
      <c r="A2013" s="1" t="s">
        <v>15</v>
      </c>
      <c r="B2013" s="1" t="n">
        <v>4221</v>
      </c>
      <c r="C2013" s="1" t="n">
        <v>5.68467488993925</v>
      </c>
      <c r="D2013" s="1" t="n">
        <v>2.67608145504074</v>
      </c>
      <c r="E2013" s="1" t="n">
        <v>0.882236528476811</v>
      </c>
      <c r="F2013" s="1" t="n">
        <v>6.43076772291491</v>
      </c>
      <c r="G2013" s="1" t="n">
        <v>1.56480143468294</v>
      </c>
      <c r="H2013" s="1" t="n">
        <v>4.80411056435527</v>
      </c>
      <c r="I2013" s="1" t="n">
        <v>5.74553734414664</v>
      </c>
      <c r="J2013" s="1" t="n">
        <v>5.03293981809395</v>
      </c>
      <c r="K2013" s="1" t="s">
        <v>5643</v>
      </c>
      <c r="L2013" s="1" t="s">
        <v>17</v>
      </c>
      <c r="M2013" s="1" t="s">
        <v>5644</v>
      </c>
      <c r="N2013" s="1" t="s">
        <v>5645</v>
      </c>
      <c r="O2013" s="1" t="n">
        <f aca="false">D2013/C2013</f>
        <v>0.470753650270639</v>
      </c>
      <c r="P2013" s="1" t="n">
        <f aca="false">LOG(O2013,2)</f>
        <v>-1.08695581320361</v>
      </c>
    </row>
    <row r="2014" customFormat="false" ht="17" hidden="false" customHeight="false" outlineLevel="0" collapsed="false">
      <c r="A2014" s="1" t="s">
        <v>15</v>
      </c>
      <c r="B2014" s="1" t="n">
        <v>3338</v>
      </c>
      <c r="C2014" s="1" t="n">
        <v>151.392019758756</v>
      </c>
      <c r="D2014" s="1" t="n">
        <v>71.5301436659351</v>
      </c>
      <c r="E2014" s="1" t="n">
        <v>30.7216405428261</v>
      </c>
      <c r="F2014" s="1" t="n">
        <v>43.0246880759652</v>
      </c>
      <c r="G2014" s="1" t="n">
        <v>14.8668481722172</v>
      </c>
      <c r="H2014" s="1" t="n">
        <v>19.8766029017526</v>
      </c>
      <c r="I2014" s="1" t="n">
        <v>18.4843887708561</v>
      </c>
      <c r="J2014" s="1" t="n">
        <v>22.856578706796</v>
      </c>
      <c r="K2014" s="1" t="s">
        <v>16</v>
      </c>
      <c r="L2014" s="1" t="s">
        <v>17</v>
      </c>
      <c r="M2014" s="1" t="s">
        <v>5646</v>
      </c>
      <c r="N2014" s="1" t="s">
        <v>5647</v>
      </c>
      <c r="O2014" s="1" t="n">
        <f aca="false">D2014/C2014</f>
        <v>0.472482920697663</v>
      </c>
      <c r="P2014" s="1" t="n">
        <f aca="false">LOG(O2014,2)</f>
        <v>-1.08166591512005</v>
      </c>
    </row>
    <row r="2015" customFormat="false" ht="17" hidden="false" customHeight="false" outlineLevel="0" collapsed="false">
      <c r="A2015" s="1" t="s">
        <v>15</v>
      </c>
      <c r="B2015" s="1" t="n">
        <v>5024</v>
      </c>
      <c r="C2015" s="1" t="n">
        <v>4596.37376610766</v>
      </c>
      <c r="D2015" s="1" t="n">
        <v>2174.07428591239</v>
      </c>
      <c r="E2015" s="1" t="n">
        <v>1852.53611418365</v>
      </c>
      <c r="F2015" s="1" t="n">
        <v>2044.70789066881</v>
      </c>
      <c r="G2015" s="1" t="n">
        <v>2867.56143254065</v>
      </c>
      <c r="H2015" s="1" t="n">
        <v>4592.62052701689</v>
      </c>
      <c r="I2015" s="1" t="n">
        <v>3409.50048755869</v>
      </c>
      <c r="J2015" s="1" t="n">
        <v>4460.42153911225</v>
      </c>
      <c r="K2015" s="1" t="s">
        <v>5648</v>
      </c>
      <c r="L2015" s="1" t="s">
        <v>17</v>
      </c>
      <c r="M2015" s="1" t="s">
        <v>5649</v>
      </c>
      <c r="N2015" s="1" t="s">
        <v>5650</v>
      </c>
      <c r="O2015" s="1" t="n">
        <f aca="false">D2015/C2015</f>
        <v>0.47299771440334</v>
      </c>
      <c r="P2015" s="1" t="n">
        <f aca="false">LOG(O2015,2)</f>
        <v>-1.08009488262699</v>
      </c>
    </row>
    <row r="2016" customFormat="false" ht="17" hidden="false" customHeight="false" outlineLevel="0" collapsed="false">
      <c r="A2016" s="1" t="s">
        <v>15</v>
      </c>
      <c r="B2016" s="1" t="n">
        <v>563</v>
      </c>
      <c r="C2016" s="1" t="n">
        <v>25.6188491141711</v>
      </c>
      <c r="D2016" s="1" t="n">
        <v>12.1781976076394</v>
      </c>
      <c r="E2016" s="1" t="n">
        <v>10.1522910613824</v>
      </c>
      <c r="F2016" s="1" t="n">
        <v>15.6793575253493</v>
      </c>
      <c r="G2016" s="1" t="n">
        <v>10.1865019431458</v>
      </c>
      <c r="H2016" s="1" t="n">
        <v>14.1949173706251</v>
      </c>
      <c r="I2016" s="1" t="n">
        <v>8.58927322804667</v>
      </c>
      <c r="J2016" s="1" t="n">
        <v>11.4585918660455</v>
      </c>
      <c r="K2016" s="1" t="s">
        <v>5651</v>
      </c>
      <c r="L2016" s="1" t="s">
        <v>17</v>
      </c>
      <c r="M2016" s="1" t="s">
        <v>5652</v>
      </c>
      <c r="N2016" s="1" t="s">
        <v>5653</v>
      </c>
      <c r="O2016" s="1" t="n">
        <f aca="false">D2016/C2016</f>
        <v>0.475360838941943</v>
      </c>
      <c r="P2016" s="1" t="n">
        <f aca="false">LOG(O2016,2)</f>
        <v>-1.07290503845466</v>
      </c>
    </row>
    <row r="2017" customFormat="false" ht="17" hidden="false" customHeight="false" outlineLevel="0" collapsed="false">
      <c r="A2017" s="1" t="s">
        <v>15</v>
      </c>
      <c r="B2017" s="1" t="n">
        <v>1845</v>
      </c>
      <c r="C2017" s="1" t="n">
        <v>56.7528202908762</v>
      </c>
      <c r="D2017" s="1" t="n">
        <v>27.0012315712711</v>
      </c>
      <c r="E2017" s="1" t="n">
        <v>14.1400387301519</v>
      </c>
      <c r="F2017" s="1" t="n">
        <v>31.3310517766403</v>
      </c>
      <c r="G2017" s="1" t="n">
        <v>34.6334132675861</v>
      </c>
      <c r="H2017" s="1" t="n">
        <v>64.8979286531398</v>
      </c>
      <c r="I2017" s="1" t="n">
        <v>138.805687312765</v>
      </c>
      <c r="J2017" s="1" t="n">
        <v>41.4744156987239</v>
      </c>
      <c r="K2017" s="1" t="s">
        <v>5654</v>
      </c>
      <c r="L2017" s="1" t="s">
        <v>17</v>
      </c>
      <c r="M2017" s="1" t="s">
        <v>5655</v>
      </c>
      <c r="N2017" s="1" t="s">
        <v>5656</v>
      </c>
      <c r="O2017" s="1" t="n">
        <f aca="false">D2017/C2017</f>
        <v>0.475768982631721</v>
      </c>
      <c r="P2017" s="1" t="n">
        <f aca="false">LOG(O2017,2)</f>
        <v>-1.07166687537745</v>
      </c>
    </row>
    <row r="2018" customFormat="false" ht="17" hidden="false" customHeight="false" outlineLevel="0" collapsed="false">
      <c r="A2018" s="1" t="s">
        <v>15</v>
      </c>
      <c r="B2018" s="1" t="n">
        <v>3945</v>
      </c>
      <c r="C2018" s="1" t="n">
        <v>15.3424405176142</v>
      </c>
      <c r="D2018" s="1" t="n">
        <v>7.32993732994907</v>
      </c>
      <c r="E2018" s="1" t="n">
        <v>3.83110971490716</v>
      </c>
      <c r="F2018" s="1" t="n">
        <v>4.97890005749166</v>
      </c>
      <c r="G2018" s="1" t="n">
        <v>7.83618684061565</v>
      </c>
      <c r="H2018" s="1" t="n">
        <v>3.82811477042053</v>
      </c>
      <c r="I2018" s="1" t="n">
        <v>0.81777465558736</v>
      </c>
      <c r="J2018" s="1" t="n">
        <v>2.51646990904698</v>
      </c>
      <c r="K2018" s="1" t="s">
        <v>5657</v>
      </c>
      <c r="L2018" s="1" t="s">
        <v>17</v>
      </c>
      <c r="M2018" s="1" t="s">
        <v>5658</v>
      </c>
      <c r="N2018" s="1" t="s">
        <v>5659</v>
      </c>
      <c r="O2018" s="1" t="n">
        <f aca="false">D2018/C2018</f>
        <v>0.477755629655776</v>
      </c>
      <c r="P2018" s="1" t="n">
        <f aca="false">LOG(O2018,2)</f>
        <v>-1.06565522152007</v>
      </c>
    </row>
    <row r="2019" customFormat="false" ht="17" hidden="false" customHeight="false" outlineLevel="0" collapsed="false">
      <c r="A2019" s="1" t="s">
        <v>15</v>
      </c>
      <c r="B2019" s="1" t="n">
        <v>5003</v>
      </c>
      <c r="C2019" s="1" t="n">
        <v>82.7359831328212</v>
      </c>
      <c r="D2019" s="1" t="n">
        <v>39.5472105747343</v>
      </c>
      <c r="E2019" s="1" t="n">
        <v>38.2029677442552</v>
      </c>
      <c r="F2019" s="1" t="n">
        <v>33.4234931345495</v>
      </c>
      <c r="G2019" s="1" t="n">
        <v>39.5181061549962</v>
      </c>
      <c r="H2019" s="1" t="n">
        <v>61.9933417471329</v>
      </c>
      <c r="I2019" s="1" t="n">
        <v>52.4616271434224</v>
      </c>
      <c r="J2019" s="1" t="n">
        <v>74.2491295416297</v>
      </c>
      <c r="K2019" s="1" t="s">
        <v>5660</v>
      </c>
      <c r="L2019" s="1" t="s">
        <v>17</v>
      </c>
      <c r="M2019" s="1" t="s">
        <v>5661</v>
      </c>
      <c r="N2019" s="1" t="s">
        <v>5662</v>
      </c>
      <c r="O2019" s="1" t="n">
        <f aca="false">D2019/C2019</f>
        <v>0.477992876584868</v>
      </c>
      <c r="P2019" s="1" t="n">
        <f aca="false">LOG(O2019,2)</f>
        <v>-1.06493897666515</v>
      </c>
    </row>
    <row r="2020" customFormat="false" ht="17" hidden="false" customHeight="false" outlineLevel="0" collapsed="false">
      <c r="A2020" s="1" t="s">
        <v>15</v>
      </c>
      <c r="B2020" s="1" t="n">
        <v>3763</v>
      </c>
      <c r="C2020" s="1" t="n">
        <v>554.887206923343</v>
      </c>
      <c r="D2020" s="1" t="n">
        <v>265.290594151707</v>
      </c>
      <c r="E2020" s="1" t="n">
        <v>218.205503489121</v>
      </c>
      <c r="F2020" s="1" t="n">
        <v>233.49645692903</v>
      </c>
      <c r="G2020" s="1" t="n">
        <v>268.335892584871</v>
      </c>
      <c r="H2020" s="1" t="n">
        <v>398.045783365162</v>
      </c>
      <c r="I2020" s="1" t="n">
        <v>360.056172210228</v>
      </c>
      <c r="J2020" s="1" t="n">
        <v>158.126034641673</v>
      </c>
      <c r="K2020" s="1" t="s">
        <v>5663</v>
      </c>
      <c r="L2020" s="1" t="s">
        <v>17</v>
      </c>
      <c r="M2020" s="1" t="s">
        <v>5664</v>
      </c>
      <c r="N2020" s="1" t="s">
        <v>5665</v>
      </c>
      <c r="O2020" s="1" t="n">
        <f aca="false">D2020/C2020</f>
        <v>0.478098234815417</v>
      </c>
      <c r="P2020" s="1" t="n">
        <f aca="false">LOG(O2020,2)</f>
        <v>-1.06462101576052</v>
      </c>
    </row>
    <row r="2021" customFormat="false" ht="17" hidden="false" customHeight="false" outlineLevel="0" collapsed="false">
      <c r="A2021" s="1" t="s">
        <v>15</v>
      </c>
      <c r="B2021" s="1" t="n">
        <v>3814</v>
      </c>
      <c r="C2021" s="1" t="n">
        <v>34.0736890718589</v>
      </c>
      <c r="D2021" s="1" t="n">
        <v>16.3040070836847</v>
      </c>
      <c r="E2021" s="1" t="n">
        <v>3.2025282383844</v>
      </c>
      <c r="F2021" s="1" t="n">
        <v>12.9119681642696</v>
      </c>
      <c r="G2021" s="1" t="n">
        <v>12.5116626239494</v>
      </c>
      <c r="H2021" s="1" t="n">
        <v>23.85882715357</v>
      </c>
      <c r="I2021" s="1" t="n">
        <v>18.8774400323735</v>
      </c>
      <c r="J2021" s="1" t="n">
        <v>11.4585918660455</v>
      </c>
      <c r="K2021" s="1" t="s">
        <v>5666</v>
      </c>
      <c r="L2021" s="1" t="s">
        <v>17</v>
      </c>
      <c r="M2021" s="1" t="s">
        <v>5667</v>
      </c>
      <c r="N2021" s="1" t="s">
        <v>5668</v>
      </c>
      <c r="O2021" s="1" t="n">
        <f aca="false">D2021/C2021</f>
        <v>0.478492570889542</v>
      </c>
      <c r="P2021" s="1" t="n">
        <f aca="false">LOG(O2021,2)</f>
        <v>-1.06343156939031</v>
      </c>
    </row>
    <row r="2022" customFormat="false" ht="17" hidden="false" customHeight="false" outlineLevel="0" collapsed="false">
      <c r="A2022" s="1" t="s">
        <v>15</v>
      </c>
      <c r="B2022" s="1" t="n">
        <v>599</v>
      </c>
      <c r="C2022" s="1" t="n">
        <v>7.72621250214</v>
      </c>
      <c r="D2022" s="1" t="n">
        <v>3.69899703669855</v>
      </c>
      <c r="E2022" s="1" t="n">
        <v>2.39305453347639</v>
      </c>
      <c r="F2022" s="1" t="n">
        <v>0.606274049338783</v>
      </c>
      <c r="G2022" s="1" t="n">
        <v>2.21493367353751</v>
      </c>
      <c r="H2022" s="1" t="n">
        <v>9.67583000501916</v>
      </c>
      <c r="I2022" s="1" t="n">
        <v>6.563311999734</v>
      </c>
      <c r="J2022" s="1" t="n">
        <v>7.44840135164907</v>
      </c>
      <c r="K2022" s="1" t="s">
        <v>5669</v>
      </c>
      <c r="L2022" s="1" t="s">
        <v>17</v>
      </c>
      <c r="M2022" s="1" t="s">
        <v>5670</v>
      </c>
      <c r="N2022" s="1" t="s">
        <v>5671</v>
      </c>
      <c r="O2022" s="1" t="n">
        <f aca="false">D2022/C2022</f>
        <v>0.478759422637419</v>
      </c>
      <c r="P2022" s="1" t="n">
        <f aca="false">LOG(O2022,2)</f>
        <v>-1.06262721336726</v>
      </c>
    </row>
    <row r="2023" customFormat="false" ht="17" hidden="false" customHeight="false" outlineLevel="0" collapsed="false">
      <c r="A2023" s="1" t="s">
        <v>15</v>
      </c>
      <c r="B2023" s="1" t="n">
        <v>975</v>
      </c>
      <c r="C2023" s="1" t="n">
        <v>10.9202596384019</v>
      </c>
      <c r="D2023" s="1" t="n">
        <v>5.27393525960581</v>
      </c>
      <c r="E2023" s="1" t="n">
        <v>0</v>
      </c>
      <c r="F2023" s="1" t="n">
        <v>5.75678432387228</v>
      </c>
      <c r="G2023" s="1" t="n">
        <v>3.83329391302908</v>
      </c>
      <c r="H2023" s="1" t="n">
        <v>2.17603422711132</v>
      </c>
      <c r="I2023" s="1" t="n">
        <v>1.6408279999335</v>
      </c>
      <c r="J2023" s="1" t="n">
        <v>8.00017935369456</v>
      </c>
      <c r="K2023" s="1" t="s">
        <v>5672</v>
      </c>
      <c r="L2023" s="1" t="s">
        <v>17</v>
      </c>
      <c r="M2023" s="1" t="s">
        <v>5673</v>
      </c>
      <c r="N2023" s="1" t="s">
        <v>5674</v>
      </c>
      <c r="O2023" s="1" t="n">
        <f aca="false">D2023/C2023</f>
        <v>0.482949621551085</v>
      </c>
      <c r="P2023" s="1" t="n">
        <f aca="false">LOG(O2023,2)</f>
        <v>-1.0500553913938</v>
      </c>
    </row>
    <row r="2024" customFormat="false" ht="17" hidden="false" customHeight="false" outlineLevel="0" collapsed="false">
      <c r="A2024" s="1" t="s">
        <v>15</v>
      </c>
      <c r="B2024" s="1" t="n">
        <v>3134</v>
      </c>
      <c r="C2024" s="1" t="n">
        <v>74.1115903477281</v>
      </c>
      <c r="D2024" s="1" t="n">
        <v>35.8995706454309</v>
      </c>
      <c r="E2024" s="1" t="n">
        <v>24.6783685228278</v>
      </c>
      <c r="F2024" s="1" t="n">
        <v>25.8630551338256</v>
      </c>
      <c r="G2024" s="1" t="n">
        <v>22.7793094636423</v>
      </c>
      <c r="H2024" s="1" t="n">
        <v>57.3214233312935</v>
      </c>
      <c r="I2024" s="1" t="n">
        <v>91.5381855892083</v>
      </c>
      <c r="J2024" s="1" t="n">
        <v>47.9266021961634</v>
      </c>
      <c r="K2024" s="1" t="s">
        <v>5675</v>
      </c>
      <c r="L2024" s="1" t="s">
        <v>17</v>
      </c>
      <c r="M2024" s="1" t="s">
        <v>5676</v>
      </c>
      <c r="N2024" s="1" t="s">
        <v>5677</v>
      </c>
      <c r="O2024" s="1" t="n">
        <f aca="false">D2024/C2024</f>
        <v>0.484398870365509</v>
      </c>
      <c r="P2024" s="1" t="n">
        <f aca="false">LOG(O2024,2)</f>
        <v>-1.04573259426465</v>
      </c>
    </row>
    <row r="2025" customFormat="false" ht="17" hidden="false" customHeight="false" outlineLevel="0" collapsed="false">
      <c r="A2025" s="1" t="s">
        <v>15</v>
      </c>
      <c r="B2025" s="1" t="n">
        <v>307</v>
      </c>
      <c r="C2025" s="1" t="n">
        <v>107.346667477374</v>
      </c>
      <c r="D2025" s="1" t="n">
        <v>52.1569925074827</v>
      </c>
      <c r="E2025" s="1" t="n">
        <v>34.1535695586416</v>
      </c>
      <c r="F2025" s="1" t="n">
        <v>47.0933579318956</v>
      </c>
      <c r="G2025" s="1" t="n">
        <v>70.5329907870041</v>
      </c>
      <c r="H2025" s="1" t="n">
        <v>101.403456111561</v>
      </c>
      <c r="I2025" s="1" t="n">
        <v>81.6008405363286</v>
      </c>
      <c r="J2025" s="1" t="n">
        <v>71.4700378563039</v>
      </c>
      <c r="K2025" s="1" t="s">
        <v>4711</v>
      </c>
      <c r="L2025" s="1" t="s">
        <v>17</v>
      </c>
      <c r="M2025" s="1" t="s">
        <v>5678</v>
      </c>
      <c r="N2025" s="1" t="s">
        <v>5679</v>
      </c>
      <c r="O2025" s="1" t="n">
        <f aca="false">D2025/C2025</f>
        <v>0.485874352070373</v>
      </c>
      <c r="P2025" s="1" t="n">
        <f aca="false">LOG(O2025,2)</f>
        <v>-1.04134481620348</v>
      </c>
    </row>
    <row r="2026" customFormat="false" ht="17" hidden="false" customHeight="false" outlineLevel="0" collapsed="false">
      <c r="A2026" s="1" t="s">
        <v>15</v>
      </c>
      <c r="B2026" s="1" t="n">
        <v>2868</v>
      </c>
      <c r="C2026" s="1" t="n">
        <v>42.07943888807</v>
      </c>
      <c r="D2026" s="1" t="n">
        <v>20.5049746357544</v>
      </c>
      <c r="E2026" s="1" t="n">
        <v>19.7841300510585</v>
      </c>
      <c r="F2026" s="1" t="n">
        <v>23.2931555321652</v>
      </c>
      <c r="G2026" s="1" t="n">
        <v>24.8865954693461</v>
      </c>
      <c r="H2026" s="1" t="n">
        <v>42.8639881324436</v>
      </c>
      <c r="I2026" s="1" t="n">
        <v>40.6012552930263</v>
      </c>
      <c r="J2026" s="1" t="n">
        <v>35.1497720262642</v>
      </c>
      <c r="K2026" s="1" t="s">
        <v>5680</v>
      </c>
      <c r="L2026" s="1" t="s">
        <v>17</v>
      </c>
      <c r="M2026" s="1" t="s">
        <v>5681</v>
      </c>
      <c r="N2026" s="1" t="s">
        <v>5682</v>
      </c>
      <c r="O2026" s="1" t="n">
        <f aca="false">D2026/C2026</f>
        <v>0.487292016661559</v>
      </c>
      <c r="P2026" s="1" t="n">
        <f aca="false">LOG(O2026,2)</f>
        <v>-1.03714150793506</v>
      </c>
    </row>
    <row r="2027" customFormat="false" ht="17" hidden="false" customHeight="false" outlineLevel="0" collapsed="false">
      <c r="A2027" s="1" t="s">
        <v>15</v>
      </c>
      <c r="B2027" s="1" t="n">
        <v>89</v>
      </c>
      <c r="C2027" s="1" t="n">
        <v>23.1282213604939</v>
      </c>
      <c r="D2027" s="1" t="n">
        <v>11.3786566129498</v>
      </c>
      <c r="E2027" s="1" t="n">
        <v>1.20865440399966</v>
      </c>
      <c r="F2027" s="1" t="n">
        <v>14.4143766909388</v>
      </c>
      <c r="G2027" s="1" t="n">
        <v>10.3102569671729</v>
      </c>
      <c r="H2027" s="1" t="n">
        <v>17.5776170098103</v>
      </c>
      <c r="I2027" s="1" t="n">
        <v>12.7203760160537</v>
      </c>
      <c r="J2027" s="1" t="n">
        <v>10.6176576382334</v>
      </c>
      <c r="K2027" s="1" t="s">
        <v>5683</v>
      </c>
      <c r="L2027" s="1" t="s">
        <v>17</v>
      </c>
      <c r="M2027" s="1" t="s">
        <v>5684</v>
      </c>
      <c r="N2027" s="1" t="s">
        <v>5685</v>
      </c>
      <c r="O2027" s="1" t="n">
        <f aca="false">D2027/C2027</f>
        <v>0.491981481653668</v>
      </c>
      <c r="P2027" s="1" t="n">
        <f aca="false">LOG(O2027,2)</f>
        <v>-1.02332408182126</v>
      </c>
    </row>
    <row r="2028" customFormat="false" ht="17" hidden="false" customHeight="false" outlineLevel="0" collapsed="false">
      <c r="A2028" s="1" t="s">
        <v>15</v>
      </c>
      <c r="B2028" s="1" t="n">
        <v>4590</v>
      </c>
      <c r="C2028" s="1" t="n">
        <v>228.663296974969</v>
      </c>
      <c r="D2028" s="1" t="n">
        <v>113.328158043589</v>
      </c>
      <c r="E2028" s="1" t="n">
        <v>72.5616838058049</v>
      </c>
      <c r="F2028" s="1" t="n">
        <v>97.3801326707857</v>
      </c>
      <c r="G2028" s="1" t="n">
        <v>115.864547409949</v>
      </c>
      <c r="H2028" s="1" t="n">
        <v>158.313393293406</v>
      </c>
      <c r="I2028" s="1" t="n">
        <v>116.023917058</v>
      </c>
      <c r="J2028" s="1" t="n">
        <v>117.452149820564</v>
      </c>
      <c r="K2028" s="1" t="s">
        <v>5686</v>
      </c>
      <c r="L2028" s="1" t="s">
        <v>17</v>
      </c>
      <c r="M2028" s="1" t="s">
        <v>5687</v>
      </c>
      <c r="N2028" s="1" t="s">
        <v>5688</v>
      </c>
      <c r="O2028" s="1" t="n">
        <f aca="false">D2028/C2028</f>
        <v>0.495611493155348</v>
      </c>
      <c r="P2028" s="1" t="n">
        <f aca="false">LOG(O2028,2)</f>
        <v>-1.01271845114176</v>
      </c>
    </row>
    <row r="2029" customFormat="false" ht="17" hidden="false" customHeight="false" outlineLevel="0" collapsed="false">
      <c r="A2029" s="1" t="s">
        <v>15</v>
      </c>
      <c r="B2029" s="1" t="n">
        <v>1580</v>
      </c>
      <c r="C2029" s="1" t="n">
        <v>21.6709664493985</v>
      </c>
      <c r="D2029" s="1" t="n">
        <v>10.8270313014947</v>
      </c>
      <c r="E2029" s="1" t="n">
        <v>13.1122765545375</v>
      </c>
      <c r="F2029" s="1" t="n">
        <v>8.19622986483918</v>
      </c>
      <c r="G2029" s="1" t="n">
        <v>5.61611769223229</v>
      </c>
      <c r="H2029" s="1" t="n">
        <v>12.8013507725722</v>
      </c>
      <c r="I2029" s="1" t="n">
        <v>14.3823187710223</v>
      </c>
      <c r="J2029" s="1" t="n">
        <v>19.9903475466872</v>
      </c>
      <c r="K2029" s="1" t="s">
        <v>5689</v>
      </c>
      <c r="L2029" s="1" t="s">
        <v>17</v>
      </c>
      <c r="M2029" s="1" t="s">
        <v>5690</v>
      </c>
      <c r="N2029" s="1" t="s">
        <v>5691</v>
      </c>
      <c r="O2029" s="1" t="n">
        <f aca="false">D2029/C2029</f>
        <v>0.499609988635059</v>
      </c>
      <c r="P2029" s="1" t="n">
        <f aca="false">LOG(O2029,2)</f>
        <v>-1.00112577404596</v>
      </c>
    </row>
    <row r="2030" customFormat="false" ht="17" hidden="false" customHeight="false" outlineLevel="0" collapsed="false">
      <c r="A2030" s="1" t="s">
        <v>15</v>
      </c>
      <c r="B2030" s="1" t="n">
        <v>245</v>
      </c>
      <c r="C2030" s="1" t="n">
        <v>89.6235836927477</v>
      </c>
      <c r="D2030" s="1" t="n">
        <v>45.0195819952476</v>
      </c>
      <c r="E2030" s="1" t="n">
        <v>29.6938783672117</v>
      </c>
      <c r="F2030" s="1" t="n">
        <v>31.9401449708253</v>
      </c>
      <c r="G2030" s="1" t="n">
        <v>32.7870247629907</v>
      </c>
      <c r="H2030" s="1" t="n">
        <v>86.0400039900375</v>
      </c>
      <c r="I2030" s="1" t="n">
        <v>73.0353214076965</v>
      </c>
      <c r="J2030" s="1" t="n">
        <v>64.7148262323888</v>
      </c>
      <c r="K2030" s="1" t="s">
        <v>5692</v>
      </c>
      <c r="L2030" s="1" t="s">
        <v>17</v>
      </c>
      <c r="M2030" s="1" t="s">
        <v>5693</v>
      </c>
      <c r="N2030" s="1" t="s">
        <v>5694</v>
      </c>
      <c r="O2030" s="1" t="n">
        <f aca="false">D2030/C2030</f>
        <v>0.502318476234851</v>
      </c>
      <c r="P2030" s="1" t="n">
        <f aca="false">LOG(O2030,2)</f>
        <v>-0.993325753817166</v>
      </c>
    </row>
    <row r="2031" customFormat="false" ht="17" hidden="false" customHeight="false" outlineLevel="0" collapsed="false">
      <c r="A2031" s="1" t="s">
        <v>15</v>
      </c>
      <c r="B2031" s="1" t="n">
        <v>3467</v>
      </c>
      <c r="C2031" s="1" t="n">
        <v>1201.03170896127</v>
      </c>
      <c r="D2031" s="1" t="n">
        <v>603.86691211373</v>
      </c>
      <c r="E2031" s="1" t="n">
        <v>474.969670196048</v>
      </c>
      <c r="F2031" s="1" t="n">
        <v>509.285618318595</v>
      </c>
      <c r="G2031" s="1" t="n">
        <v>456.723290812772</v>
      </c>
      <c r="H2031" s="1" t="n">
        <v>912.70003357771</v>
      </c>
      <c r="I2031" s="1" t="n">
        <v>762.547099853111</v>
      </c>
      <c r="J2031" s="1" t="n">
        <v>751.682170248866</v>
      </c>
      <c r="K2031" s="1" t="s">
        <v>16</v>
      </c>
      <c r="L2031" s="1" t="s">
        <v>17</v>
      </c>
      <c r="M2031" s="1" t="s">
        <v>5695</v>
      </c>
      <c r="N2031" s="1" t="s">
        <v>5696</v>
      </c>
      <c r="O2031" s="1" t="n">
        <f aca="false">D2031/C2031</f>
        <v>0.502790149175988</v>
      </c>
      <c r="P2031" s="1" t="n">
        <f aca="false">LOG(O2031,2)</f>
        <v>-0.991971710590695</v>
      </c>
    </row>
    <row r="2032" customFormat="false" ht="17" hidden="false" customHeight="false" outlineLevel="0" collapsed="false">
      <c r="A2032" s="1" t="s">
        <v>15</v>
      </c>
      <c r="B2032" s="1" t="n">
        <v>3766</v>
      </c>
      <c r="C2032" s="1" t="n">
        <v>106.618040021826</v>
      </c>
      <c r="D2032" s="1" t="n">
        <v>53.9414999819994</v>
      </c>
      <c r="E2032" s="1" t="n">
        <v>37.053934196026</v>
      </c>
      <c r="F2032" s="1" t="n">
        <v>50.887373164768</v>
      </c>
      <c r="G2032" s="1" t="n">
        <v>38.97198212811</v>
      </c>
      <c r="H2032" s="1" t="n">
        <v>76.8079081769175</v>
      </c>
      <c r="I2032" s="1" t="n">
        <v>71.8508889343857</v>
      </c>
      <c r="J2032" s="1" t="n">
        <v>47.5503064956137</v>
      </c>
      <c r="K2032" s="1" t="s">
        <v>5697</v>
      </c>
      <c r="L2032" s="1" t="s">
        <v>17</v>
      </c>
      <c r="M2032" s="1" t="s">
        <v>5698</v>
      </c>
      <c r="N2032" s="1" t="s">
        <v>5699</v>
      </c>
      <c r="O2032" s="1" t="n">
        <f aca="false">D2032/C2032</f>
        <v>0.505932204071253</v>
      </c>
      <c r="P2032" s="1" t="n">
        <f aca="false">LOG(O2032,2)</f>
        <v>-0.982984021041284</v>
      </c>
    </row>
    <row r="2033" customFormat="false" ht="17" hidden="false" customHeight="false" outlineLevel="0" collapsed="false">
      <c r="A2033" s="1" t="s">
        <v>15</v>
      </c>
      <c r="B2033" s="1" t="n">
        <v>4570</v>
      </c>
      <c r="C2033" s="1" t="n">
        <v>14.5038285754008</v>
      </c>
      <c r="D2033" s="1" t="n">
        <v>7.39282485784044</v>
      </c>
      <c r="E2033" s="1" t="n">
        <v>1.20865440399966</v>
      </c>
      <c r="F2033" s="1" t="n">
        <v>2.42509619735513</v>
      </c>
      <c r="G2033" s="1" t="n">
        <v>1.97108628536756</v>
      </c>
      <c r="H2033" s="1" t="n">
        <v>2.0219247457145</v>
      </c>
      <c r="I2033" s="1" t="n">
        <v>4.9224839998005</v>
      </c>
      <c r="J2033" s="1" t="n">
        <v>2.98744121069898</v>
      </c>
      <c r="K2033" s="1" t="s">
        <v>5700</v>
      </c>
      <c r="L2033" s="1" t="s">
        <v>17</v>
      </c>
      <c r="M2033" s="1" t="s">
        <v>5701</v>
      </c>
      <c r="N2033" s="1" t="s">
        <v>5702</v>
      </c>
      <c r="O2033" s="1" t="n">
        <f aca="false">D2033/C2033</f>
        <v>0.509715405102004</v>
      </c>
      <c r="P2033" s="1" t="n">
        <f aca="false">LOG(O2033,2)</f>
        <v>-0.972236138488468</v>
      </c>
    </row>
    <row r="2034" customFormat="false" ht="17" hidden="false" customHeight="false" outlineLevel="0" collapsed="false">
      <c r="A2034" s="1" t="s">
        <v>15</v>
      </c>
      <c r="B2034" s="1" t="n">
        <v>1491</v>
      </c>
      <c r="C2034" s="1" t="n">
        <v>192.293741049801</v>
      </c>
      <c r="D2034" s="1" t="n">
        <v>100.125517816738</v>
      </c>
      <c r="E2034" s="1" t="n">
        <v>49.8640471495636</v>
      </c>
      <c r="F2034" s="1" t="n">
        <v>93.5173726750444</v>
      </c>
      <c r="G2034" s="1" t="n">
        <v>61.6244503740954</v>
      </c>
      <c r="H2034" s="1" t="n">
        <v>174.516486179043</v>
      </c>
      <c r="I2034" s="1" t="n">
        <v>115.960572792895</v>
      </c>
      <c r="J2034" s="1" t="n">
        <v>91.4869198524789</v>
      </c>
      <c r="K2034" s="1" t="s">
        <v>5703</v>
      </c>
      <c r="L2034" s="1" t="s">
        <v>17</v>
      </c>
      <c r="M2034" s="1" t="s">
        <v>5704</v>
      </c>
      <c r="N2034" s="1" t="s">
        <v>5705</v>
      </c>
      <c r="O2034" s="1" t="n">
        <f aca="false">D2034/C2034</f>
        <v>0.520690466939363</v>
      </c>
      <c r="P2034" s="1" t="n">
        <f aca="false">LOG(O2034,2)</f>
        <v>-0.94150210149741</v>
      </c>
    </row>
    <row r="2035" customFormat="false" ht="17" hidden="false" customHeight="false" outlineLevel="0" collapsed="false">
      <c r="A2035" s="1" t="s">
        <v>15</v>
      </c>
      <c r="B2035" s="1" t="n">
        <v>2315</v>
      </c>
      <c r="C2035" s="1" t="n">
        <v>2046.82238233074</v>
      </c>
      <c r="D2035" s="1" t="n">
        <v>1067.17714154389</v>
      </c>
      <c r="E2035" s="1" t="n">
        <v>791.801778983757</v>
      </c>
      <c r="F2035" s="1" t="n">
        <v>990.614644819741</v>
      </c>
      <c r="G2035" s="1" t="n">
        <v>1652.04931398155</v>
      </c>
      <c r="H2035" s="1" t="n">
        <v>1828.64575525125</v>
      </c>
      <c r="I2035" s="1" t="n">
        <v>1140.81580836312</v>
      </c>
      <c r="J2035" s="1" t="n">
        <v>1346.59967022871</v>
      </c>
      <c r="K2035" s="1" t="s">
        <v>5706</v>
      </c>
      <c r="L2035" s="1" t="s">
        <v>17</v>
      </c>
      <c r="M2035" s="1" t="s">
        <v>5707</v>
      </c>
      <c r="N2035" s="1" t="s">
        <v>5708</v>
      </c>
      <c r="O2035" s="1" t="n">
        <f aca="false">D2035/C2035</f>
        <v>0.52138238801585</v>
      </c>
      <c r="P2035" s="1" t="n">
        <f aca="false">LOG(O2035,2)</f>
        <v>-0.939586244563442</v>
      </c>
    </row>
    <row r="2036" customFormat="false" ht="17" hidden="false" customHeight="false" outlineLevel="0" collapsed="false">
      <c r="A2036" s="1" t="s">
        <v>15</v>
      </c>
      <c r="B2036" s="1" t="n">
        <v>687</v>
      </c>
      <c r="C2036" s="1" t="n">
        <v>15.2324560309485</v>
      </c>
      <c r="D2036" s="1" t="n">
        <v>7.97972702646955</v>
      </c>
      <c r="E2036" s="1" t="n">
        <v>9.42669248676796</v>
      </c>
      <c r="F2036" s="1" t="n">
        <v>6.19052088581006</v>
      </c>
      <c r="G2036" s="1" t="n">
        <v>18.629533167499</v>
      </c>
      <c r="H2036" s="1" t="n">
        <v>29.8271697714633</v>
      </c>
      <c r="I2036" s="1" t="n">
        <v>12.3035706551219</v>
      </c>
      <c r="J2036" s="1" t="n">
        <v>11.0078222394919</v>
      </c>
      <c r="K2036" s="1" t="s">
        <v>16</v>
      </c>
      <c r="L2036" s="1" t="s">
        <v>17</v>
      </c>
      <c r="M2036" s="1" t="s">
        <v>5709</v>
      </c>
      <c r="N2036" s="1" t="s">
        <v>5710</v>
      </c>
      <c r="O2036" s="1" t="n">
        <f aca="false">D2036/C2036</f>
        <v>0.523863453815771</v>
      </c>
      <c r="P2036" s="1" t="n">
        <f aca="false">LOG(O2036,2)</f>
        <v>-0.932737275823376</v>
      </c>
    </row>
    <row r="2037" customFormat="false" ht="17" hidden="false" customHeight="false" outlineLevel="0" collapsed="false">
      <c r="A2037" s="1" t="s">
        <v>15</v>
      </c>
      <c r="B2037" s="1" t="n">
        <v>3335</v>
      </c>
      <c r="C2037" s="1" t="n">
        <v>85.3365953731644</v>
      </c>
      <c r="D2037" s="1" t="n">
        <v>44.7842796579889</v>
      </c>
      <c r="E2037" s="1" t="n">
        <v>18.1651826412426</v>
      </c>
      <c r="F2037" s="1" t="n">
        <v>25.7304555792641</v>
      </c>
      <c r="G2037" s="1" t="n">
        <v>15.8924221029485</v>
      </c>
      <c r="H2037" s="1" t="n">
        <v>17.6611499911619</v>
      </c>
      <c r="I2037" s="1" t="n">
        <v>9.82913193332468</v>
      </c>
      <c r="J2037" s="1" t="n">
        <v>5.97488242139795</v>
      </c>
      <c r="K2037" s="1" t="s">
        <v>16</v>
      </c>
      <c r="L2037" s="1" t="s">
        <v>17</v>
      </c>
      <c r="M2037" s="1" t="s">
        <v>5711</v>
      </c>
      <c r="N2037" s="1" t="s">
        <v>5712</v>
      </c>
      <c r="O2037" s="1" t="n">
        <f aca="false">D2037/C2037</f>
        <v>0.524795715860866</v>
      </c>
      <c r="P2037" s="1" t="n">
        <f aca="false">LOG(O2037,2)</f>
        <v>-0.930172152239885</v>
      </c>
    </row>
    <row r="2038" customFormat="false" ht="17" hidden="false" customHeight="false" outlineLevel="0" collapsed="false">
      <c r="A2038" s="1" t="s">
        <v>15</v>
      </c>
      <c r="B2038" s="1" t="n">
        <v>35</v>
      </c>
      <c r="C2038" s="1" t="n">
        <v>5.794659376605</v>
      </c>
      <c r="D2038" s="1" t="n">
        <v>3.09272298735977</v>
      </c>
      <c r="E2038" s="1" t="n">
        <v>2.0423823834306</v>
      </c>
      <c r="F2038" s="1" t="n">
        <v>3.39365104372253</v>
      </c>
      <c r="G2038" s="1" t="n">
        <v>8.24963324334307</v>
      </c>
      <c r="H2038" s="1" t="n">
        <v>2.81250383449047</v>
      </c>
      <c r="I2038" s="1" t="n">
        <v>0</v>
      </c>
      <c r="J2038" s="1" t="n">
        <v>0.511374651848745</v>
      </c>
      <c r="K2038" s="1" t="s">
        <v>5713</v>
      </c>
      <c r="L2038" s="1" t="s">
        <v>17</v>
      </c>
      <c r="M2038" s="1" t="s">
        <v>5714</v>
      </c>
      <c r="N2038" s="1" t="s">
        <v>5715</v>
      </c>
      <c r="O2038" s="1" t="n">
        <f aca="false">D2038/C2038</f>
        <v>0.533719548701368</v>
      </c>
      <c r="P2038" s="1" t="n">
        <f aca="false">LOG(O2038,2)</f>
        <v>-0.905846240581901</v>
      </c>
    </row>
    <row r="2039" customFormat="false" ht="17" hidden="false" customHeight="false" outlineLevel="0" collapsed="false">
      <c r="A2039" s="1" t="s">
        <v>15</v>
      </c>
      <c r="B2039" s="1" t="n">
        <v>465</v>
      </c>
      <c r="C2039" s="1" t="n">
        <v>688.132260828959</v>
      </c>
      <c r="D2039" s="1" t="n">
        <v>374.250905096272</v>
      </c>
      <c r="E2039" s="1" t="n">
        <v>181.063634840655</v>
      </c>
      <c r="F2039" s="1" t="n">
        <v>300.851621082038</v>
      </c>
      <c r="G2039" s="1" t="n">
        <v>166.421903666928</v>
      </c>
      <c r="H2039" s="1" t="n">
        <v>397.052059650786</v>
      </c>
      <c r="I2039" s="1" t="n">
        <v>353.98092786967</v>
      </c>
      <c r="J2039" s="1" t="n">
        <v>274.319347831749</v>
      </c>
      <c r="K2039" s="1" t="s">
        <v>5716</v>
      </c>
      <c r="L2039" s="1" t="s">
        <v>17</v>
      </c>
      <c r="M2039" s="1" t="s">
        <v>5717</v>
      </c>
      <c r="N2039" s="1" t="s">
        <v>5718</v>
      </c>
      <c r="O2039" s="1" t="n">
        <f aca="false">D2039/C2039</f>
        <v>0.543864786466239</v>
      </c>
      <c r="P2039" s="1" t="n">
        <f aca="false">LOG(O2039,2)</f>
        <v>-0.878680076025009</v>
      </c>
    </row>
    <row r="2040" customFormat="false" ht="17" hidden="false" customHeight="false" outlineLevel="0" collapsed="false">
      <c r="A2040" s="1" t="s">
        <v>15</v>
      </c>
      <c r="B2040" s="1" t="n">
        <v>2134</v>
      </c>
      <c r="C2040" s="1" t="n">
        <v>19.0107858683158</v>
      </c>
      <c r="D2040" s="1" t="n">
        <v>10.6435379333771</v>
      </c>
      <c r="E2040" s="1" t="n">
        <v>7.86736593272248</v>
      </c>
      <c r="F2040" s="1" t="n">
        <v>14.3886426251363</v>
      </c>
      <c r="G2040" s="1" t="n">
        <v>16.4729113848201</v>
      </c>
      <c r="H2040" s="1" t="n">
        <v>27.9953102939803</v>
      </c>
      <c r="I2040" s="1" t="n">
        <v>27.4508771941438</v>
      </c>
      <c r="J2040" s="1" t="n">
        <v>17.4132726123451</v>
      </c>
      <c r="K2040" s="1" t="s">
        <v>5719</v>
      </c>
      <c r="L2040" s="1" t="s">
        <v>17</v>
      </c>
      <c r="M2040" s="1" t="s">
        <v>5720</v>
      </c>
      <c r="N2040" s="1" t="s">
        <v>5721</v>
      </c>
      <c r="O2040" s="1" t="n">
        <f aca="false">D2040/C2040</f>
        <v>0.559868382459461</v>
      </c>
      <c r="P2040" s="1" t="n">
        <f aca="false">LOG(O2040,2)</f>
        <v>-0.83684038609367</v>
      </c>
    </row>
    <row r="2041" customFormat="false" ht="17" hidden="false" customHeight="false" outlineLevel="0" collapsed="false">
      <c r="A2041" s="1" t="s">
        <v>15</v>
      </c>
      <c r="B2041" s="1" t="n">
        <v>3800</v>
      </c>
      <c r="C2041" s="1" t="n">
        <v>86.5990893838912</v>
      </c>
      <c r="D2041" s="1" t="n">
        <v>48.5042301449032</v>
      </c>
      <c r="E2041" s="1" t="n">
        <v>28.5094782377349</v>
      </c>
      <c r="F2041" s="1" t="n">
        <v>34.5084063173797</v>
      </c>
      <c r="G2041" s="1" t="n">
        <v>53.0994256521186</v>
      </c>
      <c r="H2041" s="1" t="n">
        <v>47.5943110631813</v>
      </c>
      <c r="I2041" s="1" t="n">
        <v>46.771516031243</v>
      </c>
      <c r="J2041" s="1" t="n">
        <v>39.0791558402672</v>
      </c>
      <c r="K2041" s="1" t="s">
        <v>5722</v>
      </c>
      <c r="L2041" s="1" t="s">
        <v>17</v>
      </c>
      <c r="M2041" s="1" t="s">
        <v>5723</v>
      </c>
      <c r="N2041" s="1" t="s">
        <v>5724</v>
      </c>
      <c r="O2041" s="1" t="n">
        <f aca="false">D2041/C2041</f>
        <v>0.560100925887169</v>
      </c>
      <c r="P2041" s="1" t="n">
        <f aca="false">LOG(O2041,2)</f>
        <v>-0.836241281721314</v>
      </c>
    </row>
    <row r="2042" customFormat="false" ht="17" hidden="false" customHeight="false" outlineLevel="0" collapsed="false">
      <c r="A2042" s="1" t="s">
        <v>15</v>
      </c>
      <c r="B2042" s="1" t="n">
        <v>62</v>
      </c>
      <c r="C2042" s="1" t="n">
        <v>21.8657273497669</v>
      </c>
      <c r="D2042" s="1" t="n">
        <v>12.5308141546359</v>
      </c>
      <c r="E2042" s="1" t="n">
        <v>4.10901904138414</v>
      </c>
      <c r="F2042" s="1" t="n">
        <v>5.49936899830952</v>
      </c>
      <c r="G2042" s="1" t="n">
        <v>4.73769215916577</v>
      </c>
      <c r="H2042" s="1" t="n">
        <v>11.7057168032551</v>
      </c>
      <c r="I2042" s="1" t="n">
        <v>11.9105193936045</v>
      </c>
      <c r="J2042" s="1" t="n">
        <v>8.0405827038913</v>
      </c>
      <c r="K2042" s="1" t="s">
        <v>5725</v>
      </c>
      <c r="L2042" s="1" t="s">
        <v>17</v>
      </c>
      <c r="M2042" s="1" t="s">
        <v>5726</v>
      </c>
      <c r="N2042" s="1" t="s">
        <v>5727</v>
      </c>
      <c r="O2042" s="1" t="n">
        <f aca="false">D2042/C2042</f>
        <v>0.573080142919163</v>
      </c>
      <c r="P2042" s="1" t="n">
        <f aca="false">LOG(O2042,2)</f>
        <v>-0.803191186782941</v>
      </c>
    </row>
    <row r="2043" customFormat="false" ht="17" hidden="false" customHeight="false" outlineLevel="0" collapsed="false">
      <c r="A2043" s="1" t="s">
        <v>15</v>
      </c>
      <c r="B2043" s="1" t="n">
        <v>5170</v>
      </c>
      <c r="C2043" s="1" t="n">
        <v>11.2845733661758</v>
      </c>
      <c r="D2043" s="1" t="n">
        <v>6.93436998965093</v>
      </c>
      <c r="E2043" s="1" t="n">
        <v>2.09089093247647</v>
      </c>
      <c r="F2043" s="1" t="n">
        <v>2.20776428120666</v>
      </c>
      <c r="G2043" s="1" t="n">
        <v>1.83286048783429</v>
      </c>
      <c r="H2043" s="1" t="n">
        <v>2.91225973527713</v>
      </c>
      <c r="I2043" s="1" t="n">
        <v>3.28957403300517</v>
      </c>
      <c r="J2043" s="1" t="n">
        <v>1.47351893025112</v>
      </c>
      <c r="K2043" s="1" t="s">
        <v>5728</v>
      </c>
      <c r="L2043" s="1" t="s">
        <v>17</v>
      </c>
      <c r="M2043" s="1" t="s">
        <v>5729</v>
      </c>
      <c r="N2043" s="1" t="s">
        <v>5730</v>
      </c>
      <c r="O2043" s="1" t="n">
        <f aca="false">D2043/C2043</f>
        <v>0.614499969527949</v>
      </c>
      <c r="P2043" s="1" t="n">
        <f aca="false">LOG(O2043,2)</f>
        <v>-0.702515155830317</v>
      </c>
    </row>
    <row r="2044" customFormat="false" ht="17" hidden="false" customHeight="false" outlineLevel="0" collapsed="false">
      <c r="A2044" s="1" t="s">
        <v>15</v>
      </c>
      <c r="B2044" s="1" t="n">
        <v>1128</v>
      </c>
      <c r="C2044" s="1" t="n">
        <v>21.1118918212562</v>
      </c>
      <c r="D2044" s="1" t="n">
        <v>13.0987417723496</v>
      </c>
      <c r="E2044" s="1" t="n">
        <v>6.77998290133751</v>
      </c>
      <c r="F2044" s="1" t="n">
        <v>7.44689880910725</v>
      </c>
      <c r="G2044" s="1" t="n">
        <v>8.26668335628164</v>
      </c>
      <c r="H2044" s="1" t="n">
        <v>26.0579077375296</v>
      </c>
      <c r="I2044" s="1" t="n">
        <v>24.588665899588</v>
      </c>
      <c r="J2044" s="1" t="n">
        <v>6.97743004999707</v>
      </c>
      <c r="K2044" s="1" t="s">
        <v>5731</v>
      </c>
      <c r="L2044" s="1" t="s">
        <v>17</v>
      </c>
      <c r="M2044" s="1" t="s">
        <v>5732</v>
      </c>
      <c r="N2044" s="1" t="s">
        <v>5733</v>
      </c>
      <c r="O2044" s="1" t="n">
        <f aca="false">D2044/C2044</f>
        <v>0.620443770896995</v>
      </c>
      <c r="P2044" s="1" t="n">
        <f aca="false">LOG(O2044,2)</f>
        <v>-0.688627626068966</v>
      </c>
    </row>
    <row r="2045" customFormat="false" ht="17" hidden="false" customHeight="false" outlineLevel="0" collapsed="false">
      <c r="A2045" s="1" t="s">
        <v>15</v>
      </c>
      <c r="B2045" s="1" t="n">
        <v>3843</v>
      </c>
      <c r="C2045" s="1" t="n">
        <v>4554.41539611475</v>
      </c>
      <c r="D2045" s="1" t="n">
        <v>2845.45303360389</v>
      </c>
      <c r="E2045" s="1" t="n">
        <v>1468.2406409051</v>
      </c>
      <c r="F2045" s="1" t="n">
        <v>2114.75473805229</v>
      </c>
      <c r="G2045" s="1" t="n">
        <v>1513.24955763637</v>
      </c>
      <c r="H2045" s="1" t="n">
        <v>5722.81234027224</v>
      </c>
      <c r="I2045" s="1" t="n">
        <v>5033.45631603512</v>
      </c>
      <c r="J2045" s="1" t="n">
        <v>3003.3278954821</v>
      </c>
      <c r="K2045" s="1" t="s">
        <v>5734</v>
      </c>
      <c r="L2045" s="1" t="s">
        <v>17</v>
      </c>
      <c r="M2045" s="1" t="s">
        <v>5735</v>
      </c>
      <c r="N2045" s="1" t="s">
        <v>5736</v>
      </c>
      <c r="O2045" s="1" t="n">
        <f aca="false">D2045/C2045</f>
        <v>0.624768007773571</v>
      </c>
      <c r="P2045" s="1" t="n">
        <f aca="false">LOG(O2045,2)</f>
        <v>-0.67860751498</v>
      </c>
    </row>
    <row r="2046" customFormat="false" ht="17" hidden="false" customHeight="false" outlineLevel="0" collapsed="false">
      <c r="A2046" s="1" t="s">
        <v>15</v>
      </c>
      <c r="B2046" s="1" t="n">
        <v>5305</v>
      </c>
      <c r="C2046" s="1" t="n">
        <v>3.58356893699884</v>
      </c>
      <c r="D2046" s="1" t="n">
        <v>2.33306321152074</v>
      </c>
      <c r="E2046" s="1" t="n">
        <v>0.60432720199983</v>
      </c>
      <c r="F2046" s="1" t="n">
        <v>0.952313628268637</v>
      </c>
      <c r="G2046" s="1" t="n">
        <v>3.39252644767139</v>
      </c>
      <c r="H2046" s="1" t="n">
        <v>7.94951360650405</v>
      </c>
      <c r="I2046" s="1" t="n">
        <v>8.62622404935813</v>
      </c>
      <c r="J2046" s="1" t="n">
        <v>2.0252969322966</v>
      </c>
      <c r="K2046" s="1" t="s">
        <v>288</v>
      </c>
      <c r="L2046" s="1" t="s">
        <v>17</v>
      </c>
      <c r="M2046" s="1" t="s">
        <v>5737</v>
      </c>
      <c r="N2046" s="1" t="s">
        <v>5738</v>
      </c>
      <c r="O2046" s="1" t="n">
        <f aca="false">D2046/C2046</f>
        <v>0.651044601774742</v>
      </c>
      <c r="P2046" s="1" t="n">
        <f aca="false">LOG(O2046,2)</f>
        <v>-0.619171711934163</v>
      </c>
    </row>
    <row r="2047" customFormat="false" ht="17" hidden="false" customHeight="false" outlineLevel="0" collapsed="false">
      <c r="A2047" s="1" t="s">
        <v>15</v>
      </c>
      <c r="B2047" s="1" t="n">
        <v>602</v>
      </c>
      <c r="C2047" s="1" t="n">
        <v>6.60806324585539</v>
      </c>
      <c r="D2047" s="1" t="n">
        <v>4.36452418559764</v>
      </c>
      <c r="E2047" s="1" t="n">
        <v>2.0423823834306</v>
      </c>
      <c r="F2047" s="1" t="n">
        <v>3.80925451307455</v>
      </c>
      <c r="G2047" s="1" t="n">
        <v>5.07999958592959</v>
      </c>
      <c r="H2047" s="1" t="n">
        <v>6.04589196254775</v>
      </c>
      <c r="I2047" s="1" t="n">
        <v>4.90664793352416</v>
      </c>
      <c r="J2047" s="1" t="n">
        <v>8.57215903083839</v>
      </c>
      <c r="K2047" s="1" t="s">
        <v>5739</v>
      </c>
      <c r="L2047" s="1" t="s">
        <v>17</v>
      </c>
      <c r="M2047" s="1" t="s">
        <v>5740</v>
      </c>
      <c r="N2047" s="1" t="s">
        <v>5741</v>
      </c>
      <c r="O2047" s="1" t="n">
        <f aca="false">D2047/C2047</f>
        <v>0.660484626616594</v>
      </c>
      <c r="P2047" s="1" t="n">
        <f aca="false">LOG(O2047,2)</f>
        <v>-0.598403113070246</v>
      </c>
    </row>
    <row r="2048" customFormat="false" ht="17" hidden="false" customHeight="false" outlineLevel="0" collapsed="false">
      <c r="A2048" s="1" t="s">
        <v>15</v>
      </c>
      <c r="B2048" s="1" t="n">
        <v>3448</v>
      </c>
      <c r="C2048" s="1" t="n">
        <v>13.8599775335558</v>
      </c>
      <c r="D2048" s="1" t="n">
        <v>9.29350908466358</v>
      </c>
      <c r="E2048" s="1" t="n">
        <v>5.244910621815</v>
      </c>
      <c r="F2048" s="1" t="n">
        <v>4.38979449661079</v>
      </c>
      <c r="G2048" s="1" t="n">
        <v>11.6974795439119</v>
      </c>
      <c r="H2048" s="1" t="n">
        <v>6.89794688373926</v>
      </c>
      <c r="I2048" s="1" t="n">
        <v>4.11526672173071</v>
      </c>
      <c r="J2048" s="1" t="n">
        <v>8.0405827038913</v>
      </c>
      <c r="K2048" s="1" t="s">
        <v>5742</v>
      </c>
      <c r="L2048" s="1" t="s">
        <v>17</v>
      </c>
      <c r="M2048" s="1" t="s">
        <v>5743</v>
      </c>
      <c r="N2048" s="1" t="s">
        <v>5744</v>
      </c>
      <c r="O2048" s="1" t="n">
        <f aca="false">D2048/C2048</f>
        <v>0.670528437882634</v>
      </c>
      <c r="P2048" s="1" t="n">
        <f aca="false">LOG(O2048,2)</f>
        <v>-0.576629575103277</v>
      </c>
    </row>
    <row r="2049" customFormat="false" ht="17" hidden="false" customHeight="false" outlineLevel="0" collapsed="false">
      <c r="A2049" s="1" t="s">
        <v>15</v>
      </c>
      <c r="B2049" s="1" t="n">
        <v>4815</v>
      </c>
      <c r="C2049" s="1" t="n">
        <v>11.7588715806154</v>
      </c>
      <c r="D2049" s="1" t="n">
        <v>8.01807345809461</v>
      </c>
      <c r="E2049" s="1" t="n">
        <v>2.11514520699941</v>
      </c>
      <c r="F2049" s="1" t="n">
        <v>2.72823322202452</v>
      </c>
      <c r="G2049" s="1" t="n">
        <v>5.38430230184279</v>
      </c>
      <c r="H2049" s="1" t="n">
        <v>9.57374982269609</v>
      </c>
      <c r="I2049" s="1" t="n">
        <v>2.45332396676208</v>
      </c>
      <c r="J2049" s="1" t="n">
        <v>3.53921921274446</v>
      </c>
      <c r="K2049" s="1" t="s">
        <v>16</v>
      </c>
      <c r="L2049" s="1" t="s">
        <v>17</v>
      </c>
      <c r="M2049" s="1" t="s">
        <v>5745</v>
      </c>
      <c r="N2049" s="1" t="s">
        <v>5746</v>
      </c>
      <c r="O2049" s="1" t="n">
        <f aca="false">D2049/C2049</f>
        <v>0.681874396120838</v>
      </c>
      <c r="P2049" s="1" t="n">
        <f aca="false">LOG(O2049,2)</f>
        <v>-0.55242208112497</v>
      </c>
    </row>
    <row r="2050" customFormat="false" ht="17" hidden="false" customHeight="false" outlineLevel="0" collapsed="false">
      <c r="A2050" s="1" t="s">
        <v>15</v>
      </c>
      <c r="B2050" s="1" t="n">
        <v>3332</v>
      </c>
      <c r="C2050" s="1" t="n">
        <v>84.4475672850247</v>
      </c>
      <c r="D2050" s="1" t="n">
        <v>58.2713121643031</v>
      </c>
      <c r="E2050" s="1" t="n">
        <v>42.155348831777</v>
      </c>
      <c r="F2050" s="1" t="n">
        <v>38.7979382190516</v>
      </c>
      <c r="G2050" s="1" t="n">
        <v>36.8521340664093</v>
      </c>
      <c r="H2050" s="1" t="n">
        <v>34.9805518701081</v>
      </c>
      <c r="I2050" s="1" t="n">
        <v>28.2844879160075</v>
      </c>
      <c r="J2050" s="1" t="n">
        <v>20.5017221985359</v>
      </c>
      <c r="K2050" s="1" t="s">
        <v>33</v>
      </c>
      <c r="L2050" s="1" t="s">
        <v>17</v>
      </c>
      <c r="M2050" s="1" t="s">
        <v>5747</v>
      </c>
      <c r="N2050" s="1" t="s">
        <v>5748</v>
      </c>
      <c r="O2050" s="1" t="n">
        <f aca="false">D2050/C2050</f>
        <v>0.690029494486533</v>
      </c>
      <c r="P2050" s="1" t="n">
        <f aca="false">LOG(O2050,2)</f>
        <v>-0.535270065402302</v>
      </c>
    </row>
    <row r="2051" customFormat="false" ht="17" hidden="false" customHeight="false" outlineLevel="0" collapsed="false">
      <c r="A2051" s="1" t="s">
        <v>15</v>
      </c>
      <c r="B2051" s="1" t="n">
        <v>5301</v>
      </c>
      <c r="C2051" s="1" t="n">
        <v>11.1997969524731</v>
      </c>
      <c r="D2051" s="1" t="n">
        <v>7.84014663532803</v>
      </c>
      <c r="E2051" s="1" t="n">
        <v>1.46230945595371</v>
      </c>
      <c r="F2051" s="1" t="n">
        <v>5.49936899830952</v>
      </c>
      <c r="G2051" s="1" t="n">
        <v>3.63637383584134</v>
      </c>
      <c r="H2051" s="1" t="n">
        <v>6.22784577106176</v>
      </c>
      <c r="I2051" s="1" t="n">
        <v>11.4937140326727</v>
      </c>
      <c r="J2051" s="1" t="n">
        <v>7.93957432839942</v>
      </c>
      <c r="K2051" s="1" t="s">
        <v>5749</v>
      </c>
      <c r="L2051" s="1" t="s">
        <v>17</v>
      </c>
      <c r="M2051" s="1" t="s">
        <v>5750</v>
      </c>
      <c r="N2051" s="1" t="s">
        <v>5751</v>
      </c>
      <c r="O2051" s="1" t="n">
        <f aca="false">D2051/C2051</f>
        <v>0.700025783377867</v>
      </c>
      <c r="P2051" s="1" t="n">
        <f aca="false">LOG(O2051,2)</f>
        <v>-0.514520034449262</v>
      </c>
    </row>
    <row r="2052" customFormat="false" ht="17" hidden="false" customHeight="false" outlineLevel="0" collapsed="false">
      <c r="A2052" s="1" t="s">
        <v>15</v>
      </c>
      <c r="B2052" s="1" t="n">
        <v>4140</v>
      </c>
      <c r="C2052" s="1" t="n">
        <v>2070.28296381162</v>
      </c>
      <c r="D2052" s="1" t="n">
        <v>1456.45667655746</v>
      </c>
      <c r="E2052" s="1" t="n">
        <v>1091.25585256332</v>
      </c>
      <c r="F2052" s="1" t="n">
        <v>1202.53226919286</v>
      </c>
      <c r="G2052" s="1" t="n">
        <v>1448.40186506006</v>
      </c>
      <c r="H2052" s="1" t="n">
        <v>3287.2132789536</v>
      </c>
      <c r="I2052" s="1" t="n">
        <v>2431.72778855446</v>
      </c>
      <c r="J2052" s="1" t="n">
        <v>1982.3439289522</v>
      </c>
      <c r="K2052" s="1" t="s">
        <v>5752</v>
      </c>
      <c r="L2052" s="1" t="s">
        <v>17</v>
      </c>
      <c r="M2052" s="1" t="s">
        <v>5753</v>
      </c>
      <c r="N2052" s="1" t="s">
        <v>5754</v>
      </c>
      <c r="O2052" s="1" t="n">
        <f aca="false">D2052/C2052</f>
        <v>0.703506091687085</v>
      </c>
      <c r="P2052" s="1" t="n">
        <f aca="false">LOG(O2052,2)</f>
        <v>-0.507365179018024</v>
      </c>
    </row>
    <row r="2053" customFormat="false" ht="17" hidden="false" customHeight="false" outlineLevel="0" collapsed="false">
      <c r="A2053" s="1" t="s">
        <v>15</v>
      </c>
      <c r="B2053" s="1" t="n">
        <v>2017</v>
      </c>
      <c r="C2053" s="1" t="n">
        <v>329.147571965378</v>
      </c>
      <c r="D2053" s="1" t="n">
        <v>232.166796383937</v>
      </c>
      <c r="E2053" s="1" t="n">
        <v>157.099752585716</v>
      </c>
      <c r="F2053" s="1" t="n">
        <v>172.390978369832</v>
      </c>
      <c r="G2053" s="1" t="n">
        <v>266.997093338094</v>
      </c>
      <c r="H2053" s="1" t="n">
        <v>446.060074025496</v>
      </c>
      <c r="I2053" s="1" t="n">
        <v>338.480160234821</v>
      </c>
      <c r="J2053" s="1" t="n">
        <v>243.524398148483</v>
      </c>
      <c r="K2053" s="1" t="s">
        <v>5755</v>
      </c>
      <c r="L2053" s="1" t="s">
        <v>17</v>
      </c>
      <c r="M2053" s="1" t="s">
        <v>5756</v>
      </c>
      <c r="N2053" s="1" t="s">
        <v>5757</v>
      </c>
      <c r="O2053" s="1" t="n">
        <f aca="false">D2053/C2053</f>
        <v>0.705357767027239</v>
      </c>
      <c r="P2053" s="1" t="n">
        <f aca="false">LOG(O2053,2)</f>
        <v>-0.503572897241124</v>
      </c>
    </row>
    <row r="2054" customFormat="false" ht="17" hidden="false" customHeight="false" outlineLevel="0" collapsed="false">
      <c r="A2054" s="1" t="s">
        <v>15</v>
      </c>
      <c r="B2054" s="1" t="n">
        <v>3842</v>
      </c>
      <c r="C2054" s="1" t="n">
        <v>323.870723265803</v>
      </c>
      <c r="D2054" s="1" t="n">
        <v>228.642948682885</v>
      </c>
      <c r="E2054" s="1" t="n">
        <v>208.344263722014</v>
      </c>
      <c r="F2054" s="1" t="n">
        <v>227.6873892045</v>
      </c>
      <c r="G2054" s="1" t="n">
        <v>275.282151952855</v>
      </c>
      <c r="H2054" s="1" t="n">
        <v>358.312458498348</v>
      </c>
      <c r="I2054" s="1" t="n">
        <v>398.270087145977</v>
      </c>
      <c r="J2054" s="1" t="n">
        <v>440.205548429795</v>
      </c>
      <c r="K2054" s="1" t="s">
        <v>5758</v>
      </c>
      <c r="L2054" s="1" t="s">
        <v>17</v>
      </c>
      <c r="M2054" s="1" t="s">
        <v>5759</v>
      </c>
      <c r="N2054" s="1" t="s">
        <v>5760</v>
      </c>
      <c r="O2054" s="1" t="n">
        <f aca="false">D2054/C2054</f>
        <v>0.705969796767447</v>
      </c>
      <c r="P2054" s="1" t="n">
        <f aca="false">LOG(O2054,2)</f>
        <v>-0.50232163233413</v>
      </c>
    </row>
    <row r="2055" customFormat="false" ht="17" hidden="false" customHeight="false" outlineLevel="0" collapsed="false">
      <c r="A2055" s="1" t="s">
        <v>15</v>
      </c>
      <c r="B2055" s="1" t="n">
        <v>4646</v>
      </c>
      <c r="C2055" s="1" t="n">
        <v>7.44667518806885</v>
      </c>
      <c r="D2055" s="1" t="n">
        <v>5.388974554481</v>
      </c>
      <c r="E2055" s="1" t="n">
        <v>1.81298160599949</v>
      </c>
      <c r="F2055" s="1" t="n">
        <v>3.69771533875108</v>
      </c>
      <c r="G2055" s="1" t="n">
        <v>3.23361108133428</v>
      </c>
      <c r="H2055" s="1" t="n">
        <v>0.300256910272204</v>
      </c>
      <c r="I2055" s="1" t="n">
        <v>7.38108665532136</v>
      </c>
      <c r="J2055" s="1" t="n">
        <v>6.01528577159469</v>
      </c>
      <c r="K2055" s="1" t="s">
        <v>5761</v>
      </c>
      <c r="L2055" s="1" t="s">
        <v>17</v>
      </c>
      <c r="M2055" s="1" t="s">
        <v>5762</v>
      </c>
      <c r="N2055" s="1" t="s">
        <v>5763</v>
      </c>
      <c r="O2055" s="1" t="n">
        <f aca="false">D2055/C2055</f>
        <v>0.723675253503104</v>
      </c>
      <c r="P2055" s="1" t="n">
        <f aca="false">LOG(O2055,2)</f>
        <v>-0.466585656233533</v>
      </c>
    </row>
    <row r="2056" customFormat="false" ht="17" hidden="false" customHeight="false" outlineLevel="0" collapsed="false">
      <c r="A2056" s="1" t="s">
        <v>15</v>
      </c>
      <c r="B2056" s="1" t="n">
        <v>1971</v>
      </c>
      <c r="C2056" s="1" t="n">
        <v>8.7091691987958</v>
      </c>
      <c r="D2056" s="1" t="n">
        <v>6.315825392179</v>
      </c>
      <c r="E2056" s="1" t="n">
        <v>5.11252694247563</v>
      </c>
      <c r="F2056" s="1" t="n">
        <v>2.20776428120666</v>
      </c>
      <c r="G2056" s="1" t="n">
        <v>2.8166425824293</v>
      </c>
      <c r="H2056" s="1" t="n">
        <v>12.4499043639424</v>
      </c>
      <c r="I2056" s="1" t="n">
        <v>6.55275462221644</v>
      </c>
      <c r="J2056" s="1" t="n">
        <v>6.07589079688981</v>
      </c>
      <c r="K2056" s="1" t="s">
        <v>5764</v>
      </c>
      <c r="L2056" s="1" t="s">
        <v>17</v>
      </c>
      <c r="M2056" s="1" t="s">
        <v>5765</v>
      </c>
      <c r="N2056" s="1" t="s">
        <v>5766</v>
      </c>
      <c r="O2056" s="1" t="n">
        <f aca="false">D2056/C2056</f>
        <v>0.72519263870224</v>
      </c>
      <c r="P2056" s="1" t="n">
        <f aca="false">LOG(O2056,2)</f>
        <v>-0.463563814264302</v>
      </c>
    </row>
    <row r="2057" customFormat="false" ht="17" hidden="false" customHeight="false" outlineLevel="0" collapsed="false">
      <c r="A2057" s="1" t="s">
        <v>15</v>
      </c>
      <c r="B2057" s="1" t="n">
        <v>3620</v>
      </c>
      <c r="C2057" s="1" t="n">
        <v>9.26824382693809</v>
      </c>
      <c r="D2057" s="1" t="n">
        <v>6.87551421988495</v>
      </c>
      <c r="E2057" s="1" t="n">
        <v>7.71072797886017</v>
      </c>
      <c r="F2057" s="1" t="n">
        <v>3.609091085384</v>
      </c>
      <c r="G2057" s="1" t="n">
        <v>12.7761995809232</v>
      </c>
      <c r="H2057" s="1" t="n">
        <v>12.4778980982557</v>
      </c>
      <c r="I2057" s="1" t="n">
        <v>4.92776268855929</v>
      </c>
      <c r="J2057" s="1" t="n">
        <v>11.068427264787</v>
      </c>
      <c r="K2057" s="1" t="s">
        <v>33</v>
      </c>
      <c r="L2057" s="1" t="s">
        <v>17</v>
      </c>
      <c r="M2057" s="1" t="s">
        <v>5767</v>
      </c>
      <c r="N2057" s="1" t="s">
        <v>5768</v>
      </c>
      <c r="O2057" s="1" t="n">
        <f aca="false">D2057/C2057</f>
        <v>0.74183570785021</v>
      </c>
      <c r="P2057" s="1" t="n">
        <f aca="false">LOG(O2057,2)</f>
        <v>-0.430828382049726</v>
      </c>
    </row>
    <row r="2058" customFormat="false" ht="17" hidden="false" customHeight="false" outlineLevel="0" collapsed="false">
      <c r="A2058" s="1" t="s">
        <v>15</v>
      </c>
      <c r="B2058" s="1" t="n">
        <v>2557</v>
      </c>
      <c r="C2058" s="1" t="n">
        <v>24.3563551034442</v>
      </c>
      <c r="D2058" s="1" t="n">
        <v>18.3513730342258</v>
      </c>
      <c r="E2058" s="1" t="n">
        <v>22.9381497403971</v>
      </c>
      <c r="F2058" s="1" t="n">
        <v>23.1844728364566</v>
      </c>
      <c r="G2058" s="1" t="n">
        <v>31.4252216370865</v>
      </c>
      <c r="H2058" s="1" t="n">
        <v>55.5583113452276</v>
      </c>
      <c r="I2058" s="1" t="n">
        <v>47.12233778269</v>
      </c>
      <c r="J2058" s="1" t="n">
        <v>49.45439337732</v>
      </c>
      <c r="K2058" s="1" t="s">
        <v>288</v>
      </c>
      <c r="L2058" s="1" t="s">
        <v>17</v>
      </c>
      <c r="M2058" s="1" t="s">
        <v>5769</v>
      </c>
      <c r="N2058" s="1" t="s">
        <v>5770</v>
      </c>
      <c r="O2058" s="1" t="n">
        <f aca="false">D2058/C2058</f>
        <v>0.753453172951593</v>
      </c>
      <c r="P2058" s="1" t="n">
        <f aca="false">LOG(O2058,2)</f>
        <v>-0.408410243647949</v>
      </c>
    </row>
    <row r="2059" customFormat="false" ht="17" hidden="false" customHeight="false" outlineLevel="0" collapsed="false">
      <c r="A2059" s="1" t="s">
        <v>15</v>
      </c>
      <c r="B2059" s="1" t="n">
        <v>1514</v>
      </c>
      <c r="C2059" s="1" t="n">
        <v>52.8897140398062</v>
      </c>
      <c r="D2059" s="1" t="n">
        <v>44.7457579526069</v>
      </c>
      <c r="E2059" s="1" t="n">
        <v>32.8721523310732</v>
      </c>
      <c r="F2059" s="1" t="n">
        <v>24.3206713405483</v>
      </c>
      <c r="G2059" s="1" t="n">
        <v>23.922419623103</v>
      </c>
      <c r="H2059" s="1" t="n">
        <v>61.8185005992832</v>
      </c>
      <c r="I2059" s="1" t="n">
        <v>45.1095732762743</v>
      </c>
      <c r="J2059" s="1" t="n">
        <v>50.1539158794437</v>
      </c>
      <c r="K2059" s="1" t="s">
        <v>16</v>
      </c>
      <c r="L2059" s="1" t="s">
        <v>17</v>
      </c>
      <c r="M2059" s="1" t="s">
        <v>5771</v>
      </c>
      <c r="N2059" s="1" t="s">
        <v>5772</v>
      </c>
      <c r="O2059" s="1" t="n">
        <f aca="false">D2059/C2059</f>
        <v>0.846020039339409</v>
      </c>
      <c r="P2059" s="1" t="n">
        <f aca="false">LOG(O2059,2)</f>
        <v>-0.241236258595107</v>
      </c>
    </row>
    <row r="2060" customFormat="false" ht="17" hidden="false" customHeight="false" outlineLevel="0" collapsed="false">
      <c r="A2060" s="1" t="s">
        <v>15</v>
      </c>
      <c r="B2060" s="1" t="n">
        <v>157</v>
      </c>
      <c r="C2060" s="1" t="n">
        <v>66.6901232326223</v>
      </c>
      <c r="D2060" s="1" t="n">
        <v>56.659164967202</v>
      </c>
      <c r="E2060" s="1" t="n">
        <v>35.3379696881183</v>
      </c>
      <c r="F2060" s="1" t="n">
        <v>38.0763412464154</v>
      </c>
      <c r="G2060" s="1" t="n">
        <v>55.942741879274</v>
      </c>
      <c r="H2060" s="1" t="n">
        <v>151.369056219482</v>
      </c>
      <c r="I2060" s="1" t="n">
        <v>96.3550958138332</v>
      </c>
      <c r="J2060" s="1" t="n">
        <v>68.630341145683</v>
      </c>
      <c r="K2060" s="1" t="s">
        <v>5773</v>
      </c>
      <c r="L2060" s="1" t="s">
        <v>17</v>
      </c>
      <c r="M2060" s="1" t="s">
        <v>5774</v>
      </c>
      <c r="N2060" s="1" t="s">
        <v>5775</v>
      </c>
      <c r="O2060" s="1" t="n">
        <f aca="false">D2060/C2060</f>
        <v>0.84958854806084</v>
      </c>
      <c r="P2060" s="1" t="n">
        <f aca="false">LOG(O2060,2)</f>
        <v>-0.235163775269761</v>
      </c>
    </row>
    <row r="2061" customFormat="false" ht="17" hidden="false" customHeight="false" outlineLevel="0" collapsed="false">
      <c r="A2061" s="1" t="s">
        <v>15</v>
      </c>
      <c r="B2061" s="1" t="n">
        <v>1185</v>
      </c>
      <c r="C2061" s="1" t="n">
        <v>1113.76356046257</v>
      </c>
      <c r="D2061" s="1" t="n">
        <v>991.659521987468</v>
      </c>
      <c r="E2061" s="1" t="n">
        <v>646.176124591742</v>
      </c>
      <c r="F2061" s="1" t="n">
        <v>837.271008582728</v>
      </c>
      <c r="G2061" s="1" t="n">
        <v>947.901823470626</v>
      </c>
      <c r="H2061" s="1" t="n">
        <v>1744.38053438209</v>
      </c>
      <c r="I2061" s="1" t="n">
        <v>1240.72969133666</v>
      </c>
      <c r="J2061" s="1" t="n">
        <v>1336.06522599473</v>
      </c>
      <c r="K2061" s="1" t="s">
        <v>5776</v>
      </c>
      <c r="L2061" s="1" t="s">
        <v>17</v>
      </c>
      <c r="M2061" s="1" t="s">
        <v>5777</v>
      </c>
      <c r="N2061" s="1" t="s">
        <v>5778</v>
      </c>
      <c r="O2061" s="1" t="n">
        <f aca="false">D2061/C2061</f>
        <v>0.890368079177962</v>
      </c>
      <c r="P2061" s="1" t="n">
        <f aca="false">LOG(O2061,2)</f>
        <v>-0.167526223722716</v>
      </c>
    </row>
    <row r="2062" customFormat="false" ht="17" hidden="false" customHeight="false" outlineLevel="0" collapsed="false">
      <c r="A2062" s="1" t="s">
        <v>15</v>
      </c>
      <c r="B2062" s="1" t="n">
        <v>3333</v>
      </c>
      <c r="C2062" s="1" t="n">
        <v>160.616751123103</v>
      </c>
      <c r="D2062" s="1" t="n">
        <v>144.135919534392</v>
      </c>
      <c r="E2062" s="1" t="n">
        <v>107.429739632336</v>
      </c>
      <c r="F2062" s="1" t="n">
        <v>126.577915220087</v>
      </c>
      <c r="G2062" s="1" t="n">
        <v>113.776072565273</v>
      </c>
      <c r="H2062" s="1" t="n">
        <v>87.3080981832071</v>
      </c>
      <c r="I2062" s="1" t="n">
        <v>79.6883711163301</v>
      </c>
      <c r="J2062" s="1" t="n">
        <v>51.8900565859736</v>
      </c>
      <c r="K2062" s="1" t="s">
        <v>2215</v>
      </c>
      <c r="L2062" s="1" t="s">
        <v>17</v>
      </c>
      <c r="M2062" s="1" t="s">
        <v>5779</v>
      </c>
      <c r="N2062" s="1" t="s">
        <v>5780</v>
      </c>
      <c r="O2062" s="1" t="n">
        <f aca="false">D2062/C2062</f>
        <v>0.89739033149737</v>
      </c>
      <c r="P2062" s="1" t="n">
        <f aca="false">LOG(O2062,2)</f>
        <v>-0.156192454416607</v>
      </c>
    </row>
    <row r="2063" customFormat="false" ht="17" hidden="false" customHeight="false" outlineLevel="0" collapsed="false">
      <c r="A2063" s="1" t="s">
        <v>15</v>
      </c>
      <c r="B2063" s="1" t="n">
        <v>2137</v>
      </c>
      <c r="C2063" s="1" t="n">
        <v>5.15080833476</v>
      </c>
      <c r="D2063" s="1" t="n">
        <v>4.70447285466655</v>
      </c>
      <c r="E2063" s="1" t="n">
        <v>8.79811101024518</v>
      </c>
      <c r="F2063" s="1" t="n">
        <v>1.67965703340334</v>
      </c>
      <c r="G2063" s="1" t="n">
        <v>3.44432420439125</v>
      </c>
      <c r="H2063" s="1" t="n">
        <v>4.55736743397713</v>
      </c>
      <c r="I2063" s="1" t="n">
        <v>3.27373796672883</v>
      </c>
      <c r="J2063" s="1" t="n">
        <v>4.48116181604847</v>
      </c>
      <c r="K2063" s="1" t="s">
        <v>5781</v>
      </c>
      <c r="L2063" s="1" t="s">
        <v>17</v>
      </c>
      <c r="M2063" s="1" t="s">
        <v>5782</v>
      </c>
      <c r="N2063" s="1" t="s">
        <v>5783</v>
      </c>
      <c r="O2063" s="1" t="n">
        <f aca="false">D2063/C2063</f>
        <v>0.913346517461856</v>
      </c>
      <c r="P2063" s="1" t="n">
        <f aca="false">LOG(O2063,2)</f>
        <v>-0.130765782127081</v>
      </c>
    </row>
    <row r="2064" customFormat="false" ht="17" hidden="false" customHeight="false" outlineLevel="0" collapsed="false">
      <c r="A2064" s="1" t="s">
        <v>15</v>
      </c>
      <c r="B2064" s="1" t="n">
        <v>1158</v>
      </c>
      <c r="C2064" s="1" t="n">
        <v>86.3447601427832</v>
      </c>
      <c r="D2064" s="1" t="n">
        <v>78.9104759196048</v>
      </c>
      <c r="E2064" s="1" t="n">
        <v>32.7508809584585</v>
      </c>
      <c r="F2064" s="1" t="n">
        <v>68.8096510757926</v>
      </c>
      <c r="G2064" s="1" t="n">
        <v>57.6771423285144</v>
      </c>
      <c r="H2064" s="1" t="n">
        <v>122.783461796555</v>
      </c>
      <c r="I2064" s="1" t="n">
        <v>153.868534831647</v>
      </c>
      <c r="J2064" s="1" t="n">
        <v>66.3828257873043</v>
      </c>
      <c r="K2064" s="1" t="s">
        <v>5784</v>
      </c>
      <c r="L2064" s="1" t="s">
        <v>17</v>
      </c>
      <c r="M2064" s="1" t="s">
        <v>5785</v>
      </c>
      <c r="N2064" s="1" t="s">
        <v>5786</v>
      </c>
      <c r="O2064" s="1" t="n">
        <f aca="false">D2064/C2064</f>
        <v>0.91389999565828</v>
      </c>
      <c r="P2064" s="1" t="n">
        <f aca="false">LOG(O2064,2)</f>
        <v>-0.129891789189721</v>
      </c>
    </row>
    <row r="2065" customFormat="false" ht="17" hidden="false" customHeight="false" outlineLevel="0" collapsed="false">
      <c r="A2065" s="1" t="s">
        <v>15</v>
      </c>
      <c r="B2065" s="1" t="n">
        <v>2128</v>
      </c>
      <c r="C2065" s="1" t="n">
        <v>100.408650771521</v>
      </c>
      <c r="D2065" s="1" t="n">
        <v>96.0110089554799</v>
      </c>
      <c r="E2065" s="1" t="n">
        <v>92.2619387265701</v>
      </c>
      <c r="F2065" s="1" t="n">
        <v>101.575547505973</v>
      </c>
      <c r="G2065" s="1" t="n">
        <v>131.89355162203</v>
      </c>
      <c r="H2065" s="1" t="n">
        <v>271.978228286056</v>
      </c>
      <c r="I2065" s="1" t="n">
        <v>242.341279609086</v>
      </c>
      <c r="J2065" s="1" t="n">
        <v>302.357814208646</v>
      </c>
      <c r="K2065" s="1" t="s">
        <v>2239</v>
      </c>
      <c r="L2065" s="1" t="s">
        <v>17</v>
      </c>
      <c r="M2065" s="1" t="s">
        <v>5787</v>
      </c>
      <c r="N2065" s="1" t="s">
        <v>5788</v>
      </c>
      <c r="O2065" s="1" t="n">
        <f aca="false">D2065/C2065</f>
        <v>0.956202560414363</v>
      </c>
      <c r="P2065" s="1" t="n">
        <f aca="false">LOG(O2065,2)</f>
        <v>-0.0646118261060024</v>
      </c>
    </row>
    <row r="2066" customFormat="false" ht="17" hidden="false" customHeight="false" outlineLevel="0" collapsed="false">
      <c r="A2066" s="1" t="s">
        <v>15</v>
      </c>
      <c r="B2066" s="1" t="n">
        <v>5135</v>
      </c>
      <c r="C2066" s="1" t="n">
        <v>6.60806324585539</v>
      </c>
      <c r="D2066" s="1" t="n">
        <v>6.32446151198107</v>
      </c>
      <c r="E2066" s="1" t="n">
        <v>4.36267409333819</v>
      </c>
      <c r="F2066" s="1" t="n">
        <v>4.32972345389241</v>
      </c>
      <c r="G2066" s="1" t="n">
        <v>1.51300367796309</v>
      </c>
      <c r="H2066" s="1" t="n">
        <v>2.89949971248675</v>
      </c>
      <c r="I2066" s="1" t="n">
        <v>0</v>
      </c>
      <c r="J2066" s="1" t="n">
        <v>1.51392228044786</v>
      </c>
      <c r="K2066" s="1" t="s">
        <v>5789</v>
      </c>
      <c r="L2066" s="1" t="s">
        <v>17</v>
      </c>
      <c r="M2066" s="1" t="s">
        <v>5790</v>
      </c>
      <c r="N2066" s="1" t="s">
        <v>5791</v>
      </c>
      <c r="O2066" s="1" t="n">
        <f aca="false">D2066/C2066</f>
        <v>0.957082472833141</v>
      </c>
      <c r="P2066" s="1" t="n">
        <f aca="false">LOG(O2066,2)</f>
        <v>-0.0632848462254037</v>
      </c>
    </row>
    <row r="2067" customFormat="false" ht="17" hidden="false" customHeight="false" outlineLevel="0" collapsed="false">
      <c r="A2067" s="1" t="s">
        <v>15</v>
      </c>
      <c r="B2067" s="1" t="n">
        <v>1055</v>
      </c>
      <c r="C2067" s="1" t="n">
        <v>5.68467488993925</v>
      </c>
      <c r="D2067" s="1" t="n">
        <v>5.67984103101721</v>
      </c>
      <c r="E2067" s="1" t="n">
        <v>5.87349209833777</v>
      </c>
      <c r="F2067" s="1" t="n">
        <v>10.6909272863852</v>
      </c>
      <c r="G2067" s="1" t="n">
        <v>5.36009063686141</v>
      </c>
      <c r="H2067" s="1" t="n">
        <v>5.59152557087873</v>
      </c>
      <c r="I2067" s="1" t="n">
        <v>4.11526672173071</v>
      </c>
      <c r="J2067" s="1" t="n">
        <v>6.58726544873857</v>
      </c>
      <c r="K2067" s="1" t="s">
        <v>5792</v>
      </c>
      <c r="L2067" s="1" t="s">
        <v>17</v>
      </c>
      <c r="M2067" s="1" t="s">
        <v>5793</v>
      </c>
      <c r="N2067" s="1" t="s">
        <v>5794</v>
      </c>
      <c r="O2067" s="1" t="n">
        <f aca="false">D2067/C2067</f>
        <v>0.999149668359999</v>
      </c>
      <c r="P2067" s="1" t="n">
        <f aca="false">LOG(O2067,2)</f>
        <v>-0.00122729111635694</v>
      </c>
    </row>
    <row r="2068" customFormat="false" ht="17" hidden="false" customHeight="false" outlineLevel="0" collapsed="false">
      <c r="A2068" s="1" t="s">
        <v>15</v>
      </c>
      <c r="B2068" s="1" t="n">
        <v>2029</v>
      </c>
      <c r="C2068" s="1" t="n">
        <v>5.23558474846269</v>
      </c>
      <c r="D2068" s="1" t="n">
        <v>5.25456337889611</v>
      </c>
      <c r="E2068" s="1" t="n">
        <v>4.96700129533802</v>
      </c>
      <c r="F2068" s="1" t="n">
        <v>4.60712641275925</v>
      </c>
      <c r="G2068" s="1" t="n">
        <v>4.21739317592928</v>
      </c>
      <c r="H2068" s="1" t="n">
        <v>7.89501061869777</v>
      </c>
      <c r="I2068" s="1" t="n">
        <v>12.3220460657776</v>
      </c>
      <c r="J2068" s="1" t="n">
        <v>2.98744121069898</v>
      </c>
      <c r="K2068" s="1" t="s">
        <v>5795</v>
      </c>
      <c r="L2068" s="1" t="s">
        <v>17</v>
      </c>
      <c r="M2068" s="1" t="s">
        <v>5796</v>
      </c>
      <c r="N2068" s="1" t="s">
        <v>5797</v>
      </c>
      <c r="O2068" s="1" t="n">
        <f aca="false">D2068/C2068</f>
        <v>1.00362493042234</v>
      </c>
      <c r="P2068" s="1" t="n">
        <f aca="false">LOG(O2068,2)</f>
        <v>0.00522021339454916</v>
      </c>
    </row>
    <row r="2069" customFormat="false" ht="17" hidden="false" customHeight="false" outlineLevel="0" collapsed="false">
      <c r="A2069" s="1" t="s">
        <v>15</v>
      </c>
      <c r="B2069" s="1" t="n">
        <v>4290</v>
      </c>
      <c r="C2069" s="1" t="n">
        <v>5.794659376605</v>
      </c>
      <c r="D2069" s="1" t="n">
        <v>5.85259863822716</v>
      </c>
      <c r="E2069" s="1" t="n">
        <v>2.97312746095329</v>
      </c>
      <c r="F2069" s="1" t="n">
        <v>3.85215706733501</v>
      </c>
      <c r="G2069" s="1" t="n">
        <v>8.96711733287551</v>
      </c>
      <c r="H2069" s="1" t="n">
        <v>9.43571385353828</v>
      </c>
      <c r="I2069" s="1" t="n">
        <v>12.2982919663631</v>
      </c>
      <c r="J2069" s="1" t="n">
        <v>5.99508409649633</v>
      </c>
      <c r="K2069" s="1" t="s">
        <v>5798</v>
      </c>
      <c r="L2069" s="1" t="s">
        <v>17</v>
      </c>
      <c r="M2069" s="1" t="s">
        <v>5799</v>
      </c>
      <c r="N2069" s="1" t="s">
        <v>5800</v>
      </c>
      <c r="O2069" s="1" t="n">
        <f aca="false">D2069/C2069</f>
        <v>1.00999873467215</v>
      </c>
      <c r="P2069" s="1" t="n">
        <f aca="false">LOG(O2069,2)</f>
        <v>0.0143534855678049</v>
      </c>
    </row>
    <row r="2070" customFormat="false" ht="17" hidden="false" customHeight="false" outlineLevel="0" collapsed="false">
      <c r="A2070" s="1" t="s">
        <v>15</v>
      </c>
      <c r="B2070" s="1" t="n">
        <v>5134</v>
      </c>
      <c r="C2070" s="1" t="n">
        <v>81.6178338765366</v>
      </c>
      <c r="D2070" s="1" t="n">
        <v>82.8355743198802</v>
      </c>
      <c r="E2070" s="1" t="n">
        <v>58.4812659314236</v>
      </c>
      <c r="F2070" s="1" t="n">
        <v>65.4989486619763</v>
      </c>
      <c r="G2070" s="1" t="n">
        <v>86.9541044151043</v>
      </c>
      <c r="H2070" s="1" t="n">
        <v>187.759939931306</v>
      </c>
      <c r="I2070" s="1" t="n">
        <v>134.107336534201</v>
      </c>
      <c r="J2070" s="1" t="n">
        <v>116.873837369031</v>
      </c>
      <c r="K2070" s="1" t="s">
        <v>5801</v>
      </c>
      <c r="L2070" s="1" t="s">
        <v>17</v>
      </c>
      <c r="M2070" s="1" t="s">
        <v>5802</v>
      </c>
      <c r="N2070" s="1" t="s">
        <v>5803</v>
      </c>
      <c r="O2070" s="1" t="n">
        <f aca="false">D2070/C2070</f>
        <v>1.0149200289386</v>
      </c>
      <c r="P2070" s="1" t="n">
        <f aca="false">LOG(O2070,2)</f>
        <v>0.0213660541108993</v>
      </c>
    </row>
    <row r="2071" customFormat="false" ht="17" hidden="false" customHeight="false" outlineLevel="0" collapsed="false">
      <c r="A2071" s="1" t="s">
        <v>15</v>
      </c>
      <c r="B2071" s="1" t="n">
        <v>818</v>
      </c>
      <c r="C2071" s="1" t="n">
        <v>4.22741997884384</v>
      </c>
      <c r="D2071" s="1" t="n">
        <v>4.36298939837209</v>
      </c>
      <c r="E2071" s="1" t="n">
        <v>3.22678251290733</v>
      </c>
      <c r="F2071" s="1" t="n">
        <v>6.26776041698638</v>
      </c>
      <c r="G2071" s="1" t="n">
        <v>6.63790449767792</v>
      </c>
      <c r="H2071" s="1" t="n">
        <v>5.83495521180824</v>
      </c>
      <c r="I2071" s="1" t="n">
        <v>2.86748998331453</v>
      </c>
      <c r="J2071" s="1" t="n">
        <v>12.1921849439763</v>
      </c>
      <c r="K2071" s="1" t="s">
        <v>16</v>
      </c>
      <c r="L2071" s="1" t="s">
        <v>17</v>
      </c>
      <c r="M2071" s="1" t="s">
        <v>5804</v>
      </c>
      <c r="N2071" s="1" t="s">
        <v>5805</v>
      </c>
      <c r="O2071" s="1" t="n">
        <f aca="false">D2071/C2071</f>
        <v>1.03206906818029</v>
      </c>
      <c r="P2071" s="1" t="n">
        <f aca="false">LOG(O2071,2)</f>
        <v>0.0455395221050709</v>
      </c>
    </row>
    <row r="2072" customFormat="false" ht="17" hidden="false" customHeight="false" outlineLevel="0" collapsed="false">
      <c r="A2072" s="1" t="s">
        <v>15</v>
      </c>
      <c r="B2072" s="1" t="n">
        <v>1525</v>
      </c>
      <c r="C2072" s="1" t="n">
        <v>52.9996985264719</v>
      </c>
      <c r="D2072" s="1" t="n">
        <v>58.621829070194</v>
      </c>
      <c r="E2072" s="1" t="n">
        <v>51.3880071223615</v>
      </c>
      <c r="F2072" s="1" t="n">
        <v>56.4154035165323</v>
      </c>
      <c r="G2072" s="1" t="n">
        <v>69.6790419480272</v>
      </c>
      <c r="H2072" s="1" t="n">
        <v>114.206197262314</v>
      </c>
      <c r="I2072" s="1" t="n">
        <v>69.682403109586</v>
      </c>
      <c r="J2072" s="1" t="n">
        <v>105.920287380445</v>
      </c>
      <c r="K2072" s="1" t="s">
        <v>5806</v>
      </c>
      <c r="L2072" s="1" t="s">
        <v>17</v>
      </c>
      <c r="M2072" s="1" t="s">
        <v>5807</v>
      </c>
      <c r="N2072" s="1" t="s">
        <v>5808</v>
      </c>
      <c r="O2072" s="1" t="n">
        <f aca="false">D2072/C2072</f>
        <v>1.106078538181</v>
      </c>
      <c r="P2072" s="1" t="n">
        <f aca="false">LOG(O2072,2)</f>
        <v>0.145453829172471</v>
      </c>
    </row>
    <row r="2073" customFormat="false" ht="17" hidden="false" customHeight="false" outlineLevel="0" collapsed="false">
      <c r="A2073" s="1" t="s">
        <v>15</v>
      </c>
      <c r="B2073" s="1" t="n">
        <v>527</v>
      </c>
      <c r="C2073" s="1" t="n">
        <v>10.5559459106281</v>
      </c>
      <c r="D2073" s="1" t="n">
        <v>11.8388137924505</v>
      </c>
      <c r="E2073" s="1" t="n">
        <v>2.06663665795354</v>
      </c>
      <c r="F2073" s="1" t="n">
        <v>12.3172243136964</v>
      </c>
      <c r="G2073" s="1" t="n">
        <v>8.20094488427209</v>
      </c>
      <c r="H2073" s="1" t="n">
        <v>15.4781429194413</v>
      </c>
      <c r="I2073" s="1" t="n">
        <v>9.02719334401365</v>
      </c>
      <c r="J2073" s="1" t="n">
        <v>5.46350776954921</v>
      </c>
      <c r="K2073" s="1" t="s">
        <v>5809</v>
      </c>
      <c r="L2073" s="1" t="s">
        <v>17</v>
      </c>
      <c r="M2073" s="1" t="s">
        <v>5810</v>
      </c>
      <c r="N2073" s="1" t="s">
        <v>5811</v>
      </c>
      <c r="O2073" s="1" t="n">
        <f aca="false">D2073/C2073</f>
        <v>1.12153035764714</v>
      </c>
      <c r="P2073" s="1" t="n">
        <f aca="false">LOG(O2073,2)</f>
        <v>0.165468671903652</v>
      </c>
    </row>
    <row r="2074" customFormat="false" ht="17" hidden="false" customHeight="false" outlineLevel="0" collapsed="false">
      <c r="A2074" s="1" t="s">
        <v>15</v>
      </c>
      <c r="B2074" s="1" t="n">
        <v>647</v>
      </c>
      <c r="C2074" s="1" t="n">
        <v>7.1671378739977</v>
      </c>
      <c r="D2074" s="1" t="n">
        <v>8.22361095157865</v>
      </c>
      <c r="E2074" s="1" t="n">
        <v>3.85536398943009</v>
      </c>
      <c r="F2074" s="1" t="n">
        <v>2.81403833054545</v>
      </c>
      <c r="G2074" s="1" t="n">
        <v>7.47806029078561</v>
      </c>
      <c r="H2074" s="1" t="n">
        <v>19.4033434434001</v>
      </c>
      <c r="I2074" s="1" t="n">
        <v>16.8198066715081</v>
      </c>
      <c r="J2074" s="1" t="n">
        <v>1.00254762859912</v>
      </c>
      <c r="K2074" s="1" t="s">
        <v>5812</v>
      </c>
      <c r="L2074" s="1" t="s">
        <v>17</v>
      </c>
      <c r="M2074" s="1" t="s">
        <v>5813</v>
      </c>
      <c r="N2074" s="1" t="s">
        <v>5814</v>
      </c>
      <c r="O2074" s="1" t="n">
        <f aca="false">D2074/C2074</f>
        <v>1.14740515616615</v>
      </c>
      <c r="P2074" s="1" t="n">
        <f aca="false">LOG(O2074,2)</f>
        <v>0.198374906245816</v>
      </c>
    </row>
    <row r="2075" customFormat="false" ht="17" hidden="false" customHeight="false" outlineLevel="0" collapsed="false">
      <c r="A2075" s="1" t="s">
        <v>15</v>
      </c>
      <c r="B2075" s="1" t="n">
        <v>1341</v>
      </c>
      <c r="C2075" s="1" t="n">
        <v>9.07348292656965</v>
      </c>
      <c r="D2075" s="1" t="n">
        <v>10.5448009447605</v>
      </c>
      <c r="E2075" s="1" t="n">
        <v>1.81298160599949</v>
      </c>
      <c r="F2075" s="1" t="n">
        <v>8.1027864493328</v>
      </c>
      <c r="G2075" s="1" t="n">
        <v>6.73839061346876</v>
      </c>
      <c r="H2075" s="1" t="n">
        <v>10.2383625715847</v>
      </c>
      <c r="I2075" s="1" t="n">
        <v>12.3273247545364</v>
      </c>
      <c r="J2075" s="1" t="n">
        <v>4.52156516624521</v>
      </c>
      <c r="K2075" s="1" t="s">
        <v>5815</v>
      </c>
      <c r="L2075" s="1" t="s">
        <v>17</v>
      </c>
      <c r="M2075" s="1" t="s">
        <v>5816</v>
      </c>
      <c r="N2075" s="1" t="s">
        <v>5817</v>
      </c>
      <c r="O2075" s="1" t="n">
        <f aca="false">D2075/C2075</f>
        <v>1.16215581492775</v>
      </c>
      <c r="P2075" s="1" t="n">
        <f aca="false">LOG(O2075,2)</f>
        <v>0.216803509666195</v>
      </c>
    </row>
    <row r="2076" customFormat="false" ht="17" hidden="false" customHeight="false" outlineLevel="0" collapsed="false">
      <c r="A2076" s="1" t="s">
        <v>15</v>
      </c>
      <c r="B2076" s="1" t="n">
        <v>1560</v>
      </c>
      <c r="C2076" s="1" t="n">
        <v>119.724182026871</v>
      </c>
      <c r="D2076" s="1" t="n">
        <v>139.201368089975</v>
      </c>
      <c r="E2076" s="1" t="n">
        <v>82.4229235729122</v>
      </c>
      <c r="F2076" s="1" t="n">
        <v>103.196023433249</v>
      </c>
      <c r="G2076" s="1" t="n">
        <v>72.77416220272</v>
      </c>
      <c r="H2076" s="1" t="n">
        <v>146.61549047338</v>
      </c>
      <c r="I2076" s="1" t="n">
        <v>174.004308979954</v>
      </c>
      <c r="J2076" s="1" t="n">
        <v>113.603572706954</v>
      </c>
      <c r="K2076" s="1" t="s">
        <v>133</v>
      </c>
      <c r="L2076" s="1" t="s">
        <v>17</v>
      </c>
      <c r="M2076" s="1" t="s">
        <v>5818</v>
      </c>
      <c r="N2076" s="1" t="s">
        <v>5819</v>
      </c>
      <c r="O2076" s="1" t="n">
        <f aca="false">D2076/C2076</f>
        <v>1.16268380984831</v>
      </c>
      <c r="P2076" s="1" t="n">
        <f aca="false">LOG(O2076,2)</f>
        <v>0.217458811355387</v>
      </c>
    </row>
    <row r="2077" customFormat="false" ht="17" hidden="false" customHeight="false" outlineLevel="0" collapsed="false">
      <c r="A2077" s="1" t="s">
        <v>15</v>
      </c>
      <c r="B2077" s="1" t="n">
        <v>1683</v>
      </c>
      <c r="C2077" s="1" t="n">
        <v>1658.72486515046</v>
      </c>
      <c r="D2077" s="1" t="n">
        <v>1953.07268540784</v>
      </c>
      <c r="E2077" s="1" t="n">
        <v>1410.37085681861</v>
      </c>
      <c r="F2077" s="1" t="n">
        <v>1529.35648456575</v>
      </c>
      <c r="G2077" s="1" t="n">
        <v>2080.91521544722</v>
      </c>
      <c r="H2077" s="1" t="n">
        <v>3883.43899773187</v>
      </c>
      <c r="I2077" s="1" t="n">
        <v>2996.29888695977</v>
      </c>
      <c r="J2077" s="1" t="n">
        <v>2342.188867101</v>
      </c>
      <c r="K2077" s="1" t="s">
        <v>5531</v>
      </c>
      <c r="L2077" s="1" t="s">
        <v>17</v>
      </c>
      <c r="M2077" s="1" t="s">
        <v>5820</v>
      </c>
      <c r="N2077" s="1" t="s">
        <v>5821</v>
      </c>
      <c r="O2077" s="1" t="n">
        <f aca="false">D2077/C2077</f>
        <v>1.17745427613801</v>
      </c>
      <c r="P2077" s="1" t="n">
        <f aca="false">LOG(O2077,2)</f>
        <v>0.23567103701874</v>
      </c>
    </row>
    <row r="2078" customFormat="false" ht="17" hidden="false" customHeight="false" outlineLevel="0" collapsed="false">
      <c r="A2078" s="1" t="s">
        <v>15</v>
      </c>
      <c r="B2078" s="1" t="n">
        <v>1537</v>
      </c>
      <c r="C2078" s="1" t="n">
        <v>17.9178446849942</v>
      </c>
      <c r="D2078" s="1" t="n">
        <v>21.2665665286133</v>
      </c>
      <c r="E2078" s="1" t="n">
        <v>22.3580768129202</v>
      </c>
      <c r="F2078" s="1" t="n">
        <v>16.2007537365263</v>
      </c>
      <c r="G2078" s="1" t="n">
        <v>15.6827923003434</v>
      </c>
      <c r="H2078" s="1" t="n">
        <v>31.6603172712507</v>
      </c>
      <c r="I2078" s="1" t="n">
        <v>35.2672446210527</v>
      </c>
      <c r="J2078" s="1" t="n">
        <v>38.5071761631233</v>
      </c>
      <c r="K2078" s="1" t="s">
        <v>133</v>
      </c>
      <c r="L2078" s="1" t="s">
        <v>17</v>
      </c>
      <c r="M2078" s="1" t="s">
        <v>5822</v>
      </c>
      <c r="N2078" s="1" t="s">
        <v>5823</v>
      </c>
      <c r="O2078" s="1" t="n">
        <f aca="false">D2078/C2078</f>
        <v>1.18689311702895</v>
      </c>
      <c r="P2078" s="1" t="n">
        <f aca="false">LOG(O2078,2)</f>
        <v>0.247190022195379</v>
      </c>
    </row>
    <row r="2079" customFormat="false" ht="17" hidden="false" customHeight="false" outlineLevel="0" collapsed="false">
      <c r="A2079" s="1" t="s">
        <v>15</v>
      </c>
      <c r="B2079" s="1" t="n">
        <v>1483</v>
      </c>
      <c r="C2079" s="1" t="n">
        <v>98.7314268870939</v>
      </c>
      <c r="D2079" s="1" t="n">
        <v>121.980377310386</v>
      </c>
      <c r="E2079" s="1" t="n">
        <v>161.138038464605</v>
      </c>
      <c r="F2079" s="1" t="n">
        <v>86.307336050024</v>
      </c>
      <c r="G2079" s="1" t="n">
        <v>157.028959080952</v>
      </c>
      <c r="H2079" s="1" t="n">
        <v>222.505688075393</v>
      </c>
      <c r="I2079" s="1" t="n">
        <v>118.034042220036</v>
      </c>
      <c r="J2079" s="1" t="n">
        <v>395.282663048899</v>
      </c>
      <c r="K2079" s="1" t="s">
        <v>33</v>
      </c>
      <c r="L2079" s="1" t="s">
        <v>17</v>
      </c>
      <c r="M2079" s="1" t="s">
        <v>5824</v>
      </c>
      <c r="N2079" s="1" t="s">
        <v>5825</v>
      </c>
      <c r="O2079" s="1" t="n">
        <f aca="false">D2079/C2079</f>
        <v>1.23547669831491</v>
      </c>
      <c r="P2079" s="1" t="n">
        <f aca="false">LOG(O2079,2)</f>
        <v>0.305067801000535</v>
      </c>
    </row>
    <row r="2080" customFormat="false" ht="17" hidden="false" customHeight="false" outlineLevel="0" collapsed="false">
      <c r="A2080" s="1" t="s">
        <v>15</v>
      </c>
      <c r="B2080" s="1" t="n">
        <v>2553</v>
      </c>
      <c r="C2080" s="1" t="n">
        <v>13.6904247061503</v>
      </c>
      <c r="D2080" s="1" t="n">
        <v>16.9403887746407</v>
      </c>
      <c r="E2080" s="1" t="n">
        <v>7.08214650233743</v>
      </c>
      <c r="F2080" s="1" t="n">
        <v>7.92446519566462</v>
      </c>
      <c r="G2080" s="1" t="n">
        <v>12.5136887011464</v>
      </c>
      <c r="H2080" s="1" t="n">
        <v>26.8234620536329</v>
      </c>
      <c r="I2080" s="1" t="n">
        <v>11.8894046385694</v>
      </c>
      <c r="J2080" s="1" t="n">
        <v>6.97743004999707</v>
      </c>
      <c r="K2080" s="1" t="s">
        <v>5826</v>
      </c>
      <c r="L2080" s="1" t="s">
        <v>17</v>
      </c>
      <c r="M2080" s="1" t="s">
        <v>5827</v>
      </c>
      <c r="N2080" s="1" t="s">
        <v>5828</v>
      </c>
      <c r="O2080" s="1" t="n">
        <f aca="false">D2080/C2080</f>
        <v>1.23738957251124</v>
      </c>
      <c r="P2080" s="1" t="n">
        <f aca="false">LOG(O2080,2)</f>
        <v>0.307299781516341</v>
      </c>
    </row>
    <row r="2081" customFormat="false" ht="17" hidden="false" customHeight="false" outlineLevel="0" collapsed="false">
      <c r="A2081" s="1" t="s">
        <v>15</v>
      </c>
      <c r="B2081" s="1" t="n">
        <v>3466</v>
      </c>
      <c r="C2081" s="1" t="n">
        <v>2547.33772852803</v>
      </c>
      <c r="D2081" s="1" t="n">
        <v>3573.31804005947</v>
      </c>
      <c r="E2081" s="1" t="n">
        <v>1946.47448985638</v>
      </c>
      <c r="F2081" s="1" t="n">
        <v>3153.12682136282</v>
      </c>
      <c r="G2081" s="1" t="n">
        <v>2174.20056535225</v>
      </c>
      <c r="H2081" s="1" t="n">
        <v>6213.03165415525</v>
      </c>
      <c r="I2081" s="1" t="n">
        <v>6224.79795012427</v>
      </c>
      <c r="J2081" s="1" t="n">
        <v>3494.88470405933</v>
      </c>
      <c r="K2081" s="1" t="s">
        <v>5829</v>
      </c>
      <c r="L2081" s="1" t="s">
        <v>17</v>
      </c>
      <c r="M2081" s="1" t="s">
        <v>5830</v>
      </c>
      <c r="N2081" s="1" t="s">
        <v>5831</v>
      </c>
      <c r="O2081" s="1" t="n">
        <f aca="false">D2081/C2081</f>
        <v>1.40276571890776</v>
      </c>
      <c r="P2081" s="1" t="n">
        <f aca="false">LOG(O2081,2)</f>
        <v>0.488274079240509</v>
      </c>
    </row>
    <row r="2082" customFormat="false" ht="17" hidden="false" customHeight="false" outlineLevel="0" collapsed="false">
      <c r="A2082" s="1" t="s">
        <v>15</v>
      </c>
      <c r="B2082" s="1" t="n">
        <v>4511</v>
      </c>
      <c r="C2082" s="1" t="n">
        <v>42.1390072288096</v>
      </c>
      <c r="D2082" s="1" t="n">
        <v>59.4619914113711</v>
      </c>
      <c r="E2082" s="1" t="n">
        <v>34.3344617870268</v>
      </c>
      <c r="F2082" s="1" t="n">
        <v>41.1829510069924</v>
      </c>
      <c r="G2082" s="1" t="n">
        <v>34.4774899392101</v>
      </c>
      <c r="H2082" s="1" t="n">
        <v>111.164843227172</v>
      </c>
      <c r="I2082" s="1" t="n">
        <v>120.561267829422</v>
      </c>
      <c r="J2082" s="1" t="n">
        <v>49.3129816516315</v>
      </c>
      <c r="K2082" s="1" t="s">
        <v>5832</v>
      </c>
      <c r="L2082" s="1" t="s">
        <v>17</v>
      </c>
      <c r="M2082" s="1" t="s">
        <v>5833</v>
      </c>
      <c r="N2082" s="1" t="s">
        <v>5834</v>
      </c>
      <c r="O2082" s="1" t="n">
        <f aca="false">D2082/C2082</f>
        <v>1.41109141676024</v>
      </c>
      <c r="P2082" s="1" t="n">
        <f aca="false">LOG(O2082,2)</f>
        <v>0.4968114551459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